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05" yWindow="-105" windowWidth="30930" windowHeight="16890" activeTab="4"/>
  </bookViews>
  <sheets>
    <sheet name="Data Rheology" sheetId="1" r:id="rId1"/>
    <sheet name="SARA" sheetId="5" r:id="rId2"/>
    <sheet name="Tg " sheetId="6" r:id="rId3"/>
    <sheet name="5% tg delta" sheetId="9" r:id="rId4"/>
    <sheet name="Morphology" sheetId="10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8" i="10" l="1"/>
  <c r="R35" i="10" s="1"/>
  <c r="N8" i="1"/>
  <c r="AC25" i="6" l="1"/>
  <c r="AC26" i="6"/>
  <c r="AC27" i="6"/>
  <c r="AC28" i="6"/>
  <c r="AC29" i="6"/>
  <c r="AC24" i="6"/>
  <c r="AD60" i="1" l="1"/>
  <c r="AC60" i="1"/>
  <c r="AC61" i="1" s="1"/>
  <c r="GF140" i="1" l="1"/>
  <c r="GF142" i="1"/>
  <c r="GF143" i="1" s="1"/>
  <c r="GF144" i="1" s="1"/>
  <c r="GG142" i="1"/>
  <c r="GG182" i="1"/>
  <c r="GF182" i="1"/>
  <c r="GF183" i="1" s="1"/>
  <c r="GF184" i="1" s="1"/>
  <c r="GF185" i="1" s="1"/>
  <c r="GF180" i="1"/>
  <c r="GF179" i="1"/>
  <c r="GD177" i="1"/>
  <c r="GD178" i="1"/>
  <c r="GD179" i="1"/>
  <c r="GD180" i="1"/>
  <c r="GD181" i="1"/>
  <c r="GD182" i="1"/>
  <c r="GD183" i="1"/>
  <c r="GD184" i="1"/>
  <c r="GD185" i="1"/>
  <c r="GD186" i="1"/>
  <c r="GD187" i="1"/>
  <c r="GD188" i="1"/>
  <c r="GD189" i="1"/>
  <c r="GG172" i="1"/>
  <c r="GF172" i="1"/>
  <c r="GF173" i="1" s="1"/>
  <c r="GF174" i="1" s="1"/>
  <c r="GF170" i="1"/>
  <c r="GG151" i="1"/>
  <c r="GF151" i="1"/>
  <c r="GF152" i="1" s="1"/>
  <c r="GF153" i="1" s="1"/>
  <c r="GF154" i="1" s="1"/>
  <c r="GF149" i="1"/>
  <c r="GF132" i="1"/>
  <c r="GF133" i="1" s="1"/>
  <c r="GG131" i="1"/>
  <c r="GF131" i="1"/>
  <c r="GF129" i="1"/>
  <c r="GF122" i="1"/>
  <c r="GF123" i="1" s="1"/>
  <c r="GG121" i="1"/>
  <c r="GF121" i="1"/>
  <c r="GF119" i="1"/>
  <c r="GG111" i="1"/>
  <c r="GF111" i="1"/>
  <c r="GF112" i="1" s="1"/>
  <c r="GF113" i="1" s="1"/>
  <c r="GF109" i="1"/>
  <c r="GD139" i="1"/>
  <c r="GD140" i="1"/>
  <c r="GD141" i="1"/>
  <c r="GD142" i="1"/>
  <c r="GD143" i="1"/>
  <c r="GD144" i="1"/>
  <c r="GD145" i="1"/>
  <c r="GD146" i="1"/>
  <c r="GD147" i="1"/>
  <c r="GD148" i="1"/>
  <c r="GD149" i="1"/>
  <c r="GD150" i="1"/>
  <c r="GD151" i="1"/>
  <c r="GD152" i="1"/>
  <c r="GD153" i="1"/>
  <c r="GD154" i="1"/>
  <c r="GD155" i="1"/>
  <c r="GD156" i="1"/>
  <c r="GD157" i="1"/>
  <c r="GD158" i="1"/>
  <c r="GD159" i="1"/>
  <c r="GD160" i="1"/>
  <c r="GD161" i="1"/>
  <c r="GD162" i="1"/>
  <c r="GD163" i="1"/>
  <c r="GD164" i="1"/>
  <c r="GD165" i="1"/>
  <c r="GD166" i="1"/>
  <c r="GD167" i="1"/>
  <c r="GD168" i="1"/>
  <c r="GD169" i="1"/>
  <c r="GD170" i="1"/>
  <c r="GD171" i="1"/>
  <c r="GD172" i="1"/>
  <c r="GD173" i="1"/>
  <c r="GD174" i="1"/>
  <c r="GD175" i="1"/>
  <c r="GD176" i="1"/>
  <c r="EX108" i="1"/>
  <c r="EX109" i="1"/>
  <c r="EX110" i="1"/>
  <c r="EX111" i="1"/>
  <c r="EX112" i="1"/>
  <c r="EX113" i="1"/>
  <c r="EX114" i="1"/>
  <c r="EX115" i="1"/>
  <c r="EX116" i="1"/>
  <c r="EX117" i="1"/>
  <c r="EX118" i="1"/>
  <c r="EX119" i="1"/>
  <c r="EX120" i="1"/>
  <c r="EX121" i="1"/>
  <c r="EX122" i="1"/>
  <c r="EX123" i="1"/>
  <c r="EX124" i="1"/>
  <c r="EX125" i="1"/>
  <c r="EX126" i="1"/>
  <c r="EX127" i="1"/>
  <c r="EX128" i="1"/>
  <c r="EX129" i="1"/>
  <c r="EX130" i="1"/>
  <c r="EX131" i="1"/>
  <c r="EX132" i="1"/>
  <c r="EX133" i="1"/>
  <c r="EX134" i="1"/>
  <c r="EX135" i="1"/>
  <c r="EX136" i="1"/>
  <c r="EX137" i="1"/>
  <c r="EX138" i="1"/>
  <c r="EX139" i="1"/>
  <c r="EX140" i="1"/>
  <c r="EX141" i="1"/>
  <c r="EX142" i="1"/>
  <c r="EX143" i="1"/>
  <c r="EX144" i="1"/>
  <c r="EX145" i="1"/>
  <c r="EX146" i="1"/>
  <c r="EX147" i="1"/>
  <c r="EX148" i="1"/>
  <c r="EX149" i="1"/>
  <c r="EX150" i="1"/>
  <c r="EX151" i="1"/>
  <c r="EX152" i="1"/>
  <c r="EX153" i="1"/>
  <c r="EX154" i="1"/>
  <c r="EX155" i="1"/>
  <c r="EX156" i="1"/>
  <c r="EX157" i="1"/>
  <c r="EX158" i="1"/>
  <c r="EX159" i="1"/>
  <c r="EX160" i="1"/>
  <c r="EX161" i="1"/>
  <c r="EX162" i="1"/>
  <c r="EX163" i="1"/>
  <c r="EX164" i="1"/>
  <c r="EX165" i="1"/>
  <c r="EX166" i="1"/>
  <c r="EX167" i="1"/>
  <c r="EX168" i="1"/>
  <c r="EX169" i="1"/>
  <c r="EX170" i="1"/>
  <c r="EX171" i="1"/>
  <c r="EX172" i="1"/>
  <c r="EX173" i="1"/>
  <c r="EX174" i="1"/>
  <c r="EX175" i="1"/>
  <c r="EX176" i="1"/>
  <c r="EX177" i="1"/>
  <c r="EX178" i="1"/>
  <c r="EX179" i="1"/>
  <c r="EX180" i="1"/>
  <c r="EX181" i="1"/>
  <c r="EX182" i="1"/>
  <c r="EX183" i="1"/>
  <c r="EX184" i="1"/>
  <c r="EX185" i="1"/>
  <c r="EX186" i="1"/>
  <c r="EX187" i="1"/>
  <c r="EX188" i="1"/>
  <c r="EX189" i="1"/>
  <c r="EX190" i="1"/>
  <c r="EX191" i="1"/>
  <c r="EX192" i="1"/>
  <c r="EX193" i="1"/>
  <c r="EX194" i="1"/>
  <c r="EX195" i="1"/>
  <c r="EX196" i="1"/>
  <c r="EX197" i="1"/>
  <c r="EX198" i="1"/>
  <c r="EX199" i="1"/>
  <c r="EX200" i="1"/>
  <c r="EX201" i="1"/>
  <c r="EX202" i="1"/>
  <c r="EX203" i="1"/>
  <c r="EX204" i="1"/>
  <c r="GG101" i="1"/>
  <c r="GF101" i="1"/>
  <c r="GF102" i="1" s="1"/>
  <c r="GF99" i="1"/>
  <c r="GG91" i="1"/>
  <c r="GF91" i="1"/>
  <c r="GF92" i="1" s="1"/>
  <c r="GF89" i="1"/>
  <c r="GG81" i="1"/>
  <c r="GF81" i="1"/>
  <c r="GF82" i="1" s="1"/>
  <c r="GF79" i="1"/>
  <c r="GG71" i="1"/>
  <c r="GF71" i="1"/>
  <c r="GF72" i="1" s="1"/>
  <c r="GF69" i="1"/>
  <c r="FQ152" i="1"/>
  <c r="FQ153" i="1" s="1"/>
  <c r="FQ154" i="1" s="1"/>
  <c r="FP152" i="1"/>
  <c r="FP153" i="1" s="1"/>
  <c r="FP154" i="1" s="1"/>
  <c r="FQ150" i="1"/>
  <c r="FP150" i="1"/>
  <c r="FQ142" i="1"/>
  <c r="FQ143" i="1" s="1"/>
  <c r="FQ144" i="1" s="1"/>
  <c r="FP142" i="1"/>
  <c r="FP143" i="1" s="1"/>
  <c r="FP144" i="1" s="1"/>
  <c r="FQ140" i="1"/>
  <c r="FP140" i="1"/>
  <c r="FQ132" i="1"/>
  <c r="FQ133" i="1" s="1"/>
  <c r="FQ134" i="1" s="1"/>
  <c r="FP132" i="1"/>
  <c r="FP133" i="1" s="1"/>
  <c r="FP134" i="1" s="1"/>
  <c r="FQ130" i="1"/>
  <c r="FP130" i="1"/>
  <c r="FQ122" i="1"/>
  <c r="FQ123" i="1" s="1"/>
  <c r="FQ124" i="1" s="1"/>
  <c r="FP122" i="1"/>
  <c r="FP123" i="1" s="1"/>
  <c r="FP124" i="1" s="1"/>
  <c r="FQ120" i="1"/>
  <c r="FP120" i="1"/>
  <c r="FQ112" i="1"/>
  <c r="FQ113" i="1" s="1"/>
  <c r="FQ114" i="1" s="1"/>
  <c r="FP112" i="1"/>
  <c r="FP113" i="1" s="1"/>
  <c r="FP114" i="1" s="1"/>
  <c r="FQ110" i="1"/>
  <c r="FP110" i="1"/>
  <c r="FQ101" i="1"/>
  <c r="FP101" i="1"/>
  <c r="FP102" i="1" s="1"/>
  <c r="FP99" i="1"/>
  <c r="FQ91" i="1"/>
  <c r="FP91" i="1"/>
  <c r="FP92" i="1" s="1"/>
  <c r="FP89" i="1"/>
  <c r="FQ81" i="1"/>
  <c r="FP81" i="1"/>
  <c r="FP82" i="1" s="1"/>
  <c r="FP79" i="1"/>
  <c r="FQ71" i="1"/>
  <c r="FP71" i="1"/>
  <c r="FP72" i="1" s="1"/>
  <c r="FP69" i="1"/>
  <c r="FA152" i="1"/>
  <c r="EZ152" i="1"/>
  <c r="EZ153" i="1" s="1"/>
  <c r="EZ154" i="1" s="1"/>
  <c r="EZ150" i="1"/>
  <c r="FA142" i="1"/>
  <c r="EZ142" i="1"/>
  <c r="EZ143" i="1" s="1"/>
  <c r="EZ144" i="1" s="1"/>
  <c r="EZ140" i="1"/>
  <c r="FA132" i="1"/>
  <c r="EZ132" i="1"/>
  <c r="EZ133" i="1" s="1"/>
  <c r="EZ134" i="1" s="1"/>
  <c r="EZ130" i="1"/>
  <c r="FA122" i="1"/>
  <c r="EZ122" i="1"/>
  <c r="EZ123" i="1" s="1"/>
  <c r="EZ124" i="1" s="1"/>
  <c r="EZ120" i="1"/>
  <c r="FA112" i="1"/>
  <c r="EZ112" i="1"/>
  <c r="EZ113" i="1" s="1"/>
  <c r="EZ114" i="1" s="1"/>
  <c r="EZ110" i="1"/>
  <c r="FA101" i="1"/>
  <c r="EZ101" i="1"/>
  <c r="EZ102" i="1" s="1"/>
  <c r="EZ99" i="1"/>
  <c r="FA91" i="1"/>
  <c r="EZ91" i="1"/>
  <c r="EZ92" i="1" s="1"/>
  <c r="EZ89" i="1"/>
  <c r="FA81" i="1"/>
  <c r="EZ81" i="1"/>
  <c r="EZ82" i="1" s="1"/>
  <c r="EZ79" i="1"/>
  <c r="FA71" i="1"/>
  <c r="EZ71" i="1"/>
  <c r="EZ72" i="1" s="1"/>
  <c r="EZ69" i="1"/>
  <c r="EK152" i="1"/>
  <c r="EJ152" i="1"/>
  <c r="EJ153" i="1" s="1"/>
  <c r="EJ154" i="1" s="1"/>
  <c r="EJ150" i="1"/>
  <c r="EK142" i="1"/>
  <c r="EJ142" i="1"/>
  <c r="EJ143" i="1" s="1"/>
  <c r="EJ144" i="1" s="1"/>
  <c r="EJ140" i="1"/>
  <c r="EK132" i="1"/>
  <c r="EJ132" i="1"/>
  <c r="EJ133" i="1" s="1"/>
  <c r="EJ134" i="1" s="1"/>
  <c r="EJ130" i="1"/>
  <c r="EK122" i="1"/>
  <c r="EJ122" i="1"/>
  <c r="EJ123" i="1" s="1"/>
  <c r="EJ124" i="1" s="1"/>
  <c r="EJ120" i="1"/>
  <c r="EK112" i="1"/>
  <c r="EJ112" i="1"/>
  <c r="EJ113" i="1" s="1"/>
  <c r="EJ114" i="1" s="1"/>
  <c r="EJ110" i="1"/>
  <c r="EK101" i="1"/>
  <c r="EJ101" i="1"/>
  <c r="EJ102" i="1" s="1"/>
  <c r="EJ99" i="1"/>
  <c r="EK91" i="1"/>
  <c r="EJ91" i="1"/>
  <c r="EJ92" i="1" s="1"/>
  <c r="EJ89" i="1"/>
  <c r="EK81" i="1"/>
  <c r="EJ81" i="1"/>
  <c r="EJ82" i="1" s="1"/>
  <c r="EJ79" i="1"/>
  <c r="EK71" i="1"/>
  <c r="EJ71" i="1"/>
  <c r="EJ72" i="1" s="1"/>
  <c r="EJ69" i="1"/>
  <c r="DT110" i="1"/>
  <c r="DT112" i="1"/>
  <c r="DT113" i="1" s="1"/>
  <c r="DT114" i="1" s="1"/>
  <c r="DU112" i="1"/>
  <c r="DT120" i="1"/>
  <c r="DT122" i="1"/>
  <c r="DT123" i="1" s="1"/>
  <c r="DT124" i="1" s="1"/>
  <c r="DU122" i="1"/>
  <c r="DT130" i="1"/>
  <c r="DT132" i="1"/>
  <c r="DT133" i="1" s="1"/>
  <c r="DT134" i="1" s="1"/>
  <c r="DU132" i="1"/>
  <c r="DT140" i="1"/>
  <c r="DT142" i="1"/>
  <c r="DT143" i="1" s="1"/>
  <c r="DT144" i="1" s="1"/>
  <c r="DU142" i="1"/>
  <c r="DT150" i="1"/>
  <c r="DT152" i="1"/>
  <c r="DT153" i="1" s="1"/>
  <c r="DT154" i="1" s="1"/>
  <c r="DU152" i="1"/>
  <c r="DR108" i="1"/>
  <c r="DR109" i="1"/>
  <c r="DR110" i="1"/>
  <c r="DR111" i="1"/>
  <c r="DR112" i="1"/>
  <c r="DR113" i="1"/>
  <c r="DR114" i="1"/>
  <c r="DR115" i="1"/>
  <c r="DR116" i="1"/>
  <c r="DR117" i="1"/>
  <c r="DR118" i="1"/>
  <c r="DR119" i="1"/>
  <c r="DR120" i="1"/>
  <c r="DR121" i="1"/>
  <c r="DR122" i="1"/>
  <c r="DR123" i="1"/>
  <c r="DR124" i="1"/>
  <c r="DR125" i="1"/>
  <c r="DR126" i="1"/>
  <c r="DR127" i="1"/>
  <c r="DR128" i="1"/>
  <c r="DR129" i="1"/>
  <c r="DR130" i="1"/>
  <c r="DR131" i="1"/>
  <c r="DR132" i="1"/>
  <c r="DR133" i="1"/>
  <c r="DR134" i="1"/>
  <c r="DR135" i="1"/>
  <c r="DR136" i="1"/>
  <c r="DR137" i="1"/>
  <c r="DR138" i="1"/>
  <c r="DR139" i="1"/>
  <c r="DR140" i="1"/>
  <c r="DR141" i="1"/>
  <c r="DR142" i="1"/>
  <c r="DR143" i="1"/>
  <c r="DR144" i="1"/>
  <c r="DR145" i="1"/>
  <c r="DR146" i="1"/>
  <c r="DR147" i="1"/>
  <c r="DR148" i="1"/>
  <c r="DR149" i="1"/>
  <c r="DR150" i="1"/>
  <c r="DR151" i="1"/>
  <c r="DR152" i="1"/>
  <c r="DR153" i="1"/>
  <c r="DR154" i="1"/>
  <c r="DR155" i="1"/>
  <c r="DR156" i="1"/>
  <c r="DR157" i="1"/>
  <c r="DR158" i="1"/>
  <c r="DR159" i="1"/>
  <c r="DR160" i="1"/>
  <c r="DR161" i="1"/>
  <c r="DR162" i="1"/>
  <c r="DR163" i="1"/>
  <c r="DR164" i="1"/>
  <c r="DR165" i="1"/>
  <c r="DR166" i="1"/>
  <c r="DR167" i="1"/>
  <c r="DR168" i="1"/>
  <c r="DR169" i="1"/>
  <c r="DR170" i="1"/>
  <c r="DR171" i="1"/>
  <c r="DR172" i="1"/>
  <c r="DR173" i="1"/>
  <c r="DR174" i="1"/>
  <c r="DR175" i="1"/>
  <c r="DR176" i="1"/>
  <c r="DR177" i="1"/>
  <c r="DR178" i="1"/>
  <c r="DR179" i="1"/>
  <c r="DR180" i="1"/>
  <c r="DR181" i="1"/>
  <c r="DR182" i="1"/>
  <c r="DR183" i="1"/>
  <c r="DR184" i="1"/>
  <c r="DR185" i="1"/>
  <c r="DR186" i="1"/>
  <c r="DR187" i="1"/>
  <c r="DR188" i="1"/>
  <c r="DR189" i="1"/>
  <c r="DR190" i="1"/>
  <c r="DR191" i="1"/>
  <c r="DR192" i="1"/>
  <c r="DR193" i="1"/>
  <c r="DR194" i="1"/>
  <c r="DR195" i="1"/>
  <c r="DR196" i="1"/>
  <c r="DR197" i="1"/>
  <c r="DR198" i="1"/>
  <c r="DR199" i="1"/>
  <c r="DR200" i="1"/>
  <c r="DR201" i="1"/>
  <c r="DR202" i="1"/>
  <c r="DR203" i="1"/>
  <c r="DR204" i="1"/>
  <c r="DR205" i="1"/>
  <c r="DR206" i="1"/>
  <c r="DR207" i="1"/>
  <c r="DR208" i="1"/>
  <c r="DR209" i="1"/>
  <c r="DR210" i="1"/>
  <c r="DR211" i="1"/>
  <c r="DR212" i="1"/>
  <c r="DR213" i="1"/>
  <c r="DR214" i="1"/>
  <c r="DR215" i="1"/>
  <c r="DR216" i="1"/>
  <c r="DR217" i="1"/>
  <c r="DR218" i="1"/>
  <c r="DR219" i="1"/>
  <c r="DR220" i="1"/>
  <c r="DR221" i="1"/>
  <c r="DR222" i="1"/>
  <c r="DR223" i="1"/>
  <c r="DR224" i="1"/>
  <c r="DR225" i="1"/>
  <c r="DR226" i="1"/>
  <c r="DR227" i="1"/>
  <c r="DR228" i="1"/>
  <c r="DR229" i="1"/>
  <c r="DR230" i="1"/>
  <c r="DR231" i="1"/>
  <c r="CO151" i="1"/>
  <c r="CN151" i="1"/>
  <c r="CN152" i="1" s="1"/>
  <c r="CN153" i="1" s="1"/>
  <c r="CN149" i="1"/>
  <c r="CO141" i="1"/>
  <c r="CN141" i="1"/>
  <c r="CN142" i="1" s="1"/>
  <c r="CN143" i="1" s="1"/>
  <c r="CN139" i="1"/>
  <c r="CO131" i="1"/>
  <c r="CN131" i="1"/>
  <c r="CN132" i="1" s="1"/>
  <c r="CN133" i="1" s="1"/>
  <c r="CN129" i="1"/>
  <c r="CO121" i="1"/>
  <c r="CN121" i="1"/>
  <c r="CN122" i="1" s="1"/>
  <c r="CN123" i="1" s="1"/>
  <c r="CN119" i="1"/>
  <c r="CO111" i="1"/>
  <c r="CN111" i="1"/>
  <c r="CN112" i="1" s="1"/>
  <c r="CN113" i="1" s="1"/>
  <c r="CN109" i="1"/>
  <c r="BH130" i="1"/>
  <c r="BH132" i="1"/>
  <c r="BH133" i="1" s="1"/>
  <c r="BH134" i="1" s="1"/>
  <c r="BI132" i="1"/>
  <c r="BH140" i="1"/>
  <c r="BH142" i="1"/>
  <c r="BH143" i="1" s="1"/>
  <c r="BH144" i="1" s="1"/>
  <c r="BI142" i="1"/>
  <c r="BH150" i="1"/>
  <c r="BH152" i="1"/>
  <c r="BH153" i="1" s="1"/>
  <c r="BH154" i="1" s="1"/>
  <c r="BI152" i="1"/>
  <c r="BI122" i="1"/>
  <c r="BH122" i="1"/>
  <c r="BH123" i="1" s="1"/>
  <c r="BH124" i="1" s="1"/>
  <c r="BH120" i="1"/>
  <c r="BI112" i="1"/>
  <c r="BH112" i="1"/>
  <c r="BH113" i="1" s="1"/>
  <c r="BH114" i="1" s="1"/>
  <c r="BH110" i="1"/>
  <c r="AD151" i="1"/>
  <c r="AC151" i="1"/>
  <c r="AC152" i="1" s="1"/>
  <c r="AC153" i="1" s="1"/>
  <c r="AC149" i="1"/>
  <c r="AD141" i="1"/>
  <c r="AC141" i="1"/>
  <c r="AC142" i="1" s="1"/>
  <c r="AC143" i="1" s="1"/>
  <c r="AC139" i="1"/>
  <c r="AD131" i="1"/>
  <c r="AD121" i="1"/>
  <c r="AD111" i="1"/>
  <c r="I12" i="9"/>
  <c r="I8" i="9"/>
  <c r="I9" i="9"/>
  <c r="I10" i="9"/>
  <c r="I11" i="9"/>
  <c r="I7" i="9"/>
  <c r="P38" i="10"/>
  <c r="AH38" i="10"/>
  <c r="AK35" i="10" s="1"/>
  <c r="AF40" i="10"/>
  <c r="AI38" i="10"/>
  <c r="S40" i="10"/>
  <c r="V38" i="10"/>
  <c r="U38" i="10"/>
  <c r="X35" i="10" s="1"/>
  <c r="Y40" i="10"/>
  <c r="AB38" i="10"/>
  <c r="AA38" i="10"/>
  <c r="AD35" i="10" s="1"/>
  <c r="M40" i="10"/>
  <c r="G40" i="10"/>
  <c r="J38" i="10"/>
  <c r="I38" i="10"/>
  <c r="A40" i="10"/>
  <c r="D38" i="10"/>
  <c r="C38" i="10"/>
  <c r="F35" i="10" s="1"/>
  <c r="F37" i="10" s="1"/>
  <c r="L35" i="10" l="1"/>
  <c r="L37" i="10"/>
  <c r="X37" i="10"/>
  <c r="L36" i="10"/>
  <c r="F36" i="10"/>
  <c r="AD37" i="10"/>
  <c r="X36" i="10"/>
  <c r="R37" i="10"/>
  <c r="AK37" i="10"/>
  <c r="AK36" i="10"/>
  <c r="AD36" i="10"/>
  <c r="R36" i="10" l="1"/>
  <c r="DS108" i="1" l="1"/>
  <c r="DS109" i="1"/>
  <c r="DS110" i="1"/>
  <c r="DS111" i="1"/>
  <c r="DS112" i="1"/>
  <c r="DS113" i="1"/>
  <c r="DS114" i="1"/>
  <c r="DS115" i="1"/>
  <c r="DS116" i="1"/>
  <c r="DS117" i="1"/>
  <c r="DS118" i="1"/>
  <c r="DS119" i="1"/>
  <c r="DS120" i="1"/>
  <c r="DS121" i="1"/>
  <c r="DS122" i="1"/>
  <c r="DS123" i="1"/>
  <c r="DS124" i="1"/>
  <c r="DS125" i="1"/>
  <c r="DS126" i="1"/>
  <c r="DS127" i="1"/>
  <c r="DS128" i="1"/>
  <c r="DS129" i="1"/>
  <c r="DS130" i="1"/>
  <c r="DS131" i="1"/>
  <c r="DS132" i="1"/>
  <c r="DS133" i="1"/>
  <c r="DS134" i="1"/>
  <c r="DS135" i="1"/>
  <c r="DS136" i="1"/>
  <c r="DS137" i="1"/>
  <c r="DS138" i="1"/>
  <c r="DS139" i="1"/>
  <c r="DS140" i="1"/>
  <c r="DS141" i="1"/>
  <c r="DS142" i="1"/>
  <c r="DS143" i="1"/>
  <c r="DS144" i="1"/>
  <c r="DS145" i="1"/>
  <c r="DS146" i="1"/>
  <c r="DS147" i="1"/>
  <c r="DS148" i="1"/>
  <c r="DS149" i="1"/>
  <c r="DS150" i="1"/>
  <c r="DS151" i="1"/>
  <c r="DS152" i="1"/>
  <c r="DS153" i="1"/>
  <c r="DS154" i="1"/>
  <c r="DS155" i="1"/>
  <c r="DS156" i="1"/>
  <c r="DS157" i="1"/>
  <c r="DS158" i="1"/>
  <c r="DS159" i="1"/>
  <c r="DS160" i="1"/>
  <c r="DS161" i="1"/>
  <c r="DS162" i="1"/>
  <c r="DS163" i="1"/>
  <c r="DS164" i="1"/>
  <c r="DS165" i="1"/>
  <c r="DS166" i="1"/>
  <c r="DS167" i="1"/>
  <c r="DS168" i="1"/>
  <c r="DS169" i="1"/>
  <c r="DS170" i="1"/>
  <c r="DS171" i="1"/>
  <c r="DS172" i="1"/>
  <c r="DS173" i="1"/>
  <c r="DS174" i="1"/>
  <c r="DS175" i="1"/>
  <c r="DS176" i="1"/>
  <c r="DS177" i="1"/>
  <c r="DS178" i="1"/>
  <c r="DS179" i="1"/>
  <c r="DS180" i="1"/>
  <c r="DS181" i="1"/>
  <c r="DS182" i="1"/>
  <c r="DS183" i="1"/>
  <c r="DS184" i="1"/>
  <c r="DS185" i="1"/>
  <c r="DS186" i="1"/>
  <c r="DS187" i="1"/>
  <c r="DS188" i="1"/>
  <c r="DS189" i="1"/>
  <c r="DS190" i="1"/>
  <c r="DS191" i="1"/>
  <c r="DS192" i="1"/>
  <c r="DS193" i="1"/>
  <c r="DS194" i="1"/>
  <c r="DS195" i="1"/>
  <c r="DS196" i="1"/>
  <c r="DS197" i="1"/>
  <c r="DS198" i="1"/>
  <c r="DS199" i="1"/>
  <c r="DS200" i="1"/>
  <c r="DS201" i="1"/>
  <c r="DS202" i="1"/>
  <c r="DS203" i="1"/>
  <c r="DS204" i="1"/>
  <c r="DS205" i="1"/>
  <c r="DS206" i="1"/>
  <c r="DS207" i="1"/>
  <c r="DS208" i="1"/>
  <c r="DS209" i="1"/>
  <c r="DS210" i="1"/>
  <c r="DS211" i="1"/>
  <c r="DS212" i="1"/>
  <c r="DS213" i="1"/>
  <c r="DS214" i="1"/>
  <c r="DS215" i="1"/>
  <c r="DS216" i="1"/>
  <c r="DS217" i="1"/>
  <c r="DS218" i="1"/>
  <c r="DS219" i="1"/>
  <c r="DS220" i="1"/>
  <c r="DS221" i="1"/>
  <c r="DS222" i="1"/>
  <c r="DS223" i="1"/>
  <c r="DS224" i="1"/>
  <c r="DS225" i="1"/>
  <c r="DS226" i="1"/>
  <c r="DS227" i="1"/>
  <c r="DS228" i="1"/>
  <c r="DS229" i="1"/>
  <c r="DS230" i="1"/>
  <c r="DS231" i="1"/>
  <c r="DS232" i="1"/>
  <c r="DS233" i="1"/>
  <c r="DS234" i="1"/>
  <c r="DS235" i="1"/>
  <c r="DS236" i="1"/>
  <c r="DS237" i="1"/>
  <c r="EY108" i="1"/>
  <c r="EY109" i="1"/>
  <c r="EY110" i="1"/>
  <c r="EY111" i="1"/>
  <c r="EY112" i="1"/>
  <c r="EY113" i="1"/>
  <c r="EY114" i="1"/>
  <c r="EY115" i="1"/>
  <c r="EY116" i="1"/>
  <c r="EY117" i="1"/>
  <c r="EY118" i="1"/>
  <c r="EY119" i="1"/>
  <c r="EY120" i="1"/>
  <c r="EY121" i="1"/>
  <c r="EY122" i="1"/>
  <c r="EY123" i="1"/>
  <c r="EY124" i="1"/>
  <c r="EY125" i="1"/>
  <c r="EY126" i="1"/>
  <c r="EY127" i="1"/>
  <c r="EY128" i="1"/>
  <c r="EY129" i="1"/>
  <c r="EY130" i="1"/>
  <c r="EY131" i="1"/>
  <c r="EY132" i="1"/>
  <c r="EY133" i="1"/>
  <c r="EY134" i="1"/>
  <c r="EY135" i="1"/>
  <c r="EY136" i="1"/>
  <c r="EY137" i="1"/>
  <c r="EY138" i="1"/>
  <c r="EY139" i="1"/>
  <c r="EY140" i="1"/>
  <c r="EY141" i="1"/>
  <c r="EY142" i="1"/>
  <c r="EY143" i="1"/>
  <c r="EY144" i="1"/>
  <c r="EY145" i="1"/>
  <c r="EY146" i="1"/>
  <c r="EY147" i="1"/>
  <c r="EY148" i="1"/>
  <c r="EY149" i="1"/>
  <c r="EY150" i="1"/>
  <c r="EY151" i="1"/>
  <c r="EY152" i="1"/>
  <c r="EY153" i="1"/>
  <c r="EY154" i="1"/>
  <c r="EY155" i="1"/>
  <c r="EY156" i="1"/>
  <c r="EY157" i="1"/>
  <c r="EY158" i="1"/>
  <c r="EY159" i="1"/>
  <c r="EY160" i="1"/>
  <c r="EY161" i="1"/>
  <c r="EY162" i="1"/>
  <c r="EY163" i="1"/>
  <c r="EY164" i="1"/>
  <c r="EY165" i="1"/>
  <c r="EY166" i="1"/>
  <c r="EY167" i="1"/>
  <c r="EY168" i="1"/>
  <c r="EY169" i="1"/>
  <c r="EY170" i="1"/>
  <c r="EY171" i="1"/>
  <c r="EY172" i="1"/>
  <c r="EY173" i="1"/>
  <c r="EY174" i="1"/>
  <c r="EY175" i="1"/>
  <c r="EY176" i="1"/>
  <c r="EY177" i="1"/>
  <c r="EY178" i="1"/>
  <c r="EY179" i="1"/>
  <c r="EY180" i="1"/>
  <c r="EY181" i="1"/>
  <c r="EY182" i="1"/>
  <c r="EY183" i="1"/>
  <c r="EY184" i="1"/>
  <c r="EY185" i="1"/>
  <c r="EY186" i="1"/>
  <c r="EY187" i="1"/>
  <c r="EY188" i="1"/>
  <c r="EY189" i="1"/>
  <c r="EY190" i="1"/>
  <c r="EY191" i="1"/>
  <c r="EY192" i="1"/>
  <c r="EY193" i="1"/>
  <c r="EY194" i="1"/>
  <c r="EY195" i="1"/>
  <c r="EY196" i="1"/>
  <c r="EY197" i="1"/>
  <c r="EY198" i="1"/>
  <c r="EY199" i="1"/>
  <c r="EY200" i="1"/>
  <c r="EY201" i="1"/>
  <c r="EY202" i="1"/>
  <c r="EY203" i="1"/>
  <c r="EY204" i="1"/>
  <c r="EY205" i="1"/>
  <c r="EY206" i="1"/>
  <c r="EY207" i="1"/>
  <c r="EY208" i="1"/>
  <c r="EY209" i="1"/>
  <c r="EY210" i="1"/>
  <c r="EY211" i="1"/>
  <c r="EY212" i="1"/>
  <c r="EY213" i="1"/>
  <c r="EY214" i="1"/>
  <c r="EY215" i="1"/>
  <c r="EY216" i="1"/>
  <c r="EY217" i="1"/>
  <c r="EY218" i="1"/>
  <c r="EY219" i="1"/>
  <c r="EY220" i="1"/>
  <c r="EY221" i="1"/>
  <c r="EY222" i="1"/>
  <c r="EY223" i="1"/>
  <c r="EY224" i="1"/>
  <c r="EY225" i="1"/>
  <c r="EY226" i="1"/>
  <c r="EY227" i="1"/>
  <c r="EY228" i="1"/>
  <c r="EY229" i="1"/>
  <c r="EY230" i="1"/>
  <c r="EY231" i="1"/>
  <c r="EY232" i="1"/>
  <c r="EY233" i="1"/>
  <c r="EY234" i="1"/>
  <c r="EY235" i="1"/>
  <c r="EY236" i="1"/>
  <c r="EY237" i="1"/>
  <c r="GE139" i="1"/>
  <c r="GE140" i="1"/>
  <c r="GE141" i="1"/>
  <c r="GE142" i="1"/>
  <c r="GE143" i="1"/>
  <c r="GE144" i="1"/>
  <c r="GE145" i="1"/>
  <c r="GE146" i="1"/>
  <c r="GE147" i="1"/>
  <c r="GE148" i="1"/>
  <c r="GE149" i="1"/>
  <c r="GE150" i="1"/>
  <c r="GE151" i="1"/>
  <c r="GE152" i="1"/>
  <c r="GE153" i="1"/>
  <c r="GE154" i="1"/>
  <c r="GE155" i="1"/>
  <c r="GE156" i="1"/>
  <c r="GE157" i="1"/>
  <c r="GE158" i="1"/>
  <c r="GE159" i="1"/>
  <c r="GE160" i="1"/>
  <c r="GE161" i="1"/>
  <c r="GE162" i="1"/>
  <c r="GE163" i="1"/>
  <c r="GE164" i="1"/>
  <c r="GE165" i="1"/>
  <c r="GE166" i="1"/>
  <c r="GE167" i="1"/>
  <c r="GE168" i="1"/>
  <c r="GE169" i="1"/>
  <c r="GE170" i="1"/>
  <c r="GE171" i="1"/>
  <c r="GE172" i="1"/>
  <c r="GE173" i="1"/>
  <c r="GE174" i="1"/>
  <c r="GE175" i="1"/>
  <c r="GE176" i="1"/>
  <c r="GE177" i="1"/>
  <c r="GE178" i="1"/>
  <c r="GE179" i="1"/>
  <c r="GE180" i="1"/>
  <c r="GE181" i="1"/>
  <c r="GE182" i="1"/>
  <c r="GE183" i="1"/>
  <c r="GE184" i="1"/>
  <c r="GE185" i="1"/>
  <c r="GE186" i="1"/>
  <c r="GE187" i="1"/>
  <c r="GE188" i="1"/>
  <c r="GE189" i="1"/>
  <c r="GE190" i="1"/>
  <c r="GE191" i="1"/>
  <c r="GE192" i="1"/>
  <c r="GE193" i="1"/>
  <c r="GE194" i="1"/>
  <c r="GE195" i="1"/>
  <c r="GE196" i="1"/>
  <c r="GE197" i="1"/>
  <c r="GE198" i="1"/>
  <c r="GE199" i="1"/>
  <c r="GE200" i="1"/>
  <c r="GE201" i="1"/>
  <c r="GE202" i="1"/>
  <c r="GE203" i="1"/>
  <c r="GE204" i="1"/>
  <c r="GE205" i="1"/>
  <c r="GE206" i="1"/>
  <c r="GE207" i="1"/>
  <c r="GE208" i="1"/>
  <c r="GE209" i="1"/>
  <c r="GE210" i="1"/>
  <c r="GE211" i="1"/>
  <c r="GE212" i="1"/>
  <c r="GE213" i="1"/>
  <c r="GE214" i="1"/>
  <c r="GE215" i="1"/>
  <c r="GE216" i="1"/>
  <c r="GE217" i="1"/>
  <c r="GE218" i="1"/>
  <c r="GE219" i="1"/>
  <c r="GE220" i="1"/>
  <c r="GE221" i="1"/>
  <c r="GE222" i="1"/>
  <c r="GE223" i="1"/>
  <c r="GE224" i="1"/>
  <c r="GE225" i="1"/>
  <c r="GE226" i="1"/>
  <c r="GE227" i="1"/>
  <c r="GE228" i="1"/>
  <c r="GE229" i="1"/>
  <c r="GE230" i="1"/>
  <c r="GE231" i="1"/>
  <c r="GE232" i="1"/>
  <c r="GE233" i="1"/>
  <c r="GE234" i="1"/>
  <c r="GE235" i="1"/>
  <c r="GE236" i="1"/>
  <c r="GE237" i="1"/>
  <c r="GE238" i="1"/>
  <c r="GE239" i="1"/>
  <c r="GE240" i="1"/>
  <c r="GE241" i="1"/>
  <c r="GE242" i="1"/>
  <c r="GE243" i="1"/>
  <c r="GE244" i="1"/>
  <c r="GE245" i="1"/>
  <c r="GE246" i="1"/>
  <c r="GE247" i="1"/>
  <c r="GE248" i="1"/>
  <c r="GE249" i="1"/>
  <c r="GE250" i="1"/>
  <c r="GE251" i="1"/>
  <c r="GE252" i="1"/>
  <c r="GE253" i="1"/>
  <c r="GE254" i="1"/>
  <c r="GE255" i="1"/>
  <c r="GE256" i="1"/>
  <c r="GE257" i="1"/>
  <c r="GE258" i="1"/>
  <c r="GE259" i="1"/>
  <c r="GE260" i="1"/>
  <c r="GE261" i="1"/>
  <c r="GE262" i="1"/>
  <c r="GE263" i="1"/>
  <c r="GE264" i="1"/>
  <c r="GE265" i="1"/>
  <c r="GE266" i="1"/>
  <c r="GE267" i="1"/>
  <c r="GG61" i="1"/>
  <c r="GF61" i="1"/>
  <c r="GF62" i="1" s="1"/>
  <c r="GF59" i="1"/>
  <c r="GG51" i="1"/>
  <c r="GF51" i="1"/>
  <c r="GF52" i="1" s="1"/>
  <c r="GF49" i="1"/>
  <c r="GG41" i="1"/>
  <c r="GF41" i="1"/>
  <c r="GF42" i="1" s="1"/>
  <c r="GF39" i="1"/>
  <c r="GG31" i="1"/>
  <c r="GF31" i="1"/>
  <c r="GF32" i="1" s="1"/>
  <c r="GF29" i="1"/>
  <c r="GG21" i="1"/>
  <c r="GF21" i="1"/>
  <c r="GF22" i="1" s="1"/>
  <c r="GF19" i="1"/>
  <c r="GG11" i="1"/>
  <c r="GF11" i="1"/>
  <c r="GF12" i="1" s="1"/>
  <c r="GF9" i="1"/>
  <c r="FQ61" i="1"/>
  <c r="FP61" i="1"/>
  <c r="FP62" i="1" s="1"/>
  <c r="FP59" i="1"/>
  <c r="FQ51" i="1"/>
  <c r="FP51" i="1"/>
  <c r="FP52" i="1" s="1"/>
  <c r="FP49" i="1"/>
  <c r="FQ41" i="1"/>
  <c r="FP41" i="1"/>
  <c r="FP42" i="1" s="1"/>
  <c r="FP39" i="1"/>
  <c r="FQ31" i="1"/>
  <c r="FP31" i="1"/>
  <c r="FP32" i="1" s="1"/>
  <c r="FP29" i="1"/>
  <c r="FQ21" i="1"/>
  <c r="FP21" i="1"/>
  <c r="FP22" i="1" s="1"/>
  <c r="FP19" i="1"/>
  <c r="FQ11" i="1"/>
  <c r="FP11" i="1"/>
  <c r="FP12" i="1" s="1"/>
  <c r="FP9" i="1"/>
  <c r="FA61" i="1"/>
  <c r="EZ61" i="1"/>
  <c r="EZ62" i="1" s="1"/>
  <c r="EZ59" i="1"/>
  <c r="FA51" i="1"/>
  <c r="EZ51" i="1"/>
  <c r="EZ52" i="1" s="1"/>
  <c r="EZ49" i="1"/>
  <c r="FA41" i="1"/>
  <c r="EZ41" i="1"/>
  <c r="EZ42" i="1" s="1"/>
  <c r="EZ39" i="1"/>
  <c r="FA31" i="1"/>
  <c r="EZ31" i="1"/>
  <c r="EZ32" i="1" s="1"/>
  <c r="EZ29" i="1"/>
  <c r="FA21" i="1"/>
  <c r="EZ21" i="1"/>
  <c r="EZ22" i="1" s="1"/>
  <c r="EZ19" i="1"/>
  <c r="FA11" i="1"/>
  <c r="EZ11" i="1"/>
  <c r="EZ12" i="1" s="1"/>
  <c r="EZ9" i="1"/>
  <c r="EK61" i="1"/>
  <c r="EJ61" i="1"/>
  <c r="EJ62" i="1" s="1"/>
  <c r="EJ59" i="1"/>
  <c r="EK51" i="1"/>
  <c r="EJ51" i="1"/>
  <c r="EJ52" i="1" s="1"/>
  <c r="EJ49" i="1"/>
  <c r="EK41" i="1"/>
  <c r="EJ41" i="1"/>
  <c r="EJ42" i="1" s="1"/>
  <c r="EJ39" i="1"/>
  <c r="EK31" i="1"/>
  <c r="EJ31" i="1"/>
  <c r="EJ32" i="1" s="1"/>
  <c r="EJ29" i="1"/>
  <c r="EK21" i="1"/>
  <c r="EJ21" i="1"/>
  <c r="EJ22" i="1" s="1"/>
  <c r="EJ19" i="1"/>
  <c r="EK11" i="1"/>
  <c r="EJ11" i="1"/>
  <c r="EJ12" i="1" s="1"/>
  <c r="EJ9" i="1"/>
  <c r="DU101" i="1"/>
  <c r="DT101" i="1"/>
  <c r="DT102" i="1" s="1"/>
  <c r="DT99" i="1"/>
  <c r="DU91" i="1"/>
  <c r="DT91" i="1"/>
  <c r="DT92" i="1" s="1"/>
  <c r="DT89" i="1"/>
  <c r="DU81" i="1"/>
  <c r="DT81" i="1"/>
  <c r="DT82" i="1" s="1"/>
  <c r="DT79" i="1"/>
  <c r="DU71" i="1"/>
  <c r="DT71" i="1"/>
  <c r="DT72" i="1" s="1"/>
  <c r="DT69" i="1"/>
  <c r="DU61" i="1"/>
  <c r="DT61" i="1"/>
  <c r="DT62" i="1" s="1"/>
  <c r="DT59" i="1"/>
  <c r="DU51" i="1"/>
  <c r="DT51" i="1"/>
  <c r="DT52" i="1" s="1"/>
  <c r="DT49" i="1"/>
  <c r="DU41" i="1"/>
  <c r="DT41" i="1"/>
  <c r="DT42" i="1" s="1"/>
  <c r="DT39" i="1"/>
  <c r="DU31" i="1"/>
  <c r="DT31" i="1"/>
  <c r="DT32" i="1" s="1"/>
  <c r="DT29" i="1"/>
  <c r="DU21" i="1"/>
  <c r="DT21" i="1"/>
  <c r="DT22" i="1" s="1"/>
  <c r="DT19" i="1"/>
  <c r="DU11" i="1"/>
  <c r="DT11" i="1"/>
  <c r="DT12" i="1" s="1"/>
  <c r="DT9" i="1"/>
  <c r="DE101" i="1"/>
  <c r="DD101" i="1"/>
  <c r="DD102" i="1" s="1"/>
  <c r="DD99" i="1"/>
  <c r="DE91" i="1"/>
  <c r="DD91" i="1"/>
  <c r="DD92" i="1" s="1"/>
  <c r="DD89" i="1"/>
  <c r="DE81" i="1"/>
  <c r="DD81" i="1"/>
  <c r="DD82" i="1" s="1"/>
  <c r="DD79" i="1"/>
  <c r="DE71" i="1"/>
  <c r="DD71" i="1"/>
  <c r="DD72" i="1" s="1"/>
  <c r="DD69" i="1"/>
  <c r="DE61" i="1"/>
  <c r="DD61" i="1"/>
  <c r="DD62" i="1" s="1"/>
  <c r="DD59" i="1"/>
  <c r="DE51" i="1"/>
  <c r="DD51" i="1"/>
  <c r="DD52" i="1" s="1"/>
  <c r="DD49" i="1"/>
  <c r="DE41" i="1"/>
  <c r="DD41" i="1"/>
  <c r="DD42" i="1" s="1"/>
  <c r="DD39" i="1"/>
  <c r="DE31" i="1"/>
  <c r="DD31" i="1"/>
  <c r="DD32" i="1" s="1"/>
  <c r="DD29" i="1"/>
  <c r="DE21" i="1"/>
  <c r="DD21" i="1"/>
  <c r="DD22" i="1" s="1"/>
  <c r="DD19" i="1"/>
  <c r="DE11" i="1"/>
  <c r="DD11" i="1"/>
  <c r="DD12" i="1" s="1"/>
  <c r="DD9" i="1"/>
  <c r="CO101" i="1"/>
  <c r="CN101" i="1"/>
  <c r="CN102" i="1" s="1"/>
  <c r="CN99" i="1"/>
  <c r="CO91" i="1"/>
  <c r="CN91" i="1"/>
  <c r="CN92" i="1" s="1"/>
  <c r="CN89" i="1"/>
  <c r="CO81" i="1"/>
  <c r="CN81" i="1"/>
  <c r="CN82" i="1" s="1"/>
  <c r="CN79" i="1"/>
  <c r="CO71" i="1"/>
  <c r="CN71" i="1"/>
  <c r="CN72" i="1" s="1"/>
  <c r="CN69" i="1"/>
  <c r="CO61" i="1"/>
  <c r="CN61" i="1"/>
  <c r="CN62" i="1" s="1"/>
  <c r="CN59" i="1"/>
  <c r="CO51" i="1"/>
  <c r="CN51" i="1"/>
  <c r="CN52" i="1" s="1"/>
  <c r="CN49" i="1"/>
  <c r="CO41" i="1"/>
  <c r="CN41" i="1"/>
  <c r="CN42" i="1" s="1"/>
  <c r="CN39" i="1"/>
  <c r="CO31" i="1"/>
  <c r="CN31" i="1"/>
  <c r="CN32" i="1" s="1"/>
  <c r="CN29" i="1"/>
  <c r="CO21" i="1"/>
  <c r="CN21" i="1"/>
  <c r="CN22" i="1" s="1"/>
  <c r="CN19" i="1"/>
  <c r="CO11" i="1"/>
  <c r="CN11" i="1"/>
  <c r="CN12" i="1" s="1"/>
  <c r="CN9" i="1"/>
  <c r="BZ101" i="1"/>
  <c r="BY101" i="1"/>
  <c r="BY102" i="1" s="1"/>
  <c r="BY99" i="1"/>
  <c r="BZ91" i="1"/>
  <c r="BY91" i="1"/>
  <c r="BY92" i="1" s="1"/>
  <c r="BY89" i="1"/>
  <c r="BZ81" i="1"/>
  <c r="BY81" i="1"/>
  <c r="BY82" i="1" s="1"/>
  <c r="BY79" i="1"/>
  <c r="BZ71" i="1"/>
  <c r="BY71" i="1"/>
  <c r="BY72" i="1" s="1"/>
  <c r="BY69" i="1"/>
  <c r="BZ61" i="1"/>
  <c r="BY61" i="1"/>
  <c r="BY62" i="1" s="1"/>
  <c r="BY59" i="1"/>
  <c r="BZ51" i="1"/>
  <c r="BY51" i="1"/>
  <c r="BY52" i="1" s="1"/>
  <c r="BY49" i="1"/>
  <c r="BZ41" i="1"/>
  <c r="BY41" i="1"/>
  <c r="BY42" i="1" s="1"/>
  <c r="BY39" i="1"/>
  <c r="BZ31" i="1"/>
  <c r="BY31" i="1"/>
  <c r="BY32" i="1" s="1"/>
  <c r="BY29" i="1"/>
  <c r="BZ21" i="1"/>
  <c r="BY21" i="1"/>
  <c r="BY22" i="1" s="1"/>
  <c r="BY19" i="1"/>
  <c r="BZ11" i="1"/>
  <c r="BY11" i="1"/>
  <c r="BY12" i="1" s="1"/>
  <c r="BY9" i="1"/>
  <c r="AT100" i="1"/>
  <c r="AS100" i="1"/>
  <c r="AS101" i="1" s="1"/>
  <c r="AS98" i="1"/>
  <c r="AT90" i="1"/>
  <c r="AS90" i="1"/>
  <c r="AS91" i="1" s="1"/>
  <c r="AS88" i="1"/>
  <c r="AT80" i="1"/>
  <c r="AS80" i="1"/>
  <c r="AS81" i="1" s="1"/>
  <c r="AS78" i="1"/>
  <c r="AT70" i="1"/>
  <c r="AS70" i="1"/>
  <c r="AS71" i="1" s="1"/>
  <c r="AS68" i="1"/>
  <c r="AT60" i="1"/>
  <c r="AS60" i="1"/>
  <c r="AS61" i="1" s="1"/>
  <c r="AS58" i="1"/>
  <c r="AT50" i="1"/>
  <c r="AS50" i="1"/>
  <c r="AS51" i="1" s="1"/>
  <c r="AS48" i="1"/>
  <c r="AT40" i="1"/>
  <c r="AS40" i="1"/>
  <c r="AS41" i="1" s="1"/>
  <c r="AS38" i="1"/>
  <c r="AT30" i="1"/>
  <c r="AS30" i="1"/>
  <c r="AS31" i="1" s="1"/>
  <c r="AS28" i="1"/>
  <c r="AT20" i="1"/>
  <c r="AS20" i="1"/>
  <c r="AS21" i="1" s="1"/>
  <c r="AS18" i="1"/>
  <c r="AT10" i="1"/>
  <c r="AS10" i="1"/>
  <c r="AS11" i="1" s="1"/>
  <c r="AS8" i="1"/>
  <c r="AD100" i="1"/>
  <c r="AC100" i="1"/>
  <c r="AC101" i="1" s="1"/>
  <c r="AC98" i="1"/>
  <c r="AD90" i="1"/>
  <c r="AC90" i="1"/>
  <c r="AC91" i="1" s="1"/>
  <c r="AC88" i="1"/>
  <c r="AD80" i="1"/>
  <c r="AC80" i="1"/>
  <c r="AC81" i="1" s="1"/>
  <c r="AC78" i="1"/>
  <c r="AD70" i="1"/>
  <c r="AC70" i="1"/>
  <c r="AC71" i="1" s="1"/>
  <c r="AC68" i="1"/>
  <c r="AC58" i="1"/>
  <c r="AD50" i="1"/>
  <c r="AC50" i="1"/>
  <c r="AC51" i="1" s="1"/>
  <c r="AC48" i="1"/>
  <c r="AD40" i="1"/>
  <c r="AC40" i="1"/>
  <c r="AC41" i="1" s="1"/>
  <c r="AC38" i="1"/>
  <c r="AD30" i="1"/>
  <c r="AC30" i="1"/>
  <c r="AC31" i="1" s="1"/>
  <c r="AC28" i="1"/>
  <c r="AD20" i="1"/>
  <c r="AC20" i="1"/>
  <c r="AC21" i="1" s="1"/>
  <c r="AC18" i="1"/>
  <c r="AD10" i="1"/>
  <c r="AC10" i="1"/>
  <c r="AC11" i="1" s="1"/>
  <c r="AC8" i="1"/>
  <c r="O100" i="1"/>
  <c r="N100" i="1"/>
  <c r="N101" i="1" s="1"/>
  <c r="N98" i="1"/>
  <c r="O90" i="1"/>
  <c r="N90" i="1"/>
  <c r="N91" i="1" s="1"/>
  <c r="N88" i="1"/>
  <c r="O80" i="1"/>
  <c r="N80" i="1"/>
  <c r="N81" i="1" s="1"/>
  <c r="N78" i="1"/>
  <c r="O70" i="1"/>
  <c r="N70" i="1"/>
  <c r="N71" i="1" s="1"/>
  <c r="N68" i="1"/>
  <c r="O60" i="1"/>
  <c r="N60" i="1"/>
  <c r="N61" i="1" s="1"/>
  <c r="N58" i="1"/>
  <c r="O50" i="1"/>
  <c r="N50" i="1"/>
  <c r="N51" i="1" s="1"/>
  <c r="N48" i="1"/>
  <c r="O40" i="1"/>
  <c r="N40" i="1"/>
  <c r="N41" i="1" s="1"/>
  <c r="N38" i="1"/>
  <c r="O30" i="1"/>
  <c r="N30" i="1"/>
  <c r="N31" i="1" s="1"/>
  <c r="N28" i="1"/>
  <c r="O20" i="1"/>
  <c r="N20" i="1"/>
  <c r="N21" i="1" s="1"/>
  <c r="N18" i="1"/>
  <c r="O10" i="1"/>
  <c r="N10" i="1"/>
  <c r="N11" i="1" s="1"/>
  <c r="BH99" i="1"/>
  <c r="BH101" i="1"/>
  <c r="BH102" i="1" s="1"/>
  <c r="BH89" i="1"/>
  <c r="BH91" i="1"/>
  <c r="BH92" i="1" s="1"/>
  <c r="BH81" i="1"/>
  <c r="BH82" i="1" s="1"/>
  <c r="BH79" i="1"/>
  <c r="BH71" i="1"/>
  <c r="BH72" i="1" s="1"/>
  <c r="BH69" i="1"/>
  <c r="BH61" i="1"/>
  <c r="BH62" i="1" s="1"/>
  <c r="BH59" i="1"/>
  <c r="BH51" i="1"/>
  <c r="BH52" i="1" s="1"/>
  <c r="BH49" i="1"/>
  <c r="BH41" i="1"/>
  <c r="BH42" i="1" s="1"/>
  <c r="BH39" i="1"/>
  <c r="BH31" i="1"/>
  <c r="BH32" i="1" s="1"/>
  <c r="BH29" i="1"/>
  <c r="BH21" i="1"/>
  <c r="BH22" i="1" s="1"/>
  <c r="BH19" i="1"/>
  <c r="BH11" i="1"/>
  <c r="BH12" i="1" s="1"/>
  <c r="BH9" i="1"/>
  <c r="GG179" i="1" l="1"/>
  <c r="DU150" i="1"/>
  <c r="DU153" i="1"/>
  <c r="DU154" i="1" s="1"/>
  <c r="DU130" i="1"/>
  <c r="DU133" i="1"/>
  <c r="DU134" i="1" s="1"/>
  <c r="DU110" i="1"/>
  <c r="DU113" i="1"/>
  <c r="DU114" i="1" s="1"/>
  <c r="GG149" i="1"/>
  <c r="GG152" i="1"/>
  <c r="GG153" i="1" s="1"/>
  <c r="GG154" i="1" s="1"/>
  <c r="DU140" i="1"/>
  <c r="DU143" i="1"/>
  <c r="DU144" i="1" s="1"/>
  <c r="DU120" i="1"/>
  <c r="DU123" i="1"/>
  <c r="DU124" i="1" s="1"/>
  <c r="GG180" i="1"/>
  <c r="GG183" i="1"/>
  <c r="GG184" i="1" s="1"/>
  <c r="GG185" i="1" s="1"/>
  <c r="GG140" i="1"/>
  <c r="GG143" i="1"/>
  <c r="GG144" i="1" s="1"/>
  <c r="GG173" i="1"/>
  <c r="GG174" i="1" s="1"/>
  <c r="GG170" i="1"/>
  <c r="FA133" i="1"/>
  <c r="FA134" i="1" s="1"/>
  <c r="FA130" i="1"/>
  <c r="FA150" i="1"/>
  <c r="FA153" i="1"/>
  <c r="FA154" i="1" s="1"/>
  <c r="FA143" i="1"/>
  <c r="FA144" i="1" s="1"/>
  <c r="FA140" i="1"/>
  <c r="FA120" i="1"/>
  <c r="FA123" i="1"/>
  <c r="FA124" i="1" s="1"/>
  <c r="FA110" i="1"/>
  <c r="FA113" i="1"/>
  <c r="FA114" i="1" s="1"/>
  <c r="AQ137" i="1"/>
  <c r="AQ138" i="1"/>
  <c r="AQ139" i="1"/>
  <c r="AQ140" i="1"/>
  <c r="AQ141" i="1"/>
  <c r="AQ142" i="1"/>
  <c r="AQ143" i="1"/>
  <c r="AQ144" i="1"/>
  <c r="AQ145" i="1"/>
  <c r="AQ146" i="1"/>
  <c r="AQ147" i="1"/>
  <c r="AQ148" i="1"/>
  <c r="AQ149" i="1"/>
  <c r="AQ150" i="1"/>
  <c r="AQ151" i="1"/>
  <c r="AQ152" i="1"/>
  <c r="AQ153" i="1"/>
  <c r="AQ154" i="1"/>
  <c r="AQ155" i="1"/>
  <c r="AQ156" i="1"/>
  <c r="AQ157" i="1"/>
  <c r="AQ158" i="1"/>
  <c r="AQ159" i="1"/>
  <c r="AQ160" i="1"/>
  <c r="AQ161" i="1"/>
  <c r="AQ162" i="1"/>
  <c r="AQ163" i="1"/>
  <c r="AQ164" i="1"/>
  <c r="AQ165" i="1"/>
  <c r="AQ166" i="1"/>
  <c r="AQ167" i="1"/>
  <c r="AQ168" i="1"/>
  <c r="AQ169" i="1"/>
  <c r="AQ170" i="1"/>
  <c r="AQ171" i="1"/>
  <c r="AQ172" i="1"/>
  <c r="AQ173" i="1"/>
  <c r="AQ174" i="1"/>
  <c r="AQ175" i="1"/>
  <c r="AQ176" i="1"/>
  <c r="AQ177" i="1"/>
  <c r="AQ178" i="1"/>
  <c r="AQ179" i="1"/>
  <c r="AQ180" i="1"/>
  <c r="AQ181" i="1"/>
  <c r="AQ182" i="1"/>
  <c r="AQ183" i="1"/>
  <c r="AQ184" i="1"/>
  <c r="AQ185" i="1"/>
  <c r="AQ186" i="1"/>
  <c r="AQ187" i="1"/>
  <c r="AQ188" i="1"/>
  <c r="AQ189" i="1"/>
  <c r="AQ190" i="1"/>
  <c r="AQ191" i="1"/>
  <c r="AQ192" i="1"/>
  <c r="AQ193" i="1"/>
  <c r="AQ194" i="1"/>
  <c r="AQ195" i="1"/>
  <c r="AQ196" i="1"/>
  <c r="AQ197" i="1"/>
  <c r="AQ198" i="1"/>
  <c r="AQ199" i="1"/>
  <c r="AQ200" i="1"/>
  <c r="AQ201" i="1"/>
  <c r="AQ202" i="1"/>
  <c r="AQ203" i="1"/>
  <c r="AQ204" i="1"/>
  <c r="AQ205" i="1"/>
  <c r="AQ206" i="1"/>
  <c r="AQ207" i="1"/>
  <c r="AQ208" i="1"/>
  <c r="AQ209" i="1"/>
  <c r="AQ210" i="1"/>
  <c r="AQ211" i="1"/>
  <c r="AQ212" i="1"/>
  <c r="AQ213" i="1"/>
  <c r="AQ214" i="1"/>
  <c r="AQ215" i="1"/>
  <c r="AQ216" i="1"/>
  <c r="AQ217" i="1"/>
  <c r="AQ218" i="1"/>
  <c r="AQ219" i="1"/>
  <c r="AQ220" i="1"/>
  <c r="AQ221" i="1"/>
  <c r="AQ222" i="1"/>
  <c r="AQ223" i="1"/>
  <c r="AQ224" i="1"/>
  <c r="AQ225" i="1"/>
  <c r="AQ226" i="1"/>
  <c r="AQ227" i="1"/>
  <c r="AQ228" i="1"/>
  <c r="AQ229" i="1"/>
  <c r="AQ230" i="1"/>
  <c r="AQ231" i="1"/>
  <c r="AQ232" i="1"/>
  <c r="AQ233" i="1"/>
  <c r="AQ234" i="1"/>
  <c r="AQ235" i="1"/>
  <c r="AQ236" i="1"/>
  <c r="AQ237" i="1"/>
  <c r="AQ136" i="1"/>
  <c r="AS120" i="1"/>
  <c r="AS121" i="1" s="1"/>
  <c r="AS122" i="1" s="1"/>
  <c r="AS130" i="1"/>
  <c r="AS131" i="1" s="1"/>
  <c r="AS132" i="1" s="1"/>
  <c r="AS128" i="1"/>
  <c r="AS118" i="1"/>
  <c r="AS110" i="1"/>
  <c r="AS111" i="1" s="1"/>
  <c r="AS112" i="1" s="1"/>
  <c r="AS108" i="1"/>
  <c r="BF109" i="1"/>
  <c r="BF110" i="1"/>
  <c r="BF111" i="1"/>
  <c r="BF112" i="1"/>
  <c r="BF113" i="1"/>
  <c r="BF114" i="1"/>
  <c r="BF115" i="1"/>
  <c r="BF116" i="1"/>
  <c r="BF117" i="1"/>
  <c r="BF118" i="1"/>
  <c r="BF119" i="1"/>
  <c r="BF120" i="1"/>
  <c r="BF121" i="1"/>
  <c r="BF122" i="1"/>
  <c r="BF123" i="1"/>
  <c r="BF124" i="1"/>
  <c r="BF125" i="1"/>
  <c r="BF126" i="1"/>
  <c r="BF127" i="1"/>
  <c r="BF128" i="1"/>
  <c r="BF129" i="1"/>
  <c r="BF130" i="1"/>
  <c r="BF131" i="1"/>
  <c r="BF132" i="1"/>
  <c r="BF133" i="1"/>
  <c r="BF134" i="1"/>
  <c r="BF135" i="1"/>
  <c r="BF136" i="1"/>
  <c r="BF137" i="1"/>
  <c r="BF138" i="1"/>
  <c r="BF139" i="1"/>
  <c r="BF140" i="1"/>
  <c r="BF141" i="1"/>
  <c r="BF142" i="1"/>
  <c r="BF143" i="1"/>
  <c r="BF144" i="1"/>
  <c r="BF145" i="1"/>
  <c r="BF146" i="1"/>
  <c r="BF147" i="1"/>
  <c r="BF148" i="1"/>
  <c r="BF149" i="1"/>
  <c r="BF150" i="1"/>
  <c r="BF151" i="1"/>
  <c r="BF152" i="1"/>
  <c r="BF153" i="1"/>
  <c r="BF154" i="1"/>
  <c r="BF155" i="1"/>
  <c r="BF156" i="1"/>
  <c r="BF157" i="1"/>
  <c r="BF158" i="1"/>
  <c r="BF159" i="1"/>
  <c r="BF160" i="1"/>
  <c r="BF161" i="1"/>
  <c r="BF162" i="1"/>
  <c r="BF163" i="1"/>
  <c r="BF164" i="1"/>
  <c r="BF165" i="1"/>
  <c r="BF166" i="1"/>
  <c r="BF167" i="1"/>
  <c r="BF168" i="1"/>
  <c r="BF169" i="1"/>
  <c r="BF170" i="1"/>
  <c r="BF171" i="1"/>
  <c r="BF172" i="1"/>
  <c r="BF173" i="1"/>
  <c r="BF174" i="1"/>
  <c r="BF175" i="1"/>
  <c r="BF176" i="1"/>
  <c r="BF177" i="1"/>
  <c r="BF178" i="1"/>
  <c r="BF179" i="1"/>
  <c r="BF180" i="1"/>
  <c r="BF181" i="1"/>
  <c r="BF182" i="1"/>
  <c r="BF183" i="1"/>
  <c r="BF184" i="1"/>
  <c r="BF185" i="1"/>
  <c r="BF186" i="1"/>
  <c r="BF187" i="1"/>
  <c r="BF188" i="1"/>
  <c r="BF189" i="1"/>
  <c r="BF190" i="1"/>
  <c r="BF191" i="1"/>
  <c r="BF192" i="1"/>
  <c r="BF193" i="1"/>
  <c r="BF194" i="1"/>
  <c r="BF195" i="1"/>
  <c r="BF196" i="1"/>
  <c r="BF197" i="1"/>
  <c r="BF198" i="1"/>
  <c r="BF199" i="1"/>
  <c r="BF200" i="1"/>
  <c r="BF201" i="1"/>
  <c r="BF202" i="1"/>
  <c r="BF203" i="1"/>
  <c r="BF204" i="1"/>
  <c r="BF205" i="1"/>
  <c r="BF206" i="1"/>
  <c r="BF207" i="1"/>
  <c r="BF208" i="1"/>
  <c r="BF209" i="1"/>
  <c r="BF210" i="1"/>
  <c r="BF211" i="1"/>
  <c r="BF212" i="1"/>
  <c r="BF213" i="1"/>
  <c r="BF214" i="1"/>
  <c r="BF215" i="1"/>
  <c r="BF216" i="1"/>
  <c r="BF217" i="1"/>
  <c r="BF218" i="1"/>
  <c r="BF219" i="1"/>
  <c r="BF220" i="1"/>
  <c r="BF221" i="1"/>
  <c r="BF222" i="1"/>
  <c r="BF223" i="1"/>
  <c r="BF224" i="1"/>
  <c r="BF225" i="1"/>
  <c r="BF226" i="1"/>
  <c r="BF227" i="1"/>
  <c r="BF228" i="1"/>
  <c r="BF229" i="1"/>
  <c r="BF230" i="1"/>
  <c r="BF231" i="1"/>
  <c r="BF232" i="1"/>
  <c r="BF233" i="1"/>
  <c r="BF234" i="1"/>
  <c r="BF235" i="1"/>
  <c r="BF236" i="1"/>
  <c r="BF237" i="1"/>
  <c r="BF108" i="1"/>
  <c r="BI11" i="1"/>
  <c r="BI21" i="1"/>
  <c r="BI31" i="1"/>
  <c r="BI41" i="1"/>
  <c r="BI51" i="1"/>
  <c r="BI61" i="1"/>
  <c r="BI71" i="1"/>
  <c r="BI81" i="1"/>
  <c r="BI91" i="1"/>
  <c r="BI101" i="1"/>
  <c r="AC131" i="1"/>
  <c r="AC132" i="1" s="1"/>
  <c r="AC133" i="1" s="1"/>
  <c r="AC129" i="1"/>
  <c r="AC121" i="1"/>
  <c r="AC122" i="1" s="1"/>
  <c r="AC119" i="1"/>
  <c r="AC109" i="1"/>
  <c r="AC111" i="1"/>
  <c r="AC112" i="1" s="1"/>
  <c r="AC113" i="1" s="1"/>
  <c r="AC123" i="1" l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107" i="1"/>
  <c r="FN95" i="1" l="1"/>
  <c r="FO95" i="1" s="1"/>
  <c r="FN96" i="1"/>
  <c r="FO96" i="1" s="1"/>
  <c r="FN97" i="1"/>
  <c r="FO97" i="1" s="1"/>
  <c r="FN98" i="1"/>
  <c r="FO98" i="1" s="1"/>
  <c r="FN99" i="1"/>
  <c r="FO99" i="1" s="1"/>
  <c r="FN100" i="1"/>
  <c r="FO100" i="1" s="1"/>
  <c r="FN101" i="1"/>
  <c r="FO101" i="1" s="1"/>
  <c r="FN102" i="1"/>
  <c r="FO102" i="1" s="1"/>
  <c r="FN103" i="1"/>
  <c r="FO103" i="1" s="1"/>
  <c r="FN104" i="1"/>
  <c r="FO104" i="1" s="1"/>
  <c r="FN105" i="1"/>
  <c r="FO105" i="1" s="1"/>
  <c r="FN106" i="1"/>
  <c r="FO106" i="1" s="1"/>
  <c r="EI107" i="1"/>
  <c r="EI108" i="1"/>
  <c r="EI109" i="1"/>
  <c r="EI110" i="1"/>
  <c r="EI111" i="1"/>
  <c r="EI112" i="1"/>
  <c r="EI113" i="1"/>
  <c r="EI114" i="1"/>
  <c r="EI115" i="1"/>
  <c r="EI116" i="1"/>
  <c r="EI117" i="1"/>
  <c r="EI118" i="1"/>
  <c r="EI119" i="1"/>
  <c r="EI120" i="1"/>
  <c r="EI121" i="1"/>
  <c r="EI122" i="1"/>
  <c r="EI123" i="1"/>
  <c r="EI124" i="1"/>
  <c r="EI125" i="1"/>
  <c r="EI126" i="1"/>
  <c r="EI127" i="1"/>
  <c r="EI128" i="1"/>
  <c r="EI129" i="1"/>
  <c r="EI130" i="1"/>
  <c r="EI131" i="1"/>
  <c r="EI132" i="1"/>
  <c r="EI133" i="1"/>
  <c r="EI134" i="1"/>
  <c r="EI135" i="1"/>
  <c r="EI136" i="1"/>
  <c r="EI137" i="1"/>
  <c r="EI138" i="1"/>
  <c r="EI139" i="1"/>
  <c r="EI140" i="1"/>
  <c r="EI141" i="1"/>
  <c r="EI142" i="1"/>
  <c r="EI143" i="1"/>
  <c r="EI144" i="1"/>
  <c r="EI145" i="1"/>
  <c r="EI146" i="1"/>
  <c r="EI147" i="1"/>
  <c r="EI148" i="1"/>
  <c r="EI149" i="1"/>
  <c r="EI150" i="1"/>
  <c r="EI151" i="1"/>
  <c r="EI152" i="1"/>
  <c r="EI153" i="1"/>
  <c r="EI154" i="1"/>
  <c r="EI155" i="1"/>
  <c r="EI156" i="1"/>
  <c r="EI157" i="1"/>
  <c r="EI158" i="1"/>
  <c r="EI159" i="1"/>
  <c r="EI160" i="1"/>
  <c r="EI161" i="1"/>
  <c r="EI162" i="1"/>
  <c r="EI163" i="1"/>
  <c r="EI164" i="1"/>
  <c r="EI165" i="1"/>
  <c r="EI166" i="1"/>
  <c r="EI167" i="1"/>
  <c r="EI168" i="1"/>
  <c r="EI169" i="1"/>
  <c r="EI170" i="1"/>
  <c r="EI171" i="1"/>
  <c r="EI172" i="1"/>
  <c r="EI173" i="1"/>
  <c r="EI174" i="1"/>
  <c r="EI175" i="1"/>
  <c r="EI176" i="1"/>
  <c r="EI177" i="1"/>
  <c r="EI178" i="1"/>
  <c r="EI179" i="1"/>
  <c r="EI180" i="1"/>
  <c r="EI181" i="1"/>
  <c r="EI182" i="1"/>
  <c r="EI183" i="1"/>
  <c r="EI184" i="1"/>
  <c r="EI185" i="1"/>
  <c r="EI186" i="1"/>
  <c r="EI187" i="1"/>
  <c r="EI188" i="1"/>
  <c r="EI189" i="1"/>
  <c r="EI190" i="1"/>
  <c r="EI191" i="1"/>
  <c r="EI192" i="1"/>
  <c r="EI193" i="1"/>
  <c r="EI194" i="1"/>
  <c r="EI195" i="1"/>
  <c r="EI196" i="1"/>
  <c r="EI197" i="1"/>
  <c r="EI198" i="1"/>
  <c r="EI199" i="1"/>
  <c r="EI200" i="1"/>
  <c r="EI201" i="1"/>
  <c r="EI202" i="1"/>
  <c r="EI203" i="1"/>
  <c r="EI204" i="1"/>
  <c r="EI205" i="1"/>
  <c r="EI206" i="1"/>
  <c r="EI207" i="1"/>
  <c r="EI208" i="1"/>
  <c r="EI209" i="1"/>
  <c r="EI210" i="1"/>
  <c r="EI211" i="1"/>
  <c r="EI212" i="1"/>
  <c r="EI213" i="1"/>
  <c r="EI214" i="1"/>
  <c r="EI215" i="1"/>
  <c r="EI216" i="1"/>
  <c r="EI217" i="1"/>
  <c r="EI218" i="1"/>
  <c r="EI219" i="1"/>
  <c r="EI220" i="1"/>
  <c r="EI221" i="1"/>
  <c r="EI222" i="1"/>
  <c r="EI223" i="1"/>
  <c r="EI224" i="1"/>
  <c r="EI225" i="1"/>
  <c r="EI226" i="1"/>
  <c r="EI227" i="1"/>
  <c r="EI228" i="1"/>
  <c r="EI229" i="1"/>
  <c r="EI230" i="1"/>
  <c r="EI231" i="1"/>
  <c r="EI232" i="1"/>
  <c r="EI233" i="1"/>
  <c r="EI234" i="1"/>
  <c r="EI235" i="1"/>
  <c r="EI236" i="1"/>
  <c r="EI237" i="1"/>
  <c r="BX107" i="1"/>
  <c r="BX108" i="1"/>
  <c r="BX109" i="1"/>
  <c r="BX110" i="1"/>
  <c r="BX111" i="1"/>
  <c r="BX112" i="1"/>
  <c r="BX113" i="1"/>
  <c r="BX114" i="1"/>
  <c r="BX115" i="1"/>
  <c r="BX116" i="1"/>
  <c r="BX117" i="1"/>
  <c r="BX118" i="1"/>
  <c r="BX119" i="1"/>
  <c r="BX120" i="1"/>
  <c r="BX121" i="1"/>
  <c r="BX122" i="1"/>
  <c r="BX123" i="1"/>
  <c r="BX124" i="1"/>
  <c r="BX125" i="1"/>
  <c r="BX126" i="1"/>
  <c r="BX127" i="1"/>
  <c r="BX128" i="1"/>
  <c r="BX129" i="1"/>
  <c r="BX130" i="1"/>
  <c r="BX131" i="1"/>
  <c r="BX132" i="1"/>
  <c r="BX133" i="1"/>
  <c r="BX134" i="1"/>
  <c r="BX135" i="1"/>
  <c r="BX136" i="1"/>
  <c r="BX137" i="1"/>
  <c r="BX138" i="1"/>
  <c r="BX139" i="1"/>
  <c r="BX140" i="1"/>
  <c r="BX141" i="1"/>
  <c r="BX142" i="1"/>
  <c r="BX143" i="1"/>
  <c r="BX144" i="1"/>
  <c r="BX145" i="1"/>
  <c r="BX146" i="1"/>
  <c r="BX147" i="1"/>
  <c r="BX148" i="1"/>
  <c r="BX149" i="1"/>
  <c r="BX150" i="1"/>
  <c r="BX151" i="1"/>
  <c r="BX152" i="1"/>
  <c r="BX153" i="1"/>
  <c r="BX154" i="1"/>
  <c r="BX155" i="1"/>
  <c r="BX156" i="1"/>
  <c r="BX157" i="1"/>
  <c r="BX158" i="1"/>
  <c r="BX159" i="1"/>
  <c r="BX160" i="1"/>
  <c r="BX161" i="1"/>
  <c r="BX162" i="1"/>
  <c r="BX163" i="1"/>
  <c r="BX164" i="1"/>
  <c r="BX165" i="1"/>
  <c r="BX166" i="1"/>
  <c r="BX167" i="1"/>
  <c r="BX168" i="1"/>
  <c r="BX169" i="1"/>
  <c r="BX170" i="1"/>
  <c r="BX171" i="1"/>
  <c r="BX172" i="1"/>
  <c r="BX173" i="1"/>
  <c r="BX174" i="1"/>
  <c r="BX175" i="1"/>
  <c r="BX176" i="1"/>
  <c r="BX177" i="1"/>
  <c r="BX178" i="1"/>
  <c r="BX179" i="1"/>
  <c r="BX180" i="1"/>
  <c r="BX181" i="1"/>
  <c r="BX182" i="1"/>
  <c r="BX183" i="1"/>
  <c r="BX184" i="1"/>
  <c r="BX185" i="1"/>
  <c r="BX186" i="1"/>
  <c r="BX187" i="1"/>
  <c r="BX188" i="1"/>
  <c r="BX189" i="1"/>
  <c r="BX190" i="1"/>
  <c r="BX191" i="1"/>
  <c r="BX192" i="1"/>
  <c r="BX193" i="1"/>
  <c r="BX194" i="1"/>
  <c r="BX195" i="1"/>
  <c r="BX196" i="1"/>
  <c r="BX197" i="1"/>
  <c r="BX198" i="1"/>
  <c r="BX199" i="1"/>
  <c r="BX200" i="1"/>
  <c r="BX201" i="1"/>
  <c r="BX202" i="1"/>
  <c r="BX203" i="1"/>
  <c r="BX204" i="1"/>
  <c r="BX205" i="1"/>
  <c r="BX206" i="1"/>
  <c r="BX207" i="1"/>
  <c r="BX208" i="1"/>
  <c r="BX209" i="1"/>
  <c r="BX210" i="1"/>
  <c r="BX211" i="1"/>
  <c r="BX212" i="1"/>
  <c r="BX213" i="1"/>
  <c r="BX214" i="1"/>
  <c r="BX215" i="1"/>
  <c r="BX216" i="1"/>
  <c r="BX217" i="1"/>
  <c r="BX218" i="1"/>
  <c r="BX219" i="1"/>
  <c r="BX220" i="1"/>
  <c r="BX221" i="1"/>
  <c r="BX222" i="1"/>
  <c r="BX223" i="1"/>
  <c r="BX224" i="1"/>
  <c r="BX225" i="1"/>
  <c r="BX226" i="1"/>
  <c r="BX227" i="1"/>
  <c r="BX228" i="1"/>
  <c r="BX229" i="1"/>
  <c r="BX230" i="1"/>
  <c r="BX231" i="1"/>
  <c r="BX232" i="1"/>
  <c r="BX233" i="1"/>
  <c r="BX234" i="1"/>
  <c r="BX235" i="1"/>
  <c r="BX236" i="1"/>
  <c r="BG108" i="1"/>
  <c r="BG109" i="1"/>
  <c r="BG110" i="1"/>
  <c r="BG111" i="1"/>
  <c r="BG112" i="1"/>
  <c r="BG113" i="1"/>
  <c r="BG114" i="1"/>
  <c r="BG115" i="1"/>
  <c r="BG116" i="1"/>
  <c r="BG117" i="1"/>
  <c r="BG118" i="1"/>
  <c r="BG119" i="1"/>
  <c r="BG120" i="1"/>
  <c r="BG121" i="1"/>
  <c r="BG122" i="1"/>
  <c r="BG123" i="1"/>
  <c r="BG124" i="1"/>
  <c r="BG125" i="1"/>
  <c r="BG126" i="1"/>
  <c r="BG127" i="1"/>
  <c r="BG128" i="1"/>
  <c r="BG129" i="1"/>
  <c r="BG130" i="1"/>
  <c r="BG131" i="1"/>
  <c r="BG132" i="1"/>
  <c r="BG133" i="1"/>
  <c r="BG134" i="1"/>
  <c r="BG135" i="1"/>
  <c r="BG136" i="1"/>
  <c r="BG137" i="1"/>
  <c r="BG138" i="1"/>
  <c r="BG139" i="1"/>
  <c r="BG140" i="1"/>
  <c r="BG141" i="1"/>
  <c r="BG142" i="1"/>
  <c r="BG143" i="1"/>
  <c r="BG144" i="1"/>
  <c r="BG145" i="1"/>
  <c r="BG146" i="1"/>
  <c r="BG147" i="1"/>
  <c r="BG148" i="1"/>
  <c r="BG149" i="1"/>
  <c r="BG150" i="1"/>
  <c r="BG151" i="1"/>
  <c r="BG152" i="1"/>
  <c r="BG153" i="1"/>
  <c r="BG154" i="1"/>
  <c r="BG155" i="1"/>
  <c r="BG156" i="1"/>
  <c r="BG157" i="1"/>
  <c r="BG158" i="1"/>
  <c r="BG159" i="1"/>
  <c r="BG160" i="1"/>
  <c r="BG161" i="1"/>
  <c r="BG162" i="1"/>
  <c r="BG163" i="1"/>
  <c r="BG164" i="1"/>
  <c r="BG165" i="1"/>
  <c r="BG166" i="1"/>
  <c r="BG167" i="1"/>
  <c r="BG168" i="1"/>
  <c r="BG169" i="1"/>
  <c r="BG170" i="1"/>
  <c r="BG171" i="1"/>
  <c r="BG172" i="1"/>
  <c r="BG173" i="1"/>
  <c r="BG174" i="1"/>
  <c r="BG175" i="1"/>
  <c r="BG176" i="1"/>
  <c r="BG177" i="1"/>
  <c r="BG178" i="1"/>
  <c r="BG179" i="1"/>
  <c r="BG180" i="1"/>
  <c r="BG181" i="1"/>
  <c r="BG182" i="1"/>
  <c r="BG183" i="1"/>
  <c r="BG184" i="1"/>
  <c r="BG185" i="1"/>
  <c r="BG186" i="1"/>
  <c r="BG187" i="1"/>
  <c r="BG188" i="1"/>
  <c r="BG189" i="1"/>
  <c r="BG190" i="1"/>
  <c r="BG191" i="1"/>
  <c r="BG192" i="1"/>
  <c r="BG193" i="1"/>
  <c r="BG194" i="1"/>
  <c r="BG195" i="1"/>
  <c r="BG196" i="1"/>
  <c r="BG197" i="1"/>
  <c r="BG198" i="1"/>
  <c r="BG199" i="1"/>
  <c r="BG200" i="1"/>
  <c r="BG201" i="1"/>
  <c r="BG202" i="1"/>
  <c r="BG203" i="1"/>
  <c r="BG204" i="1"/>
  <c r="BG205" i="1"/>
  <c r="BG206" i="1"/>
  <c r="BG207" i="1"/>
  <c r="BG208" i="1"/>
  <c r="BG209" i="1"/>
  <c r="BG210" i="1"/>
  <c r="BG211" i="1"/>
  <c r="BG212" i="1"/>
  <c r="BG213" i="1"/>
  <c r="BG214" i="1"/>
  <c r="BG215" i="1"/>
  <c r="BG216" i="1"/>
  <c r="BG217" i="1"/>
  <c r="BG218" i="1"/>
  <c r="BG219" i="1"/>
  <c r="BG220" i="1"/>
  <c r="BG221" i="1"/>
  <c r="BG222" i="1"/>
  <c r="BG223" i="1"/>
  <c r="BG224" i="1"/>
  <c r="BG225" i="1"/>
  <c r="BG226" i="1"/>
  <c r="BG227" i="1"/>
  <c r="BG228" i="1"/>
  <c r="BG229" i="1"/>
  <c r="BG230" i="1"/>
  <c r="BG231" i="1"/>
  <c r="BG232" i="1"/>
  <c r="BG233" i="1"/>
  <c r="BG234" i="1"/>
  <c r="BG235" i="1"/>
  <c r="BG236" i="1"/>
  <c r="BG237" i="1"/>
  <c r="AR136" i="1"/>
  <c r="AR137" i="1"/>
  <c r="AR138" i="1"/>
  <c r="AR139" i="1"/>
  <c r="AR140" i="1"/>
  <c r="AR141" i="1"/>
  <c r="AR142" i="1"/>
  <c r="AR143" i="1"/>
  <c r="AR144" i="1"/>
  <c r="AR145" i="1"/>
  <c r="AR146" i="1"/>
  <c r="AR147" i="1"/>
  <c r="AR148" i="1"/>
  <c r="AR149" i="1"/>
  <c r="AR150" i="1"/>
  <c r="AR151" i="1"/>
  <c r="AR152" i="1"/>
  <c r="AR153" i="1"/>
  <c r="AR154" i="1"/>
  <c r="AR155" i="1"/>
  <c r="AR156" i="1"/>
  <c r="AR157" i="1"/>
  <c r="AR158" i="1"/>
  <c r="AR159" i="1"/>
  <c r="AR160" i="1"/>
  <c r="AR161" i="1"/>
  <c r="AR162" i="1"/>
  <c r="AR163" i="1"/>
  <c r="AR164" i="1"/>
  <c r="AR165" i="1"/>
  <c r="AR166" i="1"/>
  <c r="AR167" i="1"/>
  <c r="AR168" i="1"/>
  <c r="AR169" i="1"/>
  <c r="AR170" i="1"/>
  <c r="AR171" i="1"/>
  <c r="AR172" i="1"/>
  <c r="AR173" i="1"/>
  <c r="AR174" i="1"/>
  <c r="AR175" i="1"/>
  <c r="AR176" i="1"/>
  <c r="AR177" i="1"/>
  <c r="AR178" i="1"/>
  <c r="AR179" i="1"/>
  <c r="AR180" i="1"/>
  <c r="AR181" i="1"/>
  <c r="AR182" i="1"/>
  <c r="AR183" i="1"/>
  <c r="AR184" i="1"/>
  <c r="AR185" i="1"/>
  <c r="AR186" i="1"/>
  <c r="AR187" i="1"/>
  <c r="AR188" i="1"/>
  <c r="AR189" i="1"/>
  <c r="AR190" i="1"/>
  <c r="AR191" i="1"/>
  <c r="AR192" i="1"/>
  <c r="AR193" i="1"/>
  <c r="AR194" i="1"/>
  <c r="AR195" i="1"/>
  <c r="AR196" i="1"/>
  <c r="AR197" i="1"/>
  <c r="AR198" i="1"/>
  <c r="AR199" i="1"/>
  <c r="AR200" i="1"/>
  <c r="AR201" i="1"/>
  <c r="AR202" i="1"/>
  <c r="AR203" i="1"/>
  <c r="AR204" i="1"/>
  <c r="AR205" i="1"/>
  <c r="AR206" i="1"/>
  <c r="AR207" i="1"/>
  <c r="AR208" i="1"/>
  <c r="AR209" i="1"/>
  <c r="AR210" i="1"/>
  <c r="AR211" i="1"/>
  <c r="AR212" i="1"/>
  <c r="AR213" i="1"/>
  <c r="AR214" i="1"/>
  <c r="AR215" i="1"/>
  <c r="AR216" i="1"/>
  <c r="AR217" i="1"/>
  <c r="AR218" i="1"/>
  <c r="AR219" i="1"/>
  <c r="AR220" i="1"/>
  <c r="AR221" i="1"/>
  <c r="AR222" i="1"/>
  <c r="AR223" i="1"/>
  <c r="AR224" i="1"/>
  <c r="AR225" i="1"/>
  <c r="AR226" i="1"/>
  <c r="AR227" i="1"/>
  <c r="AR228" i="1"/>
  <c r="AR229" i="1"/>
  <c r="AR230" i="1"/>
  <c r="AR231" i="1"/>
  <c r="AR232" i="1"/>
  <c r="AR233" i="1"/>
  <c r="AR234" i="1"/>
  <c r="AR235" i="1"/>
  <c r="AR236" i="1"/>
  <c r="AR237" i="1"/>
  <c r="BI140" i="1" l="1"/>
  <c r="BI143" i="1"/>
  <c r="BI144" i="1" s="1"/>
  <c r="BI120" i="1"/>
  <c r="BI123" i="1"/>
  <c r="BI124" i="1" s="1"/>
  <c r="EK140" i="1"/>
  <c r="EK143" i="1"/>
  <c r="EK144" i="1" s="1"/>
  <c r="EK120" i="1"/>
  <c r="EK123" i="1"/>
  <c r="EK124" i="1" s="1"/>
  <c r="FQ99" i="1"/>
  <c r="FQ102" i="1"/>
  <c r="FQ103" i="1" s="1"/>
  <c r="BI150" i="1"/>
  <c r="BI153" i="1"/>
  <c r="BI154" i="1" s="1"/>
  <c r="BI130" i="1"/>
  <c r="BI133" i="1"/>
  <c r="BI134" i="1" s="1"/>
  <c r="BI110" i="1"/>
  <c r="BI113" i="1"/>
  <c r="BI114" i="1" s="1"/>
  <c r="EK150" i="1"/>
  <c r="EK153" i="1"/>
  <c r="EK154" i="1" s="1"/>
  <c r="EK130" i="1"/>
  <c r="EK133" i="1"/>
  <c r="EK134" i="1" s="1"/>
  <c r="EK110" i="1"/>
  <c r="EK113" i="1"/>
  <c r="EK114" i="1" s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D139" i="1" l="1"/>
  <c r="AD142" i="1"/>
  <c r="AD143" i="1" s="1"/>
  <c r="AD119" i="1"/>
  <c r="AD122" i="1"/>
  <c r="AD123" i="1" s="1"/>
  <c r="AD149" i="1"/>
  <c r="AD152" i="1"/>
  <c r="AD153" i="1" s="1"/>
  <c r="AD129" i="1"/>
  <c r="AD132" i="1"/>
  <c r="AD133" i="1" s="1"/>
  <c r="AD109" i="1"/>
  <c r="AD112" i="1"/>
  <c r="AD113" i="1" s="1"/>
  <c r="L7" i="1"/>
  <c r="M7" i="1" s="1"/>
  <c r="L8" i="1"/>
  <c r="M8" i="1" s="1"/>
  <c r="L9" i="1"/>
  <c r="M9" i="1" s="1"/>
  <c r="L10" i="1"/>
  <c r="M10" i="1" s="1"/>
  <c r="L11" i="1"/>
  <c r="M11" i="1" s="1"/>
  <c r="L12" i="1"/>
  <c r="M12" i="1" s="1"/>
  <c r="L13" i="1"/>
  <c r="M13" i="1" s="1"/>
  <c r="L14" i="1"/>
  <c r="M14" i="1" s="1"/>
  <c r="L15" i="1"/>
  <c r="M15" i="1" s="1"/>
  <c r="L16" i="1"/>
  <c r="M16" i="1" s="1"/>
  <c r="L17" i="1"/>
  <c r="M17" i="1" s="1"/>
  <c r="L18" i="1"/>
  <c r="M18" i="1" s="1"/>
  <c r="L19" i="1"/>
  <c r="M19" i="1" s="1"/>
  <c r="L20" i="1"/>
  <c r="M20" i="1" s="1"/>
  <c r="L21" i="1"/>
  <c r="M21" i="1" s="1"/>
  <c r="L22" i="1"/>
  <c r="M22" i="1" s="1"/>
  <c r="L23" i="1"/>
  <c r="M23" i="1" s="1"/>
  <c r="L24" i="1"/>
  <c r="M24" i="1" s="1"/>
  <c r="L25" i="1"/>
  <c r="M25" i="1" s="1"/>
  <c r="L26" i="1"/>
  <c r="M26" i="1" s="1"/>
  <c r="L27" i="1"/>
  <c r="M27" i="1" s="1"/>
  <c r="L28" i="1"/>
  <c r="M28" i="1" s="1"/>
  <c r="L29" i="1"/>
  <c r="M29" i="1" s="1"/>
  <c r="L30" i="1"/>
  <c r="M30" i="1" s="1"/>
  <c r="L31" i="1"/>
  <c r="M31" i="1" s="1"/>
  <c r="L32" i="1"/>
  <c r="M32" i="1" s="1"/>
  <c r="L33" i="1"/>
  <c r="M33" i="1" s="1"/>
  <c r="L34" i="1"/>
  <c r="M34" i="1" s="1"/>
  <c r="L35" i="1"/>
  <c r="M35" i="1" s="1"/>
  <c r="L36" i="1"/>
  <c r="M36" i="1" s="1"/>
  <c r="L37" i="1"/>
  <c r="M37" i="1" s="1"/>
  <c r="L38" i="1"/>
  <c r="M38" i="1" s="1"/>
  <c r="L39" i="1"/>
  <c r="M39" i="1" s="1"/>
  <c r="L40" i="1"/>
  <c r="M40" i="1" s="1"/>
  <c r="L41" i="1"/>
  <c r="M41" i="1" s="1"/>
  <c r="L42" i="1"/>
  <c r="M42" i="1" s="1"/>
  <c r="L43" i="1"/>
  <c r="M43" i="1" s="1"/>
  <c r="L44" i="1"/>
  <c r="M44" i="1" s="1"/>
  <c r="L45" i="1"/>
  <c r="M45" i="1" s="1"/>
  <c r="L46" i="1"/>
  <c r="M46" i="1" s="1"/>
  <c r="L47" i="1"/>
  <c r="M47" i="1" s="1"/>
  <c r="L48" i="1"/>
  <c r="M48" i="1" s="1"/>
  <c r="L49" i="1"/>
  <c r="M49" i="1" s="1"/>
  <c r="L50" i="1"/>
  <c r="M50" i="1" s="1"/>
  <c r="L51" i="1"/>
  <c r="M51" i="1" s="1"/>
  <c r="L52" i="1"/>
  <c r="M52" i="1" s="1"/>
  <c r="L53" i="1"/>
  <c r="M53" i="1" s="1"/>
  <c r="L54" i="1"/>
  <c r="M54" i="1" s="1"/>
  <c r="L55" i="1"/>
  <c r="M55" i="1" s="1"/>
  <c r="L56" i="1"/>
  <c r="M56" i="1" s="1"/>
  <c r="L57" i="1"/>
  <c r="M57" i="1" s="1"/>
  <c r="L58" i="1"/>
  <c r="M58" i="1" s="1"/>
  <c r="L59" i="1"/>
  <c r="M59" i="1" s="1"/>
  <c r="L60" i="1"/>
  <c r="M60" i="1" s="1"/>
  <c r="L61" i="1"/>
  <c r="M61" i="1" s="1"/>
  <c r="L62" i="1"/>
  <c r="M62" i="1" s="1"/>
  <c r="L63" i="1"/>
  <c r="M63" i="1" s="1"/>
  <c r="L64" i="1"/>
  <c r="M64" i="1" s="1"/>
  <c r="L65" i="1"/>
  <c r="M65" i="1" s="1"/>
  <c r="L66" i="1"/>
  <c r="M66" i="1" s="1"/>
  <c r="L67" i="1"/>
  <c r="M67" i="1" s="1"/>
  <c r="L68" i="1"/>
  <c r="M68" i="1" s="1"/>
  <c r="L69" i="1"/>
  <c r="M69" i="1" s="1"/>
  <c r="L70" i="1"/>
  <c r="M70" i="1" s="1"/>
  <c r="L71" i="1"/>
  <c r="M71" i="1" s="1"/>
  <c r="L72" i="1"/>
  <c r="M72" i="1" s="1"/>
  <c r="L73" i="1"/>
  <c r="M73" i="1" s="1"/>
  <c r="L74" i="1"/>
  <c r="M74" i="1" s="1"/>
  <c r="L75" i="1"/>
  <c r="M75" i="1" s="1"/>
  <c r="L76" i="1"/>
  <c r="M76" i="1" s="1"/>
  <c r="L77" i="1"/>
  <c r="M77" i="1" s="1"/>
  <c r="L78" i="1"/>
  <c r="M78" i="1" s="1"/>
  <c r="L79" i="1"/>
  <c r="M79" i="1" s="1"/>
  <c r="L80" i="1"/>
  <c r="M80" i="1" s="1"/>
  <c r="L81" i="1"/>
  <c r="M81" i="1" s="1"/>
  <c r="L82" i="1"/>
  <c r="M82" i="1" s="1"/>
  <c r="L83" i="1"/>
  <c r="M83" i="1" s="1"/>
  <c r="L84" i="1"/>
  <c r="M84" i="1" s="1"/>
  <c r="L85" i="1"/>
  <c r="M85" i="1" s="1"/>
  <c r="L86" i="1"/>
  <c r="M86" i="1" s="1"/>
  <c r="L87" i="1"/>
  <c r="M87" i="1" s="1"/>
  <c r="L88" i="1"/>
  <c r="M88" i="1" s="1"/>
  <c r="L89" i="1"/>
  <c r="M89" i="1" s="1"/>
  <c r="L90" i="1"/>
  <c r="M90" i="1" s="1"/>
  <c r="L91" i="1"/>
  <c r="M91" i="1" s="1"/>
  <c r="L92" i="1"/>
  <c r="M92" i="1" s="1"/>
  <c r="L93" i="1"/>
  <c r="M93" i="1" s="1"/>
  <c r="L94" i="1"/>
  <c r="M94" i="1" s="1"/>
  <c r="L95" i="1"/>
  <c r="M95" i="1" s="1"/>
  <c r="L96" i="1"/>
  <c r="M96" i="1" s="1"/>
  <c r="L97" i="1"/>
  <c r="M97" i="1" s="1"/>
  <c r="L98" i="1"/>
  <c r="M98" i="1" s="1"/>
  <c r="L99" i="1"/>
  <c r="M99" i="1" s="1"/>
  <c r="L100" i="1"/>
  <c r="M100" i="1" s="1"/>
  <c r="L101" i="1"/>
  <c r="M101" i="1" s="1"/>
  <c r="L102" i="1"/>
  <c r="M102" i="1" s="1"/>
  <c r="L103" i="1"/>
  <c r="M103" i="1" s="1"/>
  <c r="L104" i="1"/>
  <c r="M104" i="1" s="1"/>
  <c r="L105" i="1"/>
  <c r="M105" i="1" s="1"/>
  <c r="L106" i="1"/>
  <c r="M106" i="1" s="1"/>
  <c r="L107" i="1"/>
  <c r="M107" i="1" s="1"/>
  <c r="L108" i="1"/>
  <c r="M108" i="1" s="1"/>
  <c r="L109" i="1"/>
  <c r="M109" i="1" s="1"/>
  <c r="L110" i="1"/>
  <c r="M110" i="1" s="1"/>
  <c r="L111" i="1"/>
  <c r="M111" i="1" s="1"/>
  <c r="L112" i="1"/>
  <c r="M112" i="1" s="1"/>
  <c r="L113" i="1"/>
  <c r="M113" i="1" s="1"/>
  <c r="L114" i="1"/>
  <c r="M114" i="1" s="1"/>
  <c r="L115" i="1"/>
  <c r="M115" i="1" s="1"/>
  <c r="L116" i="1"/>
  <c r="M116" i="1" s="1"/>
  <c r="L117" i="1"/>
  <c r="M117" i="1" s="1"/>
  <c r="L118" i="1"/>
  <c r="M118" i="1" s="1"/>
  <c r="L119" i="1"/>
  <c r="M119" i="1" s="1"/>
  <c r="L120" i="1"/>
  <c r="M120" i="1" s="1"/>
  <c r="L121" i="1"/>
  <c r="M121" i="1" s="1"/>
  <c r="L122" i="1"/>
  <c r="M122" i="1" s="1"/>
  <c r="L123" i="1"/>
  <c r="M123" i="1" s="1"/>
  <c r="L124" i="1"/>
  <c r="M124" i="1" s="1"/>
  <c r="L125" i="1"/>
  <c r="M125" i="1" s="1"/>
  <c r="L126" i="1"/>
  <c r="M126" i="1" s="1"/>
  <c r="L127" i="1"/>
  <c r="M127" i="1" s="1"/>
  <c r="L128" i="1"/>
  <c r="M128" i="1" s="1"/>
  <c r="L129" i="1"/>
  <c r="M129" i="1" s="1"/>
  <c r="L130" i="1"/>
  <c r="M130" i="1" s="1"/>
  <c r="L131" i="1"/>
  <c r="M131" i="1" s="1"/>
  <c r="L132" i="1"/>
  <c r="M132" i="1" s="1"/>
  <c r="L133" i="1"/>
  <c r="M133" i="1" s="1"/>
  <c r="L134" i="1"/>
  <c r="M134" i="1" s="1"/>
  <c r="L135" i="1"/>
  <c r="M135" i="1" s="1"/>
  <c r="AA7" i="1"/>
  <c r="AB7" i="1" s="1"/>
  <c r="AA8" i="1"/>
  <c r="AB8" i="1" s="1"/>
  <c r="AA9" i="1"/>
  <c r="AB9" i="1" s="1"/>
  <c r="AA10" i="1"/>
  <c r="AB10" i="1" s="1"/>
  <c r="AA11" i="1"/>
  <c r="AB11" i="1" s="1"/>
  <c r="AA12" i="1"/>
  <c r="AB12" i="1" s="1"/>
  <c r="AA13" i="1"/>
  <c r="AB13" i="1" s="1"/>
  <c r="AA14" i="1"/>
  <c r="AB14" i="1" s="1"/>
  <c r="AA15" i="1"/>
  <c r="AB15" i="1" s="1"/>
  <c r="AA16" i="1"/>
  <c r="AB16" i="1" s="1"/>
  <c r="AA17" i="1"/>
  <c r="AB17" i="1" s="1"/>
  <c r="AA18" i="1"/>
  <c r="AB18" i="1" s="1"/>
  <c r="AA19" i="1"/>
  <c r="AB19" i="1" s="1"/>
  <c r="AA20" i="1"/>
  <c r="AB20" i="1" s="1"/>
  <c r="AA21" i="1"/>
  <c r="AB21" i="1" s="1"/>
  <c r="AA22" i="1"/>
  <c r="AB22" i="1" s="1"/>
  <c r="AA23" i="1"/>
  <c r="AB23" i="1" s="1"/>
  <c r="AA24" i="1"/>
  <c r="AB24" i="1" s="1"/>
  <c r="AA25" i="1"/>
  <c r="AB25" i="1" s="1"/>
  <c r="AA26" i="1"/>
  <c r="AB26" i="1" s="1"/>
  <c r="AA27" i="1"/>
  <c r="AB27" i="1" s="1"/>
  <c r="AA28" i="1"/>
  <c r="AB28" i="1" s="1"/>
  <c r="AA29" i="1"/>
  <c r="AB29" i="1" s="1"/>
  <c r="AA30" i="1"/>
  <c r="AB30" i="1" s="1"/>
  <c r="AA31" i="1"/>
  <c r="AB31" i="1" s="1"/>
  <c r="AA32" i="1"/>
  <c r="AB32" i="1" s="1"/>
  <c r="AA33" i="1"/>
  <c r="AB33" i="1" s="1"/>
  <c r="AA34" i="1"/>
  <c r="AB34" i="1" s="1"/>
  <c r="AA35" i="1"/>
  <c r="AB35" i="1" s="1"/>
  <c r="AA36" i="1"/>
  <c r="AB36" i="1" s="1"/>
  <c r="AA37" i="1"/>
  <c r="AB37" i="1" s="1"/>
  <c r="AA38" i="1"/>
  <c r="AB38" i="1" s="1"/>
  <c r="AA39" i="1"/>
  <c r="AB39" i="1" s="1"/>
  <c r="AA40" i="1"/>
  <c r="AB40" i="1" s="1"/>
  <c r="AA41" i="1"/>
  <c r="AB41" i="1" s="1"/>
  <c r="AA42" i="1"/>
  <c r="AB42" i="1" s="1"/>
  <c r="AA43" i="1"/>
  <c r="AB43" i="1" s="1"/>
  <c r="AA44" i="1"/>
  <c r="AB44" i="1" s="1"/>
  <c r="AA45" i="1"/>
  <c r="AB45" i="1" s="1"/>
  <c r="AA46" i="1"/>
  <c r="AB46" i="1" s="1"/>
  <c r="AA47" i="1"/>
  <c r="AB47" i="1" s="1"/>
  <c r="AA48" i="1"/>
  <c r="AB48" i="1" s="1"/>
  <c r="AA49" i="1"/>
  <c r="AB49" i="1" s="1"/>
  <c r="AA50" i="1"/>
  <c r="AB50" i="1" s="1"/>
  <c r="AA51" i="1"/>
  <c r="AB51" i="1" s="1"/>
  <c r="AA52" i="1"/>
  <c r="AB52" i="1" s="1"/>
  <c r="AA53" i="1"/>
  <c r="AB53" i="1" s="1"/>
  <c r="AA54" i="1"/>
  <c r="AB54" i="1" s="1"/>
  <c r="AA55" i="1"/>
  <c r="AB55" i="1" s="1"/>
  <c r="AA56" i="1"/>
  <c r="AB56" i="1" s="1"/>
  <c r="AA57" i="1"/>
  <c r="AB57" i="1" s="1"/>
  <c r="AA58" i="1"/>
  <c r="AB58" i="1" s="1"/>
  <c r="AA59" i="1"/>
  <c r="AB59" i="1" s="1"/>
  <c r="AA60" i="1"/>
  <c r="AB60" i="1" s="1"/>
  <c r="AA61" i="1"/>
  <c r="AB61" i="1" s="1"/>
  <c r="AA62" i="1"/>
  <c r="AB62" i="1" s="1"/>
  <c r="AA63" i="1"/>
  <c r="AB63" i="1" s="1"/>
  <c r="AA64" i="1"/>
  <c r="AB64" i="1" s="1"/>
  <c r="AA65" i="1"/>
  <c r="AB65" i="1" s="1"/>
  <c r="AA66" i="1"/>
  <c r="AB66" i="1" s="1"/>
  <c r="AA67" i="1"/>
  <c r="AB67" i="1" s="1"/>
  <c r="AA68" i="1"/>
  <c r="AB68" i="1" s="1"/>
  <c r="AA69" i="1"/>
  <c r="AB69" i="1" s="1"/>
  <c r="AA70" i="1"/>
  <c r="AB70" i="1" s="1"/>
  <c r="AA71" i="1"/>
  <c r="AB71" i="1" s="1"/>
  <c r="AA72" i="1"/>
  <c r="AB72" i="1" s="1"/>
  <c r="AA73" i="1"/>
  <c r="AB73" i="1" s="1"/>
  <c r="AA74" i="1"/>
  <c r="AB74" i="1" s="1"/>
  <c r="AA75" i="1"/>
  <c r="AB75" i="1" s="1"/>
  <c r="AA76" i="1"/>
  <c r="AB76" i="1" s="1"/>
  <c r="AA77" i="1"/>
  <c r="AB77" i="1" s="1"/>
  <c r="AA78" i="1"/>
  <c r="AB78" i="1" s="1"/>
  <c r="AA79" i="1"/>
  <c r="AB79" i="1" s="1"/>
  <c r="AA80" i="1"/>
  <c r="AB80" i="1" s="1"/>
  <c r="AA81" i="1"/>
  <c r="AB81" i="1" s="1"/>
  <c r="AA82" i="1"/>
  <c r="AB82" i="1" s="1"/>
  <c r="AA83" i="1"/>
  <c r="AB83" i="1" s="1"/>
  <c r="AA84" i="1"/>
  <c r="AB84" i="1" s="1"/>
  <c r="AA85" i="1"/>
  <c r="AB85" i="1" s="1"/>
  <c r="AA86" i="1"/>
  <c r="AB86" i="1" s="1"/>
  <c r="AA87" i="1"/>
  <c r="AB87" i="1" s="1"/>
  <c r="AA88" i="1"/>
  <c r="AB88" i="1" s="1"/>
  <c r="AA89" i="1"/>
  <c r="AB89" i="1" s="1"/>
  <c r="AA90" i="1"/>
  <c r="AB90" i="1" s="1"/>
  <c r="AA91" i="1"/>
  <c r="AB91" i="1" s="1"/>
  <c r="AA92" i="1"/>
  <c r="AB92" i="1" s="1"/>
  <c r="AA93" i="1"/>
  <c r="AB93" i="1" s="1"/>
  <c r="AA94" i="1"/>
  <c r="AB94" i="1" s="1"/>
  <c r="AA95" i="1"/>
  <c r="AB95" i="1" s="1"/>
  <c r="AA96" i="1"/>
  <c r="AB96" i="1" s="1"/>
  <c r="AA97" i="1"/>
  <c r="AB97" i="1" s="1"/>
  <c r="AA98" i="1"/>
  <c r="AB98" i="1" s="1"/>
  <c r="AA99" i="1"/>
  <c r="AB99" i="1" s="1"/>
  <c r="AA100" i="1"/>
  <c r="AB100" i="1" s="1"/>
  <c r="AA101" i="1"/>
  <c r="AB101" i="1" s="1"/>
  <c r="AA102" i="1"/>
  <c r="AB102" i="1" s="1"/>
  <c r="AA103" i="1"/>
  <c r="AB103" i="1" s="1"/>
  <c r="AA104" i="1"/>
  <c r="AB104" i="1" s="1"/>
  <c r="AA105" i="1"/>
  <c r="AB105" i="1" s="1"/>
  <c r="AA106" i="1"/>
  <c r="AB106" i="1" s="1"/>
  <c r="AQ7" i="1"/>
  <c r="AR7" i="1" s="1"/>
  <c r="AQ8" i="1"/>
  <c r="AR8" i="1" s="1"/>
  <c r="AQ9" i="1"/>
  <c r="AR9" i="1" s="1"/>
  <c r="AQ10" i="1"/>
  <c r="AR10" i="1" s="1"/>
  <c r="AQ11" i="1"/>
  <c r="AR11" i="1" s="1"/>
  <c r="AQ12" i="1"/>
  <c r="AR12" i="1" s="1"/>
  <c r="AQ13" i="1"/>
  <c r="AR13" i="1" s="1"/>
  <c r="AQ14" i="1"/>
  <c r="AR14" i="1" s="1"/>
  <c r="AQ15" i="1"/>
  <c r="AR15" i="1" s="1"/>
  <c r="AQ16" i="1"/>
  <c r="AR16" i="1" s="1"/>
  <c r="AQ17" i="1"/>
  <c r="AR17" i="1" s="1"/>
  <c r="AQ18" i="1"/>
  <c r="AR18" i="1" s="1"/>
  <c r="AQ19" i="1"/>
  <c r="AR19" i="1" s="1"/>
  <c r="AQ20" i="1"/>
  <c r="AR20" i="1" s="1"/>
  <c r="AQ21" i="1"/>
  <c r="AR21" i="1" s="1"/>
  <c r="AQ22" i="1"/>
  <c r="AR22" i="1" s="1"/>
  <c r="AQ23" i="1"/>
  <c r="AR23" i="1" s="1"/>
  <c r="AQ24" i="1"/>
  <c r="AR24" i="1" s="1"/>
  <c r="AQ25" i="1"/>
  <c r="AR25" i="1" s="1"/>
  <c r="AQ26" i="1"/>
  <c r="AR26" i="1" s="1"/>
  <c r="AQ27" i="1"/>
  <c r="AR27" i="1" s="1"/>
  <c r="AQ28" i="1"/>
  <c r="AR28" i="1" s="1"/>
  <c r="AQ29" i="1"/>
  <c r="AR29" i="1" s="1"/>
  <c r="AQ30" i="1"/>
  <c r="AR30" i="1" s="1"/>
  <c r="AQ31" i="1"/>
  <c r="AR31" i="1" s="1"/>
  <c r="AQ32" i="1"/>
  <c r="AR32" i="1" s="1"/>
  <c r="AQ33" i="1"/>
  <c r="AR33" i="1" s="1"/>
  <c r="AQ34" i="1"/>
  <c r="AR34" i="1" s="1"/>
  <c r="AQ35" i="1"/>
  <c r="AR35" i="1" s="1"/>
  <c r="AQ36" i="1"/>
  <c r="AR36" i="1" s="1"/>
  <c r="AQ37" i="1"/>
  <c r="AR37" i="1" s="1"/>
  <c r="AQ38" i="1"/>
  <c r="AR38" i="1" s="1"/>
  <c r="AQ39" i="1"/>
  <c r="AR39" i="1" s="1"/>
  <c r="AQ40" i="1"/>
  <c r="AR40" i="1" s="1"/>
  <c r="AQ41" i="1"/>
  <c r="AR41" i="1" s="1"/>
  <c r="AQ42" i="1"/>
  <c r="AR42" i="1" s="1"/>
  <c r="AQ43" i="1"/>
  <c r="AR43" i="1" s="1"/>
  <c r="AQ44" i="1"/>
  <c r="AR44" i="1" s="1"/>
  <c r="AQ45" i="1"/>
  <c r="AR45" i="1" s="1"/>
  <c r="AQ46" i="1"/>
  <c r="AR46" i="1" s="1"/>
  <c r="AQ47" i="1"/>
  <c r="AR47" i="1" s="1"/>
  <c r="AQ48" i="1"/>
  <c r="AR48" i="1" s="1"/>
  <c r="AQ49" i="1"/>
  <c r="AR49" i="1" s="1"/>
  <c r="AQ50" i="1"/>
  <c r="AR50" i="1" s="1"/>
  <c r="AQ51" i="1"/>
  <c r="AR51" i="1" s="1"/>
  <c r="AQ52" i="1"/>
  <c r="AR52" i="1" s="1"/>
  <c r="AQ53" i="1"/>
  <c r="AR53" i="1" s="1"/>
  <c r="AQ54" i="1"/>
  <c r="AR54" i="1" s="1"/>
  <c r="AQ55" i="1"/>
  <c r="AR55" i="1" s="1"/>
  <c r="AQ56" i="1"/>
  <c r="AR56" i="1" s="1"/>
  <c r="AQ57" i="1"/>
  <c r="AR57" i="1" s="1"/>
  <c r="AQ58" i="1"/>
  <c r="AR58" i="1" s="1"/>
  <c r="AQ59" i="1"/>
  <c r="AR59" i="1" s="1"/>
  <c r="AQ60" i="1"/>
  <c r="AR60" i="1" s="1"/>
  <c r="AQ61" i="1"/>
  <c r="AR61" i="1" s="1"/>
  <c r="AQ62" i="1"/>
  <c r="AR62" i="1" s="1"/>
  <c r="AQ63" i="1"/>
  <c r="AR63" i="1" s="1"/>
  <c r="AQ64" i="1"/>
  <c r="AR64" i="1" s="1"/>
  <c r="AQ65" i="1"/>
  <c r="AR65" i="1" s="1"/>
  <c r="AQ66" i="1"/>
  <c r="AR66" i="1" s="1"/>
  <c r="AQ67" i="1"/>
  <c r="AR67" i="1" s="1"/>
  <c r="AQ68" i="1"/>
  <c r="AR68" i="1" s="1"/>
  <c r="AQ69" i="1"/>
  <c r="AR69" i="1" s="1"/>
  <c r="AQ70" i="1"/>
  <c r="AR70" i="1" s="1"/>
  <c r="AQ71" i="1"/>
  <c r="AR71" i="1" s="1"/>
  <c r="AQ72" i="1"/>
  <c r="AR72" i="1" s="1"/>
  <c r="AQ73" i="1"/>
  <c r="AR73" i="1" s="1"/>
  <c r="AQ74" i="1"/>
  <c r="AR74" i="1" s="1"/>
  <c r="AQ75" i="1"/>
  <c r="AR75" i="1" s="1"/>
  <c r="AQ76" i="1"/>
  <c r="AR76" i="1" s="1"/>
  <c r="AQ77" i="1"/>
  <c r="AR77" i="1" s="1"/>
  <c r="AQ78" i="1"/>
  <c r="AR78" i="1" s="1"/>
  <c r="AQ79" i="1"/>
  <c r="AR79" i="1" s="1"/>
  <c r="AQ80" i="1"/>
  <c r="AR80" i="1" s="1"/>
  <c r="AQ81" i="1"/>
  <c r="AR81" i="1" s="1"/>
  <c r="AQ82" i="1"/>
  <c r="AR82" i="1" s="1"/>
  <c r="AQ83" i="1"/>
  <c r="AR83" i="1" s="1"/>
  <c r="AQ84" i="1"/>
  <c r="AR84" i="1" s="1"/>
  <c r="AQ85" i="1"/>
  <c r="AR85" i="1" s="1"/>
  <c r="AQ86" i="1"/>
  <c r="AR86" i="1" s="1"/>
  <c r="AQ87" i="1"/>
  <c r="AR87" i="1" s="1"/>
  <c r="AQ88" i="1"/>
  <c r="AR88" i="1" s="1"/>
  <c r="AQ89" i="1"/>
  <c r="AR89" i="1" s="1"/>
  <c r="AQ90" i="1"/>
  <c r="AR90" i="1" s="1"/>
  <c r="AQ91" i="1"/>
  <c r="AR91" i="1" s="1"/>
  <c r="AQ92" i="1"/>
  <c r="AR92" i="1" s="1"/>
  <c r="AQ93" i="1"/>
  <c r="AR93" i="1" s="1"/>
  <c r="AQ94" i="1"/>
  <c r="AR94" i="1" s="1"/>
  <c r="AQ95" i="1"/>
  <c r="AR95" i="1" s="1"/>
  <c r="AQ96" i="1"/>
  <c r="AR96" i="1" s="1"/>
  <c r="AQ97" i="1"/>
  <c r="AR97" i="1" s="1"/>
  <c r="AQ98" i="1"/>
  <c r="AR98" i="1" s="1"/>
  <c r="AQ99" i="1"/>
  <c r="AR99" i="1" s="1"/>
  <c r="AQ100" i="1"/>
  <c r="AR100" i="1" s="1"/>
  <c r="AQ101" i="1"/>
  <c r="AR101" i="1" s="1"/>
  <c r="AQ102" i="1"/>
  <c r="AR102" i="1" s="1"/>
  <c r="AQ103" i="1"/>
  <c r="AR103" i="1" s="1"/>
  <c r="AQ104" i="1"/>
  <c r="AR104" i="1" s="1"/>
  <c r="AQ105" i="1"/>
  <c r="AR105" i="1" s="1"/>
  <c r="AQ106" i="1"/>
  <c r="AR106" i="1" s="1"/>
  <c r="AQ107" i="1"/>
  <c r="AR107" i="1" s="1"/>
  <c r="AQ108" i="1"/>
  <c r="AR108" i="1" s="1"/>
  <c r="AQ109" i="1"/>
  <c r="AR109" i="1" s="1"/>
  <c r="AQ110" i="1"/>
  <c r="AR110" i="1" s="1"/>
  <c r="AQ111" i="1"/>
  <c r="AR111" i="1" s="1"/>
  <c r="AQ112" i="1"/>
  <c r="AR112" i="1" s="1"/>
  <c r="AQ113" i="1"/>
  <c r="AR113" i="1" s="1"/>
  <c r="AQ114" i="1"/>
  <c r="AR114" i="1" s="1"/>
  <c r="AQ115" i="1"/>
  <c r="AR115" i="1" s="1"/>
  <c r="AQ116" i="1"/>
  <c r="AR116" i="1" s="1"/>
  <c r="AQ117" i="1"/>
  <c r="AR117" i="1" s="1"/>
  <c r="AQ118" i="1"/>
  <c r="AR118" i="1" s="1"/>
  <c r="AQ119" i="1"/>
  <c r="AR119" i="1" s="1"/>
  <c r="AQ120" i="1"/>
  <c r="AR120" i="1" s="1"/>
  <c r="AQ121" i="1"/>
  <c r="AR121" i="1" s="1"/>
  <c r="AQ122" i="1"/>
  <c r="AR122" i="1" s="1"/>
  <c r="AQ123" i="1"/>
  <c r="AR123" i="1" s="1"/>
  <c r="AQ124" i="1"/>
  <c r="AR124" i="1" s="1"/>
  <c r="AQ125" i="1"/>
  <c r="AR125" i="1" s="1"/>
  <c r="AQ126" i="1"/>
  <c r="AR126" i="1" s="1"/>
  <c r="AQ127" i="1"/>
  <c r="AR127" i="1" s="1"/>
  <c r="AQ128" i="1"/>
  <c r="AR128" i="1" s="1"/>
  <c r="AQ129" i="1"/>
  <c r="AR129" i="1" s="1"/>
  <c r="AQ130" i="1"/>
  <c r="AR130" i="1" s="1"/>
  <c r="AQ131" i="1"/>
  <c r="AR131" i="1" s="1"/>
  <c r="AQ132" i="1"/>
  <c r="AR132" i="1" s="1"/>
  <c r="AQ133" i="1"/>
  <c r="AR133" i="1" s="1"/>
  <c r="AQ134" i="1"/>
  <c r="AR134" i="1" s="1"/>
  <c r="AQ135" i="1"/>
  <c r="AR135" i="1" s="1"/>
  <c r="BF8" i="1"/>
  <c r="BG8" i="1" s="1"/>
  <c r="BF9" i="1"/>
  <c r="BG9" i="1" s="1"/>
  <c r="BF10" i="1"/>
  <c r="BG10" i="1" s="1"/>
  <c r="BF11" i="1"/>
  <c r="BG11" i="1" s="1"/>
  <c r="BF12" i="1"/>
  <c r="BG12" i="1" s="1"/>
  <c r="BF13" i="1"/>
  <c r="BG13" i="1" s="1"/>
  <c r="BF14" i="1"/>
  <c r="BG14" i="1" s="1"/>
  <c r="BF15" i="1"/>
  <c r="BG15" i="1" s="1"/>
  <c r="BF16" i="1"/>
  <c r="BG16" i="1" s="1"/>
  <c r="BF17" i="1"/>
  <c r="BG17" i="1" s="1"/>
  <c r="BF18" i="1"/>
  <c r="BG18" i="1" s="1"/>
  <c r="BF19" i="1"/>
  <c r="BG19" i="1" s="1"/>
  <c r="BF20" i="1"/>
  <c r="BG20" i="1" s="1"/>
  <c r="BF21" i="1"/>
  <c r="BG21" i="1" s="1"/>
  <c r="BF22" i="1"/>
  <c r="BG22" i="1" s="1"/>
  <c r="BF23" i="1"/>
  <c r="BG23" i="1" s="1"/>
  <c r="BF24" i="1"/>
  <c r="BG24" i="1" s="1"/>
  <c r="BF25" i="1"/>
  <c r="BG25" i="1" s="1"/>
  <c r="BF26" i="1"/>
  <c r="BG26" i="1" s="1"/>
  <c r="BF27" i="1"/>
  <c r="BG27" i="1" s="1"/>
  <c r="BF28" i="1"/>
  <c r="BG28" i="1" s="1"/>
  <c r="BF29" i="1"/>
  <c r="BG29" i="1" s="1"/>
  <c r="BF30" i="1"/>
  <c r="BG30" i="1" s="1"/>
  <c r="BF31" i="1"/>
  <c r="BG31" i="1" s="1"/>
  <c r="BF32" i="1"/>
  <c r="BG32" i="1" s="1"/>
  <c r="BF33" i="1"/>
  <c r="BG33" i="1" s="1"/>
  <c r="BF34" i="1"/>
  <c r="BG34" i="1" s="1"/>
  <c r="BF35" i="1"/>
  <c r="BG35" i="1" s="1"/>
  <c r="BF36" i="1"/>
  <c r="BG36" i="1" s="1"/>
  <c r="BF37" i="1"/>
  <c r="BG37" i="1" s="1"/>
  <c r="BF38" i="1"/>
  <c r="BG38" i="1" s="1"/>
  <c r="BF39" i="1"/>
  <c r="BG39" i="1" s="1"/>
  <c r="BF40" i="1"/>
  <c r="BG40" i="1" s="1"/>
  <c r="BF41" i="1"/>
  <c r="BG41" i="1" s="1"/>
  <c r="BF42" i="1"/>
  <c r="BG42" i="1" s="1"/>
  <c r="BF43" i="1"/>
  <c r="BG43" i="1" s="1"/>
  <c r="BF44" i="1"/>
  <c r="BG44" i="1" s="1"/>
  <c r="BF45" i="1"/>
  <c r="BG45" i="1" s="1"/>
  <c r="BF46" i="1"/>
  <c r="BG46" i="1" s="1"/>
  <c r="BF47" i="1"/>
  <c r="BG47" i="1" s="1"/>
  <c r="BF48" i="1"/>
  <c r="BG48" i="1" s="1"/>
  <c r="BF49" i="1"/>
  <c r="BG49" i="1" s="1"/>
  <c r="BF50" i="1"/>
  <c r="BG50" i="1" s="1"/>
  <c r="BF51" i="1"/>
  <c r="BG51" i="1" s="1"/>
  <c r="BF52" i="1"/>
  <c r="BG52" i="1" s="1"/>
  <c r="BF53" i="1"/>
  <c r="BG53" i="1" s="1"/>
  <c r="BF54" i="1"/>
  <c r="BG54" i="1" s="1"/>
  <c r="BF55" i="1"/>
  <c r="BG55" i="1" s="1"/>
  <c r="BF56" i="1"/>
  <c r="BG56" i="1" s="1"/>
  <c r="BF57" i="1"/>
  <c r="BG57" i="1" s="1"/>
  <c r="BF58" i="1"/>
  <c r="BG58" i="1" s="1"/>
  <c r="BF59" i="1"/>
  <c r="BG59" i="1" s="1"/>
  <c r="BF60" i="1"/>
  <c r="BG60" i="1" s="1"/>
  <c r="BF61" i="1"/>
  <c r="BG61" i="1" s="1"/>
  <c r="BF62" i="1"/>
  <c r="BG62" i="1" s="1"/>
  <c r="BF63" i="1"/>
  <c r="BG63" i="1" s="1"/>
  <c r="BF64" i="1"/>
  <c r="BG64" i="1" s="1"/>
  <c r="BF65" i="1"/>
  <c r="BG65" i="1" s="1"/>
  <c r="BF66" i="1"/>
  <c r="BG66" i="1" s="1"/>
  <c r="BF67" i="1"/>
  <c r="BG67" i="1" s="1"/>
  <c r="BF68" i="1"/>
  <c r="BG68" i="1" s="1"/>
  <c r="BF69" i="1"/>
  <c r="BG69" i="1" s="1"/>
  <c r="BF70" i="1"/>
  <c r="BG70" i="1" s="1"/>
  <c r="BF71" i="1"/>
  <c r="BG71" i="1" s="1"/>
  <c r="BF72" i="1"/>
  <c r="BG72" i="1" s="1"/>
  <c r="BF73" i="1"/>
  <c r="BG73" i="1" s="1"/>
  <c r="BF74" i="1"/>
  <c r="BG74" i="1" s="1"/>
  <c r="BF75" i="1"/>
  <c r="BG75" i="1" s="1"/>
  <c r="BF76" i="1"/>
  <c r="BG76" i="1" s="1"/>
  <c r="BF77" i="1"/>
  <c r="BG77" i="1" s="1"/>
  <c r="BF78" i="1"/>
  <c r="BG78" i="1" s="1"/>
  <c r="BF79" i="1"/>
  <c r="BG79" i="1" s="1"/>
  <c r="BF80" i="1"/>
  <c r="BG80" i="1" s="1"/>
  <c r="BF81" i="1"/>
  <c r="BG81" i="1" s="1"/>
  <c r="BF82" i="1"/>
  <c r="BG82" i="1" s="1"/>
  <c r="BF83" i="1"/>
  <c r="BG83" i="1" s="1"/>
  <c r="BF84" i="1"/>
  <c r="BG84" i="1" s="1"/>
  <c r="BF85" i="1"/>
  <c r="BG85" i="1" s="1"/>
  <c r="BF86" i="1"/>
  <c r="BG86" i="1" s="1"/>
  <c r="BF87" i="1"/>
  <c r="BG87" i="1" s="1"/>
  <c r="BF88" i="1"/>
  <c r="BG88" i="1" s="1"/>
  <c r="BF89" i="1"/>
  <c r="BG89" i="1" s="1"/>
  <c r="BF90" i="1"/>
  <c r="BG90" i="1" s="1"/>
  <c r="BF91" i="1"/>
  <c r="BG91" i="1" s="1"/>
  <c r="BF92" i="1"/>
  <c r="BG92" i="1" s="1"/>
  <c r="BF93" i="1"/>
  <c r="BG93" i="1" s="1"/>
  <c r="BF94" i="1"/>
  <c r="BG94" i="1" s="1"/>
  <c r="BF95" i="1"/>
  <c r="BG95" i="1" s="1"/>
  <c r="BF96" i="1"/>
  <c r="BG96" i="1" s="1"/>
  <c r="BF97" i="1"/>
  <c r="BG97" i="1" s="1"/>
  <c r="BF98" i="1"/>
  <c r="BG98" i="1" s="1"/>
  <c r="BF99" i="1"/>
  <c r="BG99" i="1" s="1"/>
  <c r="BF100" i="1"/>
  <c r="BG100" i="1" s="1"/>
  <c r="BF101" i="1"/>
  <c r="BG101" i="1" s="1"/>
  <c r="BF102" i="1"/>
  <c r="BG102" i="1" s="1"/>
  <c r="BF103" i="1"/>
  <c r="BG103" i="1" s="1"/>
  <c r="BF104" i="1"/>
  <c r="BG104" i="1" s="1"/>
  <c r="BF105" i="1"/>
  <c r="BG105" i="1" s="1"/>
  <c r="BF106" i="1"/>
  <c r="BG106" i="1" s="1"/>
  <c r="BF107" i="1"/>
  <c r="BG107" i="1" s="1"/>
  <c r="BW8" i="1"/>
  <c r="BX8" i="1" s="1"/>
  <c r="BW9" i="1"/>
  <c r="BX9" i="1" s="1"/>
  <c r="BW10" i="1"/>
  <c r="BX10" i="1" s="1"/>
  <c r="BW11" i="1"/>
  <c r="BX11" i="1" s="1"/>
  <c r="BW12" i="1"/>
  <c r="BX12" i="1" s="1"/>
  <c r="BW13" i="1"/>
  <c r="BX13" i="1" s="1"/>
  <c r="BW14" i="1"/>
  <c r="BX14" i="1" s="1"/>
  <c r="BW15" i="1"/>
  <c r="BX15" i="1" s="1"/>
  <c r="BW16" i="1"/>
  <c r="BX16" i="1" s="1"/>
  <c r="BW17" i="1"/>
  <c r="BX17" i="1" s="1"/>
  <c r="BW18" i="1"/>
  <c r="BX18" i="1" s="1"/>
  <c r="BW19" i="1"/>
  <c r="BX19" i="1" s="1"/>
  <c r="BW20" i="1"/>
  <c r="BX20" i="1" s="1"/>
  <c r="BW21" i="1"/>
  <c r="BX21" i="1" s="1"/>
  <c r="BW22" i="1"/>
  <c r="BX22" i="1" s="1"/>
  <c r="BW23" i="1"/>
  <c r="BX23" i="1" s="1"/>
  <c r="BW24" i="1"/>
  <c r="BX24" i="1" s="1"/>
  <c r="BW25" i="1"/>
  <c r="BX25" i="1" s="1"/>
  <c r="BW26" i="1"/>
  <c r="BX26" i="1" s="1"/>
  <c r="BW27" i="1"/>
  <c r="BX27" i="1" s="1"/>
  <c r="BW28" i="1"/>
  <c r="BX28" i="1" s="1"/>
  <c r="BW29" i="1"/>
  <c r="BX29" i="1" s="1"/>
  <c r="BW30" i="1"/>
  <c r="BX30" i="1" s="1"/>
  <c r="BW31" i="1"/>
  <c r="BX31" i="1" s="1"/>
  <c r="BW32" i="1"/>
  <c r="BX32" i="1" s="1"/>
  <c r="BW33" i="1"/>
  <c r="BX33" i="1" s="1"/>
  <c r="BW34" i="1"/>
  <c r="BX34" i="1" s="1"/>
  <c r="BW35" i="1"/>
  <c r="BX35" i="1" s="1"/>
  <c r="BW36" i="1"/>
  <c r="BX36" i="1" s="1"/>
  <c r="BW37" i="1"/>
  <c r="BX37" i="1" s="1"/>
  <c r="BW38" i="1"/>
  <c r="BX38" i="1" s="1"/>
  <c r="BW39" i="1"/>
  <c r="BX39" i="1" s="1"/>
  <c r="BW40" i="1"/>
  <c r="BX40" i="1" s="1"/>
  <c r="BW41" i="1"/>
  <c r="BX41" i="1" s="1"/>
  <c r="BW42" i="1"/>
  <c r="BX42" i="1" s="1"/>
  <c r="BW43" i="1"/>
  <c r="BX43" i="1" s="1"/>
  <c r="BW44" i="1"/>
  <c r="BX44" i="1" s="1"/>
  <c r="BW45" i="1"/>
  <c r="BX45" i="1" s="1"/>
  <c r="BW46" i="1"/>
  <c r="BX46" i="1" s="1"/>
  <c r="BW47" i="1"/>
  <c r="BX47" i="1" s="1"/>
  <c r="BW48" i="1"/>
  <c r="BX48" i="1" s="1"/>
  <c r="BW49" i="1"/>
  <c r="BX49" i="1" s="1"/>
  <c r="BW50" i="1"/>
  <c r="BX50" i="1" s="1"/>
  <c r="BW51" i="1"/>
  <c r="BX51" i="1" s="1"/>
  <c r="BW52" i="1"/>
  <c r="BX52" i="1" s="1"/>
  <c r="BW53" i="1"/>
  <c r="BX53" i="1" s="1"/>
  <c r="BW54" i="1"/>
  <c r="BX54" i="1" s="1"/>
  <c r="BW55" i="1"/>
  <c r="BX55" i="1" s="1"/>
  <c r="BW56" i="1"/>
  <c r="BX56" i="1" s="1"/>
  <c r="BW57" i="1"/>
  <c r="BX57" i="1" s="1"/>
  <c r="BW58" i="1"/>
  <c r="BX58" i="1" s="1"/>
  <c r="BW59" i="1"/>
  <c r="BX59" i="1" s="1"/>
  <c r="BW60" i="1"/>
  <c r="BX60" i="1" s="1"/>
  <c r="BW61" i="1"/>
  <c r="BX61" i="1" s="1"/>
  <c r="BW62" i="1"/>
  <c r="BX62" i="1" s="1"/>
  <c r="BW63" i="1"/>
  <c r="BX63" i="1" s="1"/>
  <c r="BW64" i="1"/>
  <c r="BX64" i="1" s="1"/>
  <c r="BW65" i="1"/>
  <c r="BX65" i="1" s="1"/>
  <c r="BW66" i="1"/>
  <c r="BX66" i="1" s="1"/>
  <c r="BW67" i="1"/>
  <c r="BX67" i="1" s="1"/>
  <c r="BW68" i="1"/>
  <c r="BX68" i="1" s="1"/>
  <c r="BW69" i="1"/>
  <c r="BX69" i="1" s="1"/>
  <c r="BW70" i="1"/>
  <c r="BX70" i="1" s="1"/>
  <c r="BW71" i="1"/>
  <c r="BX71" i="1" s="1"/>
  <c r="BW72" i="1"/>
  <c r="BX72" i="1" s="1"/>
  <c r="BW73" i="1"/>
  <c r="BX73" i="1" s="1"/>
  <c r="BW74" i="1"/>
  <c r="BX74" i="1" s="1"/>
  <c r="BW75" i="1"/>
  <c r="BX75" i="1" s="1"/>
  <c r="BW76" i="1"/>
  <c r="BX76" i="1" s="1"/>
  <c r="BW77" i="1"/>
  <c r="BX77" i="1" s="1"/>
  <c r="BW78" i="1"/>
  <c r="BX78" i="1" s="1"/>
  <c r="BW79" i="1"/>
  <c r="BX79" i="1" s="1"/>
  <c r="BW80" i="1"/>
  <c r="BX80" i="1" s="1"/>
  <c r="BW81" i="1"/>
  <c r="BX81" i="1" s="1"/>
  <c r="BW82" i="1"/>
  <c r="BX82" i="1" s="1"/>
  <c r="BW83" i="1"/>
  <c r="BX83" i="1" s="1"/>
  <c r="BW84" i="1"/>
  <c r="BX84" i="1" s="1"/>
  <c r="BW85" i="1"/>
  <c r="BX85" i="1" s="1"/>
  <c r="BW86" i="1"/>
  <c r="BX86" i="1" s="1"/>
  <c r="BW87" i="1"/>
  <c r="BX87" i="1" s="1"/>
  <c r="BW88" i="1"/>
  <c r="BX88" i="1" s="1"/>
  <c r="BW89" i="1"/>
  <c r="BX89" i="1" s="1"/>
  <c r="BW90" i="1"/>
  <c r="BX90" i="1" s="1"/>
  <c r="BW91" i="1"/>
  <c r="BX91" i="1" s="1"/>
  <c r="BW92" i="1"/>
  <c r="BX92" i="1" s="1"/>
  <c r="BW93" i="1"/>
  <c r="BX93" i="1" s="1"/>
  <c r="BW94" i="1"/>
  <c r="BX94" i="1" s="1"/>
  <c r="BW95" i="1"/>
  <c r="BX95" i="1" s="1"/>
  <c r="BW96" i="1"/>
  <c r="BX96" i="1" s="1"/>
  <c r="BW97" i="1"/>
  <c r="BX97" i="1" s="1"/>
  <c r="BW98" i="1"/>
  <c r="BX98" i="1" s="1"/>
  <c r="BW99" i="1"/>
  <c r="BX99" i="1" s="1"/>
  <c r="BW100" i="1"/>
  <c r="BX100" i="1" s="1"/>
  <c r="BW101" i="1"/>
  <c r="BX101" i="1" s="1"/>
  <c r="BW102" i="1"/>
  <c r="BX102" i="1" s="1"/>
  <c r="BW103" i="1"/>
  <c r="BX103" i="1" s="1"/>
  <c r="BW104" i="1"/>
  <c r="BX104" i="1" s="1"/>
  <c r="BW105" i="1"/>
  <c r="BX105" i="1" s="1"/>
  <c r="BW106" i="1"/>
  <c r="BX106" i="1" s="1"/>
  <c r="CL8" i="1"/>
  <c r="CM8" i="1" s="1"/>
  <c r="CL9" i="1"/>
  <c r="CM9" i="1" s="1"/>
  <c r="CL10" i="1"/>
  <c r="CM10" i="1" s="1"/>
  <c r="CL11" i="1"/>
  <c r="CM11" i="1" s="1"/>
  <c r="CL12" i="1"/>
  <c r="CM12" i="1" s="1"/>
  <c r="CL13" i="1"/>
  <c r="CM13" i="1" s="1"/>
  <c r="CL14" i="1"/>
  <c r="CM14" i="1" s="1"/>
  <c r="CL15" i="1"/>
  <c r="CM15" i="1" s="1"/>
  <c r="CL16" i="1"/>
  <c r="CM16" i="1" s="1"/>
  <c r="CL17" i="1"/>
  <c r="CM17" i="1" s="1"/>
  <c r="CL18" i="1"/>
  <c r="CM18" i="1" s="1"/>
  <c r="CL19" i="1"/>
  <c r="CM19" i="1" s="1"/>
  <c r="CL20" i="1"/>
  <c r="CM20" i="1" s="1"/>
  <c r="CL21" i="1"/>
  <c r="CM21" i="1" s="1"/>
  <c r="CL22" i="1"/>
  <c r="CM22" i="1" s="1"/>
  <c r="CL23" i="1"/>
  <c r="CM23" i="1" s="1"/>
  <c r="CL24" i="1"/>
  <c r="CM24" i="1" s="1"/>
  <c r="CL25" i="1"/>
  <c r="CM25" i="1" s="1"/>
  <c r="CL26" i="1"/>
  <c r="CM26" i="1" s="1"/>
  <c r="CL27" i="1"/>
  <c r="CM27" i="1" s="1"/>
  <c r="CL28" i="1"/>
  <c r="CM28" i="1" s="1"/>
  <c r="CL29" i="1"/>
  <c r="CM29" i="1" s="1"/>
  <c r="CL30" i="1"/>
  <c r="CM30" i="1" s="1"/>
  <c r="CL31" i="1"/>
  <c r="CM31" i="1" s="1"/>
  <c r="CL32" i="1"/>
  <c r="CM32" i="1" s="1"/>
  <c r="CL33" i="1"/>
  <c r="CM33" i="1" s="1"/>
  <c r="CL34" i="1"/>
  <c r="CM34" i="1" s="1"/>
  <c r="CL35" i="1"/>
  <c r="CM35" i="1" s="1"/>
  <c r="CL36" i="1"/>
  <c r="CM36" i="1" s="1"/>
  <c r="CL37" i="1"/>
  <c r="CM37" i="1" s="1"/>
  <c r="CL38" i="1"/>
  <c r="CM38" i="1" s="1"/>
  <c r="CL39" i="1"/>
  <c r="CM39" i="1" s="1"/>
  <c r="CL40" i="1"/>
  <c r="CM40" i="1" s="1"/>
  <c r="CL41" i="1"/>
  <c r="CM41" i="1" s="1"/>
  <c r="CL42" i="1"/>
  <c r="CM42" i="1" s="1"/>
  <c r="CL43" i="1"/>
  <c r="CM43" i="1" s="1"/>
  <c r="CL44" i="1"/>
  <c r="CM44" i="1" s="1"/>
  <c r="CL45" i="1"/>
  <c r="CM45" i="1" s="1"/>
  <c r="CL46" i="1"/>
  <c r="CM46" i="1" s="1"/>
  <c r="CL47" i="1"/>
  <c r="CM47" i="1" s="1"/>
  <c r="CL48" i="1"/>
  <c r="CM48" i="1" s="1"/>
  <c r="CL49" i="1"/>
  <c r="CM49" i="1" s="1"/>
  <c r="CL50" i="1"/>
  <c r="CM50" i="1" s="1"/>
  <c r="CL51" i="1"/>
  <c r="CM51" i="1" s="1"/>
  <c r="CL52" i="1"/>
  <c r="CM52" i="1" s="1"/>
  <c r="CL53" i="1"/>
  <c r="CM53" i="1" s="1"/>
  <c r="CL54" i="1"/>
  <c r="CM54" i="1" s="1"/>
  <c r="CL55" i="1"/>
  <c r="CM55" i="1" s="1"/>
  <c r="CL56" i="1"/>
  <c r="CM56" i="1" s="1"/>
  <c r="CL57" i="1"/>
  <c r="CM57" i="1" s="1"/>
  <c r="CL58" i="1"/>
  <c r="CM58" i="1" s="1"/>
  <c r="CL59" i="1"/>
  <c r="CM59" i="1" s="1"/>
  <c r="CL60" i="1"/>
  <c r="CM60" i="1" s="1"/>
  <c r="CL61" i="1"/>
  <c r="CM61" i="1" s="1"/>
  <c r="CL62" i="1"/>
  <c r="CM62" i="1" s="1"/>
  <c r="CL63" i="1"/>
  <c r="CM63" i="1" s="1"/>
  <c r="CL64" i="1"/>
  <c r="CM64" i="1" s="1"/>
  <c r="CL65" i="1"/>
  <c r="CM65" i="1" s="1"/>
  <c r="CL66" i="1"/>
  <c r="CM66" i="1" s="1"/>
  <c r="CL67" i="1"/>
  <c r="CM67" i="1" s="1"/>
  <c r="CL68" i="1"/>
  <c r="CM68" i="1" s="1"/>
  <c r="CL69" i="1"/>
  <c r="CM69" i="1" s="1"/>
  <c r="CL70" i="1"/>
  <c r="CM70" i="1" s="1"/>
  <c r="CL71" i="1"/>
  <c r="CM71" i="1" s="1"/>
  <c r="CL72" i="1"/>
  <c r="CM72" i="1" s="1"/>
  <c r="CL73" i="1"/>
  <c r="CM73" i="1" s="1"/>
  <c r="CL74" i="1"/>
  <c r="CM74" i="1" s="1"/>
  <c r="CL75" i="1"/>
  <c r="CM75" i="1" s="1"/>
  <c r="CL76" i="1"/>
  <c r="CM76" i="1" s="1"/>
  <c r="CL77" i="1"/>
  <c r="CM77" i="1" s="1"/>
  <c r="CL78" i="1"/>
  <c r="CM78" i="1" s="1"/>
  <c r="CL79" i="1"/>
  <c r="CM79" i="1" s="1"/>
  <c r="CL80" i="1"/>
  <c r="CM80" i="1" s="1"/>
  <c r="CL81" i="1"/>
  <c r="CM81" i="1" s="1"/>
  <c r="CL82" i="1"/>
  <c r="CM82" i="1" s="1"/>
  <c r="CL83" i="1"/>
  <c r="CM83" i="1" s="1"/>
  <c r="CL84" i="1"/>
  <c r="CM84" i="1" s="1"/>
  <c r="CL85" i="1"/>
  <c r="CM85" i="1" s="1"/>
  <c r="CL86" i="1"/>
  <c r="CM86" i="1" s="1"/>
  <c r="CL87" i="1"/>
  <c r="CM87" i="1" s="1"/>
  <c r="CL88" i="1"/>
  <c r="CM88" i="1" s="1"/>
  <c r="CL89" i="1"/>
  <c r="CM89" i="1" s="1"/>
  <c r="CL90" i="1"/>
  <c r="CM90" i="1" s="1"/>
  <c r="CL91" i="1"/>
  <c r="CM91" i="1" s="1"/>
  <c r="CL92" i="1"/>
  <c r="CM92" i="1" s="1"/>
  <c r="CL93" i="1"/>
  <c r="CM93" i="1" s="1"/>
  <c r="CL94" i="1"/>
  <c r="CM94" i="1" s="1"/>
  <c r="CL95" i="1"/>
  <c r="CM95" i="1" s="1"/>
  <c r="CL96" i="1"/>
  <c r="CM96" i="1" s="1"/>
  <c r="CL97" i="1"/>
  <c r="CM97" i="1" s="1"/>
  <c r="CL98" i="1"/>
  <c r="CM98" i="1" s="1"/>
  <c r="CL99" i="1"/>
  <c r="CM99" i="1" s="1"/>
  <c r="CL100" i="1"/>
  <c r="CM100" i="1" s="1"/>
  <c r="CL101" i="1"/>
  <c r="CM101" i="1" s="1"/>
  <c r="CL102" i="1"/>
  <c r="CM102" i="1" s="1"/>
  <c r="CL103" i="1"/>
  <c r="CM103" i="1" s="1"/>
  <c r="CL104" i="1"/>
  <c r="CM104" i="1" s="1"/>
  <c r="CL105" i="1"/>
  <c r="CM105" i="1" s="1"/>
  <c r="CL106" i="1"/>
  <c r="CM106" i="1" s="1"/>
  <c r="CL107" i="1"/>
  <c r="CM107" i="1" s="1"/>
  <c r="CL108" i="1"/>
  <c r="CM108" i="1" s="1"/>
  <c r="CL109" i="1"/>
  <c r="CM109" i="1" s="1"/>
  <c r="CL110" i="1"/>
  <c r="CM110" i="1" s="1"/>
  <c r="CL111" i="1"/>
  <c r="CM111" i="1" s="1"/>
  <c r="CL112" i="1"/>
  <c r="CM112" i="1" s="1"/>
  <c r="CL113" i="1"/>
  <c r="CM113" i="1" s="1"/>
  <c r="CL114" i="1"/>
  <c r="CM114" i="1" s="1"/>
  <c r="CL115" i="1"/>
  <c r="CM115" i="1" s="1"/>
  <c r="CL116" i="1"/>
  <c r="CM116" i="1" s="1"/>
  <c r="CL117" i="1"/>
  <c r="CM117" i="1" s="1"/>
  <c r="CL118" i="1"/>
  <c r="CM118" i="1" s="1"/>
  <c r="CL119" i="1"/>
  <c r="CM119" i="1" s="1"/>
  <c r="CL120" i="1"/>
  <c r="CM120" i="1" s="1"/>
  <c r="CL121" i="1"/>
  <c r="CM121" i="1" s="1"/>
  <c r="CL122" i="1"/>
  <c r="CM122" i="1" s="1"/>
  <c r="CL123" i="1"/>
  <c r="CM123" i="1" s="1"/>
  <c r="CL124" i="1"/>
  <c r="CM124" i="1" s="1"/>
  <c r="CL125" i="1"/>
  <c r="CM125" i="1" s="1"/>
  <c r="CL126" i="1"/>
  <c r="CM126" i="1" s="1"/>
  <c r="CL127" i="1"/>
  <c r="CM127" i="1" s="1"/>
  <c r="CL128" i="1"/>
  <c r="CM128" i="1" s="1"/>
  <c r="CL129" i="1"/>
  <c r="CM129" i="1" s="1"/>
  <c r="CL130" i="1"/>
  <c r="CM130" i="1" s="1"/>
  <c r="CL131" i="1"/>
  <c r="CM131" i="1" s="1"/>
  <c r="CL132" i="1"/>
  <c r="CM132" i="1" s="1"/>
  <c r="CL133" i="1"/>
  <c r="CM133" i="1" s="1"/>
  <c r="CL134" i="1"/>
  <c r="CM134" i="1" s="1"/>
  <c r="CL135" i="1"/>
  <c r="CM135" i="1" s="1"/>
  <c r="CL136" i="1"/>
  <c r="CM136" i="1" s="1"/>
  <c r="CL137" i="1"/>
  <c r="CM137" i="1" s="1"/>
  <c r="CL138" i="1"/>
  <c r="CM138" i="1" s="1"/>
  <c r="CL139" i="1"/>
  <c r="CM139" i="1" s="1"/>
  <c r="CL140" i="1"/>
  <c r="CM140" i="1" s="1"/>
  <c r="CL141" i="1"/>
  <c r="CM141" i="1" s="1"/>
  <c r="CL142" i="1"/>
  <c r="CM142" i="1" s="1"/>
  <c r="CL143" i="1"/>
  <c r="CM143" i="1" s="1"/>
  <c r="CL144" i="1"/>
  <c r="CM144" i="1" s="1"/>
  <c r="CL145" i="1"/>
  <c r="CM145" i="1" s="1"/>
  <c r="CL146" i="1"/>
  <c r="CM146" i="1" s="1"/>
  <c r="CL147" i="1"/>
  <c r="CM147" i="1" s="1"/>
  <c r="CL148" i="1"/>
  <c r="CM148" i="1" s="1"/>
  <c r="CL149" i="1"/>
  <c r="CM149" i="1" s="1"/>
  <c r="CL150" i="1"/>
  <c r="CM150" i="1" s="1"/>
  <c r="CL151" i="1"/>
  <c r="CM151" i="1" s="1"/>
  <c r="CL152" i="1"/>
  <c r="CM152" i="1" s="1"/>
  <c r="CL153" i="1"/>
  <c r="CM153" i="1" s="1"/>
  <c r="CL154" i="1"/>
  <c r="CM154" i="1" s="1"/>
  <c r="CL155" i="1"/>
  <c r="CM155" i="1" s="1"/>
  <c r="CL156" i="1"/>
  <c r="CM156" i="1" s="1"/>
  <c r="CL157" i="1"/>
  <c r="CM157" i="1" s="1"/>
  <c r="CL158" i="1"/>
  <c r="CM158" i="1" s="1"/>
  <c r="CL159" i="1"/>
  <c r="CM159" i="1" s="1"/>
  <c r="CL160" i="1"/>
  <c r="CM160" i="1" s="1"/>
  <c r="CL161" i="1"/>
  <c r="CM161" i="1" s="1"/>
  <c r="CL162" i="1"/>
  <c r="CM162" i="1" s="1"/>
  <c r="CL163" i="1"/>
  <c r="CM163" i="1" s="1"/>
  <c r="CL164" i="1"/>
  <c r="CM164" i="1" s="1"/>
  <c r="CL165" i="1"/>
  <c r="CM165" i="1" s="1"/>
  <c r="CL166" i="1"/>
  <c r="CM166" i="1" s="1"/>
  <c r="CL167" i="1"/>
  <c r="CM167" i="1" s="1"/>
  <c r="CL168" i="1"/>
  <c r="CM168" i="1" s="1"/>
  <c r="CL169" i="1"/>
  <c r="CM169" i="1" s="1"/>
  <c r="CL170" i="1"/>
  <c r="CM170" i="1" s="1"/>
  <c r="CL171" i="1"/>
  <c r="CM171" i="1" s="1"/>
  <c r="CL172" i="1"/>
  <c r="CM172" i="1" s="1"/>
  <c r="CL173" i="1"/>
  <c r="CM173" i="1" s="1"/>
  <c r="CL174" i="1"/>
  <c r="CM174" i="1" s="1"/>
  <c r="CL175" i="1"/>
  <c r="CM175" i="1" s="1"/>
  <c r="CL176" i="1"/>
  <c r="CM176" i="1" s="1"/>
  <c r="CL177" i="1"/>
  <c r="CM177" i="1" s="1"/>
  <c r="CL178" i="1"/>
  <c r="CM178" i="1" s="1"/>
  <c r="CL179" i="1"/>
  <c r="CM179" i="1" s="1"/>
  <c r="CL180" i="1"/>
  <c r="CM180" i="1" s="1"/>
  <c r="CL181" i="1"/>
  <c r="CM181" i="1" s="1"/>
  <c r="CL182" i="1"/>
  <c r="CM182" i="1" s="1"/>
  <c r="CL183" i="1"/>
  <c r="CM183" i="1" s="1"/>
  <c r="CL184" i="1"/>
  <c r="CM184" i="1" s="1"/>
  <c r="CL185" i="1"/>
  <c r="CM185" i="1" s="1"/>
  <c r="CL186" i="1"/>
  <c r="CM186" i="1" s="1"/>
  <c r="CL187" i="1"/>
  <c r="CM187" i="1" s="1"/>
  <c r="CL188" i="1"/>
  <c r="CM188" i="1" s="1"/>
  <c r="CL189" i="1"/>
  <c r="CM189" i="1" s="1"/>
  <c r="CL190" i="1"/>
  <c r="CM190" i="1" s="1"/>
  <c r="CL191" i="1"/>
  <c r="CM191" i="1" s="1"/>
  <c r="CL192" i="1"/>
  <c r="CM192" i="1" s="1"/>
  <c r="CL193" i="1"/>
  <c r="CM193" i="1" s="1"/>
  <c r="CL194" i="1"/>
  <c r="CM194" i="1" s="1"/>
  <c r="CL195" i="1"/>
  <c r="CM195" i="1" s="1"/>
  <c r="CL196" i="1"/>
  <c r="CM196" i="1" s="1"/>
  <c r="CL197" i="1"/>
  <c r="CM197" i="1" s="1"/>
  <c r="CL198" i="1"/>
  <c r="CM198" i="1" s="1"/>
  <c r="CL199" i="1"/>
  <c r="CM199" i="1" s="1"/>
  <c r="CL200" i="1"/>
  <c r="CM200" i="1" s="1"/>
  <c r="CL201" i="1"/>
  <c r="CM201" i="1" s="1"/>
  <c r="CL202" i="1"/>
  <c r="CM202" i="1" s="1"/>
  <c r="CL203" i="1"/>
  <c r="CM203" i="1" s="1"/>
  <c r="CL204" i="1"/>
  <c r="CM204" i="1" s="1"/>
  <c r="CL205" i="1"/>
  <c r="CM205" i="1" s="1"/>
  <c r="CL206" i="1"/>
  <c r="CM206" i="1" s="1"/>
  <c r="CL207" i="1"/>
  <c r="CM207" i="1" s="1"/>
  <c r="CL208" i="1"/>
  <c r="CM208" i="1" s="1"/>
  <c r="CL209" i="1"/>
  <c r="CM209" i="1" s="1"/>
  <c r="CL210" i="1"/>
  <c r="CM210" i="1" s="1"/>
  <c r="CL211" i="1"/>
  <c r="CM211" i="1" s="1"/>
  <c r="CL212" i="1"/>
  <c r="CM212" i="1" s="1"/>
  <c r="CL213" i="1"/>
  <c r="CM213" i="1" s="1"/>
  <c r="CL214" i="1"/>
  <c r="CM214" i="1" s="1"/>
  <c r="CL215" i="1"/>
  <c r="CM215" i="1" s="1"/>
  <c r="CL216" i="1"/>
  <c r="CM216" i="1" s="1"/>
  <c r="CL217" i="1"/>
  <c r="CM217" i="1" s="1"/>
  <c r="CL218" i="1"/>
  <c r="CM218" i="1" s="1"/>
  <c r="CL219" i="1"/>
  <c r="CM219" i="1" s="1"/>
  <c r="CL220" i="1"/>
  <c r="CM220" i="1" s="1"/>
  <c r="CL221" i="1"/>
  <c r="CM221" i="1" s="1"/>
  <c r="CL222" i="1"/>
  <c r="CM222" i="1" s="1"/>
  <c r="CL223" i="1"/>
  <c r="CM223" i="1" s="1"/>
  <c r="CL224" i="1"/>
  <c r="CM224" i="1" s="1"/>
  <c r="CL225" i="1"/>
  <c r="CM225" i="1" s="1"/>
  <c r="CL226" i="1"/>
  <c r="CM226" i="1" s="1"/>
  <c r="CL227" i="1"/>
  <c r="CM227" i="1" s="1"/>
  <c r="CL228" i="1"/>
  <c r="CM228" i="1" s="1"/>
  <c r="CL229" i="1"/>
  <c r="CM229" i="1" s="1"/>
  <c r="CL230" i="1"/>
  <c r="CM230" i="1" s="1"/>
  <c r="CL231" i="1"/>
  <c r="CM231" i="1" s="1"/>
  <c r="CL232" i="1"/>
  <c r="CM232" i="1" s="1"/>
  <c r="CL233" i="1"/>
  <c r="CM233" i="1" s="1"/>
  <c r="CL234" i="1"/>
  <c r="CM234" i="1" s="1"/>
  <c r="CL235" i="1"/>
  <c r="CM235" i="1" s="1"/>
  <c r="CL236" i="1"/>
  <c r="CM236" i="1" s="1"/>
  <c r="DB8" i="1"/>
  <c r="DC8" i="1" s="1"/>
  <c r="DB9" i="1"/>
  <c r="DC9" i="1" s="1"/>
  <c r="DB10" i="1"/>
  <c r="DC10" i="1" s="1"/>
  <c r="DB11" i="1"/>
  <c r="DC11" i="1" s="1"/>
  <c r="DB12" i="1"/>
  <c r="DC12" i="1" s="1"/>
  <c r="DB13" i="1"/>
  <c r="DC13" i="1" s="1"/>
  <c r="DB14" i="1"/>
  <c r="DC14" i="1" s="1"/>
  <c r="DB15" i="1"/>
  <c r="DC15" i="1" s="1"/>
  <c r="DB16" i="1"/>
  <c r="DC16" i="1" s="1"/>
  <c r="DB17" i="1"/>
  <c r="DC17" i="1" s="1"/>
  <c r="DB18" i="1"/>
  <c r="DC18" i="1" s="1"/>
  <c r="DB19" i="1"/>
  <c r="DC19" i="1" s="1"/>
  <c r="DB20" i="1"/>
  <c r="DC20" i="1" s="1"/>
  <c r="DB21" i="1"/>
  <c r="DC21" i="1" s="1"/>
  <c r="DB22" i="1"/>
  <c r="DC22" i="1" s="1"/>
  <c r="DB23" i="1"/>
  <c r="DC23" i="1" s="1"/>
  <c r="DB24" i="1"/>
  <c r="DC24" i="1" s="1"/>
  <c r="DB25" i="1"/>
  <c r="DC25" i="1" s="1"/>
  <c r="DB26" i="1"/>
  <c r="DC26" i="1" s="1"/>
  <c r="DB27" i="1"/>
  <c r="DC27" i="1" s="1"/>
  <c r="DB28" i="1"/>
  <c r="DC28" i="1" s="1"/>
  <c r="DB29" i="1"/>
  <c r="DC29" i="1" s="1"/>
  <c r="DB30" i="1"/>
  <c r="DC30" i="1" s="1"/>
  <c r="DB31" i="1"/>
  <c r="DC31" i="1" s="1"/>
  <c r="DB32" i="1"/>
  <c r="DC32" i="1" s="1"/>
  <c r="DB33" i="1"/>
  <c r="DC33" i="1" s="1"/>
  <c r="DB34" i="1"/>
  <c r="DC34" i="1" s="1"/>
  <c r="DB35" i="1"/>
  <c r="DC35" i="1" s="1"/>
  <c r="DB36" i="1"/>
  <c r="DC36" i="1" s="1"/>
  <c r="DB37" i="1"/>
  <c r="DC37" i="1" s="1"/>
  <c r="DB38" i="1"/>
  <c r="DC38" i="1" s="1"/>
  <c r="DB39" i="1"/>
  <c r="DC39" i="1" s="1"/>
  <c r="DB40" i="1"/>
  <c r="DC40" i="1" s="1"/>
  <c r="DB41" i="1"/>
  <c r="DC41" i="1" s="1"/>
  <c r="DB42" i="1"/>
  <c r="DC42" i="1" s="1"/>
  <c r="DB43" i="1"/>
  <c r="DC43" i="1" s="1"/>
  <c r="DB44" i="1"/>
  <c r="DC44" i="1" s="1"/>
  <c r="DB45" i="1"/>
  <c r="DC45" i="1" s="1"/>
  <c r="DB46" i="1"/>
  <c r="DC46" i="1" s="1"/>
  <c r="DB47" i="1"/>
  <c r="DC47" i="1" s="1"/>
  <c r="DB48" i="1"/>
  <c r="DC48" i="1" s="1"/>
  <c r="DB49" i="1"/>
  <c r="DC49" i="1" s="1"/>
  <c r="DB50" i="1"/>
  <c r="DC50" i="1" s="1"/>
  <c r="DB51" i="1"/>
  <c r="DC51" i="1" s="1"/>
  <c r="DB52" i="1"/>
  <c r="DC52" i="1" s="1"/>
  <c r="DB53" i="1"/>
  <c r="DC53" i="1" s="1"/>
  <c r="DB54" i="1"/>
  <c r="DC54" i="1" s="1"/>
  <c r="DB55" i="1"/>
  <c r="DC55" i="1" s="1"/>
  <c r="DB56" i="1"/>
  <c r="DC56" i="1" s="1"/>
  <c r="DB57" i="1"/>
  <c r="DC57" i="1" s="1"/>
  <c r="DB58" i="1"/>
  <c r="DC58" i="1" s="1"/>
  <c r="DB59" i="1"/>
  <c r="DC59" i="1" s="1"/>
  <c r="DB60" i="1"/>
  <c r="DC60" i="1" s="1"/>
  <c r="DB61" i="1"/>
  <c r="DC61" i="1" s="1"/>
  <c r="DB62" i="1"/>
  <c r="DC62" i="1" s="1"/>
  <c r="DB63" i="1"/>
  <c r="DC63" i="1" s="1"/>
  <c r="DB64" i="1"/>
  <c r="DC64" i="1" s="1"/>
  <c r="DB65" i="1"/>
  <c r="DC65" i="1" s="1"/>
  <c r="DB66" i="1"/>
  <c r="DC66" i="1" s="1"/>
  <c r="DB67" i="1"/>
  <c r="DC67" i="1" s="1"/>
  <c r="DB68" i="1"/>
  <c r="DC68" i="1" s="1"/>
  <c r="DB69" i="1"/>
  <c r="DC69" i="1" s="1"/>
  <c r="DB70" i="1"/>
  <c r="DC70" i="1" s="1"/>
  <c r="DB71" i="1"/>
  <c r="DC71" i="1" s="1"/>
  <c r="DB72" i="1"/>
  <c r="DC72" i="1" s="1"/>
  <c r="DB73" i="1"/>
  <c r="DC73" i="1" s="1"/>
  <c r="DB74" i="1"/>
  <c r="DC74" i="1" s="1"/>
  <c r="DB75" i="1"/>
  <c r="DC75" i="1" s="1"/>
  <c r="DB76" i="1"/>
  <c r="DC76" i="1" s="1"/>
  <c r="DB77" i="1"/>
  <c r="DC77" i="1" s="1"/>
  <c r="DB78" i="1"/>
  <c r="DC78" i="1" s="1"/>
  <c r="DB79" i="1"/>
  <c r="DC79" i="1" s="1"/>
  <c r="DB80" i="1"/>
  <c r="DC80" i="1" s="1"/>
  <c r="DB81" i="1"/>
  <c r="DC81" i="1" s="1"/>
  <c r="DB82" i="1"/>
  <c r="DC82" i="1" s="1"/>
  <c r="DB83" i="1"/>
  <c r="DC83" i="1" s="1"/>
  <c r="DB84" i="1"/>
  <c r="DC84" i="1" s="1"/>
  <c r="DB85" i="1"/>
  <c r="DC85" i="1" s="1"/>
  <c r="DB86" i="1"/>
  <c r="DC86" i="1" s="1"/>
  <c r="DB87" i="1"/>
  <c r="DC87" i="1" s="1"/>
  <c r="DB88" i="1"/>
  <c r="DC88" i="1" s="1"/>
  <c r="DB89" i="1"/>
  <c r="DC89" i="1" s="1"/>
  <c r="DB90" i="1"/>
  <c r="DC90" i="1" s="1"/>
  <c r="DB91" i="1"/>
  <c r="DC91" i="1" s="1"/>
  <c r="DB92" i="1"/>
  <c r="DC92" i="1" s="1"/>
  <c r="DB93" i="1"/>
  <c r="DC93" i="1" s="1"/>
  <c r="DB94" i="1"/>
  <c r="DC94" i="1" s="1"/>
  <c r="DB95" i="1"/>
  <c r="DC95" i="1" s="1"/>
  <c r="DB96" i="1"/>
  <c r="DC96" i="1" s="1"/>
  <c r="DB97" i="1"/>
  <c r="DC97" i="1" s="1"/>
  <c r="DB98" i="1"/>
  <c r="DC98" i="1" s="1"/>
  <c r="DB99" i="1"/>
  <c r="DC99" i="1" s="1"/>
  <c r="DB100" i="1"/>
  <c r="DC100" i="1" s="1"/>
  <c r="DB101" i="1"/>
  <c r="DC101" i="1" s="1"/>
  <c r="DB102" i="1"/>
  <c r="DC102" i="1" s="1"/>
  <c r="DB103" i="1"/>
  <c r="DC103" i="1" s="1"/>
  <c r="DB104" i="1"/>
  <c r="DC104" i="1" s="1"/>
  <c r="DB105" i="1"/>
  <c r="DC105" i="1" s="1"/>
  <c r="DB106" i="1"/>
  <c r="DC106" i="1" s="1"/>
  <c r="DR8" i="1"/>
  <c r="DS8" i="1" s="1"/>
  <c r="DR9" i="1"/>
  <c r="DS9" i="1" s="1"/>
  <c r="DR10" i="1"/>
  <c r="DS10" i="1" s="1"/>
  <c r="DR11" i="1"/>
  <c r="DS11" i="1" s="1"/>
  <c r="DR12" i="1"/>
  <c r="DS12" i="1" s="1"/>
  <c r="DR13" i="1"/>
  <c r="DS13" i="1" s="1"/>
  <c r="DR14" i="1"/>
  <c r="DS14" i="1" s="1"/>
  <c r="DR15" i="1"/>
  <c r="DS15" i="1" s="1"/>
  <c r="DR16" i="1"/>
  <c r="DS16" i="1" s="1"/>
  <c r="DR17" i="1"/>
  <c r="DS17" i="1" s="1"/>
  <c r="DR18" i="1"/>
  <c r="DS18" i="1" s="1"/>
  <c r="DR19" i="1"/>
  <c r="DS19" i="1" s="1"/>
  <c r="DR20" i="1"/>
  <c r="DS20" i="1" s="1"/>
  <c r="DR21" i="1"/>
  <c r="DS21" i="1" s="1"/>
  <c r="DR22" i="1"/>
  <c r="DS22" i="1" s="1"/>
  <c r="DR23" i="1"/>
  <c r="DS23" i="1" s="1"/>
  <c r="DR24" i="1"/>
  <c r="DS24" i="1" s="1"/>
  <c r="DR25" i="1"/>
  <c r="DS25" i="1" s="1"/>
  <c r="DR26" i="1"/>
  <c r="DS26" i="1" s="1"/>
  <c r="DR27" i="1"/>
  <c r="DS27" i="1" s="1"/>
  <c r="DR28" i="1"/>
  <c r="DS28" i="1" s="1"/>
  <c r="DR29" i="1"/>
  <c r="DS29" i="1" s="1"/>
  <c r="DR30" i="1"/>
  <c r="DS30" i="1" s="1"/>
  <c r="DR31" i="1"/>
  <c r="DS31" i="1" s="1"/>
  <c r="DR32" i="1"/>
  <c r="DS32" i="1" s="1"/>
  <c r="DR33" i="1"/>
  <c r="DS33" i="1" s="1"/>
  <c r="DR34" i="1"/>
  <c r="DS34" i="1" s="1"/>
  <c r="DR35" i="1"/>
  <c r="DS35" i="1" s="1"/>
  <c r="DR36" i="1"/>
  <c r="DS36" i="1" s="1"/>
  <c r="DR37" i="1"/>
  <c r="DS37" i="1" s="1"/>
  <c r="DR38" i="1"/>
  <c r="DS38" i="1" s="1"/>
  <c r="DR39" i="1"/>
  <c r="DS39" i="1" s="1"/>
  <c r="DR40" i="1"/>
  <c r="DS40" i="1" s="1"/>
  <c r="DR41" i="1"/>
  <c r="DS41" i="1" s="1"/>
  <c r="DR42" i="1"/>
  <c r="DS42" i="1" s="1"/>
  <c r="DR43" i="1"/>
  <c r="DS43" i="1" s="1"/>
  <c r="DR44" i="1"/>
  <c r="DS44" i="1" s="1"/>
  <c r="DR45" i="1"/>
  <c r="DS45" i="1" s="1"/>
  <c r="DR46" i="1"/>
  <c r="DS46" i="1" s="1"/>
  <c r="DR47" i="1"/>
  <c r="DS47" i="1" s="1"/>
  <c r="DR48" i="1"/>
  <c r="DS48" i="1" s="1"/>
  <c r="DR49" i="1"/>
  <c r="DS49" i="1" s="1"/>
  <c r="DR50" i="1"/>
  <c r="DS50" i="1" s="1"/>
  <c r="DR51" i="1"/>
  <c r="DS51" i="1" s="1"/>
  <c r="DR52" i="1"/>
  <c r="DS52" i="1" s="1"/>
  <c r="DR53" i="1"/>
  <c r="DS53" i="1" s="1"/>
  <c r="DR54" i="1"/>
  <c r="DS54" i="1" s="1"/>
  <c r="DR55" i="1"/>
  <c r="DS55" i="1" s="1"/>
  <c r="DR56" i="1"/>
  <c r="DS56" i="1" s="1"/>
  <c r="DR57" i="1"/>
  <c r="DS57" i="1" s="1"/>
  <c r="DR58" i="1"/>
  <c r="DS58" i="1" s="1"/>
  <c r="DR59" i="1"/>
  <c r="DS59" i="1" s="1"/>
  <c r="DR60" i="1"/>
  <c r="DS60" i="1" s="1"/>
  <c r="DR61" i="1"/>
  <c r="DS61" i="1" s="1"/>
  <c r="DR62" i="1"/>
  <c r="DS62" i="1" s="1"/>
  <c r="DR63" i="1"/>
  <c r="DS63" i="1" s="1"/>
  <c r="DR64" i="1"/>
  <c r="DS64" i="1" s="1"/>
  <c r="DR65" i="1"/>
  <c r="DS65" i="1" s="1"/>
  <c r="DR66" i="1"/>
  <c r="DS66" i="1" s="1"/>
  <c r="DR67" i="1"/>
  <c r="DS67" i="1" s="1"/>
  <c r="DR68" i="1"/>
  <c r="DS68" i="1" s="1"/>
  <c r="DR69" i="1"/>
  <c r="DS69" i="1" s="1"/>
  <c r="DR70" i="1"/>
  <c r="DS70" i="1" s="1"/>
  <c r="DR71" i="1"/>
  <c r="DS71" i="1" s="1"/>
  <c r="DR72" i="1"/>
  <c r="DS72" i="1" s="1"/>
  <c r="DR73" i="1"/>
  <c r="DS73" i="1" s="1"/>
  <c r="DR74" i="1"/>
  <c r="DS74" i="1" s="1"/>
  <c r="DR75" i="1"/>
  <c r="DS75" i="1" s="1"/>
  <c r="DR76" i="1"/>
  <c r="DS76" i="1" s="1"/>
  <c r="DR77" i="1"/>
  <c r="DS77" i="1" s="1"/>
  <c r="DR78" i="1"/>
  <c r="DS78" i="1" s="1"/>
  <c r="DR79" i="1"/>
  <c r="DS79" i="1" s="1"/>
  <c r="DR80" i="1"/>
  <c r="DS80" i="1" s="1"/>
  <c r="DR81" i="1"/>
  <c r="DS81" i="1" s="1"/>
  <c r="DR82" i="1"/>
  <c r="DS82" i="1" s="1"/>
  <c r="DR83" i="1"/>
  <c r="DS83" i="1" s="1"/>
  <c r="DR84" i="1"/>
  <c r="DS84" i="1" s="1"/>
  <c r="DR85" i="1"/>
  <c r="DS85" i="1" s="1"/>
  <c r="DR86" i="1"/>
  <c r="DS86" i="1" s="1"/>
  <c r="DR87" i="1"/>
  <c r="DS87" i="1" s="1"/>
  <c r="DR88" i="1"/>
  <c r="DS88" i="1" s="1"/>
  <c r="DR89" i="1"/>
  <c r="DS89" i="1" s="1"/>
  <c r="DR90" i="1"/>
  <c r="DS90" i="1" s="1"/>
  <c r="DR91" i="1"/>
  <c r="DS91" i="1" s="1"/>
  <c r="DR92" i="1"/>
  <c r="DS92" i="1" s="1"/>
  <c r="DR93" i="1"/>
  <c r="DS93" i="1" s="1"/>
  <c r="DR94" i="1"/>
  <c r="DS94" i="1" s="1"/>
  <c r="DR95" i="1"/>
  <c r="DS95" i="1" s="1"/>
  <c r="DR96" i="1"/>
  <c r="DS96" i="1" s="1"/>
  <c r="DR97" i="1"/>
  <c r="DS97" i="1" s="1"/>
  <c r="DR98" i="1"/>
  <c r="DS98" i="1" s="1"/>
  <c r="DR99" i="1"/>
  <c r="DS99" i="1" s="1"/>
  <c r="DR100" i="1"/>
  <c r="DS100" i="1" s="1"/>
  <c r="DR101" i="1"/>
  <c r="DS101" i="1" s="1"/>
  <c r="DR102" i="1"/>
  <c r="DS102" i="1" s="1"/>
  <c r="DR103" i="1"/>
  <c r="DS103" i="1" s="1"/>
  <c r="DR104" i="1"/>
  <c r="DS104" i="1" s="1"/>
  <c r="DR105" i="1"/>
  <c r="DS105" i="1" s="1"/>
  <c r="DR106" i="1"/>
  <c r="DS106" i="1" s="1"/>
  <c r="DR107" i="1"/>
  <c r="DS107" i="1" s="1"/>
  <c r="EH8" i="1"/>
  <c r="EI8" i="1" s="1"/>
  <c r="EH9" i="1"/>
  <c r="EI9" i="1" s="1"/>
  <c r="EH10" i="1"/>
  <c r="EI10" i="1" s="1"/>
  <c r="EH11" i="1"/>
  <c r="EI11" i="1" s="1"/>
  <c r="EH12" i="1"/>
  <c r="EI12" i="1" s="1"/>
  <c r="EH13" i="1"/>
  <c r="EI13" i="1" s="1"/>
  <c r="EH14" i="1"/>
  <c r="EI14" i="1" s="1"/>
  <c r="EH15" i="1"/>
  <c r="EI15" i="1" s="1"/>
  <c r="EH16" i="1"/>
  <c r="EI16" i="1" s="1"/>
  <c r="EH17" i="1"/>
  <c r="EI17" i="1" s="1"/>
  <c r="EH18" i="1"/>
  <c r="EI18" i="1" s="1"/>
  <c r="EH19" i="1"/>
  <c r="EI19" i="1" s="1"/>
  <c r="EH20" i="1"/>
  <c r="EI20" i="1" s="1"/>
  <c r="EH21" i="1"/>
  <c r="EI21" i="1" s="1"/>
  <c r="EH22" i="1"/>
  <c r="EI22" i="1" s="1"/>
  <c r="EH23" i="1"/>
  <c r="EI23" i="1" s="1"/>
  <c r="EH24" i="1"/>
  <c r="EI24" i="1" s="1"/>
  <c r="EH25" i="1"/>
  <c r="EI25" i="1" s="1"/>
  <c r="EH26" i="1"/>
  <c r="EI26" i="1" s="1"/>
  <c r="EH27" i="1"/>
  <c r="EI27" i="1" s="1"/>
  <c r="EH28" i="1"/>
  <c r="EI28" i="1" s="1"/>
  <c r="EH29" i="1"/>
  <c r="EI29" i="1" s="1"/>
  <c r="EH30" i="1"/>
  <c r="EI30" i="1" s="1"/>
  <c r="EH31" i="1"/>
  <c r="EI31" i="1" s="1"/>
  <c r="EH32" i="1"/>
  <c r="EI32" i="1" s="1"/>
  <c r="EH33" i="1"/>
  <c r="EI33" i="1" s="1"/>
  <c r="EH34" i="1"/>
  <c r="EI34" i="1" s="1"/>
  <c r="EH35" i="1"/>
  <c r="EI35" i="1" s="1"/>
  <c r="EH36" i="1"/>
  <c r="EI36" i="1" s="1"/>
  <c r="EH37" i="1"/>
  <c r="EI37" i="1" s="1"/>
  <c r="EH38" i="1"/>
  <c r="EI38" i="1" s="1"/>
  <c r="EH39" i="1"/>
  <c r="EI39" i="1" s="1"/>
  <c r="EH40" i="1"/>
  <c r="EI40" i="1" s="1"/>
  <c r="EH41" i="1"/>
  <c r="EI41" i="1" s="1"/>
  <c r="EH42" i="1"/>
  <c r="EI42" i="1" s="1"/>
  <c r="EH43" i="1"/>
  <c r="EI43" i="1" s="1"/>
  <c r="EH44" i="1"/>
  <c r="EI44" i="1" s="1"/>
  <c r="EH45" i="1"/>
  <c r="EI45" i="1" s="1"/>
  <c r="EH46" i="1"/>
  <c r="EI46" i="1" s="1"/>
  <c r="EH47" i="1"/>
  <c r="EI47" i="1" s="1"/>
  <c r="EH48" i="1"/>
  <c r="EI48" i="1" s="1"/>
  <c r="EH49" i="1"/>
  <c r="EI49" i="1" s="1"/>
  <c r="EH50" i="1"/>
  <c r="EI50" i="1" s="1"/>
  <c r="EH51" i="1"/>
  <c r="EI51" i="1" s="1"/>
  <c r="EH52" i="1"/>
  <c r="EI52" i="1" s="1"/>
  <c r="EH53" i="1"/>
  <c r="EI53" i="1" s="1"/>
  <c r="EH54" i="1"/>
  <c r="EI54" i="1" s="1"/>
  <c r="EH55" i="1"/>
  <c r="EI55" i="1" s="1"/>
  <c r="EH56" i="1"/>
  <c r="EI56" i="1" s="1"/>
  <c r="EH57" i="1"/>
  <c r="EI57" i="1" s="1"/>
  <c r="EH58" i="1"/>
  <c r="EI58" i="1" s="1"/>
  <c r="EH59" i="1"/>
  <c r="EI59" i="1" s="1"/>
  <c r="EH60" i="1"/>
  <c r="EI60" i="1" s="1"/>
  <c r="EH61" i="1"/>
  <c r="EI61" i="1" s="1"/>
  <c r="EH62" i="1"/>
  <c r="EI62" i="1" s="1"/>
  <c r="EH63" i="1"/>
  <c r="EI63" i="1" s="1"/>
  <c r="EH64" i="1"/>
  <c r="EI64" i="1" s="1"/>
  <c r="EH65" i="1"/>
  <c r="EI65" i="1" s="1"/>
  <c r="EH66" i="1"/>
  <c r="EI66" i="1" s="1"/>
  <c r="EH67" i="1"/>
  <c r="EI67" i="1" s="1"/>
  <c r="EH68" i="1"/>
  <c r="EI68" i="1" s="1"/>
  <c r="EH69" i="1"/>
  <c r="EI69" i="1" s="1"/>
  <c r="EH70" i="1"/>
  <c r="EI70" i="1" s="1"/>
  <c r="EH71" i="1"/>
  <c r="EI71" i="1" s="1"/>
  <c r="EH72" i="1"/>
  <c r="EI72" i="1" s="1"/>
  <c r="EH73" i="1"/>
  <c r="EI73" i="1" s="1"/>
  <c r="EH74" i="1"/>
  <c r="EI74" i="1" s="1"/>
  <c r="EH75" i="1"/>
  <c r="EI75" i="1" s="1"/>
  <c r="EH76" i="1"/>
  <c r="EI76" i="1" s="1"/>
  <c r="EH77" i="1"/>
  <c r="EI77" i="1" s="1"/>
  <c r="EH78" i="1"/>
  <c r="EI78" i="1" s="1"/>
  <c r="EH79" i="1"/>
  <c r="EI79" i="1" s="1"/>
  <c r="EH80" i="1"/>
  <c r="EI80" i="1" s="1"/>
  <c r="EH81" i="1"/>
  <c r="EI81" i="1" s="1"/>
  <c r="EH82" i="1"/>
  <c r="EI82" i="1" s="1"/>
  <c r="EH83" i="1"/>
  <c r="EI83" i="1" s="1"/>
  <c r="EH84" i="1"/>
  <c r="EI84" i="1" s="1"/>
  <c r="EH85" i="1"/>
  <c r="EI85" i="1" s="1"/>
  <c r="EH86" i="1"/>
  <c r="EI86" i="1" s="1"/>
  <c r="EH87" i="1"/>
  <c r="EI87" i="1" s="1"/>
  <c r="EH88" i="1"/>
  <c r="EI88" i="1" s="1"/>
  <c r="EH89" i="1"/>
  <c r="EI89" i="1" s="1"/>
  <c r="EH90" i="1"/>
  <c r="EI90" i="1" s="1"/>
  <c r="EH91" i="1"/>
  <c r="EI91" i="1" s="1"/>
  <c r="EH92" i="1"/>
  <c r="EI92" i="1" s="1"/>
  <c r="EH93" i="1"/>
  <c r="EI93" i="1" s="1"/>
  <c r="EH94" i="1"/>
  <c r="EI94" i="1" s="1"/>
  <c r="EH95" i="1"/>
  <c r="EI95" i="1" s="1"/>
  <c r="EH96" i="1"/>
  <c r="EI96" i="1" s="1"/>
  <c r="EH97" i="1"/>
  <c r="EI97" i="1" s="1"/>
  <c r="EH98" i="1"/>
  <c r="EI98" i="1" s="1"/>
  <c r="EH99" i="1"/>
  <c r="EI99" i="1" s="1"/>
  <c r="EH100" i="1"/>
  <c r="EI100" i="1" s="1"/>
  <c r="EH101" i="1"/>
  <c r="EI101" i="1" s="1"/>
  <c r="EH102" i="1"/>
  <c r="EI102" i="1" s="1"/>
  <c r="EH103" i="1"/>
  <c r="EI103" i="1" s="1"/>
  <c r="EH104" i="1"/>
  <c r="EI104" i="1" s="1"/>
  <c r="EH105" i="1"/>
  <c r="EI105" i="1" s="1"/>
  <c r="EH106" i="1"/>
  <c r="EI106" i="1" s="1"/>
  <c r="EX8" i="1"/>
  <c r="EY8" i="1" s="1"/>
  <c r="EX9" i="1"/>
  <c r="EY9" i="1" s="1"/>
  <c r="EX10" i="1"/>
  <c r="EY10" i="1" s="1"/>
  <c r="EX11" i="1"/>
  <c r="EY11" i="1" s="1"/>
  <c r="EX12" i="1"/>
  <c r="EY12" i="1" s="1"/>
  <c r="EX13" i="1"/>
  <c r="EY13" i="1" s="1"/>
  <c r="EX14" i="1"/>
  <c r="EY14" i="1" s="1"/>
  <c r="EX15" i="1"/>
  <c r="EY15" i="1" s="1"/>
  <c r="EX16" i="1"/>
  <c r="EY16" i="1" s="1"/>
  <c r="EX17" i="1"/>
  <c r="EY17" i="1" s="1"/>
  <c r="EX18" i="1"/>
  <c r="EY18" i="1" s="1"/>
  <c r="EX19" i="1"/>
  <c r="EY19" i="1" s="1"/>
  <c r="EX20" i="1"/>
  <c r="EY20" i="1" s="1"/>
  <c r="EX21" i="1"/>
  <c r="EY21" i="1" s="1"/>
  <c r="EX22" i="1"/>
  <c r="EY22" i="1" s="1"/>
  <c r="EX23" i="1"/>
  <c r="EY23" i="1" s="1"/>
  <c r="EX24" i="1"/>
  <c r="EY24" i="1" s="1"/>
  <c r="EX25" i="1"/>
  <c r="EY25" i="1" s="1"/>
  <c r="EX26" i="1"/>
  <c r="EY26" i="1" s="1"/>
  <c r="EX27" i="1"/>
  <c r="EY27" i="1" s="1"/>
  <c r="EX28" i="1"/>
  <c r="EY28" i="1" s="1"/>
  <c r="EX29" i="1"/>
  <c r="EY29" i="1" s="1"/>
  <c r="EX30" i="1"/>
  <c r="EY30" i="1" s="1"/>
  <c r="EX31" i="1"/>
  <c r="EY31" i="1" s="1"/>
  <c r="EX32" i="1"/>
  <c r="EY32" i="1" s="1"/>
  <c r="EX33" i="1"/>
  <c r="EY33" i="1" s="1"/>
  <c r="EX34" i="1"/>
  <c r="EY34" i="1" s="1"/>
  <c r="EX35" i="1"/>
  <c r="EY35" i="1" s="1"/>
  <c r="EX36" i="1"/>
  <c r="EY36" i="1" s="1"/>
  <c r="EX37" i="1"/>
  <c r="EY37" i="1" s="1"/>
  <c r="EX38" i="1"/>
  <c r="EY38" i="1" s="1"/>
  <c r="EX39" i="1"/>
  <c r="EY39" i="1" s="1"/>
  <c r="EX40" i="1"/>
  <c r="EY40" i="1" s="1"/>
  <c r="EX41" i="1"/>
  <c r="EY41" i="1" s="1"/>
  <c r="EX42" i="1"/>
  <c r="EY42" i="1" s="1"/>
  <c r="EX43" i="1"/>
  <c r="EY43" i="1" s="1"/>
  <c r="EX44" i="1"/>
  <c r="EY44" i="1" s="1"/>
  <c r="EX45" i="1"/>
  <c r="EY45" i="1" s="1"/>
  <c r="EX46" i="1"/>
  <c r="EY46" i="1" s="1"/>
  <c r="EX47" i="1"/>
  <c r="EY47" i="1" s="1"/>
  <c r="EX48" i="1"/>
  <c r="EY48" i="1" s="1"/>
  <c r="EX49" i="1"/>
  <c r="EY49" i="1" s="1"/>
  <c r="EX50" i="1"/>
  <c r="EY50" i="1" s="1"/>
  <c r="EX51" i="1"/>
  <c r="EY51" i="1" s="1"/>
  <c r="EX52" i="1"/>
  <c r="EY52" i="1" s="1"/>
  <c r="EX53" i="1"/>
  <c r="EY53" i="1" s="1"/>
  <c r="EX54" i="1"/>
  <c r="EY54" i="1" s="1"/>
  <c r="EX55" i="1"/>
  <c r="EY55" i="1" s="1"/>
  <c r="EX56" i="1"/>
  <c r="EY56" i="1" s="1"/>
  <c r="EX57" i="1"/>
  <c r="EY57" i="1" s="1"/>
  <c r="EX58" i="1"/>
  <c r="EY58" i="1" s="1"/>
  <c r="EX59" i="1"/>
  <c r="EY59" i="1" s="1"/>
  <c r="EX60" i="1"/>
  <c r="EY60" i="1" s="1"/>
  <c r="EX61" i="1"/>
  <c r="EY61" i="1" s="1"/>
  <c r="EX62" i="1"/>
  <c r="EY62" i="1" s="1"/>
  <c r="EX63" i="1"/>
  <c r="EY63" i="1" s="1"/>
  <c r="EX64" i="1"/>
  <c r="EY64" i="1" s="1"/>
  <c r="EX65" i="1"/>
  <c r="EY65" i="1" s="1"/>
  <c r="EX66" i="1"/>
  <c r="EY66" i="1" s="1"/>
  <c r="EX67" i="1"/>
  <c r="EY67" i="1" s="1"/>
  <c r="EX68" i="1"/>
  <c r="EY68" i="1" s="1"/>
  <c r="EX69" i="1"/>
  <c r="EY69" i="1" s="1"/>
  <c r="EX70" i="1"/>
  <c r="EY70" i="1" s="1"/>
  <c r="EX71" i="1"/>
  <c r="EY71" i="1" s="1"/>
  <c r="EX72" i="1"/>
  <c r="EY72" i="1" s="1"/>
  <c r="EX73" i="1"/>
  <c r="EY73" i="1" s="1"/>
  <c r="EX74" i="1"/>
  <c r="EY74" i="1" s="1"/>
  <c r="EX75" i="1"/>
  <c r="EY75" i="1" s="1"/>
  <c r="EX76" i="1"/>
  <c r="EY76" i="1" s="1"/>
  <c r="EX77" i="1"/>
  <c r="EY77" i="1" s="1"/>
  <c r="EX78" i="1"/>
  <c r="EY78" i="1" s="1"/>
  <c r="EX79" i="1"/>
  <c r="EY79" i="1" s="1"/>
  <c r="EX80" i="1"/>
  <c r="EY80" i="1" s="1"/>
  <c r="EX81" i="1"/>
  <c r="EY81" i="1" s="1"/>
  <c r="EX82" i="1"/>
  <c r="EY82" i="1" s="1"/>
  <c r="EX83" i="1"/>
  <c r="EY83" i="1" s="1"/>
  <c r="EX84" i="1"/>
  <c r="EY84" i="1" s="1"/>
  <c r="EX85" i="1"/>
  <c r="EY85" i="1" s="1"/>
  <c r="EX86" i="1"/>
  <c r="EY86" i="1" s="1"/>
  <c r="EX87" i="1"/>
  <c r="EY87" i="1" s="1"/>
  <c r="EX88" i="1"/>
  <c r="EY88" i="1" s="1"/>
  <c r="EX89" i="1"/>
  <c r="EY89" i="1" s="1"/>
  <c r="EX90" i="1"/>
  <c r="EY90" i="1" s="1"/>
  <c r="EX91" i="1"/>
  <c r="EY91" i="1" s="1"/>
  <c r="EX92" i="1"/>
  <c r="EY92" i="1" s="1"/>
  <c r="EX93" i="1"/>
  <c r="EY93" i="1" s="1"/>
  <c r="EX94" i="1"/>
  <c r="EY94" i="1" s="1"/>
  <c r="EX95" i="1"/>
  <c r="EY95" i="1" s="1"/>
  <c r="EX96" i="1"/>
  <c r="EY96" i="1" s="1"/>
  <c r="EX97" i="1"/>
  <c r="EY97" i="1" s="1"/>
  <c r="EX98" i="1"/>
  <c r="EY98" i="1" s="1"/>
  <c r="EX99" i="1"/>
  <c r="EY99" i="1" s="1"/>
  <c r="EX100" i="1"/>
  <c r="EY100" i="1" s="1"/>
  <c r="EX101" i="1"/>
  <c r="EY101" i="1" s="1"/>
  <c r="EX102" i="1"/>
  <c r="EY102" i="1" s="1"/>
  <c r="EX103" i="1"/>
  <c r="EY103" i="1" s="1"/>
  <c r="EX104" i="1"/>
  <c r="EY104" i="1" s="1"/>
  <c r="EX105" i="1"/>
  <c r="EY105" i="1" s="1"/>
  <c r="EX106" i="1"/>
  <c r="EY106" i="1" s="1"/>
  <c r="EX107" i="1"/>
  <c r="EY107" i="1" s="1"/>
  <c r="FN8" i="1"/>
  <c r="FO8" i="1" s="1"/>
  <c r="FN9" i="1"/>
  <c r="FO9" i="1" s="1"/>
  <c r="FN10" i="1"/>
  <c r="FO10" i="1" s="1"/>
  <c r="FN11" i="1"/>
  <c r="FO11" i="1" s="1"/>
  <c r="FN12" i="1"/>
  <c r="FO12" i="1" s="1"/>
  <c r="FN13" i="1"/>
  <c r="FO13" i="1" s="1"/>
  <c r="FN14" i="1"/>
  <c r="FO14" i="1" s="1"/>
  <c r="FN15" i="1"/>
  <c r="FO15" i="1" s="1"/>
  <c r="FN16" i="1"/>
  <c r="FO16" i="1" s="1"/>
  <c r="FN17" i="1"/>
  <c r="FO17" i="1" s="1"/>
  <c r="FN18" i="1"/>
  <c r="FO18" i="1" s="1"/>
  <c r="FN19" i="1"/>
  <c r="FO19" i="1" s="1"/>
  <c r="FN20" i="1"/>
  <c r="FO20" i="1" s="1"/>
  <c r="FN21" i="1"/>
  <c r="FO21" i="1" s="1"/>
  <c r="FN22" i="1"/>
  <c r="FO22" i="1" s="1"/>
  <c r="FN23" i="1"/>
  <c r="FO23" i="1" s="1"/>
  <c r="FN24" i="1"/>
  <c r="FO24" i="1" s="1"/>
  <c r="FN25" i="1"/>
  <c r="FO25" i="1" s="1"/>
  <c r="FN26" i="1"/>
  <c r="FO26" i="1" s="1"/>
  <c r="FN27" i="1"/>
  <c r="FO27" i="1" s="1"/>
  <c r="FN28" i="1"/>
  <c r="FO28" i="1" s="1"/>
  <c r="FN29" i="1"/>
  <c r="FO29" i="1" s="1"/>
  <c r="FN30" i="1"/>
  <c r="FO30" i="1" s="1"/>
  <c r="FN31" i="1"/>
  <c r="FO31" i="1" s="1"/>
  <c r="FN32" i="1"/>
  <c r="FO32" i="1" s="1"/>
  <c r="FN33" i="1"/>
  <c r="FO33" i="1" s="1"/>
  <c r="FN34" i="1"/>
  <c r="FO34" i="1" s="1"/>
  <c r="FN35" i="1"/>
  <c r="FO35" i="1" s="1"/>
  <c r="FN36" i="1"/>
  <c r="FO36" i="1" s="1"/>
  <c r="FN37" i="1"/>
  <c r="FO37" i="1" s="1"/>
  <c r="FN38" i="1"/>
  <c r="FO38" i="1" s="1"/>
  <c r="FN39" i="1"/>
  <c r="FO39" i="1" s="1"/>
  <c r="FN40" i="1"/>
  <c r="FO40" i="1" s="1"/>
  <c r="FN41" i="1"/>
  <c r="FO41" i="1" s="1"/>
  <c r="FN42" i="1"/>
  <c r="FO42" i="1" s="1"/>
  <c r="FN43" i="1"/>
  <c r="FO43" i="1" s="1"/>
  <c r="FN44" i="1"/>
  <c r="FO44" i="1" s="1"/>
  <c r="FN45" i="1"/>
  <c r="FO45" i="1" s="1"/>
  <c r="FN46" i="1"/>
  <c r="FO46" i="1" s="1"/>
  <c r="FN47" i="1"/>
  <c r="FO47" i="1" s="1"/>
  <c r="FN48" i="1"/>
  <c r="FO48" i="1" s="1"/>
  <c r="FN49" i="1"/>
  <c r="FO49" i="1" s="1"/>
  <c r="FN50" i="1"/>
  <c r="FO50" i="1" s="1"/>
  <c r="FN51" i="1"/>
  <c r="FO51" i="1" s="1"/>
  <c r="FN52" i="1"/>
  <c r="FO52" i="1" s="1"/>
  <c r="FN53" i="1"/>
  <c r="FO53" i="1" s="1"/>
  <c r="FN54" i="1"/>
  <c r="FO54" i="1" s="1"/>
  <c r="FN55" i="1"/>
  <c r="FO55" i="1" s="1"/>
  <c r="FN56" i="1"/>
  <c r="FO56" i="1" s="1"/>
  <c r="FN57" i="1"/>
  <c r="FO57" i="1" s="1"/>
  <c r="FN58" i="1"/>
  <c r="FO58" i="1" s="1"/>
  <c r="FN59" i="1"/>
  <c r="FO59" i="1" s="1"/>
  <c r="FN60" i="1"/>
  <c r="FO60" i="1" s="1"/>
  <c r="FN61" i="1"/>
  <c r="FO61" i="1" s="1"/>
  <c r="FN62" i="1"/>
  <c r="FO62" i="1" s="1"/>
  <c r="FN63" i="1"/>
  <c r="FO63" i="1" s="1"/>
  <c r="FN64" i="1"/>
  <c r="FO64" i="1" s="1"/>
  <c r="FN65" i="1"/>
  <c r="FO65" i="1" s="1"/>
  <c r="FN66" i="1"/>
  <c r="FO66" i="1" s="1"/>
  <c r="FN67" i="1"/>
  <c r="FO67" i="1" s="1"/>
  <c r="FN68" i="1"/>
  <c r="FO68" i="1" s="1"/>
  <c r="FN69" i="1"/>
  <c r="FO69" i="1" s="1"/>
  <c r="FN70" i="1"/>
  <c r="FO70" i="1" s="1"/>
  <c r="FN71" i="1"/>
  <c r="FO71" i="1" s="1"/>
  <c r="FN72" i="1"/>
  <c r="FO72" i="1" s="1"/>
  <c r="FN73" i="1"/>
  <c r="FO73" i="1" s="1"/>
  <c r="FN74" i="1"/>
  <c r="FO74" i="1" s="1"/>
  <c r="FN75" i="1"/>
  <c r="FO75" i="1" s="1"/>
  <c r="FN76" i="1"/>
  <c r="FO76" i="1" s="1"/>
  <c r="FN77" i="1"/>
  <c r="FO77" i="1" s="1"/>
  <c r="FN78" i="1"/>
  <c r="FO78" i="1" s="1"/>
  <c r="FN79" i="1"/>
  <c r="FO79" i="1" s="1"/>
  <c r="FN80" i="1"/>
  <c r="FO80" i="1" s="1"/>
  <c r="FN81" i="1"/>
  <c r="FO81" i="1" s="1"/>
  <c r="FN82" i="1"/>
  <c r="FO82" i="1" s="1"/>
  <c r="FN83" i="1"/>
  <c r="FO83" i="1" s="1"/>
  <c r="FN84" i="1"/>
  <c r="FO84" i="1" s="1"/>
  <c r="FN85" i="1"/>
  <c r="FO85" i="1" s="1"/>
  <c r="FN86" i="1"/>
  <c r="FO86" i="1" s="1"/>
  <c r="FN87" i="1"/>
  <c r="FO87" i="1" s="1"/>
  <c r="FN88" i="1"/>
  <c r="FO88" i="1" s="1"/>
  <c r="FN89" i="1"/>
  <c r="FO89" i="1" s="1"/>
  <c r="FN90" i="1"/>
  <c r="FO90" i="1" s="1"/>
  <c r="FN91" i="1"/>
  <c r="FO91" i="1" s="1"/>
  <c r="FN92" i="1"/>
  <c r="FO92" i="1" s="1"/>
  <c r="FN93" i="1"/>
  <c r="FO93" i="1" s="1"/>
  <c r="FN94" i="1"/>
  <c r="FO94" i="1" s="1"/>
  <c r="GD8" i="1"/>
  <c r="GE8" i="1" s="1"/>
  <c r="GD9" i="1"/>
  <c r="GE9" i="1" s="1"/>
  <c r="GD10" i="1"/>
  <c r="GE10" i="1" s="1"/>
  <c r="GD11" i="1"/>
  <c r="GE11" i="1" s="1"/>
  <c r="GD12" i="1"/>
  <c r="GE12" i="1" s="1"/>
  <c r="GD13" i="1"/>
  <c r="GE13" i="1" s="1"/>
  <c r="GD14" i="1"/>
  <c r="GE14" i="1" s="1"/>
  <c r="GD15" i="1"/>
  <c r="GE15" i="1" s="1"/>
  <c r="GD16" i="1"/>
  <c r="GE16" i="1" s="1"/>
  <c r="GD17" i="1"/>
  <c r="GE17" i="1" s="1"/>
  <c r="GD18" i="1"/>
  <c r="GE18" i="1" s="1"/>
  <c r="GD19" i="1"/>
  <c r="GE19" i="1" s="1"/>
  <c r="GD20" i="1"/>
  <c r="GE20" i="1" s="1"/>
  <c r="GD21" i="1"/>
  <c r="GE21" i="1" s="1"/>
  <c r="GD22" i="1"/>
  <c r="GE22" i="1" s="1"/>
  <c r="GD23" i="1"/>
  <c r="GE23" i="1" s="1"/>
  <c r="GD24" i="1"/>
  <c r="GE24" i="1" s="1"/>
  <c r="GD25" i="1"/>
  <c r="GE25" i="1" s="1"/>
  <c r="GD26" i="1"/>
  <c r="GE26" i="1" s="1"/>
  <c r="GD27" i="1"/>
  <c r="GE27" i="1" s="1"/>
  <c r="GD28" i="1"/>
  <c r="GE28" i="1" s="1"/>
  <c r="GD29" i="1"/>
  <c r="GE29" i="1" s="1"/>
  <c r="GD30" i="1"/>
  <c r="GE30" i="1" s="1"/>
  <c r="GD31" i="1"/>
  <c r="GE31" i="1" s="1"/>
  <c r="GD32" i="1"/>
  <c r="GE32" i="1" s="1"/>
  <c r="GD33" i="1"/>
  <c r="GE33" i="1" s="1"/>
  <c r="GD34" i="1"/>
  <c r="GE34" i="1" s="1"/>
  <c r="GD35" i="1"/>
  <c r="GE35" i="1" s="1"/>
  <c r="GD36" i="1"/>
  <c r="GE36" i="1" s="1"/>
  <c r="GD37" i="1"/>
  <c r="GE37" i="1" s="1"/>
  <c r="GD38" i="1"/>
  <c r="GE38" i="1" s="1"/>
  <c r="GD39" i="1"/>
  <c r="GE39" i="1" s="1"/>
  <c r="GD40" i="1"/>
  <c r="GE40" i="1" s="1"/>
  <c r="GD41" i="1"/>
  <c r="GE41" i="1" s="1"/>
  <c r="GD42" i="1"/>
  <c r="GE42" i="1" s="1"/>
  <c r="GD43" i="1"/>
  <c r="GE43" i="1" s="1"/>
  <c r="GD44" i="1"/>
  <c r="GE44" i="1" s="1"/>
  <c r="GD45" i="1"/>
  <c r="GE45" i="1" s="1"/>
  <c r="GD46" i="1"/>
  <c r="GE46" i="1" s="1"/>
  <c r="GD47" i="1"/>
  <c r="GE47" i="1" s="1"/>
  <c r="GD48" i="1"/>
  <c r="GE48" i="1" s="1"/>
  <c r="GD49" i="1"/>
  <c r="GE49" i="1" s="1"/>
  <c r="GD50" i="1"/>
  <c r="GE50" i="1" s="1"/>
  <c r="GD51" i="1"/>
  <c r="GE51" i="1" s="1"/>
  <c r="GD52" i="1"/>
  <c r="GE52" i="1" s="1"/>
  <c r="GD53" i="1"/>
  <c r="GE53" i="1" s="1"/>
  <c r="GD54" i="1"/>
  <c r="GE54" i="1" s="1"/>
  <c r="GD55" i="1"/>
  <c r="GE55" i="1" s="1"/>
  <c r="GD56" i="1"/>
  <c r="GE56" i="1" s="1"/>
  <c r="GD57" i="1"/>
  <c r="GE57" i="1" s="1"/>
  <c r="GD58" i="1"/>
  <c r="GE58" i="1" s="1"/>
  <c r="GD59" i="1"/>
  <c r="GE59" i="1" s="1"/>
  <c r="GD60" i="1"/>
  <c r="GE60" i="1" s="1"/>
  <c r="GD61" i="1"/>
  <c r="GE61" i="1" s="1"/>
  <c r="GD62" i="1"/>
  <c r="GE62" i="1" s="1"/>
  <c r="GD63" i="1"/>
  <c r="GE63" i="1" s="1"/>
  <c r="GD64" i="1"/>
  <c r="GE64" i="1" s="1"/>
  <c r="GD65" i="1"/>
  <c r="GE65" i="1" s="1"/>
  <c r="GD66" i="1"/>
  <c r="GE66" i="1" s="1"/>
  <c r="GD67" i="1"/>
  <c r="GE67" i="1" s="1"/>
  <c r="GD68" i="1"/>
  <c r="GE68" i="1" s="1"/>
  <c r="GD69" i="1"/>
  <c r="GE69" i="1" s="1"/>
  <c r="GD70" i="1"/>
  <c r="GE70" i="1" s="1"/>
  <c r="GD71" i="1"/>
  <c r="GE71" i="1" s="1"/>
  <c r="GD72" i="1"/>
  <c r="GE72" i="1" s="1"/>
  <c r="GD73" i="1"/>
  <c r="GE73" i="1" s="1"/>
  <c r="GD74" i="1"/>
  <c r="GE74" i="1" s="1"/>
  <c r="GD75" i="1"/>
  <c r="GE75" i="1" s="1"/>
  <c r="GD76" i="1"/>
  <c r="GE76" i="1" s="1"/>
  <c r="GD77" i="1"/>
  <c r="GE77" i="1" s="1"/>
  <c r="GD78" i="1"/>
  <c r="GE78" i="1" s="1"/>
  <c r="GD79" i="1"/>
  <c r="GE79" i="1" s="1"/>
  <c r="GD80" i="1"/>
  <c r="GE80" i="1" s="1"/>
  <c r="GD81" i="1"/>
  <c r="GE81" i="1" s="1"/>
  <c r="GD82" i="1"/>
  <c r="GE82" i="1" s="1"/>
  <c r="GD83" i="1"/>
  <c r="GE83" i="1" s="1"/>
  <c r="GD84" i="1"/>
  <c r="GE84" i="1" s="1"/>
  <c r="GD85" i="1"/>
  <c r="GE85" i="1" s="1"/>
  <c r="GD86" i="1"/>
  <c r="GE86" i="1" s="1"/>
  <c r="GD87" i="1"/>
  <c r="GE87" i="1" s="1"/>
  <c r="GD88" i="1"/>
  <c r="GE88" i="1" s="1"/>
  <c r="GD89" i="1"/>
  <c r="GE89" i="1" s="1"/>
  <c r="GD90" i="1"/>
  <c r="GE90" i="1" s="1"/>
  <c r="GD91" i="1"/>
  <c r="GE91" i="1" s="1"/>
  <c r="GD92" i="1"/>
  <c r="GE92" i="1" s="1"/>
  <c r="GD93" i="1"/>
  <c r="GE93" i="1" s="1"/>
  <c r="GD94" i="1"/>
  <c r="GE94" i="1" s="1"/>
  <c r="GD95" i="1"/>
  <c r="GE95" i="1" s="1"/>
  <c r="GD96" i="1"/>
  <c r="GE96" i="1" s="1"/>
  <c r="GD97" i="1"/>
  <c r="GE97" i="1" s="1"/>
  <c r="GD98" i="1"/>
  <c r="GE98" i="1" s="1"/>
  <c r="GD99" i="1"/>
  <c r="GE99" i="1" s="1"/>
  <c r="GD100" i="1"/>
  <c r="GE100" i="1" s="1"/>
  <c r="GD101" i="1"/>
  <c r="GE101" i="1" s="1"/>
  <c r="GD102" i="1"/>
  <c r="GE102" i="1" s="1"/>
  <c r="GD103" i="1"/>
  <c r="GE103" i="1" s="1"/>
  <c r="GD104" i="1"/>
  <c r="GE104" i="1" s="1"/>
  <c r="GD105" i="1"/>
  <c r="GE105" i="1" s="1"/>
  <c r="GD106" i="1"/>
  <c r="GE106" i="1" s="1"/>
  <c r="GD107" i="1"/>
  <c r="GE107" i="1" s="1"/>
  <c r="GD108" i="1"/>
  <c r="GE108" i="1" s="1"/>
  <c r="GD109" i="1"/>
  <c r="GE109" i="1" s="1"/>
  <c r="GD110" i="1"/>
  <c r="GE110" i="1" s="1"/>
  <c r="GD111" i="1"/>
  <c r="GE111" i="1" s="1"/>
  <c r="GD112" i="1"/>
  <c r="GE112" i="1" s="1"/>
  <c r="GD113" i="1"/>
  <c r="GE113" i="1" s="1"/>
  <c r="GD114" i="1"/>
  <c r="GE114" i="1" s="1"/>
  <c r="GD115" i="1"/>
  <c r="GE115" i="1" s="1"/>
  <c r="GD116" i="1"/>
  <c r="GE116" i="1" s="1"/>
  <c r="GD117" i="1"/>
  <c r="GE117" i="1" s="1"/>
  <c r="GD118" i="1"/>
  <c r="GE118" i="1" s="1"/>
  <c r="GD119" i="1"/>
  <c r="GE119" i="1" s="1"/>
  <c r="GD120" i="1"/>
  <c r="GE120" i="1" s="1"/>
  <c r="GD121" i="1"/>
  <c r="GE121" i="1" s="1"/>
  <c r="GD122" i="1"/>
  <c r="GE122" i="1" s="1"/>
  <c r="GD123" i="1"/>
  <c r="GE123" i="1" s="1"/>
  <c r="GD124" i="1"/>
  <c r="GE124" i="1" s="1"/>
  <c r="GD125" i="1"/>
  <c r="GE125" i="1" s="1"/>
  <c r="GD126" i="1"/>
  <c r="GE126" i="1" s="1"/>
  <c r="GD127" i="1"/>
  <c r="GE127" i="1" s="1"/>
  <c r="GD128" i="1"/>
  <c r="GE128" i="1" s="1"/>
  <c r="GD129" i="1"/>
  <c r="GE129" i="1" s="1"/>
  <c r="GD130" i="1"/>
  <c r="GE130" i="1" s="1"/>
  <c r="GD131" i="1"/>
  <c r="GE131" i="1" s="1"/>
  <c r="GD132" i="1"/>
  <c r="GE132" i="1" s="1"/>
  <c r="GD133" i="1"/>
  <c r="GE133" i="1" s="1"/>
  <c r="GD134" i="1"/>
  <c r="GE134" i="1" s="1"/>
  <c r="GD135" i="1"/>
  <c r="GE135" i="1" s="1"/>
  <c r="GD136" i="1"/>
  <c r="GE136" i="1" s="1"/>
  <c r="GD137" i="1"/>
  <c r="GE137" i="1" s="1"/>
  <c r="GD138" i="1"/>
  <c r="GE138" i="1" s="1"/>
  <c r="GD7" i="1"/>
  <c r="GE7" i="1" s="1"/>
  <c r="FN7" i="1"/>
  <c r="FO7" i="1" s="1"/>
  <c r="EX7" i="1"/>
  <c r="EY7" i="1" s="1"/>
  <c r="EH7" i="1"/>
  <c r="EI7" i="1" s="1"/>
  <c r="DR7" i="1"/>
  <c r="DS7" i="1" s="1"/>
  <c r="DB7" i="1"/>
  <c r="DC7" i="1" s="1"/>
  <c r="CL7" i="1"/>
  <c r="CM7" i="1" s="1"/>
  <c r="BW7" i="1"/>
  <c r="BX7" i="1" s="1"/>
  <c r="BF7" i="1"/>
  <c r="BG7" i="1" s="1"/>
  <c r="AQ6" i="1"/>
  <c r="AR6" i="1" s="1"/>
  <c r="AA6" i="1"/>
  <c r="AB6" i="1" s="1"/>
  <c r="L6" i="1"/>
  <c r="M6" i="1" s="1"/>
  <c r="AD61" i="1" l="1"/>
  <c r="AD62" i="1" s="1"/>
  <c r="GG119" i="1"/>
  <c r="GG122" i="1"/>
  <c r="GG123" i="1" s="1"/>
  <c r="GG99" i="1"/>
  <c r="GG102" i="1"/>
  <c r="GG103" i="1" s="1"/>
  <c r="GG82" i="1"/>
  <c r="GG83" i="1" s="1"/>
  <c r="GG79" i="1"/>
  <c r="FA99" i="1"/>
  <c r="FA102" i="1"/>
  <c r="FA103" i="1" s="1"/>
  <c r="FA79" i="1"/>
  <c r="FA82" i="1"/>
  <c r="FA83" i="1" s="1"/>
  <c r="CO139" i="1"/>
  <c r="CO142" i="1"/>
  <c r="CO143" i="1" s="1"/>
  <c r="CO119" i="1"/>
  <c r="CO122" i="1"/>
  <c r="CO123" i="1" s="1"/>
  <c r="FQ89" i="1"/>
  <c r="FQ92" i="1"/>
  <c r="FQ93" i="1" s="1"/>
  <c r="FQ69" i="1"/>
  <c r="FQ72" i="1"/>
  <c r="FQ73" i="1" s="1"/>
  <c r="EK89" i="1"/>
  <c r="EK92" i="1"/>
  <c r="EK93" i="1" s="1"/>
  <c r="EK69" i="1"/>
  <c r="EK72" i="1"/>
  <c r="EK73" i="1" s="1"/>
  <c r="GG129" i="1"/>
  <c r="GG132" i="1"/>
  <c r="GG133" i="1" s="1"/>
  <c r="GG109" i="1"/>
  <c r="GG112" i="1"/>
  <c r="GG113" i="1" s="1"/>
  <c r="GG92" i="1"/>
  <c r="GG93" i="1" s="1"/>
  <c r="GG89" i="1"/>
  <c r="GG69" i="1"/>
  <c r="GG72" i="1"/>
  <c r="GG73" i="1" s="1"/>
  <c r="FA89" i="1"/>
  <c r="FA92" i="1"/>
  <c r="FA93" i="1" s="1"/>
  <c r="FA69" i="1"/>
  <c r="FA72" i="1"/>
  <c r="FA73" i="1" s="1"/>
  <c r="CO149" i="1"/>
  <c r="CO152" i="1"/>
  <c r="CO153" i="1" s="1"/>
  <c r="CO129" i="1"/>
  <c r="CO132" i="1"/>
  <c r="CO133" i="1" s="1"/>
  <c r="CO109" i="1"/>
  <c r="CO112" i="1"/>
  <c r="CO113" i="1" s="1"/>
  <c r="FQ82" i="1"/>
  <c r="FQ83" i="1" s="1"/>
  <c r="FQ79" i="1"/>
  <c r="EK99" i="1"/>
  <c r="EK102" i="1"/>
  <c r="EK103" i="1" s="1"/>
  <c r="EK82" i="1"/>
  <c r="EK83" i="1" s="1"/>
  <c r="EK79" i="1"/>
  <c r="DU92" i="1"/>
  <c r="DU93" i="1" s="1"/>
  <c r="DU69" i="1"/>
  <c r="DU49" i="1"/>
  <c r="DU12" i="1"/>
  <c r="DU13" i="1" s="1"/>
  <c r="O98" i="1"/>
  <c r="BI99" i="1"/>
  <c r="BI79" i="1"/>
  <c r="BI59" i="1"/>
  <c r="BI39" i="1"/>
  <c r="BI19" i="1"/>
  <c r="BI72" i="1"/>
  <c r="BI73" i="1" s="1"/>
  <c r="BI69" i="1"/>
  <c r="BI12" i="1"/>
  <c r="BI13" i="1" s="1"/>
  <c r="BI9" i="1"/>
  <c r="GG49" i="1"/>
  <c r="CO89" i="1"/>
  <c r="CO72" i="1"/>
  <c r="CO73" i="1" s="1"/>
  <c r="CO49" i="1"/>
  <c r="CO32" i="1"/>
  <c r="CO33" i="1" s="1"/>
  <c r="CO9" i="1"/>
  <c r="BI92" i="1"/>
  <c r="BI93" i="1" s="1"/>
  <c r="BI89" i="1"/>
  <c r="BI32" i="1"/>
  <c r="BI33" i="1" s="1"/>
  <c r="BI29" i="1"/>
  <c r="BI52" i="1"/>
  <c r="BI53" i="1" s="1"/>
  <c r="BI49" i="1"/>
  <c r="GG52" i="1"/>
  <c r="GG53" i="1" s="1"/>
  <c r="GG29" i="1"/>
  <c r="GG32" i="1"/>
  <c r="GG33" i="1" s="1"/>
  <c r="GG9" i="1"/>
  <c r="GG12" i="1"/>
  <c r="GG13" i="1" s="1"/>
  <c r="FA49" i="1"/>
  <c r="FA52" i="1"/>
  <c r="FA53" i="1" s="1"/>
  <c r="FA32" i="1"/>
  <c r="FA33" i="1" s="1"/>
  <c r="FA29" i="1"/>
  <c r="FA9" i="1"/>
  <c r="FA12" i="1"/>
  <c r="FA13" i="1" s="1"/>
  <c r="DE99" i="1"/>
  <c r="DE102" i="1"/>
  <c r="DE103" i="1" s="1"/>
  <c r="DE79" i="1"/>
  <c r="DE82" i="1"/>
  <c r="DE83" i="1" s="1"/>
  <c r="DE59" i="1"/>
  <c r="DE62" i="1"/>
  <c r="DE63" i="1" s="1"/>
  <c r="DE39" i="1"/>
  <c r="DE42" i="1"/>
  <c r="DE43" i="1" s="1"/>
  <c r="DE19" i="1"/>
  <c r="DE22" i="1"/>
  <c r="DE23" i="1" s="1"/>
  <c r="CO92" i="1"/>
  <c r="CO93" i="1" s="1"/>
  <c r="CO69" i="1"/>
  <c r="CO52" i="1"/>
  <c r="CO53" i="1" s="1"/>
  <c r="CO29" i="1"/>
  <c r="CO12" i="1"/>
  <c r="CO13" i="1" s="1"/>
  <c r="AD98" i="1"/>
  <c r="AD101" i="1"/>
  <c r="AD102" i="1" s="1"/>
  <c r="AD81" i="1"/>
  <c r="AD82" i="1" s="1"/>
  <c r="AD78" i="1"/>
  <c r="AD58" i="1"/>
  <c r="AD41" i="1"/>
  <c r="AD42" i="1" s="1"/>
  <c r="AD38" i="1"/>
  <c r="AD18" i="1"/>
  <c r="AD21" i="1"/>
  <c r="AD22" i="1" s="1"/>
  <c r="FQ59" i="1"/>
  <c r="FQ62" i="1"/>
  <c r="FQ63" i="1" s="1"/>
  <c r="FQ39" i="1"/>
  <c r="FQ42" i="1"/>
  <c r="FQ43" i="1" s="1"/>
  <c r="FQ19" i="1"/>
  <c r="FQ22" i="1"/>
  <c r="FQ23" i="1" s="1"/>
  <c r="EK59" i="1"/>
  <c r="EK62" i="1"/>
  <c r="EK63" i="1" s="1"/>
  <c r="EK42" i="1"/>
  <c r="EK43" i="1" s="1"/>
  <c r="EK39" i="1"/>
  <c r="EK19" i="1"/>
  <c r="EK22" i="1"/>
  <c r="EK23" i="1" s="1"/>
  <c r="DU99" i="1"/>
  <c r="DU102" i="1"/>
  <c r="DU103" i="1" s="1"/>
  <c r="DU82" i="1"/>
  <c r="DU83" i="1" s="1"/>
  <c r="DU79" i="1"/>
  <c r="DU59" i="1"/>
  <c r="DU62" i="1"/>
  <c r="DU63" i="1" s="1"/>
  <c r="DU42" i="1"/>
  <c r="DU43" i="1" s="1"/>
  <c r="DU39" i="1"/>
  <c r="DU19" i="1"/>
  <c r="DU22" i="1"/>
  <c r="DU23" i="1" s="1"/>
  <c r="BZ99" i="1"/>
  <c r="BZ102" i="1"/>
  <c r="BZ103" i="1" s="1"/>
  <c r="BZ79" i="1"/>
  <c r="BZ82" i="1"/>
  <c r="BZ83" i="1" s="1"/>
  <c r="BZ59" i="1"/>
  <c r="BZ62" i="1"/>
  <c r="BZ63" i="1" s="1"/>
  <c r="BZ39" i="1"/>
  <c r="BZ42" i="1"/>
  <c r="BZ43" i="1" s="1"/>
  <c r="BZ19" i="1"/>
  <c r="BZ22" i="1"/>
  <c r="BZ23" i="1" s="1"/>
  <c r="AT91" i="1"/>
  <c r="AT92" i="1" s="1"/>
  <c r="AT88" i="1"/>
  <c r="AT68" i="1"/>
  <c r="AT71" i="1"/>
  <c r="AT72" i="1" s="1"/>
  <c r="AT48" i="1"/>
  <c r="AT51" i="1"/>
  <c r="AT52" i="1" s="1"/>
  <c r="AT28" i="1"/>
  <c r="AT31" i="1"/>
  <c r="AT32" i="1" s="1"/>
  <c r="AT8" i="1"/>
  <c r="AT11" i="1"/>
  <c r="AT12" i="1" s="1"/>
  <c r="O101" i="1"/>
  <c r="O102" i="1" s="1"/>
  <c r="O78" i="1"/>
  <c r="O81" i="1"/>
  <c r="O82" i="1" s="1"/>
  <c r="O58" i="1"/>
  <c r="O61" i="1"/>
  <c r="O62" i="1" s="1"/>
  <c r="O38" i="1"/>
  <c r="O41" i="1"/>
  <c r="O42" i="1" s="1"/>
  <c r="O18" i="1"/>
  <c r="O21" i="1"/>
  <c r="O22" i="1" s="1"/>
  <c r="GG59" i="1"/>
  <c r="GG62" i="1"/>
  <c r="GG63" i="1" s="1"/>
  <c r="GG42" i="1"/>
  <c r="GG43" i="1" s="1"/>
  <c r="GG39" i="1"/>
  <c r="GG19" i="1"/>
  <c r="GG22" i="1"/>
  <c r="GG23" i="1" s="1"/>
  <c r="FA59" i="1"/>
  <c r="FA62" i="1"/>
  <c r="FA63" i="1" s="1"/>
  <c r="FA42" i="1"/>
  <c r="FA43" i="1" s="1"/>
  <c r="FA39" i="1"/>
  <c r="FA19" i="1"/>
  <c r="FA22" i="1"/>
  <c r="FA23" i="1" s="1"/>
  <c r="DE89" i="1"/>
  <c r="DE92" i="1"/>
  <c r="DE93" i="1" s="1"/>
  <c r="DE72" i="1"/>
  <c r="DE73" i="1" s="1"/>
  <c r="DE69" i="1"/>
  <c r="DE49" i="1"/>
  <c r="DE52" i="1"/>
  <c r="DE53" i="1" s="1"/>
  <c r="DE29" i="1"/>
  <c r="DE32" i="1"/>
  <c r="DE33" i="1" s="1"/>
  <c r="DE9" i="1"/>
  <c r="DE12" i="1"/>
  <c r="DE13" i="1" s="1"/>
  <c r="CO99" i="1"/>
  <c r="CO102" i="1"/>
  <c r="CO103" i="1" s="1"/>
  <c r="CO82" i="1"/>
  <c r="CO83" i="1" s="1"/>
  <c r="CO79" i="1"/>
  <c r="CO59" i="1"/>
  <c r="CO62" i="1"/>
  <c r="CO63" i="1" s="1"/>
  <c r="CO42" i="1"/>
  <c r="CO43" i="1" s="1"/>
  <c r="CO39" i="1"/>
  <c r="CO19" i="1"/>
  <c r="CO22" i="1"/>
  <c r="CO23" i="1" s="1"/>
  <c r="AD91" i="1"/>
  <c r="AD92" i="1" s="1"/>
  <c r="AD88" i="1"/>
  <c r="AD68" i="1"/>
  <c r="AD71" i="1"/>
  <c r="AD72" i="1" s="1"/>
  <c r="AD51" i="1"/>
  <c r="AD52" i="1" s="1"/>
  <c r="AD48" i="1"/>
  <c r="AD28" i="1"/>
  <c r="AD31" i="1"/>
  <c r="AD32" i="1" s="1"/>
  <c r="AD11" i="1"/>
  <c r="AD12" i="1" s="1"/>
  <c r="AD8" i="1"/>
  <c r="FQ49" i="1"/>
  <c r="FQ52" i="1"/>
  <c r="FQ53" i="1" s="1"/>
  <c r="FQ29" i="1"/>
  <c r="FQ32" i="1"/>
  <c r="FQ33" i="1" s="1"/>
  <c r="FQ9" i="1"/>
  <c r="FQ12" i="1"/>
  <c r="FQ13" i="1" s="1"/>
  <c r="EK49" i="1"/>
  <c r="EK52" i="1"/>
  <c r="EK53" i="1" s="1"/>
  <c r="EK32" i="1"/>
  <c r="EK33" i="1" s="1"/>
  <c r="EK29" i="1"/>
  <c r="EK9" i="1"/>
  <c r="EK12" i="1"/>
  <c r="EK13" i="1" s="1"/>
  <c r="DU89" i="1"/>
  <c r="DU72" i="1"/>
  <c r="DU73" i="1" s="1"/>
  <c r="DU52" i="1"/>
  <c r="DU53" i="1" s="1"/>
  <c r="DU29" i="1"/>
  <c r="DU32" i="1"/>
  <c r="DU33" i="1" s="1"/>
  <c r="DU9" i="1"/>
  <c r="BZ92" i="1"/>
  <c r="BZ93" i="1" s="1"/>
  <c r="BZ89" i="1"/>
  <c r="BZ69" i="1"/>
  <c r="BZ72" i="1"/>
  <c r="BZ73" i="1" s="1"/>
  <c r="BZ52" i="1"/>
  <c r="BZ53" i="1" s="1"/>
  <c r="BZ49" i="1"/>
  <c r="BZ29" i="1"/>
  <c r="BZ32" i="1"/>
  <c r="BZ33" i="1" s="1"/>
  <c r="BZ12" i="1"/>
  <c r="BZ13" i="1" s="1"/>
  <c r="BZ9" i="1"/>
  <c r="AT98" i="1"/>
  <c r="AT101" i="1"/>
  <c r="AT102" i="1" s="1"/>
  <c r="AT81" i="1"/>
  <c r="AT82" i="1" s="1"/>
  <c r="AT78" i="1"/>
  <c r="AT58" i="1"/>
  <c r="AT61" i="1"/>
  <c r="AT62" i="1" s="1"/>
  <c r="AT41" i="1"/>
  <c r="AT42" i="1" s="1"/>
  <c r="AT38" i="1"/>
  <c r="AT18" i="1"/>
  <c r="AT21" i="1"/>
  <c r="AT22" i="1" s="1"/>
  <c r="O88" i="1"/>
  <c r="O91" i="1"/>
  <c r="O92" i="1" s="1"/>
  <c r="O68" i="1"/>
  <c r="O71" i="1"/>
  <c r="O72" i="1" s="1"/>
  <c r="O48" i="1"/>
  <c r="O51" i="1"/>
  <c r="O52" i="1" s="1"/>
  <c r="O28" i="1"/>
  <c r="O31" i="1"/>
  <c r="O32" i="1" s="1"/>
  <c r="O8" i="1"/>
  <c r="O11" i="1"/>
  <c r="O12" i="1" s="1"/>
  <c r="BI102" i="1"/>
  <c r="BI103" i="1" s="1"/>
  <c r="BI82" i="1"/>
  <c r="BI83" i="1" s="1"/>
  <c r="BI62" i="1"/>
  <c r="BI63" i="1" s="1"/>
  <c r="BI42" i="1"/>
  <c r="BI43" i="1" s="1"/>
  <c r="BI22" i="1"/>
  <c r="BI23" i="1" s="1"/>
</calcChain>
</file>

<file path=xl/sharedStrings.xml><?xml version="1.0" encoding="utf-8"?>
<sst xmlns="http://schemas.openxmlformats.org/spreadsheetml/2006/main" count="2355" uniqueCount="299">
  <si>
    <t>t in s</t>
  </si>
  <si>
    <t>t_seg in s</t>
  </si>
  <si>
    <t>T in °C</t>
  </si>
  <si>
    <t>G' in Pa</t>
  </si>
  <si>
    <t>G" in Pa</t>
  </si>
  <si>
    <t>|ƒ*| in Pas</t>
  </si>
  <si>
    <t>Ì in °</t>
  </si>
  <si>
    <t>Â in -</t>
  </si>
  <si>
    <t>M in µNm</t>
  </si>
  <si>
    <t>1|1</t>
  </si>
  <si>
    <t>1|2</t>
  </si>
  <si>
    <t>1|3</t>
  </si>
  <si>
    <t>1|4</t>
  </si>
  <si>
    <t>1|5</t>
  </si>
  <si>
    <t>1|6</t>
  </si>
  <si>
    <t>1|7</t>
  </si>
  <si>
    <t>1|8</t>
  </si>
  <si>
    <t>1|9</t>
  </si>
  <si>
    <t>1|10</t>
  </si>
  <si>
    <t>1|11</t>
  </si>
  <si>
    <t>1|12</t>
  </si>
  <si>
    <t>1|13</t>
  </si>
  <si>
    <t>1|14</t>
  </si>
  <si>
    <t>1|15</t>
  </si>
  <si>
    <t>1|16</t>
  </si>
  <si>
    <t>1|17</t>
  </si>
  <si>
    <t>1|18</t>
  </si>
  <si>
    <t>1|19</t>
  </si>
  <si>
    <t>1|20</t>
  </si>
  <si>
    <t>1|21</t>
  </si>
  <si>
    <t>1|22</t>
  </si>
  <si>
    <t>1|23</t>
  </si>
  <si>
    <t>1|24</t>
  </si>
  <si>
    <t>1|25</t>
  </si>
  <si>
    <t>1|26</t>
  </si>
  <si>
    <t>1|27</t>
  </si>
  <si>
    <t>1|28</t>
  </si>
  <si>
    <t>1|29</t>
  </si>
  <si>
    <t>1|30</t>
  </si>
  <si>
    <t>1|31</t>
  </si>
  <si>
    <t>1|32</t>
  </si>
  <si>
    <t>1|33</t>
  </si>
  <si>
    <t>1|34</t>
  </si>
  <si>
    <t>1|35</t>
  </si>
  <si>
    <t>1|36</t>
  </si>
  <si>
    <t>1|37</t>
  </si>
  <si>
    <t>1|38</t>
  </si>
  <si>
    <t>1|39</t>
  </si>
  <si>
    <t>1|40</t>
  </si>
  <si>
    <t>1|41</t>
  </si>
  <si>
    <t>1|42</t>
  </si>
  <si>
    <t>1|43</t>
  </si>
  <si>
    <t>1|44</t>
  </si>
  <si>
    <t>1|45</t>
  </si>
  <si>
    <t>1|46</t>
  </si>
  <si>
    <t>1|47</t>
  </si>
  <si>
    <t>1|48</t>
  </si>
  <si>
    <t>1|49</t>
  </si>
  <si>
    <t>1|50</t>
  </si>
  <si>
    <t>1|51</t>
  </si>
  <si>
    <t>1|52</t>
  </si>
  <si>
    <t>1|53</t>
  </si>
  <si>
    <t>1|54</t>
  </si>
  <si>
    <t>1|55</t>
  </si>
  <si>
    <t>1|56</t>
  </si>
  <si>
    <t>1|57</t>
  </si>
  <si>
    <t>1|58</t>
  </si>
  <si>
    <t>1|59</t>
  </si>
  <si>
    <t>1|60</t>
  </si>
  <si>
    <t>1|61</t>
  </si>
  <si>
    <t>1|62</t>
  </si>
  <si>
    <t>1|63</t>
  </si>
  <si>
    <t>1|64</t>
  </si>
  <si>
    <t>1|65</t>
  </si>
  <si>
    <t>1|66</t>
  </si>
  <si>
    <t>1|67</t>
  </si>
  <si>
    <t>1|68</t>
  </si>
  <si>
    <t>1|69</t>
  </si>
  <si>
    <t>1|70</t>
  </si>
  <si>
    <t>1|71</t>
  </si>
  <si>
    <t>1|72</t>
  </si>
  <si>
    <t>1|73</t>
  </si>
  <si>
    <t>1|74</t>
  </si>
  <si>
    <t>1|75</t>
  </si>
  <si>
    <t>1|76</t>
  </si>
  <si>
    <t>1|77</t>
  </si>
  <si>
    <t>1|78</t>
  </si>
  <si>
    <t>1|79</t>
  </si>
  <si>
    <t>1|80</t>
  </si>
  <si>
    <t>1|81</t>
  </si>
  <si>
    <t>1|82</t>
  </si>
  <si>
    <t>1|83</t>
  </si>
  <si>
    <t>1|84</t>
  </si>
  <si>
    <t>1|85</t>
  </si>
  <si>
    <t>1|86</t>
  </si>
  <si>
    <t>1|87</t>
  </si>
  <si>
    <t>1|88</t>
  </si>
  <si>
    <t>1|89</t>
  </si>
  <si>
    <t>1|90</t>
  </si>
  <si>
    <t>1|91</t>
  </si>
  <si>
    <t>1|92</t>
  </si>
  <si>
    <t>1|93</t>
  </si>
  <si>
    <t>1|94</t>
  </si>
  <si>
    <t>1|95</t>
  </si>
  <si>
    <t>1|96</t>
  </si>
  <si>
    <t>1|97</t>
  </si>
  <si>
    <t>1|98</t>
  </si>
  <si>
    <t>1|99</t>
  </si>
  <si>
    <t>1|100</t>
  </si>
  <si>
    <t>1|101</t>
  </si>
  <si>
    <t>1|102</t>
  </si>
  <si>
    <t>1|103</t>
  </si>
  <si>
    <t>1|104</t>
  </si>
  <si>
    <t>1|105</t>
  </si>
  <si>
    <t>1|106</t>
  </si>
  <si>
    <t>1|107</t>
  </si>
  <si>
    <t>1|108</t>
  </si>
  <si>
    <t>1|109</t>
  </si>
  <si>
    <t>1|110</t>
  </si>
  <si>
    <t>1|111</t>
  </si>
  <si>
    <t>1|112</t>
  </si>
  <si>
    <t>1|113</t>
  </si>
  <si>
    <t>1|114</t>
  </si>
  <si>
    <t>1|115</t>
  </si>
  <si>
    <t>1|116</t>
  </si>
  <si>
    <t>1|117</t>
  </si>
  <si>
    <t>1|118</t>
  </si>
  <si>
    <t>1|119</t>
  </si>
  <si>
    <t>1|120</t>
  </si>
  <si>
    <t>1|121</t>
  </si>
  <si>
    <t>1|122</t>
  </si>
  <si>
    <t>1|123</t>
  </si>
  <si>
    <t>1|124</t>
  </si>
  <si>
    <t>1|125</t>
  </si>
  <si>
    <t>1|126</t>
  </si>
  <si>
    <t>1|127</t>
  </si>
  <si>
    <t>1|128</t>
  </si>
  <si>
    <t>1|129</t>
  </si>
  <si>
    <t>1|130</t>
  </si>
  <si>
    <t>BM199</t>
  </si>
  <si>
    <t>20/30</t>
  </si>
  <si>
    <t>1|131</t>
  </si>
  <si>
    <t>1|132</t>
  </si>
  <si>
    <t>1|133</t>
  </si>
  <si>
    <t>1|134</t>
  </si>
  <si>
    <t>1|135</t>
  </si>
  <si>
    <t>1|136</t>
  </si>
  <si>
    <t>1|137</t>
  </si>
  <si>
    <t>1|138</t>
  </si>
  <si>
    <t>1|139</t>
  </si>
  <si>
    <t>1|140</t>
  </si>
  <si>
    <t>1|141</t>
  </si>
  <si>
    <t>1|142</t>
  </si>
  <si>
    <t>1|143</t>
  </si>
  <si>
    <t>1|144</t>
  </si>
  <si>
    <t>1|145</t>
  </si>
  <si>
    <t>1|146</t>
  </si>
  <si>
    <t>1|147</t>
  </si>
  <si>
    <t>1|148</t>
  </si>
  <si>
    <t>1|149</t>
  </si>
  <si>
    <t>1|150</t>
  </si>
  <si>
    <t>1|151</t>
  </si>
  <si>
    <t>1|152</t>
  </si>
  <si>
    <t>1|153</t>
  </si>
  <si>
    <t>1|154</t>
  </si>
  <si>
    <t>1|155</t>
  </si>
  <si>
    <t>1|156</t>
  </si>
  <si>
    <t>1|157</t>
  </si>
  <si>
    <t>1|158</t>
  </si>
  <si>
    <t>1|159</t>
  </si>
  <si>
    <t>1|160</t>
  </si>
  <si>
    <t>1|161</t>
  </si>
  <si>
    <t>1|162</t>
  </si>
  <si>
    <t>1|163</t>
  </si>
  <si>
    <t>1|164</t>
  </si>
  <si>
    <t>1|165</t>
  </si>
  <si>
    <t>1|166</t>
  </si>
  <si>
    <t>1|167</t>
  </si>
  <si>
    <t>1|168</t>
  </si>
  <si>
    <t>1|169</t>
  </si>
  <si>
    <t>1|170</t>
  </si>
  <si>
    <t>1|171</t>
  </si>
  <si>
    <t>1|172</t>
  </si>
  <si>
    <t>1|173</t>
  </si>
  <si>
    <t>1|174</t>
  </si>
  <si>
    <t>1|175</t>
  </si>
  <si>
    <t>1|176</t>
  </si>
  <si>
    <t>1|177</t>
  </si>
  <si>
    <t>1|178</t>
  </si>
  <si>
    <t>1|179</t>
  </si>
  <si>
    <t>1|180</t>
  </si>
  <si>
    <t>1|181</t>
  </si>
  <si>
    <t>1|182</t>
  </si>
  <si>
    <t>1|183</t>
  </si>
  <si>
    <t>1|184</t>
  </si>
  <si>
    <t>1|185</t>
  </si>
  <si>
    <t>1|186</t>
  </si>
  <si>
    <t>1|187</t>
  </si>
  <si>
    <t>1|188</t>
  </si>
  <si>
    <t>1|189</t>
  </si>
  <si>
    <t>1|190</t>
  </si>
  <si>
    <t>1|191</t>
  </si>
  <si>
    <t>1|192</t>
  </si>
  <si>
    <t>1|193</t>
  </si>
  <si>
    <t>1|194</t>
  </si>
  <si>
    <t>1|195</t>
  </si>
  <si>
    <t>1|196</t>
  </si>
  <si>
    <t>1|197</t>
  </si>
  <si>
    <t>1|198</t>
  </si>
  <si>
    <t>1|199</t>
  </si>
  <si>
    <t>1|200</t>
  </si>
  <si>
    <t>1|201</t>
  </si>
  <si>
    <t>1|202</t>
  </si>
  <si>
    <t>1|203</t>
  </si>
  <si>
    <t>1|204</t>
  </si>
  <si>
    <t>1|205</t>
  </si>
  <si>
    <t>1|206</t>
  </si>
  <si>
    <t>1|207</t>
  </si>
  <si>
    <t>1|208</t>
  </si>
  <si>
    <t>1|209</t>
  </si>
  <si>
    <t>1|210</t>
  </si>
  <si>
    <t>1|211</t>
  </si>
  <si>
    <t>1|212</t>
  </si>
  <si>
    <t>1|213</t>
  </si>
  <si>
    <t>1|214</t>
  </si>
  <si>
    <t>1|215</t>
  </si>
  <si>
    <t>1|216</t>
  </si>
  <si>
    <t>1|217</t>
  </si>
  <si>
    <t>1|218</t>
  </si>
  <si>
    <t>1|219</t>
  </si>
  <si>
    <t>1|220</t>
  </si>
  <si>
    <t>1|221</t>
  </si>
  <si>
    <t>1|222</t>
  </si>
  <si>
    <t>1|223</t>
  </si>
  <si>
    <t>1|224</t>
  </si>
  <si>
    <t>1|225</t>
  </si>
  <si>
    <t>1|226</t>
  </si>
  <si>
    <t>1|227</t>
  </si>
  <si>
    <t>1|228</t>
  </si>
  <si>
    <t>1|229</t>
  </si>
  <si>
    <t>1|230</t>
  </si>
  <si>
    <t>BM209</t>
  </si>
  <si>
    <t>BM200</t>
  </si>
  <si>
    <t>30/45</t>
  </si>
  <si>
    <t>50/70</t>
  </si>
  <si>
    <t>BM207</t>
  </si>
  <si>
    <t>BM197</t>
  </si>
  <si>
    <t>BM208</t>
  </si>
  <si>
    <t>x</t>
  </si>
  <si>
    <t>BM196</t>
  </si>
  <si>
    <t>70/100</t>
  </si>
  <si>
    <t>BM203</t>
  </si>
  <si>
    <t>BM204</t>
  </si>
  <si>
    <t>BM195</t>
  </si>
  <si>
    <t>BM205</t>
  </si>
  <si>
    <t>BM206</t>
  </si>
  <si>
    <t>BM198</t>
  </si>
  <si>
    <t>160/220</t>
  </si>
  <si>
    <t>BM201</t>
  </si>
  <si>
    <t>BM202</t>
  </si>
  <si>
    <t>BM212</t>
  </si>
  <si>
    <t>BM211</t>
  </si>
  <si>
    <t>G*</t>
  </si>
  <si>
    <t>Azalt 20/30</t>
  </si>
  <si>
    <t>Azalt 30/45</t>
  </si>
  <si>
    <t>Total L 50/70</t>
  </si>
  <si>
    <t>Total L 70/100</t>
  </si>
  <si>
    <t>Litvinoc 70/100</t>
  </si>
  <si>
    <t>Litvinov 160/220</t>
  </si>
  <si>
    <t>Saturates</t>
  </si>
  <si>
    <t>Resins</t>
  </si>
  <si>
    <t>Aromatics</t>
  </si>
  <si>
    <t>Asphaltenes</t>
  </si>
  <si>
    <t>Delta</t>
  </si>
  <si>
    <t>BM 5%</t>
  </si>
  <si>
    <t>BM10%</t>
  </si>
  <si>
    <t>BM210</t>
  </si>
  <si>
    <t>TG</t>
  </si>
  <si>
    <t>TG 5% delta</t>
  </si>
  <si>
    <t>area</t>
  </si>
  <si>
    <t>perim</t>
  </si>
  <si>
    <t>Gesamt</t>
  </si>
  <si>
    <t>%fläche</t>
  </si>
  <si>
    <t>Gesamt fläche</t>
  </si>
  <si>
    <t xml:space="preserve">Swelling = </t>
  </si>
  <si>
    <t xml:space="preserve">Mittlere größe= </t>
  </si>
  <si>
    <t>Gütepar</t>
  </si>
  <si>
    <t>TG Bitu</t>
  </si>
  <si>
    <t>A1</t>
  </si>
  <si>
    <t>A2</t>
  </si>
  <si>
    <t>B1</t>
  </si>
  <si>
    <t>B2</t>
  </si>
  <si>
    <t>C1</t>
  </si>
  <si>
    <t>C2</t>
  </si>
  <si>
    <t>5% SBS TG</t>
  </si>
  <si>
    <t>Bitumen</t>
  </si>
  <si>
    <t>Sum Area</t>
  </si>
  <si>
    <t>Sum Perim</t>
  </si>
  <si>
    <t>Area Measurement and Size 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d\.m\.yyyy;@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9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/>
    <xf numFmtId="164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ta Rheology'!$FG$7:$FG$106</c:f>
              <c:numCache>
                <c:formatCode>General</c:formatCode>
                <c:ptCount val="100"/>
                <c:pt idx="0">
                  <c:v>-29.21</c:v>
                </c:pt>
                <c:pt idx="1">
                  <c:v>-28.1</c:v>
                </c:pt>
                <c:pt idx="2">
                  <c:v>-27.11</c:v>
                </c:pt>
                <c:pt idx="3">
                  <c:v>-26.11</c:v>
                </c:pt>
                <c:pt idx="4">
                  <c:v>-25.09</c:v>
                </c:pt>
                <c:pt idx="5">
                  <c:v>-24.12</c:v>
                </c:pt>
                <c:pt idx="6">
                  <c:v>-23.14</c:v>
                </c:pt>
                <c:pt idx="7">
                  <c:v>-22.1</c:v>
                </c:pt>
                <c:pt idx="8">
                  <c:v>-21.11</c:v>
                </c:pt>
                <c:pt idx="9">
                  <c:v>-20.13</c:v>
                </c:pt>
                <c:pt idx="10">
                  <c:v>-19.11</c:v>
                </c:pt>
                <c:pt idx="11">
                  <c:v>-18.11</c:v>
                </c:pt>
                <c:pt idx="12">
                  <c:v>-17.100000000000001</c:v>
                </c:pt>
                <c:pt idx="13">
                  <c:v>-16.11</c:v>
                </c:pt>
                <c:pt idx="14">
                  <c:v>-15.1</c:v>
                </c:pt>
                <c:pt idx="15">
                  <c:v>-14.09</c:v>
                </c:pt>
                <c:pt idx="16">
                  <c:v>-13.12</c:v>
                </c:pt>
                <c:pt idx="17">
                  <c:v>-12.1</c:v>
                </c:pt>
                <c:pt idx="18">
                  <c:v>-11.13</c:v>
                </c:pt>
                <c:pt idx="19">
                  <c:v>-10.07</c:v>
                </c:pt>
                <c:pt idx="20">
                  <c:v>-9.1240000000000006</c:v>
                </c:pt>
                <c:pt idx="21">
                  <c:v>-8.0890000000000004</c:v>
                </c:pt>
                <c:pt idx="22">
                  <c:v>-7.1269999999999998</c:v>
                </c:pt>
                <c:pt idx="23">
                  <c:v>-6.1029999999999998</c:v>
                </c:pt>
                <c:pt idx="24">
                  <c:v>-5.1379999999999999</c:v>
                </c:pt>
                <c:pt idx="25">
                  <c:v>-4.1020000000000003</c:v>
                </c:pt>
                <c:pt idx="26">
                  <c:v>-3.08</c:v>
                </c:pt>
                <c:pt idx="27">
                  <c:v>-2.1389999999999998</c:v>
                </c:pt>
                <c:pt idx="28">
                  <c:v>-1.0940000000000001</c:v>
                </c:pt>
                <c:pt idx="29">
                  <c:v>-0.12509999999999999</c:v>
                </c:pt>
                <c:pt idx="30">
                  <c:v>0.86180000000000001</c:v>
                </c:pt>
                <c:pt idx="31">
                  <c:v>1.841</c:v>
                </c:pt>
                <c:pt idx="32">
                  <c:v>2.8530000000000002</c:v>
                </c:pt>
                <c:pt idx="33">
                  <c:v>3.895</c:v>
                </c:pt>
                <c:pt idx="34">
                  <c:v>4.867</c:v>
                </c:pt>
                <c:pt idx="35">
                  <c:v>5.8470000000000004</c:v>
                </c:pt>
                <c:pt idx="36">
                  <c:v>6.7939999999999996</c:v>
                </c:pt>
                <c:pt idx="37">
                  <c:v>7.8689999999999998</c:v>
                </c:pt>
                <c:pt idx="38">
                  <c:v>8.8569999999999993</c:v>
                </c:pt>
                <c:pt idx="39">
                  <c:v>9.8460000000000001</c:v>
                </c:pt>
                <c:pt idx="40">
                  <c:v>10.86</c:v>
                </c:pt>
                <c:pt idx="41">
                  <c:v>11.87</c:v>
                </c:pt>
                <c:pt idx="42">
                  <c:v>12.8</c:v>
                </c:pt>
                <c:pt idx="43">
                  <c:v>13.8</c:v>
                </c:pt>
                <c:pt idx="44">
                  <c:v>14.83</c:v>
                </c:pt>
                <c:pt idx="45">
                  <c:v>15.82</c:v>
                </c:pt>
                <c:pt idx="46">
                  <c:v>16.829999999999998</c:v>
                </c:pt>
                <c:pt idx="47">
                  <c:v>17.829999999999998</c:v>
                </c:pt>
                <c:pt idx="48">
                  <c:v>18.809999999999999</c:v>
                </c:pt>
                <c:pt idx="49">
                  <c:v>19.84</c:v>
                </c:pt>
                <c:pt idx="50">
                  <c:v>20.81</c:v>
                </c:pt>
                <c:pt idx="51">
                  <c:v>21.8</c:v>
                </c:pt>
                <c:pt idx="52">
                  <c:v>22.82</c:v>
                </c:pt>
                <c:pt idx="53">
                  <c:v>23.84</c:v>
                </c:pt>
                <c:pt idx="54">
                  <c:v>24.84</c:v>
                </c:pt>
                <c:pt idx="55">
                  <c:v>25.79</c:v>
                </c:pt>
                <c:pt idx="56">
                  <c:v>26.78</c:v>
                </c:pt>
                <c:pt idx="57">
                  <c:v>27.84</c:v>
                </c:pt>
                <c:pt idx="58">
                  <c:v>28.81</c:v>
                </c:pt>
                <c:pt idx="59">
                  <c:v>29.77</c:v>
                </c:pt>
                <c:pt idx="60">
                  <c:v>30.8</c:v>
                </c:pt>
                <c:pt idx="61">
                  <c:v>31.82</c:v>
                </c:pt>
                <c:pt idx="62">
                  <c:v>32.81</c:v>
                </c:pt>
                <c:pt idx="63">
                  <c:v>33.83</c:v>
                </c:pt>
                <c:pt idx="64">
                  <c:v>34.79</c:v>
                </c:pt>
                <c:pt idx="65">
                  <c:v>35.76</c:v>
                </c:pt>
                <c:pt idx="66">
                  <c:v>36.79</c:v>
                </c:pt>
                <c:pt idx="67">
                  <c:v>37.75</c:v>
                </c:pt>
                <c:pt idx="68">
                  <c:v>38.82</c:v>
                </c:pt>
                <c:pt idx="69">
                  <c:v>39.75</c:v>
                </c:pt>
                <c:pt idx="70">
                  <c:v>40.79</c:v>
                </c:pt>
                <c:pt idx="71">
                  <c:v>41.79</c:v>
                </c:pt>
                <c:pt idx="72">
                  <c:v>42.77</c:v>
                </c:pt>
                <c:pt idx="73">
                  <c:v>43.77</c:v>
                </c:pt>
                <c:pt idx="74">
                  <c:v>44.82</c:v>
                </c:pt>
                <c:pt idx="75">
                  <c:v>45.8</c:v>
                </c:pt>
                <c:pt idx="76">
                  <c:v>46.76</c:v>
                </c:pt>
                <c:pt idx="77">
                  <c:v>47.77</c:v>
                </c:pt>
                <c:pt idx="78">
                  <c:v>48.79</c:v>
                </c:pt>
                <c:pt idx="79">
                  <c:v>49.74</c:v>
                </c:pt>
                <c:pt idx="80">
                  <c:v>50.73</c:v>
                </c:pt>
                <c:pt idx="81">
                  <c:v>51.8</c:v>
                </c:pt>
                <c:pt idx="82">
                  <c:v>52.76</c:v>
                </c:pt>
                <c:pt idx="83">
                  <c:v>53.8</c:v>
                </c:pt>
                <c:pt idx="84">
                  <c:v>54.79</c:v>
                </c:pt>
                <c:pt idx="85">
                  <c:v>55.75</c:v>
                </c:pt>
                <c:pt idx="86">
                  <c:v>56.78</c:v>
                </c:pt>
                <c:pt idx="87">
                  <c:v>57.78</c:v>
                </c:pt>
                <c:pt idx="88">
                  <c:v>58.76</c:v>
                </c:pt>
                <c:pt idx="89">
                  <c:v>59.79</c:v>
                </c:pt>
                <c:pt idx="90">
                  <c:v>60.8</c:v>
                </c:pt>
                <c:pt idx="91">
                  <c:v>61.75</c:v>
                </c:pt>
                <c:pt idx="92">
                  <c:v>62.77</c:v>
                </c:pt>
                <c:pt idx="93">
                  <c:v>63.72</c:v>
                </c:pt>
                <c:pt idx="94">
                  <c:v>64.73</c:v>
                </c:pt>
                <c:pt idx="95">
                  <c:v>65.739999999999995</c:v>
                </c:pt>
                <c:pt idx="96">
                  <c:v>66.739999999999995</c:v>
                </c:pt>
                <c:pt idx="97">
                  <c:v>67.75</c:v>
                </c:pt>
                <c:pt idx="98">
                  <c:v>68.72</c:v>
                </c:pt>
                <c:pt idx="99">
                  <c:v>69.75</c:v>
                </c:pt>
              </c:numCache>
            </c:numRef>
          </c:xVal>
          <c:yVal>
            <c:numRef>
              <c:f>'Data Rheology'!$FK$7:$FK$106</c:f>
              <c:numCache>
                <c:formatCode>General</c:formatCode>
                <c:ptCount val="100"/>
                <c:pt idx="0">
                  <c:v>15.02</c:v>
                </c:pt>
                <c:pt idx="1">
                  <c:v>15.2</c:v>
                </c:pt>
                <c:pt idx="2">
                  <c:v>15.35</c:v>
                </c:pt>
                <c:pt idx="3">
                  <c:v>15.64</c:v>
                </c:pt>
                <c:pt idx="4">
                  <c:v>16.010000000000002</c:v>
                </c:pt>
                <c:pt idx="5">
                  <c:v>16.420000000000002</c:v>
                </c:pt>
                <c:pt idx="6">
                  <c:v>16.899999999999999</c:v>
                </c:pt>
                <c:pt idx="7">
                  <c:v>17.47</c:v>
                </c:pt>
                <c:pt idx="8">
                  <c:v>18.05</c:v>
                </c:pt>
                <c:pt idx="9">
                  <c:v>18.68</c:v>
                </c:pt>
                <c:pt idx="10">
                  <c:v>19.350000000000001</c:v>
                </c:pt>
                <c:pt idx="11">
                  <c:v>20.059999999999999</c:v>
                </c:pt>
                <c:pt idx="12">
                  <c:v>20.79</c:v>
                </c:pt>
                <c:pt idx="13">
                  <c:v>21.57</c:v>
                </c:pt>
                <c:pt idx="14">
                  <c:v>22.37</c:v>
                </c:pt>
                <c:pt idx="15">
                  <c:v>23.21</c:v>
                </c:pt>
                <c:pt idx="16">
                  <c:v>23.99</c:v>
                </c:pt>
                <c:pt idx="17">
                  <c:v>24.86</c:v>
                </c:pt>
                <c:pt idx="18">
                  <c:v>25.69</c:v>
                </c:pt>
                <c:pt idx="19">
                  <c:v>26.66</c:v>
                </c:pt>
                <c:pt idx="20">
                  <c:v>27.52</c:v>
                </c:pt>
                <c:pt idx="21">
                  <c:v>28.46</c:v>
                </c:pt>
                <c:pt idx="22">
                  <c:v>29.43</c:v>
                </c:pt>
                <c:pt idx="23">
                  <c:v>30.44</c:v>
                </c:pt>
                <c:pt idx="24">
                  <c:v>31.41</c:v>
                </c:pt>
                <c:pt idx="25">
                  <c:v>32.51</c:v>
                </c:pt>
                <c:pt idx="26">
                  <c:v>33.61</c:v>
                </c:pt>
                <c:pt idx="27">
                  <c:v>34.56</c:v>
                </c:pt>
                <c:pt idx="28">
                  <c:v>35.78</c:v>
                </c:pt>
                <c:pt idx="29">
                  <c:v>36.880000000000003</c:v>
                </c:pt>
                <c:pt idx="30">
                  <c:v>38.03</c:v>
                </c:pt>
                <c:pt idx="31">
                  <c:v>39.22</c:v>
                </c:pt>
                <c:pt idx="32">
                  <c:v>40.57</c:v>
                </c:pt>
                <c:pt idx="33">
                  <c:v>41.88</c:v>
                </c:pt>
                <c:pt idx="34">
                  <c:v>43.16</c:v>
                </c:pt>
                <c:pt idx="35">
                  <c:v>44.55</c:v>
                </c:pt>
                <c:pt idx="36">
                  <c:v>45.95</c:v>
                </c:pt>
                <c:pt idx="37">
                  <c:v>47.67</c:v>
                </c:pt>
                <c:pt idx="38">
                  <c:v>49.27</c:v>
                </c:pt>
                <c:pt idx="39">
                  <c:v>50.9</c:v>
                </c:pt>
                <c:pt idx="40">
                  <c:v>52.71</c:v>
                </c:pt>
                <c:pt idx="41">
                  <c:v>54.57</c:v>
                </c:pt>
                <c:pt idx="42">
                  <c:v>56.19</c:v>
                </c:pt>
                <c:pt idx="43">
                  <c:v>58.01</c:v>
                </c:pt>
                <c:pt idx="44">
                  <c:v>59.84</c:v>
                </c:pt>
                <c:pt idx="45">
                  <c:v>61.58</c:v>
                </c:pt>
                <c:pt idx="46">
                  <c:v>63.26</c:v>
                </c:pt>
                <c:pt idx="47">
                  <c:v>64.84</c:v>
                </c:pt>
                <c:pt idx="48">
                  <c:v>66.33</c:v>
                </c:pt>
                <c:pt idx="49">
                  <c:v>67.72</c:v>
                </c:pt>
                <c:pt idx="50">
                  <c:v>69</c:v>
                </c:pt>
                <c:pt idx="51">
                  <c:v>70.3</c:v>
                </c:pt>
                <c:pt idx="52">
                  <c:v>71.53</c:v>
                </c:pt>
                <c:pt idx="53">
                  <c:v>72.680000000000007</c:v>
                </c:pt>
                <c:pt idx="54">
                  <c:v>73.67</c:v>
                </c:pt>
                <c:pt idx="55">
                  <c:v>74.62</c:v>
                </c:pt>
                <c:pt idx="56">
                  <c:v>75.430000000000007</c:v>
                </c:pt>
                <c:pt idx="57">
                  <c:v>76.42</c:v>
                </c:pt>
                <c:pt idx="58">
                  <c:v>77.23</c:v>
                </c:pt>
                <c:pt idx="59">
                  <c:v>78.010000000000005</c:v>
                </c:pt>
                <c:pt idx="60">
                  <c:v>78.84</c:v>
                </c:pt>
                <c:pt idx="61">
                  <c:v>79.569999999999993</c:v>
                </c:pt>
                <c:pt idx="62">
                  <c:v>80.16</c:v>
                </c:pt>
                <c:pt idx="63">
                  <c:v>80.75</c:v>
                </c:pt>
                <c:pt idx="64">
                  <c:v>81.3</c:v>
                </c:pt>
                <c:pt idx="65">
                  <c:v>81.95</c:v>
                </c:pt>
                <c:pt idx="66">
                  <c:v>82.54</c:v>
                </c:pt>
                <c:pt idx="67">
                  <c:v>82.95</c:v>
                </c:pt>
                <c:pt idx="68">
                  <c:v>83.34</c:v>
                </c:pt>
                <c:pt idx="69">
                  <c:v>83.95</c:v>
                </c:pt>
                <c:pt idx="70">
                  <c:v>84.5</c:v>
                </c:pt>
                <c:pt idx="71">
                  <c:v>84.98</c:v>
                </c:pt>
                <c:pt idx="72">
                  <c:v>85.29</c:v>
                </c:pt>
                <c:pt idx="73">
                  <c:v>85.6</c:v>
                </c:pt>
                <c:pt idx="74">
                  <c:v>85.83</c:v>
                </c:pt>
                <c:pt idx="75">
                  <c:v>86.32</c:v>
                </c:pt>
                <c:pt idx="76">
                  <c:v>86.52</c:v>
                </c:pt>
                <c:pt idx="77">
                  <c:v>86.47</c:v>
                </c:pt>
                <c:pt idx="78">
                  <c:v>87.02</c:v>
                </c:pt>
                <c:pt idx="79">
                  <c:v>87.76</c:v>
                </c:pt>
                <c:pt idx="80">
                  <c:v>87.39</c:v>
                </c:pt>
                <c:pt idx="81">
                  <c:v>88.38</c:v>
                </c:pt>
                <c:pt idx="82">
                  <c:v>88.29</c:v>
                </c:pt>
                <c:pt idx="83">
                  <c:v>87.9</c:v>
                </c:pt>
                <c:pt idx="84">
                  <c:v>89.53</c:v>
                </c:pt>
                <c:pt idx="85">
                  <c:v>89.61</c:v>
                </c:pt>
                <c:pt idx="86">
                  <c:v>89.03</c:v>
                </c:pt>
                <c:pt idx="87">
                  <c:v>89.91</c:v>
                </c:pt>
                <c:pt idx="88">
                  <c:v>88.79</c:v>
                </c:pt>
                <c:pt idx="89">
                  <c:v>89.78</c:v>
                </c:pt>
                <c:pt idx="90">
                  <c:v>85.57</c:v>
                </c:pt>
                <c:pt idx="91">
                  <c:v>88.56</c:v>
                </c:pt>
                <c:pt idx="92">
                  <c:v>87.07</c:v>
                </c:pt>
                <c:pt idx="93">
                  <c:v>85.09</c:v>
                </c:pt>
                <c:pt idx="94">
                  <c:v>82.07</c:v>
                </c:pt>
                <c:pt idx="95">
                  <c:v>78.400000000000006</c:v>
                </c:pt>
                <c:pt idx="96">
                  <c:v>82.77</c:v>
                </c:pt>
                <c:pt idx="97">
                  <c:v>80.02</c:v>
                </c:pt>
                <c:pt idx="98">
                  <c:v>78.040000000000006</c:v>
                </c:pt>
                <c:pt idx="99">
                  <c:v>74.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B9-430C-A631-B29DCAF40A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1120016"/>
        <c:axId val="701131248"/>
      </c:scatterChart>
      <c:valAx>
        <c:axId val="701120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1131248"/>
        <c:crosses val="autoZero"/>
        <c:crossBetween val="midCat"/>
      </c:valAx>
      <c:valAx>
        <c:axId val="701131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1120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Resin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Morphology!$F$4:$F$9</c:f>
              <c:numCache>
                <c:formatCode>General</c:formatCode>
                <c:ptCount val="6"/>
                <c:pt idx="0">
                  <c:v>22.299999199999998</c:v>
                </c:pt>
                <c:pt idx="1">
                  <c:v>35.200000799999998</c:v>
                </c:pt>
                <c:pt idx="2">
                  <c:v>22.899999600000001</c:v>
                </c:pt>
                <c:pt idx="3">
                  <c:v>31.799999199999998</c:v>
                </c:pt>
                <c:pt idx="4">
                  <c:v>19.899999600000001</c:v>
                </c:pt>
                <c:pt idx="5">
                  <c:v>30.299999199999998</c:v>
                </c:pt>
              </c:numCache>
            </c:numRef>
          </c:xVal>
          <c:yVal>
            <c:numRef>
              <c:f>Morphology!$I$4:$I$9</c:f>
              <c:numCache>
                <c:formatCode>General</c:formatCode>
                <c:ptCount val="6"/>
                <c:pt idx="0">
                  <c:v>21.297247048124703</c:v>
                </c:pt>
                <c:pt idx="1">
                  <c:v>24.927</c:v>
                </c:pt>
                <c:pt idx="2">
                  <c:v>29.490736507726247</c:v>
                </c:pt>
                <c:pt idx="3">
                  <c:v>47.00114659367572</c:v>
                </c:pt>
                <c:pt idx="4">
                  <c:v>71.987831116587117</c:v>
                </c:pt>
                <c:pt idx="5">
                  <c:v>84.145422433544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7E-4F96-B09D-80877EA3B2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1106047"/>
        <c:axId val="1481095231"/>
      </c:scatterChart>
      <c:valAx>
        <c:axId val="1481106047"/>
        <c:scaling>
          <c:orientation val="minMax"/>
          <c:max val="40"/>
          <c:min val="1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1095231"/>
        <c:crosses val="autoZero"/>
        <c:crossBetween val="midCat"/>
      </c:valAx>
      <c:valAx>
        <c:axId val="148109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1106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Aspahltene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Morphology!$G$4:$G$9</c:f>
              <c:numCache>
                <c:formatCode>General</c:formatCode>
                <c:ptCount val="6"/>
                <c:pt idx="0">
                  <c:v>49.200000799999998</c:v>
                </c:pt>
                <c:pt idx="1">
                  <c:v>35.200000799999998</c:v>
                </c:pt>
                <c:pt idx="2">
                  <c:v>54.900001500000002</c:v>
                </c:pt>
                <c:pt idx="3">
                  <c:v>42.299999200000002</c:v>
                </c:pt>
                <c:pt idx="4">
                  <c:v>54.200000799999998</c:v>
                </c:pt>
                <c:pt idx="5">
                  <c:v>42.700000799999998</c:v>
                </c:pt>
              </c:numCache>
            </c:numRef>
          </c:xVal>
          <c:yVal>
            <c:numRef>
              <c:f>Morphology!$I$4:$I$9</c:f>
              <c:numCache>
                <c:formatCode>General</c:formatCode>
                <c:ptCount val="6"/>
                <c:pt idx="0">
                  <c:v>21.297247048124703</c:v>
                </c:pt>
                <c:pt idx="1">
                  <c:v>24.927</c:v>
                </c:pt>
                <c:pt idx="2">
                  <c:v>29.490736507726247</c:v>
                </c:pt>
                <c:pt idx="3">
                  <c:v>47.00114659367572</c:v>
                </c:pt>
                <c:pt idx="4">
                  <c:v>71.987831116587117</c:v>
                </c:pt>
                <c:pt idx="5">
                  <c:v>84.145422433544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44-48CD-9AA8-8E02D71B82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1106047"/>
        <c:axId val="1481095231"/>
      </c:scatterChart>
      <c:valAx>
        <c:axId val="1481106047"/>
        <c:scaling>
          <c:orientation val="minMax"/>
          <c:min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1095231"/>
        <c:crosses val="autoZero"/>
        <c:crossBetween val="midCat"/>
      </c:valAx>
      <c:valAx>
        <c:axId val="148109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1106047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Aromatic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Morphology!$G$4:$G$9</c:f>
              <c:numCache>
                <c:formatCode>General</c:formatCode>
                <c:ptCount val="6"/>
                <c:pt idx="0">
                  <c:v>49.200000799999998</c:v>
                </c:pt>
                <c:pt idx="1">
                  <c:v>35.200000799999998</c:v>
                </c:pt>
                <c:pt idx="2">
                  <c:v>54.900001500000002</c:v>
                </c:pt>
                <c:pt idx="3">
                  <c:v>42.299999200000002</c:v>
                </c:pt>
                <c:pt idx="4">
                  <c:v>54.200000799999998</c:v>
                </c:pt>
                <c:pt idx="5">
                  <c:v>42.700000799999998</c:v>
                </c:pt>
              </c:numCache>
            </c:numRef>
          </c:xVal>
          <c:yVal>
            <c:numRef>
              <c:f>Morphology!$I$4:$I$9</c:f>
              <c:numCache>
                <c:formatCode>General</c:formatCode>
                <c:ptCount val="6"/>
                <c:pt idx="0">
                  <c:v>21.297247048124703</c:v>
                </c:pt>
                <c:pt idx="1">
                  <c:v>24.927</c:v>
                </c:pt>
                <c:pt idx="2">
                  <c:v>29.490736507726247</c:v>
                </c:pt>
                <c:pt idx="3">
                  <c:v>47.00114659367572</c:v>
                </c:pt>
                <c:pt idx="4">
                  <c:v>71.987831116587117</c:v>
                </c:pt>
                <c:pt idx="5">
                  <c:v>84.145422433544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7C-417D-9A72-48774E0B26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1106047"/>
        <c:axId val="1481095231"/>
      </c:scatterChart>
      <c:valAx>
        <c:axId val="1481106047"/>
        <c:scaling>
          <c:orientation val="minMax"/>
          <c:min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1095231"/>
        <c:crosses val="autoZero"/>
        <c:crossBetween val="midCat"/>
      </c:valAx>
      <c:valAx>
        <c:axId val="148109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1106047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Sat vs Asph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ARA!#REF!</c:f>
            </c:numRef>
          </c:xVal>
          <c:yVal>
            <c:numRef>
              <c:f>SAR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CD-4C05-9E3C-AA47DEB306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02336"/>
        <c:axId val="27602752"/>
      </c:scatterChart>
      <c:valAx>
        <c:axId val="27602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602752"/>
        <c:crosses val="autoZero"/>
        <c:crossBetween val="midCat"/>
      </c:valAx>
      <c:valAx>
        <c:axId val="27602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602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Saturates</a:t>
            </a:r>
          </a:p>
        </c:rich>
      </c:tx>
      <c:layout>
        <c:manualLayout>
          <c:xMode val="edge"/>
          <c:yMode val="edge"/>
          <c:x val="0.40757115940749356"/>
          <c:y val="3.809523809523809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Tg '!$D$7:$D$12</c:f>
              <c:numCache>
                <c:formatCode>General</c:formatCode>
                <c:ptCount val="6"/>
                <c:pt idx="0">
                  <c:v>2.4000001000000002</c:v>
                </c:pt>
                <c:pt idx="1">
                  <c:v>3.9000001000000002</c:v>
                </c:pt>
                <c:pt idx="2">
                  <c:v>3.7000000499999999</c:v>
                </c:pt>
                <c:pt idx="3">
                  <c:v>4.8000001900000004</c:v>
                </c:pt>
                <c:pt idx="4">
                  <c:v>6.5</c:v>
                </c:pt>
                <c:pt idx="5">
                  <c:v>7.5</c:v>
                </c:pt>
              </c:numCache>
            </c:numRef>
          </c:xVal>
          <c:yVal>
            <c:numRef>
              <c:f>'Tg '!$H$7:$H$12</c:f>
              <c:numCache>
                <c:formatCode>General</c:formatCode>
                <c:ptCount val="6"/>
                <c:pt idx="0">
                  <c:v>-12.5</c:v>
                </c:pt>
                <c:pt idx="1">
                  <c:v>-18.2</c:v>
                </c:pt>
                <c:pt idx="2">
                  <c:v>-15.4</c:v>
                </c:pt>
                <c:pt idx="3">
                  <c:v>-11</c:v>
                </c:pt>
                <c:pt idx="4">
                  <c:v>-22.65</c:v>
                </c:pt>
                <c:pt idx="5">
                  <c:v>-26.72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03-4D9A-ACB9-1E556675AC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3362656"/>
        <c:axId val="1153366400"/>
      </c:scatterChart>
      <c:valAx>
        <c:axId val="1153362656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53366400"/>
        <c:crosses val="autoZero"/>
        <c:crossBetween val="midCat"/>
      </c:valAx>
      <c:valAx>
        <c:axId val="1153366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5336265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Asphaltene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6.5449282189839614E-2"/>
                  <c:y val="0.26583014623172102"/>
                </c:manualLayout>
              </c:layout>
              <c:numFmt formatCode="General" sourceLinked="0"/>
            </c:trendlineLbl>
          </c:trendline>
          <c:xVal>
            <c:numRef>
              <c:f>'Tg '!$H$7:$H$12</c:f>
              <c:numCache>
                <c:formatCode>General</c:formatCode>
                <c:ptCount val="6"/>
                <c:pt idx="0">
                  <c:v>-12.5</c:v>
                </c:pt>
                <c:pt idx="1">
                  <c:v>-18.2</c:v>
                </c:pt>
                <c:pt idx="2">
                  <c:v>-15.4</c:v>
                </c:pt>
                <c:pt idx="3">
                  <c:v>-11</c:v>
                </c:pt>
                <c:pt idx="4">
                  <c:v>-22.65</c:v>
                </c:pt>
                <c:pt idx="5">
                  <c:v>-26.725000000000001</c:v>
                </c:pt>
              </c:numCache>
            </c:numRef>
          </c:xVal>
          <c:yVal>
            <c:numRef>
              <c:f>'Tg '!$G$7:$G$12</c:f>
              <c:numCache>
                <c:formatCode>General</c:formatCode>
                <c:ptCount val="6"/>
                <c:pt idx="0">
                  <c:v>26.100000399999999</c:v>
                </c:pt>
                <c:pt idx="1">
                  <c:v>25.700000800000002</c:v>
                </c:pt>
                <c:pt idx="2">
                  <c:v>18.600000399999999</c:v>
                </c:pt>
                <c:pt idx="3">
                  <c:v>21</c:v>
                </c:pt>
                <c:pt idx="4">
                  <c:v>19.399999600000001</c:v>
                </c:pt>
                <c:pt idx="5">
                  <c:v>1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13-4E0A-A1D6-BF79192909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3362656"/>
        <c:axId val="1153366400"/>
      </c:scatterChart>
      <c:valAx>
        <c:axId val="1153362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53366400"/>
        <c:crosses val="autoZero"/>
        <c:crossBetween val="midCat"/>
      </c:valAx>
      <c:valAx>
        <c:axId val="1153366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5336265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Aromatic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6.5449282189839614E-2"/>
                  <c:y val="0.26583014623172102"/>
                </c:manualLayout>
              </c:layout>
              <c:numFmt formatCode="General" sourceLinked="0"/>
            </c:trendlineLbl>
          </c:trendline>
          <c:xVal>
            <c:numRef>
              <c:f>'Tg '!$F$7:$F$12</c:f>
              <c:numCache>
                <c:formatCode>General</c:formatCode>
                <c:ptCount val="6"/>
                <c:pt idx="0">
                  <c:v>49.200000799999998</c:v>
                </c:pt>
                <c:pt idx="1">
                  <c:v>35.200000799999998</c:v>
                </c:pt>
                <c:pt idx="2">
                  <c:v>54.900001500000002</c:v>
                </c:pt>
                <c:pt idx="3">
                  <c:v>42.299999200000002</c:v>
                </c:pt>
                <c:pt idx="4">
                  <c:v>54.200000799999998</c:v>
                </c:pt>
                <c:pt idx="5">
                  <c:v>42.700000799999998</c:v>
                </c:pt>
              </c:numCache>
            </c:numRef>
          </c:xVal>
          <c:yVal>
            <c:numRef>
              <c:f>'Tg '!$H$7:$H$12</c:f>
              <c:numCache>
                <c:formatCode>General</c:formatCode>
                <c:ptCount val="6"/>
                <c:pt idx="0">
                  <c:v>-12.5</c:v>
                </c:pt>
                <c:pt idx="1">
                  <c:v>-18.2</c:v>
                </c:pt>
                <c:pt idx="2">
                  <c:v>-15.4</c:v>
                </c:pt>
                <c:pt idx="3">
                  <c:v>-11</c:v>
                </c:pt>
                <c:pt idx="4">
                  <c:v>-22.65</c:v>
                </c:pt>
                <c:pt idx="5">
                  <c:v>-26.72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63-4D3A-B064-A5CFDA419D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3362656"/>
        <c:axId val="1153366400"/>
      </c:scatterChart>
      <c:valAx>
        <c:axId val="1153362656"/>
        <c:scaling>
          <c:orientation val="minMax"/>
          <c:min val="1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53366400"/>
        <c:crosses val="autoZero"/>
        <c:crossBetween val="midCat"/>
      </c:valAx>
      <c:valAx>
        <c:axId val="1153366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5336265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r"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Resin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6.5449282189839614E-2"/>
                  <c:y val="0.26583014623172102"/>
                </c:manualLayout>
              </c:layout>
              <c:numFmt formatCode="General" sourceLinked="0"/>
            </c:trendlineLbl>
          </c:trendline>
          <c:xVal>
            <c:numRef>
              <c:f>'Tg '!$E$7:$E$12</c:f>
              <c:numCache>
                <c:formatCode>General</c:formatCode>
                <c:ptCount val="6"/>
                <c:pt idx="0">
                  <c:v>22.299999199999998</c:v>
                </c:pt>
                <c:pt idx="1">
                  <c:v>35.200000799999998</c:v>
                </c:pt>
                <c:pt idx="2">
                  <c:v>22.899999600000001</c:v>
                </c:pt>
                <c:pt idx="3">
                  <c:v>31.799999199999998</c:v>
                </c:pt>
                <c:pt idx="4">
                  <c:v>19.899999600000001</c:v>
                </c:pt>
                <c:pt idx="5">
                  <c:v>30.299999199999998</c:v>
                </c:pt>
              </c:numCache>
            </c:numRef>
          </c:xVal>
          <c:yVal>
            <c:numRef>
              <c:f>'Tg '!$H$7:$H$12</c:f>
              <c:numCache>
                <c:formatCode>General</c:formatCode>
                <c:ptCount val="6"/>
                <c:pt idx="0">
                  <c:v>-12.5</c:v>
                </c:pt>
                <c:pt idx="1">
                  <c:v>-18.2</c:v>
                </c:pt>
                <c:pt idx="2">
                  <c:v>-15.4</c:v>
                </c:pt>
                <c:pt idx="3">
                  <c:v>-11</c:v>
                </c:pt>
                <c:pt idx="4">
                  <c:v>-22.65</c:v>
                </c:pt>
                <c:pt idx="5">
                  <c:v>-26.72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5A-46E4-93A9-83290047B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3362656"/>
        <c:axId val="1153366400"/>
      </c:scatterChart>
      <c:valAx>
        <c:axId val="1153362656"/>
        <c:scaling>
          <c:orientation val="minMax"/>
          <c:min val="1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53366400"/>
        <c:crosses val="autoZero"/>
        <c:crossBetween val="midCat"/>
      </c:valAx>
      <c:valAx>
        <c:axId val="1153366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5336265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Saturat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2239102452463789E-2"/>
                  <c:y val="-0.5402809288720468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5% tg delta'!$E$7:$E$12</c:f>
              <c:numCache>
                <c:formatCode>General</c:formatCode>
                <c:ptCount val="6"/>
                <c:pt idx="0">
                  <c:v>2.4000001000000002</c:v>
                </c:pt>
                <c:pt idx="1">
                  <c:v>3.9000001000000002</c:v>
                </c:pt>
                <c:pt idx="2">
                  <c:v>3.7000000499999999</c:v>
                </c:pt>
                <c:pt idx="3">
                  <c:v>4.8000001900000004</c:v>
                </c:pt>
                <c:pt idx="4">
                  <c:v>6.5</c:v>
                </c:pt>
                <c:pt idx="5">
                  <c:v>7.5</c:v>
                </c:pt>
              </c:numCache>
            </c:numRef>
          </c:xVal>
          <c:yVal>
            <c:numRef>
              <c:f>'5% tg delta'!$I$7:$I$12</c:f>
              <c:numCache>
                <c:formatCode>General</c:formatCode>
                <c:ptCount val="6"/>
                <c:pt idx="0">
                  <c:v>10</c:v>
                </c:pt>
                <c:pt idx="1">
                  <c:v>1.1999999999999993</c:v>
                </c:pt>
                <c:pt idx="2">
                  <c:v>2.0999999999999996</c:v>
                </c:pt>
                <c:pt idx="3">
                  <c:v>-4</c:v>
                </c:pt>
                <c:pt idx="4">
                  <c:v>-7.110000000000003</c:v>
                </c:pt>
                <c:pt idx="5">
                  <c:v>-1.035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51-4E21-A5C9-91EDB781E4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4369696"/>
        <c:axId val="1024370528"/>
      </c:scatterChart>
      <c:valAx>
        <c:axId val="1024369696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24370528"/>
        <c:crosses val="autoZero"/>
        <c:crossBetween val="midCat"/>
      </c:valAx>
      <c:valAx>
        <c:axId val="1024370528"/>
        <c:scaling>
          <c:orientation val="minMax"/>
          <c:min val="-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24369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Asphalten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5% tg delta'!$H$7:$H$12</c:f>
              <c:numCache>
                <c:formatCode>General</c:formatCode>
                <c:ptCount val="6"/>
                <c:pt idx="0">
                  <c:v>26.100000399999999</c:v>
                </c:pt>
                <c:pt idx="1">
                  <c:v>25.700000800000002</c:v>
                </c:pt>
                <c:pt idx="2">
                  <c:v>18.600000399999999</c:v>
                </c:pt>
                <c:pt idx="3">
                  <c:v>21</c:v>
                </c:pt>
                <c:pt idx="4">
                  <c:v>19.399999600000001</c:v>
                </c:pt>
                <c:pt idx="5">
                  <c:v>19.5</c:v>
                </c:pt>
              </c:numCache>
            </c:numRef>
          </c:xVal>
          <c:yVal>
            <c:numRef>
              <c:f>'5% tg delta'!$I$7:$I$12</c:f>
              <c:numCache>
                <c:formatCode>General</c:formatCode>
                <c:ptCount val="6"/>
                <c:pt idx="0">
                  <c:v>10</c:v>
                </c:pt>
                <c:pt idx="1">
                  <c:v>1.1999999999999993</c:v>
                </c:pt>
                <c:pt idx="2">
                  <c:v>2.0999999999999996</c:v>
                </c:pt>
                <c:pt idx="3">
                  <c:v>-4</c:v>
                </c:pt>
                <c:pt idx="4">
                  <c:v>-7.110000000000003</c:v>
                </c:pt>
                <c:pt idx="5">
                  <c:v>-1.035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90-40D7-998C-21DB5152EB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4369696"/>
        <c:axId val="1024370528"/>
      </c:scatterChart>
      <c:valAx>
        <c:axId val="1024369696"/>
        <c:scaling>
          <c:orientation val="minMax"/>
          <c:min val="1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24370528"/>
        <c:crosses val="autoZero"/>
        <c:crossBetween val="midCat"/>
      </c:valAx>
      <c:valAx>
        <c:axId val="1024370528"/>
        <c:scaling>
          <c:orientation val="minMax"/>
          <c:min val="-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24369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Saturat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Morphology!$E$4:$E$9</c:f>
              <c:numCache>
                <c:formatCode>General</c:formatCode>
                <c:ptCount val="6"/>
                <c:pt idx="0">
                  <c:v>2.4000001000000002</c:v>
                </c:pt>
                <c:pt idx="1">
                  <c:v>3.9000001000000002</c:v>
                </c:pt>
                <c:pt idx="2">
                  <c:v>3.7000000499999999</c:v>
                </c:pt>
                <c:pt idx="3">
                  <c:v>4.8000001900000004</c:v>
                </c:pt>
                <c:pt idx="4">
                  <c:v>6.5</c:v>
                </c:pt>
                <c:pt idx="5">
                  <c:v>7.5</c:v>
                </c:pt>
              </c:numCache>
            </c:numRef>
          </c:xVal>
          <c:yVal>
            <c:numRef>
              <c:f>Morphology!$I$4:$I$9</c:f>
              <c:numCache>
                <c:formatCode>General</c:formatCode>
                <c:ptCount val="6"/>
                <c:pt idx="0">
                  <c:v>21.297247048124703</c:v>
                </c:pt>
                <c:pt idx="1">
                  <c:v>24.927</c:v>
                </c:pt>
                <c:pt idx="2">
                  <c:v>29.490736507726247</c:v>
                </c:pt>
                <c:pt idx="3">
                  <c:v>47.00114659367572</c:v>
                </c:pt>
                <c:pt idx="4">
                  <c:v>71.987831116587117</c:v>
                </c:pt>
                <c:pt idx="5">
                  <c:v>84.145422433544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27-47F2-85C1-5A4BD20B60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1106047"/>
        <c:axId val="1481095231"/>
      </c:scatterChart>
      <c:valAx>
        <c:axId val="14811060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1095231"/>
        <c:crosses val="autoZero"/>
        <c:crossBetween val="midCat"/>
      </c:valAx>
      <c:valAx>
        <c:axId val="148109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1106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1</xdr:col>
      <xdr:colOff>465043</xdr:colOff>
      <xdr:row>114</xdr:row>
      <xdr:rowOff>29135</xdr:rowOff>
    </xdr:from>
    <xdr:to>
      <xdr:col>169</xdr:col>
      <xdr:colOff>196102</xdr:colOff>
      <xdr:row>128</xdr:row>
      <xdr:rowOff>10533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</xdr:colOff>
      <xdr:row>15</xdr:row>
      <xdr:rowOff>0</xdr:rowOff>
    </xdr:from>
    <xdr:to>
      <xdr:col>5</xdr:col>
      <xdr:colOff>238125</xdr:colOff>
      <xdr:row>15</xdr:row>
      <xdr:rowOff>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0550</xdr:colOff>
      <xdr:row>27</xdr:row>
      <xdr:rowOff>180975</xdr:rowOff>
    </xdr:from>
    <xdr:to>
      <xdr:col>8</xdr:col>
      <xdr:colOff>709613</xdr:colOff>
      <xdr:row>47</xdr:row>
      <xdr:rowOff>9525</xdr:rowOff>
    </xdr:to>
    <xdr:graphicFrame macro="">
      <xdr:nvGraphicFramePr>
        <xdr:cNvPr id="13" name="Diagramm 12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19075</xdr:colOff>
      <xdr:row>13</xdr:row>
      <xdr:rowOff>47625</xdr:rowOff>
    </xdr:from>
    <xdr:to>
      <xdr:col>4</xdr:col>
      <xdr:colOff>338138</xdr:colOff>
      <xdr:row>27</xdr:row>
      <xdr:rowOff>47625</xdr:rowOff>
    </xdr:to>
    <xdr:graphicFrame macro="">
      <xdr:nvGraphicFramePr>
        <xdr:cNvPr id="14" name="Diagramm 1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09575</xdr:colOff>
      <xdr:row>13</xdr:row>
      <xdr:rowOff>47625</xdr:rowOff>
    </xdr:from>
    <xdr:to>
      <xdr:col>8</xdr:col>
      <xdr:colOff>528638</xdr:colOff>
      <xdr:row>27</xdr:row>
      <xdr:rowOff>47625</xdr:rowOff>
    </xdr:to>
    <xdr:graphicFrame macro="">
      <xdr:nvGraphicFramePr>
        <xdr:cNvPr id="15" name="Diagramm 14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66967</xdr:colOff>
      <xdr:row>28</xdr:row>
      <xdr:rowOff>12887</xdr:rowOff>
    </xdr:from>
    <xdr:to>
      <xdr:col>4</xdr:col>
      <xdr:colOff>286030</xdr:colOff>
      <xdr:row>42</xdr:row>
      <xdr:rowOff>12887</xdr:rowOff>
    </xdr:to>
    <xdr:graphicFrame macro="">
      <xdr:nvGraphicFramePr>
        <xdr:cNvPr id="16" name="Diagramm 15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09331</xdr:colOff>
      <xdr:row>13</xdr:row>
      <xdr:rowOff>125505</xdr:rowOff>
    </xdr:from>
    <xdr:to>
      <xdr:col>6</xdr:col>
      <xdr:colOff>190500</xdr:colOff>
      <xdr:row>27</xdr:row>
      <xdr:rowOff>73117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00000000-0008-0000-07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47091</xdr:colOff>
      <xdr:row>13</xdr:row>
      <xdr:rowOff>104775</xdr:rowOff>
    </xdr:from>
    <xdr:to>
      <xdr:col>11</xdr:col>
      <xdr:colOff>199465</xdr:colOff>
      <xdr:row>27</xdr:row>
      <xdr:rowOff>52387</xdr:rowOff>
    </xdr:to>
    <xdr:graphicFrame macro="">
      <xdr:nvGraphicFramePr>
        <xdr:cNvPr id="20" name="Diagramm 19">
          <a:extLst>
            <a:ext uri="{FF2B5EF4-FFF2-40B4-BE49-F238E27FC236}">
              <a16:creationId xmlns:a16="http://schemas.microsoft.com/office/drawing/2014/main" id="{00000000-0008-0000-07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91354</xdr:colOff>
      <xdr:row>11</xdr:row>
      <xdr:rowOff>174812</xdr:rowOff>
    </xdr:from>
    <xdr:to>
      <xdr:col>13</xdr:col>
      <xdr:colOff>504264</xdr:colOff>
      <xdr:row>26</xdr:row>
      <xdr:rowOff>60512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6030</xdr:colOff>
      <xdr:row>12</xdr:row>
      <xdr:rowOff>0</xdr:rowOff>
    </xdr:from>
    <xdr:to>
      <xdr:col>9</xdr:col>
      <xdr:colOff>257736</xdr:colOff>
      <xdr:row>26</xdr:row>
      <xdr:rowOff>76200</xdr:rowOff>
    </xdr:to>
    <xdr:graphicFrame macro="">
      <xdr:nvGraphicFramePr>
        <xdr:cNvPr id="7" name="Diagram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60294</xdr:colOff>
      <xdr:row>11</xdr:row>
      <xdr:rowOff>100853</xdr:rowOff>
    </xdr:from>
    <xdr:to>
      <xdr:col>18</xdr:col>
      <xdr:colOff>22412</xdr:colOff>
      <xdr:row>25</xdr:row>
      <xdr:rowOff>177053</xdr:rowOff>
    </xdr:to>
    <xdr:graphicFrame macro="">
      <xdr:nvGraphicFramePr>
        <xdr:cNvPr id="9" name="Diagramm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12</xdr:row>
      <xdr:rowOff>0</xdr:rowOff>
    </xdr:from>
    <xdr:to>
      <xdr:col>5</xdr:col>
      <xdr:colOff>11206</xdr:colOff>
      <xdr:row>26</xdr:row>
      <xdr:rowOff>76200</xdr:rowOff>
    </xdr:to>
    <xdr:graphicFrame macro="">
      <xdr:nvGraphicFramePr>
        <xdr:cNvPr id="10" name="Diagramm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G267"/>
  <sheetViews>
    <sheetView zoomScale="85" zoomScaleNormal="85" workbookViewId="0">
      <selection activeCell="I3" sqref="I3"/>
    </sheetView>
  </sheetViews>
  <sheetFormatPr baseColWidth="10" defaultColWidth="9.140625" defaultRowHeight="15" x14ac:dyDescent="0.25"/>
  <cols>
    <col min="12" max="12" width="12.28515625" bestFit="1" customWidth="1"/>
    <col min="13" max="15" width="12.28515625" customWidth="1"/>
    <col min="16" max="16" width="10.28515625" bestFit="1" customWidth="1"/>
    <col min="45" max="45" width="12.28515625" bestFit="1" customWidth="1"/>
    <col min="46" max="47" width="12.28515625" customWidth="1"/>
    <col min="59" max="60" width="12.28515625" bestFit="1" customWidth="1"/>
    <col min="76" max="76" width="12.28515625" bestFit="1" customWidth="1"/>
    <col min="100" max="100" width="21.85546875" customWidth="1"/>
  </cols>
  <sheetData>
    <row r="3" spans="2:189" x14ac:dyDescent="0.25">
      <c r="D3" t="s">
        <v>139</v>
      </c>
      <c r="E3" t="s">
        <v>140</v>
      </c>
      <c r="F3" t="s">
        <v>288</v>
      </c>
      <c r="S3" t="s">
        <v>241</v>
      </c>
      <c r="T3" t="s">
        <v>140</v>
      </c>
      <c r="U3" s="1">
        <v>0.05</v>
      </c>
      <c r="V3" t="s">
        <v>288</v>
      </c>
      <c r="AH3" t="s">
        <v>242</v>
      </c>
      <c r="AI3" t="s">
        <v>243</v>
      </c>
      <c r="AJ3" t="s">
        <v>289</v>
      </c>
      <c r="AK3" s="4">
        <v>100</v>
      </c>
      <c r="AM3" s="3"/>
      <c r="AW3" s="3" t="s">
        <v>261</v>
      </c>
      <c r="AX3" s="2" t="s">
        <v>289</v>
      </c>
      <c r="AY3" s="3" t="s">
        <v>243</v>
      </c>
      <c r="AZ3" s="4">
        <v>95</v>
      </c>
      <c r="BK3" s="3" t="s">
        <v>246</v>
      </c>
      <c r="BL3" s="3"/>
      <c r="BM3" s="2" t="s">
        <v>290</v>
      </c>
      <c r="BN3" s="3" t="s">
        <v>244</v>
      </c>
      <c r="BO3" s="4">
        <v>100</v>
      </c>
      <c r="CR3" s="3" t="s">
        <v>249</v>
      </c>
      <c r="CS3" s="3" t="s">
        <v>248</v>
      </c>
      <c r="CT3" s="5"/>
      <c r="CV3" s="2" t="s">
        <v>291</v>
      </c>
      <c r="CW3" s="3" t="s">
        <v>250</v>
      </c>
      <c r="CX3" s="4">
        <v>100</v>
      </c>
      <c r="DH3" s="3" t="s">
        <v>251</v>
      </c>
      <c r="DI3" s="3"/>
      <c r="DJ3" s="5"/>
      <c r="DL3" s="2" t="s">
        <v>291</v>
      </c>
      <c r="DM3" s="3" t="s">
        <v>250</v>
      </c>
      <c r="DN3" s="4">
        <v>95</v>
      </c>
      <c r="DX3" s="3" t="s">
        <v>253</v>
      </c>
      <c r="DY3" s="3" t="s">
        <v>248</v>
      </c>
      <c r="DZ3" s="5"/>
      <c r="EB3" s="2" t="s">
        <v>292</v>
      </c>
      <c r="EC3" s="3" t="s">
        <v>250</v>
      </c>
      <c r="ED3" s="4">
        <v>100</v>
      </c>
      <c r="EN3" s="3" t="s">
        <v>254</v>
      </c>
      <c r="EO3" s="3"/>
      <c r="EP3" s="5"/>
      <c r="ER3" s="2" t="s">
        <v>292</v>
      </c>
      <c r="ES3" s="3" t="s">
        <v>250</v>
      </c>
      <c r="ET3" s="4">
        <v>95</v>
      </c>
      <c r="FD3" s="3" t="s">
        <v>256</v>
      </c>
      <c r="FE3" s="3" t="s">
        <v>248</v>
      </c>
      <c r="FF3" s="5"/>
      <c r="FH3" s="2" t="s">
        <v>293</v>
      </c>
      <c r="FI3" s="3" t="s">
        <v>257</v>
      </c>
      <c r="FJ3" s="4">
        <v>100</v>
      </c>
      <c r="FT3" s="3" t="s">
        <v>258</v>
      </c>
      <c r="FU3" s="3"/>
      <c r="FV3" s="5"/>
      <c r="FX3" s="2" t="s">
        <v>293</v>
      </c>
      <c r="FY3" s="3" t="s">
        <v>257</v>
      </c>
      <c r="FZ3" s="4">
        <v>95</v>
      </c>
    </row>
    <row r="4" spans="2:189" x14ac:dyDescent="0.25">
      <c r="CB4" s="3" t="s">
        <v>245</v>
      </c>
      <c r="CC4" s="2" t="s">
        <v>290</v>
      </c>
      <c r="CD4" s="3" t="s">
        <v>244</v>
      </c>
      <c r="CE4" s="4">
        <v>95</v>
      </c>
    </row>
    <row r="5" spans="2:189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262</v>
      </c>
      <c r="N5" t="s">
        <v>273</v>
      </c>
      <c r="O5" t="s">
        <v>262</v>
      </c>
      <c r="R5" t="s">
        <v>0</v>
      </c>
      <c r="S5" t="s">
        <v>1</v>
      </c>
      <c r="T5" t="s">
        <v>2</v>
      </c>
      <c r="U5" t="s">
        <v>3</v>
      </c>
      <c r="V5" t="s">
        <v>4</v>
      </c>
      <c r="W5" t="s">
        <v>5</v>
      </c>
      <c r="X5" t="s">
        <v>6</v>
      </c>
      <c r="Y5" t="s">
        <v>7</v>
      </c>
      <c r="Z5" t="s">
        <v>8</v>
      </c>
      <c r="AA5" t="s">
        <v>262</v>
      </c>
      <c r="AC5" t="s">
        <v>273</v>
      </c>
      <c r="AD5" t="s">
        <v>262</v>
      </c>
      <c r="AH5" t="s">
        <v>0</v>
      </c>
      <c r="AI5" t="s">
        <v>1</v>
      </c>
      <c r="AJ5" t="s">
        <v>2</v>
      </c>
      <c r="AK5" t="s">
        <v>3</v>
      </c>
      <c r="AL5" t="s">
        <v>4</v>
      </c>
      <c r="AM5" t="s">
        <v>5</v>
      </c>
      <c r="AN5" t="s">
        <v>6</v>
      </c>
      <c r="AO5" t="s">
        <v>7</v>
      </c>
      <c r="AP5" t="s">
        <v>8</v>
      </c>
      <c r="AQ5" t="s">
        <v>262</v>
      </c>
      <c r="AS5" t="s">
        <v>273</v>
      </c>
      <c r="AT5" t="s">
        <v>262</v>
      </c>
    </row>
    <row r="6" spans="2:189" x14ac:dyDescent="0.25">
      <c r="B6" t="s">
        <v>9</v>
      </c>
      <c r="C6">
        <v>1244</v>
      </c>
      <c r="D6">
        <v>30.44</v>
      </c>
      <c r="E6">
        <v>-29.33</v>
      </c>
      <c r="F6">
        <v>467800000</v>
      </c>
      <c r="G6">
        <v>48540000</v>
      </c>
      <c r="H6">
        <v>47010000</v>
      </c>
      <c r="I6">
        <v>5.9240000000000004</v>
      </c>
      <c r="J6">
        <v>5.7180000000000002E-4</v>
      </c>
      <c r="K6">
        <v>27030</v>
      </c>
      <c r="L6">
        <f>SQRT(F6^2+G6^2)</f>
        <v>470311568.64359611</v>
      </c>
      <c r="M6">
        <f>LOG(L6)</f>
        <v>8.6723856615789181</v>
      </c>
      <c r="Q6" t="s">
        <v>9</v>
      </c>
      <c r="R6">
        <v>1244</v>
      </c>
      <c r="S6">
        <v>30.55</v>
      </c>
      <c r="T6">
        <v>-29.24</v>
      </c>
      <c r="U6">
        <v>440600000</v>
      </c>
      <c r="V6">
        <v>32000000</v>
      </c>
      <c r="W6">
        <v>44160000</v>
      </c>
      <c r="X6">
        <v>4.1539999999999999</v>
      </c>
      <c r="Y6">
        <v>5.8719999999999996E-4</v>
      </c>
      <c r="Z6">
        <v>26080</v>
      </c>
      <c r="AA6">
        <f>SQRT(U6^2+V6^2)</f>
        <v>441760523.36079103</v>
      </c>
      <c r="AB6">
        <f>LOG(AA6)</f>
        <v>8.645186903811144</v>
      </c>
      <c r="AG6" t="s">
        <v>9</v>
      </c>
      <c r="AH6">
        <v>1243</v>
      </c>
      <c r="AI6">
        <v>30.43</v>
      </c>
      <c r="AJ6">
        <v>-29.34</v>
      </c>
      <c r="AK6">
        <v>368100000</v>
      </c>
      <c r="AL6">
        <v>55820000</v>
      </c>
      <c r="AM6">
        <v>37220000</v>
      </c>
      <c r="AN6">
        <v>8.6219999999999999</v>
      </c>
      <c r="AO6">
        <v>6.2779999999999997E-4</v>
      </c>
      <c r="AP6">
        <v>23500</v>
      </c>
      <c r="AQ6">
        <f>SQRT(AK6^2+AL6^2)</f>
        <v>372308316.31861246</v>
      </c>
      <c r="AR6">
        <f>LOG(AQ6)</f>
        <v>8.570902737241612</v>
      </c>
      <c r="AW6" t="s">
        <v>0</v>
      </c>
      <c r="AX6" t="s">
        <v>1</v>
      </c>
      <c r="AY6" t="s">
        <v>2</v>
      </c>
      <c r="AZ6" t="s">
        <v>3</v>
      </c>
      <c r="BA6" t="s">
        <v>4</v>
      </c>
      <c r="BB6" t="s">
        <v>5</v>
      </c>
      <c r="BC6" t="s">
        <v>6</v>
      </c>
      <c r="BD6" t="s">
        <v>7</v>
      </c>
      <c r="BE6" t="s">
        <v>8</v>
      </c>
      <c r="BF6" t="s">
        <v>262</v>
      </c>
      <c r="BH6" t="s">
        <v>273</v>
      </c>
      <c r="BI6" t="s">
        <v>262</v>
      </c>
      <c r="BM6" s="2"/>
      <c r="BN6" s="3" t="s">
        <v>0</v>
      </c>
      <c r="BO6" s="4" t="s">
        <v>1</v>
      </c>
      <c r="BP6" t="s">
        <v>2</v>
      </c>
      <c r="BQ6" t="s">
        <v>3</v>
      </c>
      <c r="BR6" t="s">
        <v>4</v>
      </c>
      <c r="BS6" t="s">
        <v>5</v>
      </c>
      <c r="BT6" t="s">
        <v>6</v>
      </c>
      <c r="BU6" t="s">
        <v>7</v>
      </c>
      <c r="BV6" t="s">
        <v>8</v>
      </c>
      <c r="BW6" t="s">
        <v>262</v>
      </c>
      <c r="BY6" t="s">
        <v>273</v>
      </c>
      <c r="BZ6" t="s">
        <v>262</v>
      </c>
      <c r="CB6" s="3"/>
      <c r="CC6" t="s">
        <v>0</v>
      </c>
      <c r="CD6" t="s">
        <v>1</v>
      </c>
      <c r="CE6" t="s">
        <v>2</v>
      </c>
      <c r="CF6" t="s">
        <v>3</v>
      </c>
      <c r="CG6" t="s">
        <v>4</v>
      </c>
      <c r="CH6" t="s">
        <v>5</v>
      </c>
      <c r="CI6" t="s">
        <v>6</v>
      </c>
      <c r="CJ6" t="s">
        <v>7</v>
      </c>
      <c r="CK6" t="s">
        <v>8</v>
      </c>
      <c r="CL6" t="s">
        <v>262</v>
      </c>
      <c r="CN6" t="s">
        <v>273</v>
      </c>
      <c r="CO6" t="s">
        <v>262</v>
      </c>
      <c r="CS6" t="s">
        <v>0</v>
      </c>
      <c r="CT6" t="s">
        <v>1</v>
      </c>
      <c r="CU6" t="s">
        <v>2</v>
      </c>
      <c r="CV6" t="s">
        <v>3</v>
      </c>
      <c r="CW6" t="s">
        <v>4</v>
      </c>
      <c r="CX6" t="s">
        <v>5</v>
      </c>
      <c r="CY6" t="s">
        <v>6</v>
      </c>
      <c r="CZ6" t="s">
        <v>7</v>
      </c>
      <c r="DA6" t="s">
        <v>8</v>
      </c>
      <c r="DB6" t="s">
        <v>262</v>
      </c>
      <c r="DD6" t="s">
        <v>273</v>
      </c>
      <c r="DE6" t="s">
        <v>262</v>
      </c>
      <c r="DI6" t="s">
        <v>0</v>
      </c>
      <c r="DJ6" t="s">
        <v>1</v>
      </c>
      <c r="DK6" t="s">
        <v>2</v>
      </c>
      <c r="DL6" t="s">
        <v>3</v>
      </c>
      <c r="DM6" t="s">
        <v>4</v>
      </c>
      <c r="DN6" t="s">
        <v>5</v>
      </c>
      <c r="DO6" t="s">
        <v>6</v>
      </c>
      <c r="DP6" t="s">
        <v>7</v>
      </c>
      <c r="DQ6" t="s">
        <v>8</v>
      </c>
      <c r="DR6" t="s">
        <v>262</v>
      </c>
      <c r="DT6" t="s">
        <v>273</v>
      </c>
      <c r="DU6" t="s">
        <v>262</v>
      </c>
      <c r="DY6" t="s">
        <v>0</v>
      </c>
      <c r="DZ6" t="s">
        <v>1</v>
      </c>
      <c r="EA6" t="s">
        <v>2</v>
      </c>
      <c r="EB6" t="s">
        <v>3</v>
      </c>
      <c r="EC6" t="s">
        <v>4</v>
      </c>
      <c r="ED6" t="s">
        <v>5</v>
      </c>
      <c r="EE6" t="s">
        <v>6</v>
      </c>
      <c r="EF6" t="s">
        <v>7</v>
      </c>
      <c r="EG6" t="s">
        <v>8</v>
      </c>
      <c r="EH6" t="s">
        <v>262</v>
      </c>
      <c r="EJ6" t="s">
        <v>273</v>
      </c>
      <c r="EK6" t="s">
        <v>262</v>
      </c>
      <c r="EO6" t="s">
        <v>0</v>
      </c>
      <c r="EP6" t="s">
        <v>1</v>
      </c>
      <c r="EQ6" t="s">
        <v>2</v>
      </c>
      <c r="ER6" t="s">
        <v>3</v>
      </c>
      <c r="ES6" t="s">
        <v>4</v>
      </c>
      <c r="ET6" t="s">
        <v>5</v>
      </c>
      <c r="EU6" t="s">
        <v>6</v>
      </c>
      <c r="EV6" t="s">
        <v>7</v>
      </c>
      <c r="EW6" t="s">
        <v>8</v>
      </c>
      <c r="EX6" t="s">
        <v>262</v>
      </c>
      <c r="EZ6" t="s">
        <v>273</v>
      </c>
      <c r="FA6" t="s">
        <v>262</v>
      </c>
      <c r="FE6" t="s">
        <v>0</v>
      </c>
      <c r="FF6" t="s">
        <v>1</v>
      </c>
      <c r="FG6" t="s">
        <v>2</v>
      </c>
      <c r="FH6" t="s">
        <v>3</v>
      </c>
      <c r="FI6" t="s">
        <v>4</v>
      </c>
      <c r="FJ6" t="s">
        <v>5</v>
      </c>
      <c r="FK6" t="s">
        <v>6</v>
      </c>
      <c r="FL6" t="s">
        <v>7</v>
      </c>
      <c r="FM6" t="s">
        <v>8</v>
      </c>
      <c r="FN6" t="s">
        <v>262</v>
      </c>
      <c r="FP6" t="s">
        <v>273</v>
      </c>
      <c r="FQ6" t="s">
        <v>262</v>
      </c>
      <c r="FT6" s="3"/>
      <c r="FU6" s="3" t="s">
        <v>0</v>
      </c>
      <c r="FV6" s="5" t="s">
        <v>1</v>
      </c>
      <c r="FW6" t="s">
        <v>2</v>
      </c>
      <c r="FX6" s="2" t="s">
        <v>3</v>
      </c>
      <c r="FY6" s="3" t="s">
        <v>4</v>
      </c>
      <c r="FZ6" s="4" t="s">
        <v>5</v>
      </c>
      <c r="GA6" t="s">
        <v>6</v>
      </c>
      <c r="GB6" t="s">
        <v>7</v>
      </c>
      <c r="GC6" t="s">
        <v>8</v>
      </c>
      <c r="GD6" t="s">
        <v>262</v>
      </c>
      <c r="GF6" t="s">
        <v>273</v>
      </c>
      <c r="GG6" t="s">
        <v>262</v>
      </c>
    </row>
    <row r="7" spans="2:189" x14ac:dyDescent="0.25">
      <c r="B7" t="s">
        <v>10</v>
      </c>
      <c r="C7">
        <v>1274</v>
      </c>
      <c r="D7">
        <v>59.92</v>
      </c>
      <c r="E7">
        <v>-28.07</v>
      </c>
      <c r="F7">
        <v>460200000</v>
      </c>
      <c r="G7">
        <v>48420000</v>
      </c>
      <c r="H7">
        <v>46260000</v>
      </c>
      <c r="I7">
        <v>6.0060000000000002</v>
      </c>
      <c r="J7">
        <v>5.7600000000000001E-4</v>
      </c>
      <c r="K7">
        <v>26800</v>
      </c>
      <c r="L7">
        <f t="shared" ref="L7:L70" si="0">SQRT(F7^2+G7^2)</f>
        <v>462740247.22299659</v>
      </c>
      <c r="M7">
        <f t="shared" ref="M7:M70" si="1">LOG(L7)</f>
        <v>8.665337274271252</v>
      </c>
      <c r="Q7" t="s">
        <v>10</v>
      </c>
      <c r="R7">
        <v>1273</v>
      </c>
      <c r="S7">
        <v>59.31</v>
      </c>
      <c r="T7">
        <v>-28.08</v>
      </c>
      <c r="U7">
        <v>431300000</v>
      </c>
      <c r="V7">
        <v>31880000</v>
      </c>
      <c r="W7">
        <v>43240000</v>
      </c>
      <c r="X7">
        <v>4.2270000000000003</v>
      </c>
      <c r="Y7">
        <v>5.9250000000000004E-4</v>
      </c>
      <c r="Z7">
        <v>25760</v>
      </c>
      <c r="AA7">
        <f t="shared" ref="AA7:AA70" si="2">SQRT(U7^2+V7^2)</f>
        <v>432476617.17137957</v>
      </c>
      <c r="AB7">
        <f t="shared" ref="AB7:AB70" si="3">LOG(AA7)</f>
        <v>8.6359626313199929</v>
      </c>
      <c r="AG7" t="s">
        <v>10</v>
      </c>
      <c r="AH7">
        <v>1272</v>
      </c>
      <c r="AI7">
        <v>59.83</v>
      </c>
      <c r="AJ7">
        <v>-28.06</v>
      </c>
      <c r="AK7">
        <v>358100000</v>
      </c>
      <c r="AL7">
        <v>54960000</v>
      </c>
      <c r="AM7">
        <v>36220000</v>
      </c>
      <c r="AN7">
        <v>8.7260000000000009</v>
      </c>
      <c r="AO7">
        <v>6.3489999999999998E-4</v>
      </c>
      <c r="AP7">
        <v>23120</v>
      </c>
      <c r="AQ7">
        <f t="shared" ref="AQ7:AQ70" si="4">SQRT(AK7^2+AL7^2)</f>
        <v>362292991.37576479</v>
      </c>
      <c r="AR7">
        <f t="shared" ref="AR7:AR70" si="5">LOG(AQ7)</f>
        <v>8.5590599326095518</v>
      </c>
      <c r="AV7" t="s">
        <v>9</v>
      </c>
      <c r="AW7">
        <v>1244</v>
      </c>
      <c r="AX7">
        <v>30.48</v>
      </c>
      <c r="AY7">
        <v>-29.2</v>
      </c>
      <c r="AZ7">
        <v>300100000</v>
      </c>
      <c r="BA7">
        <v>39600000</v>
      </c>
      <c r="BB7">
        <v>30260000</v>
      </c>
      <c r="BC7">
        <v>7.5170000000000003</v>
      </c>
      <c r="BD7">
        <v>6.7509999999999998E-4</v>
      </c>
      <c r="BE7">
        <v>20540</v>
      </c>
      <c r="BF7">
        <f>SQRT(AZ7^2+BA7^2)</f>
        <v>302701453.58091694</v>
      </c>
      <c r="BG7">
        <f>LOG(BF7)</f>
        <v>8.4810145064559297</v>
      </c>
      <c r="BM7" t="s">
        <v>9</v>
      </c>
      <c r="BN7">
        <v>1243</v>
      </c>
      <c r="BO7">
        <v>29.87</v>
      </c>
      <c r="BP7">
        <v>-29.25</v>
      </c>
      <c r="BQ7">
        <v>388800000</v>
      </c>
      <c r="BR7">
        <v>60340000</v>
      </c>
      <c r="BS7">
        <v>39340000</v>
      </c>
      <c r="BT7">
        <v>8.8209999999999997</v>
      </c>
      <c r="BU7">
        <v>6.1490000000000004E-4</v>
      </c>
      <c r="BV7">
        <v>24320</v>
      </c>
      <c r="BW7">
        <f>SQRT(BQ7^2+BR7^2)</f>
        <v>393454388.20783281</v>
      </c>
      <c r="BX7">
        <f>LOG(BW7)</f>
        <v>8.5948943933715896</v>
      </c>
      <c r="CB7" t="s">
        <v>9</v>
      </c>
      <c r="CC7">
        <v>1244</v>
      </c>
      <c r="CD7">
        <v>29.89</v>
      </c>
      <c r="CE7">
        <v>-29.3</v>
      </c>
      <c r="CF7">
        <v>337400000</v>
      </c>
      <c r="CG7">
        <v>41620000</v>
      </c>
      <c r="CH7">
        <v>33990000</v>
      </c>
      <c r="CI7">
        <v>7.032</v>
      </c>
      <c r="CJ7">
        <v>6.4899999999999995E-4</v>
      </c>
      <c r="CK7">
        <v>22180</v>
      </c>
      <c r="CL7">
        <f>SQRT(CF7^2+CG7^2)</f>
        <v>339957327.32212144</v>
      </c>
      <c r="CM7">
        <f>LOG(CL7)</f>
        <v>8.5314244062433851</v>
      </c>
      <c r="CR7" t="s">
        <v>9</v>
      </c>
      <c r="CS7">
        <v>1244</v>
      </c>
      <c r="CT7">
        <v>30.52</v>
      </c>
      <c r="CU7">
        <v>-29.24</v>
      </c>
      <c r="CV7">
        <v>451900000</v>
      </c>
      <c r="CW7">
        <v>55240000</v>
      </c>
      <c r="CX7">
        <v>45510000</v>
      </c>
      <c r="CY7">
        <v>6.9690000000000003</v>
      </c>
      <c r="CZ7">
        <v>5.7970000000000005E-4</v>
      </c>
      <c r="DA7">
        <v>26530</v>
      </c>
      <c r="DB7">
        <f>SQRT(CV7^2+CW7^2)</f>
        <v>455263734.1146338</v>
      </c>
      <c r="DC7">
        <f>LOG(DB7)</f>
        <v>8.6582630561917888</v>
      </c>
      <c r="DH7" t="s">
        <v>9</v>
      </c>
      <c r="DI7">
        <v>1244</v>
      </c>
      <c r="DJ7">
        <v>30.48</v>
      </c>
      <c r="DK7">
        <v>-29.23</v>
      </c>
      <c r="DL7">
        <v>315000000</v>
      </c>
      <c r="DM7">
        <v>43690000</v>
      </c>
      <c r="DN7">
        <v>31800000</v>
      </c>
      <c r="DO7">
        <v>7.8959999999999999</v>
      </c>
      <c r="DP7">
        <v>6.6430000000000005E-4</v>
      </c>
      <c r="DQ7">
        <v>21240</v>
      </c>
      <c r="DR7">
        <f>SQRT(DL7^2+DM7^2)</f>
        <v>318015433.74496782</v>
      </c>
      <c r="DS7">
        <f>LOG(DR7)</f>
        <v>8.502448197429791</v>
      </c>
      <c r="DX7" t="s">
        <v>9</v>
      </c>
      <c r="DY7">
        <v>1243</v>
      </c>
      <c r="DZ7">
        <v>30.5</v>
      </c>
      <c r="EA7">
        <v>-29.21</v>
      </c>
      <c r="EB7">
        <v>294600000</v>
      </c>
      <c r="EC7">
        <v>64530000</v>
      </c>
      <c r="ED7">
        <v>30150000</v>
      </c>
      <c r="EE7">
        <v>12.36</v>
      </c>
      <c r="EF7">
        <v>6.7619999999999996E-4</v>
      </c>
      <c r="EG7">
        <v>20500</v>
      </c>
      <c r="EH7">
        <f>SQRT(EB7^2+EC7^2)</f>
        <v>301584616.48432934</v>
      </c>
      <c r="EI7">
        <f>LOG(EH7)</f>
        <v>8.4794091848556938</v>
      </c>
      <c r="EN7" t="s">
        <v>9</v>
      </c>
      <c r="EO7">
        <v>1243</v>
      </c>
      <c r="EP7">
        <v>29.23</v>
      </c>
      <c r="EQ7">
        <v>-29.29</v>
      </c>
      <c r="ER7">
        <v>156100000</v>
      </c>
      <c r="ES7">
        <v>40980000</v>
      </c>
      <c r="ET7">
        <v>16130000</v>
      </c>
      <c r="EU7">
        <v>14.71</v>
      </c>
      <c r="EV7">
        <v>7.9650000000000001E-4</v>
      </c>
      <c r="EW7">
        <v>12920</v>
      </c>
      <c r="EX7">
        <f>SQRT(ER7^2+ES7^2)</f>
        <v>161389499.03881603</v>
      </c>
      <c r="EY7">
        <f>LOG(EX7)</f>
        <v>8.2078752735219833</v>
      </c>
      <c r="FD7" t="s">
        <v>9</v>
      </c>
      <c r="FE7">
        <v>1245</v>
      </c>
      <c r="FF7">
        <v>31.75</v>
      </c>
      <c r="FG7">
        <v>-29.21</v>
      </c>
      <c r="FH7">
        <v>270300000</v>
      </c>
      <c r="FI7">
        <v>72520000</v>
      </c>
      <c r="FJ7">
        <v>27980000</v>
      </c>
      <c r="FK7">
        <v>15.02</v>
      </c>
      <c r="FL7">
        <v>6.9200000000000002E-4</v>
      </c>
      <c r="FM7">
        <v>19470</v>
      </c>
      <c r="FN7">
        <f>SQRT(FH7^2+FI7^2)</f>
        <v>279859322.51758206</v>
      </c>
      <c r="FO7">
        <f>LOG(FN7)</f>
        <v>8.4469397784591447</v>
      </c>
      <c r="FT7" t="s">
        <v>9</v>
      </c>
      <c r="FU7">
        <v>1242</v>
      </c>
      <c r="FV7">
        <v>29.21</v>
      </c>
      <c r="FW7">
        <v>-29.26</v>
      </c>
      <c r="FX7">
        <v>159400000</v>
      </c>
      <c r="FY7">
        <v>50610000</v>
      </c>
      <c r="FZ7">
        <v>16720000</v>
      </c>
      <c r="GA7">
        <v>17.62</v>
      </c>
      <c r="GB7">
        <v>7.9029999999999997E-4</v>
      </c>
      <c r="GC7">
        <v>13290</v>
      </c>
      <c r="GD7">
        <f>SQRT(FX7^2+FY7^2)</f>
        <v>167241538.20148867</v>
      </c>
      <c r="GE7">
        <f>LOG(GD7)</f>
        <v>8.2233441533135991</v>
      </c>
    </row>
    <row r="8" spans="2:189" x14ac:dyDescent="0.25">
      <c r="B8" t="s">
        <v>11</v>
      </c>
      <c r="C8">
        <v>1303</v>
      </c>
      <c r="D8">
        <v>89.38</v>
      </c>
      <c r="E8">
        <v>-27.1</v>
      </c>
      <c r="F8">
        <v>455400000</v>
      </c>
      <c r="G8">
        <v>48540000</v>
      </c>
      <c r="H8">
        <v>45780000</v>
      </c>
      <c r="I8">
        <v>6.0839999999999996</v>
      </c>
      <c r="J8">
        <v>5.7879999999999997E-4</v>
      </c>
      <c r="K8">
        <v>26650</v>
      </c>
      <c r="L8">
        <f t="shared" si="0"/>
        <v>457979575.52711892</v>
      </c>
      <c r="M8">
        <f t="shared" si="1"/>
        <v>8.6608461102447922</v>
      </c>
      <c r="N8">
        <f>(I11-I10)/(E11-E10)</f>
        <v>0.17115384615384624</v>
      </c>
      <c r="O8">
        <f>(M11-M10)/(E11-E10)</f>
        <v>-7.6765504560987081E-3</v>
      </c>
      <c r="Q8" t="s">
        <v>11</v>
      </c>
      <c r="R8">
        <v>1304</v>
      </c>
      <c r="S8">
        <v>90.1</v>
      </c>
      <c r="T8">
        <v>-27.09</v>
      </c>
      <c r="U8">
        <v>426200000</v>
      </c>
      <c r="V8">
        <v>31910000</v>
      </c>
      <c r="W8">
        <v>42730000</v>
      </c>
      <c r="X8">
        <v>4.282</v>
      </c>
      <c r="Y8">
        <v>5.9570000000000001E-4</v>
      </c>
      <c r="Z8">
        <v>25590</v>
      </c>
      <c r="AA8">
        <f t="shared" si="2"/>
        <v>427392896.641954</v>
      </c>
      <c r="AB8">
        <f t="shared" si="3"/>
        <v>8.630827299824217</v>
      </c>
      <c r="AC8">
        <f>(X11-X10)/(T11-T10)</f>
        <v>0.13365384615384604</v>
      </c>
      <c r="AD8">
        <f>(AB11-AB10)/(T11-T10)</f>
        <v>-7.1327095406384829E-3</v>
      </c>
      <c r="AG8" t="s">
        <v>11</v>
      </c>
      <c r="AH8">
        <v>1302</v>
      </c>
      <c r="AI8">
        <v>89.31</v>
      </c>
      <c r="AJ8">
        <v>-27.11</v>
      </c>
      <c r="AK8">
        <v>351000000</v>
      </c>
      <c r="AL8">
        <v>54530000</v>
      </c>
      <c r="AM8">
        <v>35510000</v>
      </c>
      <c r="AN8">
        <v>8.83</v>
      </c>
      <c r="AO8">
        <v>6.3949999999999999E-4</v>
      </c>
      <c r="AP8">
        <v>22840</v>
      </c>
      <c r="AQ8">
        <f t="shared" si="4"/>
        <v>355210530.39007723</v>
      </c>
      <c r="AR8">
        <f t="shared" si="5"/>
        <v>8.5504858321699455</v>
      </c>
      <c r="AS8">
        <f>(AN11-AN10)/(AJ11-AJ10)</f>
        <v>0.24315789473684216</v>
      </c>
      <c r="AT8">
        <f>(AR11-AR10)/(AJ11-AJ10)</f>
        <v>-1.0882185636226527E-2</v>
      </c>
      <c r="AV8" t="s">
        <v>10</v>
      </c>
      <c r="AW8">
        <v>1274</v>
      </c>
      <c r="AX8">
        <v>60.06</v>
      </c>
      <c r="AY8">
        <v>-28.04</v>
      </c>
      <c r="AZ8">
        <v>291100000</v>
      </c>
      <c r="BA8">
        <v>39100000</v>
      </c>
      <c r="BB8">
        <v>29370000</v>
      </c>
      <c r="BC8">
        <v>7.6479999999999997</v>
      </c>
      <c r="BD8">
        <v>6.8179999999999998E-4</v>
      </c>
      <c r="BE8">
        <v>20130</v>
      </c>
      <c r="BF8">
        <f t="shared" ref="BF8:BF71" si="6">SQRT(AZ8^2+BA8^2)</f>
        <v>293714180.79486734</v>
      </c>
      <c r="BG8">
        <f t="shared" ref="BG8:BG71" si="7">LOG(BF8)</f>
        <v>8.4679249151720519</v>
      </c>
      <c r="BM8" t="s">
        <v>10</v>
      </c>
      <c r="BN8">
        <v>1274</v>
      </c>
      <c r="BO8">
        <v>61.23</v>
      </c>
      <c r="BP8">
        <v>-28.03</v>
      </c>
      <c r="BQ8">
        <v>379600000</v>
      </c>
      <c r="BR8">
        <v>59450000</v>
      </c>
      <c r="BS8">
        <v>38410000</v>
      </c>
      <c r="BT8">
        <v>8.9009999999999998</v>
      </c>
      <c r="BU8">
        <v>6.2080000000000002E-4</v>
      </c>
      <c r="BV8">
        <v>23980</v>
      </c>
      <c r="BW8">
        <f t="shared" ref="BW8:BW71" si="8">SQRT(BQ8^2+BR8^2)</f>
        <v>384227097.56080455</v>
      </c>
      <c r="BX8">
        <f t="shared" ref="BX8:BX71" si="9">LOG(BW8)</f>
        <v>8.5845879901616478</v>
      </c>
      <c r="CB8" t="s">
        <v>10</v>
      </c>
      <c r="CC8">
        <v>1273</v>
      </c>
      <c r="CD8">
        <v>59.25</v>
      </c>
      <c r="CE8">
        <v>-28.08</v>
      </c>
      <c r="CF8">
        <v>329100000</v>
      </c>
      <c r="CG8">
        <v>41200000</v>
      </c>
      <c r="CH8">
        <v>33160000</v>
      </c>
      <c r="CI8">
        <v>7.1349999999999998</v>
      </c>
      <c r="CJ8">
        <v>6.5499999999999998E-4</v>
      </c>
      <c r="CK8">
        <v>21840</v>
      </c>
      <c r="CL8">
        <f t="shared" ref="CL8:CL71" si="10">SQRT(CF8^2+CG8^2)</f>
        <v>331668886.08972657</v>
      </c>
      <c r="CM8">
        <f t="shared" ref="CM8:CM71" si="11">LOG(CL8)</f>
        <v>8.5207047321968048</v>
      </c>
      <c r="CR8" t="s">
        <v>10</v>
      </c>
      <c r="CS8">
        <v>1272</v>
      </c>
      <c r="CT8">
        <v>59.33</v>
      </c>
      <c r="CU8">
        <v>-28.08</v>
      </c>
      <c r="CV8">
        <v>441200000</v>
      </c>
      <c r="CW8">
        <v>54930000</v>
      </c>
      <c r="CX8">
        <v>44440000</v>
      </c>
      <c r="CY8">
        <v>7.0979999999999999</v>
      </c>
      <c r="CZ8">
        <v>5.8580000000000004E-4</v>
      </c>
      <c r="DA8">
        <v>26180</v>
      </c>
      <c r="DB8">
        <f t="shared" ref="DB8:DB71" si="12">SQRT(CV8^2+CW8^2)</f>
        <v>444606280.76985145</v>
      </c>
      <c r="DC8">
        <f t="shared" ref="DC8:DC71" si="13">LOG(DB8)</f>
        <v>8.6479755935056204</v>
      </c>
      <c r="DH8" t="s">
        <v>10</v>
      </c>
      <c r="DI8">
        <v>1274</v>
      </c>
      <c r="DJ8">
        <v>60.57</v>
      </c>
      <c r="DK8">
        <v>-28.03</v>
      </c>
      <c r="DL8">
        <v>307000000</v>
      </c>
      <c r="DM8">
        <v>43040000</v>
      </c>
      <c r="DN8">
        <v>30990000</v>
      </c>
      <c r="DO8">
        <v>7.9809999999999999</v>
      </c>
      <c r="DP8">
        <v>6.7029999999999998E-4</v>
      </c>
      <c r="DQ8">
        <v>20890</v>
      </c>
      <c r="DR8">
        <f t="shared" ref="DR8:DR71" si="14">SQRT(DL8^2+DM8^2)</f>
        <v>310002325.15257043</v>
      </c>
      <c r="DS8">
        <f t="shared" ref="DS8:DS71" si="15">LOG(DR8)</f>
        <v>8.4913649512444138</v>
      </c>
      <c r="DX8" t="s">
        <v>10</v>
      </c>
      <c r="DY8">
        <v>1273</v>
      </c>
      <c r="DZ8">
        <v>60.56</v>
      </c>
      <c r="EA8">
        <v>-28.04</v>
      </c>
      <c r="EB8">
        <v>284800000</v>
      </c>
      <c r="EC8">
        <v>63160000</v>
      </c>
      <c r="ED8">
        <v>29160000</v>
      </c>
      <c r="EE8">
        <v>12.51</v>
      </c>
      <c r="EF8">
        <v>6.8389999999999998E-4</v>
      </c>
      <c r="EG8">
        <v>20050</v>
      </c>
      <c r="EH8">
        <f t="shared" ref="EH8:EH71" si="16">SQRT(EB8^2+EC8^2)</f>
        <v>291719429.58946013</v>
      </c>
      <c r="EI8">
        <f t="shared" ref="EI8:EI71" si="17">LOG(EH8)</f>
        <v>8.4649653556986113</v>
      </c>
      <c r="EN8" t="s">
        <v>10</v>
      </c>
      <c r="EO8">
        <v>1275</v>
      </c>
      <c r="EP8">
        <v>60.62</v>
      </c>
      <c r="EQ8">
        <v>-28.04</v>
      </c>
      <c r="ER8">
        <v>151800000</v>
      </c>
      <c r="ES8">
        <v>40230000</v>
      </c>
      <c r="ET8">
        <v>15700000</v>
      </c>
      <c r="EU8">
        <v>14.85</v>
      </c>
      <c r="EV8">
        <v>8.0130000000000002E-4</v>
      </c>
      <c r="EW8">
        <v>12650</v>
      </c>
      <c r="EX8">
        <f t="shared" ref="EX8:EX71" si="18">SQRT(ER8^2+ES8^2)</f>
        <v>157040418.04580119</v>
      </c>
      <c r="EY8">
        <f>LOG(EX8)</f>
        <v>8.1960114426970367</v>
      </c>
      <c r="FD8" t="s">
        <v>10</v>
      </c>
      <c r="FE8">
        <v>1272</v>
      </c>
      <c r="FF8">
        <v>59.28</v>
      </c>
      <c r="FG8">
        <v>-28.1</v>
      </c>
      <c r="FH8">
        <v>262900000</v>
      </c>
      <c r="FI8">
        <v>71430000</v>
      </c>
      <c r="FJ8">
        <v>27240000</v>
      </c>
      <c r="FK8">
        <v>15.2</v>
      </c>
      <c r="FL8">
        <v>6.9800000000000005E-4</v>
      </c>
      <c r="FM8">
        <v>19120</v>
      </c>
      <c r="FN8">
        <f t="shared" ref="FN8:FN71" si="19">SQRT(FH8^2+FI8^2)</f>
        <v>272431009.43174583</v>
      </c>
      <c r="FO8">
        <f t="shared" ref="FO8:FO71" si="20">LOG(FN8)</f>
        <v>8.4352565395792656</v>
      </c>
      <c r="FT8" t="s">
        <v>10</v>
      </c>
      <c r="FU8">
        <v>1274</v>
      </c>
      <c r="FV8">
        <v>60.6</v>
      </c>
      <c r="FW8">
        <v>-28.02</v>
      </c>
      <c r="FX8">
        <v>155200000</v>
      </c>
      <c r="FY8">
        <v>49450000</v>
      </c>
      <c r="FZ8">
        <v>16290000</v>
      </c>
      <c r="GA8">
        <v>17.670000000000002</v>
      </c>
      <c r="GB8">
        <v>7.9549999999999998E-4</v>
      </c>
      <c r="GC8">
        <v>13030</v>
      </c>
      <c r="GD8">
        <f t="shared" ref="GD8:GD71" si="21">SQRT(FX8^2+FY8^2)</f>
        <v>162887514.86839008</v>
      </c>
      <c r="GE8">
        <f t="shared" ref="GE8:GE71" si="22">LOG(GD8)</f>
        <v>8.2118877974358142</v>
      </c>
    </row>
    <row r="9" spans="2:189" x14ac:dyDescent="0.25">
      <c r="B9" t="s">
        <v>12</v>
      </c>
      <c r="C9">
        <v>1333</v>
      </c>
      <c r="D9">
        <v>119.5</v>
      </c>
      <c r="E9">
        <v>-26.11</v>
      </c>
      <c r="F9">
        <v>449700000</v>
      </c>
      <c r="G9">
        <v>48650000</v>
      </c>
      <c r="H9">
        <v>45220000</v>
      </c>
      <c r="I9">
        <v>6.1749999999999998</v>
      </c>
      <c r="J9">
        <v>5.8230000000000001E-4</v>
      </c>
      <c r="K9">
        <v>26480</v>
      </c>
      <c r="L9">
        <f t="shared" si="0"/>
        <v>452323902.19841355</v>
      </c>
      <c r="M9">
        <f t="shared" si="1"/>
        <v>8.6554495378202052</v>
      </c>
      <c r="N9">
        <v>-25</v>
      </c>
      <c r="O9">
        <v>-25</v>
      </c>
      <c r="Q9" t="s">
        <v>12</v>
      </c>
      <c r="R9">
        <v>1334</v>
      </c>
      <c r="S9">
        <v>120.2</v>
      </c>
      <c r="T9">
        <v>-26.06</v>
      </c>
      <c r="U9">
        <v>420200000</v>
      </c>
      <c r="V9">
        <v>32220000</v>
      </c>
      <c r="W9">
        <v>42140000</v>
      </c>
      <c r="X9">
        <v>4.3849999999999998</v>
      </c>
      <c r="Y9">
        <v>5.9940000000000004E-4</v>
      </c>
      <c r="Z9">
        <v>25400</v>
      </c>
      <c r="AA9">
        <f t="shared" si="2"/>
        <v>421433468.53329057</v>
      </c>
      <c r="AB9">
        <f t="shared" si="3"/>
        <v>8.6247290225443809</v>
      </c>
      <c r="AC9">
        <v>-25</v>
      </c>
      <c r="AD9">
        <v>-25</v>
      </c>
      <c r="AG9" t="s">
        <v>12</v>
      </c>
      <c r="AH9">
        <v>1333</v>
      </c>
      <c r="AI9">
        <v>120.7</v>
      </c>
      <c r="AJ9">
        <v>-26.06</v>
      </c>
      <c r="AK9">
        <v>343300000</v>
      </c>
      <c r="AL9">
        <v>54340000</v>
      </c>
      <c r="AM9">
        <v>34750000</v>
      </c>
      <c r="AN9">
        <v>8.9930000000000003</v>
      </c>
      <c r="AO9">
        <v>6.4490000000000001E-4</v>
      </c>
      <c r="AP9">
        <v>22540</v>
      </c>
      <c r="AQ9">
        <f t="shared" si="4"/>
        <v>347574057.72007781</v>
      </c>
      <c r="AR9">
        <f t="shared" si="5"/>
        <v>8.541047354055495</v>
      </c>
      <c r="AS9">
        <v>-25</v>
      </c>
      <c r="AT9">
        <v>-25</v>
      </c>
      <c r="AV9" t="s">
        <v>11</v>
      </c>
      <c r="AW9">
        <v>1304</v>
      </c>
      <c r="AX9">
        <v>90.17</v>
      </c>
      <c r="AY9">
        <v>-27.09</v>
      </c>
      <c r="AZ9">
        <v>286300000</v>
      </c>
      <c r="BA9">
        <v>38920000</v>
      </c>
      <c r="BB9">
        <v>28890000</v>
      </c>
      <c r="BC9">
        <v>7.74</v>
      </c>
      <c r="BD9">
        <v>6.8570000000000002E-4</v>
      </c>
      <c r="BE9">
        <v>19920</v>
      </c>
      <c r="BF9">
        <f t="shared" si="6"/>
        <v>288933307.87571031</v>
      </c>
      <c r="BG9">
        <f t="shared" si="7"/>
        <v>8.460797609662869</v>
      </c>
      <c r="BH9">
        <f>(BC12-BC11)/(AY12-AY11)</f>
        <v>0.19285714285714284</v>
      </c>
      <c r="BI9">
        <f>(BG12-BG11)/(AY12-AY11)</f>
        <v>-9.228426017774469E-3</v>
      </c>
      <c r="BM9" t="s">
        <v>11</v>
      </c>
      <c r="BN9">
        <v>1304</v>
      </c>
      <c r="BO9">
        <v>90.72</v>
      </c>
      <c r="BP9">
        <v>-27.07</v>
      </c>
      <c r="BQ9">
        <v>374000000</v>
      </c>
      <c r="BR9">
        <v>59170000</v>
      </c>
      <c r="BS9">
        <v>37860000</v>
      </c>
      <c r="BT9">
        <v>8.99</v>
      </c>
      <c r="BU9">
        <v>6.2449999999999995E-4</v>
      </c>
      <c r="BV9">
        <v>23770</v>
      </c>
      <c r="BW9">
        <f t="shared" si="8"/>
        <v>378651672.25300878</v>
      </c>
      <c r="BX9">
        <f t="shared" si="9"/>
        <v>8.5782398791552179</v>
      </c>
      <c r="BY9">
        <f>(BT12-BT11)/(BP12-BP11)</f>
        <v>0.24062500000000053</v>
      </c>
      <c r="BZ9">
        <f>(BX12-BX11)/(BP12-BP11)</f>
        <v>-1.0238659746442143E-2</v>
      </c>
      <c r="CB9" t="s">
        <v>11</v>
      </c>
      <c r="CC9">
        <v>1304</v>
      </c>
      <c r="CD9">
        <v>90.62</v>
      </c>
      <c r="CE9">
        <v>-27.1</v>
      </c>
      <c r="CF9">
        <v>323800000</v>
      </c>
      <c r="CG9">
        <v>41050000</v>
      </c>
      <c r="CH9">
        <v>32630000</v>
      </c>
      <c r="CI9">
        <v>7.226</v>
      </c>
      <c r="CJ9">
        <v>6.5879999999999997E-4</v>
      </c>
      <c r="CK9">
        <v>21620</v>
      </c>
      <c r="CL9">
        <f t="shared" si="10"/>
        <v>326391701.02807456</v>
      </c>
      <c r="CM9">
        <f t="shared" si="11"/>
        <v>8.5137391076690374</v>
      </c>
      <c r="CN9">
        <f>(CI12-CI11)/(CE12-CE11)</f>
        <v>0.22653061224489737</v>
      </c>
      <c r="CO9">
        <f>(CM12-CM11)/(CE12-CE11)</f>
        <v>-9.5579961001864052E-3</v>
      </c>
      <c r="CR9" t="s">
        <v>11</v>
      </c>
      <c r="CS9">
        <v>1303</v>
      </c>
      <c r="CT9">
        <v>90.06</v>
      </c>
      <c r="CU9">
        <v>-27.1</v>
      </c>
      <c r="CV9">
        <v>434100000</v>
      </c>
      <c r="CW9">
        <v>54840000</v>
      </c>
      <c r="CX9">
        <v>43740000</v>
      </c>
      <c r="CY9">
        <v>7.2</v>
      </c>
      <c r="CZ9">
        <v>5.8989999999999997E-4</v>
      </c>
      <c r="DA9">
        <v>25950</v>
      </c>
      <c r="DB9">
        <f t="shared" si="12"/>
        <v>437550266.36947668</v>
      </c>
      <c r="DC9">
        <f t="shared" si="13"/>
        <v>8.6410279525649329</v>
      </c>
      <c r="DD9">
        <f>(CY12-CY11)/(CU12-CU11)</f>
        <v>0.23711340206185547</v>
      </c>
      <c r="DE9">
        <f>(DC12-DC11)/(CU12-CU11)</f>
        <v>-9.3881189066665188E-3</v>
      </c>
      <c r="DH9" t="s">
        <v>11</v>
      </c>
      <c r="DI9">
        <v>1304</v>
      </c>
      <c r="DJ9">
        <v>90.64</v>
      </c>
      <c r="DK9">
        <v>-27.06</v>
      </c>
      <c r="DL9">
        <v>302900000</v>
      </c>
      <c r="DM9">
        <v>42940000</v>
      </c>
      <c r="DN9">
        <v>30580000</v>
      </c>
      <c r="DO9">
        <v>8.0690000000000008</v>
      </c>
      <c r="DP9">
        <v>6.7350000000000005E-4</v>
      </c>
      <c r="DQ9">
        <v>20710</v>
      </c>
      <c r="DR9">
        <f t="shared" si="14"/>
        <v>305928510.60337609</v>
      </c>
      <c r="DS9">
        <f t="shared" si="15"/>
        <v>8.4856199523712164</v>
      </c>
      <c r="DT9">
        <f>(DO12-DO11)/(DK12-DK11)</f>
        <v>0.22929292929292916</v>
      </c>
      <c r="DU9">
        <f>(DS12-DS11)/(DK12-DK11)</f>
        <v>-9.6444508715498502E-3</v>
      </c>
      <c r="DX9" t="s">
        <v>11</v>
      </c>
      <c r="DY9">
        <v>1303</v>
      </c>
      <c r="DZ9">
        <v>90.06</v>
      </c>
      <c r="EA9">
        <v>-27.09</v>
      </c>
      <c r="EB9">
        <v>278900000</v>
      </c>
      <c r="EC9">
        <v>62500000</v>
      </c>
      <c r="ED9">
        <v>28580000</v>
      </c>
      <c r="EE9">
        <v>12.63</v>
      </c>
      <c r="EF9">
        <v>6.8840000000000004E-4</v>
      </c>
      <c r="EG9">
        <v>19780</v>
      </c>
      <c r="EH9">
        <f t="shared" si="16"/>
        <v>285817179.32972467</v>
      </c>
      <c r="EI9">
        <f t="shared" si="17"/>
        <v>8.4560883289471693</v>
      </c>
      <c r="EJ9">
        <f>(EE12-EE11)/(EA12-EA11)</f>
        <v>0.30000000000000071</v>
      </c>
      <c r="EK9">
        <f>(EI12-EI11)/(EA12-EA11)</f>
        <v>-1.2638252623030866E-2</v>
      </c>
      <c r="EN9" t="s">
        <v>11</v>
      </c>
      <c r="EO9">
        <v>1305</v>
      </c>
      <c r="EP9">
        <v>90.68</v>
      </c>
      <c r="EQ9">
        <v>-27.07</v>
      </c>
      <c r="ER9">
        <v>149200000</v>
      </c>
      <c r="ES9">
        <v>39810000</v>
      </c>
      <c r="ET9">
        <v>15440000</v>
      </c>
      <c r="EU9">
        <v>14.94</v>
      </c>
      <c r="EV9">
        <v>8.0469999999999999E-4</v>
      </c>
      <c r="EW9">
        <v>12490</v>
      </c>
      <c r="EX9">
        <f t="shared" si="18"/>
        <v>154419804.75314686</v>
      </c>
      <c r="EY9">
        <f t="shared" ref="EY9:EY72" si="23">LOG(EX9)</f>
        <v>8.1887029990011868</v>
      </c>
      <c r="EZ9">
        <f>(EU12-EU11)/(EQ12-EQ11)</f>
        <v>0.21428571428571505</v>
      </c>
      <c r="FA9">
        <f>(EY12-EY11)/(EQ12-EQ11)</f>
        <v>-1.2183149619848102E-2</v>
      </c>
      <c r="FD9" t="s">
        <v>11</v>
      </c>
      <c r="FE9">
        <v>1303</v>
      </c>
      <c r="FF9">
        <v>90.06</v>
      </c>
      <c r="FG9">
        <v>-27.11</v>
      </c>
      <c r="FH9">
        <v>258000000</v>
      </c>
      <c r="FI9">
        <v>70820000</v>
      </c>
      <c r="FJ9">
        <v>26750000</v>
      </c>
      <c r="FK9">
        <v>15.35</v>
      </c>
      <c r="FL9">
        <v>7.0229999999999999E-4</v>
      </c>
      <c r="FM9">
        <v>18890</v>
      </c>
      <c r="FN9">
        <f t="shared" si="19"/>
        <v>267543402.83400747</v>
      </c>
      <c r="FO9">
        <f t="shared" si="20"/>
        <v>8.4273942464778653</v>
      </c>
      <c r="FP9">
        <f>(FK12-FK11)/(FG12-FG11)</f>
        <v>0.42268041237113468</v>
      </c>
      <c r="FQ9">
        <f>(FO12-FO11)/(FG12-FG11)</f>
        <v>-1.4772419289472928E-2</v>
      </c>
      <c r="FT9" t="s">
        <v>11</v>
      </c>
      <c r="FU9">
        <v>1303</v>
      </c>
      <c r="FV9">
        <v>90.02</v>
      </c>
      <c r="FW9">
        <v>-27.09</v>
      </c>
      <c r="FX9">
        <v>152300000</v>
      </c>
      <c r="FY9">
        <v>48710000</v>
      </c>
      <c r="FZ9">
        <v>15980000</v>
      </c>
      <c r="GA9">
        <v>17.739999999999998</v>
      </c>
      <c r="GB9">
        <v>7.9869999999999995E-4</v>
      </c>
      <c r="GC9">
        <v>12840</v>
      </c>
      <c r="GD9">
        <f t="shared" si="21"/>
        <v>159899825.2031565</v>
      </c>
      <c r="GE9">
        <f t="shared" si="22"/>
        <v>8.2038479889911002</v>
      </c>
      <c r="GF9">
        <f>(GA12-GA11)/(FW12-FW11)</f>
        <v>0.29787234042553273</v>
      </c>
      <c r="GG9">
        <f>(GE12-GE11)/(FW12-FW11)</f>
        <v>-1.2973072675621342E-2</v>
      </c>
    </row>
    <row r="10" spans="2:189" x14ac:dyDescent="0.25">
      <c r="B10" t="s">
        <v>13</v>
      </c>
      <c r="C10">
        <v>1363</v>
      </c>
      <c r="D10">
        <v>149.6</v>
      </c>
      <c r="E10">
        <v>-25.09</v>
      </c>
      <c r="F10">
        <v>441800000</v>
      </c>
      <c r="G10">
        <v>49090000</v>
      </c>
      <c r="H10">
        <v>44440000</v>
      </c>
      <c r="I10">
        <v>6.3410000000000002</v>
      </c>
      <c r="J10">
        <v>5.8690000000000001E-4</v>
      </c>
      <c r="K10">
        <v>26230</v>
      </c>
      <c r="L10">
        <f t="shared" si="0"/>
        <v>444518917.59519076</v>
      </c>
      <c r="M10">
        <f t="shared" si="1"/>
        <v>8.647890248168725</v>
      </c>
      <c r="N10">
        <f>(N9-E10)/(E11-E10)</f>
        <v>8.6538461538461467E-2</v>
      </c>
      <c r="O10">
        <f>(O9-E10)/(E11-E10)</f>
        <v>8.6538461538461467E-2</v>
      </c>
      <c r="Q10" t="s">
        <v>13</v>
      </c>
      <c r="R10">
        <v>1363</v>
      </c>
      <c r="S10">
        <v>149.6</v>
      </c>
      <c r="T10">
        <v>-25.1</v>
      </c>
      <c r="U10">
        <v>414500000</v>
      </c>
      <c r="V10">
        <v>32640000</v>
      </c>
      <c r="W10">
        <v>41560000</v>
      </c>
      <c r="X10">
        <v>4.5030000000000001</v>
      </c>
      <c r="Y10">
        <v>6.0300000000000002E-4</v>
      </c>
      <c r="Z10">
        <v>25200</v>
      </c>
      <c r="AA10">
        <f t="shared" si="2"/>
        <v>415783140.11032242</v>
      </c>
      <c r="AB10">
        <f t="shared" si="3"/>
        <v>8.6188668748330972</v>
      </c>
      <c r="AC10">
        <f>(AC9-T10)/(T11-T10)</f>
        <v>9.6153846153847269E-2</v>
      </c>
      <c r="AD10">
        <f>(AD9-T10)/(T11-T10)</f>
        <v>9.6153846153847269E-2</v>
      </c>
      <c r="AG10" t="s">
        <v>13</v>
      </c>
      <c r="AH10">
        <v>1363</v>
      </c>
      <c r="AI10">
        <v>150.1</v>
      </c>
      <c r="AJ10">
        <v>-25.07</v>
      </c>
      <c r="AK10">
        <v>335100000</v>
      </c>
      <c r="AL10">
        <v>54240000</v>
      </c>
      <c r="AM10">
        <v>33930000</v>
      </c>
      <c r="AN10">
        <v>9.1950000000000003</v>
      </c>
      <c r="AO10">
        <v>6.5090000000000005E-4</v>
      </c>
      <c r="AP10">
        <v>22210</v>
      </c>
      <c r="AQ10">
        <f t="shared" si="4"/>
        <v>339461319.740556</v>
      </c>
      <c r="AR10">
        <f t="shared" si="5"/>
        <v>8.5307902953167662</v>
      </c>
      <c r="AS10">
        <f>(AS9-AJ10)/(AJ11-AJ10)</f>
        <v>7.3684210526316143E-2</v>
      </c>
      <c r="AT10">
        <f>(AT9-AJ10)/(AJ11-AJ10)</f>
        <v>7.3684210526316143E-2</v>
      </c>
      <c r="AV10" t="s">
        <v>12</v>
      </c>
      <c r="AW10">
        <v>1335</v>
      </c>
      <c r="AX10">
        <v>120.8</v>
      </c>
      <c r="AY10">
        <v>-26.03</v>
      </c>
      <c r="AZ10">
        <v>280600000</v>
      </c>
      <c r="BA10">
        <v>38890000</v>
      </c>
      <c r="BB10">
        <v>28320000</v>
      </c>
      <c r="BC10">
        <v>7.8920000000000003</v>
      </c>
      <c r="BD10">
        <v>6.9050000000000003E-4</v>
      </c>
      <c r="BE10">
        <v>19660</v>
      </c>
      <c r="BF10">
        <f t="shared" si="6"/>
        <v>283282177.51916552</v>
      </c>
      <c r="BG10">
        <f t="shared" si="7"/>
        <v>8.452219252075821</v>
      </c>
      <c r="BH10">
        <v>-25</v>
      </c>
      <c r="BI10">
        <v>-25</v>
      </c>
      <c r="BM10" t="s">
        <v>12</v>
      </c>
      <c r="BN10">
        <v>1332</v>
      </c>
      <c r="BO10">
        <v>119.5</v>
      </c>
      <c r="BP10">
        <v>-26.11</v>
      </c>
      <c r="BQ10">
        <v>368000000</v>
      </c>
      <c r="BR10">
        <v>59150000</v>
      </c>
      <c r="BS10">
        <v>37260000</v>
      </c>
      <c r="BT10">
        <v>9.1329999999999991</v>
      </c>
      <c r="BU10">
        <v>6.2850000000000004E-4</v>
      </c>
      <c r="BV10">
        <v>23550</v>
      </c>
      <c r="BW10">
        <f t="shared" si="8"/>
        <v>372723386.03849369</v>
      </c>
      <c r="BX10">
        <f t="shared" si="9"/>
        <v>8.571386642844633</v>
      </c>
      <c r="BY10">
        <v>-25</v>
      </c>
      <c r="BZ10">
        <v>-25</v>
      </c>
      <c r="CB10" t="s">
        <v>12</v>
      </c>
      <c r="CC10">
        <v>1335</v>
      </c>
      <c r="CD10">
        <v>120.7</v>
      </c>
      <c r="CE10">
        <v>-26.05</v>
      </c>
      <c r="CF10">
        <v>317300000</v>
      </c>
      <c r="CG10">
        <v>41090000</v>
      </c>
      <c r="CH10">
        <v>31980000</v>
      </c>
      <c r="CI10">
        <v>7.3789999999999996</v>
      </c>
      <c r="CJ10">
        <v>6.6399999999999999E-4</v>
      </c>
      <c r="CK10">
        <v>21350</v>
      </c>
      <c r="CL10">
        <f t="shared" si="10"/>
        <v>319949493.04538679</v>
      </c>
      <c r="CM10">
        <f t="shared" si="11"/>
        <v>8.505081426373323</v>
      </c>
      <c r="CN10">
        <v>-25</v>
      </c>
      <c r="CO10">
        <v>-25</v>
      </c>
      <c r="CR10" t="s">
        <v>12</v>
      </c>
      <c r="CS10">
        <v>1332</v>
      </c>
      <c r="CT10">
        <v>119.5</v>
      </c>
      <c r="CU10">
        <v>-26.11</v>
      </c>
      <c r="CV10">
        <v>427300000</v>
      </c>
      <c r="CW10">
        <v>55180000</v>
      </c>
      <c r="CX10">
        <v>43080000</v>
      </c>
      <c r="CY10">
        <v>7.3570000000000002</v>
      </c>
      <c r="CZ10">
        <v>5.9389999999999996E-4</v>
      </c>
      <c r="DA10">
        <v>25730</v>
      </c>
      <c r="DB10">
        <f t="shared" si="12"/>
        <v>430848143.08524066</v>
      </c>
      <c r="DC10">
        <f t="shared" si="13"/>
        <v>8.6343242255174726</v>
      </c>
      <c r="DD10">
        <v>-25</v>
      </c>
      <c r="DE10">
        <v>-25</v>
      </c>
      <c r="DH10" t="s">
        <v>12</v>
      </c>
      <c r="DI10">
        <v>1333</v>
      </c>
      <c r="DJ10">
        <v>119.5</v>
      </c>
      <c r="DK10">
        <v>-26.12</v>
      </c>
      <c r="DL10">
        <v>297700000</v>
      </c>
      <c r="DM10">
        <v>42930000</v>
      </c>
      <c r="DN10">
        <v>30070000</v>
      </c>
      <c r="DO10">
        <v>8.2050000000000001</v>
      </c>
      <c r="DP10">
        <v>6.778E-4</v>
      </c>
      <c r="DQ10">
        <v>20490</v>
      </c>
      <c r="DR10">
        <f t="shared" si="14"/>
        <v>300779445.6075747</v>
      </c>
      <c r="DS10">
        <f t="shared" si="15"/>
        <v>8.4782481545119808</v>
      </c>
      <c r="DT10">
        <v>-25</v>
      </c>
      <c r="DU10">
        <v>-25</v>
      </c>
      <c r="DX10" t="s">
        <v>12</v>
      </c>
      <c r="DY10">
        <v>1334</v>
      </c>
      <c r="DZ10">
        <v>120.8</v>
      </c>
      <c r="EA10">
        <v>-26.06</v>
      </c>
      <c r="EB10">
        <v>272000000</v>
      </c>
      <c r="EC10">
        <v>61960000</v>
      </c>
      <c r="ED10">
        <v>27890000</v>
      </c>
      <c r="EE10">
        <v>12.83</v>
      </c>
      <c r="EF10">
        <v>6.9410000000000001E-4</v>
      </c>
      <c r="EG10">
        <v>19460</v>
      </c>
      <c r="EH10">
        <f t="shared" si="16"/>
        <v>278967814.63100719</v>
      </c>
      <c r="EI10">
        <f t="shared" si="17"/>
        <v>8.4455541002827061</v>
      </c>
      <c r="EJ10">
        <v>-25</v>
      </c>
      <c r="EK10">
        <v>-25</v>
      </c>
      <c r="EN10" t="s">
        <v>12</v>
      </c>
      <c r="EO10">
        <v>1334</v>
      </c>
      <c r="EP10">
        <v>120.2</v>
      </c>
      <c r="EQ10">
        <v>-26.07</v>
      </c>
      <c r="ER10">
        <v>145800000</v>
      </c>
      <c r="ES10">
        <v>39330000</v>
      </c>
      <c r="ET10">
        <v>15100000</v>
      </c>
      <c r="EU10">
        <v>15.09</v>
      </c>
      <c r="EV10">
        <v>8.0880000000000004E-4</v>
      </c>
      <c r="EW10">
        <v>12280</v>
      </c>
      <c r="EX10">
        <f t="shared" si="18"/>
        <v>151011552.20710766</v>
      </c>
      <c r="EY10">
        <f t="shared" si="23"/>
        <v>8.1790101715838723</v>
      </c>
      <c r="EZ10">
        <v>-25</v>
      </c>
      <c r="FA10">
        <v>-25</v>
      </c>
      <c r="FD10" t="s">
        <v>12</v>
      </c>
      <c r="FE10">
        <v>1332</v>
      </c>
      <c r="FF10">
        <v>119.5</v>
      </c>
      <c r="FG10">
        <v>-26.11</v>
      </c>
      <c r="FH10">
        <v>251300000</v>
      </c>
      <c r="FI10">
        <v>70340000</v>
      </c>
      <c r="FJ10">
        <v>26090000</v>
      </c>
      <c r="FK10">
        <v>15.64</v>
      </c>
      <c r="FL10">
        <v>7.0819999999999998E-4</v>
      </c>
      <c r="FM10">
        <v>18580</v>
      </c>
      <c r="FN10">
        <f t="shared" si="19"/>
        <v>260958628.13863811</v>
      </c>
      <c r="FO10">
        <f t="shared" si="20"/>
        <v>8.416571660613025</v>
      </c>
      <c r="FP10">
        <v>-25</v>
      </c>
      <c r="FQ10">
        <v>-25</v>
      </c>
      <c r="FT10" t="s">
        <v>12</v>
      </c>
      <c r="FU10">
        <v>1333</v>
      </c>
      <c r="FV10">
        <v>120.1</v>
      </c>
      <c r="FW10">
        <v>-26.06</v>
      </c>
      <c r="FX10">
        <v>148200000</v>
      </c>
      <c r="FY10">
        <v>47940000</v>
      </c>
      <c r="FZ10">
        <v>15570000</v>
      </c>
      <c r="GA10">
        <v>17.920000000000002</v>
      </c>
      <c r="GB10">
        <v>8.0389999999999997E-4</v>
      </c>
      <c r="GC10">
        <v>12590</v>
      </c>
      <c r="GD10">
        <f t="shared" si="21"/>
        <v>155760982.27733415</v>
      </c>
      <c r="GE10">
        <f t="shared" si="22"/>
        <v>8.1924586773170649</v>
      </c>
      <c r="GF10">
        <v>-25</v>
      </c>
      <c r="GG10">
        <v>-25</v>
      </c>
    </row>
    <row r="11" spans="2:189" x14ac:dyDescent="0.25">
      <c r="B11" t="s">
        <v>14</v>
      </c>
      <c r="C11">
        <v>1395</v>
      </c>
      <c r="D11">
        <v>181</v>
      </c>
      <c r="E11">
        <v>-24.05</v>
      </c>
      <c r="F11">
        <v>433600000</v>
      </c>
      <c r="G11">
        <v>49550000</v>
      </c>
      <c r="H11">
        <v>43630000</v>
      </c>
      <c r="I11">
        <v>6.5190000000000001</v>
      </c>
      <c r="J11">
        <v>5.9159999999999996E-4</v>
      </c>
      <c r="K11">
        <v>25960</v>
      </c>
      <c r="L11">
        <f t="shared" si="0"/>
        <v>436422000.47660291</v>
      </c>
      <c r="M11">
        <f t="shared" si="1"/>
        <v>8.6399066356943823</v>
      </c>
      <c r="N11">
        <f>((I11-I10)*N10)+I10</f>
        <v>6.3564038461538459</v>
      </c>
      <c r="O11">
        <f>((M11-M10)*O10)+M10</f>
        <v>8.6471993586276756</v>
      </c>
      <c r="Q11" t="s">
        <v>14</v>
      </c>
      <c r="R11">
        <v>1394</v>
      </c>
      <c r="S11">
        <v>180.3</v>
      </c>
      <c r="T11">
        <v>-24.06</v>
      </c>
      <c r="U11">
        <v>407400000</v>
      </c>
      <c r="V11">
        <v>33090000</v>
      </c>
      <c r="W11">
        <v>40870000</v>
      </c>
      <c r="X11">
        <v>4.6420000000000003</v>
      </c>
      <c r="Y11">
        <v>6.0749999999999997E-4</v>
      </c>
      <c r="Z11">
        <v>24970</v>
      </c>
      <c r="AA11">
        <f t="shared" si="2"/>
        <v>408741615.32684678</v>
      </c>
      <c r="AB11">
        <f t="shared" si="3"/>
        <v>8.6114488569108332</v>
      </c>
      <c r="AC11">
        <f>((X11-X10)*AC10)+X10</f>
        <v>4.5163653846153853</v>
      </c>
      <c r="AD11">
        <f>((AB11-AB10)*AD10)+AB10</f>
        <v>8.6181536038790334</v>
      </c>
      <c r="AG11" t="s">
        <v>14</v>
      </c>
      <c r="AH11">
        <v>1392</v>
      </c>
      <c r="AI11">
        <v>179</v>
      </c>
      <c r="AJ11">
        <v>-24.12</v>
      </c>
      <c r="AK11">
        <v>327000000</v>
      </c>
      <c r="AL11">
        <v>54290000</v>
      </c>
      <c r="AM11">
        <v>33140000</v>
      </c>
      <c r="AN11">
        <v>9.4260000000000002</v>
      </c>
      <c r="AO11">
        <v>6.5669999999999997E-4</v>
      </c>
      <c r="AP11">
        <v>21880</v>
      </c>
      <c r="AQ11">
        <f t="shared" si="4"/>
        <v>331476098.83670348</v>
      </c>
      <c r="AR11">
        <f t="shared" si="5"/>
        <v>8.5204522189623511</v>
      </c>
      <c r="AS11">
        <f>((AN11-AN10)*AS10)+AN10</f>
        <v>9.2120210526315791</v>
      </c>
      <c r="AT11">
        <f>((AR11-AR10)*AT10)+AR10</f>
        <v>8.5300285423222295</v>
      </c>
      <c r="AV11" t="s">
        <v>13</v>
      </c>
      <c r="AW11">
        <v>1364</v>
      </c>
      <c r="AX11">
        <v>150.30000000000001</v>
      </c>
      <c r="AY11">
        <v>-25.07</v>
      </c>
      <c r="AZ11">
        <v>275300000</v>
      </c>
      <c r="BA11">
        <v>38950000</v>
      </c>
      <c r="BB11">
        <v>27790000</v>
      </c>
      <c r="BC11">
        <v>8.0530000000000008</v>
      </c>
      <c r="BD11">
        <v>6.9490000000000003E-4</v>
      </c>
      <c r="BE11">
        <v>19420</v>
      </c>
      <c r="BF11">
        <f t="shared" si="6"/>
        <v>278041710.00049615</v>
      </c>
      <c r="BG11">
        <f t="shared" si="7"/>
        <v>8.4441099508255721</v>
      </c>
      <c r="BH11">
        <f>(BH10-AY11)/(AY12-AY11)</f>
        <v>7.1428571428571688E-2</v>
      </c>
      <c r="BI11">
        <f>(BI10-AY11)/(AY12-AY11)</f>
        <v>7.1428571428571688E-2</v>
      </c>
      <c r="BM11" t="s">
        <v>13</v>
      </c>
      <c r="BN11">
        <v>1363</v>
      </c>
      <c r="BO11">
        <v>150.19999999999999</v>
      </c>
      <c r="BP11">
        <v>-25.08</v>
      </c>
      <c r="BQ11">
        <v>360300000</v>
      </c>
      <c r="BR11">
        <v>59210000</v>
      </c>
      <c r="BS11">
        <v>36500000</v>
      </c>
      <c r="BT11">
        <v>9.3320000000000007</v>
      </c>
      <c r="BU11">
        <v>6.3380000000000001E-4</v>
      </c>
      <c r="BV11">
        <v>23270</v>
      </c>
      <c r="BW11">
        <f t="shared" si="8"/>
        <v>365132734.90608865</v>
      </c>
      <c r="BX11">
        <f>LOG(BW11)</f>
        <v>8.5624507700951327</v>
      </c>
      <c r="BY11">
        <f>(BY10-BP11)/(BP12-BP11)</f>
        <v>8.3333333333331788E-2</v>
      </c>
      <c r="BZ11">
        <f>(BZ10-BP11)/(BP12-BP11)</f>
        <v>8.3333333333331788E-2</v>
      </c>
      <c r="CB11" t="s">
        <v>13</v>
      </c>
      <c r="CC11">
        <v>1365</v>
      </c>
      <c r="CD11">
        <v>150.80000000000001</v>
      </c>
      <c r="CE11">
        <v>-25.07</v>
      </c>
      <c r="CF11">
        <v>311200000</v>
      </c>
      <c r="CG11">
        <v>41220000</v>
      </c>
      <c r="CH11">
        <v>31380000</v>
      </c>
      <c r="CI11">
        <v>7.5460000000000003</v>
      </c>
      <c r="CJ11">
        <v>6.6850000000000004E-4</v>
      </c>
      <c r="CK11">
        <v>21090</v>
      </c>
      <c r="CL11">
        <f t="shared" si="10"/>
        <v>313918028.15384781</v>
      </c>
      <c r="CM11">
        <f t="shared" si="11"/>
        <v>8.4968162577290567</v>
      </c>
      <c r="CN11">
        <f>(CN10-CE11)/(CE12-CE11)</f>
        <v>7.1428571428571688E-2</v>
      </c>
      <c r="CO11">
        <f>(CO10-CE11)/(CE12-CE11)</f>
        <v>7.1428571428571688E-2</v>
      </c>
      <c r="CR11" t="s">
        <v>13</v>
      </c>
      <c r="CS11">
        <v>1363</v>
      </c>
      <c r="CT11">
        <v>150.30000000000001</v>
      </c>
      <c r="CU11">
        <v>-25.08</v>
      </c>
      <c r="CV11">
        <v>418200000</v>
      </c>
      <c r="CW11">
        <v>55660000</v>
      </c>
      <c r="CX11">
        <v>42170000</v>
      </c>
      <c r="CY11">
        <v>7.5810000000000004</v>
      </c>
      <c r="CZ11">
        <v>5.9949999999999999E-4</v>
      </c>
      <c r="DA11">
        <v>25430</v>
      </c>
      <c r="DB11">
        <f t="shared" si="12"/>
        <v>421887752.37022465</v>
      </c>
      <c r="DC11">
        <f t="shared" si="13"/>
        <v>8.6251969177610341</v>
      </c>
      <c r="DD11">
        <f>(DD10-CU11)/(CU12-CU11)</f>
        <v>8.2474226804122044E-2</v>
      </c>
      <c r="DE11">
        <f>(DE10-CU11)/(CU12-CU11)</f>
        <v>8.2474226804122044E-2</v>
      </c>
      <c r="DH11" t="s">
        <v>13</v>
      </c>
      <c r="DI11">
        <v>1364</v>
      </c>
      <c r="DJ11">
        <v>150.80000000000001</v>
      </c>
      <c r="DK11">
        <v>-25.03</v>
      </c>
      <c r="DL11">
        <v>291100000</v>
      </c>
      <c r="DM11">
        <v>43000000</v>
      </c>
      <c r="DN11">
        <v>29410000</v>
      </c>
      <c r="DO11">
        <v>8.4030000000000005</v>
      </c>
      <c r="DP11">
        <v>6.8320000000000002E-4</v>
      </c>
      <c r="DQ11">
        <v>20210</v>
      </c>
      <c r="DR11">
        <f t="shared" si="14"/>
        <v>294258746.68393463</v>
      </c>
      <c r="DS11">
        <f t="shared" si="15"/>
        <v>8.4687293808786368</v>
      </c>
      <c r="DT11">
        <f>(DT10-DK11)/(DK12-DK11)</f>
        <v>3.030303030303139E-2</v>
      </c>
      <c r="DU11">
        <f>(DU10-DK11)/(DK12-DK11)</f>
        <v>3.030303030303139E-2</v>
      </c>
      <c r="DX11" t="s">
        <v>13</v>
      </c>
      <c r="DY11">
        <v>1364</v>
      </c>
      <c r="DZ11">
        <v>150.9</v>
      </c>
      <c r="EA11">
        <v>-25.04</v>
      </c>
      <c r="EB11">
        <v>264400000</v>
      </c>
      <c r="EC11">
        <v>61530000</v>
      </c>
      <c r="ED11">
        <v>27140000</v>
      </c>
      <c r="EE11">
        <v>13.1</v>
      </c>
      <c r="EF11">
        <v>7.0049999999999995E-4</v>
      </c>
      <c r="EG11">
        <v>19120</v>
      </c>
      <c r="EH11">
        <f t="shared" si="16"/>
        <v>271465100.70357108</v>
      </c>
      <c r="EI11">
        <f t="shared" si="17"/>
        <v>8.4337140050258714</v>
      </c>
      <c r="EJ11">
        <f>(EJ10-EA11)/(EA12-EA11)</f>
        <v>3.9999999999999147E-2</v>
      </c>
      <c r="EK11">
        <f>(EK10-EA11)/(EA12-EA11)</f>
        <v>3.9999999999999147E-2</v>
      </c>
      <c r="EN11" t="s">
        <v>13</v>
      </c>
      <c r="EO11">
        <v>1364</v>
      </c>
      <c r="EP11">
        <v>149.6</v>
      </c>
      <c r="EQ11">
        <v>-25.09</v>
      </c>
      <c r="ER11">
        <v>142300000</v>
      </c>
      <c r="ES11">
        <v>38850000</v>
      </c>
      <c r="ET11">
        <v>14740000</v>
      </c>
      <c r="EU11">
        <v>15.27</v>
      </c>
      <c r="EV11">
        <v>8.1309999999999998E-4</v>
      </c>
      <c r="EW11">
        <v>12060</v>
      </c>
      <c r="EX11">
        <f t="shared" si="18"/>
        <v>147508008.25717905</v>
      </c>
      <c r="EY11">
        <f t="shared" si="23"/>
        <v>8.1688155989412436</v>
      </c>
      <c r="EZ11">
        <f>(EZ10-EQ11)/(EQ12-EQ11)</f>
        <v>9.1836734693877362E-2</v>
      </c>
      <c r="FA11">
        <f>(FA10-EQ11)/(EQ12-EQ11)</f>
        <v>9.1836734693877362E-2</v>
      </c>
      <c r="FD11" t="s">
        <v>13</v>
      </c>
      <c r="FE11">
        <v>1363</v>
      </c>
      <c r="FF11">
        <v>150.19999999999999</v>
      </c>
      <c r="FG11">
        <v>-25.09</v>
      </c>
      <c r="FH11">
        <v>243600000</v>
      </c>
      <c r="FI11">
        <v>69880000</v>
      </c>
      <c r="FJ11">
        <v>25330000</v>
      </c>
      <c r="FK11">
        <v>16.010000000000002</v>
      </c>
      <c r="FL11">
        <v>7.1460000000000002E-4</v>
      </c>
      <c r="FM11">
        <v>18200</v>
      </c>
      <c r="FN11">
        <f t="shared" si="19"/>
        <v>253424889.06972021</v>
      </c>
      <c r="FO11">
        <f t="shared" si="20"/>
        <v>8.4038492650653076</v>
      </c>
      <c r="FP11">
        <f>(FP10-FG11)/(FG12-FG11)</f>
        <v>9.2783505154639137E-2</v>
      </c>
      <c r="FQ11">
        <f>(FQ10-FG11)/(FG12-FG11)</f>
        <v>9.2783505154639137E-2</v>
      </c>
      <c r="FT11" t="s">
        <v>13</v>
      </c>
      <c r="FU11">
        <v>1364</v>
      </c>
      <c r="FV11">
        <v>150.9</v>
      </c>
      <c r="FW11">
        <v>-25.03</v>
      </c>
      <c r="FX11">
        <v>143600000</v>
      </c>
      <c r="FY11">
        <v>47170000</v>
      </c>
      <c r="FZ11">
        <v>15110000</v>
      </c>
      <c r="GA11">
        <v>18.18</v>
      </c>
      <c r="GB11">
        <v>8.0929999999999999E-4</v>
      </c>
      <c r="GC11">
        <v>12300</v>
      </c>
      <c r="GD11">
        <f t="shared" si="21"/>
        <v>151148830.29649949</v>
      </c>
      <c r="GE11">
        <f t="shared" si="22"/>
        <v>8.179404790629011</v>
      </c>
      <c r="GF11">
        <f>(GF10-FW11)/(FW12-FW11)</f>
        <v>3.191489361702244E-2</v>
      </c>
      <c r="GG11">
        <f>(GG10-FW11)/(FW12-FW11)</f>
        <v>3.191489361702244E-2</v>
      </c>
    </row>
    <row r="12" spans="2:189" x14ac:dyDescent="0.25">
      <c r="B12" t="s">
        <v>15</v>
      </c>
      <c r="C12">
        <v>1425</v>
      </c>
      <c r="D12">
        <v>211.1</v>
      </c>
      <c r="E12">
        <v>-23.04</v>
      </c>
      <c r="F12">
        <v>424700000</v>
      </c>
      <c r="G12">
        <v>50050000</v>
      </c>
      <c r="H12">
        <v>42750000</v>
      </c>
      <c r="I12">
        <v>6.7220000000000004</v>
      </c>
      <c r="J12">
        <v>5.9690000000000003E-4</v>
      </c>
      <c r="K12">
        <v>25660</v>
      </c>
      <c r="L12">
        <f t="shared" si="0"/>
        <v>427638974.48665738</v>
      </c>
      <c r="M12">
        <f t="shared" si="1"/>
        <v>8.6310772794018966</v>
      </c>
      <c r="O12">
        <f>10^(O11)</f>
        <v>443812324.87924463</v>
      </c>
      <c r="Q12" t="s">
        <v>15</v>
      </c>
      <c r="R12">
        <v>1423</v>
      </c>
      <c r="S12">
        <v>209.2</v>
      </c>
      <c r="T12">
        <v>-23.12</v>
      </c>
      <c r="U12">
        <v>401000000</v>
      </c>
      <c r="V12">
        <v>33590000</v>
      </c>
      <c r="W12">
        <v>40220000</v>
      </c>
      <c r="X12">
        <v>4.7889999999999997</v>
      </c>
      <c r="Y12">
        <v>6.1149999999999996E-4</v>
      </c>
      <c r="Z12">
        <v>24740</v>
      </c>
      <c r="AA12">
        <f t="shared" si="2"/>
        <v>402404383.79818875</v>
      </c>
      <c r="AB12">
        <f t="shared" si="3"/>
        <v>8.6046627032829424</v>
      </c>
      <c r="AD12">
        <f>10^(AD11)</f>
        <v>415100832.02790046</v>
      </c>
      <c r="AG12" t="s">
        <v>15</v>
      </c>
      <c r="AH12">
        <v>1422</v>
      </c>
      <c r="AI12">
        <v>209</v>
      </c>
      <c r="AJ12">
        <v>-23.11</v>
      </c>
      <c r="AK12">
        <v>318300000</v>
      </c>
      <c r="AL12">
        <v>54350000</v>
      </c>
      <c r="AM12">
        <v>32280000</v>
      </c>
      <c r="AN12">
        <v>9.6890000000000001</v>
      </c>
      <c r="AO12">
        <v>6.6310000000000002E-4</v>
      </c>
      <c r="AP12">
        <v>21530</v>
      </c>
      <c r="AQ12">
        <f t="shared" si="4"/>
        <v>322906817.05408448</v>
      </c>
      <c r="AR12">
        <f t="shared" si="5"/>
        <v>8.5090772137310662</v>
      </c>
      <c r="AT12">
        <f>10^(AT11)</f>
        <v>338866426.09037149</v>
      </c>
      <c r="AV12" t="s">
        <v>14</v>
      </c>
      <c r="AW12">
        <v>1393</v>
      </c>
      <c r="AX12">
        <v>179.1</v>
      </c>
      <c r="AY12">
        <v>-24.09</v>
      </c>
      <c r="AZ12">
        <v>269500000</v>
      </c>
      <c r="BA12">
        <v>39030000</v>
      </c>
      <c r="BB12">
        <v>27220000</v>
      </c>
      <c r="BC12">
        <v>8.2420000000000009</v>
      </c>
      <c r="BD12">
        <v>6.9990000000000004E-4</v>
      </c>
      <c r="BE12">
        <v>19160</v>
      </c>
      <c r="BF12">
        <f t="shared" si="6"/>
        <v>272311569.53019828</v>
      </c>
      <c r="BG12">
        <f t="shared" si="7"/>
        <v>8.4350660933281532</v>
      </c>
      <c r="BH12">
        <f>((BC12-BC11)*BH11)+BC11</f>
        <v>8.0665000000000013</v>
      </c>
      <c r="BI12">
        <f>((BG12-BG11)*BI11)+BG11</f>
        <v>8.4434639610043281</v>
      </c>
      <c r="BM12" t="s">
        <v>14</v>
      </c>
      <c r="BN12">
        <v>1392</v>
      </c>
      <c r="BO12">
        <v>179</v>
      </c>
      <c r="BP12">
        <v>-24.12</v>
      </c>
      <c r="BQ12">
        <v>352000000</v>
      </c>
      <c r="BR12">
        <v>59310000</v>
      </c>
      <c r="BS12">
        <v>35690000</v>
      </c>
      <c r="BT12">
        <v>9.5630000000000006</v>
      </c>
      <c r="BU12">
        <v>6.3960000000000004E-4</v>
      </c>
      <c r="BV12">
        <v>22950</v>
      </c>
      <c r="BW12">
        <f t="shared" si="8"/>
        <v>356961729.18115467</v>
      </c>
      <c r="BX12">
        <f t="shared" si="9"/>
        <v>8.5526216567385482</v>
      </c>
      <c r="BY12">
        <f>((BT12-BT11)*BY11)+BT11</f>
        <v>9.3512500000000003</v>
      </c>
      <c r="BZ12">
        <f>((BX12-BX11)*BZ11)+BX11</f>
        <v>8.5616316773154182</v>
      </c>
      <c r="CB12" t="s">
        <v>14</v>
      </c>
      <c r="CC12">
        <v>1393</v>
      </c>
      <c r="CD12">
        <v>179.6</v>
      </c>
      <c r="CE12">
        <v>-24.09</v>
      </c>
      <c r="CF12">
        <v>304400000</v>
      </c>
      <c r="CG12">
        <v>41530000</v>
      </c>
      <c r="CH12">
        <v>30710000</v>
      </c>
      <c r="CI12">
        <v>7.7679999999999998</v>
      </c>
      <c r="CJ12">
        <v>6.7369999999999995E-4</v>
      </c>
      <c r="CK12">
        <v>20810</v>
      </c>
      <c r="CL12">
        <f t="shared" si="10"/>
        <v>307219955.24379599</v>
      </c>
      <c r="CM12">
        <f t="shared" si="11"/>
        <v>8.487449421550874</v>
      </c>
      <c r="CN12">
        <f>((CI12-CI11)*CN11)+CI11</f>
        <v>7.5618571428571428</v>
      </c>
      <c r="CO12">
        <f>((CM12-CM11)*CO11)+CM11</f>
        <v>8.4961471980020438</v>
      </c>
      <c r="CR12" t="s">
        <v>14</v>
      </c>
      <c r="CS12">
        <v>1393</v>
      </c>
      <c r="CT12">
        <v>179.7</v>
      </c>
      <c r="CU12">
        <v>-24.11</v>
      </c>
      <c r="CV12">
        <v>409300000</v>
      </c>
      <c r="CW12">
        <v>56150000</v>
      </c>
      <c r="CX12">
        <v>41300000</v>
      </c>
      <c r="CY12">
        <v>7.8109999999999999</v>
      </c>
      <c r="CZ12">
        <v>6.0490000000000001E-4</v>
      </c>
      <c r="DA12">
        <v>25120</v>
      </c>
      <c r="DB12">
        <f t="shared" si="12"/>
        <v>413133528.65629292</v>
      </c>
      <c r="DC12">
        <f t="shared" si="13"/>
        <v>8.6160904424215676</v>
      </c>
      <c r="DD12">
        <f>((CY12-CY11)*DD11)+CY11</f>
        <v>7.5999690721649484</v>
      </c>
      <c r="DE12">
        <f>((DC12-DC11)*DE11)+DC11</f>
        <v>8.6244458682485003</v>
      </c>
      <c r="DH12" t="s">
        <v>14</v>
      </c>
      <c r="DI12">
        <v>1395</v>
      </c>
      <c r="DJ12">
        <v>181.6</v>
      </c>
      <c r="DK12">
        <v>-24.04</v>
      </c>
      <c r="DL12">
        <v>284600000</v>
      </c>
      <c r="DM12">
        <v>43200000</v>
      </c>
      <c r="DN12">
        <v>28780000</v>
      </c>
      <c r="DO12">
        <v>8.6300000000000008</v>
      </c>
      <c r="DP12">
        <v>6.8829999999999998E-4</v>
      </c>
      <c r="DQ12">
        <v>19920</v>
      </c>
      <c r="DR12">
        <f t="shared" si="14"/>
        <v>287860035.43388927</v>
      </c>
      <c r="DS12">
        <f t="shared" si="15"/>
        <v>8.4591813745158024</v>
      </c>
      <c r="DT12">
        <f>((DO12-DO11)*DT11)+DO11</f>
        <v>8.4098787878787888</v>
      </c>
      <c r="DU12">
        <f>((DS12-DS11)*DU11)+DS11</f>
        <v>8.468440047352491</v>
      </c>
      <c r="DX12" t="s">
        <v>14</v>
      </c>
      <c r="DY12">
        <v>1394</v>
      </c>
      <c r="DZ12">
        <v>181.6</v>
      </c>
      <c r="EA12">
        <v>-24.04</v>
      </c>
      <c r="EB12">
        <v>256500000</v>
      </c>
      <c r="EC12">
        <v>61110000</v>
      </c>
      <c r="ED12">
        <v>26360000</v>
      </c>
      <c r="EE12">
        <v>13.4</v>
      </c>
      <c r="EF12">
        <v>7.0730000000000001E-4</v>
      </c>
      <c r="EG12">
        <v>18750</v>
      </c>
      <c r="EH12">
        <f t="shared" si="16"/>
        <v>263679127.16026652</v>
      </c>
      <c r="EI12">
        <f t="shared" si="17"/>
        <v>8.4210757524028406</v>
      </c>
      <c r="EJ12">
        <f>((EE12-EE11)*EJ11)+EE11</f>
        <v>13.112</v>
      </c>
      <c r="EK12">
        <f>((EI12-EI11)*EK11)+EI11</f>
        <v>8.433208474920951</v>
      </c>
      <c r="EN12" t="s">
        <v>14</v>
      </c>
      <c r="EO12">
        <v>1394</v>
      </c>
      <c r="EP12">
        <v>179.7</v>
      </c>
      <c r="EQ12">
        <v>-24.11</v>
      </c>
      <c r="ER12">
        <v>138300000</v>
      </c>
      <c r="ES12">
        <v>38310000</v>
      </c>
      <c r="ET12">
        <v>14350000</v>
      </c>
      <c r="EU12">
        <v>15.48</v>
      </c>
      <c r="EV12">
        <v>8.183E-4</v>
      </c>
      <c r="EW12">
        <v>11810</v>
      </c>
      <c r="EX12">
        <f t="shared" si="18"/>
        <v>143508000.12542856</v>
      </c>
      <c r="EY12">
        <f t="shared" si="23"/>
        <v>8.1568761123137925</v>
      </c>
      <c r="EZ12">
        <f>((EU12-EU11)*EZ11)+EU11</f>
        <v>15.289285714285715</v>
      </c>
      <c r="FA12">
        <f>((EY12-EY11)*FA11)+EY11</f>
        <v>8.1677191154754567</v>
      </c>
      <c r="FD12" t="s">
        <v>14</v>
      </c>
      <c r="FE12">
        <v>1393</v>
      </c>
      <c r="FF12">
        <v>179.7</v>
      </c>
      <c r="FG12">
        <v>-24.12</v>
      </c>
      <c r="FH12">
        <v>235200000</v>
      </c>
      <c r="FI12">
        <v>69310000</v>
      </c>
      <c r="FJ12">
        <v>24510000</v>
      </c>
      <c r="FK12">
        <v>16.420000000000002</v>
      </c>
      <c r="FL12">
        <v>7.2219999999999999E-4</v>
      </c>
      <c r="FM12">
        <v>17800</v>
      </c>
      <c r="FN12">
        <f t="shared" si="19"/>
        <v>245199747.34897262</v>
      </c>
      <c r="FO12">
        <f t="shared" si="20"/>
        <v>8.3895200183545189</v>
      </c>
      <c r="FP12">
        <f>((FK12-FK11)*FP11)+FK11</f>
        <v>16.048041237113402</v>
      </c>
      <c r="FQ12">
        <f>((FO12-FO11)*FQ11)+FO11</f>
        <v>8.4025197473292543</v>
      </c>
      <c r="FT12" t="s">
        <v>14</v>
      </c>
      <c r="FU12">
        <v>1393</v>
      </c>
      <c r="FV12">
        <v>179.7</v>
      </c>
      <c r="FW12">
        <v>-24.09</v>
      </c>
      <c r="FX12">
        <v>139400000</v>
      </c>
      <c r="FY12">
        <v>46540000</v>
      </c>
      <c r="FZ12">
        <v>14690000</v>
      </c>
      <c r="GA12">
        <v>18.46</v>
      </c>
      <c r="GB12">
        <v>8.1450000000000001E-4</v>
      </c>
      <c r="GC12">
        <v>12030</v>
      </c>
      <c r="GD12">
        <f t="shared" si="21"/>
        <v>146963708.44531652</v>
      </c>
      <c r="GE12">
        <f t="shared" si="22"/>
        <v>8.167210102313927</v>
      </c>
      <c r="GF12">
        <f>((GA12-GA11)*GF11)+GA11</f>
        <v>18.188936170212767</v>
      </c>
      <c r="GG12">
        <f>((GE12-GE11)*GG11)+GE11</f>
        <v>8.1790155984487427</v>
      </c>
    </row>
    <row r="13" spans="2:189" x14ac:dyDescent="0.25">
      <c r="B13" t="s">
        <v>16</v>
      </c>
      <c r="C13">
        <v>1454</v>
      </c>
      <c r="D13">
        <v>240.5</v>
      </c>
      <c r="E13">
        <v>-22.09</v>
      </c>
      <c r="F13">
        <v>416200000</v>
      </c>
      <c r="G13">
        <v>50640000</v>
      </c>
      <c r="H13">
        <v>41910000</v>
      </c>
      <c r="I13">
        <v>6.9370000000000003</v>
      </c>
      <c r="J13">
        <v>6.0179999999999999E-4</v>
      </c>
      <c r="K13">
        <v>25370</v>
      </c>
      <c r="L13">
        <f t="shared" si="0"/>
        <v>419269423.64069432</v>
      </c>
      <c r="M13">
        <f t="shared" si="1"/>
        <v>8.6224931914559892</v>
      </c>
      <c r="Q13" t="s">
        <v>16</v>
      </c>
      <c r="R13">
        <v>1454</v>
      </c>
      <c r="S13">
        <v>240.5</v>
      </c>
      <c r="T13">
        <v>-22.06</v>
      </c>
      <c r="U13">
        <v>392900000</v>
      </c>
      <c r="V13">
        <v>34250000</v>
      </c>
      <c r="W13">
        <v>39430000</v>
      </c>
      <c r="X13">
        <v>4.9829999999999997</v>
      </c>
      <c r="Y13">
        <v>6.1680000000000003E-4</v>
      </c>
      <c r="Z13">
        <v>24450</v>
      </c>
      <c r="AA13">
        <f t="shared" si="2"/>
        <v>394390000.50711226</v>
      </c>
      <c r="AB13">
        <f t="shared" si="3"/>
        <v>8.5959258951646191</v>
      </c>
      <c r="AG13" t="s">
        <v>16</v>
      </c>
      <c r="AH13">
        <v>1453</v>
      </c>
      <c r="AI13">
        <v>240.4</v>
      </c>
      <c r="AJ13">
        <v>-22.07</v>
      </c>
      <c r="AK13">
        <v>308700000</v>
      </c>
      <c r="AL13">
        <v>54460000</v>
      </c>
      <c r="AM13">
        <v>31340000</v>
      </c>
      <c r="AN13">
        <v>10</v>
      </c>
      <c r="AO13">
        <v>6.7020000000000003E-4</v>
      </c>
      <c r="AP13">
        <v>21120</v>
      </c>
      <c r="AQ13">
        <f t="shared" si="4"/>
        <v>313467034.31142485</v>
      </c>
      <c r="AR13">
        <f t="shared" si="5"/>
        <v>8.4961918750888206</v>
      </c>
      <c r="AV13" t="s">
        <v>15</v>
      </c>
      <c r="AW13">
        <v>1423</v>
      </c>
      <c r="AX13">
        <v>209.1</v>
      </c>
      <c r="AY13">
        <v>-23.1</v>
      </c>
      <c r="AZ13">
        <v>263400000</v>
      </c>
      <c r="BA13">
        <v>39130000</v>
      </c>
      <c r="BB13">
        <v>26630000</v>
      </c>
      <c r="BC13">
        <v>8.4489999999999998</v>
      </c>
      <c r="BD13">
        <v>7.0500000000000001E-4</v>
      </c>
      <c r="BE13">
        <v>18880</v>
      </c>
      <c r="BF13">
        <f t="shared" si="6"/>
        <v>266290662.43486646</v>
      </c>
      <c r="BG13">
        <f t="shared" si="7"/>
        <v>8.4253559380344711</v>
      </c>
      <c r="BI13">
        <f>10^(BI12)</f>
        <v>277628445.25383395</v>
      </c>
      <c r="BM13" t="s">
        <v>15</v>
      </c>
      <c r="BN13">
        <v>1422</v>
      </c>
      <c r="BO13">
        <v>209.2</v>
      </c>
      <c r="BP13">
        <v>-23.12</v>
      </c>
      <c r="BQ13">
        <v>343400000</v>
      </c>
      <c r="BR13">
        <v>59610000</v>
      </c>
      <c r="BS13">
        <v>34850000</v>
      </c>
      <c r="BT13">
        <v>9.8469999999999995</v>
      </c>
      <c r="BU13">
        <v>6.4530000000000002E-4</v>
      </c>
      <c r="BV13">
        <v>22610</v>
      </c>
      <c r="BW13">
        <f t="shared" si="8"/>
        <v>348535381.4177264</v>
      </c>
      <c r="BX13">
        <f t="shared" si="9"/>
        <v>8.5422468718874569</v>
      </c>
      <c r="BZ13">
        <f>10^(BZ12)</f>
        <v>364444732.31406677</v>
      </c>
      <c r="CB13" t="s">
        <v>15</v>
      </c>
      <c r="CC13">
        <v>1424</v>
      </c>
      <c r="CD13">
        <v>210.4</v>
      </c>
      <c r="CE13">
        <v>-23.05</v>
      </c>
      <c r="CF13">
        <v>296700000</v>
      </c>
      <c r="CG13">
        <v>41760000</v>
      </c>
      <c r="CH13">
        <v>29950000</v>
      </c>
      <c r="CI13">
        <v>8.0129999999999999</v>
      </c>
      <c r="CJ13">
        <v>6.7980000000000004E-4</v>
      </c>
      <c r="CK13">
        <v>20470</v>
      </c>
      <c r="CL13">
        <f t="shared" si="10"/>
        <v>299624410.8880316</v>
      </c>
      <c r="CM13">
        <f t="shared" si="11"/>
        <v>8.4765771931465785</v>
      </c>
      <c r="CO13">
        <f>10^(CO12)</f>
        <v>313434788.74039996</v>
      </c>
      <c r="CR13" t="s">
        <v>15</v>
      </c>
      <c r="CS13">
        <v>1422</v>
      </c>
      <c r="CT13">
        <v>209.2</v>
      </c>
      <c r="CU13">
        <v>-23.11</v>
      </c>
      <c r="CV13">
        <v>399400000</v>
      </c>
      <c r="CW13">
        <v>56760000</v>
      </c>
      <c r="CX13">
        <v>40330000</v>
      </c>
      <c r="CY13">
        <v>8.09</v>
      </c>
      <c r="CZ13">
        <v>6.11E-4</v>
      </c>
      <c r="DA13">
        <v>24780</v>
      </c>
      <c r="DB13">
        <f t="shared" si="12"/>
        <v>403413011.1932435</v>
      </c>
      <c r="DC13">
        <f t="shared" si="13"/>
        <v>8.6057499013093253</v>
      </c>
      <c r="DE13">
        <f>10^(DE12)</f>
        <v>421158789.00259596</v>
      </c>
      <c r="DH13" t="s">
        <v>15</v>
      </c>
      <c r="DI13">
        <v>1424</v>
      </c>
      <c r="DJ13">
        <v>210.4</v>
      </c>
      <c r="DK13">
        <v>-23.06</v>
      </c>
      <c r="DL13">
        <v>277700000</v>
      </c>
      <c r="DM13">
        <v>43410000</v>
      </c>
      <c r="DN13">
        <v>28100000</v>
      </c>
      <c r="DO13">
        <v>8.8849999999999998</v>
      </c>
      <c r="DP13">
        <v>6.9410000000000001E-4</v>
      </c>
      <c r="DQ13">
        <v>19610</v>
      </c>
      <c r="DR13">
        <f t="shared" si="14"/>
        <v>281072442.79722619</v>
      </c>
      <c r="DS13">
        <f t="shared" si="15"/>
        <v>8.4488182681340547</v>
      </c>
      <c r="DU13">
        <f>10^(DU12)</f>
        <v>294062772.36189127</v>
      </c>
      <c r="DX13" t="s">
        <v>15</v>
      </c>
      <c r="DY13">
        <v>1422</v>
      </c>
      <c r="DZ13">
        <v>209.2</v>
      </c>
      <c r="EA13">
        <v>-23.12</v>
      </c>
      <c r="EB13">
        <v>248900000</v>
      </c>
      <c r="EC13">
        <v>60790000</v>
      </c>
      <c r="ED13">
        <v>25620000</v>
      </c>
      <c r="EE13">
        <v>13.72</v>
      </c>
      <c r="EF13">
        <v>7.1350000000000005E-4</v>
      </c>
      <c r="EG13">
        <v>18380</v>
      </c>
      <c r="EH13">
        <f t="shared" si="16"/>
        <v>256215991.10906407</v>
      </c>
      <c r="EI13">
        <f t="shared" si="17"/>
        <v>8.4086062317072567</v>
      </c>
      <c r="EK13">
        <f>10^(EK12)</f>
        <v>271149292.08594477</v>
      </c>
      <c r="EN13" t="s">
        <v>15</v>
      </c>
      <c r="EO13">
        <v>1424</v>
      </c>
      <c r="EP13">
        <v>209.8</v>
      </c>
      <c r="EQ13">
        <v>-23.11</v>
      </c>
      <c r="ER13">
        <v>133800000</v>
      </c>
      <c r="ES13">
        <v>37700000</v>
      </c>
      <c r="ET13">
        <v>13900000</v>
      </c>
      <c r="EU13">
        <v>15.73</v>
      </c>
      <c r="EV13">
        <v>8.2370000000000002E-4</v>
      </c>
      <c r="EW13">
        <v>11510</v>
      </c>
      <c r="EX13">
        <f t="shared" si="18"/>
        <v>139009819.79702011</v>
      </c>
      <c r="EY13">
        <f t="shared" si="23"/>
        <v>8.1430454803477996</v>
      </c>
      <c r="FA13">
        <f>10^(FA12)</f>
        <v>147136057.6701591</v>
      </c>
      <c r="FD13" t="s">
        <v>15</v>
      </c>
      <c r="FE13">
        <v>1422</v>
      </c>
      <c r="FF13">
        <v>209.2</v>
      </c>
      <c r="FG13">
        <v>-23.14</v>
      </c>
      <c r="FH13">
        <v>226500000</v>
      </c>
      <c r="FI13">
        <v>68800000</v>
      </c>
      <c r="FJ13">
        <v>23660000</v>
      </c>
      <c r="FK13">
        <v>16.899999999999999</v>
      </c>
      <c r="FL13">
        <v>7.2959999999999995E-4</v>
      </c>
      <c r="FM13">
        <v>17360</v>
      </c>
      <c r="FN13">
        <f t="shared" si="19"/>
        <v>236718588.20126483</v>
      </c>
      <c r="FO13">
        <f t="shared" si="20"/>
        <v>8.3742323620113606</v>
      </c>
      <c r="FQ13">
        <f>10^(FQ12)</f>
        <v>252650258.73552236</v>
      </c>
      <c r="FT13" t="s">
        <v>15</v>
      </c>
      <c r="FU13">
        <v>1422</v>
      </c>
      <c r="FV13">
        <v>209.1</v>
      </c>
      <c r="FW13">
        <v>-23.1</v>
      </c>
      <c r="FX13">
        <v>134300000</v>
      </c>
      <c r="FY13">
        <v>45810000</v>
      </c>
      <c r="FZ13">
        <v>14190000</v>
      </c>
      <c r="GA13">
        <v>18.829999999999998</v>
      </c>
      <c r="GB13">
        <v>8.2030000000000004E-4</v>
      </c>
      <c r="GC13">
        <v>11700</v>
      </c>
      <c r="GD13">
        <f t="shared" si="21"/>
        <v>141898013.02343878</v>
      </c>
      <c r="GE13">
        <f t="shared" si="22"/>
        <v>8.1519763141396595</v>
      </c>
      <c r="GG13">
        <f>10^(GG12)</f>
        <v>151013439.2317929</v>
      </c>
    </row>
    <row r="14" spans="2:189" x14ac:dyDescent="0.25">
      <c r="B14" t="s">
        <v>17</v>
      </c>
      <c r="C14">
        <v>1485</v>
      </c>
      <c r="D14">
        <v>271.2</v>
      </c>
      <c r="E14">
        <v>-21.05</v>
      </c>
      <c r="F14">
        <v>405300000</v>
      </c>
      <c r="G14">
        <v>51200000</v>
      </c>
      <c r="H14">
        <v>40840000</v>
      </c>
      <c r="I14">
        <v>7.1989999999999998</v>
      </c>
      <c r="J14">
        <v>6.0860000000000005E-4</v>
      </c>
      <c r="K14">
        <v>25000</v>
      </c>
      <c r="L14">
        <f t="shared" si="0"/>
        <v>408521150.00327706</v>
      </c>
      <c r="M14">
        <f t="shared" si="1"/>
        <v>8.6112145457936222</v>
      </c>
      <c r="Q14" t="s">
        <v>17</v>
      </c>
      <c r="R14">
        <v>1483</v>
      </c>
      <c r="S14">
        <v>269.39999999999998</v>
      </c>
      <c r="T14">
        <v>-21.11</v>
      </c>
      <c r="U14">
        <v>385100000</v>
      </c>
      <c r="V14">
        <v>34820000</v>
      </c>
      <c r="W14">
        <v>38650000</v>
      </c>
      <c r="X14">
        <v>5.1669999999999998</v>
      </c>
      <c r="Y14">
        <v>6.2189999999999999E-4</v>
      </c>
      <c r="Z14">
        <v>24170</v>
      </c>
      <c r="AA14">
        <f t="shared" si="2"/>
        <v>386670974.34382117</v>
      </c>
      <c r="AB14">
        <f t="shared" si="3"/>
        <v>8.5873415727572482</v>
      </c>
      <c r="AG14" t="s">
        <v>17</v>
      </c>
      <c r="AH14">
        <v>1483</v>
      </c>
      <c r="AI14">
        <v>269.89999999999998</v>
      </c>
      <c r="AJ14">
        <v>-21.11</v>
      </c>
      <c r="AK14">
        <v>299800000</v>
      </c>
      <c r="AL14">
        <v>54530000</v>
      </c>
      <c r="AM14">
        <v>30470000</v>
      </c>
      <c r="AN14">
        <v>10.31</v>
      </c>
      <c r="AO14">
        <v>6.7679999999999997E-4</v>
      </c>
      <c r="AP14">
        <v>20740</v>
      </c>
      <c r="AQ14">
        <f t="shared" si="4"/>
        <v>304718822.68740803</v>
      </c>
      <c r="AR14">
        <f t="shared" si="5"/>
        <v>8.4838992817146188</v>
      </c>
      <c r="AV14" t="s">
        <v>16</v>
      </c>
      <c r="AW14">
        <v>1453</v>
      </c>
      <c r="AX14">
        <v>239.2</v>
      </c>
      <c r="AY14">
        <v>-22.1</v>
      </c>
      <c r="AZ14">
        <v>256700000</v>
      </c>
      <c r="BA14">
        <v>39260000</v>
      </c>
      <c r="BB14">
        <v>25960000</v>
      </c>
      <c r="BC14">
        <v>8.6959999999999997</v>
      </c>
      <c r="BD14">
        <v>7.1080000000000004E-4</v>
      </c>
      <c r="BE14">
        <v>18560</v>
      </c>
      <c r="BF14">
        <f t="shared" si="6"/>
        <v>259684881.34660438</v>
      </c>
      <c r="BG14">
        <f t="shared" si="7"/>
        <v>8.414446666075694</v>
      </c>
      <c r="BM14" t="s">
        <v>16</v>
      </c>
      <c r="BN14">
        <v>1453</v>
      </c>
      <c r="BO14">
        <v>240.5</v>
      </c>
      <c r="BP14">
        <v>-22.08</v>
      </c>
      <c r="BQ14">
        <v>333600000</v>
      </c>
      <c r="BR14">
        <v>59880000</v>
      </c>
      <c r="BS14">
        <v>33880000</v>
      </c>
      <c r="BT14">
        <v>10.18</v>
      </c>
      <c r="BU14">
        <v>6.5229999999999997E-4</v>
      </c>
      <c r="BV14">
        <v>22230</v>
      </c>
      <c r="BW14">
        <f t="shared" si="8"/>
        <v>338931518.74678165</v>
      </c>
      <c r="BX14">
        <f t="shared" si="9"/>
        <v>8.5301119576875131</v>
      </c>
      <c r="CB14" t="s">
        <v>16</v>
      </c>
      <c r="CC14">
        <v>1453</v>
      </c>
      <c r="CD14">
        <v>239.2</v>
      </c>
      <c r="CE14">
        <v>-22.1</v>
      </c>
      <c r="CF14">
        <v>289700000</v>
      </c>
      <c r="CG14">
        <v>42000000</v>
      </c>
      <c r="CH14">
        <v>29260000</v>
      </c>
      <c r="CI14">
        <v>8.25</v>
      </c>
      <c r="CJ14">
        <v>6.8519999999999996E-4</v>
      </c>
      <c r="CK14">
        <v>20160</v>
      </c>
      <c r="CL14">
        <f t="shared" si="10"/>
        <v>292728696.91917807</v>
      </c>
      <c r="CM14">
        <f t="shared" si="11"/>
        <v>8.4664652994844971</v>
      </c>
      <c r="CR14" t="s">
        <v>16</v>
      </c>
      <c r="CS14">
        <v>1452</v>
      </c>
      <c r="CT14">
        <v>239.3</v>
      </c>
      <c r="CU14">
        <v>-22.12</v>
      </c>
      <c r="CV14">
        <v>388600000</v>
      </c>
      <c r="CW14">
        <v>57530000</v>
      </c>
      <c r="CX14">
        <v>39280000</v>
      </c>
      <c r="CY14">
        <v>8.42</v>
      </c>
      <c r="CZ14">
        <v>6.1760000000000005E-4</v>
      </c>
      <c r="DA14">
        <v>24390</v>
      </c>
      <c r="DB14">
        <f t="shared" si="12"/>
        <v>392835411.97300428</v>
      </c>
      <c r="DC14">
        <f t="shared" si="13"/>
        <v>8.5942106301619372</v>
      </c>
      <c r="DH14" t="s">
        <v>16</v>
      </c>
      <c r="DI14">
        <v>1453</v>
      </c>
      <c r="DJ14">
        <v>239.2</v>
      </c>
      <c r="DK14">
        <v>-22.11</v>
      </c>
      <c r="DL14">
        <v>270500000</v>
      </c>
      <c r="DM14">
        <v>43610000</v>
      </c>
      <c r="DN14">
        <v>27400000</v>
      </c>
      <c r="DO14">
        <v>9.157</v>
      </c>
      <c r="DP14">
        <v>6.9970000000000004E-4</v>
      </c>
      <c r="DQ14">
        <v>19280</v>
      </c>
      <c r="DR14">
        <f t="shared" si="14"/>
        <v>273992850.4541679</v>
      </c>
      <c r="DS14">
        <f t="shared" si="15"/>
        <v>8.4377392305254482</v>
      </c>
      <c r="DX14" t="s">
        <v>16</v>
      </c>
      <c r="DY14">
        <v>1452</v>
      </c>
      <c r="DZ14">
        <v>239.3</v>
      </c>
      <c r="EA14">
        <v>-22.11</v>
      </c>
      <c r="EB14">
        <v>240300000</v>
      </c>
      <c r="EC14">
        <v>60340000</v>
      </c>
      <c r="ED14">
        <v>24770000</v>
      </c>
      <c r="EE14">
        <v>14.1</v>
      </c>
      <c r="EF14">
        <v>7.2119999999999997E-4</v>
      </c>
      <c r="EG14">
        <v>17960</v>
      </c>
      <c r="EH14">
        <f t="shared" si="16"/>
        <v>247759975.78301463</v>
      </c>
      <c r="EI14">
        <f t="shared" si="17"/>
        <v>8.3940311498991669</v>
      </c>
      <c r="EN14" t="s">
        <v>16</v>
      </c>
      <c r="EO14">
        <v>1453</v>
      </c>
      <c r="EP14">
        <v>239.2</v>
      </c>
      <c r="EQ14">
        <v>-22.11</v>
      </c>
      <c r="ER14">
        <v>129200000</v>
      </c>
      <c r="ES14">
        <v>37050000</v>
      </c>
      <c r="ET14">
        <v>13430000</v>
      </c>
      <c r="EU14">
        <v>16.010000000000002</v>
      </c>
      <c r="EV14">
        <v>8.2919999999999999E-4</v>
      </c>
      <c r="EW14">
        <v>11200</v>
      </c>
      <c r="EX14">
        <f t="shared" si="18"/>
        <v>134407375.16966844</v>
      </c>
      <c r="EY14">
        <f t="shared" si="23"/>
        <v>8.1284230998756293</v>
      </c>
      <c r="FD14" t="s">
        <v>16</v>
      </c>
      <c r="FE14">
        <v>1453</v>
      </c>
      <c r="FF14">
        <v>240.5</v>
      </c>
      <c r="FG14">
        <v>-22.1</v>
      </c>
      <c r="FH14">
        <v>216600000</v>
      </c>
      <c r="FI14">
        <v>68170000</v>
      </c>
      <c r="FJ14">
        <v>22700000</v>
      </c>
      <c r="FK14">
        <v>17.47</v>
      </c>
      <c r="FL14">
        <v>7.3839999999999995E-4</v>
      </c>
      <c r="FM14">
        <v>16850</v>
      </c>
      <c r="FN14">
        <f t="shared" si="19"/>
        <v>227074236.53950706</v>
      </c>
      <c r="FO14">
        <f t="shared" si="20"/>
        <v>8.3561678626942335</v>
      </c>
      <c r="FT14" t="s">
        <v>16</v>
      </c>
      <c r="FU14">
        <v>1452</v>
      </c>
      <c r="FV14">
        <v>239.2</v>
      </c>
      <c r="FW14">
        <v>-22.09</v>
      </c>
      <c r="FX14">
        <v>129400000</v>
      </c>
      <c r="FY14">
        <v>45100000</v>
      </c>
      <c r="FZ14">
        <v>13700000</v>
      </c>
      <c r="GA14">
        <v>19.21</v>
      </c>
      <c r="GB14">
        <v>8.2589999999999996E-4</v>
      </c>
      <c r="GC14">
        <v>11380</v>
      </c>
      <c r="GD14">
        <f t="shared" si="21"/>
        <v>137034192.81332672</v>
      </c>
      <c r="GE14">
        <f t="shared" si="22"/>
        <v>8.1368289459690875</v>
      </c>
    </row>
    <row r="15" spans="2:189" x14ac:dyDescent="0.25">
      <c r="B15" t="s">
        <v>18</v>
      </c>
      <c r="C15">
        <v>1514</v>
      </c>
      <c r="D15">
        <v>300.10000000000002</v>
      </c>
      <c r="E15">
        <v>-20.09</v>
      </c>
      <c r="F15">
        <v>395800000</v>
      </c>
      <c r="G15">
        <v>51770000</v>
      </c>
      <c r="H15">
        <v>39910000</v>
      </c>
      <c r="I15">
        <v>7.452</v>
      </c>
      <c r="J15">
        <v>6.1459999999999998E-4</v>
      </c>
      <c r="K15">
        <v>24670</v>
      </c>
      <c r="L15">
        <f t="shared" si="0"/>
        <v>399171357.81516188</v>
      </c>
      <c r="M15">
        <f t="shared" si="1"/>
        <v>8.6011593713200085</v>
      </c>
      <c r="Q15" t="s">
        <v>18</v>
      </c>
      <c r="R15">
        <v>1514</v>
      </c>
      <c r="S15">
        <v>300.10000000000002</v>
      </c>
      <c r="T15">
        <v>-20.100000000000001</v>
      </c>
      <c r="U15">
        <v>376500000</v>
      </c>
      <c r="V15">
        <v>35470000</v>
      </c>
      <c r="W15">
        <v>37800000</v>
      </c>
      <c r="X15">
        <v>5.3819999999999997</v>
      </c>
      <c r="Y15">
        <v>6.2759999999999997E-4</v>
      </c>
      <c r="Z15">
        <v>23860</v>
      </c>
      <c r="AA15">
        <f t="shared" si="2"/>
        <v>378167120.33173907</v>
      </c>
      <c r="AB15">
        <f t="shared" si="3"/>
        <v>8.5776837664994048</v>
      </c>
      <c r="AG15" t="s">
        <v>18</v>
      </c>
      <c r="AH15">
        <v>1513</v>
      </c>
      <c r="AI15">
        <v>300</v>
      </c>
      <c r="AJ15">
        <v>-20.079999999999998</v>
      </c>
      <c r="AK15">
        <v>289900000</v>
      </c>
      <c r="AL15">
        <v>54630000</v>
      </c>
      <c r="AM15">
        <v>29490000</v>
      </c>
      <c r="AN15">
        <v>10.67</v>
      </c>
      <c r="AO15">
        <v>6.8460000000000005E-4</v>
      </c>
      <c r="AP15">
        <v>20300</v>
      </c>
      <c r="AQ15">
        <f t="shared" si="4"/>
        <v>295002452.362688</v>
      </c>
      <c r="AR15">
        <f t="shared" si="5"/>
        <v>8.4698256262939466</v>
      </c>
      <c r="AV15" t="s">
        <v>17</v>
      </c>
      <c r="AW15">
        <v>1484</v>
      </c>
      <c r="AX15">
        <v>270</v>
      </c>
      <c r="AY15">
        <v>-21.07</v>
      </c>
      <c r="AZ15">
        <v>249700000</v>
      </c>
      <c r="BA15">
        <v>39360000</v>
      </c>
      <c r="BB15">
        <v>25270000</v>
      </c>
      <c r="BC15">
        <v>8.9580000000000002</v>
      </c>
      <c r="BD15">
        <v>7.1699999999999997E-4</v>
      </c>
      <c r="BE15">
        <v>18220</v>
      </c>
      <c r="BF15">
        <f t="shared" si="6"/>
        <v>252783107.82170552</v>
      </c>
      <c r="BG15">
        <f t="shared" si="7"/>
        <v>8.4027480489420938</v>
      </c>
      <c r="BM15" t="s">
        <v>17</v>
      </c>
      <c r="BN15">
        <v>1482</v>
      </c>
      <c r="BO15">
        <v>269.3</v>
      </c>
      <c r="BP15">
        <v>-21.12</v>
      </c>
      <c r="BQ15">
        <v>324000000</v>
      </c>
      <c r="BR15">
        <v>60090000</v>
      </c>
      <c r="BS15">
        <v>32940000</v>
      </c>
      <c r="BT15">
        <v>10.51</v>
      </c>
      <c r="BU15">
        <v>6.5919999999999998E-4</v>
      </c>
      <c r="BV15">
        <v>21840</v>
      </c>
      <c r="BW15">
        <f t="shared" si="8"/>
        <v>329525125.14222646</v>
      </c>
      <c r="BX15">
        <f t="shared" si="9"/>
        <v>8.5178885336329895</v>
      </c>
      <c r="CB15" t="s">
        <v>17</v>
      </c>
      <c r="CC15">
        <v>1483</v>
      </c>
      <c r="CD15">
        <v>269.3</v>
      </c>
      <c r="CE15">
        <v>-21.12</v>
      </c>
      <c r="CF15">
        <v>282000000</v>
      </c>
      <c r="CG15">
        <v>42320000</v>
      </c>
      <c r="CH15">
        <v>28500000</v>
      </c>
      <c r="CI15">
        <v>8.5350000000000001</v>
      </c>
      <c r="CJ15">
        <v>6.9130000000000005E-4</v>
      </c>
      <c r="CK15">
        <v>19820</v>
      </c>
      <c r="CL15">
        <f t="shared" si="10"/>
        <v>285157820.16280037</v>
      </c>
      <c r="CM15">
        <f t="shared" si="11"/>
        <v>8.4550852861683001</v>
      </c>
      <c r="CR15" t="s">
        <v>17</v>
      </c>
      <c r="CS15">
        <v>1484</v>
      </c>
      <c r="CT15">
        <v>270.60000000000002</v>
      </c>
      <c r="CU15">
        <v>-21.07</v>
      </c>
      <c r="CV15">
        <v>376600000</v>
      </c>
      <c r="CW15">
        <v>58350000</v>
      </c>
      <c r="CX15">
        <v>38100000</v>
      </c>
      <c r="CY15">
        <v>8.8070000000000004</v>
      </c>
      <c r="CZ15">
        <v>6.2529999999999997E-4</v>
      </c>
      <c r="DA15">
        <v>23960</v>
      </c>
      <c r="DB15">
        <f t="shared" si="12"/>
        <v>381093535.1065405</v>
      </c>
      <c r="DC15">
        <f t="shared" si="13"/>
        <v>8.5810315814371627</v>
      </c>
      <c r="DH15" t="s">
        <v>17</v>
      </c>
      <c r="DI15">
        <v>1485</v>
      </c>
      <c r="DJ15">
        <v>271.2</v>
      </c>
      <c r="DK15">
        <v>-21.04</v>
      </c>
      <c r="DL15">
        <v>261500000</v>
      </c>
      <c r="DM15">
        <v>43850000</v>
      </c>
      <c r="DN15">
        <v>26500000</v>
      </c>
      <c r="DO15">
        <v>9.52</v>
      </c>
      <c r="DP15">
        <v>7.0750000000000001E-4</v>
      </c>
      <c r="DQ15">
        <v>18860</v>
      </c>
      <c r="DR15">
        <f t="shared" si="14"/>
        <v>265151037.14675528</v>
      </c>
      <c r="DS15">
        <f t="shared" si="15"/>
        <v>8.4234933302146491</v>
      </c>
      <c r="DX15" t="s">
        <v>17</v>
      </c>
      <c r="DY15">
        <v>1484</v>
      </c>
      <c r="DZ15">
        <v>271.3</v>
      </c>
      <c r="EA15">
        <v>-21.04</v>
      </c>
      <c r="EB15">
        <v>230600000</v>
      </c>
      <c r="EC15">
        <v>59820000</v>
      </c>
      <c r="ED15">
        <v>23820000</v>
      </c>
      <c r="EE15">
        <v>14.54</v>
      </c>
      <c r="EF15">
        <v>7.2979999999999996E-4</v>
      </c>
      <c r="EG15">
        <v>17480</v>
      </c>
      <c r="EH15">
        <f t="shared" si="16"/>
        <v>238232643.43913913</v>
      </c>
      <c r="EI15">
        <f t="shared" si="17"/>
        <v>8.3770012697167129</v>
      </c>
      <c r="EN15" t="s">
        <v>17</v>
      </c>
      <c r="EO15">
        <v>1483</v>
      </c>
      <c r="EP15">
        <v>269.3</v>
      </c>
      <c r="EQ15">
        <v>-21.09</v>
      </c>
      <c r="ER15">
        <v>124300000</v>
      </c>
      <c r="ES15">
        <v>36360000</v>
      </c>
      <c r="ET15">
        <v>12950000</v>
      </c>
      <c r="EU15">
        <v>16.3</v>
      </c>
      <c r="EV15">
        <v>8.3500000000000002E-4</v>
      </c>
      <c r="EW15">
        <v>10870</v>
      </c>
      <c r="EX15">
        <f t="shared" si="18"/>
        <v>129508839.85272974</v>
      </c>
      <c r="EY15">
        <f t="shared" si="23"/>
        <v>8.1122994129596346</v>
      </c>
      <c r="FD15" t="s">
        <v>17</v>
      </c>
      <c r="FE15">
        <v>1482</v>
      </c>
      <c r="FF15">
        <v>269.39999999999998</v>
      </c>
      <c r="FG15">
        <v>-21.11</v>
      </c>
      <c r="FH15">
        <v>206900000</v>
      </c>
      <c r="FI15">
        <v>67430000</v>
      </c>
      <c r="FJ15">
        <v>21750000</v>
      </c>
      <c r="FK15">
        <v>18.05</v>
      </c>
      <c r="FL15">
        <v>7.473E-4</v>
      </c>
      <c r="FM15">
        <v>16350</v>
      </c>
      <c r="FN15">
        <f t="shared" si="19"/>
        <v>217610695.73897326</v>
      </c>
      <c r="FO15">
        <f t="shared" si="20"/>
        <v>8.3376802374703463</v>
      </c>
      <c r="FT15" t="s">
        <v>17</v>
      </c>
      <c r="FU15">
        <v>1483</v>
      </c>
      <c r="FV15">
        <v>270</v>
      </c>
      <c r="FW15">
        <v>-21.07</v>
      </c>
      <c r="FX15">
        <v>124000000</v>
      </c>
      <c r="FY15">
        <v>44310000</v>
      </c>
      <c r="FZ15">
        <v>13170000</v>
      </c>
      <c r="GA15">
        <v>19.66</v>
      </c>
      <c r="GB15">
        <v>8.3259999999999996E-4</v>
      </c>
      <c r="GC15">
        <v>11030</v>
      </c>
      <c r="GD15">
        <f t="shared" si="21"/>
        <v>131679064.7749292</v>
      </c>
      <c r="GE15">
        <f t="shared" si="22"/>
        <v>8.1195167333866483</v>
      </c>
    </row>
    <row r="16" spans="2:189" x14ac:dyDescent="0.25">
      <c r="B16" t="s">
        <v>19</v>
      </c>
      <c r="C16">
        <v>1545</v>
      </c>
      <c r="D16">
        <v>330.8</v>
      </c>
      <c r="E16">
        <v>-19.059999999999999</v>
      </c>
      <c r="F16">
        <v>384100000</v>
      </c>
      <c r="G16">
        <v>52360000</v>
      </c>
      <c r="H16">
        <v>38750000</v>
      </c>
      <c r="I16">
        <v>7.7629999999999999</v>
      </c>
      <c r="J16">
        <v>6.2200000000000005E-4</v>
      </c>
      <c r="K16">
        <v>24240</v>
      </c>
      <c r="L16">
        <f t="shared" si="0"/>
        <v>387652395.32343924</v>
      </c>
      <c r="M16">
        <f t="shared" si="1"/>
        <v>8.5884424718410308</v>
      </c>
      <c r="Q16" t="s">
        <v>19</v>
      </c>
      <c r="R16">
        <v>1543</v>
      </c>
      <c r="S16">
        <v>329.6</v>
      </c>
      <c r="T16">
        <v>-19.11</v>
      </c>
      <c r="U16">
        <v>367900000</v>
      </c>
      <c r="V16">
        <v>36170000</v>
      </c>
      <c r="W16">
        <v>36960000</v>
      </c>
      <c r="X16">
        <v>5.6150000000000002</v>
      </c>
      <c r="Y16">
        <v>6.332E-4</v>
      </c>
      <c r="Z16">
        <v>23530</v>
      </c>
      <c r="AA16">
        <f t="shared" si="2"/>
        <v>369673746.56580633</v>
      </c>
      <c r="AB16">
        <f t="shared" si="3"/>
        <v>8.567818609008448</v>
      </c>
      <c r="AG16" t="s">
        <v>19</v>
      </c>
      <c r="AH16">
        <v>1543</v>
      </c>
      <c r="AI16">
        <v>330.1</v>
      </c>
      <c r="AJ16">
        <v>-19.07</v>
      </c>
      <c r="AK16">
        <v>280500000</v>
      </c>
      <c r="AL16">
        <v>54720000</v>
      </c>
      <c r="AM16">
        <v>28570000</v>
      </c>
      <c r="AN16">
        <v>11.04</v>
      </c>
      <c r="AO16">
        <v>6.9200000000000002E-4</v>
      </c>
      <c r="AP16">
        <v>19880</v>
      </c>
      <c r="AQ16">
        <f t="shared" si="4"/>
        <v>285787558.16165268</v>
      </c>
      <c r="AR16">
        <f t="shared" si="5"/>
        <v>8.4560433177392174</v>
      </c>
      <c r="AV16" t="s">
        <v>18</v>
      </c>
      <c r="AW16">
        <v>1515</v>
      </c>
      <c r="AX16">
        <v>300.8</v>
      </c>
      <c r="AY16">
        <v>-20.04</v>
      </c>
      <c r="AZ16">
        <v>242200000</v>
      </c>
      <c r="BA16">
        <v>39450000</v>
      </c>
      <c r="BB16">
        <v>24530000</v>
      </c>
      <c r="BC16">
        <v>9.2520000000000007</v>
      </c>
      <c r="BD16">
        <v>7.2340000000000002E-4</v>
      </c>
      <c r="BE16">
        <v>17840</v>
      </c>
      <c r="BF16">
        <f t="shared" si="6"/>
        <v>245391814.24815294</v>
      </c>
      <c r="BG16">
        <f t="shared" si="7"/>
        <v>8.3898600714873552</v>
      </c>
      <c r="BM16" t="s">
        <v>18</v>
      </c>
      <c r="BN16">
        <v>1513</v>
      </c>
      <c r="BO16">
        <v>300.10000000000002</v>
      </c>
      <c r="BP16">
        <v>-20.09</v>
      </c>
      <c r="BQ16">
        <v>312800000</v>
      </c>
      <c r="BR16">
        <v>60310000</v>
      </c>
      <c r="BS16">
        <v>31840000</v>
      </c>
      <c r="BT16">
        <v>10.91</v>
      </c>
      <c r="BU16">
        <v>6.6730000000000001E-4</v>
      </c>
      <c r="BV16">
        <v>21370</v>
      </c>
      <c r="BW16">
        <f t="shared" si="8"/>
        <v>318561039.83381271</v>
      </c>
      <c r="BX16">
        <f t="shared" si="9"/>
        <v>8.5031926602917913</v>
      </c>
      <c r="CB16" t="s">
        <v>18</v>
      </c>
      <c r="CC16">
        <v>1513</v>
      </c>
      <c r="CD16">
        <v>299.39999999999998</v>
      </c>
      <c r="CE16">
        <v>-20.09</v>
      </c>
      <c r="CF16">
        <v>273000000</v>
      </c>
      <c r="CG16">
        <v>42600000</v>
      </c>
      <c r="CH16">
        <v>27630000</v>
      </c>
      <c r="CI16">
        <v>8.8670000000000009</v>
      </c>
      <c r="CJ16">
        <v>6.9879999999999996E-4</v>
      </c>
      <c r="CK16">
        <v>19410</v>
      </c>
      <c r="CL16">
        <f t="shared" si="10"/>
        <v>276303745.90294647</v>
      </c>
      <c r="CM16">
        <f t="shared" si="11"/>
        <v>8.4413867727701195</v>
      </c>
      <c r="CR16" t="s">
        <v>18</v>
      </c>
      <c r="CS16">
        <v>1514</v>
      </c>
      <c r="CT16">
        <v>300.7</v>
      </c>
      <c r="CU16">
        <v>-20.059999999999999</v>
      </c>
      <c r="CV16">
        <v>364800000</v>
      </c>
      <c r="CW16">
        <v>59120000</v>
      </c>
      <c r="CX16">
        <v>36950000</v>
      </c>
      <c r="CY16">
        <v>9.2050000000000001</v>
      </c>
      <c r="CZ16">
        <v>6.3279999999999999E-4</v>
      </c>
      <c r="DA16">
        <v>23510</v>
      </c>
      <c r="DB16">
        <f t="shared" si="12"/>
        <v>369559486.95710683</v>
      </c>
      <c r="DC16">
        <f t="shared" si="13"/>
        <v>8.5676843555260351</v>
      </c>
      <c r="DH16" t="s">
        <v>18</v>
      </c>
      <c r="DI16">
        <v>1513</v>
      </c>
      <c r="DJ16">
        <v>299.39999999999998</v>
      </c>
      <c r="DK16">
        <v>-20.100000000000001</v>
      </c>
      <c r="DL16">
        <v>253800000</v>
      </c>
      <c r="DM16">
        <v>44060000</v>
      </c>
      <c r="DN16">
        <v>25750000</v>
      </c>
      <c r="DO16">
        <v>9.8490000000000002</v>
      </c>
      <c r="DP16">
        <v>7.138E-4</v>
      </c>
      <c r="DQ16">
        <v>18490</v>
      </c>
      <c r="DR16">
        <f t="shared" si="14"/>
        <v>257596047.32992312</v>
      </c>
      <c r="DS16">
        <f t="shared" si="15"/>
        <v>8.4109391947282504</v>
      </c>
      <c r="DX16" t="s">
        <v>18</v>
      </c>
      <c r="DY16">
        <v>1514</v>
      </c>
      <c r="DZ16">
        <v>300.7</v>
      </c>
      <c r="EA16">
        <v>-20.07</v>
      </c>
      <c r="EB16">
        <v>222000000</v>
      </c>
      <c r="EC16">
        <v>59350000</v>
      </c>
      <c r="ED16">
        <v>22970000</v>
      </c>
      <c r="EE16">
        <v>14.97</v>
      </c>
      <c r="EF16">
        <v>7.3729999999999998E-4</v>
      </c>
      <c r="EG16">
        <v>17030</v>
      </c>
      <c r="EH16">
        <f t="shared" si="16"/>
        <v>229796480.60838529</v>
      </c>
      <c r="EI16">
        <f t="shared" si="17"/>
        <v>8.3613433730726232</v>
      </c>
      <c r="EN16" t="s">
        <v>18</v>
      </c>
      <c r="EO16">
        <v>1514</v>
      </c>
      <c r="EP16">
        <v>300.10000000000002</v>
      </c>
      <c r="EQ16">
        <v>-20.079999999999998</v>
      </c>
      <c r="ER16">
        <v>119500000</v>
      </c>
      <c r="ES16">
        <v>35640000</v>
      </c>
      <c r="ET16">
        <v>12460000</v>
      </c>
      <c r="EU16">
        <v>16.61</v>
      </c>
      <c r="EV16">
        <v>8.4139999999999996E-4</v>
      </c>
      <c r="EW16">
        <v>10550</v>
      </c>
      <c r="EX16">
        <f t="shared" si="18"/>
        <v>124701481.94789025</v>
      </c>
      <c r="EY16">
        <f t="shared" si="23"/>
        <v>8.0958716146490879</v>
      </c>
      <c r="FD16" t="s">
        <v>18</v>
      </c>
      <c r="FE16">
        <v>1512</v>
      </c>
      <c r="FF16">
        <v>299.5</v>
      </c>
      <c r="FG16">
        <v>-20.13</v>
      </c>
      <c r="FH16">
        <v>197200000</v>
      </c>
      <c r="FI16">
        <v>66670000</v>
      </c>
      <c r="FJ16">
        <v>20810000</v>
      </c>
      <c r="FK16">
        <v>18.68</v>
      </c>
      <c r="FL16">
        <v>7.5630000000000001E-4</v>
      </c>
      <c r="FM16">
        <v>15830</v>
      </c>
      <c r="FN16">
        <f t="shared" si="19"/>
        <v>208165148.13964418</v>
      </c>
      <c r="FO16">
        <f t="shared" si="20"/>
        <v>8.3184080199025239</v>
      </c>
      <c r="FT16" t="s">
        <v>18</v>
      </c>
      <c r="FU16">
        <v>1513</v>
      </c>
      <c r="FV16">
        <v>300.10000000000002</v>
      </c>
      <c r="FW16">
        <v>-20.079999999999998</v>
      </c>
      <c r="FX16">
        <v>118700000</v>
      </c>
      <c r="FY16">
        <v>43490000</v>
      </c>
      <c r="FZ16">
        <v>12640000</v>
      </c>
      <c r="GA16">
        <v>20.13</v>
      </c>
      <c r="GB16">
        <v>8.3960000000000003E-4</v>
      </c>
      <c r="GC16">
        <v>10670</v>
      </c>
      <c r="GD16">
        <f t="shared" si="21"/>
        <v>126416257.26147725</v>
      </c>
      <c r="GE16">
        <f t="shared" si="22"/>
        <v>8.1018029282576087</v>
      </c>
    </row>
    <row r="17" spans="2:189" x14ac:dyDescent="0.25">
      <c r="B17" t="s">
        <v>20</v>
      </c>
      <c r="C17">
        <v>1573</v>
      </c>
      <c r="D17">
        <v>359</v>
      </c>
      <c r="E17">
        <v>-18.14</v>
      </c>
      <c r="F17">
        <v>374400000</v>
      </c>
      <c r="G17">
        <v>52930000</v>
      </c>
      <c r="H17">
        <v>37800000</v>
      </c>
      <c r="I17">
        <v>8.0470000000000006</v>
      </c>
      <c r="J17">
        <v>6.2819999999999998E-4</v>
      </c>
      <c r="K17">
        <v>23880</v>
      </c>
      <c r="L17">
        <f t="shared" si="0"/>
        <v>378122923.00256008</v>
      </c>
      <c r="M17">
        <f t="shared" si="1"/>
        <v>8.5776330064600028</v>
      </c>
      <c r="Q17" t="s">
        <v>20</v>
      </c>
      <c r="R17">
        <v>1574</v>
      </c>
      <c r="S17">
        <v>360.3</v>
      </c>
      <c r="T17">
        <v>-18.07</v>
      </c>
      <c r="U17">
        <v>358500000</v>
      </c>
      <c r="V17">
        <v>36910000</v>
      </c>
      <c r="W17">
        <v>36030000</v>
      </c>
      <c r="X17">
        <v>5.8789999999999996</v>
      </c>
      <c r="Y17">
        <v>6.3960000000000004E-4</v>
      </c>
      <c r="Z17">
        <v>23170</v>
      </c>
      <c r="AA17">
        <f t="shared" si="2"/>
        <v>360395058.37344664</v>
      </c>
      <c r="AB17">
        <f t="shared" si="3"/>
        <v>8.5567788274350569</v>
      </c>
      <c r="AG17" t="s">
        <v>20</v>
      </c>
      <c r="AH17">
        <v>1572</v>
      </c>
      <c r="AI17">
        <v>358.9</v>
      </c>
      <c r="AJ17">
        <v>-18.13</v>
      </c>
      <c r="AK17">
        <v>270700000</v>
      </c>
      <c r="AL17">
        <v>54720000</v>
      </c>
      <c r="AM17">
        <v>27610000</v>
      </c>
      <c r="AN17">
        <v>11.43</v>
      </c>
      <c r="AO17">
        <v>6.9990000000000004E-4</v>
      </c>
      <c r="AP17">
        <v>19430</v>
      </c>
      <c r="AQ17">
        <f t="shared" si="4"/>
        <v>276175249.43412292</v>
      </c>
      <c r="AR17">
        <f t="shared" si="5"/>
        <v>8.4411847549238974</v>
      </c>
      <c r="AV17" t="s">
        <v>19</v>
      </c>
      <c r="AW17">
        <v>1544</v>
      </c>
      <c r="AX17">
        <v>330.2</v>
      </c>
      <c r="AY17">
        <v>-19.079999999999998</v>
      </c>
      <c r="AZ17">
        <v>235100000</v>
      </c>
      <c r="BA17">
        <v>39510000</v>
      </c>
      <c r="BB17">
        <v>23840000</v>
      </c>
      <c r="BC17">
        <v>9.5399999999999991</v>
      </c>
      <c r="BD17">
        <v>7.2979999999999996E-4</v>
      </c>
      <c r="BE17">
        <v>17490</v>
      </c>
      <c r="BF17">
        <f t="shared" si="6"/>
        <v>238396833.24239019</v>
      </c>
      <c r="BG17">
        <f t="shared" si="7"/>
        <v>8.3773004821315808</v>
      </c>
      <c r="BM17" t="s">
        <v>19</v>
      </c>
      <c r="BN17">
        <v>1542</v>
      </c>
      <c r="BO17">
        <v>328.9</v>
      </c>
      <c r="BP17">
        <v>-19.149999999999999</v>
      </c>
      <c r="BQ17">
        <v>302800000</v>
      </c>
      <c r="BR17">
        <v>60590000</v>
      </c>
      <c r="BS17">
        <v>30870000</v>
      </c>
      <c r="BT17">
        <v>11.32</v>
      </c>
      <c r="BU17">
        <v>6.7449999999999997E-4</v>
      </c>
      <c r="BV17">
        <v>20940</v>
      </c>
      <c r="BW17">
        <f t="shared" si="8"/>
        <v>308802506.62842751</v>
      </c>
      <c r="BX17">
        <f t="shared" si="9"/>
        <v>8.4896808169566906</v>
      </c>
      <c r="CB17" t="s">
        <v>19</v>
      </c>
      <c r="CC17">
        <v>1543</v>
      </c>
      <c r="CD17">
        <v>329.5</v>
      </c>
      <c r="CE17">
        <v>-19.09</v>
      </c>
      <c r="CF17">
        <v>264600000</v>
      </c>
      <c r="CG17">
        <v>42930000</v>
      </c>
      <c r="CH17">
        <v>26800000</v>
      </c>
      <c r="CI17">
        <v>9.2129999999999992</v>
      </c>
      <c r="CJ17">
        <v>7.0589999999999997E-4</v>
      </c>
      <c r="CK17">
        <v>19030</v>
      </c>
      <c r="CL17">
        <f t="shared" si="10"/>
        <v>268059965.11974704</v>
      </c>
      <c r="CM17">
        <f t="shared" si="11"/>
        <v>8.4282319567434705</v>
      </c>
      <c r="CR17" t="s">
        <v>19</v>
      </c>
      <c r="CS17">
        <v>1542</v>
      </c>
      <c r="CT17">
        <v>328.9</v>
      </c>
      <c r="CU17">
        <v>-19.11</v>
      </c>
      <c r="CV17">
        <v>352800000</v>
      </c>
      <c r="CW17">
        <v>59770000</v>
      </c>
      <c r="CX17">
        <v>35770000</v>
      </c>
      <c r="CY17">
        <v>9.6159999999999997</v>
      </c>
      <c r="CZ17">
        <v>6.4119999999999997E-4</v>
      </c>
      <c r="DA17">
        <v>23060</v>
      </c>
      <c r="DB17">
        <f t="shared" si="12"/>
        <v>357827183.00878149</v>
      </c>
      <c r="DC17">
        <f t="shared" si="13"/>
        <v>8.5536733294742078</v>
      </c>
      <c r="DH17" t="s">
        <v>19</v>
      </c>
      <c r="DI17">
        <v>1543</v>
      </c>
      <c r="DJ17">
        <v>329.5</v>
      </c>
      <c r="DK17">
        <v>-19.09</v>
      </c>
      <c r="DL17">
        <v>244700000</v>
      </c>
      <c r="DM17">
        <v>44250000</v>
      </c>
      <c r="DN17">
        <v>24860000</v>
      </c>
      <c r="DO17">
        <v>10.25</v>
      </c>
      <c r="DP17">
        <v>7.2179999999999998E-4</v>
      </c>
      <c r="DQ17">
        <v>18050</v>
      </c>
      <c r="DR17">
        <f t="shared" si="14"/>
        <v>248668760.60333756</v>
      </c>
      <c r="DS17">
        <f t="shared" si="15"/>
        <v>8.3956212297824138</v>
      </c>
      <c r="DX17" t="s">
        <v>19</v>
      </c>
      <c r="DY17">
        <v>1542</v>
      </c>
      <c r="DZ17">
        <v>329.6</v>
      </c>
      <c r="EA17">
        <v>-19.100000000000001</v>
      </c>
      <c r="EB17">
        <v>213000000</v>
      </c>
      <c r="EC17">
        <v>58760000</v>
      </c>
      <c r="ED17">
        <v>22090000</v>
      </c>
      <c r="EE17">
        <v>15.42</v>
      </c>
      <c r="EF17">
        <v>7.4569999999999997E-4</v>
      </c>
      <c r="EG17">
        <v>16560</v>
      </c>
      <c r="EH17">
        <f t="shared" si="16"/>
        <v>220956415.6117672</v>
      </c>
      <c r="EI17">
        <f t="shared" si="17"/>
        <v>8.3443066161012425</v>
      </c>
      <c r="EN17" t="s">
        <v>19</v>
      </c>
      <c r="EO17">
        <v>1544</v>
      </c>
      <c r="EP17">
        <v>330.2</v>
      </c>
      <c r="EQ17">
        <v>-19.100000000000001</v>
      </c>
      <c r="ER17">
        <v>114900000</v>
      </c>
      <c r="ES17">
        <v>34960000</v>
      </c>
      <c r="ET17">
        <v>12000000</v>
      </c>
      <c r="EU17">
        <v>16.93</v>
      </c>
      <c r="EV17">
        <v>8.4749999999999995E-4</v>
      </c>
      <c r="EW17">
        <v>10230</v>
      </c>
      <c r="EX17">
        <f t="shared" si="18"/>
        <v>120100839.2976502</v>
      </c>
      <c r="EY17">
        <f t="shared" si="23"/>
        <v>8.0795460423826277</v>
      </c>
      <c r="FD17" t="s">
        <v>19</v>
      </c>
      <c r="FE17">
        <v>1542</v>
      </c>
      <c r="FF17">
        <v>329.6</v>
      </c>
      <c r="FG17">
        <v>-19.11</v>
      </c>
      <c r="FH17">
        <v>187300000</v>
      </c>
      <c r="FI17">
        <v>65790000</v>
      </c>
      <c r="FJ17">
        <v>19850000</v>
      </c>
      <c r="FK17">
        <v>19.350000000000001</v>
      </c>
      <c r="FL17">
        <v>7.6570000000000002E-4</v>
      </c>
      <c r="FM17">
        <v>15280</v>
      </c>
      <c r="FN17">
        <f t="shared" si="19"/>
        <v>198518548.50365999</v>
      </c>
      <c r="FO17">
        <f t="shared" si="20"/>
        <v>8.2978010911315945</v>
      </c>
      <c r="FT17" t="s">
        <v>19</v>
      </c>
      <c r="FU17">
        <v>1542</v>
      </c>
      <c r="FV17">
        <v>329.5</v>
      </c>
      <c r="FW17">
        <v>-19.100000000000001</v>
      </c>
      <c r="FX17">
        <v>113200000</v>
      </c>
      <c r="FY17">
        <v>42640000</v>
      </c>
      <c r="FZ17">
        <v>12090000</v>
      </c>
      <c r="GA17">
        <v>20.64</v>
      </c>
      <c r="GB17">
        <v>8.4630000000000003E-4</v>
      </c>
      <c r="GC17">
        <v>10290</v>
      </c>
      <c r="GD17">
        <f t="shared" si="21"/>
        <v>120964497.2708935</v>
      </c>
      <c r="GE17">
        <f t="shared" si="22"/>
        <v>8.0826579248471511</v>
      </c>
    </row>
    <row r="18" spans="2:189" x14ac:dyDescent="0.25">
      <c r="B18" t="s">
        <v>21</v>
      </c>
      <c r="C18">
        <v>1603</v>
      </c>
      <c r="D18">
        <v>389.8</v>
      </c>
      <c r="E18">
        <v>-17.11</v>
      </c>
      <c r="F18">
        <v>362800000</v>
      </c>
      <c r="G18">
        <v>53500000</v>
      </c>
      <c r="H18">
        <v>36660000</v>
      </c>
      <c r="I18">
        <v>8.3889999999999993</v>
      </c>
      <c r="J18">
        <v>6.3579999999999995E-4</v>
      </c>
      <c r="K18">
        <v>23440</v>
      </c>
      <c r="L18">
        <f t="shared" si="0"/>
        <v>366723451.66351169</v>
      </c>
      <c r="M18">
        <f t="shared" si="1"/>
        <v>8.564338683624058</v>
      </c>
      <c r="N18">
        <f>(I21-I20)/(E21-E20)</f>
        <v>0.41037735849056634</v>
      </c>
      <c r="O18">
        <f>(M21-M20)/(E21-E20)</f>
        <v>-1.5593756079588985E-2</v>
      </c>
      <c r="Q18" t="s">
        <v>21</v>
      </c>
      <c r="R18">
        <v>1605</v>
      </c>
      <c r="S18">
        <v>391</v>
      </c>
      <c r="T18">
        <v>-17.05</v>
      </c>
      <c r="U18">
        <v>348900000</v>
      </c>
      <c r="V18">
        <v>37550000</v>
      </c>
      <c r="W18">
        <v>35080000</v>
      </c>
      <c r="X18">
        <v>6.1420000000000003</v>
      </c>
      <c r="Y18">
        <v>6.4639999999999999E-4</v>
      </c>
      <c r="Z18">
        <v>22810</v>
      </c>
      <c r="AA18">
        <f t="shared" si="2"/>
        <v>350914822.28597867</v>
      </c>
      <c r="AB18">
        <f t="shared" si="3"/>
        <v>8.5452017127610223</v>
      </c>
      <c r="AC18">
        <f>(X21-X20)/(T21-T20)</f>
        <v>0.314141414141414</v>
      </c>
      <c r="AD18">
        <f>(AB21-AB20)/(T21-T20)</f>
        <v>-1.293022984749782E-2</v>
      </c>
      <c r="AG18" t="s">
        <v>21</v>
      </c>
      <c r="AH18">
        <v>1602</v>
      </c>
      <c r="AI18">
        <v>389.6</v>
      </c>
      <c r="AJ18">
        <v>-17.100000000000001</v>
      </c>
      <c r="AK18">
        <v>260900000</v>
      </c>
      <c r="AL18">
        <v>54730000</v>
      </c>
      <c r="AM18">
        <v>26660000</v>
      </c>
      <c r="AN18">
        <v>11.85</v>
      </c>
      <c r="AO18">
        <v>7.0779999999999997E-4</v>
      </c>
      <c r="AP18">
        <v>18970</v>
      </c>
      <c r="AQ18">
        <f t="shared" si="4"/>
        <v>266578661.74921054</v>
      </c>
      <c r="AR18">
        <f t="shared" si="5"/>
        <v>8.4258253834294816</v>
      </c>
      <c r="AS18">
        <f>(AN21-AN20)/(AJ21-AJ20)</f>
        <v>0.48076923076923117</v>
      </c>
      <c r="AT18">
        <f>(AR21-AR20)/(AJ21-AJ20)</f>
        <v>-1.7390494863539083E-2</v>
      </c>
      <c r="AV18" t="s">
        <v>20</v>
      </c>
      <c r="AW18">
        <v>1574</v>
      </c>
      <c r="AX18">
        <v>359.6</v>
      </c>
      <c r="AY18">
        <v>-18.079999999999998</v>
      </c>
      <c r="AZ18">
        <v>227600000</v>
      </c>
      <c r="BA18">
        <v>39550000</v>
      </c>
      <c r="BB18">
        <v>23100000</v>
      </c>
      <c r="BC18">
        <v>9.8569999999999993</v>
      </c>
      <c r="BD18">
        <v>7.3700000000000002E-4</v>
      </c>
      <c r="BE18">
        <v>17120</v>
      </c>
      <c r="BF18">
        <f t="shared" si="6"/>
        <v>231010741.09227043</v>
      </c>
      <c r="BG18">
        <f t="shared" si="7"/>
        <v>8.3636321733495187</v>
      </c>
      <c r="BM18" t="s">
        <v>20</v>
      </c>
      <c r="BN18">
        <v>1572</v>
      </c>
      <c r="BO18">
        <v>359</v>
      </c>
      <c r="BP18">
        <v>-18.11</v>
      </c>
      <c r="BQ18">
        <v>291400000</v>
      </c>
      <c r="BR18">
        <v>60750000</v>
      </c>
      <c r="BS18">
        <v>29750000</v>
      </c>
      <c r="BT18">
        <v>11.78</v>
      </c>
      <c r="BU18">
        <v>6.8349999999999997E-4</v>
      </c>
      <c r="BV18">
        <v>20450</v>
      </c>
      <c r="BW18">
        <f t="shared" si="8"/>
        <v>297665118.04375064</v>
      </c>
      <c r="BX18">
        <f t="shared" si="9"/>
        <v>8.4737279447283367</v>
      </c>
      <c r="CB18" t="s">
        <v>20</v>
      </c>
      <c r="CC18">
        <v>1575</v>
      </c>
      <c r="CD18">
        <v>361</v>
      </c>
      <c r="CE18">
        <v>-18.07</v>
      </c>
      <c r="CF18">
        <v>256000000</v>
      </c>
      <c r="CG18">
        <v>43210000</v>
      </c>
      <c r="CH18">
        <v>25950000</v>
      </c>
      <c r="CI18">
        <v>9.5820000000000007</v>
      </c>
      <c r="CJ18">
        <v>7.1290000000000004E-4</v>
      </c>
      <c r="CK18">
        <v>18600</v>
      </c>
      <c r="CL18">
        <f t="shared" si="10"/>
        <v>259621077.91933998</v>
      </c>
      <c r="CM18">
        <f t="shared" si="11"/>
        <v>8.4143399487310067</v>
      </c>
      <c r="CR18" t="s">
        <v>20</v>
      </c>
      <c r="CS18">
        <v>1573</v>
      </c>
      <c r="CT18">
        <v>360.3</v>
      </c>
      <c r="CU18">
        <v>-18.079999999999998</v>
      </c>
      <c r="CV18">
        <v>340000000</v>
      </c>
      <c r="CW18">
        <v>60560000</v>
      </c>
      <c r="CX18">
        <v>34520000</v>
      </c>
      <c r="CY18">
        <v>10.1</v>
      </c>
      <c r="CZ18">
        <v>6.4939999999999996E-4</v>
      </c>
      <c r="DA18">
        <v>22550</v>
      </c>
      <c r="DB18">
        <f t="shared" si="12"/>
        <v>345351290.13802743</v>
      </c>
      <c r="DC18">
        <f t="shared" si="13"/>
        <v>8.5382610827506777</v>
      </c>
      <c r="DH18" t="s">
        <v>20</v>
      </c>
      <c r="DI18">
        <v>1574</v>
      </c>
      <c r="DJ18">
        <v>360.9</v>
      </c>
      <c r="DK18">
        <v>-18.05</v>
      </c>
      <c r="DL18">
        <v>235900000</v>
      </c>
      <c r="DM18">
        <v>44450000</v>
      </c>
      <c r="DN18">
        <v>24000000</v>
      </c>
      <c r="DO18">
        <v>10.67</v>
      </c>
      <c r="DP18">
        <v>7.2970000000000001E-4</v>
      </c>
      <c r="DQ18">
        <v>17610</v>
      </c>
      <c r="DR18">
        <f t="shared" si="14"/>
        <v>240051270.56526902</v>
      </c>
      <c r="DS18">
        <f t="shared" si="15"/>
        <v>8.38030400898473</v>
      </c>
      <c r="DX18" t="s">
        <v>20</v>
      </c>
      <c r="DY18">
        <v>1573</v>
      </c>
      <c r="DZ18">
        <v>360.3</v>
      </c>
      <c r="EA18">
        <v>-18.079999999999998</v>
      </c>
      <c r="EB18">
        <v>203900000</v>
      </c>
      <c r="EC18">
        <v>58150000</v>
      </c>
      <c r="ED18">
        <v>21200000</v>
      </c>
      <c r="EE18">
        <v>15.92</v>
      </c>
      <c r="EF18">
        <v>7.538E-4</v>
      </c>
      <c r="EG18">
        <v>16070</v>
      </c>
      <c r="EH18">
        <f t="shared" si="16"/>
        <v>212029791.5388307</v>
      </c>
      <c r="EI18">
        <f t="shared" si="17"/>
        <v>8.3263968863623461</v>
      </c>
      <c r="EN18" t="s">
        <v>20</v>
      </c>
      <c r="EO18">
        <v>1573</v>
      </c>
      <c r="EP18">
        <v>359</v>
      </c>
      <c r="EQ18">
        <v>-18.13</v>
      </c>
      <c r="ER18">
        <v>110100000</v>
      </c>
      <c r="ES18">
        <v>34190000</v>
      </c>
      <c r="ET18">
        <v>11520000</v>
      </c>
      <c r="EU18">
        <v>17.25</v>
      </c>
      <c r="EV18">
        <v>8.5340000000000004E-4</v>
      </c>
      <c r="EW18">
        <v>9889</v>
      </c>
      <c r="EX18">
        <f t="shared" si="18"/>
        <v>115286452.36973856</v>
      </c>
      <c r="EY18">
        <f t="shared" si="23"/>
        <v>8.061778275145917</v>
      </c>
      <c r="FD18" t="s">
        <v>20</v>
      </c>
      <c r="FE18">
        <v>1573</v>
      </c>
      <c r="FF18">
        <v>360.3</v>
      </c>
      <c r="FG18">
        <v>-18.11</v>
      </c>
      <c r="FH18">
        <v>177500000</v>
      </c>
      <c r="FI18">
        <v>64820000</v>
      </c>
      <c r="FJ18">
        <v>18890000</v>
      </c>
      <c r="FK18">
        <v>20.059999999999999</v>
      </c>
      <c r="FL18">
        <v>7.7539999999999998E-4</v>
      </c>
      <c r="FM18">
        <v>14730</v>
      </c>
      <c r="FN18">
        <f t="shared" si="19"/>
        <v>188965294.16800323</v>
      </c>
      <c r="FO18">
        <f t="shared" si="20"/>
        <v>8.2763820479014338</v>
      </c>
      <c r="FT18" t="s">
        <v>20</v>
      </c>
      <c r="FU18">
        <v>1572</v>
      </c>
      <c r="FV18">
        <v>359</v>
      </c>
      <c r="FW18">
        <v>-18.100000000000001</v>
      </c>
      <c r="FX18">
        <v>107500000</v>
      </c>
      <c r="FY18">
        <v>41730000</v>
      </c>
      <c r="FZ18">
        <v>11520000</v>
      </c>
      <c r="GA18">
        <v>21.22</v>
      </c>
      <c r="GB18">
        <v>8.5320000000000003E-4</v>
      </c>
      <c r="GC18">
        <v>9888</v>
      </c>
      <c r="GD18">
        <f t="shared" si="21"/>
        <v>115315406.16934061</v>
      </c>
      <c r="GE18">
        <f t="shared" si="22"/>
        <v>8.0618873330307323</v>
      </c>
    </row>
    <row r="19" spans="2:189" x14ac:dyDescent="0.25">
      <c r="B19" t="s">
        <v>22</v>
      </c>
      <c r="C19">
        <v>1634</v>
      </c>
      <c r="D19">
        <v>419.8</v>
      </c>
      <c r="E19">
        <v>-16.11</v>
      </c>
      <c r="F19">
        <v>350900000</v>
      </c>
      <c r="G19">
        <v>54010000</v>
      </c>
      <c r="H19">
        <v>35490000</v>
      </c>
      <c r="I19">
        <v>8.7509999999999994</v>
      </c>
      <c r="J19">
        <v>6.4400000000000004E-4</v>
      </c>
      <c r="K19">
        <v>22990</v>
      </c>
      <c r="L19">
        <f t="shared" si="0"/>
        <v>355032238.11366767</v>
      </c>
      <c r="M19">
        <f t="shared" si="1"/>
        <v>8.5502677902359174</v>
      </c>
      <c r="N19">
        <v>-15</v>
      </c>
      <c r="O19">
        <v>-15</v>
      </c>
      <c r="Q19" t="s">
        <v>22</v>
      </c>
      <c r="R19">
        <v>1634</v>
      </c>
      <c r="S19">
        <v>420.5</v>
      </c>
      <c r="T19">
        <v>-16.079999999999998</v>
      </c>
      <c r="U19">
        <v>339600000</v>
      </c>
      <c r="V19">
        <v>38260000</v>
      </c>
      <c r="W19">
        <v>34160000</v>
      </c>
      <c r="X19">
        <v>6.4290000000000003</v>
      </c>
      <c r="Y19">
        <v>6.5289999999999999E-4</v>
      </c>
      <c r="Z19">
        <v>22430</v>
      </c>
      <c r="AA19">
        <f t="shared" si="2"/>
        <v>341748427.35556221</v>
      </c>
      <c r="AB19">
        <f t="shared" si="3"/>
        <v>8.5337065247252362</v>
      </c>
      <c r="AC19">
        <v>-15</v>
      </c>
      <c r="AD19">
        <v>-15</v>
      </c>
      <c r="AG19" t="s">
        <v>22</v>
      </c>
      <c r="AH19">
        <v>1634</v>
      </c>
      <c r="AI19">
        <v>421</v>
      </c>
      <c r="AJ19">
        <v>-16.04</v>
      </c>
      <c r="AK19">
        <v>250600000</v>
      </c>
      <c r="AL19">
        <v>54690000</v>
      </c>
      <c r="AM19">
        <v>25640000</v>
      </c>
      <c r="AN19">
        <v>12.31</v>
      </c>
      <c r="AO19">
        <v>7.1630000000000001E-4</v>
      </c>
      <c r="AP19">
        <v>18470</v>
      </c>
      <c r="AQ19">
        <f t="shared" si="4"/>
        <v>256498257.49895456</v>
      </c>
      <c r="AR19">
        <f t="shared" si="5"/>
        <v>8.4090844191119309</v>
      </c>
      <c r="AS19">
        <v>-15</v>
      </c>
      <c r="AT19">
        <v>-15</v>
      </c>
      <c r="AV19" t="s">
        <v>21</v>
      </c>
      <c r="AW19">
        <v>1604</v>
      </c>
      <c r="AX19">
        <v>390.4</v>
      </c>
      <c r="AY19">
        <v>-17.07</v>
      </c>
      <c r="AZ19">
        <v>220200000</v>
      </c>
      <c r="BA19">
        <v>39610000</v>
      </c>
      <c r="BB19">
        <v>22370000</v>
      </c>
      <c r="BC19">
        <v>10.19</v>
      </c>
      <c r="BD19">
        <v>7.4359999999999997E-4</v>
      </c>
      <c r="BE19">
        <v>16730</v>
      </c>
      <c r="BF19">
        <f t="shared" si="6"/>
        <v>223734199.66558531</v>
      </c>
      <c r="BG19">
        <f t="shared" si="7"/>
        <v>8.3497323747573642</v>
      </c>
      <c r="BH19">
        <f>(BC22-BC21)/(AY22-AY21)</f>
        <v>0.37999999999999901</v>
      </c>
      <c r="BI19">
        <f>(BG22-BG21)/(AY22-AY21)</f>
        <v>-1.5141497742867216E-2</v>
      </c>
      <c r="BM19" t="s">
        <v>21</v>
      </c>
      <c r="BN19">
        <v>1603</v>
      </c>
      <c r="BO19">
        <v>390.4</v>
      </c>
      <c r="BP19">
        <v>-17.09</v>
      </c>
      <c r="BQ19">
        <v>280900000</v>
      </c>
      <c r="BR19">
        <v>60970000</v>
      </c>
      <c r="BS19">
        <v>28740000</v>
      </c>
      <c r="BT19">
        <v>12.25</v>
      </c>
      <c r="BU19">
        <v>6.914E-4</v>
      </c>
      <c r="BV19">
        <v>19980</v>
      </c>
      <c r="BW19">
        <f t="shared" si="8"/>
        <v>287440691.09992063</v>
      </c>
      <c r="BX19">
        <f t="shared" si="9"/>
        <v>8.4585482483815397</v>
      </c>
      <c r="BY19">
        <f>(BT22-BT21)/(BP22-BP21)</f>
        <v>0.54081632653061318</v>
      </c>
      <c r="BZ19">
        <f>(BX22-BX21)/(BP22-BP21)</f>
        <v>-1.7723908357747842E-2</v>
      </c>
      <c r="CB19" t="s">
        <v>21</v>
      </c>
      <c r="CC19">
        <v>1603</v>
      </c>
      <c r="CD19">
        <v>389.1</v>
      </c>
      <c r="CE19">
        <v>-17.13</v>
      </c>
      <c r="CF19">
        <v>247700000</v>
      </c>
      <c r="CG19">
        <v>43490000</v>
      </c>
      <c r="CH19">
        <v>25140000</v>
      </c>
      <c r="CI19">
        <v>9.9559999999999995</v>
      </c>
      <c r="CJ19">
        <v>7.1980000000000004E-4</v>
      </c>
      <c r="CK19">
        <v>18200</v>
      </c>
      <c r="CL19">
        <f t="shared" si="10"/>
        <v>251488906.51478049</v>
      </c>
      <c r="CM19">
        <f t="shared" si="11"/>
        <v>8.4005188325502971</v>
      </c>
      <c r="CN19">
        <f>(CI22-CI21)/(CE22-CE21)</f>
        <v>0.46078431372548928</v>
      </c>
      <c r="CO19">
        <f>(CM22-CM21)/(CE22-CE21)</f>
        <v>-1.6538949636785264E-2</v>
      </c>
      <c r="CR19" t="s">
        <v>21</v>
      </c>
      <c r="CS19">
        <v>1603</v>
      </c>
      <c r="CT19">
        <v>389.7</v>
      </c>
      <c r="CU19">
        <v>-17.09</v>
      </c>
      <c r="CV19">
        <v>328000000</v>
      </c>
      <c r="CW19">
        <v>61240000</v>
      </c>
      <c r="CX19">
        <v>33360000</v>
      </c>
      <c r="CY19">
        <v>10.57</v>
      </c>
      <c r="CZ19">
        <v>6.5780000000000005E-4</v>
      </c>
      <c r="DA19">
        <v>22070</v>
      </c>
      <c r="DB19">
        <f t="shared" si="12"/>
        <v>333668005.0589208</v>
      </c>
      <c r="DC19">
        <f t="shared" si="13"/>
        <v>8.5233145647832469</v>
      </c>
      <c r="DD19">
        <f>(CY22-CY21)/(CU22-CU21)</f>
        <v>0.59405940594059381</v>
      </c>
      <c r="DE19">
        <f>(DC22-DC21)/(CU22-CU21)</f>
        <v>-1.8368581799606366E-2</v>
      </c>
      <c r="DH19" t="s">
        <v>21</v>
      </c>
      <c r="DI19">
        <v>1604</v>
      </c>
      <c r="DJ19">
        <v>390.3</v>
      </c>
      <c r="DK19">
        <v>-17.079999999999998</v>
      </c>
      <c r="DL19">
        <v>227200000</v>
      </c>
      <c r="DM19">
        <v>44660000</v>
      </c>
      <c r="DN19">
        <v>23150000</v>
      </c>
      <c r="DO19">
        <v>11.12</v>
      </c>
      <c r="DP19">
        <v>7.3700000000000002E-4</v>
      </c>
      <c r="DQ19">
        <v>17160</v>
      </c>
      <c r="DR19">
        <f t="shared" si="14"/>
        <v>231547739.35411245</v>
      </c>
      <c r="DS19">
        <f t="shared" si="15"/>
        <v>8.3646405452486032</v>
      </c>
      <c r="DT19">
        <f>(DO22-DO21)/(DK22-DK21)</f>
        <v>0.52083333333333282</v>
      </c>
      <c r="DU19">
        <f>(DS22-DS21)/(DK22-DK21)</f>
        <v>-1.8779488113153834E-2</v>
      </c>
      <c r="DX19" t="s">
        <v>21</v>
      </c>
      <c r="DY19">
        <v>1602</v>
      </c>
      <c r="DZ19">
        <v>389.1</v>
      </c>
      <c r="EA19">
        <v>-17.100000000000001</v>
      </c>
      <c r="EB19">
        <v>194700000</v>
      </c>
      <c r="EC19">
        <v>57450000</v>
      </c>
      <c r="ED19">
        <v>20300000</v>
      </c>
      <c r="EE19">
        <v>16.440000000000001</v>
      </c>
      <c r="EF19">
        <v>7.6300000000000001E-4</v>
      </c>
      <c r="EG19">
        <v>15570</v>
      </c>
      <c r="EH19">
        <f t="shared" si="16"/>
        <v>202998996.30293742</v>
      </c>
      <c r="EI19">
        <f t="shared" si="17"/>
        <v>8.3074938906167919</v>
      </c>
      <c r="EJ19">
        <f>(EE22-EE21)/(EA22-EA21)</f>
        <v>0.58823529411764519</v>
      </c>
      <c r="EK19">
        <f>(EI22-EI21)/(EA22-EA21)</f>
        <v>-2.1598848111224193E-2</v>
      </c>
      <c r="EN19" t="s">
        <v>21</v>
      </c>
      <c r="EO19">
        <v>1604</v>
      </c>
      <c r="EP19">
        <v>390.4</v>
      </c>
      <c r="EQ19">
        <v>-17.09</v>
      </c>
      <c r="ER19">
        <v>105100000</v>
      </c>
      <c r="ES19">
        <v>33350000</v>
      </c>
      <c r="ET19">
        <v>11020000</v>
      </c>
      <c r="EU19">
        <v>17.61</v>
      </c>
      <c r="EV19">
        <v>8.6030000000000004E-4</v>
      </c>
      <c r="EW19">
        <v>9535</v>
      </c>
      <c r="EX19">
        <f t="shared" si="18"/>
        <v>110264375.48002528</v>
      </c>
      <c r="EY19">
        <f t="shared" si="23"/>
        <v>8.0424352220370245</v>
      </c>
      <c r="EZ19">
        <f>(EU22-EU21)/(EQ22-EQ21)</f>
        <v>0.37373737373737176</v>
      </c>
      <c r="FA19">
        <f>(EY22-EY21)/(EQ22-EQ21)</f>
        <v>-2.0642038855942523E-2</v>
      </c>
      <c r="FD19" t="s">
        <v>21</v>
      </c>
      <c r="FE19">
        <v>1603</v>
      </c>
      <c r="FF19">
        <v>390.4</v>
      </c>
      <c r="FG19">
        <v>-17.100000000000001</v>
      </c>
      <c r="FH19">
        <v>168000000</v>
      </c>
      <c r="FI19">
        <v>63780000</v>
      </c>
      <c r="FJ19">
        <v>17960000</v>
      </c>
      <c r="FK19">
        <v>20.79</v>
      </c>
      <c r="FL19">
        <v>7.8509999999999995E-4</v>
      </c>
      <c r="FM19">
        <v>14180</v>
      </c>
      <c r="FN19">
        <f t="shared" si="19"/>
        <v>179699439.06423303</v>
      </c>
      <c r="FO19">
        <f t="shared" si="20"/>
        <v>8.2545467214512751</v>
      </c>
      <c r="FP19">
        <f>(FK22-FK21)/(FG22-FG21)</f>
        <v>0.83168316831683176</v>
      </c>
      <c r="FQ19">
        <f>(FO22-FO21)/(FG22-FG21)</f>
        <v>-2.571426670961436E-2</v>
      </c>
      <c r="FT19" t="s">
        <v>21</v>
      </c>
      <c r="FU19">
        <v>1602</v>
      </c>
      <c r="FV19">
        <v>389.1</v>
      </c>
      <c r="FW19">
        <v>-17.11</v>
      </c>
      <c r="FX19">
        <v>101900000</v>
      </c>
      <c r="FY19">
        <v>40790000</v>
      </c>
      <c r="FZ19">
        <v>10970000</v>
      </c>
      <c r="GA19">
        <v>21.81</v>
      </c>
      <c r="GB19">
        <v>8.6030000000000004E-4</v>
      </c>
      <c r="GC19">
        <v>9495</v>
      </c>
      <c r="GD19">
        <f t="shared" si="21"/>
        <v>109760804.02402307</v>
      </c>
      <c r="GE19">
        <f t="shared" si="22"/>
        <v>8.0404472796848125</v>
      </c>
      <c r="GF19">
        <f>(GA22-GA21)/(FW22-FW21)</f>
        <v>0.66055045871559859</v>
      </c>
      <c r="GG19">
        <f>(GE22-GE21)/(FW22-FW21)</f>
        <v>-2.4436088989181422E-2</v>
      </c>
    </row>
    <row r="20" spans="2:189" x14ac:dyDescent="0.25">
      <c r="B20" t="s">
        <v>23</v>
      </c>
      <c r="C20">
        <v>1663</v>
      </c>
      <c r="D20">
        <v>449.3</v>
      </c>
      <c r="E20">
        <v>-15.13</v>
      </c>
      <c r="F20">
        <v>339800000</v>
      </c>
      <c r="G20">
        <v>54510000</v>
      </c>
      <c r="H20">
        <v>34400000</v>
      </c>
      <c r="I20">
        <v>9.1150000000000002</v>
      </c>
      <c r="J20">
        <v>6.514E-4</v>
      </c>
      <c r="K20">
        <v>22530</v>
      </c>
      <c r="L20">
        <f t="shared" si="0"/>
        <v>344144417.50520957</v>
      </c>
      <c r="M20">
        <f t="shared" si="1"/>
        <v>8.5367407290943245</v>
      </c>
      <c r="N20">
        <f>(N19-E20)/(E21-E20)</f>
        <v>0.12264150943396294</v>
      </c>
      <c r="O20">
        <f>(O19-E20)/(E21-E20)</f>
        <v>0.12264150943396294</v>
      </c>
      <c r="Q20" t="s">
        <v>23</v>
      </c>
      <c r="R20">
        <v>1664</v>
      </c>
      <c r="S20">
        <v>450</v>
      </c>
      <c r="T20">
        <v>-15.09</v>
      </c>
      <c r="U20">
        <v>330200000</v>
      </c>
      <c r="V20">
        <v>38990000</v>
      </c>
      <c r="W20">
        <v>33240000</v>
      </c>
      <c r="X20">
        <v>6.734</v>
      </c>
      <c r="Y20">
        <v>6.5950000000000004E-4</v>
      </c>
      <c r="Z20">
        <v>22040</v>
      </c>
      <c r="AA20">
        <f t="shared" si="2"/>
        <v>332494000.09624231</v>
      </c>
      <c r="AB20">
        <f t="shared" si="3"/>
        <v>8.5217838128012158</v>
      </c>
      <c r="AC20">
        <f>(AC19-T20)/(T21-T20)</f>
        <v>9.0909090909090745E-2</v>
      </c>
      <c r="AD20">
        <f>(AD19-T20)/(T21-T20)</f>
        <v>9.0909090909090745E-2</v>
      </c>
      <c r="AG20" t="s">
        <v>23</v>
      </c>
      <c r="AH20">
        <v>1662</v>
      </c>
      <c r="AI20">
        <v>449.2</v>
      </c>
      <c r="AJ20">
        <v>-15.09</v>
      </c>
      <c r="AK20">
        <v>241000000</v>
      </c>
      <c r="AL20">
        <v>54530000</v>
      </c>
      <c r="AM20">
        <v>24700000</v>
      </c>
      <c r="AN20">
        <v>12.75</v>
      </c>
      <c r="AO20">
        <v>7.2460000000000005E-4</v>
      </c>
      <c r="AP20">
        <v>18000</v>
      </c>
      <c r="AQ20">
        <f t="shared" si="4"/>
        <v>247092130.38864672</v>
      </c>
      <c r="AR20">
        <f t="shared" si="5"/>
        <v>8.3928589138229199</v>
      </c>
      <c r="AS20">
        <f>(AS19-AJ20)/(AJ21-AJ20)</f>
        <v>8.6538461538461467E-2</v>
      </c>
      <c r="AT20">
        <f>(AT19-AJ20)/(AJ21-AJ20)</f>
        <v>8.6538461538461467E-2</v>
      </c>
      <c r="AV20" t="s">
        <v>22</v>
      </c>
      <c r="AW20">
        <v>1633</v>
      </c>
      <c r="AX20">
        <v>419.2</v>
      </c>
      <c r="AY20">
        <v>-16.100000000000001</v>
      </c>
      <c r="AZ20">
        <v>212800000</v>
      </c>
      <c r="BA20">
        <v>39600000</v>
      </c>
      <c r="BB20">
        <v>21640000</v>
      </c>
      <c r="BC20">
        <v>10.54</v>
      </c>
      <c r="BD20">
        <v>7.5069999999999998E-4</v>
      </c>
      <c r="BE20">
        <v>16330</v>
      </c>
      <c r="BF20">
        <f t="shared" si="6"/>
        <v>216453228.204155</v>
      </c>
      <c r="BG20">
        <f t="shared" si="7"/>
        <v>8.3353640673069318</v>
      </c>
      <c r="BH20">
        <v>-15</v>
      </c>
      <c r="BI20">
        <v>-15</v>
      </c>
      <c r="BM20" t="s">
        <v>22</v>
      </c>
      <c r="BN20">
        <v>1633</v>
      </c>
      <c r="BO20">
        <v>420.5</v>
      </c>
      <c r="BP20">
        <v>-16.079999999999998</v>
      </c>
      <c r="BQ20">
        <v>269700000</v>
      </c>
      <c r="BR20">
        <v>61070000</v>
      </c>
      <c r="BS20">
        <v>27650000</v>
      </c>
      <c r="BT20">
        <v>12.76</v>
      </c>
      <c r="BU20">
        <v>7.002E-4</v>
      </c>
      <c r="BV20">
        <v>19470</v>
      </c>
      <c r="BW20">
        <f t="shared" si="8"/>
        <v>276527819.39616853</v>
      </c>
      <c r="BX20">
        <f t="shared" si="9"/>
        <v>8.4417388289589645</v>
      </c>
      <c r="BY20">
        <v>-15</v>
      </c>
      <c r="BZ20">
        <v>-15</v>
      </c>
      <c r="CB20" t="s">
        <v>22</v>
      </c>
      <c r="CC20">
        <v>1634</v>
      </c>
      <c r="CD20">
        <v>420.4</v>
      </c>
      <c r="CE20">
        <v>-16.07</v>
      </c>
      <c r="CF20">
        <v>238200000</v>
      </c>
      <c r="CG20">
        <v>43740000</v>
      </c>
      <c r="CH20">
        <v>24210000</v>
      </c>
      <c r="CI20">
        <v>10.41</v>
      </c>
      <c r="CJ20">
        <v>7.2829999999999998E-4</v>
      </c>
      <c r="CK20">
        <v>17730</v>
      </c>
      <c r="CL20">
        <f t="shared" si="10"/>
        <v>242182632.73818791</v>
      </c>
      <c r="CM20">
        <f t="shared" si="11"/>
        <v>8.3841429960473057</v>
      </c>
      <c r="CN20">
        <v>-15</v>
      </c>
      <c r="CO20">
        <v>-15</v>
      </c>
      <c r="CR20" t="s">
        <v>22</v>
      </c>
      <c r="CS20">
        <v>1633</v>
      </c>
      <c r="CT20">
        <v>419.8</v>
      </c>
      <c r="CU20">
        <v>-16.13</v>
      </c>
      <c r="CV20">
        <v>316000000</v>
      </c>
      <c r="CW20">
        <v>61870000</v>
      </c>
      <c r="CX20">
        <v>32190000</v>
      </c>
      <c r="CY20">
        <v>11.08</v>
      </c>
      <c r="CZ20">
        <v>6.6629999999999999E-4</v>
      </c>
      <c r="DA20">
        <v>21570</v>
      </c>
      <c r="DB20">
        <f t="shared" si="12"/>
        <v>321999839.90679252</v>
      </c>
      <c r="DC20">
        <f t="shared" si="13"/>
        <v>8.5078556557715643</v>
      </c>
      <c r="DD20">
        <v>-15</v>
      </c>
      <c r="DE20">
        <v>-15</v>
      </c>
      <c r="DH20" t="s">
        <v>22</v>
      </c>
      <c r="DI20">
        <v>1633</v>
      </c>
      <c r="DJ20">
        <v>419.8</v>
      </c>
      <c r="DK20">
        <v>-16.09</v>
      </c>
      <c r="DL20">
        <v>218200000</v>
      </c>
      <c r="DM20">
        <v>44740000</v>
      </c>
      <c r="DN20">
        <v>22270000</v>
      </c>
      <c r="DO20">
        <v>11.59</v>
      </c>
      <c r="DP20">
        <v>7.4549999999999996E-4</v>
      </c>
      <c r="DQ20">
        <v>16700</v>
      </c>
      <c r="DR20">
        <f t="shared" si="14"/>
        <v>222739551.04561022</v>
      </c>
      <c r="DS20">
        <f t="shared" si="15"/>
        <v>8.3477973399606711</v>
      </c>
      <c r="DT20">
        <v>-15</v>
      </c>
      <c r="DU20">
        <v>-15</v>
      </c>
      <c r="DX20" t="s">
        <v>22</v>
      </c>
      <c r="DY20">
        <v>1632</v>
      </c>
      <c r="DZ20">
        <v>419.2</v>
      </c>
      <c r="EA20">
        <v>-16.11</v>
      </c>
      <c r="EB20">
        <v>185800000</v>
      </c>
      <c r="EC20">
        <v>56680000</v>
      </c>
      <c r="ED20">
        <v>19420000</v>
      </c>
      <c r="EE20">
        <v>16.97</v>
      </c>
      <c r="EF20">
        <v>7.7189999999999995E-4</v>
      </c>
      <c r="EG20">
        <v>15070</v>
      </c>
      <c r="EH20">
        <f t="shared" si="16"/>
        <v>194253088.52113524</v>
      </c>
      <c r="EI20">
        <f t="shared" si="17"/>
        <v>8.2883679325798916</v>
      </c>
      <c r="EJ20">
        <v>-15</v>
      </c>
      <c r="EK20">
        <v>-15</v>
      </c>
      <c r="EN20" t="s">
        <v>22</v>
      </c>
      <c r="EO20">
        <v>1635</v>
      </c>
      <c r="EP20">
        <v>420.5</v>
      </c>
      <c r="EQ20">
        <v>-16.079999999999998</v>
      </c>
      <c r="ER20">
        <v>100200000</v>
      </c>
      <c r="ES20">
        <v>32510000</v>
      </c>
      <c r="ET20">
        <v>10530000</v>
      </c>
      <c r="EU20">
        <v>17.97</v>
      </c>
      <c r="EV20">
        <v>8.6660000000000003E-4</v>
      </c>
      <c r="EW20">
        <v>9179</v>
      </c>
      <c r="EX20">
        <f t="shared" si="18"/>
        <v>105342014.88485019</v>
      </c>
      <c r="EY20">
        <f t="shared" si="23"/>
        <v>8.0226016208849842</v>
      </c>
      <c r="EZ20">
        <v>-15</v>
      </c>
      <c r="FA20">
        <v>-15</v>
      </c>
      <c r="FD20" t="s">
        <v>22</v>
      </c>
      <c r="FE20">
        <v>1633</v>
      </c>
      <c r="FF20">
        <v>419.8</v>
      </c>
      <c r="FG20">
        <v>-16.11</v>
      </c>
      <c r="FH20">
        <v>158100000</v>
      </c>
      <c r="FI20">
        <v>62520000</v>
      </c>
      <c r="FJ20">
        <v>17000000</v>
      </c>
      <c r="FK20">
        <v>21.57</v>
      </c>
      <c r="FL20">
        <v>7.9549999999999998E-4</v>
      </c>
      <c r="FM20">
        <v>13600</v>
      </c>
      <c r="FN20">
        <f t="shared" si="19"/>
        <v>170012824.2221745</v>
      </c>
      <c r="FO20">
        <f t="shared" si="20"/>
        <v>8.2304816818421802</v>
      </c>
      <c r="FP20">
        <v>-15</v>
      </c>
      <c r="FQ20">
        <v>-15</v>
      </c>
      <c r="FT20" t="s">
        <v>22</v>
      </c>
      <c r="FU20">
        <v>1633</v>
      </c>
      <c r="FV20">
        <v>420.5</v>
      </c>
      <c r="FW20">
        <v>-16.059999999999999</v>
      </c>
      <c r="FX20">
        <v>96040000</v>
      </c>
      <c r="FY20">
        <v>39730000</v>
      </c>
      <c r="FZ20">
        <v>10390000</v>
      </c>
      <c r="GA20">
        <v>22.47</v>
      </c>
      <c r="GB20">
        <v>8.6799999999999996E-4</v>
      </c>
      <c r="GC20">
        <v>9069</v>
      </c>
      <c r="GD20">
        <f t="shared" si="21"/>
        <v>103933413.78016984</v>
      </c>
      <c r="GE20">
        <f t="shared" si="22"/>
        <v>8.0167551922871407</v>
      </c>
      <c r="GF20">
        <v>-15</v>
      </c>
      <c r="GG20">
        <v>-15</v>
      </c>
    </row>
    <row r="21" spans="2:189" x14ac:dyDescent="0.25">
      <c r="B21" t="s">
        <v>24</v>
      </c>
      <c r="C21">
        <v>1694</v>
      </c>
      <c r="D21">
        <v>480.6</v>
      </c>
      <c r="E21">
        <v>-14.07</v>
      </c>
      <c r="F21">
        <v>326700000</v>
      </c>
      <c r="G21">
        <v>54970000</v>
      </c>
      <c r="H21">
        <v>33120000</v>
      </c>
      <c r="I21">
        <v>9.5500000000000007</v>
      </c>
      <c r="J21">
        <v>6.6080000000000002E-4</v>
      </c>
      <c r="K21">
        <v>22010</v>
      </c>
      <c r="L21">
        <f t="shared" si="0"/>
        <v>331292304.31750149</v>
      </c>
      <c r="M21">
        <f t="shared" si="1"/>
        <v>8.5202113476499601</v>
      </c>
      <c r="N21">
        <f>((I21-I20)*N20)+I20</f>
        <v>9.1683490566037733</v>
      </c>
      <c r="O21">
        <f>((M21-M20)*O20)+M20</f>
        <v>8.5347135408039776</v>
      </c>
      <c r="Q21" t="s">
        <v>24</v>
      </c>
      <c r="R21">
        <v>1693</v>
      </c>
      <c r="S21">
        <v>479.5</v>
      </c>
      <c r="T21">
        <v>-14.1</v>
      </c>
      <c r="U21">
        <v>320400000</v>
      </c>
      <c r="V21">
        <v>39590000</v>
      </c>
      <c r="W21">
        <v>32270000</v>
      </c>
      <c r="X21">
        <v>7.0449999999999999</v>
      </c>
      <c r="Y21">
        <v>6.667E-4</v>
      </c>
      <c r="Z21">
        <v>21630</v>
      </c>
      <c r="AA21">
        <f t="shared" si="2"/>
        <v>322836689.51963931</v>
      </c>
      <c r="AB21">
        <f t="shared" si="3"/>
        <v>8.5089828852521929</v>
      </c>
      <c r="AC21">
        <f>((X21-X20)*AC20)+X20</f>
        <v>6.7622727272727268</v>
      </c>
      <c r="AD21">
        <f>((AB21-AB20)*AD20)+AB20</f>
        <v>8.5206200921149406</v>
      </c>
      <c r="AG21" t="s">
        <v>24</v>
      </c>
      <c r="AH21">
        <v>1693</v>
      </c>
      <c r="AI21">
        <v>480.6</v>
      </c>
      <c r="AJ21">
        <v>-14.05</v>
      </c>
      <c r="AK21">
        <v>230700000</v>
      </c>
      <c r="AL21">
        <v>54340000</v>
      </c>
      <c r="AM21">
        <v>23700000</v>
      </c>
      <c r="AN21">
        <v>13.25</v>
      </c>
      <c r="AO21">
        <v>7.3399999999999995E-4</v>
      </c>
      <c r="AP21">
        <v>17490</v>
      </c>
      <c r="AQ21">
        <f t="shared" si="4"/>
        <v>237013344.77197692</v>
      </c>
      <c r="AR21">
        <f t="shared" si="5"/>
        <v>8.3747727991648393</v>
      </c>
      <c r="AS21">
        <f>((AN21-AN20)*AS20)+AN20</f>
        <v>12.79326923076923</v>
      </c>
      <c r="AT21">
        <f>((AR21-AR20)*AT20)+AR20</f>
        <v>8.3912937692852019</v>
      </c>
      <c r="AV21" t="s">
        <v>23</v>
      </c>
      <c r="AW21">
        <v>1663</v>
      </c>
      <c r="AX21">
        <v>449.3</v>
      </c>
      <c r="AY21">
        <v>-15.1</v>
      </c>
      <c r="AZ21">
        <v>205700000</v>
      </c>
      <c r="BA21">
        <v>39590000</v>
      </c>
      <c r="BB21">
        <v>20940000</v>
      </c>
      <c r="BC21">
        <v>10.89</v>
      </c>
      <c r="BD21">
        <v>7.5710000000000003E-4</v>
      </c>
      <c r="BE21">
        <v>15950</v>
      </c>
      <c r="BF21">
        <f t="shared" si="6"/>
        <v>209475196.86110812</v>
      </c>
      <c r="BG21">
        <f t="shared" si="7"/>
        <v>8.3211326072352172</v>
      </c>
      <c r="BH21">
        <f>(BH20-AY21)/(AY22-AY21)</f>
        <v>9.9999999999999645E-2</v>
      </c>
      <c r="BI21">
        <f>(BI20-AY21)/(AY22-AY21)</f>
        <v>9.9999999999999645E-2</v>
      </c>
      <c r="BM21" t="s">
        <v>23</v>
      </c>
      <c r="BN21">
        <v>1663</v>
      </c>
      <c r="BO21">
        <v>450.6</v>
      </c>
      <c r="BP21">
        <v>-15.09</v>
      </c>
      <c r="BQ21">
        <v>258900000</v>
      </c>
      <c r="BR21">
        <v>61060000</v>
      </c>
      <c r="BS21">
        <v>26590000</v>
      </c>
      <c r="BT21">
        <v>13.27</v>
      </c>
      <c r="BU21">
        <v>7.0910000000000005E-4</v>
      </c>
      <c r="BV21">
        <v>18960</v>
      </c>
      <c r="BW21">
        <f t="shared" si="8"/>
        <v>266002882.69114679</v>
      </c>
      <c r="BX21">
        <f t="shared" si="9"/>
        <v>8.4248863431351069</v>
      </c>
      <c r="BY21">
        <f>(BY20-BP21)/(BP22-BP21)</f>
        <v>9.1836734693877362E-2</v>
      </c>
      <c r="BZ21">
        <f>(BZ20-BP21)/(BP22-BP21)</f>
        <v>9.1836734693877362E-2</v>
      </c>
      <c r="CB21" t="s">
        <v>23</v>
      </c>
      <c r="CC21">
        <v>1664</v>
      </c>
      <c r="CD21">
        <v>449.9</v>
      </c>
      <c r="CE21">
        <v>-15.09</v>
      </c>
      <c r="CF21">
        <v>229700000</v>
      </c>
      <c r="CG21">
        <v>43930000</v>
      </c>
      <c r="CH21">
        <v>23380000</v>
      </c>
      <c r="CI21">
        <v>10.82</v>
      </c>
      <c r="CJ21">
        <v>7.3559999999999999E-4</v>
      </c>
      <c r="CK21">
        <v>17300</v>
      </c>
      <c r="CL21">
        <f t="shared" si="10"/>
        <v>233863068.69619238</v>
      </c>
      <c r="CM21">
        <f t="shared" si="11"/>
        <v>8.3689616440929555</v>
      </c>
      <c r="CN21">
        <f>(CN20-CE21)/(CE22-CE21)</f>
        <v>8.8235294117646954E-2</v>
      </c>
      <c r="CO21">
        <f>(CO20-CE21)/(CE22-CE21)</f>
        <v>8.8235294117646954E-2</v>
      </c>
      <c r="CR21" t="s">
        <v>23</v>
      </c>
      <c r="CS21">
        <v>1664</v>
      </c>
      <c r="CT21">
        <v>450.6</v>
      </c>
      <c r="CU21">
        <v>-15.09</v>
      </c>
      <c r="CV21">
        <v>302800000</v>
      </c>
      <c r="CW21">
        <v>62330000</v>
      </c>
      <c r="CX21">
        <v>30910000</v>
      </c>
      <c r="CY21">
        <v>11.63</v>
      </c>
      <c r="CZ21">
        <v>6.7599999999999995E-4</v>
      </c>
      <c r="DA21">
        <v>21010</v>
      </c>
      <c r="DB21">
        <f t="shared" si="12"/>
        <v>309148619.4373185</v>
      </c>
      <c r="DC21">
        <f t="shared" si="13"/>
        <v>8.4901673114136003</v>
      </c>
      <c r="DD21">
        <f>(DD20-CU21)/(CU22-CU21)</f>
        <v>8.9108910891088994E-2</v>
      </c>
      <c r="DE21">
        <f>(DE20-CU21)/(CU22-CU21)</f>
        <v>8.9108910891088994E-2</v>
      </c>
      <c r="DH21" t="s">
        <v>23</v>
      </c>
      <c r="DI21">
        <v>1664</v>
      </c>
      <c r="DJ21">
        <v>451.2</v>
      </c>
      <c r="DK21">
        <v>-15.07</v>
      </c>
      <c r="DL21">
        <v>209300000</v>
      </c>
      <c r="DM21">
        <v>44790000</v>
      </c>
      <c r="DN21">
        <v>21400000</v>
      </c>
      <c r="DO21">
        <v>12.08</v>
      </c>
      <c r="DP21">
        <v>7.5359999999999999E-4</v>
      </c>
      <c r="DQ21">
        <v>16210</v>
      </c>
      <c r="DR21">
        <f t="shared" si="14"/>
        <v>214038861.19113979</v>
      </c>
      <c r="DS21">
        <f t="shared" si="15"/>
        <v>8.3304926316139358</v>
      </c>
      <c r="DT21">
        <f>(DT20-DK21)/(DK22-DK21)</f>
        <v>7.2916666666666893E-2</v>
      </c>
      <c r="DU21">
        <f>(DU20-DK21)/(DK22-DK21)</f>
        <v>7.2916666666666893E-2</v>
      </c>
      <c r="DX21" t="s">
        <v>23</v>
      </c>
      <c r="DY21">
        <v>1662</v>
      </c>
      <c r="DZ21">
        <v>449.3</v>
      </c>
      <c r="EA21">
        <v>-15.11</v>
      </c>
      <c r="EB21">
        <v>176700000</v>
      </c>
      <c r="EC21">
        <v>55820000</v>
      </c>
      <c r="ED21">
        <v>18530000</v>
      </c>
      <c r="EE21">
        <v>17.53</v>
      </c>
      <c r="EF21">
        <v>7.8080000000000001E-4</v>
      </c>
      <c r="EG21">
        <v>14550</v>
      </c>
      <c r="EH21">
        <f t="shared" si="16"/>
        <v>185307210.86887041</v>
      </c>
      <c r="EI21">
        <f t="shared" si="17"/>
        <v>8.2678923193708584</v>
      </c>
      <c r="EJ21">
        <f>(EJ20-EA21)/(EA22-EA21)</f>
        <v>0.10784313725490145</v>
      </c>
      <c r="EK21">
        <f>(EK20-EA21)/(EA22-EA21)</f>
        <v>0.10784313725490145</v>
      </c>
      <c r="EN21" t="s">
        <v>23</v>
      </c>
      <c r="EO21">
        <v>1666</v>
      </c>
      <c r="EP21">
        <v>451.8</v>
      </c>
      <c r="EQ21">
        <v>-15.04</v>
      </c>
      <c r="ER21">
        <v>95050000</v>
      </c>
      <c r="ES21">
        <v>31540000</v>
      </c>
      <c r="ET21">
        <v>10010000</v>
      </c>
      <c r="EU21">
        <v>18.350000000000001</v>
      </c>
      <c r="EV21">
        <v>8.7429999999999995E-4</v>
      </c>
      <c r="EW21">
        <v>8803</v>
      </c>
      <c r="EX21">
        <f t="shared" si="18"/>
        <v>100146263.5348918</v>
      </c>
      <c r="EY21">
        <f t="shared" si="23"/>
        <v>8.0006347503699846</v>
      </c>
      <c r="EZ21">
        <f>(EZ20-EQ21)/(EQ22-EQ21)</f>
        <v>4.040404040403961E-2</v>
      </c>
      <c r="FA21">
        <f>(FA20-EQ21)/(EQ22-EQ21)</f>
        <v>4.040404040403961E-2</v>
      </c>
      <c r="FD21" t="s">
        <v>23</v>
      </c>
      <c r="FE21">
        <v>1663</v>
      </c>
      <c r="FF21">
        <v>450.6</v>
      </c>
      <c r="FG21">
        <v>-15.1</v>
      </c>
      <c r="FH21">
        <v>148900000</v>
      </c>
      <c r="FI21">
        <v>61300000</v>
      </c>
      <c r="FJ21">
        <v>16100000</v>
      </c>
      <c r="FK21">
        <v>22.37</v>
      </c>
      <c r="FL21">
        <v>8.0429999999999998E-4</v>
      </c>
      <c r="FM21">
        <v>13020</v>
      </c>
      <c r="FN21">
        <f t="shared" si="19"/>
        <v>161024532.29244295</v>
      </c>
      <c r="FO21">
        <f t="shared" si="20"/>
        <v>8.2068920463896244</v>
      </c>
      <c r="FP21">
        <f>(FP20-FG21)/(FG22-FG21)</f>
        <v>9.9009900990098682E-2</v>
      </c>
      <c r="FQ21">
        <f>(FQ20-FG21)/(FG22-FG21)</f>
        <v>9.9009900990098682E-2</v>
      </c>
      <c r="FT21" t="s">
        <v>23</v>
      </c>
      <c r="FU21">
        <v>1662</v>
      </c>
      <c r="FV21">
        <v>449.3</v>
      </c>
      <c r="FW21">
        <v>-15.14</v>
      </c>
      <c r="FX21">
        <v>91260000</v>
      </c>
      <c r="FY21">
        <v>38810000</v>
      </c>
      <c r="FZ21">
        <v>9914000</v>
      </c>
      <c r="GA21">
        <v>23.04</v>
      </c>
      <c r="GB21">
        <v>8.7469999999999996E-4</v>
      </c>
      <c r="GC21">
        <v>8721</v>
      </c>
      <c r="GD21">
        <f t="shared" si="21"/>
        <v>99169570.433676884</v>
      </c>
      <c r="GE21">
        <f t="shared" si="22"/>
        <v>7.9963784320325653</v>
      </c>
      <c r="GF21">
        <f>(GF20-FW21)/(FW22-FW21)</f>
        <v>0.1284403669724776</v>
      </c>
      <c r="GG21">
        <f>(GG20-FW21)/(FW22-FW21)</f>
        <v>0.1284403669724776</v>
      </c>
    </row>
    <row r="22" spans="2:189" x14ac:dyDescent="0.25">
      <c r="B22" t="s">
        <v>25</v>
      </c>
      <c r="C22">
        <v>1725</v>
      </c>
      <c r="D22">
        <v>510.8</v>
      </c>
      <c r="E22">
        <v>-13.08</v>
      </c>
      <c r="F22">
        <v>315100000</v>
      </c>
      <c r="G22">
        <v>55390000</v>
      </c>
      <c r="H22">
        <v>31990000</v>
      </c>
      <c r="I22">
        <v>9.9689999999999994</v>
      </c>
      <c r="J22">
        <v>6.6909999999999995E-4</v>
      </c>
      <c r="K22">
        <v>21520</v>
      </c>
      <c r="L22">
        <f t="shared" si="0"/>
        <v>319931339.66524756</v>
      </c>
      <c r="M22">
        <f t="shared" si="1"/>
        <v>8.5050567845574676</v>
      </c>
      <c r="O22">
        <f>10^(O21)</f>
        <v>342541772.60153288</v>
      </c>
      <c r="Q22" t="s">
        <v>25</v>
      </c>
      <c r="R22">
        <v>1723</v>
      </c>
      <c r="S22">
        <v>508.9</v>
      </c>
      <c r="T22">
        <v>-13.14</v>
      </c>
      <c r="U22">
        <v>311000000</v>
      </c>
      <c r="V22">
        <v>40250000</v>
      </c>
      <c r="W22">
        <v>31350000</v>
      </c>
      <c r="X22">
        <v>7.3760000000000003</v>
      </c>
      <c r="Y22">
        <v>6.7369999999999995E-4</v>
      </c>
      <c r="Z22">
        <v>21240</v>
      </c>
      <c r="AA22">
        <f t="shared" si="2"/>
        <v>313593785.81215543</v>
      </c>
      <c r="AB22">
        <f t="shared" si="3"/>
        <v>8.4963674480996776</v>
      </c>
      <c r="AD22">
        <f>10^(AD21)</f>
        <v>331604253.11030626</v>
      </c>
      <c r="AG22" t="s">
        <v>25</v>
      </c>
      <c r="AH22">
        <v>1723</v>
      </c>
      <c r="AI22">
        <v>510.7</v>
      </c>
      <c r="AJ22">
        <v>-13.07</v>
      </c>
      <c r="AK22">
        <v>222000000</v>
      </c>
      <c r="AL22">
        <v>54130000</v>
      </c>
      <c r="AM22">
        <v>22840000</v>
      </c>
      <c r="AN22">
        <v>13.7</v>
      </c>
      <c r="AO22">
        <v>7.4169999999999998E-4</v>
      </c>
      <c r="AP22">
        <v>17040</v>
      </c>
      <c r="AQ22">
        <f t="shared" si="4"/>
        <v>228503953.79511487</v>
      </c>
      <c r="AR22">
        <f t="shared" si="5"/>
        <v>8.3588937190515811</v>
      </c>
      <c r="AT22">
        <f>10^(AT21)</f>
        <v>246203243.06015745</v>
      </c>
      <c r="AV22" t="s">
        <v>24</v>
      </c>
      <c r="AW22">
        <v>1693</v>
      </c>
      <c r="AX22">
        <v>479.4</v>
      </c>
      <c r="AY22">
        <v>-14.1</v>
      </c>
      <c r="AZ22">
        <v>198400000</v>
      </c>
      <c r="BA22">
        <v>39520000</v>
      </c>
      <c r="BB22">
        <v>20220000</v>
      </c>
      <c r="BC22">
        <v>11.27</v>
      </c>
      <c r="BD22">
        <v>7.6480000000000005E-4</v>
      </c>
      <c r="BE22">
        <v>15550</v>
      </c>
      <c r="BF22">
        <f t="shared" si="6"/>
        <v>202297776.55723259</v>
      </c>
      <c r="BG22">
        <f t="shared" si="7"/>
        <v>8.30599110949235</v>
      </c>
      <c r="BH22">
        <f>((BC22-BC21)*BH21)+BC21</f>
        <v>10.928000000000001</v>
      </c>
      <c r="BI22">
        <f>((BG22-BG21)*BI21)+BG21</f>
        <v>8.3196184574609298</v>
      </c>
      <c r="BM22" t="s">
        <v>24</v>
      </c>
      <c r="BN22">
        <v>1693</v>
      </c>
      <c r="BO22">
        <v>480</v>
      </c>
      <c r="BP22">
        <v>-14.11</v>
      </c>
      <c r="BQ22">
        <v>248200000</v>
      </c>
      <c r="BR22">
        <v>60950000</v>
      </c>
      <c r="BS22">
        <v>25550000</v>
      </c>
      <c r="BT22">
        <v>13.8</v>
      </c>
      <c r="BU22">
        <v>7.182E-4</v>
      </c>
      <c r="BV22">
        <v>18460</v>
      </c>
      <c r="BW22">
        <f t="shared" si="8"/>
        <v>255574142.86269259</v>
      </c>
      <c r="BX22">
        <f t="shared" si="9"/>
        <v>8.407516912944514</v>
      </c>
      <c r="BY22">
        <f>((BT22-BT21)*BY21)+BT21</f>
        <v>13.318673469387754</v>
      </c>
      <c r="BZ22">
        <f>((BX22-BX21)*BZ21)+BX21</f>
        <v>8.4232911913829103</v>
      </c>
      <c r="CB22" t="s">
        <v>24</v>
      </c>
      <c r="CC22">
        <v>1694</v>
      </c>
      <c r="CD22">
        <v>480.6</v>
      </c>
      <c r="CE22">
        <v>-14.07</v>
      </c>
      <c r="CF22">
        <v>220600000</v>
      </c>
      <c r="CG22">
        <v>44040000</v>
      </c>
      <c r="CH22">
        <v>22490000</v>
      </c>
      <c r="CI22">
        <v>11.29</v>
      </c>
      <c r="CJ22">
        <v>7.4399999999999998E-4</v>
      </c>
      <c r="CK22">
        <v>16830</v>
      </c>
      <c r="CL22">
        <f t="shared" si="10"/>
        <v>224953065.32696992</v>
      </c>
      <c r="CM22">
        <f t="shared" si="11"/>
        <v>8.3520919154634345</v>
      </c>
      <c r="CN22">
        <f>((CI22-CI21)*CN21)+CI21</f>
        <v>10.861470588235294</v>
      </c>
      <c r="CO22">
        <f>((CM22-CM21)*CO21)+CM21</f>
        <v>8.3674731386256447</v>
      </c>
      <c r="CR22" t="s">
        <v>24</v>
      </c>
      <c r="CS22">
        <v>1694</v>
      </c>
      <c r="CT22">
        <v>480.7</v>
      </c>
      <c r="CU22">
        <v>-14.08</v>
      </c>
      <c r="CV22">
        <v>289500000</v>
      </c>
      <c r="CW22">
        <v>62740000</v>
      </c>
      <c r="CX22">
        <v>29620000</v>
      </c>
      <c r="CY22">
        <v>12.23</v>
      </c>
      <c r="CZ22">
        <v>6.8630000000000004E-4</v>
      </c>
      <c r="DA22">
        <v>20440</v>
      </c>
      <c r="DB22">
        <f t="shared" si="12"/>
        <v>296220454.39165741</v>
      </c>
      <c r="DC22">
        <f t="shared" si="13"/>
        <v>8.4716150437959978</v>
      </c>
      <c r="DD22">
        <f>((CY22-CY21)*DD21)+CY21</f>
        <v>11.683465346534653</v>
      </c>
      <c r="DE22">
        <f>((DC22-DC21)*DE21)+DC21</f>
        <v>8.4885141390516363</v>
      </c>
      <c r="DH22" t="s">
        <v>24</v>
      </c>
      <c r="DI22">
        <v>1693</v>
      </c>
      <c r="DJ22">
        <v>479.3</v>
      </c>
      <c r="DK22">
        <v>-14.11</v>
      </c>
      <c r="DL22">
        <v>200400000</v>
      </c>
      <c r="DM22">
        <v>44750000</v>
      </c>
      <c r="DN22">
        <v>20530000</v>
      </c>
      <c r="DO22">
        <v>12.58</v>
      </c>
      <c r="DP22">
        <v>7.6250000000000005E-4</v>
      </c>
      <c r="DQ22">
        <v>15740</v>
      </c>
      <c r="DR22">
        <f t="shared" si="14"/>
        <v>205335633.78040355</v>
      </c>
      <c r="DS22">
        <f t="shared" si="15"/>
        <v>8.3124643230253081</v>
      </c>
      <c r="DT22">
        <f>((DO22-DO21)*DT21)+DO21</f>
        <v>12.116458333333334</v>
      </c>
      <c r="DU22">
        <f>((DS22-DS21)*DU21)+DS21</f>
        <v>8.3291780674460156</v>
      </c>
      <c r="DX22" t="s">
        <v>24</v>
      </c>
      <c r="DY22">
        <v>1693</v>
      </c>
      <c r="DZ22">
        <v>480.1</v>
      </c>
      <c r="EA22">
        <v>-14.09</v>
      </c>
      <c r="EB22">
        <v>167400000</v>
      </c>
      <c r="EC22">
        <v>54800000</v>
      </c>
      <c r="ED22">
        <v>17600000</v>
      </c>
      <c r="EE22">
        <v>18.13</v>
      </c>
      <c r="EF22">
        <v>7.9069999999999997E-4</v>
      </c>
      <c r="EG22">
        <v>14000</v>
      </c>
      <c r="EH22">
        <f t="shared" si="16"/>
        <v>176141420.4552694</v>
      </c>
      <c r="EI22">
        <f t="shared" si="17"/>
        <v>8.2458614942974098</v>
      </c>
      <c r="EJ22">
        <f>((EE22-EE21)*EJ21)+EE21</f>
        <v>17.59470588235294</v>
      </c>
      <c r="EK22">
        <f>((EI22-EI21)*EK21)+EI21</f>
        <v>8.2655164460786246</v>
      </c>
      <c r="EN22" t="s">
        <v>24</v>
      </c>
      <c r="EO22">
        <v>1695</v>
      </c>
      <c r="EP22">
        <v>480.7</v>
      </c>
      <c r="EQ22">
        <v>-14.05</v>
      </c>
      <c r="ER22">
        <v>90490000</v>
      </c>
      <c r="ES22">
        <v>30660000</v>
      </c>
      <c r="ET22">
        <v>9552000</v>
      </c>
      <c r="EU22">
        <v>18.72</v>
      </c>
      <c r="EV22">
        <v>8.8029999999999998E-4</v>
      </c>
      <c r="EW22">
        <v>8455</v>
      </c>
      <c r="EX22">
        <f t="shared" si="18"/>
        <v>95543056.785932913</v>
      </c>
      <c r="EY22">
        <f t="shared" si="23"/>
        <v>7.9801991319026016</v>
      </c>
      <c r="EZ22">
        <f>((EU22-EU21)*EZ21)+EU21</f>
        <v>18.364949494949496</v>
      </c>
      <c r="FA22">
        <f>((EY22-EY21)*FA21)+EY21</f>
        <v>7.9998090688157468</v>
      </c>
      <c r="FD22" t="s">
        <v>24</v>
      </c>
      <c r="FE22">
        <v>1694</v>
      </c>
      <c r="FF22">
        <v>480.7</v>
      </c>
      <c r="FG22">
        <v>-14.09</v>
      </c>
      <c r="FH22">
        <v>139400000</v>
      </c>
      <c r="FI22">
        <v>59780000</v>
      </c>
      <c r="FJ22">
        <v>15170000</v>
      </c>
      <c r="FK22">
        <v>23.21</v>
      </c>
      <c r="FL22">
        <v>8.1559999999999998E-4</v>
      </c>
      <c r="FM22">
        <v>12440</v>
      </c>
      <c r="FN22">
        <f t="shared" si="19"/>
        <v>151677316.69567472</v>
      </c>
      <c r="FO22">
        <f t="shared" si="20"/>
        <v>8.1809206370129139</v>
      </c>
      <c r="FP22">
        <f>((FK22-FK21)*FP21)+FK21</f>
        <v>22.453168316831682</v>
      </c>
      <c r="FQ22">
        <f>((FO22-FO21)*FQ21)+FO21</f>
        <v>8.2043206197186631</v>
      </c>
      <c r="FT22" t="s">
        <v>24</v>
      </c>
      <c r="FU22">
        <v>1694</v>
      </c>
      <c r="FV22">
        <v>480.7</v>
      </c>
      <c r="FW22">
        <v>-14.05</v>
      </c>
      <c r="FX22">
        <v>85360000</v>
      </c>
      <c r="FY22">
        <v>37590000</v>
      </c>
      <c r="FZ22">
        <v>9324000</v>
      </c>
      <c r="GA22">
        <v>23.76</v>
      </c>
      <c r="GB22">
        <v>8.8360000000000001E-4</v>
      </c>
      <c r="GC22">
        <v>8285</v>
      </c>
      <c r="GD22">
        <f t="shared" si="21"/>
        <v>93270240.162658527</v>
      </c>
      <c r="GE22">
        <f t="shared" si="22"/>
        <v>7.9697430950343575</v>
      </c>
      <c r="GF22">
        <f>((GA22-GA21)*GF21)+GA21</f>
        <v>23.132477064220183</v>
      </c>
      <c r="GG22">
        <f>((GE22-GE21)*GG21)+GE21</f>
        <v>7.9929573795740803</v>
      </c>
    </row>
    <row r="23" spans="2:189" x14ac:dyDescent="0.25">
      <c r="B23" t="s">
        <v>26</v>
      </c>
      <c r="C23">
        <v>1754</v>
      </c>
      <c r="D23">
        <v>540.20000000000005</v>
      </c>
      <c r="E23">
        <v>-12.09</v>
      </c>
      <c r="F23">
        <v>303500000</v>
      </c>
      <c r="G23">
        <v>55710000</v>
      </c>
      <c r="H23">
        <v>30850000</v>
      </c>
      <c r="I23">
        <v>10.4</v>
      </c>
      <c r="J23">
        <v>6.7790000000000005E-4</v>
      </c>
      <c r="K23">
        <v>21030</v>
      </c>
      <c r="L23">
        <f t="shared" si="0"/>
        <v>308570663.05791289</v>
      </c>
      <c r="M23">
        <f t="shared" si="1"/>
        <v>8.4893546337241936</v>
      </c>
      <c r="Q23" t="s">
        <v>26</v>
      </c>
      <c r="R23">
        <v>1754</v>
      </c>
      <c r="S23">
        <v>539.70000000000005</v>
      </c>
      <c r="T23">
        <v>-12.11</v>
      </c>
      <c r="U23">
        <v>301000000</v>
      </c>
      <c r="V23">
        <v>40960000</v>
      </c>
      <c r="W23">
        <v>30370000</v>
      </c>
      <c r="X23">
        <v>7.75</v>
      </c>
      <c r="Y23">
        <v>6.8130000000000003E-4</v>
      </c>
      <c r="Z23">
        <v>20810</v>
      </c>
      <c r="AA23">
        <f t="shared" si="2"/>
        <v>303774129.24737352</v>
      </c>
      <c r="AB23">
        <f t="shared" si="3"/>
        <v>8.4825507846566932</v>
      </c>
      <c r="AG23" t="s">
        <v>26</v>
      </c>
      <c r="AH23">
        <v>1753</v>
      </c>
      <c r="AI23">
        <v>540.20000000000005</v>
      </c>
      <c r="AJ23">
        <v>-12.1</v>
      </c>
      <c r="AK23">
        <v>212600000</v>
      </c>
      <c r="AL23">
        <v>53830000</v>
      </c>
      <c r="AM23">
        <v>21920000</v>
      </c>
      <c r="AN23">
        <v>14.21</v>
      </c>
      <c r="AO23">
        <v>7.5000000000000002E-4</v>
      </c>
      <c r="AP23">
        <v>16530</v>
      </c>
      <c r="AQ23">
        <f t="shared" si="4"/>
        <v>219308980.43627852</v>
      </c>
      <c r="AR23">
        <f t="shared" si="5"/>
        <v>8.341056415872993</v>
      </c>
      <c r="AV23" t="s">
        <v>25</v>
      </c>
      <c r="AW23">
        <v>1723</v>
      </c>
      <c r="AX23">
        <v>509.5</v>
      </c>
      <c r="AY23">
        <v>-13.1</v>
      </c>
      <c r="AZ23">
        <v>191100000</v>
      </c>
      <c r="BA23">
        <v>39410000</v>
      </c>
      <c r="BB23">
        <v>19510000</v>
      </c>
      <c r="BC23">
        <v>11.65</v>
      </c>
      <c r="BD23">
        <v>7.7229999999999996E-4</v>
      </c>
      <c r="BE23">
        <v>15150</v>
      </c>
      <c r="BF23">
        <f t="shared" si="6"/>
        <v>195121393.2402083</v>
      </c>
      <c r="BG23">
        <f t="shared" si="7"/>
        <v>8.2903048883428525</v>
      </c>
      <c r="BI23">
        <f>10^(BI22)</f>
        <v>208746141.88734484</v>
      </c>
      <c r="BM23" t="s">
        <v>25</v>
      </c>
      <c r="BN23">
        <v>1722</v>
      </c>
      <c r="BO23">
        <v>509.5</v>
      </c>
      <c r="BP23">
        <v>-13.13</v>
      </c>
      <c r="BQ23">
        <v>237500000</v>
      </c>
      <c r="BR23">
        <v>60830000</v>
      </c>
      <c r="BS23">
        <v>24510000</v>
      </c>
      <c r="BT23">
        <v>14.37</v>
      </c>
      <c r="BU23">
        <v>7.2740000000000001E-4</v>
      </c>
      <c r="BV23">
        <v>17930</v>
      </c>
      <c r="BW23">
        <f t="shared" si="8"/>
        <v>245166349.44461688</v>
      </c>
      <c r="BX23">
        <f t="shared" si="9"/>
        <v>8.389460860408299</v>
      </c>
      <c r="BZ23">
        <f>10^(BZ22)</f>
        <v>265027653.47085696</v>
      </c>
      <c r="CB23" t="s">
        <v>25</v>
      </c>
      <c r="CC23">
        <v>1724</v>
      </c>
      <c r="CD23">
        <v>510.1</v>
      </c>
      <c r="CE23">
        <v>-13.1</v>
      </c>
      <c r="CF23">
        <v>212300000</v>
      </c>
      <c r="CG23">
        <v>44090000</v>
      </c>
      <c r="CH23">
        <v>21670000</v>
      </c>
      <c r="CI23">
        <v>11.73</v>
      </c>
      <c r="CJ23">
        <v>7.5190000000000001E-4</v>
      </c>
      <c r="CK23">
        <v>16390</v>
      </c>
      <c r="CL23">
        <f t="shared" si="10"/>
        <v>216829928.97660598</v>
      </c>
      <c r="CM23">
        <f t="shared" si="11"/>
        <v>8.3361192275540485</v>
      </c>
      <c r="CO23">
        <f>10^(CO22)</f>
        <v>233062896.00246954</v>
      </c>
      <c r="CR23" t="s">
        <v>25</v>
      </c>
      <c r="CS23">
        <v>1724</v>
      </c>
      <c r="CT23">
        <v>510.8</v>
      </c>
      <c r="CU23">
        <v>-13.09</v>
      </c>
      <c r="CV23">
        <v>277300000</v>
      </c>
      <c r="CW23">
        <v>63120000</v>
      </c>
      <c r="CX23">
        <v>28430000</v>
      </c>
      <c r="CY23">
        <v>12.82</v>
      </c>
      <c r="CZ23">
        <v>6.9539999999999999E-4</v>
      </c>
      <c r="DA23">
        <v>19880</v>
      </c>
      <c r="DB23">
        <f t="shared" si="12"/>
        <v>284393080.78784198</v>
      </c>
      <c r="DC23">
        <f t="shared" si="13"/>
        <v>8.453919025910702</v>
      </c>
      <c r="DE23">
        <f>10^(DE22)</f>
        <v>307974060.50434709</v>
      </c>
      <c r="DH23" t="s">
        <v>25</v>
      </c>
      <c r="DI23">
        <v>1724</v>
      </c>
      <c r="DJ23">
        <v>510.8</v>
      </c>
      <c r="DK23">
        <v>-13.07</v>
      </c>
      <c r="DL23">
        <v>191700000</v>
      </c>
      <c r="DM23">
        <v>44750000</v>
      </c>
      <c r="DN23">
        <v>19680000</v>
      </c>
      <c r="DO23">
        <v>13.14</v>
      </c>
      <c r="DP23">
        <v>7.7090000000000004E-4</v>
      </c>
      <c r="DQ23">
        <v>15250</v>
      </c>
      <c r="DR23">
        <f t="shared" si="14"/>
        <v>196853886.16941246</v>
      </c>
      <c r="DS23">
        <f t="shared" si="15"/>
        <v>8.2941439927877791</v>
      </c>
      <c r="DU23">
        <f>10^(DU22)</f>
        <v>213391967.38300076</v>
      </c>
      <c r="DX23" t="s">
        <v>25</v>
      </c>
      <c r="DY23">
        <v>1722</v>
      </c>
      <c r="DZ23">
        <v>508.9</v>
      </c>
      <c r="EA23">
        <v>-13.14</v>
      </c>
      <c r="EB23">
        <v>159300000</v>
      </c>
      <c r="EC23">
        <v>53900000</v>
      </c>
      <c r="ED23">
        <v>16810000</v>
      </c>
      <c r="EE23">
        <v>18.690000000000001</v>
      </c>
      <c r="EF23">
        <v>7.9909999999999996E-4</v>
      </c>
      <c r="EG23">
        <v>13510</v>
      </c>
      <c r="EH23">
        <f t="shared" si="16"/>
        <v>168171638.51256251</v>
      </c>
      <c r="EI23">
        <f t="shared" si="17"/>
        <v>8.2257527555756802</v>
      </c>
      <c r="EK23">
        <f>10^(EK22)</f>
        <v>184296227.7857835</v>
      </c>
      <c r="EN23" t="s">
        <v>25</v>
      </c>
      <c r="EO23">
        <v>1725</v>
      </c>
      <c r="EP23">
        <v>510.8</v>
      </c>
      <c r="EQ23">
        <v>-13.06</v>
      </c>
      <c r="ER23">
        <v>86190000</v>
      </c>
      <c r="ES23">
        <v>29790000</v>
      </c>
      <c r="ET23">
        <v>9116000</v>
      </c>
      <c r="EU23">
        <v>19.07</v>
      </c>
      <c r="EV23">
        <v>8.8559999999999995E-4</v>
      </c>
      <c r="EW23">
        <v>8119</v>
      </c>
      <c r="EX23">
        <f t="shared" si="18"/>
        <v>91192983.282706574</v>
      </c>
      <c r="EY23">
        <f t="shared" si="23"/>
        <v>7.959961423428914</v>
      </c>
      <c r="FA23">
        <f>10^(FA22)</f>
        <v>99956046.132679164</v>
      </c>
      <c r="FD23" t="s">
        <v>25</v>
      </c>
      <c r="FE23">
        <v>1723</v>
      </c>
      <c r="FF23">
        <v>510.1</v>
      </c>
      <c r="FG23">
        <v>-13.12</v>
      </c>
      <c r="FH23">
        <v>131400000</v>
      </c>
      <c r="FI23">
        <v>58470000</v>
      </c>
      <c r="FJ23">
        <v>14370000</v>
      </c>
      <c r="FK23">
        <v>23.99</v>
      </c>
      <c r="FL23">
        <v>8.2390000000000002E-4</v>
      </c>
      <c r="FM23">
        <v>11910</v>
      </c>
      <c r="FN23">
        <f t="shared" si="19"/>
        <v>143821767.82392851</v>
      </c>
      <c r="FO23">
        <f t="shared" si="20"/>
        <v>8.1578246226974986</v>
      </c>
      <c r="FQ23">
        <f>10^(FQ22)</f>
        <v>160073934.50252295</v>
      </c>
      <c r="FT23" t="s">
        <v>25</v>
      </c>
      <c r="FU23">
        <v>1722</v>
      </c>
      <c r="FV23">
        <v>509.5</v>
      </c>
      <c r="FW23">
        <v>-13.1</v>
      </c>
      <c r="FX23">
        <v>80610000</v>
      </c>
      <c r="FY23">
        <v>36570000</v>
      </c>
      <c r="FZ23">
        <v>8850000</v>
      </c>
      <c r="GA23">
        <v>24.4</v>
      </c>
      <c r="GB23">
        <v>8.8940000000000004E-4</v>
      </c>
      <c r="GC23">
        <v>7915</v>
      </c>
      <c r="GD23">
        <f t="shared" si="21"/>
        <v>88517438.959789157</v>
      </c>
      <c r="GE23">
        <f t="shared" si="22"/>
        <v>7.947028840165733</v>
      </c>
      <c r="GG23">
        <f>10^(GG22)</f>
        <v>98391454.244668648</v>
      </c>
    </row>
    <row r="24" spans="2:189" x14ac:dyDescent="0.25">
      <c r="B24" t="s">
        <v>27</v>
      </c>
      <c r="C24">
        <v>1784</v>
      </c>
      <c r="D24">
        <v>570.29999999999995</v>
      </c>
      <c r="E24">
        <v>-11.09</v>
      </c>
      <c r="F24">
        <v>291900000</v>
      </c>
      <c r="G24">
        <v>55980000</v>
      </c>
      <c r="H24">
        <v>29710000</v>
      </c>
      <c r="I24">
        <v>10.86</v>
      </c>
      <c r="J24">
        <v>6.8690000000000005E-4</v>
      </c>
      <c r="K24">
        <v>20520</v>
      </c>
      <c r="L24">
        <f t="shared" si="0"/>
        <v>297219397.75189638</v>
      </c>
      <c r="M24">
        <f t="shared" si="1"/>
        <v>8.4730771498452686</v>
      </c>
      <c r="Q24" t="s">
        <v>27</v>
      </c>
      <c r="R24">
        <v>1783</v>
      </c>
      <c r="S24">
        <v>569.1</v>
      </c>
      <c r="T24">
        <v>-11.13</v>
      </c>
      <c r="U24">
        <v>291000000</v>
      </c>
      <c r="V24">
        <v>41600000</v>
      </c>
      <c r="W24">
        <v>29390000</v>
      </c>
      <c r="X24">
        <v>8.1359999999999992</v>
      </c>
      <c r="Y24">
        <v>6.8900000000000005E-4</v>
      </c>
      <c r="Z24">
        <v>20360</v>
      </c>
      <c r="AA24">
        <f t="shared" si="2"/>
        <v>293958432.43560815</v>
      </c>
      <c r="AB24">
        <f t="shared" si="3"/>
        <v>8.4682859227925853</v>
      </c>
      <c r="AG24" t="s">
        <v>27</v>
      </c>
      <c r="AH24">
        <v>1782</v>
      </c>
      <c r="AI24">
        <v>569.6</v>
      </c>
      <c r="AJ24">
        <v>-11.09</v>
      </c>
      <c r="AK24">
        <v>202600000</v>
      </c>
      <c r="AL24">
        <v>53370000</v>
      </c>
      <c r="AM24">
        <v>20950000</v>
      </c>
      <c r="AN24">
        <v>14.76</v>
      </c>
      <c r="AO24">
        <v>7.6029999999999999E-4</v>
      </c>
      <c r="AP24">
        <v>16020</v>
      </c>
      <c r="AQ24">
        <f t="shared" si="4"/>
        <v>209511615.19113922</v>
      </c>
      <c r="AR24">
        <f t="shared" si="5"/>
        <v>8.3212081049805278</v>
      </c>
      <c r="AV24" t="s">
        <v>26</v>
      </c>
      <c r="AW24">
        <v>1755</v>
      </c>
      <c r="AX24">
        <v>540.9</v>
      </c>
      <c r="AY24">
        <v>-12.08</v>
      </c>
      <c r="AZ24">
        <v>184000000</v>
      </c>
      <c r="BA24">
        <v>39300000</v>
      </c>
      <c r="BB24">
        <v>18810000</v>
      </c>
      <c r="BC24">
        <v>12.06</v>
      </c>
      <c r="BD24">
        <v>7.7910000000000002E-4</v>
      </c>
      <c r="BE24">
        <v>14740</v>
      </c>
      <c r="BF24">
        <f t="shared" si="6"/>
        <v>188150179.37807021</v>
      </c>
      <c r="BG24">
        <f t="shared" si="7"/>
        <v>8.2745046367024884</v>
      </c>
      <c r="BM24" t="s">
        <v>26</v>
      </c>
      <c r="BN24">
        <v>1752</v>
      </c>
      <c r="BO24">
        <v>539.6</v>
      </c>
      <c r="BP24">
        <v>-12.13</v>
      </c>
      <c r="BQ24">
        <v>226900000</v>
      </c>
      <c r="BR24">
        <v>60680000</v>
      </c>
      <c r="BS24">
        <v>23480000</v>
      </c>
      <c r="BT24">
        <v>14.97</v>
      </c>
      <c r="BU24">
        <v>7.3620000000000001E-4</v>
      </c>
      <c r="BV24">
        <v>17390</v>
      </c>
      <c r="BW24">
        <f t="shared" si="8"/>
        <v>234873737.14402384</v>
      </c>
      <c r="BX24">
        <f t="shared" si="9"/>
        <v>8.370834458024575</v>
      </c>
      <c r="CB24" t="s">
        <v>26</v>
      </c>
      <c r="CC24">
        <v>1755</v>
      </c>
      <c r="CD24">
        <v>541.6</v>
      </c>
      <c r="CE24">
        <v>-12.04</v>
      </c>
      <c r="CF24">
        <v>202300000</v>
      </c>
      <c r="CG24">
        <v>44100000</v>
      </c>
      <c r="CH24">
        <v>20700000</v>
      </c>
      <c r="CI24">
        <v>12.3</v>
      </c>
      <c r="CJ24">
        <v>7.6170000000000003E-4</v>
      </c>
      <c r="CK24">
        <v>15860</v>
      </c>
      <c r="CL24">
        <f t="shared" si="10"/>
        <v>207050959.91083935</v>
      </c>
      <c r="CM24">
        <f t="shared" si="11"/>
        <v>8.3160772482796634</v>
      </c>
      <c r="CR24" t="s">
        <v>26</v>
      </c>
      <c r="CS24">
        <v>1754</v>
      </c>
      <c r="CT24">
        <v>540.9</v>
      </c>
      <c r="CU24">
        <v>-12.11</v>
      </c>
      <c r="CV24">
        <v>265300000</v>
      </c>
      <c r="CW24">
        <v>63360000</v>
      </c>
      <c r="CX24">
        <v>27270000</v>
      </c>
      <c r="CY24">
        <v>13.43</v>
      </c>
      <c r="CZ24">
        <v>7.0509999999999995E-4</v>
      </c>
      <c r="DA24">
        <v>19330</v>
      </c>
      <c r="DB24">
        <f t="shared" si="12"/>
        <v>272761030.20776266</v>
      </c>
      <c r="DC24">
        <f t="shared" si="13"/>
        <v>8.4357823220889969</v>
      </c>
      <c r="DH24" t="s">
        <v>26</v>
      </c>
      <c r="DI24">
        <v>1753</v>
      </c>
      <c r="DJ24">
        <v>539.6</v>
      </c>
      <c r="DK24">
        <v>-12.11</v>
      </c>
      <c r="DL24">
        <v>183100000</v>
      </c>
      <c r="DM24">
        <v>44610000</v>
      </c>
      <c r="DN24">
        <v>18840000</v>
      </c>
      <c r="DO24">
        <v>13.7</v>
      </c>
      <c r="DP24">
        <v>7.7899999999999996E-4</v>
      </c>
      <c r="DQ24">
        <v>14760</v>
      </c>
      <c r="DR24">
        <f t="shared" si="14"/>
        <v>188455995.12883636</v>
      </c>
      <c r="DS24">
        <f t="shared" si="15"/>
        <v>8.2752099577047424</v>
      </c>
      <c r="DX24" t="s">
        <v>26</v>
      </c>
      <c r="DY24">
        <v>1753</v>
      </c>
      <c r="DZ24">
        <v>540.29999999999995</v>
      </c>
      <c r="EA24">
        <v>-12.09</v>
      </c>
      <c r="EB24">
        <v>150300000</v>
      </c>
      <c r="EC24">
        <v>52750000</v>
      </c>
      <c r="ED24">
        <v>15920000</v>
      </c>
      <c r="EE24">
        <v>19.34</v>
      </c>
      <c r="EF24">
        <v>8.0909999999999999E-4</v>
      </c>
      <c r="EG24">
        <v>12950</v>
      </c>
      <c r="EH24">
        <f t="shared" si="16"/>
        <v>159287954.66073385</v>
      </c>
      <c r="EI24">
        <f t="shared" si="17"/>
        <v>8.2021829357373317</v>
      </c>
      <c r="EN24" t="s">
        <v>26</v>
      </c>
      <c r="EO24">
        <v>1753</v>
      </c>
      <c r="EP24">
        <v>539</v>
      </c>
      <c r="EQ24">
        <v>-12.13</v>
      </c>
      <c r="ER24">
        <v>81820000</v>
      </c>
      <c r="ES24">
        <v>28860000</v>
      </c>
      <c r="ET24">
        <v>8674000</v>
      </c>
      <c r="EU24">
        <v>19.43</v>
      </c>
      <c r="EV24">
        <v>8.9229999999999995E-4</v>
      </c>
      <c r="EW24">
        <v>7783</v>
      </c>
      <c r="EX24">
        <f t="shared" si="18"/>
        <v>86760659.287490427</v>
      </c>
      <c r="EY24">
        <f t="shared" si="23"/>
        <v>7.9383228435246265</v>
      </c>
      <c r="FD24" t="s">
        <v>26</v>
      </c>
      <c r="FE24">
        <v>1753</v>
      </c>
      <c r="FF24">
        <v>540.29999999999995</v>
      </c>
      <c r="FG24">
        <v>-12.1</v>
      </c>
      <c r="FH24">
        <v>122900000</v>
      </c>
      <c r="FI24">
        <v>56940000</v>
      </c>
      <c r="FJ24">
        <v>13540000</v>
      </c>
      <c r="FK24">
        <v>24.86</v>
      </c>
      <c r="FL24">
        <v>8.3449999999999996E-4</v>
      </c>
      <c r="FM24">
        <v>11360</v>
      </c>
      <c r="FN24">
        <f t="shared" si="19"/>
        <v>135449524.17782795</v>
      </c>
      <c r="FO24">
        <f t="shared" si="20"/>
        <v>8.131777483733849</v>
      </c>
      <c r="FT24" t="s">
        <v>26</v>
      </c>
      <c r="FU24">
        <v>1753</v>
      </c>
      <c r="FV24">
        <v>539.6</v>
      </c>
      <c r="FW24">
        <v>-12.1</v>
      </c>
      <c r="FX24">
        <v>75760000</v>
      </c>
      <c r="FY24">
        <v>35470000</v>
      </c>
      <c r="FZ24">
        <v>8363000</v>
      </c>
      <c r="GA24">
        <v>25.09</v>
      </c>
      <c r="GB24">
        <v>8.9650000000000005E-4</v>
      </c>
      <c r="GC24">
        <v>7540</v>
      </c>
      <c r="GD24">
        <f t="shared" si="21"/>
        <v>83652247.429462403</v>
      </c>
      <c r="GE24">
        <f t="shared" si="22"/>
        <v>7.9224776133570201</v>
      </c>
    </row>
    <row r="25" spans="2:189" x14ac:dyDescent="0.25">
      <c r="B25" t="s">
        <v>28</v>
      </c>
      <c r="C25">
        <v>1814</v>
      </c>
      <c r="D25">
        <v>599.79999999999995</v>
      </c>
      <c r="E25">
        <v>-10.11</v>
      </c>
      <c r="F25">
        <v>280500000</v>
      </c>
      <c r="G25">
        <v>56160000</v>
      </c>
      <c r="H25">
        <v>28600000</v>
      </c>
      <c r="I25">
        <v>11.32</v>
      </c>
      <c r="J25">
        <v>6.9550000000000005E-4</v>
      </c>
      <c r="K25">
        <v>20000</v>
      </c>
      <c r="L25">
        <f t="shared" si="0"/>
        <v>286066767.73089182</v>
      </c>
      <c r="M25">
        <f t="shared" si="1"/>
        <v>8.4564674089084555</v>
      </c>
      <c r="Q25" t="s">
        <v>28</v>
      </c>
      <c r="R25">
        <v>1814</v>
      </c>
      <c r="S25">
        <v>600.5</v>
      </c>
      <c r="T25">
        <v>-10.08</v>
      </c>
      <c r="U25">
        <v>280900000</v>
      </c>
      <c r="V25">
        <v>42190000</v>
      </c>
      <c r="W25">
        <v>28400000</v>
      </c>
      <c r="X25">
        <v>8.5419999999999998</v>
      </c>
      <c r="Y25">
        <v>6.9720000000000003E-4</v>
      </c>
      <c r="Z25">
        <v>19910</v>
      </c>
      <c r="AA25">
        <f t="shared" si="2"/>
        <v>284050710.43741471</v>
      </c>
      <c r="AB25">
        <f t="shared" si="3"/>
        <v>8.453395879825786</v>
      </c>
      <c r="AG25" t="s">
        <v>28</v>
      </c>
      <c r="AH25">
        <v>1812</v>
      </c>
      <c r="AI25">
        <v>599.1</v>
      </c>
      <c r="AJ25">
        <v>-10.130000000000001</v>
      </c>
      <c r="AK25">
        <v>194000000</v>
      </c>
      <c r="AL25">
        <v>52960000</v>
      </c>
      <c r="AM25">
        <v>20110000</v>
      </c>
      <c r="AN25">
        <v>15.27</v>
      </c>
      <c r="AO25">
        <v>7.6789999999999996E-4</v>
      </c>
      <c r="AP25">
        <v>15530</v>
      </c>
      <c r="AQ25">
        <f t="shared" si="4"/>
        <v>201098885.12868488</v>
      </c>
      <c r="AR25">
        <f t="shared" si="5"/>
        <v>8.3034096629199521</v>
      </c>
      <c r="AV25" t="s">
        <v>27</v>
      </c>
      <c r="AW25">
        <v>1784</v>
      </c>
      <c r="AX25">
        <v>570.29999999999995</v>
      </c>
      <c r="AY25">
        <v>-11.07</v>
      </c>
      <c r="AZ25">
        <v>176600000</v>
      </c>
      <c r="BA25">
        <v>39100000</v>
      </c>
      <c r="BB25">
        <v>18080000</v>
      </c>
      <c r="BC25">
        <v>12.49</v>
      </c>
      <c r="BD25">
        <v>7.8660000000000004E-4</v>
      </c>
      <c r="BE25">
        <v>14300</v>
      </c>
      <c r="BF25">
        <f t="shared" si="6"/>
        <v>180876670.69028002</v>
      </c>
      <c r="BG25">
        <f t="shared" si="7"/>
        <v>8.2573825555616125</v>
      </c>
      <c r="BM25" t="s">
        <v>27</v>
      </c>
      <c r="BN25">
        <v>1783</v>
      </c>
      <c r="BO25">
        <v>570.29999999999995</v>
      </c>
      <c r="BP25">
        <v>-11.11</v>
      </c>
      <c r="BQ25">
        <v>216300000</v>
      </c>
      <c r="BR25">
        <v>60360000</v>
      </c>
      <c r="BS25">
        <v>22450000</v>
      </c>
      <c r="BT25">
        <v>15.6</v>
      </c>
      <c r="BU25">
        <v>7.4620000000000003E-4</v>
      </c>
      <c r="BV25">
        <v>16840</v>
      </c>
      <c r="BW25">
        <f t="shared" si="8"/>
        <v>224564065.69173083</v>
      </c>
      <c r="BX25">
        <f t="shared" si="9"/>
        <v>8.3513402625204858</v>
      </c>
      <c r="CB25" t="s">
        <v>27</v>
      </c>
      <c r="CC25">
        <v>1783</v>
      </c>
      <c r="CD25">
        <v>569</v>
      </c>
      <c r="CE25">
        <v>-11.13</v>
      </c>
      <c r="CF25">
        <v>195100000</v>
      </c>
      <c r="CG25">
        <v>44100000</v>
      </c>
      <c r="CH25">
        <v>20000000</v>
      </c>
      <c r="CI25">
        <v>12.74</v>
      </c>
      <c r="CJ25">
        <v>7.6860000000000003E-4</v>
      </c>
      <c r="CK25">
        <v>15460</v>
      </c>
      <c r="CL25">
        <f t="shared" si="10"/>
        <v>200022048.78462774</v>
      </c>
      <c r="CM25">
        <f t="shared" si="11"/>
        <v>8.3010778713525095</v>
      </c>
      <c r="CR25" t="s">
        <v>27</v>
      </c>
      <c r="CS25">
        <v>1783</v>
      </c>
      <c r="CT25">
        <v>570.29999999999995</v>
      </c>
      <c r="CU25">
        <v>-11.07</v>
      </c>
      <c r="CV25">
        <v>251800000</v>
      </c>
      <c r="CW25">
        <v>63450000</v>
      </c>
      <c r="CX25">
        <v>25960000</v>
      </c>
      <c r="CY25">
        <v>14.14</v>
      </c>
      <c r="CZ25">
        <v>7.1580000000000005E-4</v>
      </c>
      <c r="DA25">
        <v>18690</v>
      </c>
      <c r="DB25">
        <f t="shared" si="12"/>
        <v>259671220.00714672</v>
      </c>
      <c r="DC25">
        <f t="shared" si="13"/>
        <v>8.4144238183828381</v>
      </c>
      <c r="DH25" t="s">
        <v>27</v>
      </c>
      <c r="DI25">
        <v>1784</v>
      </c>
      <c r="DJ25">
        <v>570.29999999999995</v>
      </c>
      <c r="DK25">
        <v>-11.1</v>
      </c>
      <c r="DL25">
        <v>174300000</v>
      </c>
      <c r="DM25">
        <v>44370000</v>
      </c>
      <c r="DN25">
        <v>17980000</v>
      </c>
      <c r="DO25">
        <v>14.28</v>
      </c>
      <c r="DP25">
        <v>7.8870000000000003E-4</v>
      </c>
      <c r="DQ25">
        <v>14260</v>
      </c>
      <c r="DR25">
        <f t="shared" si="14"/>
        <v>179858797.11595982</v>
      </c>
      <c r="DS25">
        <f t="shared" si="15"/>
        <v>8.2549316845536556</v>
      </c>
      <c r="DX25" t="s">
        <v>27</v>
      </c>
      <c r="DY25">
        <v>1782</v>
      </c>
      <c r="DZ25">
        <v>569</v>
      </c>
      <c r="EA25">
        <v>-11.12</v>
      </c>
      <c r="EB25">
        <v>142100000</v>
      </c>
      <c r="EC25">
        <v>51640000</v>
      </c>
      <c r="ED25">
        <v>15120000</v>
      </c>
      <c r="EE25">
        <v>19.97</v>
      </c>
      <c r="EF25">
        <v>8.1800000000000004E-4</v>
      </c>
      <c r="EG25">
        <v>12440</v>
      </c>
      <c r="EH25">
        <f t="shared" si="16"/>
        <v>151192260.38392308</v>
      </c>
      <c r="EI25">
        <f t="shared" si="17"/>
        <v>8.1795295599576114</v>
      </c>
      <c r="EN25" t="s">
        <v>27</v>
      </c>
      <c r="EO25">
        <v>1784</v>
      </c>
      <c r="EP25">
        <v>570.4</v>
      </c>
      <c r="EQ25">
        <v>-11.08</v>
      </c>
      <c r="ER25">
        <v>77360000</v>
      </c>
      <c r="ES25">
        <v>27880000</v>
      </c>
      <c r="ET25">
        <v>8221000</v>
      </c>
      <c r="EU25">
        <v>19.82</v>
      </c>
      <c r="EV25">
        <v>8.9990000000000003E-4</v>
      </c>
      <c r="EW25">
        <v>7439</v>
      </c>
      <c r="EX25">
        <f t="shared" si="18"/>
        <v>82230553.932221562</v>
      </c>
      <c r="EY25">
        <f t="shared" si="23"/>
        <v>7.9150332158203538</v>
      </c>
      <c r="FD25" t="s">
        <v>27</v>
      </c>
      <c r="FE25">
        <v>1783</v>
      </c>
      <c r="FF25">
        <v>569.70000000000005</v>
      </c>
      <c r="FG25">
        <v>-11.13</v>
      </c>
      <c r="FH25">
        <v>115200000</v>
      </c>
      <c r="FI25">
        <v>55400000</v>
      </c>
      <c r="FJ25">
        <v>12780000</v>
      </c>
      <c r="FK25">
        <v>25.69</v>
      </c>
      <c r="FL25">
        <v>8.4389999999999997E-4</v>
      </c>
      <c r="FM25">
        <v>10840</v>
      </c>
      <c r="FN25">
        <f t="shared" si="19"/>
        <v>127828791.74896397</v>
      </c>
      <c r="FO25">
        <f t="shared" si="20"/>
        <v>8.1066286839428994</v>
      </c>
      <c r="FT25" t="s">
        <v>27</v>
      </c>
      <c r="FU25">
        <v>1783</v>
      </c>
      <c r="FV25">
        <v>569.70000000000005</v>
      </c>
      <c r="FW25">
        <v>-11.1</v>
      </c>
      <c r="FX25">
        <v>70900000</v>
      </c>
      <c r="FY25">
        <v>34290000</v>
      </c>
      <c r="FZ25">
        <v>7873000</v>
      </c>
      <c r="GA25">
        <v>25.81</v>
      </c>
      <c r="GB25">
        <v>9.0289999999999999E-4</v>
      </c>
      <c r="GC25">
        <v>7149</v>
      </c>
      <c r="GD25">
        <f t="shared" si="21"/>
        <v>78756676.542373225</v>
      </c>
      <c r="GE25">
        <f t="shared" si="22"/>
        <v>7.896287381034365</v>
      </c>
    </row>
    <row r="26" spans="2:189" x14ac:dyDescent="0.25">
      <c r="B26" t="s">
        <v>29</v>
      </c>
      <c r="C26">
        <v>1844</v>
      </c>
      <c r="D26">
        <v>630.5</v>
      </c>
      <c r="E26">
        <v>-9.1180000000000003</v>
      </c>
      <c r="F26">
        <v>269200000</v>
      </c>
      <c r="G26">
        <v>56250000</v>
      </c>
      <c r="H26">
        <v>27500000</v>
      </c>
      <c r="I26">
        <v>11.8</v>
      </c>
      <c r="J26">
        <v>7.0500000000000001E-4</v>
      </c>
      <c r="K26">
        <v>19490</v>
      </c>
      <c r="L26">
        <f t="shared" si="0"/>
        <v>275014004.18887764</v>
      </c>
      <c r="M26">
        <f t="shared" si="1"/>
        <v>8.4393548094197133</v>
      </c>
      <c r="Q26" t="s">
        <v>29</v>
      </c>
      <c r="R26">
        <v>1844</v>
      </c>
      <c r="S26">
        <v>630.6</v>
      </c>
      <c r="T26">
        <v>-9.0960000000000001</v>
      </c>
      <c r="U26">
        <v>271400000</v>
      </c>
      <c r="V26">
        <v>42650000</v>
      </c>
      <c r="W26">
        <v>27470000</v>
      </c>
      <c r="X26">
        <v>8.9309999999999992</v>
      </c>
      <c r="Y26">
        <v>7.0509999999999995E-4</v>
      </c>
      <c r="Z26">
        <v>19480</v>
      </c>
      <c r="AA26">
        <f t="shared" si="2"/>
        <v>274730745.45816672</v>
      </c>
      <c r="AB26">
        <f t="shared" si="3"/>
        <v>8.4389072645739862</v>
      </c>
      <c r="AG26" t="s">
        <v>29</v>
      </c>
      <c r="AH26">
        <v>1842</v>
      </c>
      <c r="AI26">
        <v>629.20000000000005</v>
      </c>
      <c r="AJ26">
        <v>-9.1180000000000003</v>
      </c>
      <c r="AK26">
        <v>184800000</v>
      </c>
      <c r="AL26">
        <v>52380000</v>
      </c>
      <c r="AM26">
        <v>19210000</v>
      </c>
      <c r="AN26">
        <v>15.82</v>
      </c>
      <c r="AO26">
        <v>7.7700000000000002E-4</v>
      </c>
      <c r="AP26">
        <v>15010</v>
      </c>
      <c r="AQ26">
        <f t="shared" si="4"/>
        <v>192079942.73218638</v>
      </c>
      <c r="AR26">
        <f t="shared" si="5"/>
        <v>8.283482017565948</v>
      </c>
      <c r="AV26" t="s">
        <v>28</v>
      </c>
      <c r="AW26">
        <v>1814</v>
      </c>
      <c r="AX26">
        <v>599.79999999999995</v>
      </c>
      <c r="AY26">
        <v>-10.09</v>
      </c>
      <c r="AZ26">
        <v>169900000</v>
      </c>
      <c r="BA26">
        <v>38900000</v>
      </c>
      <c r="BB26">
        <v>17430000</v>
      </c>
      <c r="BC26">
        <v>12.9</v>
      </c>
      <c r="BD26">
        <v>7.9370000000000005E-4</v>
      </c>
      <c r="BE26">
        <v>13910</v>
      </c>
      <c r="BF26">
        <f t="shared" si="6"/>
        <v>174296356.81792089</v>
      </c>
      <c r="BG26">
        <f t="shared" si="7"/>
        <v>8.2412883094828597</v>
      </c>
      <c r="BM26" t="s">
        <v>28</v>
      </c>
      <c r="BN26">
        <v>1815</v>
      </c>
      <c r="BO26">
        <v>601.70000000000005</v>
      </c>
      <c r="BP26">
        <v>-10.07</v>
      </c>
      <c r="BQ26">
        <v>204900000</v>
      </c>
      <c r="BR26">
        <v>59870000</v>
      </c>
      <c r="BS26">
        <v>21340000</v>
      </c>
      <c r="BT26">
        <v>16.29</v>
      </c>
      <c r="BU26">
        <v>7.5659999999999996E-4</v>
      </c>
      <c r="BV26">
        <v>16240</v>
      </c>
      <c r="BW26">
        <f t="shared" si="8"/>
        <v>213467624.94579828</v>
      </c>
      <c r="BX26">
        <f t="shared" si="9"/>
        <v>8.3293320181266228</v>
      </c>
      <c r="CB26" t="s">
        <v>28</v>
      </c>
      <c r="CC26">
        <v>1814</v>
      </c>
      <c r="CD26">
        <v>600.4</v>
      </c>
      <c r="CE26">
        <v>-10.09</v>
      </c>
      <c r="CF26">
        <v>186800000</v>
      </c>
      <c r="CG26">
        <v>44030000</v>
      </c>
      <c r="CH26">
        <v>19190000</v>
      </c>
      <c r="CI26">
        <v>13.26</v>
      </c>
      <c r="CJ26">
        <v>7.7669999999999996E-4</v>
      </c>
      <c r="CK26">
        <v>14990</v>
      </c>
      <c r="CL26">
        <f t="shared" si="10"/>
        <v>191918943.56733</v>
      </c>
      <c r="CM26">
        <f t="shared" si="11"/>
        <v>8.2831178443587845</v>
      </c>
      <c r="CR26" t="s">
        <v>28</v>
      </c>
      <c r="CS26">
        <v>1813</v>
      </c>
      <c r="CT26">
        <v>599.79999999999995</v>
      </c>
      <c r="CU26">
        <v>-10.119999999999999</v>
      </c>
      <c r="CV26">
        <v>240800000</v>
      </c>
      <c r="CW26">
        <v>63420000</v>
      </c>
      <c r="CX26">
        <v>24900000</v>
      </c>
      <c r="CY26">
        <v>14.75</v>
      </c>
      <c r="CZ26">
        <v>7.2499999999999995E-4</v>
      </c>
      <c r="DA26">
        <v>18150</v>
      </c>
      <c r="DB26">
        <f t="shared" si="12"/>
        <v>249011518.6090796</v>
      </c>
      <c r="DC26">
        <f t="shared" si="13"/>
        <v>8.3962194368654561</v>
      </c>
      <c r="DH26" t="s">
        <v>28</v>
      </c>
      <c r="DI26">
        <v>1813</v>
      </c>
      <c r="DJ26">
        <v>599.79999999999995</v>
      </c>
      <c r="DK26">
        <v>-10.1</v>
      </c>
      <c r="DL26">
        <v>166100000</v>
      </c>
      <c r="DM26">
        <v>44090000</v>
      </c>
      <c r="DN26">
        <v>17180000</v>
      </c>
      <c r="DO26">
        <v>14.86</v>
      </c>
      <c r="DP26">
        <v>7.9719999999999997E-4</v>
      </c>
      <c r="DQ26">
        <v>13770</v>
      </c>
      <c r="DR26">
        <f t="shared" si="14"/>
        <v>171852082.03568557</v>
      </c>
      <c r="DS26">
        <f t="shared" si="15"/>
        <v>8.2351547981033395</v>
      </c>
      <c r="DX26" t="s">
        <v>28</v>
      </c>
      <c r="DY26">
        <v>1812</v>
      </c>
      <c r="DZ26">
        <v>599.1</v>
      </c>
      <c r="EA26">
        <v>-10.15</v>
      </c>
      <c r="EB26">
        <v>133900000</v>
      </c>
      <c r="EC26">
        <v>50380000</v>
      </c>
      <c r="ED26">
        <v>14300000</v>
      </c>
      <c r="EE26">
        <v>20.62</v>
      </c>
      <c r="EF26">
        <v>8.2709999999999999E-4</v>
      </c>
      <c r="EG26">
        <v>11890</v>
      </c>
      <c r="EH26">
        <f t="shared" si="16"/>
        <v>143064161.82957911</v>
      </c>
      <c r="EI26">
        <f t="shared" si="17"/>
        <v>8.155530854801313</v>
      </c>
      <c r="EN26" t="s">
        <v>28</v>
      </c>
      <c r="EO26">
        <v>1815</v>
      </c>
      <c r="EP26">
        <v>600.4</v>
      </c>
      <c r="EQ26">
        <v>-10.09</v>
      </c>
      <c r="ER26">
        <v>73270000</v>
      </c>
      <c r="ES26">
        <v>26940000</v>
      </c>
      <c r="ET26">
        <v>7804000</v>
      </c>
      <c r="EU26">
        <v>20.18</v>
      </c>
      <c r="EV26">
        <v>9.054E-4</v>
      </c>
      <c r="EW26">
        <v>7106</v>
      </c>
      <c r="EX26">
        <f t="shared" si="18"/>
        <v>78065719.108966127</v>
      </c>
      <c r="EY26">
        <f t="shared" si="23"/>
        <v>7.892460364604494</v>
      </c>
      <c r="FD26" t="s">
        <v>28</v>
      </c>
      <c r="FE26">
        <v>1814</v>
      </c>
      <c r="FF26">
        <v>601.1</v>
      </c>
      <c r="FG26">
        <v>-10.07</v>
      </c>
      <c r="FH26">
        <v>106600000</v>
      </c>
      <c r="FI26">
        <v>53530000</v>
      </c>
      <c r="FJ26">
        <v>11930000</v>
      </c>
      <c r="FK26">
        <v>26.66</v>
      </c>
      <c r="FL26">
        <v>8.5349999999999998E-4</v>
      </c>
      <c r="FM26">
        <v>10240</v>
      </c>
      <c r="FN26">
        <f t="shared" si="19"/>
        <v>119285459.71743581</v>
      </c>
      <c r="FO26">
        <f t="shared" si="20"/>
        <v>8.0765875086381875</v>
      </c>
      <c r="FT26" t="s">
        <v>28</v>
      </c>
      <c r="FU26">
        <v>1813</v>
      </c>
      <c r="FV26">
        <v>599.79999999999995</v>
      </c>
      <c r="FW26">
        <v>-10.119999999999999</v>
      </c>
      <c r="FX26">
        <v>66400000</v>
      </c>
      <c r="FY26">
        <v>33120000</v>
      </c>
      <c r="FZ26">
        <v>7418000</v>
      </c>
      <c r="GA26">
        <v>26.51</v>
      </c>
      <c r="GB26">
        <v>9.0939999999999999E-4</v>
      </c>
      <c r="GC26">
        <v>6783</v>
      </c>
      <c r="GD26">
        <f t="shared" si="21"/>
        <v>74201714.265911669</v>
      </c>
      <c r="GE26">
        <f t="shared" si="22"/>
        <v>7.8704139388049832</v>
      </c>
    </row>
    <row r="27" spans="2:189" x14ac:dyDescent="0.25">
      <c r="B27" t="s">
        <v>30</v>
      </c>
      <c r="C27">
        <v>1874</v>
      </c>
      <c r="D27">
        <v>660.6</v>
      </c>
      <c r="E27">
        <v>-8.0869999999999997</v>
      </c>
      <c r="F27">
        <v>257400000</v>
      </c>
      <c r="G27">
        <v>56210000</v>
      </c>
      <c r="H27">
        <v>26340000</v>
      </c>
      <c r="I27">
        <v>12.32</v>
      </c>
      <c r="J27">
        <v>7.1449999999999997E-4</v>
      </c>
      <c r="K27">
        <v>18930</v>
      </c>
      <c r="L27">
        <f t="shared" si="0"/>
        <v>263465982.81372112</v>
      </c>
      <c r="M27">
        <f t="shared" si="1"/>
        <v>8.4207245496055592</v>
      </c>
      <c r="Q27" t="s">
        <v>30</v>
      </c>
      <c r="R27">
        <v>1874</v>
      </c>
      <c r="S27">
        <v>660</v>
      </c>
      <c r="T27">
        <v>-8.1259999999999994</v>
      </c>
      <c r="U27">
        <v>261900000</v>
      </c>
      <c r="V27">
        <v>43170000</v>
      </c>
      <c r="W27">
        <v>26540000</v>
      </c>
      <c r="X27">
        <v>9.3580000000000005</v>
      </c>
      <c r="Y27">
        <v>7.1290000000000004E-4</v>
      </c>
      <c r="Z27">
        <v>19030</v>
      </c>
      <c r="AA27">
        <f t="shared" si="2"/>
        <v>265434095.21009165</v>
      </c>
      <c r="AB27">
        <f t="shared" si="3"/>
        <v>8.4239567075659192</v>
      </c>
      <c r="AG27" t="s">
        <v>30</v>
      </c>
      <c r="AH27">
        <v>1873</v>
      </c>
      <c r="AI27">
        <v>660.6</v>
      </c>
      <c r="AJ27">
        <v>-8.0909999999999993</v>
      </c>
      <c r="AK27">
        <v>175900000</v>
      </c>
      <c r="AL27">
        <v>51800000</v>
      </c>
      <c r="AM27">
        <v>18330000</v>
      </c>
      <c r="AN27">
        <v>16.41</v>
      </c>
      <c r="AO27">
        <v>7.8640000000000003E-4</v>
      </c>
      <c r="AP27">
        <v>14500</v>
      </c>
      <c r="AQ27">
        <f t="shared" si="4"/>
        <v>183368617.81668094</v>
      </c>
      <c r="AR27">
        <f t="shared" si="5"/>
        <v>8.2633250114035786</v>
      </c>
      <c r="AV27" t="s">
        <v>29</v>
      </c>
      <c r="AW27">
        <v>1844</v>
      </c>
      <c r="AX27">
        <v>630.5</v>
      </c>
      <c r="AY27">
        <v>-9.0790000000000006</v>
      </c>
      <c r="AZ27">
        <v>163100000</v>
      </c>
      <c r="BA27">
        <v>38580000</v>
      </c>
      <c r="BB27">
        <v>16750000</v>
      </c>
      <c r="BC27">
        <v>13.31</v>
      </c>
      <c r="BD27">
        <v>8.0159999999999997E-4</v>
      </c>
      <c r="BE27">
        <v>13500</v>
      </c>
      <c r="BF27">
        <f t="shared" si="6"/>
        <v>167600794.74751902</v>
      </c>
      <c r="BG27">
        <f t="shared" si="7"/>
        <v>8.224276073683539</v>
      </c>
      <c r="BM27" t="s">
        <v>29</v>
      </c>
      <c r="BN27">
        <v>1843</v>
      </c>
      <c r="BO27">
        <v>629.9</v>
      </c>
      <c r="BP27">
        <v>-9.1219999999999999</v>
      </c>
      <c r="BQ27">
        <v>195600000</v>
      </c>
      <c r="BR27">
        <v>59310000</v>
      </c>
      <c r="BS27">
        <v>20430000</v>
      </c>
      <c r="BT27">
        <v>16.87</v>
      </c>
      <c r="BU27">
        <v>7.6590000000000002E-4</v>
      </c>
      <c r="BV27">
        <v>15740</v>
      </c>
      <c r="BW27">
        <f t="shared" si="8"/>
        <v>204394315.23405927</v>
      </c>
      <c r="BX27">
        <f t="shared" si="9"/>
        <v>8.3104688127111501</v>
      </c>
      <c r="CB27" t="s">
        <v>29</v>
      </c>
      <c r="CC27">
        <v>1844</v>
      </c>
      <c r="CD27">
        <v>629.9</v>
      </c>
      <c r="CE27">
        <v>-9.1</v>
      </c>
      <c r="CF27">
        <v>178400000</v>
      </c>
      <c r="CG27">
        <v>43830000</v>
      </c>
      <c r="CH27">
        <v>18360000</v>
      </c>
      <c r="CI27">
        <v>13.81</v>
      </c>
      <c r="CJ27">
        <v>7.8589999999999997E-4</v>
      </c>
      <c r="CK27">
        <v>14510</v>
      </c>
      <c r="CL27">
        <f t="shared" si="10"/>
        <v>183705277.2785801</v>
      </c>
      <c r="CM27">
        <f t="shared" si="11"/>
        <v>8.2641216324084059</v>
      </c>
      <c r="CR27" t="s">
        <v>29</v>
      </c>
      <c r="CS27">
        <v>1844</v>
      </c>
      <c r="CT27">
        <v>631.20000000000005</v>
      </c>
      <c r="CU27">
        <v>-9.0739999999999998</v>
      </c>
      <c r="CV27">
        <v>229100000</v>
      </c>
      <c r="CW27">
        <v>63380000</v>
      </c>
      <c r="CX27">
        <v>23770000</v>
      </c>
      <c r="CY27">
        <v>15.46</v>
      </c>
      <c r="CZ27">
        <v>7.3559999999999999E-4</v>
      </c>
      <c r="DA27">
        <v>17580</v>
      </c>
      <c r="DB27">
        <f t="shared" si="12"/>
        <v>237705352.06427306</v>
      </c>
      <c r="DC27">
        <f t="shared" si="13"/>
        <v>8.3760389602128793</v>
      </c>
      <c r="DH27" t="s">
        <v>29</v>
      </c>
      <c r="DI27">
        <v>1844</v>
      </c>
      <c r="DJ27">
        <v>630.5</v>
      </c>
      <c r="DK27">
        <v>-9.077</v>
      </c>
      <c r="DL27">
        <v>157700000</v>
      </c>
      <c r="DM27">
        <v>43710000</v>
      </c>
      <c r="DN27">
        <v>16360000</v>
      </c>
      <c r="DO27">
        <v>15.49</v>
      </c>
      <c r="DP27">
        <v>8.0679999999999999E-4</v>
      </c>
      <c r="DQ27">
        <v>13270</v>
      </c>
      <c r="DR27">
        <f t="shared" si="14"/>
        <v>163645513.53459099</v>
      </c>
      <c r="DS27">
        <f t="shared" si="15"/>
        <v>8.213904103295846</v>
      </c>
      <c r="DX27" t="s">
        <v>29</v>
      </c>
      <c r="DY27">
        <v>1842</v>
      </c>
      <c r="DZ27">
        <v>629.20000000000005</v>
      </c>
      <c r="EA27">
        <v>-9.11</v>
      </c>
      <c r="EB27">
        <v>125200000</v>
      </c>
      <c r="EC27">
        <v>48970000</v>
      </c>
      <c r="ED27">
        <v>13440000</v>
      </c>
      <c r="EE27">
        <v>21.35</v>
      </c>
      <c r="EF27">
        <v>8.3690000000000001E-4</v>
      </c>
      <c r="EG27">
        <v>11320</v>
      </c>
      <c r="EH27">
        <f t="shared" si="16"/>
        <v>134436233.58306345</v>
      </c>
      <c r="EI27">
        <f t="shared" si="17"/>
        <v>8.1285163366075732</v>
      </c>
      <c r="EN27" t="s">
        <v>29</v>
      </c>
      <c r="EO27">
        <v>1844</v>
      </c>
      <c r="EP27">
        <v>629.9</v>
      </c>
      <c r="EQ27">
        <v>-9.0879999999999992</v>
      </c>
      <c r="ER27">
        <v>69260000</v>
      </c>
      <c r="ES27">
        <v>26020000</v>
      </c>
      <c r="ET27">
        <v>7397000</v>
      </c>
      <c r="EU27">
        <v>20.59</v>
      </c>
      <c r="EV27">
        <v>9.1060000000000002E-4</v>
      </c>
      <c r="EW27">
        <v>6773</v>
      </c>
      <c r="EX27">
        <f t="shared" si="18"/>
        <v>73986404.156439438</v>
      </c>
      <c r="EY27">
        <f t="shared" si="23"/>
        <v>7.8691519205104266</v>
      </c>
      <c r="FD27" t="s">
        <v>29</v>
      </c>
      <c r="FE27">
        <v>1843</v>
      </c>
      <c r="FF27">
        <v>629.9</v>
      </c>
      <c r="FG27">
        <v>-9.1240000000000006</v>
      </c>
      <c r="FH27">
        <v>99610000</v>
      </c>
      <c r="FI27">
        <v>51900000</v>
      </c>
      <c r="FJ27">
        <v>11230000</v>
      </c>
      <c r="FK27">
        <v>27.52</v>
      </c>
      <c r="FL27">
        <v>8.6260000000000004E-4</v>
      </c>
      <c r="FM27">
        <v>9740</v>
      </c>
      <c r="FN27">
        <f t="shared" si="19"/>
        <v>112319909.63315453</v>
      </c>
      <c r="FO27">
        <f t="shared" si="20"/>
        <v>8.0504567453747775</v>
      </c>
      <c r="FT27" t="s">
        <v>29</v>
      </c>
      <c r="FU27">
        <v>1843</v>
      </c>
      <c r="FV27">
        <v>629.9</v>
      </c>
      <c r="FW27">
        <v>-9.0709999999999997</v>
      </c>
      <c r="FX27">
        <v>61520000</v>
      </c>
      <c r="FY27">
        <v>31730000</v>
      </c>
      <c r="FZ27">
        <v>6920000</v>
      </c>
      <c r="GA27">
        <v>27.28</v>
      </c>
      <c r="GB27">
        <v>9.1839999999999999E-4</v>
      </c>
      <c r="GC27">
        <v>6391</v>
      </c>
      <c r="GD27">
        <f t="shared" si="21"/>
        <v>69220685.492127284</v>
      </c>
      <c r="GE27">
        <f t="shared" si="22"/>
        <v>7.8402358957956437</v>
      </c>
    </row>
    <row r="28" spans="2:189" x14ac:dyDescent="0.25">
      <c r="B28" t="s">
        <v>31</v>
      </c>
      <c r="C28">
        <v>1904</v>
      </c>
      <c r="D28">
        <v>690.7</v>
      </c>
      <c r="E28">
        <v>-7.0839999999999996</v>
      </c>
      <c r="F28">
        <v>246200000</v>
      </c>
      <c r="G28">
        <v>56180000</v>
      </c>
      <c r="H28">
        <v>25250000</v>
      </c>
      <c r="I28">
        <v>12.85</v>
      </c>
      <c r="J28">
        <v>7.2429999999999999E-4</v>
      </c>
      <c r="K28">
        <v>18390</v>
      </c>
      <c r="L28">
        <f t="shared" si="0"/>
        <v>252528478.39402193</v>
      </c>
      <c r="M28">
        <f t="shared" si="1"/>
        <v>8.4023103619079951</v>
      </c>
      <c r="N28">
        <f>(I31-I30)/(E31-E30)</f>
        <v>0.57899901864573089</v>
      </c>
      <c r="O28">
        <f>(M31-M30)/(E31-E30)</f>
        <v>-2.0021170300573814E-2</v>
      </c>
      <c r="Q28" t="s">
        <v>31</v>
      </c>
      <c r="R28">
        <v>1904</v>
      </c>
      <c r="S28">
        <v>690.1</v>
      </c>
      <c r="T28">
        <v>-7.1059999999999999</v>
      </c>
      <c r="U28">
        <v>252300000</v>
      </c>
      <c r="V28">
        <v>43630000</v>
      </c>
      <c r="W28">
        <v>25600000</v>
      </c>
      <c r="X28">
        <v>9.8119999999999994</v>
      </c>
      <c r="Y28">
        <v>7.2070000000000001E-4</v>
      </c>
      <c r="Z28">
        <v>18550</v>
      </c>
      <c r="AA28">
        <f t="shared" si="2"/>
        <v>256044658.01886982</v>
      </c>
      <c r="AB28">
        <f t="shared" si="3"/>
        <v>8.4083157193731921</v>
      </c>
      <c r="AC28">
        <f>(X31-X30)/(T31-T30)</f>
        <v>0.49115913555992152</v>
      </c>
      <c r="AD28">
        <f>(AB31-AB30)/(T31-T30)</f>
        <v>-1.8153642059296711E-2</v>
      </c>
      <c r="AG28" t="s">
        <v>31</v>
      </c>
      <c r="AH28">
        <v>1903</v>
      </c>
      <c r="AI28">
        <v>690.6</v>
      </c>
      <c r="AJ28">
        <v>-7.0910000000000002</v>
      </c>
      <c r="AK28">
        <v>167400000</v>
      </c>
      <c r="AL28">
        <v>51120000</v>
      </c>
      <c r="AM28">
        <v>17500000</v>
      </c>
      <c r="AN28">
        <v>16.98</v>
      </c>
      <c r="AO28">
        <v>7.9509999999999997E-4</v>
      </c>
      <c r="AP28">
        <v>13990</v>
      </c>
      <c r="AQ28">
        <f t="shared" si="4"/>
        <v>175031466.88524324</v>
      </c>
      <c r="AR28">
        <f t="shared" si="5"/>
        <v>8.2431161324927711</v>
      </c>
      <c r="AS28">
        <f>(AN31-AN30)/(AJ31-AJ30)</f>
        <v>0.664136622390891</v>
      </c>
      <c r="AT28">
        <f>(AR31-AR30)/(AJ31-AJ30)</f>
        <v>-2.3619735040022436E-2</v>
      </c>
      <c r="AV28" t="s">
        <v>30</v>
      </c>
      <c r="AW28">
        <v>1875</v>
      </c>
      <c r="AX28">
        <v>660.6</v>
      </c>
      <c r="AY28">
        <v>-8.0640000000000001</v>
      </c>
      <c r="AZ28">
        <v>156100000</v>
      </c>
      <c r="BA28">
        <v>38280000</v>
      </c>
      <c r="BB28">
        <v>16070000</v>
      </c>
      <c r="BC28">
        <v>13.78</v>
      </c>
      <c r="BD28">
        <v>8.0889999999999998E-4</v>
      </c>
      <c r="BE28">
        <v>13070</v>
      </c>
      <c r="BF28">
        <f t="shared" si="6"/>
        <v>160725133.06885144</v>
      </c>
      <c r="BG28">
        <f t="shared" si="7"/>
        <v>8.2060837939982765</v>
      </c>
      <c r="BM28" t="s">
        <v>30</v>
      </c>
      <c r="BN28">
        <v>1874</v>
      </c>
      <c r="BO28">
        <v>660.7</v>
      </c>
      <c r="BP28">
        <v>-8.11</v>
      </c>
      <c r="BQ28">
        <v>185500000</v>
      </c>
      <c r="BR28">
        <v>58720000</v>
      </c>
      <c r="BS28">
        <v>19450000</v>
      </c>
      <c r="BT28">
        <v>17.57</v>
      </c>
      <c r="BU28">
        <v>7.7550000000000004E-4</v>
      </c>
      <c r="BV28">
        <v>15170</v>
      </c>
      <c r="BW28">
        <f t="shared" si="8"/>
        <v>194572064.79862416</v>
      </c>
      <c r="BX28">
        <f t="shared" si="9"/>
        <v>8.2890804876554309</v>
      </c>
      <c r="CB28" t="s">
        <v>30</v>
      </c>
      <c r="CC28">
        <v>1874</v>
      </c>
      <c r="CD28">
        <v>660</v>
      </c>
      <c r="CE28">
        <v>-8.1370000000000005</v>
      </c>
      <c r="CF28">
        <v>171000000</v>
      </c>
      <c r="CG28">
        <v>43650000</v>
      </c>
      <c r="CH28">
        <v>17640000</v>
      </c>
      <c r="CI28">
        <v>14.32</v>
      </c>
      <c r="CJ28">
        <v>7.9310000000000003E-4</v>
      </c>
      <c r="CK28">
        <v>14070</v>
      </c>
      <c r="CL28">
        <f t="shared" si="10"/>
        <v>176483207.41645649</v>
      </c>
      <c r="CM28">
        <f t="shared" si="11"/>
        <v>8.2467033880619489</v>
      </c>
      <c r="CR28" t="s">
        <v>30</v>
      </c>
      <c r="CS28">
        <v>1872</v>
      </c>
      <c r="CT28">
        <v>659.4</v>
      </c>
      <c r="CU28">
        <v>-8.1489999999999991</v>
      </c>
      <c r="CV28">
        <v>218600000</v>
      </c>
      <c r="CW28">
        <v>63210000</v>
      </c>
      <c r="CX28">
        <v>22750000</v>
      </c>
      <c r="CY28">
        <v>16.13</v>
      </c>
      <c r="CZ28">
        <v>7.4419999999999998E-4</v>
      </c>
      <c r="DA28">
        <v>17020</v>
      </c>
      <c r="DB28">
        <f t="shared" si="12"/>
        <v>227555408.85683206</v>
      </c>
      <c r="DC28">
        <f t="shared" si="13"/>
        <v>8.3570871628868311</v>
      </c>
      <c r="DH28" t="s">
        <v>30</v>
      </c>
      <c r="DI28">
        <v>1873</v>
      </c>
      <c r="DJ28">
        <v>659.3</v>
      </c>
      <c r="DK28">
        <v>-8.1029999999999998</v>
      </c>
      <c r="DL28">
        <v>149800000</v>
      </c>
      <c r="DM28">
        <v>43300000</v>
      </c>
      <c r="DN28">
        <v>15590000</v>
      </c>
      <c r="DO28">
        <v>16.12</v>
      </c>
      <c r="DP28">
        <v>8.1459999999999996E-4</v>
      </c>
      <c r="DQ28">
        <v>12770</v>
      </c>
      <c r="DR28">
        <f t="shared" si="14"/>
        <v>155932453.32514974</v>
      </c>
      <c r="DS28">
        <f t="shared" si="15"/>
        <v>8.192936511810057</v>
      </c>
      <c r="DX28" t="s">
        <v>30</v>
      </c>
      <c r="DY28">
        <v>1873</v>
      </c>
      <c r="DZ28">
        <v>660</v>
      </c>
      <c r="EA28">
        <v>-8.0879999999999992</v>
      </c>
      <c r="EB28">
        <v>117300000</v>
      </c>
      <c r="EC28">
        <v>47520000</v>
      </c>
      <c r="ED28">
        <v>12650000</v>
      </c>
      <c r="EE28">
        <v>22.06</v>
      </c>
      <c r="EF28">
        <v>8.4619999999999997E-4</v>
      </c>
      <c r="EG28">
        <v>10760</v>
      </c>
      <c r="EH28">
        <f t="shared" si="16"/>
        <v>126560026.86472534</v>
      </c>
      <c r="EI28">
        <f t="shared" si="17"/>
        <v>8.1022965583407114</v>
      </c>
      <c r="EN28" t="s">
        <v>30</v>
      </c>
      <c r="EO28">
        <v>1873</v>
      </c>
      <c r="EP28">
        <v>659.3</v>
      </c>
      <c r="EQ28">
        <v>-8.1180000000000003</v>
      </c>
      <c r="ER28">
        <v>65600000</v>
      </c>
      <c r="ES28">
        <v>25120000</v>
      </c>
      <c r="ET28">
        <v>7022000</v>
      </c>
      <c r="EU28">
        <v>20.95</v>
      </c>
      <c r="EV28">
        <v>9.1690000000000001E-4</v>
      </c>
      <c r="EW28">
        <v>6475</v>
      </c>
      <c r="EX28">
        <f t="shared" si="18"/>
        <v>70245102.320375338</v>
      </c>
      <c r="EY28">
        <f t="shared" si="23"/>
        <v>7.8466160494399686</v>
      </c>
      <c r="FD28" t="s">
        <v>30</v>
      </c>
      <c r="FE28">
        <v>1874</v>
      </c>
      <c r="FF28">
        <v>661.2</v>
      </c>
      <c r="FG28">
        <v>-8.0890000000000004</v>
      </c>
      <c r="FH28">
        <v>92190000</v>
      </c>
      <c r="FI28">
        <v>49970000</v>
      </c>
      <c r="FJ28">
        <v>10480000</v>
      </c>
      <c r="FK28">
        <v>28.46</v>
      </c>
      <c r="FL28">
        <v>8.7250000000000001E-4</v>
      </c>
      <c r="FM28">
        <v>9198</v>
      </c>
      <c r="FN28">
        <f t="shared" si="19"/>
        <v>104861799.52680576</v>
      </c>
      <c r="FO28">
        <f t="shared" si="20"/>
        <v>8.0206173063421886</v>
      </c>
      <c r="FT28" t="s">
        <v>30</v>
      </c>
      <c r="FU28">
        <v>1874</v>
      </c>
      <c r="FV28">
        <v>660.6</v>
      </c>
      <c r="FW28">
        <v>-8.0939999999999994</v>
      </c>
      <c r="FX28">
        <v>57700000</v>
      </c>
      <c r="FY28">
        <v>30670000</v>
      </c>
      <c r="FZ28">
        <v>6533000</v>
      </c>
      <c r="GA28">
        <v>27.99</v>
      </c>
      <c r="GB28">
        <v>9.232E-4</v>
      </c>
      <c r="GC28">
        <v>6065</v>
      </c>
      <c r="GD28">
        <f t="shared" si="21"/>
        <v>65344769.492286071</v>
      </c>
      <c r="GE28">
        <f t="shared" si="22"/>
        <v>7.8152108303014236</v>
      </c>
    </row>
    <row r="29" spans="2:189" x14ac:dyDescent="0.25">
      <c r="B29" t="s">
        <v>32</v>
      </c>
      <c r="C29">
        <v>1935</v>
      </c>
      <c r="D29">
        <v>720.8</v>
      </c>
      <c r="E29">
        <v>-6.1020000000000003</v>
      </c>
      <c r="F29">
        <v>236000000</v>
      </c>
      <c r="G29">
        <v>56160000</v>
      </c>
      <c r="H29">
        <v>24250000</v>
      </c>
      <c r="I29">
        <v>13.38</v>
      </c>
      <c r="J29">
        <v>7.3260000000000003E-4</v>
      </c>
      <c r="K29">
        <v>17870</v>
      </c>
      <c r="L29">
        <f t="shared" si="0"/>
        <v>242590077.29089004</v>
      </c>
      <c r="M29">
        <f t="shared" si="1"/>
        <v>8.3848730328621937</v>
      </c>
      <c r="N29">
        <v>-5</v>
      </c>
      <c r="O29">
        <v>-5</v>
      </c>
      <c r="Q29" t="s">
        <v>32</v>
      </c>
      <c r="R29">
        <v>1933</v>
      </c>
      <c r="S29">
        <v>719.5</v>
      </c>
      <c r="T29">
        <v>-6.1260000000000003</v>
      </c>
      <c r="U29">
        <v>242800000</v>
      </c>
      <c r="V29">
        <v>43900000</v>
      </c>
      <c r="W29">
        <v>24670000</v>
      </c>
      <c r="X29">
        <v>10.25</v>
      </c>
      <c r="Y29">
        <v>7.2939999999999995E-4</v>
      </c>
      <c r="Z29">
        <v>18090</v>
      </c>
      <c r="AA29">
        <f t="shared" si="2"/>
        <v>246736803.09187764</v>
      </c>
      <c r="AB29">
        <f t="shared" si="3"/>
        <v>8.3922339333876899</v>
      </c>
      <c r="AC29">
        <v>-5</v>
      </c>
      <c r="AD29">
        <v>-5</v>
      </c>
      <c r="AG29" t="s">
        <v>32</v>
      </c>
      <c r="AH29">
        <v>1933</v>
      </c>
      <c r="AI29">
        <v>720.7</v>
      </c>
      <c r="AJ29">
        <v>-6.0730000000000004</v>
      </c>
      <c r="AK29">
        <v>158600000</v>
      </c>
      <c r="AL29">
        <v>50340000</v>
      </c>
      <c r="AM29">
        <v>16640000</v>
      </c>
      <c r="AN29">
        <v>17.61</v>
      </c>
      <c r="AO29">
        <v>8.0420000000000003E-4</v>
      </c>
      <c r="AP29">
        <v>13450</v>
      </c>
      <c r="AQ29">
        <f t="shared" si="4"/>
        <v>166397342.52685648</v>
      </c>
      <c r="AR29">
        <f t="shared" si="5"/>
        <v>8.2211463860464242</v>
      </c>
      <c r="AS29">
        <v>-5</v>
      </c>
      <c r="AT29">
        <v>-5</v>
      </c>
      <c r="AV29" t="s">
        <v>31</v>
      </c>
      <c r="AW29">
        <v>1905</v>
      </c>
      <c r="AX29">
        <v>690.7</v>
      </c>
      <c r="AY29">
        <v>-7.0679999999999996</v>
      </c>
      <c r="AZ29">
        <v>149700000</v>
      </c>
      <c r="BA29">
        <v>37960000</v>
      </c>
      <c r="BB29">
        <v>15440000</v>
      </c>
      <c r="BC29">
        <v>14.23</v>
      </c>
      <c r="BD29">
        <v>8.1559999999999998E-4</v>
      </c>
      <c r="BE29">
        <v>12660</v>
      </c>
      <c r="BF29">
        <f t="shared" si="6"/>
        <v>154437856.75798535</v>
      </c>
      <c r="BG29">
        <f t="shared" si="7"/>
        <v>8.1887537659859468</v>
      </c>
      <c r="BH29">
        <f>(BC32-BC31)/(AY32-AY31)</f>
        <v>0.47619047619047661</v>
      </c>
      <c r="BI29">
        <f>(BG32-BG31)/(AY32-AY31)</f>
        <v>-1.8945076453856843E-2</v>
      </c>
      <c r="BM29" t="s">
        <v>31</v>
      </c>
      <c r="BN29">
        <v>1902</v>
      </c>
      <c r="BO29">
        <v>689.4</v>
      </c>
      <c r="BP29">
        <v>-7.1159999999999997</v>
      </c>
      <c r="BQ29">
        <v>175200000</v>
      </c>
      <c r="BR29">
        <v>57910000</v>
      </c>
      <c r="BS29">
        <v>18450000</v>
      </c>
      <c r="BT29">
        <v>18.29</v>
      </c>
      <c r="BU29">
        <v>7.8589999999999997E-4</v>
      </c>
      <c r="BV29">
        <v>14580</v>
      </c>
      <c r="BW29">
        <f t="shared" si="8"/>
        <v>184522649.28728938</v>
      </c>
      <c r="BX29">
        <f t="shared" si="9"/>
        <v>8.2660496813719053</v>
      </c>
      <c r="BY29">
        <f>(BT32-BT31)/(BP32-BP31)</f>
        <v>0.75604838709677424</v>
      </c>
      <c r="BZ29">
        <f>(BX32-BX31)/(BP32-BP31)</f>
        <v>-2.4062554201477147E-2</v>
      </c>
      <c r="CB29" t="s">
        <v>31</v>
      </c>
      <c r="CC29">
        <v>1904</v>
      </c>
      <c r="CD29">
        <v>690</v>
      </c>
      <c r="CE29">
        <v>-7.1070000000000002</v>
      </c>
      <c r="CF29">
        <v>162800000</v>
      </c>
      <c r="CG29">
        <v>43360000</v>
      </c>
      <c r="CH29">
        <v>16840000</v>
      </c>
      <c r="CI29">
        <v>14.92</v>
      </c>
      <c r="CJ29">
        <v>8.0139999999999996E-4</v>
      </c>
      <c r="CK29">
        <v>13570</v>
      </c>
      <c r="CL29">
        <f t="shared" si="10"/>
        <v>168475308.57665759</v>
      </c>
      <c r="CM29">
        <f t="shared" si="11"/>
        <v>8.2265362604912369</v>
      </c>
      <c r="CN29">
        <f>(CI32-CI31)/(CE32-CE31)</f>
        <v>0.61844863731656186</v>
      </c>
      <c r="CO29">
        <f>(CM32-CM31)/(CE32-CE31)</f>
        <v>-2.0486937799512956E-2</v>
      </c>
      <c r="CR29" t="s">
        <v>31</v>
      </c>
      <c r="CS29">
        <v>1903</v>
      </c>
      <c r="CT29">
        <v>690.1</v>
      </c>
      <c r="CU29">
        <v>-7.1059999999999999</v>
      </c>
      <c r="CV29">
        <v>207000000</v>
      </c>
      <c r="CW29">
        <v>62780000</v>
      </c>
      <c r="CX29">
        <v>21620000</v>
      </c>
      <c r="CY29">
        <v>16.87</v>
      </c>
      <c r="CZ29">
        <v>7.5580000000000005E-4</v>
      </c>
      <c r="DA29">
        <v>16430</v>
      </c>
      <c r="DB29">
        <f t="shared" si="12"/>
        <v>216310721.87942973</v>
      </c>
      <c r="DC29">
        <f t="shared" si="13"/>
        <v>8.3350780466590031</v>
      </c>
      <c r="DD29">
        <f>(CY32-CY31)/(CU32-CU31)</f>
        <v>0.80240722166499578</v>
      </c>
      <c r="DE29">
        <f>(DC32-DC31)/(CU32-CU31)</f>
        <v>-2.2753447974945849E-2</v>
      </c>
      <c r="DH29" t="s">
        <v>31</v>
      </c>
      <c r="DI29">
        <v>1904</v>
      </c>
      <c r="DJ29">
        <v>690.7</v>
      </c>
      <c r="DK29">
        <v>-7.0549999999999997</v>
      </c>
      <c r="DL29">
        <v>141500000</v>
      </c>
      <c r="DM29">
        <v>42800000</v>
      </c>
      <c r="DN29">
        <v>14780000</v>
      </c>
      <c r="DO29">
        <v>16.829999999999998</v>
      </c>
      <c r="DP29">
        <v>8.2439999999999998E-4</v>
      </c>
      <c r="DQ29">
        <v>12250</v>
      </c>
      <c r="DR29">
        <f t="shared" si="14"/>
        <v>147831288.97496632</v>
      </c>
      <c r="DS29">
        <f t="shared" si="15"/>
        <v>8.1697663636327711</v>
      </c>
      <c r="DT29">
        <f>(DO32-DO31)/(DK32-DK31)</f>
        <v>0.74792243767313282</v>
      </c>
      <c r="DU29">
        <f>(DS32-DS31)/(DK32-DK31)</f>
        <v>-2.4045566767462806E-2</v>
      </c>
      <c r="DX29" t="s">
        <v>31</v>
      </c>
      <c r="DY29">
        <v>1903</v>
      </c>
      <c r="DZ29">
        <v>690.1</v>
      </c>
      <c r="EA29">
        <v>-7.1139999999999999</v>
      </c>
      <c r="EB29">
        <v>110100000</v>
      </c>
      <c r="EC29">
        <v>46160000</v>
      </c>
      <c r="ED29">
        <v>11930000</v>
      </c>
      <c r="EE29">
        <v>22.75</v>
      </c>
      <c r="EF29">
        <v>8.5630000000000005E-4</v>
      </c>
      <c r="EG29">
        <v>10280</v>
      </c>
      <c r="EH29">
        <f t="shared" si="16"/>
        <v>119384905.2435022</v>
      </c>
      <c r="EI29">
        <f t="shared" si="17"/>
        <v>8.0769494190557385</v>
      </c>
      <c r="EJ29">
        <f>(EE32-EE31)/(EA32-EA31)</f>
        <v>0.82504970178926607</v>
      </c>
      <c r="EK29">
        <f>(EI32-EI31)/(EA32-EA31)</f>
        <v>-3.0760080373577466E-2</v>
      </c>
      <c r="EN29" t="s">
        <v>31</v>
      </c>
      <c r="EO29">
        <v>1904</v>
      </c>
      <c r="EP29">
        <v>689.5</v>
      </c>
      <c r="EQ29">
        <v>-7.1239999999999997</v>
      </c>
      <c r="ER29">
        <v>61790000</v>
      </c>
      <c r="ES29">
        <v>24170000</v>
      </c>
      <c r="ET29">
        <v>6633000</v>
      </c>
      <c r="EU29">
        <v>21.37</v>
      </c>
      <c r="EV29">
        <v>9.2279999999999999E-4</v>
      </c>
      <c r="EW29">
        <v>6155</v>
      </c>
      <c r="EX29">
        <f t="shared" si="18"/>
        <v>66349024.107367247</v>
      </c>
      <c r="EY29">
        <f t="shared" si="23"/>
        <v>7.8218345394400588</v>
      </c>
      <c r="EZ29">
        <f>(EU32-EU31)/(EQ32-EQ31)</f>
        <v>0.40485829959514008</v>
      </c>
      <c r="FA29">
        <f>(EY32-EY31)/(EQ32-EQ31)</f>
        <v>-2.5066604398738687E-2</v>
      </c>
      <c r="FD29" t="s">
        <v>31</v>
      </c>
      <c r="FE29">
        <v>1902</v>
      </c>
      <c r="FF29">
        <v>689.5</v>
      </c>
      <c r="FG29">
        <v>-7.1269999999999998</v>
      </c>
      <c r="FH29">
        <v>85200000</v>
      </c>
      <c r="FI29">
        <v>48070000</v>
      </c>
      <c r="FJ29">
        <v>9780000</v>
      </c>
      <c r="FK29">
        <v>29.43</v>
      </c>
      <c r="FL29">
        <v>8.8250000000000004E-4</v>
      </c>
      <c r="FM29">
        <v>8679</v>
      </c>
      <c r="FN29">
        <f t="shared" si="19"/>
        <v>97825175.185122982</v>
      </c>
      <c r="FO29">
        <f t="shared" si="20"/>
        <v>7.9904506343070807</v>
      </c>
      <c r="FP29">
        <f>(FK32-FK31)/(FG32-FG31)</f>
        <v>1.0617760617760601</v>
      </c>
      <c r="FQ29">
        <f>(FO32-FO31)/(FG32-FG31)</f>
        <v>-3.4808894950810458E-2</v>
      </c>
      <c r="FT29" t="s">
        <v>31</v>
      </c>
      <c r="FU29">
        <v>1904</v>
      </c>
      <c r="FV29">
        <v>690.7</v>
      </c>
      <c r="FW29">
        <v>-7.0570000000000004</v>
      </c>
      <c r="FX29">
        <v>53220000</v>
      </c>
      <c r="FY29">
        <v>29270000</v>
      </c>
      <c r="FZ29">
        <v>6072000</v>
      </c>
      <c r="GA29">
        <v>28.81</v>
      </c>
      <c r="GB29">
        <v>9.3099999999999997E-4</v>
      </c>
      <c r="GC29">
        <v>5684</v>
      </c>
      <c r="GD29">
        <f t="shared" si="21"/>
        <v>60737972.471922375</v>
      </c>
      <c r="GE29">
        <f t="shared" si="22"/>
        <v>7.7834602903983017</v>
      </c>
      <c r="GF29">
        <f>(GA32-GA31)/(FW32-FW31)</f>
        <v>0.85657370517928266</v>
      </c>
      <c r="GG29">
        <f>(GE32-GE31)/(FW32-FW31)</f>
        <v>-3.3512977910037642E-2</v>
      </c>
    </row>
    <row r="30" spans="2:189" x14ac:dyDescent="0.25">
      <c r="B30" t="s">
        <v>33</v>
      </c>
      <c r="C30">
        <v>1963</v>
      </c>
      <c r="D30">
        <v>749</v>
      </c>
      <c r="E30">
        <v>-5.141</v>
      </c>
      <c r="F30">
        <v>225500000</v>
      </c>
      <c r="G30">
        <v>55940000</v>
      </c>
      <c r="H30">
        <v>23230000</v>
      </c>
      <c r="I30">
        <v>13.93</v>
      </c>
      <c r="J30">
        <v>7.4200000000000004E-4</v>
      </c>
      <c r="K30">
        <v>17330</v>
      </c>
      <c r="L30">
        <f t="shared" si="0"/>
        <v>232334959.91778767</v>
      </c>
      <c r="M30">
        <f t="shared" si="1"/>
        <v>8.3661145638984902</v>
      </c>
      <c r="N30">
        <f>(N29-E30)/(E31-E30)</f>
        <v>0.13837095191364082</v>
      </c>
      <c r="O30">
        <f>(O29-E30)/(E31-E30)</f>
        <v>0.13837095191364082</v>
      </c>
      <c r="Q30" t="s">
        <v>33</v>
      </c>
      <c r="R30">
        <v>1963</v>
      </c>
      <c r="S30">
        <v>749</v>
      </c>
      <c r="T30">
        <v>-5.1529999999999996</v>
      </c>
      <c r="U30">
        <v>233400000</v>
      </c>
      <c r="V30">
        <v>44090000</v>
      </c>
      <c r="W30">
        <v>23750000</v>
      </c>
      <c r="X30">
        <v>10.7</v>
      </c>
      <c r="Y30">
        <v>7.3780000000000004E-4</v>
      </c>
      <c r="Z30">
        <v>17620</v>
      </c>
      <c r="AA30">
        <f t="shared" si="2"/>
        <v>237527868.04920387</v>
      </c>
      <c r="AB30">
        <f t="shared" si="3"/>
        <v>8.375714570718662</v>
      </c>
      <c r="AC30">
        <f>(AC29-T30)/(T31-T30)</f>
        <v>0.15029469548133556</v>
      </c>
      <c r="AD30">
        <f>(AD29-T30)/(T31-T30)</f>
        <v>0.15029469548133556</v>
      </c>
      <c r="AG30" t="s">
        <v>33</v>
      </c>
      <c r="AH30">
        <v>1962</v>
      </c>
      <c r="AI30">
        <v>749.7</v>
      </c>
      <c r="AJ30">
        <v>-5.1360000000000001</v>
      </c>
      <c r="AK30">
        <v>151000000</v>
      </c>
      <c r="AL30">
        <v>49590000</v>
      </c>
      <c r="AM30">
        <v>15890000</v>
      </c>
      <c r="AN30">
        <v>18.18</v>
      </c>
      <c r="AO30">
        <v>8.1289999999999997E-4</v>
      </c>
      <c r="AP30">
        <v>12990</v>
      </c>
      <c r="AQ30">
        <f t="shared" si="4"/>
        <v>158934477.37983096</v>
      </c>
      <c r="AR30">
        <f t="shared" si="5"/>
        <v>8.2012181181741752</v>
      </c>
      <c r="AS30">
        <f>(AS29-AJ30)/(AJ31-AJ30)</f>
        <v>0.12903225806451621</v>
      </c>
      <c r="AT30">
        <f>(AT29-AJ30)/(AJ31-AJ30)</f>
        <v>0.12903225806451621</v>
      </c>
      <c r="AV30" t="s">
        <v>32</v>
      </c>
      <c r="AW30">
        <v>1934</v>
      </c>
      <c r="AX30">
        <v>719.6</v>
      </c>
      <c r="AY30">
        <v>-6.1159999999999997</v>
      </c>
      <c r="AZ30">
        <v>143600000</v>
      </c>
      <c r="BA30">
        <v>37570000</v>
      </c>
      <c r="BB30">
        <v>14840000</v>
      </c>
      <c r="BC30">
        <v>14.66</v>
      </c>
      <c r="BD30">
        <v>8.2240000000000004E-4</v>
      </c>
      <c r="BE30">
        <v>12270</v>
      </c>
      <c r="BF30">
        <f t="shared" si="6"/>
        <v>148433368.55303124</v>
      </c>
      <c r="BG30">
        <f t="shared" si="7"/>
        <v>8.1715315434592952</v>
      </c>
      <c r="BH30">
        <v>-5</v>
      </c>
      <c r="BI30">
        <v>-5</v>
      </c>
      <c r="BM30" t="s">
        <v>32</v>
      </c>
      <c r="BN30">
        <v>1934</v>
      </c>
      <c r="BO30">
        <v>720.8</v>
      </c>
      <c r="BP30">
        <v>-6.0890000000000004</v>
      </c>
      <c r="BQ30">
        <v>165700000</v>
      </c>
      <c r="BR30">
        <v>57110000</v>
      </c>
      <c r="BS30">
        <v>17520000</v>
      </c>
      <c r="BT30">
        <v>19.010000000000002</v>
      </c>
      <c r="BU30">
        <v>7.9509999999999997E-4</v>
      </c>
      <c r="BV30">
        <v>14010</v>
      </c>
      <c r="BW30">
        <f t="shared" si="8"/>
        <v>175265632.9689309</v>
      </c>
      <c r="BX30">
        <f t="shared" si="9"/>
        <v>8.2436967656363809</v>
      </c>
      <c r="BY30">
        <v>-5</v>
      </c>
      <c r="BZ30">
        <v>-5</v>
      </c>
      <c r="CB30" t="s">
        <v>32</v>
      </c>
      <c r="CC30">
        <v>1934</v>
      </c>
      <c r="CD30">
        <v>720.1</v>
      </c>
      <c r="CE30">
        <v>-6.101</v>
      </c>
      <c r="CF30">
        <v>154900000</v>
      </c>
      <c r="CG30">
        <v>42980000</v>
      </c>
      <c r="CH30">
        <v>16070000</v>
      </c>
      <c r="CI30">
        <v>15.5</v>
      </c>
      <c r="CJ30">
        <v>8.1019999999999996E-4</v>
      </c>
      <c r="CK30">
        <v>13090</v>
      </c>
      <c r="CL30">
        <f t="shared" si="10"/>
        <v>160752264.05870619</v>
      </c>
      <c r="CM30">
        <f t="shared" si="11"/>
        <v>8.2061570983071679</v>
      </c>
      <c r="CN30">
        <v>-5</v>
      </c>
      <c r="CO30">
        <v>-5</v>
      </c>
      <c r="CR30" t="s">
        <v>32</v>
      </c>
      <c r="CS30">
        <v>1934</v>
      </c>
      <c r="CT30">
        <v>720.8</v>
      </c>
      <c r="CU30">
        <v>-6.069</v>
      </c>
      <c r="CV30">
        <v>195500000</v>
      </c>
      <c r="CW30">
        <v>62320000</v>
      </c>
      <c r="CX30">
        <v>20510000</v>
      </c>
      <c r="CY30">
        <v>17.68</v>
      </c>
      <c r="CZ30">
        <v>7.6639999999999998E-4</v>
      </c>
      <c r="DA30">
        <v>15810</v>
      </c>
      <c r="DB30">
        <f t="shared" si="12"/>
        <v>205192671.40909296</v>
      </c>
      <c r="DC30">
        <f t="shared" si="13"/>
        <v>8.3121618456043613</v>
      </c>
      <c r="DD30">
        <v>-5</v>
      </c>
      <c r="DE30">
        <v>-5</v>
      </c>
      <c r="DH30" t="s">
        <v>32</v>
      </c>
      <c r="DI30">
        <v>1935</v>
      </c>
      <c r="DJ30">
        <v>721.5</v>
      </c>
      <c r="DK30">
        <v>-6.0620000000000003</v>
      </c>
      <c r="DL30">
        <v>134300000</v>
      </c>
      <c r="DM30">
        <v>42350000</v>
      </c>
      <c r="DN30">
        <v>14080000</v>
      </c>
      <c r="DO30">
        <v>17.5</v>
      </c>
      <c r="DP30">
        <v>8.3180000000000005E-4</v>
      </c>
      <c r="DQ30">
        <v>11780</v>
      </c>
      <c r="DR30">
        <f t="shared" si="14"/>
        <v>140819077.18771631</v>
      </c>
      <c r="DS30">
        <f t="shared" si="15"/>
        <v>8.1486614939831181</v>
      </c>
      <c r="DT30">
        <v>-5</v>
      </c>
      <c r="DU30">
        <v>-5</v>
      </c>
      <c r="DX30" t="s">
        <v>32</v>
      </c>
      <c r="DY30">
        <v>1932</v>
      </c>
      <c r="DZ30">
        <v>718.9</v>
      </c>
      <c r="EA30">
        <v>-6.1559999999999997</v>
      </c>
      <c r="EB30">
        <v>103000000</v>
      </c>
      <c r="EC30">
        <v>44720000</v>
      </c>
      <c r="ED30">
        <v>11220000</v>
      </c>
      <c r="EE30">
        <v>23.48</v>
      </c>
      <c r="EF30">
        <v>8.6490000000000004E-4</v>
      </c>
      <c r="EG30">
        <v>9760</v>
      </c>
      <c r="EH30">
        <f t="shared" si="16"/>
        <v>112289262.17586435</v>
      </c>
      <c r="EI30">
        <f t="shared" si="17"/>
        <v>8.0503382282050566</v>
      </c>
      <c r="EJ30">
        <v>-5</v>
      </c>
      <c r="EK30">
        <v>-5</v>
      </c>
      <c r="EN30" t="s">
        <v>32</v>
      </c>
      <c r="EO30">
        <v>1934</v>
      </c>
      <c r="EP30">
        <v>720.2</v>
      </c>
      <c r="EQ30">
        <v>-6.1020000000000003</v>
      </c>
      <c r="ER30">
        <v>58010000</v>
      </c>
      <c r="ES30">
        <v>23190000</v>
      </c>
      <c r="ET30">
        <v>6246000</v>
      </c>
      <c r="EU30">
        <v>21.79</v>
      </c>
      <c r="EV30">
        <v>9.2969999999999999E-4</v>
      </c>
      <c r="EW30">
        <v>5840</v>
      </c>
      <c r="EX30">
        <f t="shared" si="18"/>
        <v>62473483.975203432</v>
      </c>
      <c r="EY30">
        <f t="shared" si="23"/>
        <v>7.795695726035909</v>
      </c>
      <c r="EZ30">
        <v>-5</v>
      </c>
      <c r="FA30">
        <v>-5</v>
      </c>
      <c r="FD30" t="s">
        <v>32</v>
      </c>
      <c r="FE30">
        <v>1933</v>
      </c>
      <c r="FF30">
        <v>720.2</v>
      </c>
      <c r="FG30">
        <v>-6.1029999999999998</v>
      </c>
      <c r="FH30">
        <v>78380000</v>
      </c>
      <c r="FI30">
        <v>46070000</v>
      </c>
      <c r="FJ30">
        <v>9089000</v>
      </c>
      <c r="FK30">
        <v>30.44</v>
      </c>
      <c r="FL30">
        <v>8.9179999999999999E-4</v>
      </c>
      <c r="FM30">
        <v>8151</v>
      </c>
      <c r="FN30">
        <f t="shared" si="19"/>
        <v>90916826.275448039</v>
      </c>
      <c r="FO30">
        <f t="shared" si="20"/>
        <v>7.9586442669658553</v>
      </c>
      <c r="FP30">
        <v>-5</v>
      </c>
      <c r="FQ30">
        <v>-5</v>
      </c>
      <c r="FT30" t="s">
        <v>32</v>
      </c>
      <c r="FU30">
        <v>1932</v>
      </c>
      <c r="FV30">
        <v>718.9</v>
      </c>
      <c r="FW30">
        <v>-6.141</v>
      </c>
      <c r="FX30">
        <v>49710000</v>
      </c>
      <c r="FY30">
        <v>28120000</v>
      </c>
      <c r="FZ30">
        <v>5709000</v>
      </c>
      <c r="GA30">
        <v>29.5</v>
      </c>
      <c r="GB30">
        <v>9.3619999999999999E-4</v>
      </c>
      <c r="GC30">
        <v>5375</v>
      </c>
      <c r="GD30">
        <f t="shared" si="21"/>
        <v>57112332.293472312</v>
      </c>
      <c r="GE30">
        <f t="shared" si="22"/>
        <v>7.756729895789058</v>
      </c>
      <c r="GF30">
        <v>-5</v>
      </c>
      <c r="GG30">
        <v>-5</v>
      </c>
    </row>
    <row r="31" spans="2:189" x14ac:dyDescent="0.25">
      <c r="B31" t="s">
        <v>34</v>
      </c>
      <c r="C31">
        <v>1993</v>
      </c>
      <c r="D31">
        <v>779.7</v>
      </c>
      <c r="E31">
        <v>-4.1219999999999999</v>
      </c>
      <c r="F31">
        <v>214600000</v>
      </c>
      <c r="G31">
        <v>55550000</v>
      </c>
      <c r="H31">
        <v>22160000</v>
      </c>
      <c r="I31">
        <v>14.52</v>
      </c>
      <c r="J31">
        <v>7.5230000000000002E-4</v>
      </c>
      <c r="K31">
        <v>16760</v>
      </c>
      <c r="L31">
        <f t="shared" si="0"/>
        <v>221673098.27762142</v>
      </c>
      <c r="M31">
        <f t="shared" si="1"/>
        <v>8.3457129913622055</v>
      </c>
      <c r="N31">
        <f>((I31-I30)*N30)+I30</f>
        <v>14.011638861629049</v>
      </c>
      <c r="O31">
        <f>((M31-M30)*O30)+M30</f>
        <v>8.3632915788861091</v>
      </c>
      <c r="Q31" t="s">
        <v>34</v>
      </c>
      <c r="R31">
        <v>1993</v>
      </c>
      <c r="S31">
        <v>779.1</v>
      </c>
      <c r="T31">
        <v>-4.1349999999999998</v>
      </c>
      <c r="U31">
        <v>223300000</v>
      </c>
      <c r="V31">
        <v>44200000</v>
      </c>
      <c r="W31">
        <v>22750000</v>
      </c>
      <c r="X31">
        <v>11.2</v>
      </c>
      <c r="Y31">
        <v>7.4689999999999999E-4</v>
      </c>
      <c r="Z31">
        <v>17090</v>
      </c>
      <c r="AA31">
        <f t="shared" si="2"/>
        <v>227632444.96336633</v>
      </c>
      <c r="AB31">
        <f t="shared" si="3"/>
        <v>8.3572341631022979</v>
      </c>
      <c r="AC31">
        <f>((X31-X30)*AC30)+X30</f>
        <v>10.775147347740667</v>
      </c>
      <c r="AD31">
        <f>((AB31-AB30)*AD30)+AB30</f>
        <v>8.3729370634835902</v>
      </c>
      <c r="AG31" t="s">
        <v>34</v>
      </c>
      <c r="AH31">
        <v>1993</v>
      </c>
      <c r="AI31">
        <v>780.3</v>
      </c>
      <c r="AJ31">
        <v>-4.0819999999999999</v>
      </c>
      <c r="AK31">
        <v>142000000</v>
      </c>
      <c r="AL31">
        <v>48580000</v>
      </c>
      <c r="AM31">
        <v>15010000</v>
      </c>
      <c r="AN31">
        <v>18.88</v>
      </c>
      <c r="AO31">
        <v>8.2269999999999999E-4</v>
      </c>
      <c r="AP31">
        <v>12420</v>
      </c>
      <c r="AQ31">
        <f t="shared" si="4"/>
        <v>150080033.31556132</v>
      </c>
      <c r="AR31">
        <f t="shared" si="5"/>
        <v>8.1763229174419916</v>
      </c>
      <c r="AS31">
        <f>((AN31-AN30)*AS30)+AN30</f>
        <v>18.270322580645161</v>
      </c>
      <c r="AT31">
        <f>((AR31-AR30)*AT30)+AR30</f>
        <v>8.1980058342087325</v>
      </c>
      <c r="AV31" t="s">
        <v>33</v>
      </c>
      <c r="AW31">
        <v>1963</v>
      </c>
      <c r="AX31">
        <v>749</v>
      </c>
      <c r="AY31">
        <v>-5.1340000000000003</v>
      </c>
      <c r="AZ31">
        <v>137100000</v>
      </c>
      <c r="BA31">
        <v>37130000</v>
      </c>
      <c r="BB31">
        <v>14200000</v>
      </c>
      <c r="BC31">
        <v>15.15</v>
      </c>
      <c r="BD31">
        <v>8.3080000000000003E-4</v>
      </c>
      <c r="BE31">
        <v>11860</v>
      </c>
      <c r="BF31">
        <f t="shared" si="6"/>
        <v>142038892.20914108</v>
      </c>
      <c r="BG31">
        <f t="shared" si="7"/>
        <v>8.1524072764898055</v>
      </c>
      <c r="BH31">
        <f>(BH30-AY31)/(AY32-AY31)</f>
        <v>0.13293650793650827</v>
      </c>
      <c r="BI31">
        <f>(BI30-AY31)/(AY32-AY31)</f>
        <v>0.13293650793650827</v>
      </c>
      <c r="BM31" t="s">
        <v>33</v>
      </c>
      <c r="BN31">
        <v>1963</v>
      </c>
      <c r="BO31">
        <v>749.6</v>
      </c>
      <c r="BP31">
        <v>-5.1310000000000002</v>
      </c>
      <c r="BQ31">
        <v>156900000</v>
      </c>
      <c r="BR31">
        <v>56360000</v>
      </c>
      <c r="BS31">
        <v>16670000</v>
      </c>
      <c r="BT31">
        <v>19.75</v>
      </c>
      <c r="BU31">
        <v>8.0449999999999999E-4</v>
      </c>
      <c r="BV31">
        <v>13490</v>
      </c>
      <c r="BW31">
        <f t="shared" si="8"/>
        <v>166715504.97779143</v>
      </c>
      <c r="BX31">
        <f t="shared" si="9"/>
        <v>8.2219759922284865</v>
      </c>
      <c r="BY31">
        <f>(BY30-BP31)/(BP32-BP31)</f>
        <v>0.13205645161290347</v>
      </c>
      <c r="BZ31">
        <f>(BZ30-BP31)/(BP32-BP31)</f>
        <v>0.13205645161290347</v>
      </c>
      <c r="CB31" t="s">
        <v>33</v>
      </c>
      <c r="CC31">
        <v>1963</v>
      </c>
      <c r="CD31">
        <v>749.6</v>
      </c>
      <c r="CE31">
        <v>-5.1120000000000001</v>
      </c>
      <c r="CF31">
        <v>147300000</v>
      </c>
      <c r="CG31">
        <v>42520000</v>
      </c>
      <c r="CH31">
        <v>15330000</v>
      </c>
      <c r="CI31">
        <v>16.100000000000001</v>
      </c>
      <c r="CJ31">
        <v>8.1899999999999996E-4</v>
      </c>
      <c r="CK31">
        <v>12620</v>
      </c>
      <c r="CL31">
        <f t="shared" si="10"/>
        <v>153314188.51495773</v>
      </c>
      <c r="CM31">
        <f t="shared" si="11"/>
        <v>8.185582348648321</v>
      </c>
      <c r="CN31">
        <f>(CN30-CE31)/(CE32-CE31)</f>
        <v>0.11740041928721187</v>
      </c>
      <c r="CO31">
        <f>(CO30-CE31)/(CE32-CE31)</f>
        <v>0.11740041928721187</v>
      </c>
      <c r="CR31" t="s">
        <v>33</v>
      </c>
      <c r="CS31">
        <v>1962</v>
      </c>
      <c r="CT31">
        <v>749</v>
      </c>
      <c r="CU31">
        <v>-5.1369999999999996</v>
      </c>
      <c r="CV31">
        <v>185800000</v>
      </c>
      <c r="CW31">
        <v>61840000</v>
      </c>
      <c r="CX31">
        <v>19580000</v>
      </c>
      <c r="CY31">
        <v>18.41</v>
      </c>
      <c r="CZ31">
        <v>7.7550000000000004E-4</v>
      </c>
      <c r="DA31">
        <v>15270</v>
      </c>
      <c r="DB31">
        <f t="shared" si="12"/>
        <v>195820901.84655979</v>
      </c>
      <c r="DC31">
        <f t="shared" si="13"/>
        <v>8.2918590463646566</v>
      </c>
      <c r="DD31">
        <f>(DD30-CU31)/(CU32-CU31)</f>
        <v>0.13741223671012998</v>
      </c>
      <c r="DE31">
        <f>(DE30-CU31)/(CU32-CU31)</f>
        <v>0.13741223671012998</v>
      </c>
      <c r="DH31" t="s">
        <v>33</v>
      </c>
      <c r="DI31">
        <v>1962</v>
      </c>
      <c r="DJ31">
        <v>748.9</v>
      </c>
      <c r="DK31">
        <v>-5.1609999999999996</v>
      </c>
      <c r="DL31">
        <v>127800000</v>
      </c>
      <c r="DM31">
        <v>41860000</v>
      </c>
      <c r="DN31">
        <v>13450000</v>
      </c>
      <c r="DO31">
        <v>18.13</v>
      </c>
      <c r="DP31">
        <v>8.3909999999999996E-4</v>
      </c>
      <c r="DQ31">
        <v>11350</v>
      </c>
      <c r="DR31">
        <f t="shared" si="14"/>
        <v>134480852.16862661</v>
      </c>
      <c r="DS31">
        <f t="shared" si="15"/>
        <v>8.1286604524462831</v>
      </c>
      <c r="DT31">
        <f>(DT30-DK31)/(DK32-DK31)</f>
        <v>0.1486611265004614</v>
      </c>
      <c r="DU31">
        <f>(DU30-DK31)/(DK32-DK31)</f>
        <v>0.1486611265004614</v>
      </c>
      <c r="DX31" t="s">
        <v>33</v>
      </c>
      <c r="DY31">
        <v>1963</v>
      </c>
      <c r="DZ31">
        <v>750.3</v>
      </c>
      <c r="EA31">
        <v>-5.0940000000000003</v>
      </c>
      <c r="EB31">
        <v>95130000</v>
      </c>
      <c r="EC31">
        <v>42980000</v>
      </c>
      <c r="ED31">
        <v>10440000</v>
      </c>
      <c r="EE31">
        <v>24.31</v>
      </c>
      <c r="EF31">
        <v>8.7580000000000004E-4</v>
      </c>
      <c r="EG31">
        <v>9191</v>
      </c>
      <c r="EH31">
        <f t="shared" si="16"/>
        <v>104388683.77367347</v>
      </c>
      <c r="EI31">
        <f t="shared" si="17"/>
        <v>8.0186534216449648</v>
      </c>
      <c r="EJ31">
        <f>(EJ30-EA31)/(EA32-EA31)</f>
        <v>9.3439363817097693E-2</v>
      </c>
      <c r="EK31">
        <f>(EK30-EA31)/(EA32-EA31)</f>
        <v>9.3439363817097693E-2</v>
      </c>
      <c r="EN31" t="s">
        <v>33</v>
      </c>
      <c r="EO31">
        <v>1964</v>
      </c>
      <c r="EP31">
        <v>749.6</v>
      </c>
      <c r="EQ31">
        <v>-5.1150000000000002</v>
      </c>
      <c r="ER31">
        <v>54480000</v>
      </c>
      <c r="ES31">
        <v>22260000</v>
      </c>
      <c r="ET31">
        <v>5884000</v>
      </c>
      <c r="EU31">
        <v>22.23</v>
      </c>
      <c r="EV31">
        <v>9.3409999999999999E-4</v>
      </c>
      <c r="EW31">
        <v>5526</v>
      </c>
      <c r="EX31">
        <f t="shared" si="18"/>
        <v>58852170.733117402</v>
      </c>
      <c r="EY31">
        <f t="shared" si="23"/>
        <v>7.7697624862113681</v>
      </c>
      <c r="EZ31">
        <f>(EZ30-EQ31)/(EQ32-EQ31)</f>
        <v>0.11639676113360341</v>
      </c>
      <c r="FA31">
        <f>(FA30-EQ31)/(EQ32-EQ31)</f>
        <v>0.11639676113360341</v>
      </c>
      <c r="FD31" t="s">
        <v>33</v>
      </c>
      <c r="FE31">
        <v>1963</v>
      </c>
      <c r="FF31">
        <v>749.7</v>
      </c>
      <c r="FG31">
        <v>-5.1379999999999999</v>
      </c>
      <c r="FH31">
        <v>72280000</v>
      </c>
      <c r="FI31">
        <v>44140000</v>
      </c>
      <c r="FJ31">
        <v>8467000</v>
      </c>
      <c r="FK31">
        <v>31.41</v>
      </c>
      <c r="FL31">
        <v>8.9979999999999997E-4</v>
      </c>
      <c r="FM31">
        <v>7662</v>
      </c>
      <c r="FN31">
        <f t="shared" si="19"/>
        <v>84692018.514143348</v>
      </c>
      <c r="FO31">
        <f t="shared" si="20"/>
        <v>7.9278424837829524</v>
      </c>
      <c r="FP31">
        <f>(FP30-FG31)/(FG32-FG31)</f>
        <v>0.13320463320463316</v>
      </c>
      <c r="FQ31">
        <f>(FQ30-FG31)/(FG32-FG31)</f>
        <v>0.13320463320463316</v>
      </c>
      <c r="FT31" t="s">
        <v>33</v>
      </c>
      <c r="FU31">
        <v>1963</v>
      </c>
      <c r="FV31">
        <v>749.6</v>
      </c>
      <c r="FW31">
        <v>-5.1219999999999999</v>
      </c>
      <c r="FX31">
        <v>45870000</v>
      </c>
      <c r="FY31">
        <v>26820000</v>
      </c>
      <c r="FZ31">
        <v>5313000</v>
      </c>
      <c r="GA31">
        <v>30.32</v>
      </c>
      <c r="GB31">
        <v>9.4320000000000005E-4</v>
      </c>
      <c r="GC31">
        <v>5039</v>
      </c>
      <c r="GD31">
        <f t="shared" si="21"/>
        <v>53135386.514073648</v>
      </c>
      <c r="GE31">
        <f t="shared" si="22"/>
        <v>7.7253838440437823</v>
      </c>
      <c r="GF31">
        <f>(GF30-FW31)/(FW32-FW31)</f>
        <v>0.1215139442231075</v>
      </c>
      <c r="GG31">
        <f>(GG30-FW31)/(FW32-FW31)</f>
        <v>0.1215139442231075</v>
      </c>
    </row>
    <row r="32" spans="2:189" x14ac:dyDescent="0.25">
      <c r="B32" t="s">
        <v>35</v>
      </c>
      <c r="C32">
        <v>2023</v>
      </c>
      <c r="D32">
        <v>809.2</v>
      </c>
      <c r="E32">
        <v>-3.1349999999999998</v>
      </c>
      <c r="F32">
        <v>204700000</v>
      </c>
      <c r="G32">
        <v>55160000</v>
      </c>
      <c r="H32">
        <v>21200000</v>
      </c>
      <c r="I32">
        <v>15.08</v>
      </c>
      <c r="J32">
        <v>7.6079999999999995E-4</v>
      </c>
      <c r="K32">
        <v>16220</v>
      </c>
      <c r="L32">
        <f t="shared" si="0"/>
        <v>212001687.72913107</v>
      </c>
      <c r="M32">
        <f t="shared" si="1"/>
        <v>8.3263393183274825</v>
      </c>
      <c r="O32">
        <f>10^(O31)</f>
        <v>230829642.46436819</v>
      </c>
      <c r="Q32" t="s">
        <v>35</v>
      </c>
      <c r="R32">
        <v>2024</v>
      </c>
      <c r="S32">
        <v>809.9</v>
      </c>
      <c r="T32">
        <v>-3.0990000000000002</v>
      </c>
      <c r="U32">
        <v>213600000</v>
      </c>
      <c r="V32">
        <v>44400000</v>
      </c>
      <c r="W32">
        <v>21810000</v>
      </c>
      <c r="X32">
        <v>11.74</v>
      </c>
      <c r="Y32">
        <v>7.5580000000000005E-4</v>
      </c>
      <c r="Z32">
        <v>16580</v>
      </c>
      <c r="AA32">
        <f t="shared" si="2"/>
        <v>218165808.50353247</v>
      </c>
      <c r="AB32">
        <f t="shared" si="3"/>
        <v>8.3387866878573487</v>
      </c>
      <c r="AD32">
        <f>10^(AD31)</f>
        <v>236013618.52860433</v>
      </c>
      <c r="AG32" t="s">
        <v>35</v>
      </c>
      <c r="AH32">
        <v>2023</v>
      </c>
      <c r="AI32">
        <v>810.4</v>
      </c>
      <c r="AJ32">
        <v>-3.101</v>
      </c>
      <c r="AK32">
        <v>134300000</v>
      </c>
      <c r="AL32">
        <v>47620000</v>
      </c>
      <c r="AM32">
        <v>14240000</v>
      </c>
      <c r="AN32">
        <v>19.53</v>
      </c>
      <c r="AO32">
        <v>8.319E-4</v>
      </c>
      <c r="AP32">
        <v>11920</v>
      </c>
      <c r="AQ32">
        <f t="shared" si="4"/>
        <v>142492646.82782757</v>
      </c>
      <c r="AR32">
        <f t="shared" si="5"/>
        <v>8.1537924536463215</v>
      </c>
      <c r="AT32">
        <f>10^(AT31)</f>
        <v>157763246.30961198</v>
      </c>
      <c r="AV32" t="s">
        <v>34</v>
      </c>
      <c r="AW32">
        <v>1993</v>
      </c>
      <c r="AX32">
        <v>779.1</v>
      </c>
      <c r="AY32">
        <v>-4.1260000000000003</v>
      </c>
      <c r="AZ32">
        <v>130900000</v>
      </c>
      <c r="BA32">
        <v>36630000</v>
      </c>
      <c r="BB32">
        <v>13590000</v>
      </c>
      <c r="BC32">
        <v>15.63</v>
      </c>
      <c r="BD32">
        <v>8.3779999999999998E-4</v>
      </c>
      <c r="BE32">
        <v>11450</v>
      </c>
      <c r="BF32">
        <f t="shared" si="6"/>
        <v>135928536.00329843</v>
      </c>
      <c r="BG32">
        <f t="shared" si="7"/>
        <v>8.1333106394243178</v>
      </c>
      <c r="BH32">
        <f>((BC32-BC31)*BH31)+BC31</f>
        <v>15.213809523809525</v>
      </c>
      <c r="BI32">
        <f>((BG32-BG31)*BI31)+BG31</f>
        <v>8.1498686362449888</v>
      </c>
      <c r="BM32" t="s">
        <v>34</v>
      </c>
      <c r="BN32">
        <v>1993</v>
      </c>
      <c r="BO32">
        <v>779.7</v>
      </c>
      <c r="BP32">
        <v>-4.1390000000000002</v>
      </c>
      <c r="BQ32">
        <v>147800000</v>
      </c>
      <c r="BR32">
        <v>55280000</v>
      </c>
      <c r="BS32">
        <v>15780000</v>
      </c>
      <c r="BT32">
        <v>20.5</v>
      </c>
      <c r="BU32">
        <v>8.1459999999999996E-4</v>
      </c>
      <c r="BV32">
        <v>12930</v>
      </c>
      <c r="BW32">
        <f t="shared" si="8"/>
        <v>157799614.70168424</v>
      </c>
      <c r="BX32">
        <f t="shared" si="9"/>
        <v>8.1981059384606212</v>
      </c>
      <c r="BY32">
        <f>((BT32-BT31)*BY31)+BT31</f>
        <v>19.849042338709676</v>
      </c>
      <c r="BZ32">
        <f>((BX32-BX31)*BZ31)+BX31</f>
        <v>8.2188237976280938</v>
      </c>
      <c r="CB32" t="s">
        <v>34</v>
      </c>
      <c r="CC32">
        <v>1993</v>
      </c>
      <c r="CD32">
        <v>779</v>
      </c>
      <c r="CE32">
        <v>-4.1580000000000004</v>
      </c>
      <c r="CF32">
        <v>140400000</v>
      </c>
      <c r="CG32">
        <v>42070000</v>
      </c>
      <c r="CH32">
        <v>14650000</v>
      </c>
      <c r="CI32">
        <v>16.690000000000001</v>
      </c>
      <c r="CJ32">
        <v>8.2689999999999999E-4</v>
      </c>
      <c r="CK32">
        <v>12180</v>
      </c>
      <c r="CL32">
        <f t="shared" si="10"/>
        <v>146567543.81512982</v>
      </c>
      <c r="CM32">
        <f t="shared" si="11"/>
        <v>8.1660378099875857</v>
      </c>
      <c r="CN32">
        <f>((CI32-CI31)*CN31)+CI31</f>
        <v>16.169266247379458</v>
      </c>
      <c r="CO32">
        <f>((CM32-CM31)*CO31)+CM31</f>
        <v>8.1832878116147754</v>
      </c>
      <c r="CR32" t="s">
        <v>34</v>
      </c>
      <c r="CS32">
        <v>1992</v>
      </c>
      <c r="CT32">
        <v>779.1</v>
      </c>
      <c r="CU32">
        <v>-4.1399999999999997</v>
      </c>
      <c r="CV32">
        <v>175500000</v>
      </c>
      <c r="CW32">
        <v>61170000</v>
      </c>
      <c r="CX32">
        <v>18580000</v>
      </c>
      <c r="CY32">
        <v>19.21</v>
      </c>
      <c r="CZ32">
        <v>7.8609999999999997E-4</v>
      </c>
      <c r="DA32">
        <v>14690</v>
      </c>
      <c r="DB32">
        <f t="shared" si="12"/>
        <v>185854832.86694485</v>
      </c>
      <c r="DC32">
        <f t="shared" si="13"/>
        <v>8.2691738587336356</v>
      </c>
      <c r="DD32">
        <f>((CY32-CY31)*DD31)+CY31</f>
        <v>18.519929789368103</v>
      </c>
      <c r="DE32">
        <f>((DC32-DC31)*DE31)+DC31</f>
        <v>8.2887418239920887</v>
      </c>
      <c r="DH32" t="s">
        <v>34</v>
      </c>
      <c r="DI32">
        <v>1994</v>
      </c>
      <c r="DJ32">
        <v>780.3</v>
      </c>
      <c r="DK32">
        <v>-4.0780000000000003</v>
      </c>
      <c r="DL32">
        <v>119800000</v>
      </c>
      <c r="DM32">
        <v>41100000</v>
      </c>
      <c r="DN32">
        <v>12660000</v>
      </c>
      <c r="DO32">
        <v>18.940000000000001</v>
      </c>
      <c r="DP32">
        <v>8.4999999999999995E-4</v>
      </c>
      <c r="DQ32">
        <v>10820</v>
      </c>
      <c r="DR32">
        <f t="shared" si="14"/>
        <v>126654056.38983695</v>
      </c>
      <c r="DS32">
        <f t="shared" si="15"/>
        <v>8.1026191036371209</v>
      </c>
      <c r="DT32">
        <f>((DO32-DO31)*DT31)+DO31</f>
        <v>18.250415512465374</v>
      </c>
      <c r="DU32">
        <f>((DS32-DS31)*DU31)+DS31</f>
        <v>8.1247891161967214</v>
      </c>
      <c r="DX32" t="s">
        <v>34</v>
      </c>
      <c r="DY32">
        <v>1993</v>
      </c>
      <c r="DZ32">
        <v>780.4</v>
      </c>
      <c r="EA32">
        <v>-4.0880000000000001</v>
      </c>
      <c r="EB32">
        <v>88000000</v>
      </c>
      <c r="EC32">
        <v>41300000</v>
      </c>
      <c r="ED32">
        <v>9718000</v>
      </c>
      <c r="EE32">
        <v>25.14</v>
      </c>
      <c r="EF32">
        <v>8.8489999999999999E-4</v>
      </c>
      <c r="EG32">
        <v>8648</v>
      </c>
      <c r="EH32">
        <f t="shared" si="16"/>
        <v>97209515.995091751</v>
      </c>
      <c r="EI32">
        <f t="shared" si="17"/>
        <v>7.9877087807891458</v>
      </c>
      <c r="EJ32">
        <f>((EE32-EE31)*EJ31)+EE31</f>
        <v>24.387554671968189</v>
      </c>
      <c r="EK32">
        <f>((EI32-EI31)*EK31)+EI31</f>
        <v>8.0157619740898483</v>
      </c>
      <c r="EN32" t="s">
        <v>34</v>
      </c>
      <c r="EO32">
        <v>1994</v>
      </c>
      <c r="EP32">
        <v>779.7</v>
      </c>
      <c r="EQ32">
        <v>-4.1269999999999998</v>
      </c>
      <c r="ER32">
        <v>51310000</v>
      </c>
      <c r="ES32">
        <v>21390000</v>
      </c>
      <c r="ET32">
        <v>5557000</v>
      </c>
      <c r="EU32">
        <v>22.63</v>
      </c>
      <c r="EV32">
        <v>9.3869999999999999E-4</v>
      </c>
      <c r="EW32">
        <v>5246</v>
      </c>
      <c r="EX32">
        <f t="shared" si="18"/>
        <v>55590000.899442337</v>
      </c>
      <c r="EY32">
        <f t="shared" si="23"/>
        <v>7.7449966810654143</v>
      </c>
      <c r="EZ32">
        <f>((EU32-EU31)*EZ31)+EU31</f>
        <v>22.276558704453443</v>
      </c>
      <c r="FA32">
        <f>((EY32-EY31)*FA31)+EY31</f>
        <v>7.7668798267055132</v>
      </c>
      <c r="FD32" t="s">
        <v>34</v>
      </c>
      <c r="FE32">
        <v>1993</v>
      </c>
      <c r="FF32">
        <v>780.3</v>
      </c>
      <c r="FG32">
        <v>-4.1020000000000003</v>
      </c>
      <c r="FH32">
        <v>65730000</v>
      </c>
      <c r="FI32">
        <v>41890000</v>
      </c>
      <c r="FJ32">
        <v>7792000</v>
      </c>
      <c r="FK32">
        <v>32.51</v>
      </c>
      <c r="FL32">
        <v>9.0959999999999999E-4</v>
      </c>
      <c r="FM32">
        <v>7127</v>
      </c>
      <c r="FN32">
        <f t="shared" si="19"/>
        <v>77943601.405118555</v>
      </c>
      <c r="FO32">
        <f t="shared" si="20"/>
        <v>7.8917804686139128</v>
      </c>
      <c r="FP32">
        <f>((FK32-FK31)*FP31)+FK31</f>
        <v>31.556525096525096</v>
      </c>
      <c r="FQ32">
        <f>((FO32-FO31)*FQ31)+FO31</f>
        <v>7.9230388562797405</v>
      </c>
      <c r="FT32" t="s">
        <v>34</v>
      </c>
      <c r="FU32">
        <v>1992</v>
      </c>
      <c r="FV32">
        <v>779.1</v>
      </c>
      <c r="FW32">
        <v>-4.1180000000000003</v>
      </c>
      <c r="FX32">
        <v>42070000</v>
      </c>
      <c r="FY32">
        <v>25460000</v>
      </c>
      <c r="FZ32">
        <v>4916000</v>
      </c>
      <c r="GA32">
        <v>31.18</v>
      </c>
      <c r="GB32">
        <v>9.4899999999999997E-4</v>
      </c>
      <c r="GC32">
        <v>4691</v>
      </c>
      <c r="GD32">
        <f t="shared" si="21"/>
        <v>49174144.629062943</v>
      </c>
      <c r="GE32">
        <f t="shared" si="22"/>
        <v>7.6917368142221045</v>
      </c>
      <c r="GF32">
        <f>((GA32-GA31)*GF31)+GA31</f>
        <v>30.424501992031871</v>
      </c>
      <c r="GG32">
        <f>((GE32-GE31)*GG31)+GE31</f>
        <v>7.7212952607387582</v>
      </c>
    </row>
    <row r="33" spans="2:189" x14ac:dyDescent="0.25">
      <c r="B33" t="s">
        <v>36</v>
      </c>
      <c r="C33">
        <v>2053</v>
      </c>
      <c r="D33">
        <v>839.3</v>
      </c>
      <c r="E33">
        <v>-2.1440000000000001</v>
      </c>
      <c r="F33">
        <v>194700000</v>
      </c>
      <c r="G33">
        <v>54650000</v>
      </c>
      <c r="H33">
        <v>20210000</v>
      </c>
      <c r="I33">
        <v>15.68</v>
      </c>
      <c r="J33">
        <v>7.718E-4</v>
      </c>
      <c r="K33">
        <v>15690</v>
      </c>
      <c r="L33">
        <f t="shared" si="0"/>
        <v>202224411.23662594</v>
      </c>
      <c r="M33">
        <f t="shared" si="1"/>
        <v>8.3058335796696934</v>
      </c>
      <c r="Q33" t="s">
        <v>36</v>
      </c>
      <c r="R33">
        <v>2055</v>
      </c>
      <c r="S33">
        <v>841.2</v>
      </c>
      <c r="T33">
        <v>-2.0630000000000002</v>
      </c>
      <c r="U33">
        <v>204200000</v>
      </c>
      <c r="V33">
        <v>44330000</v>
      </c>
      <c r="W33">
        <v>20890000</v>
      </c>
      <c r="X33">
        <v>12.25</v>
      </c>
      <c r="Y33">
        <v>7.651E-4</v>
      </c>
      <c r="Z33">
        <v>16070</v>
      </c>
      <c r="AA33">
        <f t="shared" si="2"/>
        <v>208956428.23325631</v>
      </c>
      <c r="AB33">
        <f t="shared" si="3"/>
        <v>8.3200557361079728</v>
      </c>
      <c r="AG33" t="s">
        <v>36</v>
      </c>
      <c r="AH33">
        <v>2053</v>
      </c>
      <c r="AI33">
        <v>840.5</v>
      </c>
      <c r="AJ33">
        <v>-2.0960000000000001</v>
      </c>
      <c r="AK33">
        <v>126600000</v>
      </c>
      <c r="AL33">
        <v>46600000</v>
      </c>
      <c r="AM33">
        <v>13480000</v>
      </c>
      <c r="AN33">
        <v>20.21</v>
      </c>
      <c r="AO33">
        <v>8.409E-4</v>
      </c>
      <c r="AP33">
        <v>11400</v>
      </c>
      <c r="AQ33">
        <f t="shared" si="4"/>
        <v>134904114.09590146</v>
      </c>
      <c r="AR33">
        <f t="shared" si="5"/>
        <v>8.1300251943116617</v>
      </c>
      <c r="AV33" t="s">
        <v>35</v>
      </c>
      <c r="AW33">
        <v>2024</v>
      </c>
      <c r="AX33">
        <v>809.8</v>
      </c>
      <c r="AY33">
        <v>-3.0960000000000001</v>
      </c>
      <c r="AZ33">
        <v>124100000</v>
      </c>
      <c r="BA33">
        <v>35950000</v>
      </c>
      <c r="BB33">
        <v>12920000</v>
      </c>
      <c r="BC33">
        <v>16.149999999999999</v>
      </c>
      <c r="BD33">
        <v>8.4710000000000004E-4</v>
      </c>
      <c r="BE33">
        <v>11000</v>
      </c>
      <c r="BF33">
        <f t="shared" si="6"/>
        <v>129202215.53827937</v>
      </c>
      <c r="BG33">
        <f t="shared" si="7"/>
        <v>8.1112699609330541</v>
      </c>
      <c r="BI33">
        <f>10^(BI32)</f>
        <v>141211035.02112669</v>
      </c>
      <c r="BM33" t="s">
        <v>35</v>
      </c>
      <c r="BN33">
        <v>2023</v>
      </c>
      <c r="BO33">
        <v>809.8</v>
      </c>
      <c r="BP33">
        <v>-3.1389999999999998</v>
      </c>
      <c r="BQ33">
        <v>138900000</v>
      </c>
      <c r="BR33">
        <v>54190000</v>
      </c>
      <c r="BS33">
        <v>14900000</v>
      </c>
      <c r="BT33">
        <v>21.31</v>
      </c>
      <c r="BU33">
        <v>8.2479999999999999E-4</v>
      </c>
      <c r="BV33">
        <v>12360</v>
      </c>
      <c r="BW33">
        <f t="shared" si="8"/>
        <v>149096499.28821266</v>
      </c>
      <c r="BX33">
        <f t="shared" si="9"/>
        <v>8.1734674465538646</v>
      </c>
      <c r="BZ33">
        <f>10^(BZ32)</f>
        <v>165509831.91581547</v>
      </c>
      <c r="CB33" t="s">
        <v>35</v>
      </c>
      <c r="CC33">
        <v>2024</v>
      </c>
      <c r="CD33">
        <v>810.4</v>
      </c>
      <c r="CE33">
        <v>-3.0870000000000002</v>
      </c>
      <c r="CF33">
        <v>132400000</v>
      </c>
      <c r="CG33">
        <v>41450000</v>
      </c>
      <c r="CH33">
        <v>13870000</v>
      </c>
      <c r="CI33">
        <v>17.38</v>
      </c>
      <c r="CJ33">
        <v>8.3509999999999997E-4</v>
      </c>
      <c r="CK33">
        <v>11650</v>
      </c>
      <c r="CL33">
        <f t="shared" si="10"/>
        <v>138736666.02596447</v>
      </c>
      <c r="CM33">
        <f t="shared" si="11"/>
        <v>8.1421912537794583</v>
      </c>
      <c r="CO33">
        <f>10^(CO32)</f>
        <v>152506309.46609589</v>
      </c>
      <c r="CR33" t="s">
        <v>35</v>
      </c>
      <c r="CS33">
        <v>2022</v>
      </c>
      <c r="CT33">
        <v>809.2</v>
      </c>
      <c r="CU33">
        <v>-3.1360000000000001</v>
      </c>
      <c r="CV33">
        <v>165400000</v>
      </c>
      <c r="CW33">
        <v>60450000</v>
      </c>
      <c r="CX33">
        <v>17610000</v>
      </c>
      <c r="CY33">
        <v>20.07</v>
      </c>
      <c r="CZ33">
        <v>7.9679999999999996E-4</v>
      </c>
      <c r="DA33">
        <v>14110</v>
      </c>
      <c r="DB33">
        <f t="shared" si="12"/>
        <v>176100432.99208552</v>
      </c>
      <c r="DC33">
        <f t="shared" si="13"/>
        <v>8.245760423802837</v>
      </c>
      <c r="DE33">
        <f>10^(DE32)</f>
        <v>194420396.27565935</v>
      </c>
      <c r="DH33" t="s">
        <v>35</v>
      </c>
      <c r="DI33">
        <v>2023</v>
      </c>
      <c r="DJ33">
        <v>809.8</v>
      </c>
      <c r="DK33">
        <v>-3.105</v>
      </c>
      <c r="DL33">
        <v>113100000</v>
      </c>
      <c r="DM33">
        <v>40370000</v>
      </c>
      <c r="DN33">
        <v>12010000</v>
      </c>
      <c r="DO33">
        <v>19.64</v>
      </c>
      <c r="DP33">
        <v>8.5769999999999998E-4</v>
      </c>
      <c r="DQ33">
        <v>10360</v>
      </c>
      <c r="DR33">
        <f t="shared" si="14"/>
        <v>120088912.47738069</v>
      </c>
      <c r="DS33">
        <f t="shared" si="15"/>
        <v>8.0795029118810504</v>
      </c>
      <c r="DU33">
        <f>10^(DU32)</f>
        <v>133287406.08116464</v>
      </c>
      <c r="DX33" t="s">
        <v>35</v>
      </c>
      <c r="DY33">
        <v>2022</v>
      </c>
      <c r="DZ33">
        <v>809.2</v>
      </c>
      <c r="EA33">
        <v>-3.1360000000000001</v>
      </c>
      <c r="EB33">
        <v>81550000</v>
      </c>
      <c r="EC33">
        <v>39610000</v>
      </c>
      <c r="ED33">
        <v>9064000</v>
      </c>
      <c r="EE33">
        <v>25.91</v>
      </c>
      <c r="EF33">
        <v>8.9400000000000005E-4</v>
      </c>
      <c r="EG33">
        <v>8149</v>
      </c>
      <c r="EH33">
        <f t="shared" si="16"/>
        <v>90660656.295881733</v>
      </c>
      <c r="EI33">
        <f t="shared" si="17"/>
        <v>7.9574188586080457</v>
      </c>
      <c r="EK33">
        <f>10^(EK32)</f>
        <v>103695992.83234358</v>
      </c>
      <c r="EN33" t="s">
        <v>35</v>
      </c>
      <c r="EO33">
        <v>2024</v>
      </c>
      <c r="EP33">
        <v>809.8</v>
      </c>
      <c r="EQ33">
        <v>-3.1150000000000002</v>
      </c>
      <c r="ER33">
        <v>47840000</v>
      </c>
      <c r="ES33">
        <v>20390000</v>
      </c>
      <c r="ET33">
        <v>5199000</v>
      </c>
      <c r="EU33">
        <v>23.09</v>
      </c>
      <c r="EV33">
        <v>9.4649999999999997E-4</v>
      </c>
      <c r="EW33">
        <v>4948</v>
      </c>
      <c r="EX33">
        <f t="shared" si="18"/>
        <v>52004016.191059709</v>
      </c>
      <c r="EY33">
        <f t="shared" si="23"/>
        <v>7.7160368848321541</v>
      </c>
      <c r="FA33">
        <f>10^(FA32)</f>
        <v>58462828.971284635</v>
      </c>
      <c r="FD33" t="s">
        <v>35</v>
      </c>
      <c r="FE33">
        <v>2024</v>
      </c>
      <c r="FF33">
        <v>811.1</v>
      </c>
      <c r="FG33">
        <v>-3.08</v>
      </c>
      <c r="FH33">
        <v>59620000</v>
      </c>
      <c r="FI33">
        <v>39630000</v>
      </c>
      <c r="FJ33">
        <v>7157000</v>
      </c>
      <c r="FK33">
        <v>33.61</v>
      </c>
      <c r="FL33">
        <v>9.2040000000000004E-4</v>
      </c>
      <c r="FM33">
        <v>6624</v>
      </c>
      <c r="FN33">
        <f t="shared" si="19"/>
        <v>71589673.137960345</v>
      </c>
      <c r="FO33">
        <f t="shared" si="20"/>
        <v>7.8548503795332936</v>
      </c>
      <c r="FQ33">
        <f>10^(FQ32)</f>
        <v>83760421.913229927</v>
      </c>
      <c r="FT33" t="s">
        <v>35</v>
      </c>
      <c r="FU33">
        <v>2023</v>
      </c>
      <c r="FV33">
        <v>810.5</v>
      </c>
      <c r="FW33">
        <v>-3.0870000000000002</v>
      </c>
      <c r="FX33">
        <v>38590000</v>
      </c>
      <c r="FY33">
        <v>24140000</v>
      </c>
      <c r="FZ33">
        <v>4551000</v>
      </c>
      <c r="GA33">
        <v>32.03</v>
      </c>
      <c r="GB33">
        <v>9.546E-4</v>
      </c>
      <c r="GC33">
        <v>4368</v>
      </c>
      <c r="GD33">
        <f t="shared" si="21"/>
        <v>45518432.530130036</v>
      </c>
      <c r="GE33">
        <f t="shared" si="22"/>
        <v>7.6581872983071388</v>
      </c>
      <c r="GG33">
        <f>10^(GG32)</f>
        <v>52637500.764839761</v>
      </c>
    </row>
    <row r="34" spans="2:189" x14ac:dyDescent="0.25">
      <c r="B34" t="s">
        <v>37</v>
      </c>
      <c r="C34">
        <v>2083</v>
      </c>
      <c r="D34">
        <v>869.4</v>
      </c>
      <c r="E34">
        <v>-1.1379999999999999</v>
      </c>
      <c r="F34">
        <v>184100000</v>
      </c>
      <c r="G34">
        <v>54040000</v>
      </c>
      <c r="H34">
        <v>19180000</v>
      </c>
      <c r="I34">
        <v>16.36</v>
      </c>
      <c r="J34">
        <v>7.8220000000000004E-4</v>
      </c>
      <c r="K34">
        <v>15090</v>
      </c>
      <c r="L34">
        <f t="shared" si="0"/>
        <v>191867484.47822002</v>
      </c>
      <c r="M34">
        <f t="shared" si="1"/>
        <v>8.2830013816756622</v>
      </c>
      <c r="Q34" t="s">
        <v>37</v>
      </c>
      <c r="R34">
        <v>2085</v>
      </c>
      <c r="S34">
        <v>870.7</v>
      </c>
      <c r="T34">
        <v>-1.103</v>
      </c>
      <c r="U34">
        <v>195500000</v>
      </c>
      <c r="V34">
        <v>44320000</v>
      </c>
      <c r="W34">
        <v>20040000</v>
      </c>
      <c r="X34">
        <v>12.77</v>
      </c>
      <c r="Y34">
        <v>7.739E-4</v>
      </c>
      <c r="Z34">
        <v>15600</v>
      </c>
      <c r="AA34">
        <f t="shared" si="2"/>
        <v>200460750.27296489</v>
      </c>
      <c r="AB34">
        <f t="shared" si="3"/>
        <v>8.3020293514772217</v>
      </c>
      <c r="AG34" t="s">
        <v>37</v>
      </c>
      <c r="AH34">
        <v>2083</v>
      </c>
      <c r="AI34">
        <v>870.1</v>
      </c>
      <c r="AJ34">
        <v>-1.101</v>
      </c>
      <c r="AK34">
        <v>118800000</v>
      </c>
      <c r="AL34">
        <v>45420000</v>
      </c>
      <c r="AM34">
        <v>12720000</v>
      </c>
      <c r="AN34">
        <v>20.92</v>
      </c>
      <c r="AO34">
        <v>8.5099999999999998E-4</v>
      </c>
      <c r="AP34">
        <v>10880</v>
      </c>
      <c r="AQ34">
        <f t="shared" si="4"/>
        <v>127186541.74086188</v>
      </c>
      <c r="AR34">
        <f t="shared" si="5"/>
        <v>8.1044411588210004</v>
      </c>
      <c r="AV34" t="s">
        <v>36</v>
      </c>
      <c r="AW34">
        <v>2054</v>
      </c>
      <c r="AX34">
        <v>839.9</v>
      </c>
      <c r="AY34">
        <v>-2.0859999999999999</v>
      </c>
      <c r="AZ34">
        <v>117900000</v>
      </c>
      <c r="BA34">
        <v>35350000</v>
      </c>
      <c r="BB34">
        <v>12300000</v>
      </c>
      <c r="BC34">
        <v>16.690000000000001</v>
      </c>
      <c r="BD34">
        <v>8.5519999999999997E-4</v>
      </c>
      <c r="BE34">
        <v>10580</v>
      </c>
      <c r="BF34">
        <f t="shared" si="6"/>
        <v>123085468.27306625</v>
      </c>
      <c r="BG34">
        <f t="shared" si="7"/>
        <v>8.0902067822460761</v>
      </c>
      <c r="BM34" t="s">
        <v>36</v>
      </c>
      <c r="BN34">
        <v>2052</v>
      </c>
      <c r="BO34">
        <v>839.3</v>
      </c>
      <c r="BP34">
        <v>-2.1549999999999998</v>
      </c>
      <c r="BQ34">
        <v>130300000</v>
      </c>
      <c r="BR34">
        <v>52940000</v>
      </c>
      <c r="BS34">
        <v>14060000</v>
      </c>
      <c r="BT34">
        <v>22.11</v>
      </c>
      <c r="BU34">
        <v>8.3440000000000001E-4</v>
      </c>
      <c r="BV34">
        <v>11800</v>
      </c>
      <c r="BW34">
        <f t="shared" si="8"/>
        <v>140643995.96143448</v>
      </c>
      <c r="BX34">
        <f t="shared" si="9"/>
        <v>8.1481211970310863</v>
      </c>
      <c r="CB34" t="s">
        <v>36</v>
      </c>
      <c r="CC34">
        <v>2054</v>
      </c>
      <c r="CD34">
        <v>840.5</v>
      </c>
      <c r="CE34">
        <v>-2.0870000000000002</v>
      </c>
      <c r="CF34">
        <v>125200000</v>
      </c>
      <c r="CG34">
        <v>40720000</v>
      </c>
      <c r="CH34">
        <v>13160000</v>
      </c>
      <c r="CI34">
        <v>18.010000000000002</v>
      </c>
      <c r="CJ34">
        <v>8.4500000000000005E-4</v>
      </c>
      <c r="CK34">
        <v>11180</v>
      </c>
      <c r="CL34">
        <f t="shared" si="10"/>
        <v>131655453.36217561</v>
      </c>
      <c r="CM34">
        <f t="shared" si="11"/>
        <v>8.1194388529297399</v>
      </c>
      <c r="CR34" t="s">
        <v>36</v>
      </c>
      <c r="CS34">
        <v>2054</v>
      </c>
      <c r="CT34">
        <v>840.6</v>
      </c>
      <c r="CU34">
        <v>-2.1080000000000001</v>
      </c>
      <c r="CV34">
        <v>155200000</v>
      </c>
      <c r="CW34">
        <v>59540000</v>
      </c>
      <c r="CX34">
        <v>16610000</v>
      </c>
      <c r="CY34">
        <v>20.99</v>
      </c>
      <c r="CZ34">
        <v>8.0599999999999997E-4</v>
      </c>
      <c r="DA34">
        <v>13470</v>
      </c>
      <c r="DB34">
        <f t="shared" si="12"/>
        <v>166228913.24916974</v>
      </c>
      <c r="DC34">
        <f t="shared" si="13"/>
        <v>8.2207065656120957</v>
      </c>
      <c r="DH34" t="s">
        <v>36</v>
      </c>
      <c r="DI34">
        <v>2053</v>
      </c>
      <c r="DJ34">
        <v>839.9</v>
      </c>
      <c r="DK34">
        <v>-2.1059999999999999</v>
      </c>
      <c r="DL34">
        <v>106500000</v>
      </c>
      <c r="DM34">
        <v>39600000</v>
      </c>
      <c r="DN34">
        <v>11360000</v>
      </c>
      <c r="DO34">
        <v>20.399999999999999</v>
      </c>
      <c r="DP34">
        <v>8.6680000000000004E-4</v>
      </c>
      <c r="DQ34">
        <v>9901</v>
      </c>
      <c r="DR34">
        <f t="shared" si="14"/>
        <v>113623985.14398269</v>
      </c>
      <c r="DS34">
        <f t="shared" si="15"/>
        <v>8.0554700172567646</v>
      </c>
      <c r="DX34" t="s">
        <v>36</v>
      </c>
      <c r="DY34">
        <v>2053</v>
      </c>
      <c r="DZ34">
        <v>840.6</v>
      </c>
      <c r="EA34">
        <v>-2.0790000000000002</v>
      </c>
      <c r="EB34">
        <v>74780000</v>
      </c>
      <c r="EC34">
        <v>37810000</v>
      </c>
      <c r="ED34">
        <v>8377000</v>
      </c>
      <c r="EE34">
        <v>26.82</v>
      </c>
      <c r="EF34">
        <v>9.0359999999999995E-4</v>
      </c>
      <c r="EG34">
        <v>7612</v>
      </c>
      <c r="EH34">
        <f t="shared" si="16"/>
        <v>83795253.445526376</v>
      </c>
      <c r="EI34">
        <f t="shared" si="17"/>
        <v>7.9232194188594107</v>
      </c>
      <c r="EN34" t="s">
        <v>36</v>
      </c>
      <c r="EO34">
        <v>2053</v>
      </c>
      <c r="EP34">
        <v>839.3</v>
      </c>
      <c r="EQ34">
        <v>-2.1349999999999998</v>
      </c>
      <c r="ER34">
        <v>44710000</v>
      </c>
      <c r="ES34">
        <v>19480000</v>
      </c>
      <c r="ET34">
        <v>4876000</v>
      </c>
      <c r="EU34">
        <v>23.55</v>
      </c>
      <c r="EV34">
        <v>9.5169999999999999E-4</v>
      </c>
      <c r="EW34">
        <v>4666</v>
      </c>
      <c r="EX34">
        <f t="shared" si="18"/>
        <v>48769401.267598107</v>
      </c>
      <c r="EY34">
        <f t="shared" si="23"/>
        <v>7.688147423875872</v>
      </c>
      <c r="FD34" t="s">
        <v>36</v>
      </c>
      <c r="FE34">
        <v>2053</v>
      </c>
      <c r="FF34">
        <v>840.6</v>
      </c>
      <c r="FG34">
        <v>-2.1389999999999998</v>
      </c>
      <c r="FH34">
        <v>54710000</v>
      </c>
      <c r="FI34">
        <v>37690000</v>
      </c>
      <c r="FJ34">
        <v>6642000</v>
      </c>
      <c r="FK34">
        <v>34.56</v>
      </c>
      <c r="FL34">
        <v>9.278E-4</v>
      </c>
      <c r="FM34">
        <v>6196</v>
      </c>
      <c r="FN34">
        <f t="shared" si="19"/>
        <v>66435835.209621623</v>
      </c>
      <c r="FO34">
        <f t="shared" si="20"/>
        <v>7.8224023991831411</v>
      </c>
      <c r="FT34" t="s">
        <v>36</v>
      </c>
      <c r="FU34">
        <v>2054</v>
      </c>
      <c r="FV34">
        <v>840.6</v>
      </c>
      <c r="FW34">
        <v>-2.0870000000000002</v>
      </c>
      <c r="FX34">
        <v>35340000</v>
      </c>
      <c r="FY34">
        <v>22830000</v>
      </c>
      <c r="FZ34">
        <v>4206000</v>
      </c>
      <c r="GA34">
        <v>32.86</v>
      </c>
      <c r="GB34">
        <v>9.6089999999999999E-4</v>
      </c>
      <c r="GC34">
        <v>4064</v>
      </c>
      <c r="GD34">
        <f t="shared" si="21"/>
        <v>42072847.538525365</v>
      </c>
      <c r="GE34">
        <f t="shared" si="22"/>
        <v>7.6240019065598537</v>
      </c>
    </row>
    <row r="35" spans="2:189" x14ac:dyDescent="0.25">
      <c r="B35" t="s">
        <v>38</v>
      </c>
      <c r="C35">
        <v>2113</v>
      </c>
      <c r="D35">
        <v>899.4</v>
      </c>
      <c r="E35">
        <v>-0.13089999999999999</v>
      </c>
      <c r="F35">
        <v>173900000</v>
      </c>
      <c r="G35">
        <v>53360000</v>
      </c>
      <c r="H35">
        <v>18190000</v>
      </c>
      <c r="I35">
        <v>17.059999999999999</v>
      </c>
      <c r="J35">
        <v>7.9210000000000001E-4</v>
      </c>
      <c r="K35">
        <v>14490</v>
      </c>
      <c r="L35">
        <f t="shared" si="0"/>
        <v>181902445.28317919</v>
      </c>
      <c r="M35">
        <f t="shared" si="1"/>
        <v>8.2598385372484948</v>
      </c>
      <c r="Q35" t="s">
        <v>38</v>
      </c>
      <c r="R35">
        <v>2113</v>
      </c>
      <c r="S35">
        <v>899.5</v>
      </c>
      <c r="T35">
        <v>-0.1124</v>
      </c>
      <c r="U35">
        <v>186100000</v>
      </c>
      <c r="V35">
        <v>44110000</v>
      </c>
      <c r="W35">
        <v>19120000</v>
      </c>
      <c r="X35">
        <v>13.33</v>
      </c>
      <c r="Y35">
        <v>7.8330000000000001E-4</v>
      </c>
      <c r="Z35">
        <v>15060</v>
      </c>
      <c r="AA35">
        <f t="shared" si="2"/>
        <v>191256116.50349903</v>
      </c>
      <c r="AB35">
        <f t="shared" si="3"/>
        <v>8.2816153330870481</v>
      </c>
      <c r="AG35" t="s">
        <v>38</v>
      </c>
      <c r="AH35">
        <v>2112</v>
      </c>
      <c r="AI35">
        <v>899.4</v>
      </c>
      <c r="AJ35">
        <v>-0.1321</v>
      </c>
      <c r="AK35">
        <v>111800000</v>
      </c>
      <c r="AL35">
        <v>44320000</v>
      </c>
      <c r="AM35">
        <v>12030000</v>
      </c>
      <c r="AN35">
        <v>21.62</v>
      </c>
      <c r="AO35">
        <v>8.6030000000000004E-4</v>
      </c>
      <c r="AP35">
        <v>10410</v>
      </c>
      <c r="AQ35">
        <f t="shared" si="4"/>
        <v>120264302.26796313</v>
      </c>
      <c r="AR35">
        <f t="shared" si="5"/>
        <v>8.0801367359955538</v>
      </c>
      <c r="AV35" t="s">
        <v>37</v>
      </c>
      <c r="AW35">
        <v>2084</v>
      </c>
      <c r="AX35">
        <v>870</v>
      </c>
      <c r="AY35">
        <v>-1.0880000000000001</v>
      </c>
      <c r="AZ35">
        <v>111900000</v>
      </c>
      <c r="BA35">
        <v>34650000</v>
      </c>
      <c r="BB35">
        <v>11710000</v>
      </c>
      <c r="BC35">
        <v>17.2</v>
      </c>
      <c r="BD35">
        <v>8.6229999999999998E-4</v>
      </c>
      <c r="BE35">
        <v>10150</v>
      </c>
      <c r="BF35">
        <f t="shared" si="6"/>
        <v>117141933.14095512</v>
      </c>
      <c r="BG35">
        <f t="shared" si="7"/>
        <v>8.0687123867187651</v>
      </c>
      <c r="BM35" t="s">
        <v>37</v>
      </c>
      <c r="BN35">
        <v>2083</v>
      </c>
      <c r="BO35">
        <v>870</v>
      </c>
      <c r="BP35">
        <v>-1.109</v>
      </c>
      <c r="BQ35">
        <v>121100000</v>
      </c>
      <c r="BR35">
        <v>51560000</v>
      </c>
      <c r="BS35">
        <v>13150000</v>
      </c>
      <c r="BT35">
        <v>23.07</v>
      </c>
      <c r="BU35">
        <v>8.4489999999999999E-4</v>
      </c>
      <c r="BV35">
        <v>11180</v>
      </c>
      <c r="BW35">
        <f t="shared" si="8"/>
        <v>131619313.1724976</v>
      </c>
      <c r="BX35">
        <f t="shared" si="9"/>
        <v>8.1193196201961406</v>
      </c>
      <c r="CB35" t="s">
        <v>37</v>
      </c>
      <c r="CC35">
        <v>2083</v>
      </c>
      <c r="CD35">
        <v>869.3</v>
      </c>
      <c r="CE35">
        <v>-1.145</v>
      </c>
      <c r="CF35">
        <v>118700000</v>
      </c>
      <c r="CG35">
        <v>40060000</v>
      </c>
      <c r="CH35">
        <v>12520000</v>
      </c>
      <c r="CI35">
        <v>18.649999999999999</v>
      </c>
      <c r="CJ35">
        <v>8.5220000000000001E-4</v>
      </c>
      <c r="CK35">
        <v>10730</v>
      </c>
      <c r="CL35">
        <f t="shared" si="10"/>
        <v>125277666.00635566</v>
      </c>
      <c r="CM35">
        <f t="shared" si="11"/>
        <v>8.0978736536378566</v>
      </c>
      <c r="CR35" t="s">
        <v>37</v>
      </c>
      <c r="CS35">
        <v>2084</v>
      </c>
      <c r="CT35">
        <v>870.7</v>
      </c>
      <c r="CU35">
        <v>-1.109</v>
      </c>
      <c r="CV35">
        <v>145200000</v>
      </c>
      <c r="CW35">
        <v>58490000</v>
      </c>
      <c r="CX35">
        <v>15650000</v>
      </c>
      <c r="CY35">
        <v>21.94</v>
      </c>
      <c r="CZ35">
        <v>8.1780000000000004E-4</v>
      </c>
      <c r="DA35">
        <v>12870</v>
      </c>
      <c r="DB35">
        <f t="shared" si="12"/>
        <v>156537919.04838905</v>
      </c>
      <c r="DC35">
        <f t="shared" si="13"/>
        <v>8.1946195561875257</v>
      </c>
      <c r="DH35" t="s">
        <v>37</v>
      </c>
      <c r="DI35">
        <v>2083</v>
      </c>
      <c r="DJ35">
        <v>869.4</v>
      </c>
      <c r="DK35">
        <v>-1.143</v>
      </c>
      <c r="DL35">
        <v>100200000</v>
      </c>
      <c r="DM35">
        <v>38770000</v>
      </c>
      <c r="DN35">
        <v>10740000</v>
      </c>
      <c r="DO35">
        <v>21.16</v>
      </c>
      <c r="DP35">
        <v>8.742E-4</v>
      </c>
      <c r="DQ35">
        <v>9438</v>
      </c>
      <c r="DR35">
        <f t="shared" si="14"/>
        <v>107439065.98626032</v>
      </c>
      <c r="DS35">
        <f t="shared" si="15"/>
        <v>8.0311622241694423</v>
      </c>
      <c r="DX35" t="s">
        <v>37</v>
      </c>
      <c r="DY35">
        <v>2083</v>
      </c>
      <c r="DZ35">
        <v>870.7</v>
      </c>
      <c r="EA35">
        <v>-1.0920000000000001</v>
      </c>
      <c r="EB35">
        <v>68630000</v>
      </c>
      <c r="EC35">
        <v>36010000</v>
      </c>
      <c r="ED35">
        <v>7748000</v>
      </c>
      <c r="EE35">
        <v>27.68</v>
      </c>
      <c r="EF35">
        <v>9.1359999999999998E-4</v>
      </c>
      <c r="EG35">
        <v>7119</v>
      </c>
      <c r="EH35">
        <f t="shared" si="16"/>
        <v>77503528.951912895</v>
      </c>
      <c r="EI35">
        <f t="shared" si="17"/>
        <v>7.889321477595991</v>
      </c>
      <c r="EN35" t="s">
        <v>37</v>
      </c>
      <c r="EO35">
        <v>2085</v>
      </c>
      <c r="EP35">
        <v>870.6</v>
      </c>
      <c r="EQ35">
        <v>-1.0960000000000001</v>
      </c>
      <c r="ER35">
        <v>41530000</v>
      </c>
      <c r="ES35">
        <v>18510000</v>
      </c>
      <c r="ET35">
        <v>4546000</v>
      </c>
      <c r="EU35">
        <v>24.02</v>
      </c>
      <c r="EV35">
        <v>9.5770000000000002E-4</v>
      </c>
      <c r="EW35">
        <v>4378</v>
      </c>
      <c r="EX35">
        <f t="shared" si="18"/>
        <v>45468241.663825095</v>
      </c>
      <c r="EY35">
        <f t="shared" si="23"/>
        <v>7.6577081596050762</v>
      </c>
      <c r="FD35" t="s">
        <v>37</v>
      </c>
      <c r="FE35">
        <v>2084</v>
      </c>
      <c r="FF35">
        <v>870.7</v>
      </c>
      <c r="FG35">
        <v>-1.0940000000000001</v>
      </c>
      <c r="FH35">
        <v>48960000</v>
      </c>
      <c r="FI35">
        <v>35280000</v>
      </c>
      <c r="FJ35">
        <v>6033000</v>
      </c>
      <c r="FK35">
        <v>35.78</v>
      </c>
      <c r="FL35">
        <v>9.3599999999999998E-4</v>
      </c>
      <c r="FM35">
        <v>5678</v>
      </c>
      <c r="FN35">
        <f t="shared" si="19"/>
        <v>60346996.611264758</v>
      </c>
      <c r="FO35">
        <f t="shared" si="20"/>
        <v>7.7806556607198276</v>
      </c>
      <c r="FT35" t="s">
        <v>37</v>
      </c>
      <c r="FU35">
        <v>2082</v>
      </c>
      <c r="FV35">
        <v>869.4</v>
      </c>
      <c r="FW35">
        <v>-1.117</v>
      </c>
      <c r="FX35">
        <v>32220000</v>
      </c>
      <c r="FY35">
        <v>21500000</v>
      </c>
      <c r="FZ35">
        <v>3873000</v>
      </c>
      <c r="GA35">
        <v>33.72</v>
      </c>
      <c r="GB35">
        <v>9.6809999999999995E-4</v>
      </c>
      <c r="GC35">
        <v>3770</v>
      </c>
      <c r="GD35">
        <f t="shared" si="21"/>
        <v>38734718.277018614</v>
      </c>
      <c r="GE35">
        <f t="shared" si="22"/>
        <v>7.5881004016301938</v>
      </c>
    </row>
    <row r="36" spans="2:189" x14ac:dyDescent="0.25">
      <c r="B36" t="s">
        <v>39</v>
      </c>
      <c r="C36">
        <v>2143</v>
      </c>
      <c r="D36">
        <v>929.5</v>
      </c>
      <c r="E36">
        <v>0.87649999999999995</v>
      </c>
      <c r="F36">
        <v>164200000</v>
      </c>
      <c r="G36">
        <v>52610000</v>
      </c>
      <c r="H36">
        <v>17230000</v>
      </c>
      <c r="I36">
        <v>17.77</v>
      </c>
      <c r="J36">
        <v>8.0250000000000004E-4</v>
      </c>
      <c r="K36">
        <v>13910</v>
      </c>
      <c r="L36">
        <f t="shared" si="0"/>
        <v>172422307.43149218</v>
      </c>
      <c r="M36">
        <f t="shared" si="1"/>
        <v>8.236593452716507</v>
      </c>
      <c r="Q36" t="s">
        <v>39</v>
      </c>
      <c r="R36">
        <v>2143</v>
      </c>
      <c r="S36">
        <v>929.6</v>
      </c>
      <c r="T36">
        <v>0.88390000000000002</v>
      </c>
      <c r="U36">
        <v>177700000</v>
      </c>
      <c r="V36">
        <v>43940000</v>
      </c>
      <c r="W36">
        <v>18300000</v>
      </c>
      <c r="X36">
        <v>13.89</v>
      </c>
      <c r="Y36">
        <v>7.9140000000000005E-4</v>
      </c>
      <c r="Z36">
        <v>14560</v>
      </c>
      <c r="AA36">
        <f t="shared" si="2"/>
        <v>183051942.3551687</v>
      </c>
      <c r="AB36">
        <f t="shared" si="3"/>
        <v>8.2625743415194144</v>
      </c>
      <c r="AG36" t="s">
        <v>39</v>
      </c>
      <c r="AH36">
        <v>2143</v>
      </c>
      <c r="AI36">
        <v>930.2</v>
      </c>
      <c r="AJ36">
        <v>0.88239999999999996</v>
      </c>
      <c r="AK36">
        <v>104700000</v>
      </c>
      <c r="AL36">
        <v>43100000</v>
      </c>
      <c r="AM36">
        <v>11320000</v>
      </c>
      <c r="AN36">
        <v>22.38</v>
      </c>
      <c r="AO36">
        <v>8.6850000000000002E-4</v>
      </c>
      <c r="AP36">
        <v>9883</v>
      </c>
      <c r="AQ36">
        <f t="shared" si="4"/>
        <v>113224114.03936884</v>
      </c>
      <c r="AR36">
        <f t="shared" si="5"/>
        <v>8.0539389310832465</v>
      </c>
      <c r="AV36" t="s">
        <v>38</v>
      </c>
      <c r="AW36">
        <v>2113</v>
      </c>
      <c r="AX36">
        <v>899.5</v>
      </c>
      <c r="AY36">
        <v>-0.13669999999999999</v>
      </c>
      <c r="AZ36">
        <v>106500000</v>
      </c>
      <c r="BA36">
        <v>34020000</v>
      </c>
      <c r="BB36">
        <v>11170000</v>
      </c>
      <c r="BC36">
        <v>17.72</v>
      </c>
      <c r="BD36">
        <v>8.6899999999999998E-4</v>
      </c>
      <c r="BE36">
        <v>9764</v>
      </c>
      <c r="BF36">
        <f t="shared" si="6"/>
        <v>111801656.51724486</v>
      </c>
      <c r="BG36">
        <f t="shared" si="7"/>
        <v>8.0484482383533464</v>
      </c>
      <c r="BM36" t="s">
        <v>38</v>
      </c>
      <c r="BN36">
        <v>2112</v>
      </c>
      <c r="BO36">
        <v>899.5</v>
      </c>
      <c r="BP36">
        <v>-0.1399</v>
      </c>
      <c r="BQ36">
        <v>113100000</v>
      </c>
      <c r="BR36">
        <v>50200000</v>
      </c>
      <c r="BS36">
        <v>12370000</v>
      </c>
      <c r="BT36">
        <v>23.93</v>
      </c>
      <c r="BU36">
        <v>8.5450000000000001E-4</v>
      </c>
      <c r="BV36">
        <v>10630</v>
      </c>
      <c r="BW36">
        <f t="shared" si="8"/>
        <v>123740252.1413303</v>
      </c>
      <c r="BX36">
        <f t="shared" si="9"/>
        <v>8.0925109966320736</v>
      </c>
      <c r="CB36" t="s">
        <v>38</v>
      </c>
      <c r="CC36">
        <v>2113</v>
      </c>
      <c r="CD36">
        <v>899.5</v>
      </c>
      <c r="CE36">
        <v>-0.14299999999999999</v>
      </c>
      <c r="CF36">
        <v>111800000</v>
      </c>
      <c r="CG36">
        <v>39270000</v>
      </c>
      <c r="CH36">
        <v>11850000</v>
      </c>
      <c r="CI36">
        <v>19.350000000000001</v>
      </c>
      <c r="CJ36">
        <v>8.6039999999999999E-4</v>
      </c>
      <c r="CK36">
        <v>10250</v>
      </c>
      <c r="CL36">
        <f t="shared" si="10"/>
        <v>118496299.09832628</v>
      </c>
      <c r="CM36">
        <f t="shared" si="11"/>
        <v>8.0737047865800964</v>
      </c>
      <c r="CR36" t="s">
        <v>38</v>
      </c>
      <c r="CS36">
        <v>2112</v>
      </c>
      <c r="CT36">
        <v>899.5</v>
      </c>
      <c r="CU36">
        <v>-0.1386</v>
      </c>
      <c r="CV36">
        <v>135500000</v>
      </c>
      <c r="CW36">
        <v>57270000</v>
      </c>
      <c r="CX36">
        <v>14710000</v>
      </c>
      <c r="CY36">
        <v>22.91</v>
      </c>
      <c r="CZ36">
        <v>8.3009999999999996E-4</v>
      </c>
      <c r="DA36">
        <v>12280</v>
      </c>
      <c r="DB36">
        <f t="shared" si="12"/>
        <v>147105754.13626757</v>
      </c>
      <c r="DC36">
        <f t="shared" si="13"/>
        <v>8.1676296607680037</v>
      </c>
      <c r="DH36" t="s">
        <v>38</v>
      </c>
      <c r="DI36">
        <v>2113</v>
      </c>
      <c r="DJ36">
        <v>899.5</v>
      </c>
      <c r="DK36">
        <v>-0.13009999999999999</v>
      </c>
      <c r="DL36">
        <v>93930000</v>
      </c>
      <c r="DM36">
        <v>37900000</v>
      </c>
      <c r="DN36">
        <v>10130000</v>
      </c>
      <c r="DO36">
        <v>21.97</v>
      </c>
      <c r="DP36">
        <v>8.8150000000000001E-4</v>
      </c>
      <c r="DQ36">
        <v>8976</v>
      </c>
      <c r="DR36">
        <f t="shared" si="14"/>
        <v>101287980.03711991</v>
      </c>
      <c r="DS36">
        <f t="shared" si="15"/>
        <v>8.0055579101847325</v>
      </c>
      <c r="DX36" t="s">
        <v>38</v>
      </c>
      <c r="DY36">
        <v>2113</v>
      </c>
      <c r="DZ36">
        <v>900.1</v>
      </c>
      <c r="EA36">
        <v>-0.1018</v>
      </c>
      <c r="EB36">
        <v>62830000</v>
      </c>
      <c r="EC36">
        <v>34190000</v>
      </c>
      <c r="ED36">
        <v>7151000</v>
      </c>
      <c r="EE36">
        <v>28.56</v>
      </c>
      <c r="EF36">
        <v>9.2179999999999996E-4</v>
      </c>
      <c r="EG36">
        <v>6629</v>
      </c>
      <c r="EH36">
        <f t="shared" si="16"/>
        <v>71530168.460587308</v>
      </c>
      <c r="EI36">
        <f t="shared" si="17"/>
        <v>7.8544892478518866</v>
      </c>
      <c r="EN36" t="s">
        <v>38</v>
      </c>
      <c r="EO36">
        <v>2114</v>
      </c>
      <c r="EP36">
        <v>899.5</v>
      </c>
      <c r="EQ36">
        <v>-0.13689999999999999</v>
      </c>
      <c r="ER36">
        <v>38730000</v>
      </c>
      <c r="ES36">
        <v>17640000</v>
      </c>
      <c r="ET36">
        <v>4254000</v>
      </c>
      <c r="EU36">
        <v>24.48</v>
      </c>
      <c r="EV36">
        <v>9.6299999999999999E-4</v>
      </c>
      <c r="EW36">
        <v>4120</v>
      </c>
      <c r="EX36">
        <f t="shared" si="18"/>
        <v>42557989.849145837</v>
      </c>
      <c r="EY36">
        <f t="shared" si="23"/>
        <v>7.6289811066450586</v>
      </c>
      <c r="FD36" t="s">
        <v>38</v>
      </c>
      <c r="FE36">
        <v>2113</v>
      </c>
      <c r="FF36">
        <v>900.1</v>
      </c>
      <c r="FG36">
        <v>-0.12509999999999999</v>
      </c>
      <c r="FH36">
        <v>44240000</v>
      </c>
      <c r="FI36">
        <v>33200000</v>
      </c>
      <c r="FJ36">
        <v>5530000</v>
      </c>
      <c r="FK36">
        <v>36.880000000000003</v>
      </c>
      <c r="FL36">
        <v>9.4379999999999996E-4</v>
      </c>
      <c r="FM36">
        <v>5249</v>
      </c>
      <c r="FN36">
        <f t="shared" si="19"/>
        <v>55312002.314145163</v>
      </c>
      <c r="FO36">
        <f t="shared" si="20"/>
        <v>7.7428193803683572</v>
      </c>
      <c r="FT36" t="s">
        <v>38</v>
      </c>
      <c r="FU36">
        <v>2114</v>
      </c>
      <c r="FV36">
        <v>901.4</v>
      </c>
      <c r="FW36">
        <v>-6.9459999999999994E-2</v>
      </c>
      <c r="FX36">
        <v>29250000</v>
      </c>
      <c r="FY36">
        <v>20190000</v>
      </c>
      <c r="FZ36">
        <v>3553000</v>
      </c>
      <c r="GA36">
        <v>34.61</v>
      </c>
      <c r="GB36">
        <v>9.722E-4</v>
      </c>
      <c r="GC36">
        <v>3474</v>
      </c>
      <c r="GD36">
        <f t="shared" si="21"/>
        <v>35541505.314209752</v>
      </c>
      <c r="GE36">
        <f t="shared" si="22"/>
        <v>7.5507358178364825</v>
      </c>
    </row>
    <row r="37" spans="2:189" x14ac:dyDescent="0.25">
      <c r="B37" t="s">
        <v>40</v>
      </c>
      <c r="C37">
        <v>2173</v>
      </c>
      <c r="D37">
        <v>959</v>
      </c>
      <c r="E37">
        <v>1.857</v>
      </c>
      <c r="F37">
        <v>154300000</v>
      </c>
      <c r="G37">
        <v>51680000</v>
      </c>
      <c r="H37">
        <v>16270000</v>
      </c>
      <c r="I37">
        <v>18.510000000000002</v>
      </c>
      <c r="J37">
        <v>8.1280000000000002E-4</v>
      </c>
      <c r="K37">
        <v>13300</v>
      </c>
      <c r="L37">
        <f t="shared" si="0"/>
        <v>162724652.09672442</v>
      </c>
      <c r="M37">
        <f t="shared" si="1"/>
        <v>8.2114533516987311</v>
      </c>
      <c r="Q37" t="s">
        <v>40</v>
      </c>
      <c r="R37">
        <v>2174</v>
      </c>
      <c r="S37">
        <v>959.7</v>
      </c>
      <c r="T37">
        <v>1.873</v>
      </c>
      <c r="U37">
        <v>169000000</v>
      </c>
      <c r="V37">
        <v>43620000</v>
      </c>
      <c r="W37">
        <v>17450000</v>
      </c>
      <c r="X37">
        <v>14.47</v>
      </c>
      <c r="Y37">
        <v>8.0099999999999995E-4</v>
      </c>
      <c r="Z37">
        <v>14050</v>
      </c>
      <c r="AA37">
        <f t="shared" si="2"/>
        <v>174538547.03188062</v>
      </c>
      <c r="AB37">
        <f t="shared" si="3"/>
        <v>8.2418913563066329</v>
      </c>
      <c r="AG37" t="s">
        <v>40</v>
      </c>
      <c r="AH37">
        <v>2173</v>
      </c>
      <c r="AI37">
        <v>960.4</v>
      </c>
      <c r="AJ37">
        <v>1.871</v>
      </c>
      <c r="AK37">
        <v>97590000</v>
      </c>
      <c r="AL37">
        <v>41770000</v>
      </c>
      <c r="AM37">
        <v>10610000</v>
      </c>
      <c r="AN37">
        <v>23.17</v>
      </c>
      <c r="AO37">
        <v>8.7770000000000003E-4</v>
      </c>
      <c r="AP37">
        <v>9367</v>
      </c>
      <c r="AQ37">
        <f t="shared" si="4"/>
        <v>106153384.30780245</v>
      </c>
      <c r="AR37">
        <f t="shared" si="5"/>
        <v>8.0259338445950377</v>
      </c>
      <c r="AV37" t="s">
        <v>39</v>
      </c>
      <c r="AW37">
        <v>2144</v>
      </c>
      <c r="AX37">
        <v>929.6</v>
      </c>
      <c r="AY37">
        <v>0.88900000000000001</v>
      </c>
      <c r="AZ37">
        <v>100200000</v>
      </c>
      <c r="BA37">
        <v>33180000</v>
      </c>
      <c r="BB37">
        <v>10560000</v>
      </c>
      <c r="BC37">
        <v>18.309999999999999</v>
      </c>
      <c r="BD37">
        <v>8.7710000000000002E-4</v>
      </c>
      <c r="BE37">
        <v>9311</v>
      </c>
      <c r="BF37">
        <f t="shared" si="6"/>
        <v>105550710.08761618</v>
      </c>
      <c r="BG37">
        <f t="shared" si="7"/>
        <v>8.0234611593499388</v>
      </c>
      <c r="BM37" t="s">
        <v>39</v>
      </c>
      <c r="BN37">
        <v>2142</v>
      </c>
      <c r="BO37">
        <v>928.9</v>
      </c>
      <c r="BP37">
        <v>0.8538</v>
      </c>
      <c r="BQ37">
        <v>105300000</v>
      </c>
      <c r="BR37">
        <v>48630000</v>
      </c>
      <c r="BS37">
        <v>11590000</v>
      </c>
      <c r="BT37">
        <v>24.8</v>
      </c>
      <c r="BU37">
        <v>8.652E-4</v>
      </c>
      <c r="BV37">
        <v>10090</v>
      </c>
      <c r="BW37">
        <f t="shared" si="8"/>
        <v>115986925.55628845</v>
      </c>
      <c r="BX37">
        <f t="shared" si="9"/>
        <v>8.0644090368236725</v>
      </c>
      <c r="CB37" t="s">
        <v>39</v>
      </c>
      <c r="CC37">
        <v>2145</v>
      </c>
      <c r="CD37">
        <v>930.8</v>
      </c>
      <c r="CE37">
        <v>0.92420000000000002</v>
      </c>
      <c r="CF37">
        <v>104200000</v>
      </c>
      <c r="CG37">
        <v>38220000</v>
      </c>
      <c r="CH37">
        <v>11090000</v>
      </c>
      <c r="CI37">
        <v>20.14</v>
      </c>
      <c r="CJ37">
        <v>8.721E-4</v>
      </c>
      <c r="CK37">
        <v>9729</v>
      </c>
      <c r="CL37">
        <f t="shared" si="10"/>
        <v>110988325.5121907</v>
      </c>
      <c r="CM37">
        <f t="shared" si="11"/>
        <v>8.0452772992165489</v>
      </c>
      <c r="CR37" t="s">
        <v>39</v>
      </c>
      <c r="CS37">
        <v>2142</v>
      </c>
      <c r="CT37">
        <v>929</v>
      </c>
      <c r="CU37">
        <v>0.86270000000000002</v>
      </c>
      <c r="CV37">
        <v>126000000</v>
      </c>
      <c r="CW37">
        <v>55980000</v>
      </c>
      <c r="CX37">
        <v>13790000</v>
      </c>
      <c r="CY37">
        <v>23.95</v>
      </c>
      <c r="CZ37">
        <v>8.4020000000000004E-4</v>
      </c>
      <c r="DA37">
        <v>11650</v>
      </c>
      <c r="DB37">
        <f t="shared" si="12"/>
        <v>137875887.66713345</v>
      </c>
      <c r="DC37">
        <f t="shared" si="13"/>
        <v>8.1394883215149516</v>
      </c>
      <c r="DH37" t="s">
        <v>39</v>
      </c>
      <c r="DI37">
        <v>2142</v>
      </c>
      <c r="DJ37">
        <v>928.9</v>
      </c>
      <c r="DK37">
        <v>0.84630000000000005</v>
      </c>
      <c r="DL37">
        <v>88080000</v>
      </c>
      <c r="DM37">
        <v>36990000</v>
      </c>
      <c r="DN37">
        <v>9551000</v>
      </c>
      <c r="DO37">
        <v>22.78</v>
      </c>
      <c r="DP37">
        <v>8.9070000000000002E-4</v>
      </c>
      <c r="DQ37">
        <v>8555</v>
      </c>
      <c r="DR37">
        <f t="shared" si="14"/>
        <v>95531913.515850812</v>
      </c>
      <c r="DS37">
        <f t="shared" si="15"/>
        <v>7.9801484768041879</v>
      </c>
      <c r="DX37" t="s">
        <v>39</v>
      </c>
      <c r="DY37">
        <v>2142</v>
      </c>
      <c r="DZ37">
        <v>929.6</v>
      </c>
      <c r="EA37">
        <v>0.8367</v>
      </c>
      <c r="EB37">
        <v>57800000</v>
      </c>
      <c r="EC37">
        <v>32560000</v>
      </c>
      <c r="ED37">
        <v>6632000</v>
      </c>
      <c r="EE37">
        <v>29.39</v>
      </c>
      <c r="EF37">
        <v>9.2909999999999998E-4</v>
      </c>
      <c r="EG37">
        <v>6196</v>
      </c>
      <c r="EH37">
        <f t="shared" si="16"/>
        <v>66339984.926136367</v>
      </c>
      <c r="EI37">
        <f t="shared" si="17"/>
        <v>7.8217753685024789</v>
      </c>
      <c r="EN37" t="s">
        <v>39</v>
      </c>
      <c r="EO37">
        <v>2144</v>
      </c>
      <c r="EP37">
        <v>930.2</v>
      </c>
      <c r="EQ37">
        <v>0.89549999999999996</v>
      </c>
      <c r="ER37">
        <v>35850000</v>
      </c>
      <c r="ES37">
        <v>16710000</v>
      </c>
      <c r="ET37">
        <v>3954000</v>
      </c>
      <c r="EU37">
        <v>24.99</v>
      </c>
      <c r="EV37">
        <v>9.6790000000000005E-4</v>
      </c>
      <c r="EW37">
        <v>3849</v>
      </c>
      <c r="EX37">
        <f t="shared" si="18"/>
        <v>39553085.84674526</v>
      </c>
      <c r="EY37">
        <f t="shared" si="23"/>
        <v>7.5971803718775304</v>
      </c>
      <c r="FD37" t="s">
        <v>39</v>
      </c>
      <c r="FE37">
        <v>2142</v>
      </c>
      <c r="FF37">
        <v>929.6</v>
      </c>
      <c r="FG37">
        <v>0.86180000000000001</v>
      </c>
      <c r="FH37">
        <v>39700000</v>
      </c>
      <c r="FI37">
        <v>31040000</v>
      </c>
      <c r="FJ37">
        <v>5038000</v>
      </c>
      <c r="FK37">
        <v>38.03</v>
      </c>
      <c r="FL37">
        <v>9.5290000000000001E-4</v>
      </c>
      <c r="FM37">
        <v>4827</v>
      </c>
      <c r="FN37">
        <f t="shared" si="19"/>
        <v>50394162.360336937</v>
      </c>
      <c r="FO37">
        <f t="shared" si="20"/>
        <v>7.702380230859637</v>
      </c>
      <c r="FT37" t="s">
        <v>39</v>
      </c>
      <c r="FU37">
        <v>2143</v>
      </c>
      <c r="FV37">
        <v>929.6</v>
      </c>
      <c r="FW37">
        <v>0.90329999999999999</v>
      </c>
      <c r="FX37">
        <v>26350000</v>
      </c>
      <c r="FY37">
        <v>18800000</v>
      </c>
      <c r="FZ37">
        <v>3236000</v>
      </c>
      <c r="GA37">
        <v>35.51</v>
      </c>
      <c r="GB37">
        <v>9.7959999999999996E-4</v>
      </c>
      <c r="GC37">
        <v>3188</v>
      </c>
      <c r="GD37">
        <f t="shared" si="21"/>
        <v>32369159.704879582</v>
      </c>
      <c r="GE37">
        <f t="shared" si="22"/>
        <v>7.5101314253750555</v>
      </c>
    </row>
    <row r="38" spans="2:189" x14ac:dyDescent="0.25">
      <c r="B38" t="s">
        <v>41</v>
      </c>
      <c r="C38">
        <v>2204</v>
      </c>
      <c r="D38">
        <v>989.8</v>
      </c>
      <c r="E38">
        <v>2.8690000000000002</v>
      </c>
      <c r="F38">
        <v>144600000</v>
      </c>
      <c r="G38">
        <v>50660000</v>
      </c>
      <c r="H38">
        <v>15320000</v>
      </c>
      <c r="I38">
        <v>19.3</v>
      </c>
      <c r="J38">
        <v>8.2370000000000002E-4</v>
      </c>
      <c r="K38">
        <v>12690</v>
      </c>
      <c r="L38">
        <f t="shared" si="0"/>
        <v>153217478.11525941</v>
      </c>
      <c r="M38">
        <f t="shared" si="1"/>
        <v>8.1853083097877555</v>
      </c>
      <c r="N38">
        <f>(I41-I40)/(E41-E40)</f>
        <v>0.88888888888889128</v>
      </c>
      <c r="O38">
        <f>(M41-M40)/(E41-E40)</f>
        <v>-2.8442889916228037E-2</v>
      </c>
      <c r="Q38" t="s">
        <v>41</v>
      </c>
      <c r="R38">
        <v>2204</v>
      </c>
      <c r="S38">
        <v>989.8</v>
      </c>
      <c r="T38">
        <v>2.871</v>
      </c>
      <c r="U38">
        <v>160100000</v>
      </c>
      <c r="V38">
        <v>43160000</v>
      </c>
      <c r="W38">
        <v>16570000</v>
      </c>
      <c r="X38">
        <v>15.09</v>
      </c>
      <c r="Y38">
        <v>8.1079999999999998E-4</v>
      </c>
      <c r="Z38">
        <v>13510</v>
      </c>
      <c r="AA38">
        <f t="shared" si="2"/>
        <v>165815546.91885799</v>
      </c>
      <c r="AB38">
        <f t="shared" si="3"/>
        <v>8.2196252477132212</v>
      </c>
      <c r="AC38">
        <f>(X41-X40)/(T41-T40)</f>
        <v>0.74596774193548232</v>
      </c>
      <c r="AD38">
        <f>(AB41-AB40)/(T41-T40)</f>
        <v>-2.4874690430840635E-2</v>
      </c>
      <c r="AG38" t="s">
        <v>41</v>
      </c>
      <c r="AH38">
        <v>2202</v>
      </c>
      <c r="AI38">
        <v>989.7</v>
      </c>
      <c r="AJ38">
        <v>2.85</v>
      </c>
      <c r="AK38">
        <v>90910000</v>
      </c>
      <c r="AL38">
        <v>40380000</v>
      </c>
      <c r="AM38">
        <v>9944000</v>
      </c>
      <c r="AN38">
        <v>23.95</v>
      </c>
      <c r="AO38">
        <v>8.8679999999999998E-4</v>
      </c>
      <c r="AP38">
        <v>8868</v>
      </c>
      <c r="AQ38">
        <f t="shared" si="4"/>
        <v>99474481.652331322</v>
      </c>
      <c r="AR38">
        <f t="shared" si="5"/>
        <v>7.9977116847762675</v>
      </c>
      <c r="AS38">
        <f>(AN41-AN40)/(AJ41-AJ40)</f>
        <v>0.94188376753507119</v>
      </c>
      <c r="AT38">
        <f>(AR41-AR40)/(AJ41-AJ40)</f>
        <v>-3.3577106583189673E-2</v>
      </c>
      <c r="AV38" t="s">
        <v>40</v>
      </c>
      <c r="AW38">
        <v>2174</v>
      </c>
      <c r="AX38">
        <v>959.7</v>
      </c>
      <c r="AY38">
        <v>1.8859999999999999</v>
      </c>
      <c r="AZ38">
        <v>94600000</v>
      </c>
      <c r="BA38">
        <v>32370000</v>
      </c>
      <c r="BB38">
        <v>9995000</v>
      </c>
      <c r="BC38">
        <v>18.89</v>
      </c>
      <c r="BD38">
        <v>8.8440000000000003E-4</v>
      </c>
      <c r="BE38">
        <v>8890</v>
      </c>
      <c r="BF38">
        <f t="shared" si="6"/>
        <v>99984883.357435584</v>
      </c>
      <c r="BG38">
        <f t="shared" si="7"/>
        <v>7.9999343442928996</v>
      </c>
      <c r="BM38" t="s">
        <v>40</v>
      </c>
      <c r="BN38">
        <v>2172</v>
      </c>
      <c r="BO38">
        <v>959</v>
      </c>
      <c r="BP38">
        <v>1.851</v>
      </c>
      <c r="BQ38">
        <v>97090000</v>
      </c>
      <c r="BR38">
        <v>47000000</v>
      </c>
      <c r="BS38">
        <v>10780000</v>
      </c>
      <c r="BT38">
        <v>25.83</v>
      </c>
      <c r="BU38">
        <v>8.7569999999999998E-4</v>
      </c>
      <c r="BV38">
        <v>9496</v>
      </c>
      <c r="BW38">
        <f t="shared" si="8"/>
        <v>107867826.99211104</v>
      </c>
      <c r="BX38">
        <f t="shared" si="9"/>
        <v>8.0328919299161292</v>
      </c>
      <c r="CB38" t="s">
        <v>40</v>
      </c>
      <c r="CC38">
        <v>2173</v>
      </c>
      <c r="CD38">
        <v>959</v>
      </c>
      <c r="CE38">
        <v>1.851</v>
      </c>
      <c r="CF38">
        <v>98180000</v>
      </c>
      <c r="CG38">
        <v>37320000</v>
      </c>
      <c r="CH38">
        <v>10500000</v>
      </c>
      <c r="CI38">
        <v>20.81</v>
      </c>
      <c r="CJ38">
        <v>8.7819999999999999E-4</v>
      </c>
      <c r="CK38">
        <v>9273</v>
      </c>
      <c r="CL38">
        <f t="shared" si="10"/>
        <v>105033779.32836655</v>
      </c>
      <c r="CM38">
        <f t="shared" si="11"/>
        <v>8.0213289925619602</v>
      </c>
      <c r="CR38" t="s">
        <v>40</v>
      </c>
      <c r="CS38">
        <v>2173</v>
      </c>
      <c r="CT38">
        <v>960.3</v>
      </c>
      <c r="CU38">
        <v>1.8879999999999999</v>
      </c>
      <c r="CV38">
        <v>116000000</v>
      </c>
      <c r="CW38">
        <v>54510000</v>
      </c>
      <c r="CX38">
        <v>12810000</v>
      </c>
      <c r="CY38">
        <v>25.17</v>
      </c>
      <c r="CZ38">
        <v>8.5039999999999996E-4</v>
      </c>
      <c r="DA38">
        <v>10960</v>
      </c>
      <c r="DB38">
        <f t="shared" si="12"/>
        <v>128169185.45422687</v>
      </c>
      <c r="DC38">
        <f t="shared" si="13"/>
        <v>8.1077836242796053</v>
      </c>
      <c r="DH38" t="s">
        <v>40</v>
      </c>
      <c r="DI38">
        <v>2174</v>
      </c>
      <c r="DJ38">
        <v>960.3</v>
      </c>
      <c r="DK38">
        <v>1.907</v>
      </c>
      <c r="DL38">
        <v>81350000</v>
      </c>
      <c r="DM38">
        <v>35790000</v>
      </c>
      <c r="DN38">
        <v>8884000</v>
      </c>
      <c r="DO38">
        <v>23.75</v>
      </c>
      <c r="DP38">
        <v>9.0019999999999998E-4</v>
      </c>
      <c r="DQ38">
        <v>8042</v>
      </c>
      <c r="DR38">
        <f t="shared" si="14"/>
        <v>88874892.967586741</v>
      </c>
      <c r="DS38">
        <f t="shared" si="15"/>
        <v>7.9487790907154379</v>
      </c>
      <c r="DX38" t="s">
        <v>40</v>
      </c>
      <c r="DY38">
        <v>2173</v>
      </c>
      <c r="DZ38">
        <v>960.3</v>
      </c>
      <c r="EA38">
        <v>1.909</v>
      </c>
      <c r="EB38">
        <v>51780000</v>
      </c>
      <c r="EC38">
        <v>30430000</v>
      </c>
      <c r="ED38">
        <v>6005000</v>
      </c>
      <c r="EE38">
        <v>30.44</v>
      </c>
      <c r="EF38">
        <v>9.4070000000000004E-4</v>
      </c>
      <c r="EG38">
        <v>5681</v>
      </c>
      <c r="EH38">
        <f t="shared" si="16"/>
        <v>60059581.250621453</v>
      </c>
      <c r="EI38">
        <f t="shared" si="17"/>
        <v>7.7785822998713137</v>
      </c>
      <c r="EN38" t="s">
        <v>40</v>
      </c>
      <c r="EO38">
        <v>2173</v>
      </c>
      <c r="EP38">
        <v>959.1</v>
      </c>
      <c r="EQ38">
        <v>1.819</v>
      </c>
      <c r="ER38">
        <v>33360000</v>
      </c>
      <c r="ES38">
        <v>15890000</v>
      </c>
      <c r="ET38">
        <v>3694000</v>
      </c>
      <c r="EU38">
        <v>25.46</v>
      </c>
      <c r="EV38">
        <v>9.7309999999999996E-4</v>
      </c>
      <c r="EW38">
        <v>3615</v>
      </c>
      <c r="EX38">
        <f t="shared" si="18"/>
        <v>36951071.702996656</v>
      </c>
      <c r="EY38">
        <f t="shared" si="23"/>
        <v>7.5676270388864078</v>
      </c>
      <c r="FD38" t="s">
        <v>40</v>
      </c>
      <c r="FE38">
        <v>2172</v>
      </c>
      <c r="FF38">
        <v>959</v>
      </c>
      <c r="FG38">
        <v>1.841</v>
      </c>
      <c r="FH38">
        <v>35370000</v>
      </c>
      <c r="FI38">
        <v>28870000</v>
      </c>
      <c r="FJ38">
        <v>4564000</v>
      </c>
      <c r="FK38">
        <v>39.22</v>
      </c>
      <c r="FL38">
        <v>9.5969999999999996E-4</v>
      </c>
      <c r="FM38">
        <v>4405</v>
      </c>
      <c r="FN38">
        <f t="shared" si="19"/>
        <v>45656475.991911598</v>
      </c>
      <c r="FO38">
        <f t="shared" si="20"/>
        <v>7.6595023873046797</v>
      </c>
      <c r="FT38" t="s">
        <v>40</v>
      </c>
      <c r="FU38">
        <v>2173</v>
      </c>
      <c r="FV38">
        <v>960.3</v>
      </c>
      <c r="FW38">
        <v>1.8979999999999999</v>
      </c>
      <c r="FX38">
        <v>23800000</v>
      </c>
      <c r="FY38">
        <v>17560000</v>
      </c>
      <c r="FZ38">
        <v>2957000</v>
      </c>
      <c r="GA38">
        <v>36.42</v>
      </c>
      <c r="GB38">
        <v>9.8529999999999993E-4</v>
      </c>
      <c r="GC38">
        <v>2930</v>
      </c>
      <c r="GD38">
        <f t="shared" si="21"/>
        <v>29576909.912970964</v>
      </c>
      <c r="GE38">
        <f t="shared" si="22"/>
        <v>7.4709527985369082</v>
      </c>
    </row>
    <row r="39" spans="2:189" x14ac:dyDescent="0.25">
      <c r="B39" t="s">
        <v>42</v>
      </c>
      <c r="C39">
        <v>2233</v>
      </c>
      <c r="D39">
        <v>1019</v>
      </c>
      <c r="E39">
        <v>3.8149999999999999</v>
      </c>
      <c r="F39">
        <v>135900000</v>
      </c>
      <c r="G39">
        <v>49630000</v>
      </c>
      <c r="H39">
        <v>14460000</v>
      </c>
      <c r="I39">
        <v>20.059999999999999</v>
      </c>
      <c r="J39">
        <v>8.3339999999999998E-4</v>
      </c>
      <c r="K39">
        <v>12120</v>
      </c>
      <c r="L39">
        <f t="shared" si="0"/>
        <v>144678771.42138028</v>
      </c>
      <c r="M39">
        <f t="shared" si="1"/>
        <v>8.1604048121770809</v>
      </c>
      <c r="N39">
        <v>5</v>
      </c>
      <c r="O39">
        <v>5</v>
      </c>
      <c r="Q39" t="s">
        <v>42</v>
      </c>
      <c r="R39">
        <v>2234</v>
      </c>
      <c r="S39">
        <v>1021</v>
      </c>
      <c r="T39">
        <v>3.8719999999999999</v>
      </c>
      <c r="U39">
        <v>152000000</v>
      </c>
      <c r="V39">
        <v>42830000</v>
      </c>
      <c r="W39">
        <v>15790000</v>
      </c>
      <c r="X39">
        <v>15.73</v>
      </c>
      <c r="Y39">
        <v>8.1879999999999995E-4</v>
      </c>
      <c r="Z39">
        <v>13000</v>
      </c>
      <c r="AA39">
        <f t="shared" si="2"/>
        <v>157918994.74097472</v>
      </c>
      <c r="AB39">
        <f t="shared" si="3"/>
        <v>8.1984343707622571</v>
      </c>
      <c r="AC39">
        <v>5</v>
      </c>
      <c r="AD39">
        <v>5</v>
      </c>
      <c r="AG39" t="s">
        <v>42</v>
      </c>
      <c r="AH39">
        <v>2232</v>
      </c>
      <c r="AI39">
        <v>1019</v>
      </c>
      <c r="AJ39">
        <v>3.8479999999999999</v>
      </c>
      <c r="AK39">
        <v>83870000</v>
      </c>
      <c r="AL39">
        <v>38790000</v>
      </c>
      <c r="AM39">
        <v>9238000</v>
      </c>
      <c r="AN39">
        <v>24.82</v>
      </c>
      <c r="AO39">
        <v>8.9789999999999998E-4</v>
      </c>
      <c r="AP39">
        <v>8341</v>
      </c>
      <c r="AQ39">
        <f t="shared" si="4"/>
        <v>92405849.381952003</v>
      </c>
      <c r="AR39">
        <f t="shared" si="5"/>
        <v>7.9656994633618723</v>
      </c>
      <c r="AS39">
        <v>5</v>
      </c>
      <c r="AT39">
        <v>5</v>
      </c>
      <c r="AV39" t="s">
        <v>41</v>
      </c>
      <c r="AW39">
        <v>2205</v>
      </c>
      <c r="AX39">
        <v>991</v>
      </c>
      <c r="AY39">
        <v>2.931</v>
      </c>
      <c r="AZ39">
        <v>88640000</v>
      </c>
      <c r="BA39">
        <v>31450000</v>
      </c>
      <c r="BB39">
        <v>9403000</v>
      </c>
      <c r="BC39">
        <v>19.53</v>
      </c>
      <c r="BD39">
        <v>8.9260000000000001E-4</v>
      </c>
      <c r="BE39">
        <v>8440</v>
      </c>
      <c r="BF39">
        <f t="shared" si="6"/>
        <v>94053985.029875264</v>
      </c>
      <c r="BG39">
        <f t="shared" si="7"/>
        <v>7.9733772011604058</v>
      </c>
      <c r="BH39">
        <f>(BC42-BC41)/(AY42-AY41)</f>
        <v>0.66452304394426698</v>
      </c>
      <c r="BI39">
        <f>(BG42-BG41)/(AY42-AY41)</f>
        <v>-2.8654367716106223E-2</v>
      </c>
      <c r="BM39" t="s">
        <v>41</v>
      </c>
      <c r="BN39">
        <v>2203</v>
      </c>
      <c r="BO39">
        <v>990.5</v>
      </c>
      <c r="BP39">
        <v>2.8969999999999998</v>
      </c>
      <c r="BQ39">
        <v>88890000</v>
      </c>
      <c r="BR39">
        <v>45100000</v>
      </c>
      <c r="BS39">
        <v>9965000</v>
      </c>
      <c r="BT39">
        <v>26.9</v>
      </c>
      <c r="BU39">
        <v>8.8679999999999998E-4</v>
      </c>
      <c r="BV39">
        <v>8886</v>
      </c>
      <c r="BW39">
        <f t="shared" si="8"/>
        <v>99676687.846256211</v>
      </c>
      <c r="BX39">
        <f t="shared" si="9"/>
        <v>7.9985935983962237</v>
      </c>
      <c r="BY39">
        <f>(BT42-BT41)/(BP42-BP41)</f>
        <v>1.1675126903553292</v>
      </c>
      <c r="BZ39">
        <f>(BX42-BX41)/(BP42-BP41)</f>
        <v>-3.7119200488214439E-2</v>
      </c>
      <c r="CB39" t="s">
        <v>41</v>
      </c>
      <c r="CC39">
        <v>2204</v>
      </c>
      <c r="CD39">
        <v>990.4</v>
      </c>
      <c r="CE39">
        <v>2.9060000000000001</v>
      </c>
      <c r="CF39">
        <v>91030000</v>
      </c>
      <c r="CG39">
        <v>36150000</v>
      </c>
      <c r="CH39">
        <v>9792000</v>
      </c>
      <c r="CI39">
        <v>21.66</v>
      </c>
      <c r="CJ39">
        <v>8.9030000000000001E-4</v>
      </c>
      <c r="CK39">
        <v>8767</v>
      </c>
      <c r="CL39">
        <f t="shared" si="10"/>
        <v>97945308.208203629</v>
      </c>
      <c r="CM39">
        <f t="shared" si="11"/>
        <v>7.9909836371853764</v>
      </c>
      <c r="CN39">
        <f>(CI42-CI41)/(CE42-CE41)</f>
        <v>0.946930280957336</v>
      </c>
      <c r="CO39">
        <f>(CM42-CM41)/(CE42-CE41)</f>
        <v>-3.4266844762049227E-2</v>
      </c>
      <c r="CR39" t="s">
        <v>41</v>
      </c>
      <c r="CS39">
        <v>2203</v>
      </c>
      <c r="CT39">
        <v>989.8</v>
      </c>
      <c r="CU39">
        <v>2.8660000000000001</v>
      </c>
      <c r="CV39">
        <v>107000000</v>
      </c>
      <c r="CW39">
        <v>52810000</v>
      </c>
      <c r="CX39">
        <v>11930000</v>
      </c>
      <c r="CY39">
        <v>26.28</v>
      </c>
      <c r="CZ39">
        <v>8.631E-4</v>
      </c>
      <c r="DA39">
        <v>10350</v>
      </c>
      <c r="DB39">
        <f t="shared" si="12"/>
        <v>119322655.43474969</v>
      </c>
      <c r="DC39">
        <f t="shared" si="13"/>
        <v>8.0767229096902469</v>
      </c>
      <c r="DD39">
        <f>(CY42-CY41)/(CU42-CU41)</f>
        <v>1.4229249011857692</v>
      </c>
      <c r="DE39">
        <f>(DC42-DC41)/(CU42-CU41)</f>
        <v>-3.8256186859802588E-2</v>
      </c>
      <c r="DH39" t="s">
        <v>41</v>
      </c>
      <c r="DI39">
        <v>2203</v>
      </c>
      <c r="DJ39">
        <v>989.7</v>
      </c>
      <c r="DK39">
        <v>2.879</v>
      </c>
      <c r="DL39">
        <v>75960000</v>
      </c>
      <c r="DM39">
        <v>34760000</v>
      </c>
      <c r="DN39">
        <v>8352000</v>
      </c>
      <c r="DO39">
        <v>24.59</v>
      </c>
      <c r="DP39">
        <v>9.0669999999999998E-4</v>
      </c>
      <c r="DQ39">
        <v>7615</v>
      </c>
      <c r="DR39">
        <f t="shared" si="14"/>
        <v>83535496.64663519</v>
      </c>
      <c r="DS39">
        <f t="shared" si="15"/>
        <v>7.9218710589799404</v>
      </c>
      <c r="DT39">
        <f>(DO42-DO41)/(DK42-DK41)</f>
        <v>1.0361681329423256</v>
      </c>
      <c r="DU39">
        <f>(DS42-DS41)/(DK42-DK41)</f>
        <v>-3.4564803553773157E-2</v>
      </c>
      <c r="DX39" t="s">
        <v>41</v>
      </c>
      <c r="DY39">
        <v>2202</v>
      </c>
      <c r="DZ39">
        <v>989.1</v>
      </c>
      <c r="EA39">
        <v>2.86</v>
      </c>
      <c r="EB39">
        <v>46980000</v>
      </c>
      <c r="EC39">
        <v>28640000</v>
      </c>
      <c r="ED39">
        <v>5501000</v>
      </c>
      <c r="EE39">
        <v>31.37</v>
      </c>
      <c r="EF39">
        <v>9.477E-4</v>
      </c>
      <c r="EG39">
        <v>5242</v>
      </c>
      <c r="EH39">
        <f t="shared" si="16"/>
        <v>55021541.236137688</v>
      </c>
      <c r="EI39">
        <f t="shared" si="17"/>
        <v>7.7405327514657891</v>
      </c>
      <c r="EJ39">
        <f>(EE42-EE41)/(EA42-EA41)</f>
        <v>1.060455896927645</v>
      </c>
      <c r="EK39">
        <f>(EI42-EI41)/(EA42-EA41)</f>
        <v>-4.4613488477688042E-2</v>
      </c>
      <c r="EN39" t="s">
        <v>41</v>
      </c>
      <c r="EO39">
        <v>2204</v>
      </c>
      <c r="EP39">
        <v>989.8</v>
      </c>
      <c r="EQ39">
        <v>2.8639999999999999</v>
      </c>
      <c r="ER39">
        <v>30700000</v>
      </c>
      <c r="ES39">
        <v>14960000</v>
      </c>
      <c r="ET39">
        <v>3414000</v>
      </c>
      <c r="EU39">
        <v>25.98</v>
      </c>
      <c r="EV39">
        <v>9.7769999999999997E-4</v>
      </c>
      <c r="EW39">
        <v>3356</v>
      </c>
      <c r="EX39">
        <f t="shared" si="18"/>
        <v>34151011.698044904</v>
      </c>
      <c r="EY39">
        <f t="shared" si="23"/>
        <v>7.5334035738556224</v>
      </c>
      <c r="EZ39">
        <f>(EU42-EU41)/(EQ42-EQ41)</f>
        <v>0.57939914163090389</v>
      </c>
      <c r="FA39">
        <f>(EY42-EY41)/(EQ42-EQ41)</f>
        <v>-3.6251673115563057E-2</v>
      </c>
      <c r="FD39" t="s">
        <v>41</v>
      </c>
      <c r="FE39">
        <v>2202</v>
      </c>
      <c r="FF39">
        <v>989.1</v>
      </c>
      <c r="FG39">
        <v>2.8530000000000002</v>
      </c>
      <c r="FH39">
        <v>30930000</v>
      </c>
      <c r="FI39">
        <v>26480000</v>
      </c>
      <c r="FJ39">
        <v>4070000</v>
      </c>
      <c r="FK39">
        <v>40.57</v>
      </c>
      <c r="FL39">
        <v>9.6980000000000005E-4</v>
      </c>
      <c r="FM39">
        <v>3970</v>
      </c>
      <c r="FN39">
        <f t="shared" si="19"/>
        <v>40716769.272622794</v>
      </c>
      <c r="FO39">
        <f t="shared" si="20"/>
        <v>7.6097733110100405</v>
      </c>
      <c r="FP39">
        <f>(FK42-FK41)/(FG42-FG41)</f>
        <v>1.4183673469387754</v>
      </c>
      <c r="FQ39">
        <f>(FO42-FO41)/(FG42-FG41)</f>
        <v>-5.3371067686537772E-2</v>
      </c>
      <c r="FT39" t="s">
        <v>41</v>
      </c>
      <c r="FU39">
        <v>2205</v>
      </c>
      <c r="FV39">
        <v>991.7</v>
      </c>
      <c r="FW39">
        <v>2.9249999999999998</v>
      </c>
      <c r="FX39">
        <v>21340000</v>
      </c>
      <c r="FY39">
        <v>16310000</v>
      </c>
      <c r="FZ39">
        <v>2685000</v>
      </c>
      <c r="GA39">
        <v>37.380000000000003</v>
      </c>
      <c r="GB39">
        <v>9.9069999999999996E-4</v>
      </c>
      <c r="GC39">
        <v>2675</v>
      </c>
      <c r="GD39">
        <f t="shared" si="21"/>
        <v>26859108.32473781</v>
      </c>
      <c r="GE39">
        <f t="shared" si="22"/>
        <v>7.4290915907573449</v>
      </c>
      <c r="GF39">
        <f>(GA42-GA41)/(FW42-FW41)</f>
        <v>1.0574018126888256</v>
      </c>
      <c r="GG39">
        <f>(GE42-GE41)/(FW42-FW41)</f>
        <v>-4.6788569557065056E-2</v>
      </c>
    </row>
    <row r="40" spans="2:189" x14ac:dyDescent="0.25">
      <c r="B40" t="s">
        <v>43</v>
      </c>
      <c r="C40">
        <v>2264</v>
      </c>
      <c r="D40">
        <v>1050</v>
      </c>
      <c r="E40">
        <v>4.8769999999999998</v>
      </c>
      <c r="F40">
        <v>125800000</v>
      </c>
      <c r="G40">
        <v>48260000</v>
      </c>
      <c r="H40">
        <v>13470000</v>
      </c>
      <c r="I40">
        <v>20.99</v>
      </c>
      <c r="J40">
        <v>8.4630000000000003E-4</v>
      </c>
      <c r="K40">
        <v>11460</v>
      </c>
      <c r="L40">
        <f t="shared" si="0"/>
        <v>134739257.82785061</v>
      </c>
      <c r="M40">
        <f t="shared" si="1"/>
        <v>8.129494150837969</v>
      </c>
      <c r="N40">
        <f>(N39-E40)/(E41-E40)</f>
        <v>0.12424242424242443</v>
      </c>
      <c r="O40">
        <f>(O39-E40)/(E41-E40)</f>
        <v>0.12424242424242443</v>
      </c>
      <c r="Q40" t="s">
        <v>43</v>
      </c>
      <c r="R40">
        <v>2265</v>
      </c>
      <c r="S40">
        <v>1051</v>
      </c>
      <c r="T40">
        <v>4.8979999999999997</v>
      </c>
      <c r="U40">
        <v>142600000</v>
      </c>
      <c r="V40">
        <v>42070000</v>
      </c>
      <c r="W40">
        <v>14860000</v>
      </c>
      <c r="X40">
        <v>16.440000000000001</v>
      </c>
      <c r="Y40">
        <v>8.3140000000000004E-4</v>
      </c>
      <c r="Z40">
        <v>12420</v>
      </c>
      <c r="AA40">
        <f t="shared" si="2"/>
        <v>148676309.14170557</v>
      </c>
      <c r="AB40">
        <f t="shared" si="3"/>
        <v>8.1722417712877817</v>
      </c>
      <c r="AC40">
        <f>(AC39-T40)/(T41-T40)</f>
        <v>0.1028225806451616</v>
      </c>
      <c r="AD40">
        <f>(AD39-T40)/(T41-T40)</f>
        <v>0.1028225806451616</v>
      </c>
      <c r="AG40" t="s">
        <v>43</v>
      </c>
      <c r="AH40">
        <v>2263</v>
      </c>
      <c r="AI40">
        <v>1050</v>
      </c>
      <c r="AJ40">
        <v>4.8719999999999999</v>
      </c>
      <c r="AK40">
        <v>77250000</v>
      </c>
      <c r="AL40">
        <v>37240000</v>
      </c>
      <c r="AM40">
        <v>8573000</v>
      </c>
      <c r="AN40">
        <v>25.74</v>
      </c>
      <c r="AO40">
        <v>9.056E-4</v>
      </c>
      <c r="AP40">
        <v>7808</v>
      </c>
      <c r="AQ40">
        <f t="shared" si="4"/>
        <v>85757682.454693243</v>
      </c>
      <c r="AR40">
        <f t="shared" si="5"/>
        <v>7.9332730359828121</v>
      </c>
      <c r="AS40">
        <f>(AS39-AJ40)/(AJ41-AJ40)</f>
        <v>0.12825651302605218</v>
      </c>
      <c r="AT40">
        <f>(AT39-AJ40)/(AJ41-AJ40)</f>
        <v>0.12825651302605218</v>
      </c>
      <c r="AV40" t="s">
        <v>42</v>
      </c>
      <c r="AW40">
        <v>2234</v>
      </c>
      <c r="AX40">
        <v>1020</v>
      </c>
      <c r="AY40">
        <v>3.8860000000000001</v>
      </c>
      <c r="AZ40">
        <v>83580000</v>
      </c>
      <c r="BA40">
        <v>30520000</v>
      </c>
      <c r="BB40">
        <v>8895000</v>
      </c>
      <c r="BC40">
        <v>20.059999999999999</v>
      </c>
      <c r="BD40">
        <v>9.0160000000000001E-4</v>
      </c>
      <c r="BE40">
        <v>8065</v>
      </c>
      <c r="BF40">
        <f t="shared" si="6"/>
        <v>88978013.014452055</v>
      </c>
      <c r="BG40">
        <f t="shared" si="7"/>
        <v>7.949282703204628</v>
      </c>
      <c r="BH40">
        <v>5</v>
      </c>
      <c r="BI40">
        <v>5</v>
      </c>
      <c r="BM40" t="s">
        <v>42</v>
      </c>
      <c r="BN40">
        <v>2233</v>
      </c>
      <c r="BO40">
        <v>1021</v>
      </c>
      <c r="BP40">
        <v>3.899</v>
      </c>
      <c r="BQ40">
        <v>81560000</v>
      </c>
      <c r="BR40">
        <v>43260000</v>
      </c>
      <c r="BS40">
        <v>9230000</v>
      </c>
      <c r="BT40">
        <v>27.94</v>
      </c>
      <c r="BU40">
        <v>8.9650000000000005E-4</v>
      </c>
      <c r="BV40">
        <v>8321</v>
      </c>
      <c r="BW40">
        <f t="shared" si="8"/>
        <v>92322593.117827877</v>
      </c>
      <c r="BX40">
        <f t="shared" si="9"/>
        <v>7.9653079942621288</v>
      </c>
      <c r="BY40">
        <v>5</v>
      </c>
      <c r="BZ40">
        <v>5</v>
      </c>
      <c r="CB40" t="s">
        <v>42</v>
      </c>
      <c r="CC40">
        <v>2234</v>
      </c>
      <c r="CD40">
        <v>1020</v>
      </c>
      <c r="CE40">
        <v>3.891</v>
      </c>
      <c r="CF40">
        <v>84890000</v>
      </c>
      <c r="CG40">
        <v>35070000</v>
      </c>
      <c r="CH40">
        <v>9183000</v>
      </c>
      <c r="CI40">
        <v>22.45</v>
      </c>
      <c r="CJ40">
        <v>8.964E-4</v>
      </c>
      <c r="CK40">
        <v>8278</v>
      </c>
      <c r="CL40">
        <f t="shared" si="10"/>
        <v>91848881.32144016</v>
      </c>
      <c r="CM40">
        <f t="shared" si="11"/>
        <v>7.963073871160236</v>
      </c>
      <c r="CN40">
        <v>5</v>
      </c>
      <c r="CO40">
        <v>5</v>
      </c>
      <c r="CR40" t="s">
        <v>42</v>
      </c>
      <c r="CS40">
        <v>2234</v>
      </c>
      <c r="CT40">
        <v>1021</v>
      </c>
      <c r="CU40">
        <v>3.8929999999999998</v>
      </c>
      <c r="CV40">
        <v>97150000</v>
      </c>
      <c r="CW40">
        <v>50860000</v>
      </c>
      <c r="CX40">
        <v>10960000</v>
      </c>
      <c r="CY40">
        <v>27.64</v>
      </c>
      <c r="CZ40">
        <v>8.7540000000000003E-4</v>
      </c>
      <c r="DA40">
        <v>9650</v>
      </c>
      <c r="DB40">
        <f t="shared" si="12"/>
        <v>109657932.22562607</v>
      </c>
      <c r="DC40">
        <f t="shared" si="13"/>
        <v>8.0400400523128539</v>
      </c>
      <c r="DD40">
        <v>5</v>
      </c>
      <c r="DE40">
        <v>5</v>
      </c>
      <c r="DH40" t="s">
        <v>42</v>
      </c>
      <c r="DI40">
        <v>2232</v>
      </c>
      <c r="DJ40">
        <v>1019</v>
      </c>
      <c r="DK40">
        <v>3.85</v>
      </c>
      <c r="DL40">
        <v>70410000</v>
      </c>
      <c r="DM40">
        <v>33550000</v>
      </c>
      <c r="DN40">
        <v>7797000</v>
      </c>
      <c r="DO40">
        <v>25.48</v>
      </c>
      <c r="DP40">
        <v>9.1449999999999995E-4</v>
      </c>
      <c r="DQ40">
        <v>7171</v>
      </c>
      <c r="DR40">
        <f t="shared" si="14"/>
        <v>77994683.152122617</v>
      </c>
      <c r="DS40">
        <f t="shared" si="15"/>
        <v>7.8920649981212927</v>
      </c>
      <c r="DT40">
        <v>5</v>
      </c>
      <c r="DU40">
        <v>5</v>
      </c>
      <c r="DX40" t="s">
        <v>42</v>
      </c>
      <c r="DY40">
        <v>2232</v>
      </c>
      <c r="DZ40">
        <v>1019</v>
      </c>
      <c r="EA40">
        <v>3.8250000000000002</v>
      </c>
      <c r="EB40">
        <v>42770000</v>
      </c>
      <c r="EC40">
        <v>27000000</v>
      </c>
      <c r="ED40">
        <v>5057000</v>
      </c>
      <c r="EE40">
        <v>32.26</v>
      </c>
      <c r="EF40">
        <v>9.5310000000000002E-4</v>
      </c>
      <c r="EG40">
        <v>4847</v>
      </c>
      <c r="EH40">
        <f t="shared" si="16"/>
        <v>50579372.277639031</v>
      </c>
      <c r="EI40">
        <f t="shared" si="17"/>
        <v>7.7039734351695328</v>
      </c>
      <c r="EJ40">
        <v>5</v>
      </c>
      <c r="EK40">
        <v>5</v>
      </c>
      <c r="EN40" t="s">
        <v>42</v>
      </c>
      <c r="EO40">
        <v>2235</v>
      </c>
      <c r="EP40">
        <v>1021</v>
      </c>
      <c r="EQ40">
        <v>3.9159999999999999</v>
      </c>
      <c r="ER40">
        <v>28030000</v>
      </c>
      <c r="ES40">
        <v>14000000</v>
      </c>
      <c r="ET40">
        <v>3132000</v>
      </c>
      <c r="EU40">
        <v>26.54</v>
      </c>
      <c r="EV40">
        <v>9.8290000000000009E-4</v>
      </c>
      <c r="EW40">
        <v>3096</v>
      </c>
      <c r="EX40">
        <f t="shared" si="18"/>
        <v>31331787.373209335</v>
      </c>
      <c r="EY40">
        <f t="shared" si="23"/>
        <v>7.4959851706295622</v>
      </c>
      <c r="EZ40">
        <v>5</v>
      </c>
      <c r="FA40">
        <v>5</v>
      </c>
      <c r="FD40" t="s">
        <v>42</v>
      </c>
      <c r="FE40">
        <v>2233</v>
      </c>
      <c r="FF40">
        <v>1020</v>
      </c>
      <c r="FG40">
        <v>3.895</v>
      </c>
      <c r="FH40">
        <v>27160000</v>
      </c>
      <c r="FI40">
        <v>24350000</v>
      </c>
      <c r="FJ40">
        <v>3647000</v>
      </c>
      <c r="FK40">
        <v>41.88</v>
      </c>
      <c r="FL40">
        <v>9.7599999999999998E-4</v>
      </c>
      <c r="FM40">
        <v>3579</v>
      </c>
      <c r="FN40">
        <f t="shared" si="19"/>
        <v>36477227.142424077</v>
      </c>
      <c r="FO40">
        <f t="shared" si="20"/>
        <v>7.5620218175260643</v>
      </c>
      <c r="FP40">
        <v>5</v>
      </c>
      <c r="FQ40">
        <v>5</v>
      </c>
      <c r="FT40" t="s">
        <v>42</v>
      </c>
      <c r="FU40">
        <v>2233</v>
      </c>
      <c r="FV40">
        <v>1020</v>
      </c>
      <c r="FW40">
        <v>3.9039999999999999</v>
      </c>
      <c r="FX40">
        <v>19150000</v>
      </c>
      <c r="FY40">
        <v>15160000</v>
      </c>
      <c r="FZ40">
        <v>2442000</v>
      </c>
      <c r="GA40">
        <v>38.369999999999997</v>
      </c>
      <c r="GB40">
        <v>9.923E-4</v>
      </c>
      <c r="GC40">
        <v>2437</v>
      </c>
      <c r="GD40">
        <f t="shared" si="21"/>
        <v>24424334.177209418</v>
      </c>
      <c r="GE40">
        <f t="shared" si="22"/>
        <v>7.3878227334100437</v>
      </c>
      <c r="GF40">
        <v>5</v>
      </c>
      <c r="GG40">
        <v>5</v>
      </c>
    </row>
    <row r="41" spans="2:189" x14ac:dyDescent="0.25">
      <c r="B41" t="s">
        <v>44</v>
      </c>
      <c r="C41">
        <v>2294</v>
      </c>
      <c r="D41">
        <v>1080</v>
      </c>
      <c r="E41">
        <v>5.867</v>
      </c>
      <c r="F41">
        <v>117200000</v>
      </c>
      <c r="G41">
        <v>47020000</v>
      </c>
      <c r="H41">
        <v>12620000</v>
      </c>
      <c r="I41">
        <v>21.87</v>
      </c>
      <c r="J41">
        <v>8.5740000000000002E-4</v>
      </c>
      <c r="K41">
        <v>10880</v>
      </c>
      <c r="L41">
        <f t="shared" si="0"/>
        <v>126280324.6749073</v>
      </c>
      <c r="M41">
        <f t="shared" si="1"/>
        <v>8.1013356898209032</v>
      </c>
      <c r="N41">
        <f>((I41-I40)*N40)+I40</f>
        <v>21.099333333333334</v>
      </c>
      <c r="O41">
        <f>((M41-M40)*O40)+M40</f>
        <v>8.1259956753782738</v>
      </c>
      <c r="Q41" t="s">
        <v>44</v>
      </c>
      <c r="R41">
        <v>2295</v>
      </c>
      <c r="S41">
        <v>1081</v>
      </c>
      <c r="T41">
        <v>5.89</v>
      </c>
      <c r="U41">
        <v>134200000</v>
      </c>
      <c r="V41">
        <v>41480000</v>
      </c>
      <c r="W41">
        <v>14040000</v>
      </c>
      <c r="X41">
        <v>17.18</v>
      </c>
      <c r="Y41">
        <v>8.3949999999999997E-4</v>
      </c>
      <c r="Z41">
        <v>11850</v>
      </c>
      <c r="AA41">
        <f t="shared" si="2"/>
        <v>140464338.53473273</v>
      </c>
      <c r="AB41">
        <f t="shared" si="3"/>
        <v>8.1475660783803878</v>
      </c>
      <c r="AC41">
        <f>((X41-X40)*AC40)+X40</f>
        <v>16.516088709677419</v>
      </c>
      <c r="AD41">
        <f>((AB41-AB40)*AD40)+AB40</f>
        <v>8.1697045528638359</v>
      </c>
      <c r="AG41" t="s">
        <v>44</v>
      </c>
      <c r="AH41">
        <v>2292</v>
      </c>
      <c r="AI41">
        <v>1079</v>
      </c>
      <c r="AJ41">
        <v>5.87</v>
      </c>
      <c r="AK41">
        <v>70940000</v>
      </c>
      <c r="AL41">
        <v>35640000</v>
      </c>
      <c r="AM41">
        <v>7937000</v>
      </c>
      <c r="AN41">
        <v>26.68</v>
      </c>
      <c r="AO41">
        <v>9.1569999999999998E-4</v>
      </c>
      <c r="AP41">
        <v>7309</v>
      </c>
      <c r="AQ41">
        <f t="shared" si="4"/>
        <v>79389503.084475845</v>
      </c>
      <c r="AR41">
        <f t="shared" si="5"/>
        <v>7.8997630836127888</v>
      </c>
      <c r="AS41">
        <f>((AN41-AN40)*AS40)+AN40</f>
        <v>25.860561122244487</v>
      </c>
      <c r="AT41">
        <f>((AR41-AR40)*AT40)+AR40</f>
        <v>7.9289751663401642</v>
      </c>
      <c r="AV41" t="s">
        <v>43</v>
      </c>
      <c r="AW41">
        <v>2265</v>
      </c>
      <c r="AX41">
        <v>1051</v>
      </c>
      <c r="AY41">
        <v>4.9279999999999999</v>
      </c>
      <c r="AZ41">
        <v>77470000</v>
      </c>
      <c r="BA41">
        <v>29460000</v>
      </c>
      <c r="BB41">
        <v>8286000</v>
      </c>
      <c r="BC41">
        <v>20.82</v>
      </c>
      <c r="BD41">
        <v>9.0890000000000003E-4</v>
      </c>
      <c r="BE41">
        <v>7574</v>
      </c>
      <c r="BF41">
        <f t="shared" si="6"/>
        <v>82882401.63026166</v>
      </c>
      <c r="BG41">
        <f t="shared" si="7"/>
        <v>7.9184623268564991</v>
      </c>
      <c r="BH41">
        <f>(BH40-AY41)/(AY42-AY41)</f>
        <v>7.7170418006430958E-2</v>
      </c>
      <c r="BI41">
        <f>(BI40-AY41)/(AY42-AY41)</f>
        <v>7.7170418006430958E-2</v>
      </c>
      <c r="BM41" t="s">
        <v>43</v>
      </c>
      <c r="BN41">
        <v>2263</v>
      </c>
      <c r="BO41">
        <v>1050</v>
      </c>
      <c r="BP41">
        <v>4.8810000000000002</v>
      </c>
      <c r="BQ41">
        <v>74810000</v>
      </c>
      <c r="BR41">
        <v>41430000</v>
      </c>
      <c r="BS41">
        <v>8549000</v>
      </c>
      <c r="BT41">
        <v>28.98</v>
      </c>
      <c r="BU41">
        <v>9.0669999999999998E-4</v>
      </c>
      <c r="BV41">
        <v>7795</v>
      </c>
      <c r="BW41">
        <f t="shared" si="8"/>
        <v>85515969.268903226</v>
      </c>
      <c r="BX41">
        <f t="shared" si="9"/>
        <v>7.9320472225383325</v>
      </c>
      <c r="BY41">
        <f>(BY40-BP41)/(BP42-BP41)</f>
        <v>0.12081218274111659</v>
      </c>
      <c r="BZ41">
        <f>(BZ40-BP41)/(BP42-BP41)</f>
        <v>0.12081218274111659</v>
      </c>
      <c r="CB41" t="s">
        <v>43</v>
      </c>
      <c r="CC41">
        <v>2264</v>
      </c>
      <c r="CD41">
        <v>1051</v>
      </c>
      <c r="CE41">
        <v>4.9039999999999999</v>
      </c>
      <c r="CF41">
        <v>78110000</v>
      </c>
      <c r="CG41">
        <v>33770000</v>
      </c>
      <c r="CH41">
        <v>8507000</v>
      </c>
      <c r="CI41">
        <v>23.38</v>
      </c>
      <c r="CJ41">
        <v>9.0689999999999998E-4</v>
      </c>
      <c r="CK41">
        <v>7758</v>
      </c>
      <c r="CL41">
        <f t="shared" si="10"/>
        <v>85097502.901084006</v>
      </c>
      <c r="CM41">
        <f t="shared" si="11"/>
        <v>7.9299168163455604</v>
      </c>
      <c r="CN41">
        <f>(CN40-CE41)/(CE42-CE41)</f>
        <v>9.9895941727367377E-2</v>
      </c>
      <c r="CO41">
        <f>(CO40-CE41)/(CE42-CE41)</f>
        <v>9.9895941727367377E-2</v>
      </c>
      <c r="CR41" t="s">
        <v>43</v>
      </c>
      <c r="CS41">
        <v>2264</v>
      </c>
      <c r="CT41">
        <v>1051</v>
      </c>
      <c r="CU41">
        <v>4.8920000000000003</v>
      </c>
      <c r="CV41">
        <v>88660000</v>
      </c>
      <c r="CW41">
        <v>48990000</v>
      </c>
      <c r="CX41">
        <v>10130000</v>
      </c>
      <c r="CY41">
        <v>28.92</v>
      </c>
      <c r="CZ41">
        <v>8.8679999999999998E-4</v>
      </c>
      <c r="DA41">
        <v>9030</v>
      </c>
      <c r="DB41">
        <f t="shared" si="12"/>
        <v>101294697.29457708</v>
      </c>
      <c r="DC41">
        <f t="shared" si="13"/>
        <v>8.0055867109478243</v>
      </c>
      <c r="DD41">
        <f>(DD40-CU41)/(CU42-CU41)</f>
        <v>0.10671936758893251</v>
      </c>
      <c r="DE41">
        <f>(DE40-CU41)/(CU42-CU41)</f>
        <v>0.10671936758893251</v>
      </c>
      <c r="DH41" t="s">
        <v>43</v>
      </c>
      <c r="DI41">
        <v>2263</v>
      </c>
      <c r="DJ41">
        <v>1050</v>
      </c>
      <c r="DK41">
        <v>4.8920000000000003</v>
      </c>
      <c r="DL41">
        <v>64660000</v>
      </c>
      <c r="DM41">
        <v>32280000</v>
      </c>
      <c r="DN41">
        <v>7225000</v>
      </c>
      <c r="DO41">
        <v>26.53</v>
      </c>
      <c r="DP41">
        <v>9.2440000000000003E-4</v>
      </c>
      <c r="DQ41">
        <v>6716</v>
      </c>
      <c r="DR41">
        <f t="shared" si="14"/>
        <v>72269730.869846195</v>
      </c>
      <c r="DS41">
        <f t="shared" si="15"/>
        <v>7.8589564374223322</v>
      </c>
      <c r="DT41">
        <f>(DT40-DK41)/(DK42-DK41)</f>
        <v>0.10557184750733108</v>
      </c>
      <c r="DU41">
        <f>(DU40-DK41)/(DK42-DK41)</f>
        <v>0.10557184750733108</v>
      </c>
      <c r="DX41" t="s">
        <v>43</v>
      </c>
      <c r="DY41">
        <v>2262</v>
      </c>
      <c r="DZ41">
        <v>1049</v>
      </c>
      <c r="EA41">
        <v>4.8650000000000002</v>
      </c>
      <c r="EB41">
        <v>38100000</v>
      </c>
      <c r="EC41">
        <v>25070000</v>
      </c>
      <c r="ED41">
        <v>4560000</v>
      </c>
      <c r="EE41">
        <v>33.340000000000003</v>
      </c>
      <c r="EF41">
        <v>9.6230000000000003E-4</v>
      </c>
      <c r="EG41">
        <v>4412</v>
      </c>
      <c r="EH41">
        <f t="shared" si="16"/>
        <v>45608276.661150001</v>
      </c>
      <c r="EI41">
        <f t="shared" si="17"/>
        <v>7.6590436624471891</v>
      </c>
      <c r="EJ41">
        <f>(EJ40-EA41)/(EA42-EA41)</f>
        <v>0.13379583746283435</v>
      </c>
      <c r="EK41">
        <f>(EK40-EA41)/(EA42-EA41)</f>
        <v>0.13379583746283435</v>
      </c>
      <c r="EN41" t="s">
        <v>43</v>
      </c>
      <c r="EO41">
        <v>2265</v>
      </c>
      <c r="EP41">
        <v>1051</v>
      </c>
      <c r="EQ41">
        <v>4.907</v>
      </c>
      <c r="ER41">
        <v>25590000</v>
      </c>
      <c r="ES41">
        <v>13110000</v>
      </c>
      <c r="ET41">
        <v>2875000</v>
      </c>
      <c r="EU41">
        <v>27.13</v>
      </c>
      <c r="EV41">
        <v>9.8940000000000009E-4</v>
      </c>
      <c r="EW41">
        <v>2860</v>
      </c>
      <c r="EX41">
        <f t="shared" si="18"/>
        <v>28752742.477892436</v>
      </c>
      <c r="EY41">
        <f t="shared" si="23"/>
        <v>7.4586792746330204</v>
      </c>
      <c r="EZ41">
        <f>(EZ40-EQ41)/(EQ42-EQ41)</f>
        <v>9.9785407725321823E-2</v>
      </c>
      <c r="FA41">
        <f>(FA40-EQ41)/(EQ42-EQ41)</f>
        <v>9.9785407725321823E-2</v>
      </c>
      <c r="FD41" t="s">
        <v>43</v>
      </c>
      <c r="FE41">
        <v>2263</v>
      </c>
      <c r="FF41">
        <v>1050</v>
      </c>
      <c r="FG41">
        <v>4.867</v>
      </c>
      <c r="FH41">
        <v>23830000</v>
      </c>
      <c r="FI41">
        <v>22350000</v>
      </c>
      <c r="FJ41">
        <v>3266000</v>
      </c>
      <c r="FK41">
        <v>43.16</v>
      </c>
      <c r="FL41">
        <v>9.8280000000000004E-4</v>
      </c>
      <c r="FM41">
        <v>3228</v>
      </c>
      <c r="FN41">
        <f t="shared" si="19"/>
        <v>32670956.521044806</v>
      </c>
      <c r="FO41">
        <f t="shared" si="20"/>
        <v>7.5141618496799198</v>
      </c>
      <c r="FP41">
        <f>(FP40-FG41)/(FG42-FG41)</f>
        <v>0.13571428571428568</v>
      </c>
      <c r="FQ41">
        <f>(FQ40-FG41)/(FG42-FG41)</f>
        <v>0.13571428571428568</v>
      </c>
      <c r="FT41" t="s">
        <v>43</v>
      </c>
      <c r="FU41">
        <v>2262</v>
      </c>
      <c r="FV41">
        <v>1049</v>
      </c>
      <c r="FW41">
        <v>4.8819999999999997</v>
      </c>
      <c r="FX41">
        <v>17090000</v>
      </c>
      <c r="FY41">
        <v>14020000</v>
      </c>
      <c r="FZ41">
        <v>2210000</v>
      </c>
      <c r="GA41">
        <v>39.369999999999997</v>
      </c>
      <c r="GB41">
        <v>9.9930000000000006E-4</v>
      </c>
      <c r="GC41">
        <v>2221</v>
      </c>
      <c r="GD41">
        <f t="shared" si="21"/>
        <v>22104942.886151053</v>
      </c>
      <c r="GE41">
        <f t="shared" si="22"/>
        <v>7.3444893971309915</v>
      </c>
      <c r="GF41">
        <f>(GF40-FW41)/(FW42-FW41)</f>
        <v>0.1188318227593155</v>
      </c>
      <c r="GG41">
        <f>(GG40-FW41)/(FW42-FW41)</f>
        <v>0.1188318227593155</v>
      </c>
    </row>
    <row r="42" spans="2:189" x14ac:dyDescent="0.25">
      <c r="B42" t="s">
        <v>45</v>
      </c>
      <c r="C42">
        <v>2324</v>
      </c>
      <c r="D42">
        <v>1110</v>
      </c>
      <c r="E42">
        <v>6.8819999999999997</v>
      </c>
      <c r="F42">
        <v>108400000</v>
      </c>
      <c r="G42">
        <v>45530000</v>
      </c>
      <c r="H42">
        <v>11750000</v>
      </c>
      <c r="I42">
        <v>22.79</v>
      </c>
      <c r="J42">
        <v>8.6700000000000004E-4</v>
      </c>
      <c r="K42">
        <v>10250</v>
      </c>
      <c r="L42">
        <f t="shared" si="0"/>
        <v>117573555.27498519</v>
      </c>
      <c r="M42">
        <f t="shared" si="1"/>
        <v>8.0703096509098735</v>
      </c>
      <c r="O42">
        <f>10^(O41)</f>
        <v>133658220.70491551</v>
      </c>
      <c r="Q42" t="s">
        <v>45</v>
      </c>
      <c r="R42">
        <v>2324</v>
      </c>
      <c r="S42">
        <v>1110</v>
      </c>
      <c r="T42">
        <v>6.883</v>
      </c>
      <c r="U42">
        <v>125000000</v>
      </c>
      <c r="V42">
        <v>40580000</v>
      </c>
      <c r="W42">
        <v>13140000</v>
      </c>
      <c r="X42">
        <v>17.989999999999998</v>
      </c>
      <c r="Y42">
        <v>8.5090000000000003E-4</v>
      </c>
      <c r="Z42">
        <v>11240</v>
      </c>
      <c r="AA42">
        <f t="shared" si="2"/>
        <v>131421978.37500393</v>
      </c>
      <c r="AB42">
        <f t="shared" si="3"/>
        <v>8.1186680006027867</v>
      </c>
      <c r="AD42">
        <f>10^(AD41)</f>
        <v>147810250.44971257</v>
      </c>
      <c r="AG42" t="s">
        <v>45</v>
      </c>
      <c r="AH42">
        <v>2321</v>
      </c>
      <c r="AI42">
        <v>1109</v>
      </c>
      <c r="AJ42">
        <v>6.8410000000000002</v>
      </c>
      <c r="AK42">
        <v>65190000</v>
      </c>
      <c r="AL42">
        <v>34060000</v>
      </c>
      <c r="AM42">
        <v>7353000</v>
      </c>
      <c r="AN42">
        <v>27.58</v>
      </c>
      <c r="AO42">
        <v>9.2460000000000003E-4</v>
      </c>
      <c r="AP42">
        <v>6837</v>
      </c>
      <c r="AQ42">
        <f t="shared" si="4"/>
        <v>73551476.531746119</v>
      </c>
      <c r="AR42">
        <f t="shared" si="5"/>
        <v>7.8665913955292615</v>
      </c>
      <c r="AT42">
        <f>10^(AT41)</f>
        <v>84913191.891364768</v>
      </c>
      <c r="AV42" t="s">
        <v>44</v>
      </c>
      <c r="AW42">
        <v>2293</v>
      </c>
      <c r="AX42">
        <v>1079</v>
      </c>
      <c r="AY42">
        <v>5.8609999999999998</v>
      </c>
      <c r="AZ42">
        <v>72540000</v>
      </c>
      <c r="BA42">
        <v>28490000</v>
      </c>
      <c r="BB42">
        <v>7791000</v>
      </c>
      <c r="BC42">
        <v>21.44</v>
      </c>
      <c r="BD42">
        <v>9.165E-4</v>
      </c>
      <c r="BE42">
        <v>7180</v>
      </c>
      <c r="BF42">
        <f t="shared" si="6"/>
        <v>77934149.7676083</v>
      </c>
      <c r="BG42">
        <f t="shared" si="7"/>
        <v>7.891727801777372</v>
      </c>
      <c r="BH42">
        <f>((BC42-BC41)*BH41)+BC41</f>
        <v>20.867845659163986</v>
      </c>
      <c r="BI42">
        <f>((BG42-BG41)*BI41)+BG41</f>
        <v>7.9163992123809397</v>
      </c>
      <c r="BM42" t="s">
        <v>44</v>
      </c>
      <c r="BN42">
        <v>2293</v>
      </c>
      <c r="BO42">
        <v>1080</v>
      </c>
      <c r="BP42">
        <v>5.8659999999999997</v>
      </c>
      <c r="BQ42">
        <v>67990000</v>
      </c>
      <c r="BR42">
        <v>39460000</v>
      </c>
      <c r="BS42">
        <v>7859000</v>
      </c>
      <c r="BT42">
        <v>30.13</v>
      </c>
      <c r="BU42">
        <v>9.1640000000000005E-4</v>
      </c>
      <c r="BV42">
        <v>7243</v>
      </c>
      <c r="BW42">
        <f t="shared" si="8"/>
        <v>78611269.548328757</v>
      </c>
      <c r="BX42">
        <f t="shared" si="9"/>
        <v>7.8954848100574413</v>
      </c>
      <c r="BY42">
        <f>((BT42-BT41)*BY41)+BT41</f>
        <v>29.118934010152284</v>
      </c>
      <c r="BZ42">
        <f>((BX42-BX41)*BZ41)+BX41</f>
        <v>7.9276300376802347</v>
      </c>
      <c r="CB42" t="s">
        <v>44</v>
      </c>
      <c r="CC42">
        <v>2294</v>
      </c>
      <c r="CD42">
        <v>1080</v>
      </c>
      <c r="CE42">
        <v>5.8650000000000002</v>
      </c>
      <c r="CF42">
        <v>71900000</v>
      </c>
      <c r="CG42">
        <v>32450000</v>
      </c>
      <c r="CH42">
        <v>7886000</v>
      </c>
      <c r="CI42">
        <v>24.29</v>
      </c>
      <c r="CJ42">
        <v>9.1569999999999998E-4</v>
      </c>
      <c r="CK42">
        <v>7262</v>
      </c>
      <c r="CL42">
        <f t="shared" si="10"/>
        <v>78883537.572804123</v>
      </c>
      <c r="CM42">
        <f t="shared" si="11"/>
        <v>7.8969863785292311</v>
      </c>
      <c r="CN42">
        <f>((CI42-CI41)*CN41)+CI41</f>
        <v>23.470905306971904</v>
      </c>
      <c r="CO42">
        <f>((CM42-CM41)*CO41)+CM41</f>
        <v>7.9266271992484034</v>
      </c>
      <c r="CR42" t="s">
        <v>44</v>
      </c>
      <c r="CS42">
        <v>2294</v>
      </c>
      <c r="CT42">
        <v>1081</v>
      </c>
      <c r="CU42">
        <v>5.9039999999999999</v>
      </c>
      <c r="CV42">
        <v>79950000</v>
      </c>
      <c r="CW42">
        <v>46830000</v>
      </c>
      <c r="CX42">
        <v>9263000</v>
      </c>
      <c r="CY42">
        <v>30.36</v>
      </c>
      <c r="CZ42">
        <v>8.9919999999999996E-4</v>
      </c>
      <c r="DA42">
        <v>8376</v>
      </c>
      <c r="DB42">
        <f t="shared" si="12"/>
        <v>92655552.450999931</v>
      </c>
      <c r="DC42">
        <f t="shared" si="13"/>
        <v>7.9668714498457041</v>
      </c>
      <c r="DD42">
        <f>((CY42-CY41)*DD41)+CY41</f>
        <v>29.073675889328065</v>
      </c>
      <c r="DE42">
        <f>((DC42-DC41)*DE41)+DC41</f>
        <v>8.0014550427669651</v>
      </c>
      <c r="DH42" t="s">
        <v>44</v>
      </c>
      <c r="DI42">
        <v>2295</v>
      </c>
      <c r="DJ42">
        <v>1081</v>
      </c>
      <c r="DK42">
        <v>5.915</v>
      </c>
      <c r="DL42">
        <v>59040000</v>
      </c>
      <c r="DM42">
        <v>30860000</v>
      </c>
      <c r="DN42">
        <v>6660000</v>
      </c>
      <c r="DO42">
        <v>27.59</v>
      </c>
      <c r="DP42">
        <v>9.3329999999999997E-4</v>
      </c>
      <c r="DQ42">
        <v>6251</v>
      </c>
      <c r="DR42">
        <f t="shared" si="14"/>
        <v>66618775.131339662</v>
      </c>
      <c r="DS42">
        <f t="shared" si="15"/>
        <v>7.8235966433868223</v>
      </c>
      <c r="DT42">
        <f>((DO42-DO41)*DT41)+DO41</f>
        <v>26.641906158357774</v>
      </c>
      <c r="DU42">
        <f>((DS42-DS41)*DU41)+DS41</f>
        <v>7.8552234386385251</v>
      </c>
      <c r="DX42" t="s">
        <v>44</v>
      </c>
      <c r="DY42">
        <v>2292</v>
      </c>
      <c r="DZ42">
        <v>1079</v>
      </c>
      <c r="EA42">
        <v>5.8739999999999997</v>
      </c>
      <c r="EB42">
        <v>33920000</v>
      </c>
      <c r="EC42">
        <v>23240000</v>
      </c>
      <c r="ED42">
        <v>4111000</v>
      </c>
      <c r="EE42">
        <v>34.409999999999997</v>
      </c>
      <c r="EF42">
        <v>9.7269999999999995E-4</v>
      </c>
      <c r="EG42">
        <v>4021</v>
      </c>
      <c r="EH42">
        <f t="shared" si="16"/>
        <v>41117684.759723522</v>
      </c>
      <c r="EI42">
        <f t="shared" si="17"/>
        <v>7.6140286525732019</v>
      </c>
      <c r="EJ42">
        <f>((EE42-EE41)*EJ41)+EE41</f>
        <v>33.483161546085235</v>
      </c>
      <c r="EK42">
        <f>((EI42-EI41)*EK41)+EI41</f>
        <v>7.653020841502701</v>
      </c>
      <c r="EN42" t="s">
        <v>44</v>
      </c>
      <c r="EO42">
        <v>2294</v>
      </c>
      <c r="EP42">
        <v>1079</v>
      </c>
      <c r="EQ42">
        <v>5.8390000000000004</v>
      </c>
      <c r="ER42">
        <v>23560000</v>
      </c>
      <c r="ES42">
        <v>12350000</v>
      </c>
      <c r="ET42">
        <v>2659000</v>
      </c>
      <c r="EU42">
        <v>27.67</v>
      </c>
      <c r="EV42">
        <v>9.9390000000000004E-4</v>
      </c>
      <c r="EW42">
        <v>2658</v>
      </c>
      <c r="EX42">
        <f t="shared" si="18"/>
        <v>26600678.562773544</v>
      </c>
      <c r="EY42">
        <f t="shared" si="23"/>
        <v>7.4248927152893156</v>
      </c>
      <c r="EZ42">
        <f>((EU42-EU41)*EZ41)+EU41</f>
        <v>27.183884120171673</v>
      </c>
      <c r="FA42">
        <f>((EY42-EY41)*FA41)+EY41</f>
        <v>7.4553078690332732</v>
      </c>
      <c r="FD42" t="s">
        <v>44</v>
      </c>
      <c r="FE42">
        <v>2292</v>
      </c>
      <c r="FF42">
        <v>1079</v>
      </c>
      <c r="FG42">
        <v>5.8470000000000004</v>
      </c>
      <c r="FH42">
        <v>20640000</v>
      </c>
      <c r="FI42">
        <v>20320000</v>
      </c>
      <c r="FJ42">
        <v>2895000</v>
      </c>
      <c r="FK42">
        <v>44.55</v>
      </c>
      <c r="FL42">
        <v>9.8820000000000006E-4</v>
      </c>
      <c r="FM42">
        <v>2877</v>
      </c>
      <c r="FN42">
        <f t="shared" si="19"/>
        <v>28963977.627390891</v>
      </c>
      <c r="FO42">
        <f t="shared" si="20"/>
        <v>7.4618582033471128</v>
      </c>
      <c r="FP42">
        <f>((FK42-FK41)*FP41)+FK41</f>
        <v>43.348642857142856</v>
      </c>
      <c r="FQ42">
        <f>((FO42-FO41)*FQ41)+FO41</f>
        <v>7.5070634976776107</v>
      </c>
      <c r="FT42" t="s">
        <v>44</v>
      </c>
      <c r="FU42">
        <v>2292</v>
      </c>
      <c r="FV42">
        <v>1079</v>
      </c>
      <c r="FW42">
        <v>5.875</v>
      </c>
      <c r="FX42">
        <v>15120000</v>
      </c>
      <c r="FY42">
        <v>12880000</v>
      </c>
      <c r="FZ42">
        <v>1986000</v>
      </c>
      <c r="GA42">
        <v>40.42</v>
      </c>
      <c r="GB42">
        <v>1.003E-3</v>
      </c>
      <c r="GC42">
        <v>2002</v>
      </c>
      <c r="GD42">
        <f t="shared" si="21"/>
        <v>19862245.593084384</v>
      </c>
      <c r="GE42">
        <f t="shared" si="22"/>
        <v>7.2980283475608259</v>
      </c>
      <c r="GF42">
        <f>((GA42-GA41)*GF41)+GA41</f>
        <v>39.494773413897278</v>
      </c>
      <c r="GG42">
        <f>((GE42-GE41)*GG41)+GE41</f>
        <v>7.3389683459232575</v>
      </c>
    </row>
    <row r="43" spans="2:189" x14ac:dyDescent="0.25">
      <c r="B43" t="s">
        <v>46</v>
      </c>
      <c r="C43">
        <v>2353</v>
      </c>
      <c r="D43">
        <v>1139</v>
      </c>
      <c r="E43">
        <v>7.85</v>
      </c>
      <c r="F43">
        <v>99820000</v>
      </c>
      <c r="G43">
        <v>43970000</v>
      </c>
      <c r="H43">
        <v>10900000</v>
      </c>
      <c r="I43">
        <v>23.77</v>
      </c>
      <c r="J43">
        <v>8.7839999999999999E-4</v>
      </c>
      <c r="K43">
        <v>9632</v>
      </c>
      <c r="L43">
        <f t="shared" si="0"/>
        <v>109075172.70213236</v>
      </c>
      <c r="M43">
        <f t="shared" si="1"/>
        <v>8.0377259092914386</v>
      </c>
      <c r="Q43" t="s">
        <v>46</v>
      </c>
      <c r="R43">
        <v>2355</v>
      </c>
      <c r="S43">
        <v>1141</v>
      </c>
      <c r="T43">
        <v>7.9</v>
      </c>
      <c r="U43">
        <v>115500000</v>
      </c>
      <c r="V43">
        <v>39480000</v>
      </c>
      <c r="W43">
        <v>12200000</v>
      </c>
      <c r="X43">
        <v>18.87</v>
      </c>
      <c r="Y43">
        <v>8.6339999999999995E-4</v>
      </c>
      <c r="Z43">
        <v>10600</v>
      </c>
      <c r="AA43">
        <f t="shared" si="2"/>
        <v>122061133.86332276</v>
      </c>
      <c r="AB43">
        <f t="shared" si="3"/>
        <v>8.0865773999340025</v>
      </c>
      <c r="AG43" t="s">
        <v>46</v>
      </c>
      <c r="AH43">
        <v>2352</v>
      </c>
      <c r="AI43">
        <v>1140</v>
      </c>
      <c r="AJ43">
        <v>7.8520000000000003</v>
      </c>
      <c r="AK43">
        <v>59260000</v>
      </c>
      <c r="AL43">
        <v>32300000</v>
      </c>
      <c r="AM43">
        <v>6747000</v>
      </c>
      <c r="AN43">
        <v>28.6</v>
      </c>
      <c r="AO43">
        <v>9.3329999999999997E-4</v>
      </c>
      <c r="AP43">
        <v>6333</v>
      </c>
      <c r="AQ43">
        <f t="shared" si="4"/>
        <v>67491018.661744907</v>
      </c>
      <c r="AR43">
        <f t="shared" si="5"/>
        <v>7.829245983124884</v>
      </c>
      <c r="AV43" t="s">
        <v>45</v>
      </c>
      <c r="AW43">
        <v>2324</v>
      </c>
      <c r="AX43">
        <v>1110</v>
      </c>
      <c r="AY43">
        <v>6.9</v>
      </c>
      <c r="AZ43">
        <v>66400000</v>
      </c>
      <c r="BA43">
        <v>27180000</v>
      </c>
      <c r="BB43">
        <v>7173000</v>
      </c>
      <c r="BC43">
        <v>22.26</v>
      </c>
      <c r="BD43">
        <v>9.2670000000000003E-4</v>
      </c>
      <c r="BE43">
        <v>6684</v>
      </c>
      <c r="BF43">
        <f t="shared" si="6"/>
        <v>71747560.237265214</v>
      </c>
      <c r="BG43">
        <f t="shared" si="7"/>
        <v>7.8558071375522598</v>
      </c>
      <c r="BI43">
        <f>10^(BI42)</f>
        <v>82489602.793561131</v>
      </c>
      <c r="BM43" t="s">
        <v>45</v>
      </c>
      <c r="BN43">
        <v>2322</v>
      </c>
      <c r="BO43">
        <v>1110</v>
      </c>
      <c r="BP43">
        <v>6.859</v>
      </c>
      <c r="BQ43">
        <v>60990000</v>
      </c>
      <c r="BR43">
        <v>37270000</v>
      </c>
      <c r="BS43">
        <v>7146000</v>
      </c>
      <c r="BT43">
        <v>31.43</v>
      </c>
      <c r="BU43">
        <v>9.2840000000000002E-4</v>
      </c>
      <c r="BV43">
        <v>6672</v>
      </c>
      <c r="BW43">
        <f t="shared" si="8"/>
        <v>71476100.900930509</v>
      </c>
      <c r="BX43">
        <f t="shared" si="9"/>
        <v>7.8541608532432781</v>
      </c>
      <c r="BZ43">
        <f>10^(BZ42)</f>
        <v>84650599.408003286</v>
      </c>
      <c r="CB43" t="s">
        <v>45</v>
      </c>
      <c r="CC43">
        <v>2323</v>
      </c>
      <c r="CD43">
        <v>1109</v>
      </c>
      <c r="CE43">
        <v>6.8570000000000002</v>
      </c>
      <c r="CF43">
        <v>65390000</v>
      </c>
      <c r="CG43">
        <v>30960000</v>
      </c>
      <c r="CH43">
        <v>7232000</v>
      </c>
      <c r="CI43">
        <v>25.34</v>
      </c>
      <c r="CJ43">
        <v>9.2409999999999996E-4</v>
      </c>
      <c r="CK43">
        <v>6721</v>
      </c>
      <c r="CL43">
        <f t="shared" si="10"/>
        <v>72348971.658206731</v>
      </c>
      <c r="CM43">
        <f t="shared" si="11"/>
        <v>7.8594323625961726</v>
      </c>
      <c r="CO43">
        <f>10^(CO42)</f>
        <v>84455356.452702135</v>
      </c>
      <c r="CR43" t="s">
        <v>45</v>
      </c>
      <c r="CS43">
        <v>2322</v>
      </c>
      <c r="CT43">
        <v>1109</v>
      </c>
      <c r="CU43">
        <v>6.8319999999999999</v>
      </c>
      <c r="CV43">
        <v>72110000</v>
      </c>
      <c r="CW43">
        <v>44700000</v>
      </c>
      <c r="CX43">
        <v>8482000</v>
      </c>
      <c r="CY43">
        <v>31.79</v>
      </c>
      <c r="CZ43">
        <v>9.0910000000000003E-4</v>
      </c>
      <c r="DA43">
        <v>7754</v>
      </c>
      <c r="DB43">
        <f t="shared" si="12"/>
        <v>84840686.583737642</v>
      </c>
      <c r="DC43">
        <f t="shared" si="13"/>
        <v>7.928604174440494</v>
      </c>
      <c r="DE43">
        <f>10^(DE42)</f>
        <v>100335597.85133962</v>
      </c>
      <c r="DH43" t="s">
        <v>45</v>
      </c>
      <c r="DI43">
        <v>2325</v>
      </c>
      <c r="DJ43">
        <v>1111</v>
      </c>
      <c r="DK43">
        <v>6.9189999999999996</v>
      </c>
      <c r="DL43">
        <v>53530000</v>
      </c>
      <c r="DM43">
        <v>29340000</v>
      </c>
      <c r="DN43">
        <v>6103000</v>
      </c>
      <c r="DO43">
        <v>28.73</v>
      </c>
      <c r="DP43">
        <v>9.4229999999999997E-4</v>
      </c>
      <c r="DQ43">
        <v>5783</v>
      </c>
      <c r="DR43">
        <f t="shared" si="14"/>
        <v>61043398.496479534</v>
      </c>
      <c r="DS43">
        <f t="shared" si="15"/>
        <v>7.7856387042912134</v>
      </c>
      <c r="DU43">
        <f>10^(DU42)</f>
        <v>71651195.111048341</v>
      </c>
      <c r="DX43" t="s">
        <v>45</v>
      </c>
      <c r="DY43">
        <v>2322</v>
      </c>
      <c r="DZ43">
        <v>1110</v>
      </c>
      <c r="EA43">
        <v>6.8630000000000004</v>
      </c>
      <c r="EB43">
        <v>30160000</v>
      </c>
      <c r="EC43">
        <v>21490000</v>
      </c>
      <c r="ED43">
        <v>3702000</v>
      </c>
      <c r="EE43">
        <v>35.46</v>
      </c>
      <c r="EF43">
        <v>9.7759999999999991E-4</v>
      </c>
      <c r="EG43">
        <v>3640</v>
      </c>
      <c r="EH43">
        <f t="shared" si="16"/>
        <v>37033035.252325729</v>
      </c>
      <c r="EI43">
        <f t="shared" si="17"/>
        <v>7.568589308574281</v>
      </c>
      <c r="EK43">
        <f>10^(EK42)</f>
        <v>44980144.004664123</v>
      </c>
      <c r="EN43" t="s">
        <v>45</v>
      </c>
      <c r="EO43">
        <v>2324</v>
      </c>
      <c r="EP43">
        <v>1110</v>
      </c>
      <c r="EQ43">
        <v>6.84</v>
      </c>
      <c r="ER43">
        <v>21330000</v>
      </c>
      <c r="ES43">
        <v>11470000</v>
      </c>
      <c r="ET43">
        <v>2421000</v>
      </c>
      <c r="EU43">
        <v>28.28</v>
      </c>
      <c r="EV43">
        <v>9.9759999999999996E-4</v>
      </c>
      <c r="EW43">
        <v>2429</v>
      </c>
      <c r="EX43">
        <f t="shared" si="18"/>
        <v>24218377.319713227</v>
      </c>
      <c r="EY43">
        <f t="shared" si="23"/>
        <v>7.3841450411727321</v>
      </c>
      <c r="FA43">
        <f>10^(FA42)</f>
        <v>28530400.55623851</v>
      </c>
      <c r="FD43" t="s">
        <v>45</v>
      </c>
      <c r="FE43">
        <v>2322</v>
      </c>
      <c r="FF43">
        <v>1109</v>
      </c>
      <c r="FG43">
        <v>6.7939999999999996</v>
      </c>
      <c r="FH43">
        <v>17820000</v>
      </c>
      <c r="FI43">
        <v>18420000</v>
      </c>
      <c r="FJ43">
        <v>2562000</v>
      </c>
      <c r="FK43">
        <v>45.95</v>
      </c>
      <c r="FL43">
        <v>9.9609999999999998E-4</v>
      </c>
      <c r="FM43">
        <v>2566</v>
      </c>
      <c r="FN43">
        <f t="shared" si="19"/>
        <v>25629061.629330091</v>
      </c>
      <c r="FO43">
        <f t="shared" si="20"/>
        <v>7.4087327054170036</v>
      </c>
      <c r="FQ43">
        <f>10^(FQ42)</f>
        <v>32141304.384611785</v>
      </c>
      <c r="FT43" t="s">
        <v>45</v>
      </c>
      <c r="FU43">
        <v>2322</v>
      </c>
      <c r="FV43">
        <v>1109</v>
      </c>
      <c r="FW43">
        <v>6.891</v>
      </c>
      <c r="FX43">
        <v>13160000</v>
      </c>
      <c r="FY43">
        <v>11680000</v>
      </c>
      <c r="FZ43">
        <v>1759000</v>
      </c>
      <c r="GA43">
        <v>41.6</v>
      </c>
      <c r="GB43">
        <v>1.008E-3</v>
      </c>
      <c r="GC43">
        <v>1783</v>
      </c>
      <c r="GD43">
        <f t="shared" si="21"/>
        <v>17595681.288316175</v>
      </c>
      <c r="GE43">
        <f t="shared" si="22"/>
        <v>7.2454060869727526</v>
      </c>
      <c r="GG43">
        <f>10^(GG42)</f>
        <v>21825708.267402925</v>
      </c>
    </row>
    <row r="44" spans="2:189" x14ac:dyDescent="0.25">
      <c r="B44" t="s">
        <v>47</v>
      </c>
      <c r="C44">
        <v>2383</v>
      </c>
      <c r="D44">
        <v>1170</v>
      </c>
      <c r="E44">
        <v>8.8710000000000004</v>
      </c>
      <c r="F44">
        <v>91090000</v>
      </c>
      <c r="G44">
        <v>42170000</v>
      </c>
      <c r="H44">
        <v>10030000</v>
      </c>
      <c r="I44">
        <v>24.84</v>
      </c>
      <c r="J44">
        <v>8.8940000000000004E-4</v>
      </c>
      <c r="K44">
        <v>8975</v>
      </c>
      <c r="L44">
        <f t="shared" si="0"/>
        <v>100377771.44368169</v>
      </c>
      <c r="M44">
        <f t="shared" si="1"/>
        <v>8.0016375493809502</v>
      </c>
      <c r="Q44" t="s">
        <v>47</v>
      </c>
      <c r="R44">
        <v>2384</v>
      </c>
      <c r="S44">
        <v>1170</v>
      </c>
      <c r="T44">
        <v>8.8680000000000003</v>
      </c>
      <c r="U44">
        <v>107000000</v>
      </c>
      <c r="V44">
        <v>38450000</v>
      </c>
      <c r="W44">
        <v>11370000</v>
      </c>
      <c r="X44">
        <v>19.760000000000002</v>
      </c>
      <c r="Y44">
        <v>8.7429999999999995E-4</v>
      </c>
      <c r="Z44">
        <v>9996</v>
      </c>
      <c r="AA44">
        <f t="shared" si="2"/>
        <v>113698735.70097427</v>
      </c>
      <c r="AB44">
        <f t="shared" si="3"/>
        <v>8.0557556354780324</v>
      </c>
      <c r="AG44" t="s">
        <v>47</v>
      </c>
      <c r="AH44">
        <v>2382</v>
      </c>
      <c r="AI44">
        <v>1170</v>
      </c>
      <c r="AJ44">
        <v>8.84</v>
      </c>
      <c r="AK44">
        <v>53210000</v>
      </c>
      <c r="AL44">
        <v>30330000</v>
      </c>
      <c r="AM44">
        <v>6123000</v>
      </c>
      <c r="AN44">
        <v>29.69</v>
      </c>
      <c r="AO44">
        <v>9.4269999999999998E-4</v>
      </c>
      <c r="AP44">
        <v>5804</v>
      </c>
      <c r="AQ44">
        <f t="shared" si="4"/>
        <v>61247146.872323774</v>
      </c>
      <c r="AR44">
        <f t="shared" si="5"/>
        <v>7.7870858624003825</v>
      </c>
      <c r="AV44" t="s">
        <v>46</v>
      </c>
      <c r="AW44">
        <v>2353</v>
      </c>
      <c r="AX44">
        <v>1139</v>
      </c>
      <c r="AY44">
        <v>7.8479999999999999</v>
      </c>
      <c r="AZ44">
        <v>61480000</v>
      </c>
      <c r="BA44">
        <v>26070000</v>
      </c>
      <c r="BB44">
        <v>6676000</v>
      </c>
      <c r="BC44">
        <v>22.98</v>
      </c>
      <c r="BD44">
        <v>9.3340000000000003E-4</v>
      </c>
      <c r="BE44">
        <v>6266</v>
      </c>
      <c r="BF44">
        <f t="shared" si="6"/>
        <v>66779003.436709054</v>
      </c>
      <c r="BG44">
        <f t="shared" si="7"/>
        <v>7.8246399336586405</v>
      </c>
      <c r="BM44" t="s">
        <v>46</v>
      </c>
      <c r="BN44">
        <v>2352</v>
      </c>
      <c r="BO44">
        <v>1139</v>
      </c>
      <c r="BP44">
        <v>7.8280000000000003</v>
      </c>
      <c r="BQ44">
        <v>54380000</v>
      </c>
      <c r="BR44">
        <v>34970000</v>
      </c>
      <c r="BS44">
        <v>6463000</v>
      </c>
      <c r="BT44">
        <v>32.74</v>
      </c>
      <c r="BU44">
        <v>9.3720000000000001E-4</v>
      </c>
      <c r="BV44">
        <v>6092</v>
      </c>
      <c r="BW44">
        <f t="shared" si="8"/>
        <v>64653579.173932821</v>
      </c>
      <c r="BX44">
        <f t="shared" si="9"/>
        <v>7.8105925721005951</v>
      </c>
      <c r="CB44" t="s">
        <v>46</v>
      </c>
      <c r="CC44">
        <v>2353</v>
      </c>
      <c r="CD44">
        <v>1139</v>
      </c>
      <c r="CE44">
        <v>7.8310000000000004</v>
      </c>
      <c r="CF44">
        <v>59170000</v>
      </c>
      <c r="CG44">
        <v>29390000</v>
      </c>
      <c r="CH44">
        <v>6605000</v>
      </c>
      <c r="CI44">
        <v>26.42</v>
      </c>
      <c r="CJ44">
        <v>9.3539999999999997E-4</v>
      </c>
      <c r="CK44">
        <v>6212</v>
      </c>
      <c r="CL44">
        <f t="shared" si="10"/>
        <v>66067094.684116386</v>
      </c>
      <c r="CM44">
        <f t="shared" si="11"/>
        <v>7.8199852090271893</v>
      </c>
      <c r="CR44" t="s">
        <v>46</v>
      </c>
      <c r="CS44">
        <v>2353</v>
      </c>
      <c r="CT44">
        <v>1140</v>
      </c>
      <c r="CU44">
        <v>7.883</v>
      </c>
      <c r="CV44">
        <v>63270000</v>
      </c>
      <c r="CW44">
        <v>41920000</v>
      </c>
      <c r="CX44">
        <v>7587000</v>
      </c>
      <c r="CY44">
        <v>33.53</v>
      </c>
      <c r="CZ44">
        <v>9.2330000000000005E-4</v>
      </c>
      <c r="DA44">
        <v>7044</v>
      </c>
      <c r="DB44">
        <f t="shared" si="12"/>
        <v>75897162.661063954</v>
      </c>
      <c r="DC44">
        <f t="shared" si="13"/>
        <v>7.8802255405374311</v>
      </c>
      <c r="DH44" t="s">
        <v>46</v>
      </c>
      <c r="DI44">
        <v>2354</v>
      </c>
      <c r="DJ44">
        <v>1140</v>
      </c>
      <c r="DK44">
        <v>7.89</v>
      </c>
      <c r="DL44">
        <v>48260000</v>
      </c>
      <c r="DM44">
        <v>27790000</v>
      </c>
      <c r="DN44">
        <v>5567000</v>
      </c>
      <c r="DO44">
        <v>29.94</v>
      </c>
      <c r="DP44">
        <v>9.4959999999999999E-4</v>
      </c>
      <c r="DQ44">
        <v>5316</v>
      </c>
      <c r="DR44">
        <f t="shared" si="14"/>
        <v>55689421.796244211</v>
      </c>
      <c r="DS44">
        <f t="shared" si="15"/>
        <v>7.745772708785716</v>
      </c>
      <c r="DX44" t="s">
        <v>46</v>
      </c>
      <c r="DY44">
        <v>2353</v>
      </c>
      <c r="DZ44">
        <v>1140</v>
      </c>
      <c r="EA44">
        <v>7.8959999999999999</v>
      </c>
      <c r="EB44">
        <v>26230000</v>
      </c>
      <c r="EC44">
        <v>19530000</v>
      </c>
      <c r="ED44">
        <v>3270000</v>
      </c>
      <c r="EE44">
        <v>36.67</v>
      </c>
      <c r="EF44">
        <v>9.8520000000000009E-4</v>
      </c>
      <c r="EG44">
        <v>3239</v>
      </c>
      <c r="EH44">
        <f t="shared" si="16"/>
        <v>32702198.702839538</v>
      </c>
      <c r="EI44">
        <f t="shared" si="17"/>
        <v>7.5145769530397795</v>
      </c>
      <c r="EN44" t="s">
        <v>46</v>
      </c>
      <c r="EO44">
        <v>2354</v>
      </c>
      <c r="EP44">
        <v>1140</v>
      </c>
      <c r="EQ44">
        <v>7.8550000000000004</v>
      </c>
      <c r="ER44">
        <v>19160000</v>
      </c>
      <c r="ES44">
        <v>10590000</v>
      </c>
      <c r="ET44">
        <v>2189000</v>
      </c>
      <c r="EU44">
        <v>28.92</v>
      </c>
      <c r="EV44">
        <v>1.0009999999999999E-3</v>
      </c>
      <c r="EW44">
        <v>2204</v>
      </c>
      <c r="EX44">
        <f t="shared" si="18"/>
        <v>21891863.785434075</v>
      </c>
      <c r="EY44">
        <f t="shared" si="23"/>
        <v>7.3402827372313677</v>
      </c>
      <c r="FD44" t="s">
        <v>46</v>
      </c>
      <c r="FE44">
        <v>2353</v>
      </c>
      <c r="FF44">
        <v>1140</v>
      </c>
      <c r="FG44">
        <v>7.8689999999999998</v>
      </c>
      <c r="FH44">
        <v>14720000</v>
      </c>
      <c r="FI44">
        <v>16170000</v>
      </c>
      <c r="FJ44">
        <v>2186000</v>
      </c>
      <c r="FK44">
        <v>47.67</v>
      </c>
      <c r="FL44">
        <v>1.0059999999999999E-3</v>
      </c>
      <c r="FM44">
        <v>2210</v>
      </c>
      <c r="FN44">
        <f t="shared" si="19"/>
        <v>21866579.522184078</v>
      </c>
      <c r="FO44">
        <f t="shared" si="20"/>
        <v>7.3397808538735285</v>
      </c>
      <c r="FT44" t="s">
        <v>46</v>
      </c>
      <c r="FU44">
        <v>2353</v>
      </c>
      <c r="FV44">
        <v>1140</v>
      </c>
      <c r="FW44">
        <v>7.8929999999999998</v>
      </c>
      <c r="FX44">
        <v>11490000</v>
      </c>
      <c r="FY44">
        <v>10610000</v>
      </c>
      <c r="FZ44">
        <v>1563000</v>
      </c>
      <c r="GA44">
        <v>42.73</v>
      </c>
      <c r="GB44">
        <v>1.011E-3</v>
      </c>
      <c r="GC44">
        <v>1590</v>
      </c>
      <c r="GD44">
        <f t="shared" si="21"/>
        <v>15639443.724122671</v>
      </c>
      <c r="GE44">
        <f t="shared" si="22"/>
        <v>7.1942213016752117</v>
      </c>
    </row>
    <row r="45" spans="2:189" x14ac:dyDescent="0.25">
      <c r="B45" t="s">
        <v>48</v>
      </c>
      <c r="C45">
        <v>2413</v>
      </c>
      <c r="D45">
        <v>1199</v>
      </c>
      <c r="E45">
        <v>9.8469999999999995</v>
      </c>
      <c r="F45">
        <v>82740000</v>
      </c>
      <c r="G45">
        <v>40270000</v>
      </c>
      <c r="H45">
        <v>9199000</v>
      </c>
      <c r="I45">
        <v>25.95</v>
      </c>
      <c r="J45">
        <v>9.0160000000000001E-4</v>
      </c>
      <c r="K45">
        <v>8341</v>
      </c>
      <c r="L45">
        <f t="shared" si="0"/>
        <v>92019457.181620017</v>
      </c>
      <c r="M45">
        <f t="shared" si="1"/>
        <v>7.9638796670539413</v>
      </c>
      <c r="Q45" t="s">
        <v>48</v>
      </c>
      <c r="R45">
        <v>2414</v>
      </c>
      <c r="S45">
        <v>1201</v>
      </c>
      <c r="T45">
        <v>9.89</v>
      </c>
      <c r="U45">
        <v>97950000</v>
      </c>
      <c r="V45">
        <v>37090000</v>
      </c>
      <c r="W45">
        <v>10470000</v>
      </c>
      <c r="X45">
        <v>20.74</v>
      </c>
      <c r="Y45">
        <v>8.8559999999999995E-4</v>
      </c>
      <c r="Z45">
        <v>9324</v>
      </c>
      <c r="AA45">
        <f t="shared" si="2"/>
        <v>104737150.04715376</v>
      </c>
      <c r="AB45">
        <f t="shared" si="3"/>
        <v>8.0201007523453587</v>
      </c>
      <c r="AG45" t="s">
        <v>48</v>
      </c>
      <c r="AH45">
        <v>2412</v>
      </c>
      <c r="AI45">
        <v>1200</v>
      </c>
      <c r="AJ45">
        <v>9.8469999999999995</v>
      </c>
      <c r="AK45">
        <v>47380000</v>
      </c>
      <c r="AL45">
        <v>28270000</v>
      </c>
      <c r="AM45">
        <v>5516000</v>
      </c>
      <c r="AN45">
        <v>30.82</v>
      </c>
      <c r="AO45">
        <v>9.5489999999999995E-4</v>
      </c>
      <c r="AP45">
        <v>5297</v>
      </c>
      <c r="AQ45">
        <f t="shared" si="4"/>
        <v>55172976.174935497</v>
      </c>
      <c r="AR45">
        <f t="shared" si="5"/>
        <v>7.7417264115721975</v>
      </c>
      <c r="AV45" t="s">
        <v>47</v>
      </c>
      <c r="AW45">
        <v>2384</v>
      </c>
      <c r="AX45">
        <v>1170</v>
      </c>
      <c r="AY45">
        <v>8.8940000000000001</v>
      </c>
      <c r="AZ45">
        <v>56020000</v>
      </c>
      <c r="BA45">
        <v>24750000</v>
      </c>
      <c r="BB45">
        <v>6123000</v>
      </c>
      <c r="BC45">
        <v>23.83</v>
      </c>
      <c r="BD45">
        <v>9.4280000000000004E-4</v>
      </c>
      <c r="BE45">
        <v>5805</v>
      </c>
      <c r="BF45">
        <f t="shared" si="6"/>
        <v>61243798.869763136</v>
      </c>
      <c r="BG45">
        <f t="shared" si="7"/>
        <v>7.7870621215593099</v>
      </c>
      <c r="BM45" t="s">
        <v>47</v>
      </c>
      <c r="BN45">
        <v>2383</v>
      </c>
      <c r="BO45">
        <v>1170</v>
      </c>
      <c r="BP45">
        <v>8.8640000000000008</v>
      </c>
      <c r="BQ45">
        <v>47710000</v>
      </c>
      <c r="BR45">
        <v>32480000</v>
      </c>
      <c r="BS45">
        <v>5770000</v>
      </c>
      <c r="BT45">
        <v>34.25</v>
      </c>
      <c r="BU45">
        <v>9.4700000000000003E-4</v>
      </c>
      <c r="BV45">
        <v>5495</v>
      </c>
      <c r="BW45">
        <f t="shared" si="8"/>
        <v>57716501.106702581</v>
      </c>
      <c r="BX45">
        <f t="shared" si="9"/>
        <v>7.7612999953925232</v>
      </c>
      <c r="CB45" t="s">
        <v>47</v>
      </c>
      <c r="CC45">
        <v>2383</v>
      </c>
      <c r="CD45">
        <v>1169</v>
      </c>
      <c r="CE45">
        <v>8.8360000000000003</v>
      </c>
      <c r="CF45">
        <v>52940000</v>
      </c>
      <c r="CG45">
        <v>27610000</v>
      </c>
      <c r="CH45">
        <v>5969000</v>
      </c>
      <c r="CI45">
        <v>27.54</v>
      </c>
      <c r="CJ45">
        <v>9.4600000000000001E-4</v>
      </c>
      <c r="CK45">
        <v>5678</v>
      </c>
      <c r="CL45">
        <f t="shared" si="10"/>
        <v>59707249.978541128</v>
      </c>
      <c r="CM45">
        <f t="shared" si="11"/>
        <v>7.7760270687257673</v>
      </c>
      <c r="CR45" t="s">
        <v>47</v>
      </c>
      <c r="CS45">
        <v>2382</v>
      </c>
      <c r="CT45">
        <v>1169</v>
      </c>
      <c r="CU45">
        <v>8.8309999999999995</v>
      </c>
      <c r="CV45">
        <v>55570000</v>
      </c>
      <c r="CW45">
        <v>39220000</v>
      </c>
      <c r="CX45">
        <v>6800000</v>
      </c>
      <c r="CY45">
        <v>35.22</v>
      </c>
      <c r="CZ45">
        <v>9.3470000000000001E-4</v>
      </c>
      <c r="DA45">
        <v>6392</v>
      </c>
      <c r="DB45">
        <f t="shared" si="12"/>
        <v>68016419.341214955</v>
      </c>
      <c r="DC45">
        <f t="shared" si="13"/>
        <v>7.8326137651844201</v>
      </c>
      <c r="DH45" t="s">
        <v>47</v>
      </c>
      <c r="DI45">
        <v>2383</v>
      </c>
      <c r="DJ45">
        <v>1170</v>
      </c>
      <c r="DK45">
        <v>8.8620000000000001</v>
      </c>
      <c r="DL45">
        <v>43210000</v>
      </c>
      <c r="DM45">
        <v>26120000</v>
      </c>
      <c r="DN45">
        <v>5048000</v>
      </c>
      <c r="DO45">
        <v>31.16</v>
      </c>
      <c r="DP45">
        <v>9.5890000000000005E-4</v>
      </c>
      <c r="DQ45">
        <v>4868</v>
      </c>
      <c r="DR45">
        <f t="shared" si="14"/>
        <v>50491172.49579376</v>
      </c>
      <c r="DS45">
        <f t="shared" si="15"/>
        <v>7.7032154559111898</v>
      </c>
      <c r="DX45" t="s">
        <v>47</v>
      </c>
      <c r="DY45">
        <v>2383</v>
      </c>
      <c r="DZ45">
        <v>1170</v>
      </c>
      <c r="EA45">
        <v>8.8759999999999994</v>
      </c>
      <c r="EB45">
        <v>22970000</v>
      </c>
      <c r="EC45">
        <v>17800000</v>
      </c>
      <c r="ED45">
        <v>2905000</v>
      </c>
      <c r="EE45">
        <v>37.78</v>
      </c>
      <c r="EF45">
        <v>9.9430000000000004E-4</v>
      </c>
      <c r="EG45">
        <v>2905</v>
      </c>
      <c r="EH45">
        <f t="shared" si="16"/>
        <v>29059609.426143359</v>
      </c>
      <c r="EI45">
        <f t="shared" si="17"/>
        <v>7.4632897728935026</v>
      </c>
      <c r="EN45" t="s">
        <v>47</v>
      </c>
      <c r="EO45">
        <v>2385</v>
      </c>
      <c r="EP45">
        <v>1171</v>
      </c>
      <c r="EQ45">
        <v>8.9109999999999996</v>
      </c>
      <c r="ER45">
        <v>17040000</v>
      </c>
      <c r="ES45">
        <v>9689000</v>
      </c>
      <c r="ET45">
        <v>1960000</v>
      </c>
      <c r="EU45">
        <v>29.62</v>
      </c>
      <c r="EV45">
        <v>1.005E-3</v>
      </c>
      <c r="EW45">
        <v>1980</v>
      </c>
      <c r="EX45">
        <f t="shared" si="18"/>
        <v>19601997.882868979</v>
      </c>
      <c r="EY45">
        <f t="shared" si="23"/>
        <v>7.2923003379527263</v>
      </c>
      <c r="FD45" t="s">
        <v>47</v>
      </c>
      <c r="FE45">
        <v>2383</v>
      </c>
      <c r="FF45">
        <v>1170</v>
      </c>
      <c r="FG45">
        <v>8.8569999999999993</v>
      </c>
      <c r="FH45">
        <v>12260000</v>
      </c>
      <c r="FI45">
        <v>14240000</v>
      </c>
      <c r="FJ45">
        <v>1879000</v>
      </c>
      <c r="FK45">
        <v>49.27</v>
      </c>
      <c r="FL45">
        <v>1.0089999999999999E-3</v>
      </c>
      <c r="FM45">
        <v>1907</v>
      </c>
      <c r="FN45">
        <f t="shared" si="19"/>
        <v>18790561.460477971</v>
      </c>
      <c r="FO45">
        <f t="shared" si="20"/>
        <v>7.2739397569788871</v>
      </c>
      <c r="FT45" t="s">
        <v>47</v>
      </c>
      <c r="FU45">
        <v>2382</v>
      </c>
      <c r="FV45">
        <v>1169</v>
      </c>
      <c r="FW45">
        <v>8.84</v>
      </c>
      <c r="FX45">
        <v>9908000</v>
      </c>
      <c r="FY45">
        <v>9537000</v>
      </c>
      <c r="FZ45">
        <v>1375000</v>
      </c>
      <c r="GA45">
        <v>43.9</v>
      </c>
      <c r="GB45">
        <v>1.018E-3</v>
      </c>
      <c r="GC45">
        <v>1407</v>
      </c>
      <c r="GD45">
        <f t="shared" si="21"/>
        <v>13752193.752270944</v>
      </c>
      <c r="GE45">
        <f t="shared" si="22"/>
        <v>7.1383719824216785</v>
      </c>
    </row>
    <row r="46" spans="2:189" x14ac:dyDescent="0.25">
      <c r="B46" t="s">
        <v>49</v>
      </c>
      <c r="C46">
        <v>2444</v>
      </c>
      <c r="D46">
        <v>1231</v>
      </c>
      <c r="E46">
        <v>10.88</v>
      </c>
      <c r="F46">
        <v>74210000</v>
      </c>
      <c r="G46">
        <v>38140000</v>
      </c>
      <c r="H46">
        <v>8342000</v>
      </c>
      <c r="I46">
        <v>27.2</v>
      </c>
      <c r="J46">
        <v>9.1410000000000005E-4</v>
      </c>
      <c r="K46">
        <v>7668</v>
      </c>
      <c r="L46">
        <f t="shared" si="0"/>
        <v>83437304.007260442</v>
      </c>
      <c r="M46">
        <f t="shared" si="1"/>
        <v>7.9213602628958721</v>
      </c>
      <c r="Q46" t="s">
        <v>49</v>
      </c>
      <c r="R46">
        <v>2444</v>
      </c>
      <c r="S46">
        <v>1231</v>
      </c>
      <c r="T46">
        <v>10.88</v>
      </c>
      <c r="U46">
        <v>89410000</v>
      </c>
      <c r="V46">
        <v>35700000</v>
      </c>
      <c r="W46">
        <v>9624000</v>
      </c>
      <c r="X46">
        <v>21.76</v>
      </c>
      <c r="Y46">
        <v>8.9680000000000001E-4</v>
      </c>
      <c r="Z46">
        <v>8679</v>
      </c>
      <c r="AA46">
        <f t="shared" si="2"/>
        <v>96273766.41640234</v>
      </c>
      <c r="AB46">
        <f t="shared" si="3"/>
        <v>7.9835079625896874</v>
      </c>
      <c r="AG46" t="s">
        <v>49</v>
      </c>
      <c r="AH46">
        <v>2443</v>
      </c>
      <c r="AI46">
        <v>1230</v>
      </c>
      <c r="AJ46">
        <v>10.88</v>
      </c>
      <c r="AK46">
        <v>41890000</v>
      </c>
      <c r="AL46">
        <v>26190000</v>
      </c>
      <c r="AM46">
        <v>4939000</v>
      </c>
      <c r="AN46">
        <v>32.01</v>
      </c>
      <c r="AO46">
        <v>9.6210000000000002E-4</v>
      </c>
      <c r="AP46">
        <v>4778</v>
      </c>
      <c r="AQ46">
        <f t="shared" si="4"/>
        <v>49403321.750667736</v>
      </c>
      <c r="AR46">
        <f t="shared" si="5"/>
        <v>7.6937561507350889</v>
      </c>
      <c r="AV46" t="s">
        <v>48</v>
      </c>
      <c r="AW46">
        <v>2414</v>
      </c>
      <c r="AX46">
        <v>1200</v>
      </c>
      <c r="AY46">
        <v>9.8699999999999992</v>
      </c>
      <c r="AZ46">
        <v>51130000</v>
      </c>
      <c r="BA46">
        <v>23410000</v>
      </c>
      <c r="BB46">
        <v>5622000</v>
      </c>
      <c r="BC46">
        <v>24.61</v>
      </c>
      <c r="BD46">
        <v>9.5089999999999997E-4</v>
      </c>
      <c r="BE46">
        <v>5375</v>
      </c>
      <c r="BF46">
        <f t="shared" si="6"/>
        <v>56234375.607807718</v>
      </c>
      <c r="BG46">
        <f t="shared" si="7"/>
        <v>7.7500018773630845</v>
      </c>
      <c r="BM46" t="s">
        <v>48</v>
      </c>
      <c r="BN46">
        <v>2414</v>
      </c>
      <c r="BO46">
        <v>1201</v>
      </c>
      <c r="BP46">
        <v>9.8859999999999992</v>
      </c>
      <c r="BQ46">
        <v>41700000</v>
      </c>
      <c r="BR46">
        <v>29940000</v>
      </c>
      <c r="BS46">
        <v>5132000</v>
      </c>
      <c r="BT46">
        <v>35.68</v>
      </c>
      <c r="BU46">
        <v>9.6020000000000003E-4</v>
      </c>
      <c r="BV46">
        <v>4956</v>
      </c>
      <c r="BW46">
        <f t="shared" si="8"/>
        <v>51335110.791737854</v>
      </c>
      <c r="BX46">
        <f t="shared" si="9"/>
        <v>7.7104145036560086</v>
      </c>
      <c r="CB46" t="s">
        <v>48</v>
      </c>
      <c r="CC46">
        <v>2414</v>
      </c>
      <c r="CD46">
        <v>1200</v>
      </c>
      <c r="CE46">
        <v>9.8569999999999993</v>
      </c>
      <c r="CF46">
        <v>47020000</v>
      </c>
      <c r="CG46">
        <v>25800000</v>
      </c>
      <c r="CH46">
        <v>5362000</v>
      </c>
      <c r="CI46">
        <v>28.75</v>
      </c>
      <c r="CJ46">
        <v>9.5450000000000005E-4</v>
      </c>
      <c r="CK46">
        <v>5147</v>
      </c>
      <c r="CL46">
        <f t="shared" si="10"/>
        <v>53633202.402989142</v>
      </c>
      <c r="CM46">
        <f t="shared" si="11"/>
        <v>7.7294337291731132</v>
      </c>
      <c r="CR46" t="s">
        <v>48</v>
      </c>
      <c r="CS46">
        <v>2412</v>
      </c>
      <c r="CT46">
        <v>1199</v>
      </c>
      <c r="CU46">
        <v>9.8330000000000002</v>
      </c>
      <c r="CV46">
        <v>47500000</v>
      </c>
      <c r="CW46">
        <v>36020000</v>
      </c>
      <c r="CX46">
        <v>5960000</v>
      </c>
      <c r="CY46">
        <v>37.17</v>
      </c>
      <c r="CZ46">
        <v>9.4859999999999996E-4</v>
      </c>
      <c r="DA46">
        <v>5686</v>
      </c>
      <c r="DB46">
        <f t="shared" si="12"/>
        <v>59612837.543602973</v>
      </c>
      <c r="DC46">
        <f t="shared" si="13"/>
        <v>7.775339794538743</v>
      </c>
      <c r="DH46" t="s">
        <v>48</v>
      </c>
      <c r="DI46">
        <v>2414</v>
      </c>
      <c r="DJ46">
        <v>1200</v>
      </c>
      <c r="DK46">
        <v>9.8710000000000004</v>
      </c>
      <c r="DL46">
        <v>38240000</v>
      </c>
      <c r="DM46">
        <v>24390000</v>
      </c>
      <c r="DN46">
        <v>4534000</v>
      </c>
      <c r="DO46">
        <v>32.53</v>
      </c>
      <c r="DP46">
        <v>9.6699999999999998E-4</v>
      </c>
      <c r="DQ46">
        <v>4409</v>
      </c>
      <c r="DR46">
        <f t="shared" si="14"/>
        <v>45356032.674827285</v>
      </c>
      <c r="DS46">
        <f t="shared" si="15"/>
        <v>7.6566350594919115</v>
      </c>
      <c r="DX46" t="s">
        <v>48</v>
      </c>
      <c r="DY46">
        <v>2412</v>
      </c>
      <c r="DZ46">
        <v>1199</v>
      </c>
      <c r="EA46">
        <v>9.8390000000000004</v>
      </c>
      <c r="EB46">
        <v>19950000</v>
      </c>
      <c r="EC46">
        <v>16110000</v>
      </c>
      <c r="ED46">
        <v>2563000</v>
      </c>
      <c r="EE46">
        <v>38.93</v>
      </c>
      <c r="EF46">
        <v>9.9949999999999995E-4</v>
      </c>
      <c r="EG46">
        <v>2576</v>
      </c>
      <c r="EH46">
        <f t="shared" si="16"/>
        <v>25642437.481643587</v>
      </c>
      <c r="EI46">
        <f t="shared" si="17"/>
        <v>7.408959305344176</v>
      </c>
      <c r="EN46" t="s">
        <v>48</v>
      </c>
      <c r="EO46">
        <v>2413</v>
      </c>
      <c r="EP46">
        <v>1199</v>
      </c>
      <c r="EQ46">
        <v>9.8529999999999998</v>
      </c>
      <c r="ER46">
        <v>15290000</v>
      </c>
      <c r="ES46">
        <v>8905000</v>
      </c>
      <c r="ET46">
        <v>1769000</v>
      </c>
      <c r="EU46">
        <v>30.22</v>
      </c>
      <c r="EV46">
        <v>1.011E-3</v>
      </c>
      <c r="EW46">
        <v>1798</v>
      </c>
      <c r="EX46">
        <f t="shared" si="18"/>
        <v>17694155.108396672</v>
      </c>
      <c r="EY46">
        <f t="shared" si="23"/>
        <v>7.2478298300127291</v>
      </c>
      <c r="FD46" t="s">
        <v>48</v>
      </c>
      <c r="FE46">
        <v>2413</v>
      </c>
      <c r="FF46">
        <v>1200</v>
      </c>
      <c r="FG46">
        <v>9.8460000000000001</v>
      </c>
      <c r="FH46">
        <v>10120000</v>
      </c>
      <c r="FI46">
        <v>12450000</v>
      </c>
      <c r="FJ46">
        <v>1604000</v>
      </c>
      <c r="FK46">
        <v>50.9</v>
      </c>
      <c r="FL46">
        <v>1.0139999999999999E-3</v>
      </c>
      <c r="FM46">
        <v>1636</v>
      </c>
      <c r="FN46">
        <f t="shared" si="19"/>
        <v>16044217.026704669</v>
      </c>
      <c r="FO46">
        <f t="shared" si="20"/>
        <v>7.2053185279582497</v>
      </c>
      <c r="FT46" t="s">
        <v>48</v>
      </c>
      <c r="FU46">
        <v>2412</v>
      </c>
      <c r="FV46">
        <v>1199</v>
      </c>
      <c r="FW46">
        <v>9.8620000000000001</v>
      </c>
      <c r="FX46">
        <v>8413000</v>
      </c>
      <c r="FY46">
        <v>8474000</v>
      </c>
      <c r="FZ46">
        <v>1194000</v>
      </c>
      <c r="GA46">
        <v>45.21</v>
      </c>
      <c r="GB46">
        <v>1.018E-3</v>
      </c>
      <c r="GC46">
        <v>1222</v>
      </c>
      <c r="GD46">
        <f t="shared" si="21"/>
        <v>11940990.118076473</v>
      </c>
      <c r="GE46">
        <f t="shared" si="22"/>
        <v>7.077040338936496</v>
      </c>
    </row>
    <row r="47" spans="2:189" x14ac:dyDescent="0.25">
      <c r="B47" t="s">
        <v>50</v>
      </c>
      <c r="C47">
        <v>2474</v>
      </c>
      <c r="D47">
        <v>1261</v>
      </c>
      <c r="E47">
        <v>11.87</v>
      </c>
      <c r="F47">
        <v>66690000</v>
      </c>
      <c r="G47">
        <v>36060000</v>
      </c>
      <c r="H47">
        <v>7580000</v>
      </c>
      <c r="I47">
        <v>28.4</v>
      </c>
      <c r="J47">
        <v>9.234E-4</v>
      </c>
      <c r="K47">
        <v>7039</v>
      </c>
      <c r="L47">
        <f t="shared" si="0"/>
        <v>75814772.307248935</v>
      </c>
      <c r="M47">
        <f t="shared" si="1"/>
        <v>7.8797538350048493</v>
      </c>
      <c r="Q47" t="s">
        <v>50</v>
      </c>
      <c r="R47">
        <v>2474</v>
      </c>
      <c r="S47">
        <v>1260</v>
      </c>
      <c r="T47">
        <v>11.87</v>
      </c>
      <c r="U47">
        <v>80810000</v>
      </c>
      <c r="V47">
        <v>34070000</v>
      </c>
      <c r="W47">
        <v>8767000</v>
      </c>
      <c r="X47">
        <v>22.86</v>
      </c>
      <c r="Y47">
        <v>9.0959999999999999E-4</v>
      </c>
      <c r="Z47">
        <v>8020</v>
      </c>
      <c r="AA47">
        <f t="shared" si="2"/>
        <v>87698466.349189937</v>
      </c>
      <c r="AB47">
        <f t="shared" si="3"/>
        <v>7.9429919985894397</v>
      </c>
      <c r="AG47" t="s">
        <v>50</v>
      </c>
      <c r="AH47">
        <v>2472</v>
      </c>
      <c r="AI47">
        <v>1259</v>
      </c>
      <c r="AJ47">
        <v>11.84</v>
      </c>
      <c r="AK47">
        <v>36780000</v>
      </c>
      <c r="AL47">
        <v>24110000</v>
      </c>
      <c r="AM47">
        <v>4397000</v>
      </c>
      <c r="AN47">
        <v>33.25</v>
      </c>
      <c r="AO47">
        <v>9.7159999999999998E-4</v>
      </c>
      <c r="AP47">
        <v>4296</v>
      </c>
      <c r="AQ47">
        <f t="shared" si="4"/>
        <v>43977954.704601713</v>
      </c>
      <c r="AR47">
        <f t="shared" si="5"/>
        <v>7.6432350276359511</v>
      </c>
      <c r="AV47" t="s">
        <v>49</v>
      </c>
      <c r="AW47">
        <v>2444</v>
      </c>
      <c r="AX47">
        <v>1230</v>
      </c>
      <c r="AY47">
        <v>10.88</v>
      </c>
      <c r="AZ47">
        <v>45960000</v>
      </c>
      <c r="BA47">
        <v>21970000</v>
      </c>
      <c r="BB47">
        <v>5092000</v>
      </c>
      <c r="BC47">
        <v>25.55</v>
      </c>
      <c r="BD47">
        <v>9.5850000000000004E-4</v>
      </c>
      <c r="BE47">
        <v>4908</v>
      </c>
      <c r="BF47">
        <f t="shared" si="6"/>
        <v>50941167.045916803</v>
      </c>
      <c r="BG47">
        <f t="shared" si="7"/>
        <v>7.7070688902898645</v>
      </c>
      <c r="BM47" t="s">
        <v>49</v>
      </c>
      <c r="BN47">
        <v>2443</v>
      </c>
      <c r="BO47">
        <v>1231</v>
      </c>
      <c r="BP47">
        <v>10.88</v>
      </c>
      <c r="BQ47">
        <v>36010000</v>
      </c>
      <c r="BR47">
        <v>27390000</v>
      </c>
      <c r="BS47">
        <v>4523000</v>
      </c>
      <c r="BT47">
        <v>37.26</v>
      </c>
      <c r="BU47">
        <v>9.6900000000000003E-4</v>
      </c>
      <c r="BV47">
        <v>4408</v>
      </c>
      <c r="BW47">
        <f t="shared" si="8"/>
        <v>45243034.823053151</v>
      </c>
      <c r="BX47">
        <f t="shared" si="9"/>
        <v>7.6555517289390886</v>
      </c>
      <c r="CB47" t="s">
        <v>49</v>
      </c>
      <c r="CC47">
        <v>2444</v>
      </c>
      <c r="CD47">
        <v>1231</v>
      </c>
      <c r="CE47">
        <v>10.88</v>
      </c>
      <c r="CF47">
        <v>41060000</v>
      </c>
      <c r="CG47">
        <v>23840000</v>
      </c>
      <c r="CH47">
        <v>4747000</v>
      </c>
      <c r="CI47">
        <v>30.14</v>
      </c>
      <c r="CJ47">
        <v>9.6520000000000004E-4</v>
      </c>
      <c r="CK47">
        <v>4607</v>
      </c>
      <c r="CL47">
        <f t="shared" si="10"/>
        <v>47479144.895416975</v>
      </c>
      <c r="CM47">
        <f t="shared" si="11"/>
        <v>7.6765028886619548</v>
      </c>
      <c r="CR47" t="s">
        <v>49</v>
      </c>
      <c r="CS47">
        <v>2444</v>
      </c>
      <c r="CT47">
        <v>1231</v>
      </c>
      <c r="CU47">
        <v>10.87</v>
      </c>
      <c r="CV47">
        <v>40080000</v>
      </c>
      <c r="CW47">
        <v>32730000</v>
      </c>
      <c r="CX47">
        <v>5173000</v>
      </c>
      <c r="CY47">
        <v>39.24</v>
      </c>
      <c r="CZ47">
        <v>9.5859999999999999E-4</v>
      </c>
      <c r="DA47">
        <v>4987</v>
      </c>
      <c r="DB47">
        <f t="shared" si="12"/>
        <v>51746104.201186009</v>
      </c>
      <c r="DC47">
        <f t="shared" si="13"/>
        <v>7.7138776587160915</v>
      </c>
      <c r="DH47" t="s">
        <v>49</v>
      </c>
      <c r="DI47">
        <v>2444</v>
      </c>
      <c r="DJ47">
        <v>1231</v>
      </c>
      <c r="DK47">
        <v>10.88</v>
      </c>
      <c r="DL47">
        <v>33390000</v>
      </c>
      <c r="DM47">
        <v>22520000</v>
      </c>
      <c r="DN47">
        <v>4026000</v>
      </c>
      <c r="DO47">
        <v>34</v>
      </c>
      <c r="DP47">
        <v>9.7740000000000001E-4</v>
      </c>
      <c r="DQ47">
        <v>3957</v>
      </c>
      <c r="DR47">
        <f t="shared" si="14"/>
        <v>40274588.762642875</v>
      </c>
      <c r="DS47">
        <f t="shared" si="15"/>
        <v>7.6050311146026957</v>
      </c>
      <c r="DX47" t="s">
        <v>49</v>
      </c>
      <c r="DY47">
        <v>2444</v>
      </c>
      <c r="DZ47">
        <v>1231</v>
      </c>
      <c r="EA47">
        <v>10.91</v>
      </c>
      <c r="EB47">
        <v>16820000</v>
      </c>
      <c r="EC47">
        <v>14250000</v>
      </c>
      <c r="ED47">
        <v>2204000</v>
      </c>
      <c r="EE47">
        <v>40.270000000000003</v>
      </c>
      <c r="EF47">
        <v>1.0089999999999999E-3</v>
      </c>
      <c r="EG47">
        <v>2236</v>
      </c>
      <c r="EH47">
        <f t="shared" si="16"/>
        <v>22044838.398137555</v>
      </c>
      <c r="EI47">
        <f t="shared" si="17"/>
        <v>7.343306919535471</v>
      </c>
      <c r="EN47" t="s">
        <v>49</v>
      </c>
      <c r="EO47">
        <v>2444</v>
      </c>
      <c r="EP47">
        <v>1230</v>
      </c>
      <c r="EQ47">
        <v>10.88</v>
      </c>
      <c r="ER47">
        <v>13500000</v>
      </c>
      <c r="ES47">
        <v>8079000</v>
      </c>
      <c r="ET47">
        <v>1573000</v>
      </c>
      <c r="EU47">
        <v>30.9</v>
      </c>
      <c r="EV47">
        <v>1.0169999999999999E-3</v>
      </c>
      <c r="EW47">
        <v>1608</v>
      </c>
      <c r="EX47">
        <f t="shared" si="18"/>
        <v>15732776.010609189</v>
      </c>
      <c r="EY47">
        <f t="shared" si="23"/>
        <v>7.1968053596048422</v>
      </c>
      <c r="FD47" t="s">
        <v>49</v>
      </c>
      <c r="FE47">
        <v>2443</v>
      </c>
      <c r="FF47">
        <v>1230</v>
      </c>
      <c r="FG47">
        <v>10.86</v>
      </c>
      <c r="FH47">
        <v>8137000</v>
      </c>
      <c r="FI47">
        <v>10680000</v>
      </c>
      <c r="FJ47">
        <v>1343000</v>
      </c>
      <c r="FK47">
        <v>52.71</v>
      </c>
      <c r="FL47">
        <v>1.0219999999999999E-3</v>
      </c>
      <c r="FM47">
        <v>1379</v>
      </c>
      <c r="FN47">
        <f t="shared" si="19"/>
        <v>13426584.413021801</v>
      </c>
      <c r="FO47">
        <f t="shared" si="20"/>
        <v>7.1279655466048055</v>
      </c>
      <c r="FT47" t="s">
        <v>49</v>
      </c>
      <c r="FU47">
        <v>2442</v>
      </c>
      <c r="FV47">
        <v>1229</v>
      </c>
      <c r="FW47">
        <v>10.87</v>
      </c>
      <c r="FX47">
        <v>7022000</v>
      </c>
      <c r="FY47">
        <v>7421000</v>
      </c>
      <c r="FZ47">
        <v>1021000</v>
      </c>
      <c r="GA47">
        <v>46.58</v>
      </c>
      <c r="GB47">
        <v>1.0269999999999999E-3</v>
      </c>
      <c r="GC47">
        <v>1055</v>
      </c>
      <c r="GD47">
        <f t="shared" si="21"/>
        <v>10216639.613884792</v>
      </c>
      <c r="GE47">
        <f t="shared" si="22"/>
        <v>7.0093080741619058</v>
      </c>
    </row>
    <row r="48" spans="2:189" x14ac:dyDescent="0.25">
      <c r="B48" t="s">
        <v>51</v>
      </c>
      <c r="C48">
        <v>2504</v>
      </c>
      <c r="D48">
        <v>1290</v>
      </c>
      <c r="E48">
        <v>12.88</v>
      </c>
      <c r="F48">
        <v>58320000</v>
      </c>
      <c r="G48">
        <v>33460000</v>
      </c>
      <c r="H48">
        <v>6722000</v>
      </c>
      <c r="I48">
        <v>29.85</v>
      </c>
      <c r="J48">
        <v>9.3849999999999999E-4</v>
      </c>
      <c r="K48">
        <v>6343</v>
      </c>
      <c r="L48">
        <f t="shared" si="0"/>
        <v>67236850.015449122</v>
      </c>
      <c r="M48">
        <f t="shared" si="1"/>
        <v>7.827607358947188</v>
      </c>
      <c r="N48">
        <f>(I51-I50)/(E51-E50)</f>
        <v>1.5148514851485162</v>
      </c>
      <c r="O48">
        <f>(M51-M50)/(E51-E50)</f>
        <v>-5.6179023348633145E-2</v>
      </c>
      <c r="Q48" t="s">
        <v>51</v>
      </c>
      <c r="R48">
        <v>2504</v>
      </c>
      <c r="S48">
        <v>1290</v>
      </c>
      <c r="T48">
        <v>12.88</v>
      </c>
      <c r="U48">
        <v>72630000</v>
      </c>
      <c r="V48">
        <v>32340000</v>
      </c>
      <c r="W48">
        <v>7948000</v>
      </c>
      <c r="X48">
        <v>24.01</v>
      </c>
      <c r="Y48">
        <v>9.209E-4</v>
      </c>
      <c r="Z48">
        <v>7360</v>
      </c>
      <c r="AA48">
        <f t="shared" si="2"/>
        <v>79504669.674177006</v>
      </c>
      <c r="AB48">
        <f t="shared" si="3"/>
        <v>7.9003926375139413</v>
      </c>
      <c r="AC48">
        <f>(X51-X50)/(T51-T50)</f>
        <v>1.1346153846153832</v>
      </c>
      <c r="AD48">
        <f>(AB51-AB50)/(T51-T50)</f>
        <v>-4.5937217553410459E-2</v>
      </c>
      <c r="AG48" t="s">
        <v>51</v>
      </c>
      <c r="AH48">
        <v>2501</v>
      </c>
      <c r="AI48">
        <v>1289</v>
      </c>
      <c r="AJ48">
        <v>12.81</v>
      </c>
      <c r="AK48">
        <v>31970000</v>
      </c>
      <c r="AL48">
        <v>21970000</v>
      </c>
      <c r="AM48">
        <v>3878000</v>
      </c>
      <c r="AN48">
        <v>34.5</v>
      </c>
      <c r="AO48">
        <v>9.789E-4</v>
      </c>
      <c r="AP48">
        <v>3817</v>
      </c>
      <c r="AQ48">
        <f t="shared" si="4"/>
        <v>38791259.324749954</v>
      </c>
      <c r="AR48">
        <f t="shared" si="5"/>
        <v>7.5887338788243959</v>
      </c>
      <c r="AS48">
        <f>(AN51-AN50)/(AJ51-AJ50)</f>
        <v>1.2989690721649456</v>
      </c>
      <c r="AT48">
        <f>(AR51-AR50)/(AJ51-AJ50)</f>
        <v>-6.305361716986474E-2</v>
      </c>
      <c r="AV48" t="s">
        <v>50</v>
      </c>
      <c r="AW48">
        <v>2475</v>
      </c>
      <c r="AX48">
        <v>1261</v>
      </c>
      <c r="AY48">
        <v>11.9</v>
      </c>
      <c r="AZ48">
        <v>41060000</v>
      </c>
      <c r="BA48">
        <v>20450000</v>
      </c>
      <c r="BB48">
        <v>4585000</v>
      </c>
      <c r="BC48">
        <v>26.48</v>
      </c>
      <c r="BD48">
        <v>9.6790000000000005E-4</v>
      </c>
      <c r="BE48">
        <v>4463</v>
      </c>
      <c r="BF48">
        <f t="shared" si="6"/>
        <v>45870754.299444437</v>
      </c>
      <c r="BG48">
        <f t="shared" si="7"/>
        <v>7.6615358817363637</v>
      </c>
      <c r="BM48" t="s">
        <v>50</v>
      </c>
      <c r="BN48">
        <v>2472</v>
      </c>
      <c r="BO48">
        <v>1259</v>
      </c>
      <c r="BP48">
        <v>11.82</v>
      </c>
      <c r="BQ48">
        <v>31100000</v>
      </c>
      <c r="BR48">
        <v>24970000</v>
      </c>
      <c r="BS48">
        <v>3987000</v>
      </c>
      <c r="BT48">
        <v>38.76</v>
      </c>
      <c r="BU48">
        <v>9.7650000000000005E-4</v>
      </c>
      <c r="BV48">
        <v>3915</v>
      </c>
      <c r="BW48">
        <f t="shared" si="8"/>
        <v>39883717.2289645</v>
      </c>
      <c r="BX48">
        <f t="shared" si="9"/>
        <v>7.6007956284960336</v>
      </c>
      <c r="CB48" t="s">
        <v>50</v>
      </c>
      <c r="CC48">
        <v>2474</v>
      </c>
      <c r="CD48">
        <v>1260</v>
      </c>
      <c r="CE48">
        <v>11.87</v>
      </c>
      <c r="CF48">
        <v>35970000</v>
      </c>
      <c r="CG48">
        <v>21970000</v>
      </c>
      <c r="CH48">
        <v>4214000</v>
      </c>
      <c r="CI48">
        <v>31.42</v>
      </c>
      <c r="CJ48">
        <v>9.7280000000000001E-4</v>
      </c>
      <c r="CK48">
        <v>4122</v>
      </c>
      <c r="CL48">
        <f t="shared" si="10"/>
        <v>42148805.439774923</v>
      </c>
      <c r="CM48">
        <f t="shared" si="11"/>
        <v>7.6247852705796069</v>
      </c>
      <c r="CR48" t="s">
        <v>50</v>
      </c>
      <c r="CS48">
        <v>2472</v>
      </c>
      <c r="CT48">
        <v>1259</v>
      </c>
      <c r="CU48">
        <v>11.84</v>
      </c>
      <c r="CV48">
        <v>33480000</v>
      </c>
      <c r="CW48">
        <v>29440000</v>
      </c>
      <c r="CX48">
        <v>4457000</v>
      </c>
      <c r="CY48">
        <v>41.33</v>
      </c>
      <c r="CZ48">
        <v>9.7380000000000003E-4</v>
      </c>
      <c r="DA48">
        <v>4364</v>
      </c>
      <c r="DB48">
        <f t="shared" si="12"/>
        <v>44582776.943568692</v>
      </c>
      <c r="DC48">
        <f t="shared" si="13"/>
        <v>7.649167116044354</v>
      </c>
      <c r="DH48" t="s">
        <v>50</v>
      </c>
      <c r="DI48">
        <v>2474</v>
      </c>
      <c r="DJ48">
        <v>1261</v>
      </c>
      <c r="DK48">
        <v>11.86</v>
      </c>
      <c r="DL48">
        <v>28760000</v>
      </c>
      <c r="DM48">
        <v>20570000</v>
      </c>
      <c r="DN48">
        <v>3535000</v>
      </c>
      <c r="DO48">
        <v>35.58</v>
      </c>
      <c r="DP48">
        <v>9.859999999999999E-4</v>
      </c>
      <c r="DQ48">
        <v>3505</v>
      </c>
      <c r="DR48">
        <f t="shared" si="14"/>
        <v>35359051.175052762</v>
      </c>
      <c r="DS48">
        <f t="shared" si="15"/>
        <v>7.5485006026372012</v>
      </c>
      <c r="DX48" t="s">
        <v>50</v>
      </c>
      <c r="DY48">
        <v>2472</v>
      </c>
      <c r="DZ48">
        <v>1259</v>
      </c>
      <c r="EA48">
        <v>11.85</v>
      </c>
      <c r="EB48">
        <v>14420000</v>
      </c>
      <c r="EC48">
        <v>12730000</v>
      </c>
      <c r="ED48">
        <v>1923000</v>
      </c>
      <c r="EE48">
        <v>41.44</v>
      </c>
      <c r="EF48">
        <v>1.01E-3</v>
      </c>
      <c r="EG48">
        <v>1954</v>
      </c>
      <c r="EH48">
        <f t="shared" si="16"/>
        <v>19235105.926404461</v>
      </c>
      <c r="EI48">
        <f t="shared" si="17"/>
        <v>7.2840945822792404</v>
      </c>
      <c r="EN48" t="s">
        <v>50</v>
      </c>
      <c r="EO48">
        <v>2475</v>
      </c>
      <c r="EP48">
        <v>1261</v>
      </c>
      <c r="EQ48">
        <v>11.88</v>
      </c>
      <c r="ER48">
        <v>11890000</v>
      </c>
      <c r="ES48">
        <v>7312000</v>
      </c>
      <c r="ET48">
        <v>1395000</v>
      </c>
      <c r="EU48">
        <v>31.59</v>
      </c>
      <c r="EV48">
        <v>1.0200000000000001E-3</v>
      </c>
      <c r="EW48">
        <v>1431</v>
      </c>
      <c r="EX48">
        <f t="shared" si="18"/>
        <v>13958418.391780639</v>
      </c>
      <c r="EY48">
        <f t="shared" si="23"/>
        <v>7.144836211794618</v>
      </c>
      <c r="FD48" t="s">
        <v>50</v>
      </c>
      <c r="FE48">
        <v>2473</v>
      </c>
      <c r="FF48">
        <v>1260</v>
      </c>
      <c r="FG48">
        <v>11.87</v>
      </c>
      <c r="FH48">
        <v>6422000</v>
      </c>
      <c r="FI48">
        <v>9026000</v>
      </c>
      <c r="FJ48">
        <v>1107000</v>
      </c>
      <c r="FK48">
        <v>54.57</v>
      </c>
      <c r="FL48">
        <v>1.029E-3</v>
      </c>
      <c r="FM48">
        <v>1146</v>
      </c>
      <c r="FN48">
        <f t="shared" si="19"/>
        <v>11077488.885121934</v>
      </c>
      <c r="FO48">
        <f t="shared" si="20"/>
        <v>7.0444413229435385</v>
      </c>
      <c r="FT48" t="s">
        <v>50</v>
      </c>
      <c r="FU48">
        <v>2474</v>
      </c>
      <c r="FV48">
        <v>1261</v>
      </c>
      <c r="FW48">
        <v>11.89</v>
      </c>
      <c r="FX48">
        <v>5847000</v>
      </c>
      <c r="FY48">
        <v>6481000</v>
      </c>
      <c r="FZ48">
        <v>872700</v>
      </c>
      <c r="GA48">
        <v>47.94</v>
      </c>
      <c r="GB48">
        <v>1.0300000000000001E-3</v>
      </c>
      <c r="GC48">
        <v>903.5</v>
      </c>
      <c r="GD48">
        <f t="shared" si="21"/>
        <v>8728732.4394782539</v>
      </c>
      <c r="GE48">
        <f t="shared" si="22"/>
        <v>6.9409511813334364</v>
      </c>
    </row>
    <row r="49" spans="2:189" x14ac:dyDescent="0.25">
      <c r="B49" t="s">
        <v>52</v>
      </c>
      <c r="C49">
        <v>2533</v>
      </c>
      <c r="D49">
        <v>1320</v>
      </c>
      <c r="E49">
        <v>13.84</v>
      </c>
      <c r="F49">
        <v>51570000</v>
      </c>
      <c r="G49">
        <v>31190000</v>
      </c>
      <c r="H49">
        <v>6025000</v>
      </c>
      <c r="I49">
        <v>31.16</v>
      </c>
      <c r="J49">
        <v>9.4680000000000003E-4</v>
      </c>
      <c r="K49">
        <v>5737</v>
      </c>
      <c r="L49">
        <f t="shared" si="0"/>
        <v>60268407.976318739</v>
      </c>
      <c r="M49">
        <f t="shared" si="1"/>
        <v>7.7800897194879592</v>
      </c>
      <c r="N49">
        <v>15</v>
      </c>
      <c r="O49">
        <v>15</v>
      </c>
      <c r="Q49" t="s">
        <v>52</v>
      </c>
      <c r="R49">
        <v>2533</v>
      </c>
      <c r="S49">
        <v>1319</v>
      </c>
      <c r="T49">
        <v>13.83</v>
      </c>
      <c r="U49">
        <v>65320000</v>
      </c>
      <c r="V49">
        <v>30600000</v>
      </c>
      <c r="W49">
        <v>7211000</v>
      </c>
      <c r="X49">
        <v>25.1</v>
      </c>
      <c r="Y49">
        <v>9.3179999999999999E-4</v>
      </c>
      <c r="Z49">
        <v>6757</v>
      </c>
      <c r="AA49">
        <f t="shared" si="2"/>
        <v>72132256.307424635</v>
      </c>
      <c r="AB49">
        <f t="shared" si="3"/>
        <v>7.8581295171968328</v>
      </c>
      <c r="AC49">
        <v>15</v>
      </c>
      <c r="AD49">
        <v>15</v>
      </c>
      <c r="AG49" t="s">
        <v>52</v>
      </c>
      <c r="AH49">
        <v>2532</v>
      </c>
      <c r="AI49">
        <v>1319</v>
      </c>
      <c r="AJ49">
        <v>13.84</v>
      </c>
      <c r="AK49">
        <v>27120000</v>
      </c>
      <c r="AL49">
        <v>19630000</v>
      </c>
      <c r="AM49">
        <v>3347000</v>
      </c>
      <c r="AN49">
        <v>35.89</v>
      </c>
      <c r="AO49">
        <v>9.8850000000000001E-4</v>
      </c>
      <c r="AP49">
        <v>3328</v>
      </c>
      <c r="AQ49">
        <f t="shared" si="4"/>
        <v>33478818.676888824</v>
      </c>
      <c r="AR49">
        <f t="shared" si="5"/>
        <v>7.5247701252125028</v>
      </c>
      <c r="AS49">
        <v>15</v>
      </c>
      <c r="AT49">
        <v>15</v>
      </c>
      <c r="AV49" t="s">
        <v>51</v>
      </c>
      <c r="AW49">
        <v>2505</v>
      </c>
      <c r="AX49">
        <v>1291</v>
      </c>
      <c r="AY49">
        <v>12.9</v>
      </c>
      <c r="AZ49">
        <v>36590000</v>
      </c>
      <c r="BA49">
        <v>18980000</v>
      </c>
      <c r="BB49">
        <v>4121000</v>
      </c>
      <c r="BC49">
        <v>27.42</v>
      </c>
      <c r="BD49">
        <v>9.7650000000000005E-4</v>
      </c>
      <c r="BE49">
        <v>4046</v>
      </c>
      <c r="BF49">
        <f t="shared" si="6"/>
        <v>41219758.611617319</v>
      </c>
      <c r="BG49">
        <f t="shared" si="7"/>
        <v>7.615105444164457</v>
      </c>
      <c r="BH49">
        <f>(BC52-BC51)/(AY52-AY51)</f>
        <v>0.90476190476190343</v>
      </c>
      <c r="BI49">
        <f>(BG52-BG51)/(AY52-AY51)</f>
        <v>-4.717709389749572E-2</v>
      </c>
      <c r="BM49" t="s">
        <v>51</v>
      </c>
      <c r="BN49">
        <v>2503</v>
      </c>
      <c r="BO49">
        <v>1290</v>
      </c>
      <c r="BP49">
        <v>12.87</v>
      </c>
      <c r="BQ49">
        <v>25840000</v>
      </c>
      <c r="BR49">
        <v>22130000</v>
      </c>
      <c r="BS49">
        <v>3401000</v>
      </c>
      <c r="BT49">
        <v>40.58</v>
      </c>
      <c r="BU49">
        <v>9.8970000000000004E-4</v>
      </c>
      <c r="BV49">
        <v>3385</v>
      </c>
      <c r="BW49">
        <f t="shared" si="8"/>
        <v>34021206.621752851</v>
      </c>
      <c r="BX49">
        <f t="shared" si="9"/>
        <v>7.5317497125650892</v>
      </c>
      <c r="BY49">
        <f>(BT52-BT51)/(BP52-BP51)</f>
        <v>1.6868686868686882</v>
      </c>
      <c r="BZ49">
        <f>(BX52-BX51)/(BP52-BP51)</f>
        <v>-7.1020765171499189E-2</v>
      </c>
      <c r="CB49" t="s">
        <v>51</v>
      </c>
      <c r="CC49">
        <v>2503</v>
      </c>
      <c r="CD49">
        <v>1289</v>
      </c>
      <c r="CE49">
        <v>12.82</v>
      </c>
      <c r="CF49">
        <v>31550000</v>
      </c>
      <c r="CG49">
        <v>20220000</v>
      </c>
      <c r="CH49">
        <v>3746000</v>
      </c>
      <c r="CI49">
        <v>32.659999999999997</v>
      </c>
      <c r="CJ49">
        <v>9.8269999999999998E-4</v>
      </c>
      <c r="CK49">
        <v>3702</v>
      </c>
      <c r="CL49">
        <f t="shared" si="10"/>
        <v>37473335.853643991</v>
      </c>
      <c r="CM49">
        <f t="shared" si="11"/>
        <v>7.573722355446213</v>
      </c>
      <c r="CN49">
        <f>(CI52-CI51)/(CE52-CE51)</f>
        <v>1.3437500000000004</v>
      </c>
      <c r="CO49">
        <f>(CM52-CM51)/(CE52-CE51)</f>
        <v>-5.9203197006661309E-2</v>
      </c>
      <c r="CR49" t="s">
        <v>51</v>
      </c>
      <c r="CS49">
        <v>2503</v>
      </c>
      <c r="CT49">
        <v>1290</v>
      </c>
      <c r="CU49">
        <v>12.86</v>
      </c>
      <c r="CV49">
        <v>27270000</v>
      </c>
      <c r="CW49">
        <v>25970000</v>
      </c>
      <c r="CX49">
        <v>3765000</v>
      </c>
      <c r="CY49">
        <v>43.6</v>
      </c>
      <c r="CZ49">
        <v>9.8079999999999999E-4</v>
      </c>
      <c r="DA49">
        <v>3714</v>
      </c>
      <c r="DB49">
        <f t="shared" si="12"/>
        <v>37657586.221105568</v>
      </c>
      <c r="DC49">
        <f t="shared" si="13"/>
        <v>7.5758524791312469</v>
      </c>
      <c r="DD49">
        <f>(CY52-CY51)/(CU52-CU51)</f>
        <v>2.2100000000000009</v>
      </c>
      <c r="DE49">
        <f>(DC52-DC51)/(CU52-CU51)</f>
        <v>-8.2192713645902415E-2</v>
      </c>
      <c r="DH49" t="s">
        <v>51</v>
      </c>
      <c r="DI49">
        <v>2503</v>
      </c>
      <c r="DJ49">
        <v>1290</v>
      </c>
      <c r="DK49">
        <v>12.86</v>
      </c>
      <c r="DL49">
        <v>24390000</v>
      </c>
      <c r="DM49">
        <v>18570000</v>
      </c>
      <c r="DN49">
        <v>3065000</v>
      </c>
      <c r="DO49">
        <v>37.29</v>
      </c>
      <c r="DP49">
        <v>9.9170000000000009E-4</v>
      </c>
      <c r="DQ49">
        <v>3056</v>
      </c>
      <c r="DR49">
        <f t="shared" si="14"/>
        <v>30654803.864973594</v>
      </c>
      <c r="DS49">
        <f t="shared" si="15"/>
        <v>7.4864985417768342</v>
      </c>
      <c r="DT49">
        <f>(DO52-DO51)/(DK52-DK51)</f>
        <v>1.7745098039215685</v>
      </c>
      <c r="DU49">
        <f>(DS52-DS51)/(DK52-DK51)</f>
        <v>-7.1602445670595344E-2</v>
      </c>
      <c r="DX49" t="s">
        <v>51</v>
      </c>
      <c r="DY49">
        <v>2502</v>
      </c>
      <c r="DZ49">
        <v>1289</v>
      </c>
      <c r="EA49">
        <v>12.87</v>
      </c>
      <c r="EB49">
        <v>12010000</v>
      </c>
      <c r="EC49">
        <v>11120000</v>
      </c>
      <c r="ED49">
        <v>1636000</v>
      </c>
      <c r="EE49">
        <v>42.81</v>
      </c>
      <c r="EF49">
        <v>1.0169999999999999E-3</v>
      </c>
      <c r="EG49">
        <v>1674</v>
      </c>
      <c r="EH49">
        <f t="shared" si="16"/>
        <v>16367483.007475523</v>
      </c>
      <c r="EI49">
        <f t="shared" si="17"/>
        <v>7.2139818987149482</v>
      </c>
      <c r="EJ49">
        <f>(EE52-EE51)/(EA52-EA51)</f>
        <v>1.2376237623762378</v>
      </c>
      <c r="EK49">
        <f>(EI52-EI51)/(EA52-EA51)</f>
        <v>-7.0332719579384889E-2</v>
      </c>
      <c r="EN49" t="s">
        <v>51</v>
      </c>
      <c r="EO49">
        <v>2504</v>
      </c>
      <c r="EP49">
        <v>1290</v>
      </c>
      <c r="EQ49">
        <v>12.87</v>
      </c>
      <c r="ER49">
        <v>10440000</v>
      </c>
      <c r="ES49">
        <v>6589000</v>
      </c>
      <c r="ET49">
        <v>1234000</v>
      </c>
      <c r="EU49">
        <v>32.270000000000003</v>
      </c>
      <c r="EV49">
        <v>1.024E-3</v>
      </c>
      <c r="EW49">
        <v>1271</v>
      </c>
      <c r="EX49">
        <f t="shared" si="18"/>
        <v>12345384.60316243</v>
      </c>
      <c r="EY49">
        <f t="shared" si="23"/>
        <v>7.0915046243148794</v>
      </c>
      <c r="EZ49">
        <f>(EU52-EU51)/(EQ52-EQ51)</f>
        <v>0.64705882352941568</v>
      </c>
      <c r="FA49">
        <f>(EY52-EY51)/(EQ52-EQ51)</f>
        <v>-5.283703110774856E-2</v>
      </c>
      <c r="FD49" t="s">
        <v>51</v>
      </c>
      <c r="FE49">
        <v>2502</v>
      </c>
      <c r="FF49">
        <v>1289</v>
      </c>
      <c r="FG49">
        <v>12.8</v>
      </c>
      <c r="FH49">
        <v>5168000</v>
      </c>
      <c r="FI49">
        <v>7719000</v>
      </c>
      <c r="FJ49">
        <v>928600</v>
      </c>
      <c r="FK49">
        <v>56.19</v>
      </c>
      <c r="FL49">
        <v>1.029E-3</v>
      </c>
      <c r="FM49">
        <v>960.6</v>
      </c>
      <c r="FN49">
        <f t="shared" si="19"/>
        <v>9289304.8717328683</v>
      </c>
      <c r="FO49">
        <f t="shared" si="20"/>
        <v>6.9679832165054032</v>
      </c>
      <c r="FP49">
        <f>(FK52-FK51)/(FG52-FG51)</f>
        <v>1.757575757575752</v>
      </c>
      <c r="FQ49">
        <f>(FO52-FO51)/(FG52-FG51)</f>
        <v>-9.2199149501411226E-2</v>
      </c>
      <c r="FT49" t="s">
        <v>51</v>
      </c>
      <c r="FU49">
        <v>2502</v>
      </c>
      <c r="FV49">
        <v>1289</v>
      </c>
      <c r="FW49">
        <v>12.84</v>
      </c>
      <c r="FX49">
        <v>4810000</v>
      </c>
      <c r="FY49">
        <v>5604000</v>
      </c>
      <c r="FZ49">
        <v>738300</v>
      </c>
      <c r="GA49">
        <v>49.36</v>
      </c>
      <c r="GB49">
        <v>1.0330000000000001E-3</v>
      </c>
      <c r="GC49">
        <v>767.3</v>
      </c>
      <c r="GD49">
        <f t="shared" si="21"/>
        <v>7385182.1913883751</v>
      </c>
      <c r="GE49">
        <f t="shared" si="22"/>
        <v>6.8683612137628787</v>
      </c>
      <c r="GF49">
        <f>(GA52-GA51)/(FW52-FW51)</f>
        <v>1.3894736842105277</v>
      </c>
      <c r="GG49">
        <f>(GE52-GE51)/(FW52-FW51)</f>
        <v>-8.4211667484006839E-2</v>
      </c>
    </row>
    <row r="50" spans="2:189" x14ac:dyDescent="0.25">
      <c r="B50" t="s">
        <v>53</v>
      </c>
      <c r="C50">
        <v>2563</v>
      </c>
      <c r="D50">
        <v>1350</v>
      </c>
      <c r="E50">
        <v>14.85</v>
      </c>
      <c r="F50">
        <v>44590000</v>
      </c>
      <c r="G50">
        <v>28600000</v>
      </c>
      <c r="H50">
        <v>5296000</v>
      </c>
      <c r="I50">
        <v>32.68</v>
      </c>
      <c r="J50">
        <v>9.5929999999999995E-4</v>
      </c>
      <c r="K50">
        <v>5109</v>
      </c>
      <c r="L50">
        <f t="shared" si="0"/>
        <v>52973843.545659401</v>
      </c>
      <c r="M50">
        <f t="shared" si="1"/>
        <v>7.7240614845480842</v>
      </c>
      <c r="N50">
        <f>(N49-E50)/(E51-E50)</f>
        <v>0.1485148514851489</v>
      </c>
      <c r="O50">
        <f>(O49-E50)/(E51-E50)</f>
        <v>0.1485148514851489</v>
      </c>
      <c r="Q50" t="s">
        <v>53</v>
      </c>
      <c r="R50">
        <v>2564</v>
      </c>
      <c r="S50">
        <v>1350</v>
      </c>
      <c r="T50">
        <v>14.87</v>
      </c>
      <c r="U50">
        <v>58150000</v>
      </c>
      <c r="V50">
        <v>28710000</v>
      </c>
      <c r="W50">
        <v>6483000</v>
      </c>
      <c r="X50">
        <v>26.28</v>
      </c>
      <c r="Y50">
        <v>9.4280000000000004E-4</v>
      </c>
      <c r="Z50">
        <v>6147</v>
      </c>
      <c r="AA50">
        <f t="shared" si="2"/>
        <v>64851265.215105869</v>
      </c>
      <c r="AB50">
        <f t="shared" si="3"/>
        <v>7.8119184533665731</v>
      </c>
      <c r="AC50">
        <f>(AC49-T50)/(T51-T50)</f>
        <v>0.12500000000000064</v>
      </c>
      <c r="AD50">
        <f>(AD49-T50)/(T51-T50)</f>
        <v>0.12500000000000064</v>
      </c>
      <c r="AG50" t="s">
        <v>53</v>
      </c>
      <c r="AH50">
        <v>2563</v>
      </c>
      <c r="AI50">
        <v>1350</v>
      </c>
      <c r="AJ50">
        <v>14.87</v>
      </c>
      <c r="AK50">
        <v>22920000</v>
      </c>
      <c r="AL50">
        <v>17470000</v>
      </c>
      <c r="AM50">
        <v>2881000</v>
      </c>
      <c r="AN50">
        <v>37.32</v>
      </c>
      <c r="AO50">
        <v>9.9890000000000005E-4</v>
      </c>
      <c r="AP50">
        <v>2894</v>
      </c>
      <c r="AQ50">
        <f t="shared" si="4"/>
        <v>28818870.553857587</v>
      </c>
      <c r="AR50">
        <f t="shared" si="5"/>
        <v>7.4596769562892469</v>
      </c>
      <c r="AS50">
        <f>(AS49-AJ50)/(AJ51-AJ50)</f>
        <v>0.13402061855670175</v>
      </c>
      <c r="AT50">
        <f>(AT49-AJ50)/(AJ51-AJ50)</f>
        <v>0.13402061855670175</v>
      </c>
      <c r="AV50" t="s">
        <v>52</v>
      </c>
      <c r="AW50">
        <v>2533</v>
      </c>
      <c r="AX50">
        <v>1319</v>
      </c>
      <c r="AY50">
        <v>13.82</v>
      </c>
      <c r="AZ50">
        <v>32920000</v>
      </c>
      <c r="BA50">
        <v>17720000</v>
      </c>
      <c r="BB50">
        <v>3737000</v>
      </c>
      <c r="BC50">
        <v>28.29</v>
      </c>
      <c r="BD50">
        <v>9.8390000000000001E-4</v>
      </c>
      <c r="BE50">
        <v>3698</v>
      </c>
      <c r="BF50">
        <f t="shared" si="6"/>
        <v>37386157.866247773</v>
      </c>
      <c r="BG50">
        <f t="shared" si="7"/>
        <v>7.5727108354878547</v>
      </c>
      <c r="BH50">
        <v>15</v>
      </c>
      <c r="BI50">
        <v>15</v>
      </c>
      <c r="BM50" t="s">
        <v>52</v>
      </c>
      <c r="BN50">
        <v>2532</v>
      </c>
      <c r="BO50">
        <v>1319</v>
      </c>
      <c r="BP50">
        <v>13.8</v>
      </c>
      <c r="BQ50">
        <v>21830000</v>
      </c>
      <c r="BR50">
        <v>19780000</v>
      </c>
      <c r="BS50">
        <v>2945000</v>
      </c>
      <c r="BT50">
        <v>42.19</v>
      </c>
      <c r="BU50">
        <v>9.9799999999999997E-4</v>
      </c>
      <c r="BV50">
        <v>2955</v>
      </c>
      <c r="BW50">
        <f t="shared" si="8"/>
        <v>29458399.481302444</v>
      </c>
      <c r="BX50">
        <f t="shared" si="9"/>
        <v>7.4692091472818669</v>
      </c>
      <c r="BY50">
        <v>15</v>
      </c>
      <c r="BZ50">
        <v>15</v>
      </c>
      <c r="CB50" t="s">
        <v>52</v>
      </c>
      <c r="CC50">
        <v>2534</v>
      </c>
      <c r="CD50">
        <v>1320</v>
      </c>
      <c r="CE50">
        <v>13.88</v>
      </c>
      <c r="CF50">
        <v>26920000</v>
      </c>
      <c r="CG50">
        <v>18250000</v>
      </c>
      <c r="CH50">
        <v>3251000</v>
      </c>
      <c r="CI50">
        <v>34.14</v>
      </c>
      <c r="CJ50">
        <v>9.9069999999999996E-4</v>
      </c>
      <c r="CK50">
        <v>3239</v>
      </c>
      <c r="CL50">
        <f t="shared" si="10"/>
        <v>32523051.824821115</v>
      </c>
      <c r="CM50">
        <f t="shared" si="11"/>
        <v>7.512191291180736</v>
      </c>
      <c r="CN50">
        <v>15</v>
      </c>
      <c r="CO50">
        <v>15</v>
      </c>
      <c r="CR50" t="s">
        <v>52</v>
      </c>
      <c r="CS50">
        <v>2532</v>
      </c>
      <c r="CT50">
        <v>1319</v>
      </c>
      <c r="CU50">
        <v>13.81</v>
      </c>
      <c r="CV50">
        <v>22170000</v>
      </c>
      <c r="CW50">
        <v>22800000</v>
      </c>
      <c r="CX50">
        <v>3179000</v>
      </c>
      <c r="CY50">
        <v>45.8</v>
      </c>
      <c r="CZ50">
        <v>9.8999999999999999E-4</v>
      </c>
      <c r="DA50">
        <v>3165</v>
      </c>
      <c r="DB50">
        <f t="shared" si="12"/>
        <v>31801712.218055177</v>
      </c>
      <c r="DC50">
        <f t="shared" si="13"/>
        <v>7.5024505032182303</v>
      </c>
      <c r="DD50">
        <v>15</v>
      </c>
      <c r="DE50">
        <v>15</v>
      </c>
      <c r="DH50" t="s">
        <v>52</v>
      </c>
      <c r="DI50">
        <v>2532</v>
      </c>
      <c r="DJ50">
        <v>1319</v>
      </c>
      <c r="DK50">
        <v>13.81</v>
      </c>
      <c r="DL50">
        <v>20720000</v>
      </c>
      <c r="DM50">
        <v>16710000</v>
      </c>
      <c r="DN50">
        <v>2661000</v>
      </c>
      <c r="DO50">
        <v>38.89</v>
      </c>
      <c r="DP50">
        <v>1.0020000000000001E-3</v>
      </c>
      <c r="DQ50">
        <v>2681</v>
      </c>
      <c r="DR50">
        <f t="shared" si="14"/>
        <v>26618461.638494439</v>
      </c>
      <c r="DS50">
        <f t="shared" si="15"/>
        <v>7.4251829526706441</v>
      </c>
      <c r="DT50">
        <v>15</v>
      </c>
      <c r="DU50">
        <v>15</v>
      </c>
      <c r="DX50" t="s">
        <v>52</v>
      </c>
      <c r="DY50">
        <v>2533</v>
      </c>
      <c r="DZ50">
        <v>1320</v>
      </c>
      <c r="EA50">
        <v>13.88</v>
      </c>
      <c r="EB50">
        <v>10000000</v>
      </c>
      <c r="EC50">
        <v>9695000</v>
      </c>
      <c r="ED50">
        <v>1392000</v>
      </c>
      <c r="EE50">
        <v>44.11</v>
      </c>
      <c r="EF50">
        <v>1.024E-3</v>
      </c>
      <c r="EG50">
        <v>1435</v>
      </c>
      <c r="EH50">
        <f t="shared" si="16"/>
        <v>13928137.887025673</v>
      </c>
      <c r="EI50">
        <f t="shared" si="17"/>
        <v>7.1438930575979276</v>
      </c>
      <c r="EJ50">
        <v>15</v>
      </c>
      <c r="EK50">
        <v>15</v>
      </c>
      <c r="EN50" t="s">
        <v>52</v>
      </c>
      <c r="EO50">
        <v>2534</v>
      </c>
      <c r="EP50">
        <v>1320</v>
      </c>
      <c r="EQ50">
        <v>13.88</v>
      </c>
      <c r="ER50">
        <v>9071000</v>
      </c>
      <c r="ES50">
        <v>5885000</v>
      </c>
      <c r="ET50">
        <v>1081000</v>
      </c>
      <c r="EU50">
        <v>32.97</v>
      </c>
      <c r="EV50">
        <v>1.026E-3</v>
      </c>
      <c r="EW50">
        <v>1115</v>
      </c>
      <c r="EX50">
        <f t="shared" si="18"/>
        <v>10812782.52810071</v>
      </c>
      <c r="EY50">
        <f t="shared" si="23"/>
        <v>7.033937468338034</v>
      </c>
      <c r="EZ50">
        <v>15</v>
      </c>
      <c r="FA50">
        <v>15</v>
      </c>
      <c r="FD50" t="s">
        <v>52</v>
      </c>
      <c r="FE50">
        <v>2532</v>
      </c>
      <c r="FF50">
        <v>1319</v>
      </c>
      <c r="FG50">
        <v>13.8</v>
      </c>
      <c r="FH50">
        <v>4010000</v>
      </c>
      <c r="FI50">
        <v>6420000</v>
      </c>
      <c r="FJ50">
        <v>756700</v>
      </c>
      <c r="FK50">
        <v>58.01</v>
      </c>
      <c r="FL50">
        <v>1.0369999999999999E-3</v>
      </c>
      <c r="FM50">
        <v>789.5</v>
      </c>
      <c r="FN50">
        <f t="shared" si="19"/>
        <v>7569445.158002005</v>
      </c>
      <c r="FO50">
        <f t="shared" si="20"/>
        <v>6.8790640467855111</v>
      </c>
      <c r="FP50">
        <v>15</v>
      </c>
      <c r="FQ50">
        <v>15</v>
      </c>
      <c r="FT50" t="s">
        <v>52</v>
      </c>
      <c r="FU50">
        <v>2533</v>
      </c>
      <c r="FV50">
        <v>1320</v>
      </c>
      <c r="FW50">
        <v>13.87</v>
      </c>
      <c r="FX50">
        <v>3904000</v>
      </c>
      <c r="FY50">
        <v>4788000</v>
      </c>
      <c r="FZ50">
        <v>617600</v>
      </c>
      <c r="GA50">
        <v>50.81</v>
      </c>
      <c r="GB50">
        <v>1.0330000000000001E-3</v>
      </c>
      <c r="GC50">
        <v>641.5</v>
      </c>
      <c r="GD50">
        <f t="shared" si="21"/>
        <v>6177876.6578817349</v>
      </c>
      <c r="GE50">
        <f t="shared" si="22"/>
        <v>6.7908392333056584</v>
      </c>
      <c r="GF50">
        <v>15</v>
      </c>
      <c r="GG50">
        <v>15</v>
      </c>
    </row>
    <row r="51" spans="2:189" x14ac:dyDescent="0.25">
      <c r="B51" t="s">
        <v>54</v>
      </c>
      <c r="C51">
        <v>2594</v>
      </c>
      <c r="D51">
        <v>1380</v>
      </c>
      <c r="E51">
        <v>15.86</v>
      </c>
      <c r="F51">
        <v>38440000</v>
      </c>
      <c r="G51">
        <v>26140000</v>
      </c>
      <c r="H51">
        <v>4647000</v>
      </c>
      <c r="I51">
        <v>34.21</v>
      </c>
      <c r="J51">
        <v>9.7110000000000002E-4</v>
      </c>
      <c r="K51">
        <v>4538</v>
      </c>
      <c r="L51">
        <f t="shared" si="0"/>
        <v>46485838.703846142</v>
      </c>
      <c r="M51">
        <f t="shared" si="1"/>
        <v>7.6673206709659647</v>
      </c>
      <c r="N51">
        <f>((I51-I50)*N50)+I50</f>
        <v>32.907227722772276</v>
      </c>
      <c r="O51">
        <f>((M51-M50)*O50)+M50</f>
        <v>7.7156346310457895</v>
      </c>
      <c r="Q51" t="s">
        <v>54</v>
      </c>
      <c r="R51">
        <v>2596</v>
      </c>
      <c r="S51">
        <v>1382</v>
      </c>
      <c r="T51">
        <v>15.91</v>
      </c>
      <c r="U51">
        <v>51550000</v>
      </c>
      <c r="V51">
        <v>26790000</v>
      </c>
      <c r="W51">
        <v>5807000</v>
      </c>
      <c r="X51">
        <v>27.46</v>
      </c>
      <c r="Y51">
        <v>9.5319999999999997E-4</v>
      </c>
      <c r="Z51">
        <v>5567</v>
      </c>
      <c r="AA51">
        <f t="shared" si="2"/>
        <v>58095667.652588345</v>
      </c>
      <c r="AB51">
        <f t="shared" si="3"/>
        <v>7.7641437471110262</v>
      </c>
      <c r="AC51">
        <f>((X51-X50)*AC50)+X50</f>
        <v>26.427500000000002</v>
      </c>
      <c r="AD51">
        <f>((AB51-AB50)*AD50)+AB50</f>
        <v>7.8059466150846299</v>
      </c>
      <c r="AG51" t="s">
        <v>54</v>
      </c>
      <c r="AH51">
        <v>2592</v>
      </c>
      <c r="AI51">
        <v>1380</v>
      </c>
      <c r="AJ51">
        <v>15.84</v>
      </c>
      <c r="AK51">
        <v>19570000</v>
      </c>
      <c r="AL51">
        <v>15610000</v>
      </c>
      <c r="AM51">
        <v>2503000</v>
      </c>
      <c r="AN51">
        <v>38.58</v>
      </c>
      <c r="AO51">
        <v>1.0059999999999999E-3</v>
      </c>
      <c r="AP51">
        <v>2531</v>
      </c>
      <c r="AQ51">
        <f t="shared" si="4"/>
        <v>25033118.063876901</v>
      </c>
      <c r="AR51">
        <f t="shared" si="5"/>
        <v>7.398514947634478</v>
      </c>
      <c r="AS51">
        <f>((AN51-AN50)*AS50)+AN50</f>
        <v>37.488865979381444</v>
      </c>
      <c r="AT51">
        <f>((AR51-AR50)*AT50)+AR50</f>
        <v>7.4514799860571648</v>
      </c>
      <c r="AV51" t="s">
        <v>53</v>
      </c>
      <c r="AW51">
        <v>2563</v>
      </c>
      <c r="AX51">
        <v>1349</v>
      </c>
      <c r="AY51">
        <v>14.84</v>
      </c>
      <c r="AZ51">
        <v>28980000</v>
      </c>
      <c r="BA51">
        <v>16240000</v>
      </c>
      <c r="BB51">
        <v>3321000</v>
      </c>
      <c r="BC51">
        <v>29.26</v>
      </c>
      <c r="BD51">
        <v>9.9020000000000011E-4</v>
      </c>
      <c r="BE51">
        <v>3307</v>
      </c>
      <c r="BF51">
        <f t="shared" si="6"/>
        <v>33220144.490956087</v>
      </c>
      <c r="BG51">
        <f t="shared" si="7"/>
        <v>7.5214015170825173</v>
      </c>
      <c r="BH51">
        <f>(BH50-AY51)/(AY52-AY51)</f>
        <v>0.15238095238095242</v>
      </c>
      <c r="BI51">
        <f>(BI50-AY51)/(AY52-AY51)</f>
        <v>0.15238095238095242</v>
      </c>
      <c r="BM51" t="s">
        <v>53</v>
      </c>
      <c r="BN51">
        <v>2563</v>
      </c>
      <c r="BO51">
        <v>1350</v>
      </c>
      <c r="BP51">
        <v>14.85</v>
      </c>
      <c r="BQ51">
        <v>17830000</v>
      </c>
      <c r="BR51">
        <v>17240000</v>
      </c>
      <c r="BS51">
        <v>2479000</v>
      </c>
      <c r="BT51">
        <v>44.04</v>
      </c>
      <c r="BU51">
        <v>1.005E-3</v>
      </c>
      <c r="BV51">
        <v>2505</v>
      </c>
      <c r="BW51">
        <f t="shared" si="8"/>
        <v>24801743.890299328</v>
      </c>
      <c r="BX51">
        <f t="shared" si="9"/>
        <v>7.3944822185402144</v>
      </c>
      <c r="BY51">
        <f>(BY50-BP51)/(BP52-BP51)</f>
        <v>0.15151515151515185</v>
      </c>
      <c r="BZ51">
        <f>(BZ50-BP51)/(BP52-BP51)</f>
        <v>0.15151515151515185</v>
      </c>
      <c r="CB51" t="s">
        <v>53</v>
      </c>
      <c r="CC51">
        <v>2564</v>
      </c>
      <c r="CD51">
        <v>1350</v>
      </c>
      <c r="CE51">
        <v>14.88</v>
      </c>
      <c r="CF51">
        <v>23250000</v>
      </c>
      <c r="CG51">
        <v>16550000</v>
      </c>
      <c r="CH51">
        <v>2853000</v>
      </c>
      <c r="CI51">
        <v>35.44</v>
      </c>
      <c r="CJ51">
        <v>9.986000000000001E-4</v>
      </c>
      <c r="CK51">
        <v>2865</v>
      </c>
      <c r="CL51">
        <f t="shared" si="10"/>
        <v>28538833.192686766</v>
      </c>
      <c r="CM51">
        <f t="shared" si="11"/>
        <v>7.4554362130555587</v>
      </c>
      <c r="CN51">
        <f>(CN50-CE51)/(CE52-CE51)</f>
        <v>0.12499999999999931</v>
      </c>
      <c r="CO51">
        <f>(CO50-CE51)/(CE52-CE51)</f>
        <v>0.12499999999999931</v>
      </c>
      <c r="CR51" t="s">
        <v>53</v>
      </c>
      <c r="CS51">
        <v>2562</v>
      </c>
      <c r="CT51">
        <v>1349</v>
      </c>
      <c r="CU51">
        <v>14.84</v>
      </c>
      <c r="CV51">
        <v>17480000</v>
      </c>
      <c r="CW51">
        <v>19530000</v>
      </c>
      <c r="CX51">
        <v>2620000</v>
      </c>
      <c r="CY51">
        <v>48.17</v>
      </c>
      <c r="CZ51">
        <v>1.0039999999999999E-3</v>
      </c>
      <c r="DA51">
        <v>2646</v>
      </c>
      <c r="DB51">
        <f t="shared" si="12"/>
        <v>26210137.351795774</v>
      </c>
      <c r="DC51">
        <f t="shared" si="13"/>
        <v>7.4184692968325479</v>
      </c>
      <c r="DD51">
        <f>(DD50-CU51)/(CU52-CU51)</f>
        <v>0.16000000000000014</v>
      </c>
      <c r="DE51">
        <f>(DE50-CU51)/(CU52-CU51)</f>
        <v>0.16000000000000014</v>
      </c>
      <c r="DH51" t="s">
        <v>53</v>
      </c>
      <c r="DI51">
        <v>2564</v>
      </c>
      <c r="DJ51">
        <v>1350</v>
      </c>
      <c r="DK51">
        <v>14.87</v>
      </c>
      <c r="DL51">
        <v>17160000</v>
      </c>
      <c r="DM51">
        <v>14760000</v>
      </c>
      <c r="DN51">
        <v>2263000</v>
      </c>
      <c r="DO51">
        <v>40.71</v>
      </c>
      <c r="DP51">
        <v>1.008E-3</v>
      </c>
      <c r="DQ51">
        <v>2295</v>
      </c>
      <c r="DR51">
        <f t="shared" si="14"/>
        <v>22634557.649753176</v>
      </c>
      <c r="DS51">
        <f t="shared" si="15"/>
        <v>7.3547720114379214</v>
      </c>
      <c r="DT51">
        <f>(DT50-DK51)/(DK52-DK51)</f>
        <v>0.12745098039215746</v>
      </c>
      <c r="DU51">
        <f>(DU50-DK51)/(DK52-DK51)</f>
        <v>0.12745098039215746</v>
      </c>
      <c r="DX51" t="s">
        <v>53</v>
      </c>
      <c r="DY51">
        <v>2563</v>
      </c>
      <c r="DZ51">
        <v>1350</v>
      </c>
      <c r="EA51">
        <v>14.86</v>
      </c>
      <c r="EB51">
        <v>8305000</v>
      </c>
      <c r="EC51">
        <v>8425000</v>
      </c>
      <c r="ED51">
        <v>1183000</v>
      </c>
      <c r="EE51">
        <v>45.41</v>
      </c>
      <c r="EF51">
        <v>1.026E-3</v>
      </c>
      <c r="EG51">
        <v>1220</v>
      </c>
      <c r="EH51">
        <f t="shared" si="16"/>
        <v>11830200.759074209</v>
      </c>
      <c r="EI51">
        <f t="shared" si="17"/>
        <v>7.0729921146886507</v>
      </c>
      <c r="EJ51">
        <f>(EJ50-EA51)/(EA52-EA51)</f>
        <v>0.13861386138613921</v>
      </c>
      <c r="EK51">
        <f>(EK50-EA51)/(EA52-EA51)</f>
        <v>0.13861386138613921</v>
      </c>
      <c r="EN51" t="s">
        <v>53</v>
      </c>
      <c r="EO51">
        <v>2563</v>
      </c>
      <c r="EP51">
        <v>1349</v>
      </c>
      <c r="EQ51">
        <v>14.81</v>
      </c>
      <c r="ER51">
        <v>8042000</v>
      </c>
      <c r="ES51">
        <v>5331000</v>
      </c>
      <c r="ET51">
        <v>964600</v>
      </c>
      <c r="EU51">
        <v>33.54</v>
      </c>
      <c r="EV51">
        <v>1.029E-3</v>
      </c>
      <c r="EW51">
        <v>998.2</v>
      </c>
      <c r="EX51">
        <f t="shared" si="18"/>
        <v>9648488.2235508785</v>
      </c>
      <c r="EY51">
        <f t="shared" si="23"/>
        <v>6.9844592711050986</v>
      </c>
      <c r="EZ51">
        <f>(EZ50-EQ51)/(EQ52-EQ51)</f>
        <v>0.18627450980392116</v>
      </c>
      <c r="FA51">
        <f>(FA50-EQ51)/(EQ52-EQ51)</f>
        <v>0.18627450980392116</v>
      </c>
      <c r="FD51" t="s">
        <v>53</v>
      </c>
      <c r="FE51">
        <v>2563</v>
      </c>
      <c r="FF51">
        <v>1350</v>
      </c>
      <c r="FG51">
        <v>14.83</v>
      </c>
      <c r="FH51">
        <v>3081000</v>
      </c>
      <c r="FI51">
        <v>5302000</v>
      </c>
      <c r="FJ51">
        <v>613000</v>
      </c>
      <c r="FK51">
        <v>59.84</v>
      </c>
      <c r="FL51">
        <v>1.034E-3</v>
      </c>
      <c r="FM51">
        <v>637.5</v>
      </c>
      <c r="FN51">
        <f t="shared" si="19"/>
        <v>6132190.8809168683</v>
      </c>
      <c r="FO51">
        <f t="shared" si="20"/>
        <v>6.7876156649753359</v>
      </c>
      <c r="FP51">
        <f>(FP50-FG51)/(FG52-FG51)</f>
        <v>0.1717171717171716</v>
      </c>
      <c r="FQ51">
        <f>(FQ50-FG51)/(FG52-FG51)</f>
        <v>0.1717171717171716</v>
      </c>
      <c r="FT51" t="s">
        <v>53</v>
      </c>
      <c r="FU51">
        <v>2564</v>
      </c>
      <c r="FV51">
        <v>1351</v>
      </c>
      <c r="FW51">
        <v>14.89</v>
      </c>
      <c r="FX51">
        <v>3143000</v>
      </c>
      <c r="FY51">
        <v>4055000</v>
      </c>
      <c r="FZ51">
        <v>512900</v>
      </c>
      <c r="GA51">
        <v>52.22</v>
      </c>
      <c r="GB51">
        <v>1.0380000000000001E-3</v>
      </c>
      <c r="GC51">
        <v>535.29999999999995</v>
      </c>
      <c r="GD51">
        <f t="shared" si="21"/>
        <v>5130445.7895976249</v>
      </c>
      <c r="GE51">
        <f t="shared" si="22"/>
        <v>6.7101551030359632</v>
      </c>
      <c r="GF51">
        <f>(GF50-FW51)/(FW52-FW51)</f>
        <v>0.11578947368421001</v>
      </c>
      <c r="GG51">
        <f>(GG50-FW51)/(FW52-FW51)</f>
        <v>0.11578947368421001</v>
      </c>
    </row>
    <row r="52" spans="2:189" x14ac:dyDescent="0.25">
      <c r="B52" t="s">
        <v>55</v>
      </c>
      <c r="C52">
        <v>2623</v>
      </c>
      <c r="D52">
        <v>1409</v>
      </c>
      <c r="E52">
        <v>16.829999999999998</v>
      </c>
      <c r="F52">
        <v>33040000</v>
      </c>
      <c r="G52">
        <v>23750000</v>
      </c>
      <c r="H52">
        <v>4068000</v>
      </c>
      <c r="I52">
        <v>35.71</v>
      </c>
      <c r="J52">
        <v>9.817999999999999E-4</v>
      </c>
      <c r="K52">
        <v>4016</v>
      </c>
      <c r="L52">
        <f t="shared" si="0"/>
        <v>40690344.063426152</v>
      </c>
      <c r="M52">
        <f t="shared" si="1"/>
        <v>7.6094913621122107</v>
      </c>
      <c r="O52">
        <f>10^(O51)</f>
        <v>51955871.145400763</v>
      </c>
      <c r="Q52" t="s">
        <v>55</v>
      </c>
      <c r="R52">
        <v>2624</v>
      </c>
      <c r="S52">
        <v>1410</v>
      </c>
      <c r="T52">
        <v>16.86</v>
      </c>
      <c r="U52">
        <v>46150000</v>
      </c>
      <c r="V52">
        <v>25140000</v>
      </c>
      <c r="W52">
        <v>5253000</v>
      </c>
      <c r="X52">
        <v>28.58</v>
      </c>
      <c r="Y52">
        <v>9.6139999999999995E-4</v>
      </c>
      <c r="Z52">
        <v>5079</v>
      </c>
      <c r="AA52">
        <f t="shared" si="2"/>
        <v>52553231.109038383</v>
      </c>
      <c r="AB52">
        <f t="shared" si="3"/>
        <v>7.7205994227369938</v>
      </c>
      <c r="AD52">
        <f>10^(AD51)</f>
        <v>63965620.199198648</v>
      </c>
      <c r="AG52" t="s">
        <v>55</v>
      </c>
      <c r="AH52">
        <v>2622</v>
      </c>
      <c r="AI52">
        <v>1409</v>
      </c>
      <c r="AJ52">
        <v>16.829999999999998</v>
      </c>
      <c r="AK52">
        <v>16580000</v>
      </c>
      <c r="AL52">
        <v>13860000</v>
      </c>
      <c r="AM52">
        <v>2160000</v>
      </c>
      <c r="AN52">
        <v>39.9</v>
      </c>
      <c r="AO52">
        <v>1.011E-3</v>
      </c>
      <c r="AP52">
        <v>2197</v>
      </c>
      <c r="AQ52">
        <f t="shared" si="4"/>
        <v>21610090.235813454</v>
      </c>
      <c r="AR52">
        <f t="shared" si="5"/>
        <v>7.3346565803415489</v>
      </c>
      <c r="AT52">
        <f>10^(AT51)</f>
        <v>28280037.828655984</v>
      </c>
      <c r="AV52" t="s">
        <v>54</v>
      </c>
      <c r="AW52">
        <v>2594</v>
      </c>
      <c r="AX52">
        <v>1380</v>
      </c>
      <c r="AY52">
        <v>15.89</v>
      </c>
      <c r="AZ52">
        <v>25610000</v>
      </c>
      <c r="BA52">
        <v>14920000</v>
      </c>
      <c r="BB52">
        <v>2963000</v>
      </c>
      <c r="BC52">
        <v>30.21</v>
      </c>
      <c r="BD52">
        <v>9.944000000000001E-4</v>
      </c>
      <c r="BE52">
        <v>2963</v>
      </c>
      <c r="BF52">
        <f t="shared" si="6"/>
        <v>29639137.976668619</v>
      </c>
      <c r="BG52">
        <f t="shared" si="7"/>
        <v>7.4718655684901467</v>
      </c>
      <c r="BH52">
        <f>((BC52-BC51)*BH51)+BC51</f>
        <v>29.404761904761905</v>
      </c>
      <c r="BI52">
        <f>((BG52-BG51)*BI51)+BG51</f>
        <v>7.5138531820589183</v>
      </c>
      <c r="BM52" t="s">
        <v>54</v>
      </c>
      <c r="BN52">
        <v>2592</v>
      </c>
      <c r="BO52">
        <v>1379</v>
      </c>
      <c r="BP52">
        <v>15.84</v>
      </c>
      <c r="BQ52">
        <v>14730000</v>
      </c>
      <c r="BR52">
        <v>15100000</v>
      </c>
      <c r="BS52">
        <v>2109000</v>
      </c>
      <c r="BT52">
        <v>45.71</v>
      </c>
      <c r="BU52">
        <v>1.0120000000000001E-3</v>
      </c>
      <c r="BV52">
        <v>2145</v>
      </c>
      <c r="BW52">
        <f t="shared" si="8"/>
        <v>21094617.796964228</v>
      </c>
      <c r="BX52">
        <f t="shared" si="9"/>
        <v>7.3241716610204302</v>
      </c>
      <c r="BY52">
        <f>((BT52-BT51)*BY51)+BT51</f>
        <v>44.293030303030307</v>
      </c>
      <c r="BZ52">
        <f>((BX52-BX51)*BZ51)+BX51</f>
        <v>7.3838291037644899</v>
      </c>
      <c r="CB52" t="s">
        <v>54</v>
      </c>
      <c r="CC52">
        <v>2593</v>
      </c>
      <c r="CD52">
        <v>1379</v>
      </c>
      <c r="CE52">
        <v>15.84</v>
      </c>
      <c r="CF52">
        <v>20070000</v>
      </c>
      <c r="CG52">
        <v>14970000</v>
      </c>
      <c r="CH52">
        <v>2503000</v>
      </c>
      <c r="CI52">
        <v>36.729999999999997</v>
      </c>
      <c r="CJ52">
        <v>1.0059999999999999E-3</v>
      </c>
      <c r="CK52">
        <v>2532</v>
      </c>
      <c r="CL52">
        <f t="shared" si="10"/>
        <v>25038086.987627469</v>
      </c>
      <c r="CM52">
        <f t="shared" si="11"/>
        <v>7.3986011439291639</v>
      </c>
      <c r="CN52">
        <f>((CI52-CI51)*CN51)+CI51</f>
        <v>35.601249999999993</v>
      </c>
      <c r="CO52">
        <f>((CM52-CM51)*CO51)+CM51</f>
        <v>7.4483318294147596</v>
      </c>
      <c r="CR52" t="s">
        <v>54</v>
      </c>
      <c r="CS52">
        <v>2593</v>
      </c>
      <c r="CT52">
        <v>1380</v>
      </c>
      <c r="CU52">
        <v>15.84</v>
      </c>
      <c r="CV52">
        <v>13830000</v>
      </c>
      <c r="CW52">
        <v>16710000</v>
      </c>
      <c r="CX52">
        <v>2168000</v>
      </c>
      <c r="CY52">
        <v>50.38</v>
      </c>
      <c r="CZ52">
        <v>1.0120000000000001E-3</v>
      </c>
      <c r="DA52">
        <v>2207</v>
      </c>
      <c r="DB52">
        <f t="shared" si="12"/>
        <v>21690850.605727751</v>
      </c>
      <c r="DC52">
        <f t="shared" si="13"/>
        <v>7.3362765831866454</v>
      </c>
      <c r="DD52">
        <f>((CY52-CY51)*DD51)+CY51</f>
        <v>48.523600000000002</v>
      </c>
      <c r="DE52">
        <f>((DC52-DC51)*DE51)+DC51</f>
        <v>7.4053184626492037</v>
      </c>
      <c r="DH52" t="s">
        <v>54</v>
      </c>
      <c r="DI52">
        <v>2594</v>
      </c>
      <c r="DJ52">
        <v>1381</v>
      </c>
      <c r="DK52">
        <v>15.89</v>
      </c>
      <c r="DL52">
        <v>14100000</v>
      </c>
      <c r="DM52">
        <v>12930000</v>
      </c>
      <c r="DN52">
        <v>1913000</v>
      </c>
      <c r="DO52">
        <v>42.52</v>
      </c>
      <c r="DP52">
        <v>1.0189999999999999E-3</v>
      </c>
      <c r="DQ52">
        <v>1959</v>
      </c>
      <c r="DR52">
        <f t="shared" si="14"/>
        <v>19130993.178609416</v>
      </c>
      <c r="DS52">
        <f t="shared" si="15"/>
        <v>7.281737516853914</v>
      </c>
      <c r="DT52">
        <f>((DO52-DO51)*DT51)+DO51</f>
        <v>40.940686274509808</v>
      </c>
      <c r="DU52">
        <f>((DS52-DS51)*DU51)+DS51</f>
        <v>7.3454636935007436</v>
      </c>
      <c r="DX52" t="s">
        <v>54</v>
      </c>
      <c r="DY52">
        <v>2593</v>
      </c>
      <c r="DZ52">
        <v>1380</v>
      </c>
      <c r="EA52">
        <v>15.87</v>
      </c>
      <c r="EB52">
        <v>6894000</v>
      </c>
      <c r="EC52">
        <v>7306000</v>
      </c>
      <c r="ED52">
        <v>1004000</v>
      </c>
      <c r="EE52">
        <v>46.66</v>
      </c>
      <c r="EF52">
        <v>1.031E-3</v>
      </c>
      <c r="EG52">
        <v>1041</v>
      </c>
      <c r="EH52">
        <f t="shared" si="16"/>
        <v>10045141.711295068</v>
      </c>
      <c r="EI52">
        <f t="shared" si="17"/>
        <v>7.001956067913472</v>
      </c>
      <c r="EJ52">
        <f>((EE52-EE51)*EJ51)+EE51</f>
        <v>45.583267326732674</v>
      </c>
      <c r="EK52">
        <f>((EI52-EI51)*EK51)+EI51</f>
        <v>7.0631455339475364</v>
      </c>
      <c r="EN52" t="s">
        <v>54</v>
      </c>
      <c r="EO52">
        <v>2593</v>
      </c>
      <c r="EP52">
        <v>1379</v>
      </c>
      <c r="EQ52">
        <v>15.83</v>
      </c>
      <c r="ER52">
        <v>7049000</v>
      </c>
      <c r="ES52">
        <v>4790000</v>
      </c>
      <c r="ET52">
        <v>852000</v>
      </c>
      <c r="EU52">
        <v>34.200000000000003</v>
      </c>
      <c r="EV52">
        <v>1.0330000000000001E-3</v>
      </c>
      <c r="EW52">
        <v>885.1</v>
      </c>
      <c r="EX52">
        <f t="shared" si="18"/>
        <v>8522470.3578246608</v>
      </c>
      <c r="EY52">
        <f t="shared" si="23"/>
        <v>6.9305654993751951</v>
      </c>
      <c r="EZ52">
        <f>((EU52-EU51)*EZ51)+EU51</f>
        <v>33.662941176470589</v>
      </c>
      <c r="FA52">
        <f>((EY52-EY51)*FA51)+EY51</f>
        <v>6.9744202351946267</v>
      </c>
      <c r="FD52" t="s">
        <v>54</v>
      </c>
      <c r="FE52">
        <v>2592</v>
      </c>
      <c r="FF52">
        <v>1379</v>
      </c>
      <c r="FG52">
        <v>15.82</v>
      </c>
      <c r="FH52">
        <v>2365000</v>
      </c>
      <c r="FI52">
        <v>4371000</v>
      </c>
      <c r="FJ52">
        <v>496800</v>
      </c>
      <c r="FK52">
        <v>61.58</v>
      </c>
      <c r="FL52">
        <v>1.042E-3</v>
      </c>
      <c r="FM52">
        <v>520.4</v>
      </c>
      <c r="FN52">
        <f t="shared" si="19"/>
        <v>4969795.3680206994</v>
      </c>
      <c r="FO52">
        <f t="shared" si="20"/>
        <v>6.6963385069689387</v>
      </c>
      <c r="FP52">
        <f>((FK52-FK51)*FP51)+FK51</f>
        <v>60.13878787878788</v>
      </c>
      <c r="FQ52">
        <f>((FO52-FO51)*FQ51)+FO51</f>
        <v>6.7719418095600963</v>
      </c>
      <c r="FT52" t="s">
        <v>54</v>
      </c>
      <c r="FU52">
        <v>2592</v>
      </c>
      <c r="FV52">
        <v>1379</v>
      </c>
      <c r="FW52">
        <v>15.84</v>
      </c>
      <c r="FX52">
        <v>2536000</v>
      </c>
      <c r="FY52">
        <v>3432000</v>
      </c>
      <c r="FZ52">
        <v>426600</v>
      </c>
      <c r="GA52">
        <v>53.54</v>
      </c>
      <c r="GB52">
        <v>1.042E-3</v>
      </c>
      <c r="GC52">
        <v>447.2</v>
      </c>
      <c r="GD52">
        <f t="shared" si="21"/>
        <v>4267308.285090263</v>
      </c>
      <c r="GE52">
        <f t="shared" si="22"/>
        <v>6.6301540189261567</v>
      </c>
      <c r="GF52">
        <f>((GA52-GA51)*GF51)+GA51</f>
        <v>52.372842105263153</v>
      </c>
      <c r="GG52">
        <f>((GE52-GE51)*GG51)+GE51</f>
        <v>6.7008918196127221</v>
      </c>
    </row>
    <row r="53" spans="2:189" x14ac:dyDescent="0.25">
      <c r="B53" t="s">
        <v>56</v>
      </c>
      <c r="C53">
        <v>2654</v>
      </c>
      <c r="D53">
        <v>1441</v>
      </c>
      <c r="E53">
        <v>17.86</v>
      </c>
      <c r="F53">
        <v>28020000</v>
      </c>
      <c r="G53">
        <v>21330000</v>
      </c>
      <c r="H53">
        <v>3520000</v>
      </c>
      <c r="I53">
        <v>37.29</v>
      </c>
      <c r="J53">
        <v>9.9099999999999991E-4</v>
      </c>
      <c r="K53">
        <v>3508</v>
      </c>
      <c r="L53">
        <f t="shared" si="0"/>
        <v>35214901.675285138</v>
      </c>
      <c r="M53">
        <f t="shared" si="1"/>
        <v>7.5467264801217704</v>
      </c>
      <c r="Q53" t="s">
        <v>56</v>
      </c>
      <c r="R53">
        <v>2654</v>
      </c>
      <c r="S53">
        <v>1441</v>
      </c>
      <c r="T53">
        <v>17.89</v>
      </c>
      <c r="U53">
        <v>40430000</v>
      </c>
      <c r="V53">
        <v>23180000</v>
      </c>
      <c r="W53">
        <v>4659000</v>
      </c>
      <c r="X53">
        <v>29.82</v>
      </c>
      <c r="Y53">
        <v>9.7400000000000004E-4</v>
      </c>
      <c r="Z53">
        <v>4564</v>
      </c>
      <c r="AA53">
        <f t="shared" si="2"/>
        <v>46603618.958188213</v>
      </c>
      <c r="AB53">
        <f t="shared" si="3"/>
        <v>7.6684196427102931</v>
      </c>
      <c r="AG53" t="s">
        <v>56</v>
      </c>
      <c r="AH53">
        <v>2653</v>
      </c>
      <c r="AI53">
        <v>1440</v>
      </c>
      <c r="AJ53">
        <v>17.829999999999998</v>
      </c>
      <c r="AK53">
        <v>14040000</v>
      </c>
      <c r="AL53">
        <v>12270000</v>
      </c>
      <c r="AM53">
        <v>1864000</v>
      </c>
      <c r="AN53">
        <v>41.17</v>
      </c>
      <c r="AO53">
        <v>1.016E-3</v>
      </c>
      <c r="AP53">
        <v>1905</v>
      </c>
      <c r="AQ53">
        <f t="shared" si="4"/>
        <v>18646031.749409847</v>
      </c>
      <c r="AR53">
        <f t="shared" si="5"/>
        <v>7.2705864193775716</v>
      </c>
      <c r="AV53" t="s">
        <v>55</v>
      </c>
      <c r="AW53">
        <v>2624</v>
      </c>
      <c r="AX53">
        <v>1411</v>
      </c>
      <c r="AY53">
        <v>16.89</v>
      </c>
      <c r="AZ53">
        <v>22560000</v>
      </c>
      <c r="BA53">
        <v>13630000</v>
      </c>
      <c r="BB53">
        <v>2635000</v>
      </c>
      <c r="BC53">
        <v>31.14</v>
      </c>
      <c r="BD53">
        <v>1.003E-3</v>
      </c>
      <c r="BE53">
        <v>2659</v>
      </c>
      <c r="BF53">
        <f t="shared" si="6"/>
        <v>26357740.798482712</v>
      </c>
      <c r="BG53">
        <f t="shared" si="7"/>
        <v>7.420908182826361</v>
      </c>
      <c r="BI53">
        <f>10^(BI52)</f>
        <v>32647744.428765893</v>
      </c>
      <c r="BM53" t="s">
        <v>55</v>
      </c>
      <c r="BN53">
        <v>2623</v>
      </c>
      <c r="BO53">
        <v>1410</v>
      </c>
      <c r="BP53">
        <v>16.850000000000001</v>
      </c>
      <c r="BQ53">
        <v>11940000</v>
      </c>
      <c r="BR53">
        <v>13020000</v>
      </c>
      <c r="BS53">
        <v>1767000</v>
      </c>
      <c r="BT53">
        <v>47.48</v>
      </c>
      <c r="BU53">
        <v>1.0200000000000001E-3</v>
      </c>
      <c r="BV53">
        <v>1813</v>
      </c>
      <c r="BW53">
        <f t="shared" si="8"/>
        <v>17665899.354405936</v>
      </c>
      <c r="BX53">
        <f t="shared" si="9"/>
        <v>7.2471357518593704</v>
      </c>
      <c r="BZ53">
        <f>10^(BZ52)</f>
        <v>24200765.516593728</v>
      </c>
      <c r="CB53" t="s">
        <v>55</v>
      </c>
      <c r="CC53">
        <v>2623</v>
      </c>
      <c r="CD53">
        <v>1409</v>
      </c>
      <c r="CE53">
        <v>16.82</v>
      </c>
      <c r="CF53">
        <v>17350000</v>
      </c>
      <c r="CG53">
        <v>13530000</v>
      </c>
      <c r="CH53">
        <v>2199000</v>
      </c>
      <c r="CI53">
        <v>37.96</v>
      </c>
      <c r="CJ53">
        <v>1.01E-3</v>
      </c>
      <c r="CK53">
        <v>2234</v>
      </c>
      <c r="CL53">
        <f t="shared" si="10"/>
        <v>22001895.372899126</v>
      </c>
      <c r="CM53">
        <f t="shared" si="11"/>
        <v>7.3424600951192396</v>
      </c>
      <c r="CO53">
        <f>10^(CO52)</f>
        <v>28075779.920146942</v>
      </c>
      <c r="CR53" t="s">
        <v>55</v>
      </c>
      <c r="CS53">
        <v>2624</v>
      </c>
      <c r="CT53">
        <v>1411</v>
      </c>
      <c r="CU53">
        <v>16.86</v>
      </c>
      <c r="CV53">
        <v>10760000</v>
      </c>
      <c r="CW53">
        <v>14100000</v>
      </c>
      <c r="CX53">
        <v>1773000</v>
      </c>
      <c r="CY53">
        <v>52.64</v>
      </c>
      <c r="CZ53">
        <v>1.0219999999999999E-3</v>
      </c>
      <c r="DA53">
        <v>1822</v>
      </c>
      <c r="DB53">
        <f t="shared" si="12"/>
        <v>17736617.490378484</v>
      </c>
      <c r="DC53">
        <f t="shared" si="13"/>
        <v>7.2488708000881532</v>
      </c>
      <c r="DE53">
        <f>10^(DE52)</f>
        <v>25428366.520084191</v>
      </c>
      <c r="DH53" t="s">
        <v>55</v>
      </c>
      <c r="DI53">
        <v>2623</v>
      </c>
      <c r="DJ53">
        <v>1410</v>
      </c>
      <c r="DK53">
        <v>16.87</v>
      </c>
      <c r="DL53">
        <v>11750000</v>
      </c>
      <c r="DM53">
        <v>11400000</v>
      </c>
      <c r="DN53">
        <v>1637000</v>
      </c>
      <c r="DO53">
        <v>44.13</v>
      </c>
      <c r="DP53">
        <v>1.023E-3</v>
      </c>
      <c r="DQ53">
        <v>1684</v>
      </c>
      <c r="DR53">
        <f t="shared" si="14"/>
        <v>16371392.732446436</v>
      </c>
      <c r="DS53">
        <f t="shared" si="15"/>
        <v>7.2140856268943878</v>
      </c>
      <c r="DU53">
        <f>10^(DU52)</f>
        <v>22154588.788584825</v>
      </c>
      <c r="DX53" t="s">
        <v>55</v>
      </c>
      <c r="DY53">
        <v>2623</v>
      </c>
      <c r="DZ53">
        <v>1410</v>
      </c>
      <c r="EA53">
        <v>16.850000000000001</v>
      </c>
      <c r="EB53">
        <v>5704000</v>
      </c>
      <c r="EC53">
        <v>6319000</v>
      </c>
      <c r="ED53">
        <v>851000</v>
      </c>
      <c r="EE53">
        <v>47.93</v>
      </c>
      <c r="EF53">
        <v>1.0369999999999999E-3</v>
      </c>
      <c r="EG53">
        <v>887.7</v>
      </c>
      <c r="EH53">
        <f t="shared" si="16"/>
        <v>8512659.8076042011</v>
      </c>
      <c r="EI53">
        <f t="shared" si="17"/>
        <v>6.9300652779791925</v>
      </c>
      <c r="EK53">
        <f>10^(EK52)</f>
        <v>11564997.252935696</v>
      </c>
      <c r="EN53" t="s">
        <v>55</v>
      </c>
      <c r="EO53">
        <v>2625</v>
      </c>
      <c r="EP53">
        <v>1410</v>
      </c>
      <c r="EQ53">
        <v>16.86</v>
      </c>
      <c r="ER53">
        <v>6185000</v>
      </c>
      <c r="ES53">
        <v>4307000</v>
      </c>
      <c r="ET53">
        <v>753400</v>
      </c>
      <c r="EU53">
        <v>34.85</v>
      </c>
      <c r="EV53">
        <v>1.0349999999999999E-3</v>
      </c>
      <c r="EW53">
        <v>784</v>
      </c>
      <c r="EX53">
        <f t="shared" si="18"/>
        <v>7536874.285803101</v>
      </c>
      <c r="EY53">
        <f t="shared" si="23"/>
        <v>6.8771912713501573</v>
      </c>
      <c r="FA53">
        <f>10^(FA52)</f>
        <v>9428014.3569411896</v>
      </c>
      <c r="FD53" t="s">
        <v>55</v>
      </c>
      <c r="FE53">
        <v>2623</v>
      </c>
      <c r="FF53">
        <v>1410</v>
      </c>
      <c r="FG53">
        <v>16.829999999999998</v>
      </c>
      <c r="FH53">
        <v>1808000</v>
      </c>
      <c r="FI53">
        <v>3589000</v>
      </c>
      <c r="FJ53">
        <v>401800</v>
      </c>
      <c r="FK53">
        <v>63.26</v>
      </c>
      <c r="FL53">
        <v>1.0449999999999999E-3</v>
      </c>
      <c r="FM53">
        <v>422.1</v>
      </c>
      <c r="FN53">
        <f t="shared" si="19"/>
        <v>4018679.5094906488</v>
      </c>
      <c r="FO53">
        <f t="shared" si="20"/>
        <v>6.6040833724996553</v>
      </c>
      <c r="FQ53">
        <f>10^(FQ52)</f>
        <v>5914823.770651442</v>
      </c>
      <c r="FT53" t="s">
        <v>55</v>
      </c>
      <c r="FU53">
        <v>2623</v>
      </c>
      <c r="FV53">
        <v>1411</v>
      </c>
      <c r="FW53">
        <v>16.87</v>
      </c>
      <c r="FX53">
        <v>2016000</v>
      </c>
      <c r="FY53">
        <v>2868000</v>
      </c>
      <c r="FZ53">
        <v>350500</v>
      </c>
      <c r="GA53">
        <v>54.9</v>
      </c>
      <c r="GB53">
        <v>1.0430000000000001E-3</v>
      </c>
      <c r="GC53">
        <v>367.7</v>
      </c>
      <c r="GD53">
        <f t="shared" si="21"/>
        <v>3505663.9884621003</v>
      </c>
      <c r="GE53">
        <f t="shared" si="22"/>
        <v>6.5447702874137921</v>
      </c>
      <c r="GG53">
        <f>10^(GG52)</f>
        <v>5022174.7430596771</v>
      </c>
    </row>
    <row r="54" spans="2:189" x14ac:dyDescent="0.25">
      <c r="B54" t="s">
        <v>57</v>
      </c>
      <c r="C54">
        <v>2683</v>
      </c>
      <c r="D54">
        <v>1469</v>
      </c>
      <c r="E54">
        <v>18.829999999999998</v>
      </c>
      <c r="F54">
        <v>23840000</v>
      </c>
      <c r="G54">
        <v>19130000</v>
      </c>
      <c r="H54">
        <v>3056000</v>
      </c>
      <c r="I54">
        <v>38.75</v>
      </c>
      <c r="J54">
        <v>1E-3</v>
      </c>
      <c r="K54">
        <v>3074</v>
      </c>
      <c r="L54">
        <f t="shared" si="0"/>
        <v>30566362.230399612</v>
      </c>
      <c r="M54">
        <f t="shared" si="1"/>
        <v>7.4852437554656488</v>
      </c>
      <c r="Q54" t="s">
        <v>57</v>
      </c>
      <c r="R54">
        <v>2683</v>
      </c>
      <c r="S54">
        <v>1469</v>
      </c>
      <c r="T54">
        <v>18.850000000000001</v>
      </c>
      <c r="U54">
        <v>35730000</v>
      </c>
      <c r="V54">
        <v>21460000</v>
      </c>
      <c r="W54">
        <v>4167000</v>
      </c>
      <c r="X54">
        <v>30.99</v>
      </c>
      <c r="Y54">
        <v>9.8210000000000007E-4</v>
      </c>
      <c r="Z54">
        <v>4115</v>
      </c>
      <c r="AA54">
        <f t="shared" si="2"/>
        <v>41679305.416477375</v>
      </c>
      <c r="AB54">
        <f t="shared" si="3"/>
        <v>7.6199204728561369</v>
      </c>
      <c r="AG54" t="s">
        <v>57</v>
      </c>
      <c r="AH54">
        <v>2682</v>
      </c>
      <c r="AI54">
        <v>1469</v>
      </c>
      <c r="AJ54">
        <v>18.84</v>
      </c>
      <c r="AK54">
        <v>11800000</v>
      </c>
      <c r="AL54">
        <v>10800000</v>
      </c>
      <c r="AM54">
        <v>1599000</v>
      </c>
      <c r="AN54">
        <v>42.46</v>
      </c>
      <c r="AO54">
        <v>1.023E-3</v>
      </c>
      <c r="AP54">
        <v>1645</v>
      </c>
      <c r="AQ54">
        <f t="shared" si="4"/>
        <v>15996249.560443848</v>
      </c>
      <c r="AR54">
        <f t="shared" si="5"/>
        <v>7.2040181710227627</v>
      </c>
      <c r="AV54" t="s">
        <v>56</v>
      </c>
      <c r="AW54">
        <v>2653</v>
      </c>
      <c r="AX54">
        <v>1439</v>
      </c>
      <c r="AY54">
        <v>17.84</v>
      </c>
      <c r="AZ54">
        <v>20120000</v>
      </c>
      <c r="BA54">
        <v>12560000</v>
      </c>
      <c r="BB54">
        <v>2371000</v>
      </c>
      <c r="BC54">
        <v>31.98</v>
      </c>
      <c r="BD54">
        <v>1.008E-3</v>
      </c>
      <c r="BE54">
        <v>2403</v>
      </c>
      <c r="BF54">
        <f t="shared" si="6"/>
        <v>23718515.973812528</v>
      </c>
      <c r="BG54">
        <f t="shared" si="7"/>
        <v>7.3750875124938036</v>
      </c>
      <c r="BM54" t="s">
        <v>56</v>
      </c>
      <c r="BN54">
        <v>2653</v>
      </c>
      <c r="BO54">
        <v>1440</v>
      </c>
      <c r="BP54">
        <v>17.850000000000001</v>
      </c>
      <c r="BQ54">
        <v>9757000</v>
      </c>
      <c r="BR54">
        <v>11280000</v>
      </c>
      <c r="BS54">
        <v>1491000</v>
      </c>
      <c r="BT54">
        <v>49.13</v>
      </c>
      <c r="BU54">
        <v>1.0250000000000001E-3</v>
      </c>
      <c r="BV54">
        <v>1537</v>
      </c>
      <c r="BW54">
        <f t="shared" si="8"/>
        <v>14914337.02851052</v>
      </c>
      <c r="BX54">
        <f t="shared" si="9"/>
        <v>7.1736039528868947</v>
      </c>
      <c r="CB54" t="s">
        <v>56</v>
      </c>
      <c r="CC54">
        <v>2653</v>
      </c>
      <c r="CD54">
        <v>1439</v>
      </c>
      <c r="CE54">
        <v>17.829999999999998</v>
      </c>
      <c r="CF54">
        <v>14810000</v>
      </c>
      <c r="CG54">
        <v>12100000</v>
      </c>
      <c r="CH54">
        <v>1912000</v>
      </c>
      <c r="CI54">
        <v>39.24</v>
      </c>
      <c r="CJ54">
        <v>1.0169999999999999E-3</v>
      </c>
      <c r="CK54">
        <v>1955</v>
      </c>
      <c r="CL54">
        <f t="shared" si="10"/>
        <v>19124489.535671271</v>
      </c>
      <c r="CM54">
        <f t="shared" si="11"/>
        <v>7.2815898519406979</v>
      </c>
      <c r="CR54" t="s">
        <v>56</v>
      </c>
      <c r="CS54">
        <v>2652</v>
      </c>
      <c r="CT54">
        <v>1439</v>
      </c>
      <c r="CU54">
        <v>17.850000000000001</v>
      </c>
      <c r="CV54">
        <v>8321000</v>
      </c>
      <c r="CW54">
        <v>11820000</v>
      </c>
      <c r="CX54">
        <v>1445000</v>
      </c>
      <c r="CY54">
        <v>54.85</v>
      </c>
      <c r="CZ54">
        <v>1.0269999999999999E-3</v>
      </c>
      <c r="DA54">
        <v>1492</v>
      </c>
      <c r="DB54">
        <f t="shared" si="12"/>
        <v>14455152.749106457</v>
      </c>
      <c r="DC54">
        <f t="shared" si="13"/>
        <v>7.1600226852660018</v>
      </c>
      <c r="DH54" t="s">
        <v>56</v>
      </c>
      <c r="DI54">
        <v>2653</v>
      </c>
      <c r="DJ54">
        <v>1440</v>
      </c>
      <c r="DK54">
        <v>17.86</v>
      </c>
      <c r="DL54">
        <v>9735000</v>
      </c>
      <c r="DM54">
        <v>9992000</v>
      </c>
      <c r="DN54">
        <v>1395000</v>
      </c>
      <c r="DO54">
        <v>45.75</v>
      </c>
      <c r="DP54">
        <v>1.026E-3</v>
      </c>
      <c r="DQ54">
        <v>1440</v>
      </c>
      <c r="DR54">
        <f t="shared" si="14"/>
        <v>13950279.172833782</v>
      </c>
      <c r="DS54">
        <f t="shared" si="15"/>
        <v>7.1445828987929882</v>
      </c>
      <c r="DX54" t="s">
        <v>56</v>
      </c>
      <c r="DY54">
        <v>2652</v>
      </c>
      <c r="DZ54">
        <v>1439</v>
      </c>
      <c r="EA54">
        <v>17.8</v>
      </c>
      <c r="EB54">
        <v>4735000</v>
      </c>
      <c r="EC54">
        <v>5477000</v>
      </c>
      <c r="ED54">
        <v>723800</v>
      </c>
      <c r="EE54">
        <v>49.15</v>
      </c>
      <c r="EF54">
        <v>1.0380000000000001E-3</v>
      </c>
      <c r="EG54">
        <v>755.6</v>
      </c>
      <c r="EH54">
        <f t="shared" si="16"/>
        <v>7240010.6353513049</v>
      </c>
      <c r="EI54">
        <f t="shared" si="17"/>
        <v>6.8597392041627536</v>
      </c>
      <c r="EN54" t="s">
        <v>56</v>
      </c>
      <c r="EO54">
        <v>2655</v>
      </c>
      <c r="EP54">
        <v>1441</v>
      </c>
      <c r="EQ54">
        <v>17.899999999999999</v>
      </c>
      <c r="ER54">
        <v>5390000</v>
      </c>
      <c r="ES54">
        <v>3850000</v>
      </c>
      <c r="ET54">
        <v>662200</v>
      </c>
      <c r="EU54">
        <v>35.53</v>
      </c>
      <c r="EV54">
        <v>1.0369999999999999E-3</v>
      </c>
      <c r="EW54">
        <v>690.6</v>
      </c>
      <c r="EX54">
        <f t="shared" si="18"/>
        <v>6623790.455622823</v>
      </c>
      <c r="EY54">
        <f t="shared" si="23"/>
        <v>6.8211065850379704</v>
      </c>
      <c r="FD54" t="s">
        <v>56</v>
      </c>
      <c r="FE54">
        <v>2653</v>
      </c>
      <c r="FF54">
        <v>1440</v>
      </c>
      <c r="FG54">
        <v>17.829999999999998</v>
      </c>
      <c r="FH54">
        <v>1384000</v>
      </c>
      <c r="FI54">
        <v>2946000</v>
      </c>
      <c r="FJ54">
        <v>325400</v>
      </c>
      <c r="FK54">
        <v>64.84</v>
      </c>
      <c r="FL54">
        <v>1.044E-3</v>
      </c>
      <c r="FM54">
        <v>341.7</v>
      </c>
      <c r="FN54">
        <f t="shared" si="19"/>
        <v>3254899.691234739</v>
      </c>
      <c r="FO54">
        <f t="shared" si="20"/>
        <v>6.5125376091209546</v>
      </c>
      <c r="FT54" t="s">
        <v>56</v>
      </c>
      <c r="FU54">
        <v>2652</v>
      </c>
      <c r="FV54">
        <v>1439</v>
      </c>
      <c r="FW54">
        <v>17.86</v>
      </c>
      <c r="FX54">
        <v>1621000</v>
      </c>
      <c r="FY54">
        <v>2413000</v>
      </c>
      <c r="FZ54">
        <v>290600</v>
      </c>
      <c r="GA54">
        <v>56.11</v>
      </c>
      <c r="GB54">
        <v>1.0449999999999999E-3</v>
      </c>
      <c r="GC54">
        <v>305.5</v>
      </c>
      <c r="GD54">
        <f t="shared" si="21"/>
        <v>2906924.4916234063</v>
      </c>
      <c r="GE54">
        <f t="shared" si="22"/>
        <v>6.4634337509664403</v>
      </c>
    </row>
    <row r="55" spans="2:189" x14ac:dyDescent="0.25">
      <c r="B55" t="s">
        <v>58</v>
      </c>
      <c r="C55">
        <v>2714</v>
      </c>
      <c r="D55">
        <v>1501</v>
      </c>
      <c r="E55">
        <v>19.88</v>
      </c>
      <c r="F55">
        <v>20050000</v>
      </c>
      <c r="G55">
        <v>16960000</v>
      </c>
      <c r="H55">
        <v>2626000</v>
      </c>
      <c r="I55">
        <v>40.229999999999997</v>
      </c>
      <c r="J55">
        <v>1.005E-3</v>
      </c>
      <c r="K55">
        <v>2653</v>
      </c>
      <c r="L55">
        <f t="shared" si="0"/>
        <v>26261075.7586204</v>
      </c>
      <c r="M55">
        <f t="shared" si="1"/>
        <v>7.4193125125555728</v>
      </c>
      <c r="Q55" t="s">
        <v>58</v>
      </c>
      <c r="R55">
        <v>2713</v>
      </c>
      <c r="S55">
        <v>1499</v>
      </c>
      <c r="T55">
        <v>19.829999999999998</v>
      </c>
      <c r="U55">
        <v>31610000</v>
      </c>
      <c r="V55">
        <v>19820000</v>
      </c>
      <c r="W55">
        <v>3730000</v>
      </c>
      <c r="X55">
        <v>32.1</v>
      </c>
      <c r="Y55">
        <v>9.8970000000000004E-4</v>
      </c>
      <c r="Z55">
        <v>3712</v>
      </c>
      <c r="AA55">
        <f t="shared" si="2"/>
        <v>37309844.545374349</v>
      </c>
      <c r="AB55">
        <f t="shared" si="3"/>
        <v>7.5718234395198758</v>
      </c>
      <c r="AG55" t="s">
        <v>58</v>
      </c>
      <c r="AH55">
        <v>2713</v>
      </c>
      <c r="AI55">
        <v>1501</v>
      </c>
      <c r="AJ55">
        <v>19.87</v>
      </c>
      <c r="AK55">
        <v>9936000</v>
      </c>
      <c r="AL55">
        <v>9494000</v>
      </c>
      <c r="AM55">
        <v>1374000</v>
      </c>
      <c r="AN55">
        <v>43.7</v>
      </c>
      <c r="AO55">
        <v>1.0269999999999999E-3</v>
      </c>
      <c r="AP55">
        <v>1419</v>
      </c>
      <c r="AQ55">
        <f t="shared" si="4"/>
        <v>13742639.193400953</v>
      </c>
      <c r="AR55">
        <f t="shared" si="5"/>
        <v>7.1380701444458312</v>
      </c>
      <c r="AV55" t="s">
        <v>57</v>
      </c>
      <c r="AW55">
        <v>2684</v>
      </c>
      <c r="AX55">
        <v>1470</v>
      </c>
      <c r="AY55">
        <v>18.87</v>
      </c>
      <c r="AZ55">
        <v>17660000</v>
      </c>
      <c r="BA55">
        <v>11420000</v>
      </c>
      <c r="BB55">
        <v>2102000</v>
      </c>
      <c r="BC55">
        <v>32.89</v>
      </c>
      <c r="BD55">
        <v>1.013E-3</v>
      </c>
      <c r="BE55">
        <v>2143</v>
      </c>
      <c r="BF55">
        <f t="shared" si="6"/>
        <v>21030739.406877734</v>
      </c>
      <c r="BG55">
        <f t="shared" si="7"/>
        <v>7.3228545420482698</v>
      </c>
      <c r="BM55" t="s">
        <v>57</v>
      </c>
      <c r="BN55">
        <v>2682</v>
      </c>
      <c r="BO55">
        <v>1469</v>
      </c>
      <c r="BP55">
        <v>18.809999999999999</v>
      </c>
      <c r="BQ55">
        <v>7972000</v>
      </c>
      <c r="BR55">
        <v>9744000</v>
      </c>
      <c r="BS55">
        <v>1259000</v>
      </c>
      <c r="BT55">
        <v>50.71</v>
      </c>
      <c r="BU55">
        <v>1.031E-3</v>
      </c>
      <c r="BV55">
        <v>1306</v>
      </c>
      <c r="BW55">
        <f t="shared" si="8"/>
        <v>12589611.590513824</v>
      </c>
      <c r="BX55">
        <f t="shared" si="9"/>
        <v>7.1000123316409347</v>
      </c>
      <c r="CB55" t="s">
        <v>57</v>
      </c>
      <c r="CC55">
        <v>2683</v>
      </c>
      <c r="CD55">
        <v>1469</v>
      </c>
      <c r="CE55">
        <v>18.79</v>
      </c>
      <c r="CF55">
        <v>12730000</v>
      </c>
      <c r="CG55">
        <v>10850000</v>
      </c>
      <c r="CH55">
        <v>1672000</v>
      </c>
      <c r="CI55">
        <v>40.450000000000003</v>
      </c>
      <c r="CJ55">
        <v>1.0200000000000001E-3</v>
      </c>
      <c r="CK55">
        <v>1716</v>
      </c>
      <c r="CL55">
        <f t="shared" si="10"/>
        <v>16726487.975663032</v>
      </c>
      <c r="CM55">
        <f t="shared" si="11"/>
        <v>7.2234047626655826</v>
      </c>
      <c r="CR55" t="s">
        <v>57</v>
      </c>
      <c r="CS55">
        <v>2682</v>
      </c>
      <c r="CT55">
        <v>1469</v>
      </c>
      <c r="CU55">
        <v>18.8</v>
      </c>
      <c r="CV55">
        <v>6621000</v>
      </c>
      <c r="CW55">
        <v>10060000</v>
      </c>
      <c r="CX55">
        <v>1204000</v>
      </c>
      <c r="CY55">
        <v>56.66</v>
      </c>
      <c r="CZ55">
        <v>1.031E-3</v>
      </c>
      <c r="DA55">
        <v>1249</v>
      </c>
      <c r="DB55">
        <f t="shared" si="12"/>
        <v>12043306.89636364</v>
      </c>
      <c r="DC55">
        <f t="shared" si="13"/>
        <v>7.0807457535041038</v>
      </c>
      <c r="DH55" t="s">
        <v>57</v>
      </c>
      <c r="DI55">
        <v>2683</v>
      </c>
      <c r="DJ55">
        <v>1469</v>
      </c>
      <c r="DK55">
        <v>18.829999999999998</v>
      </c>
      <c r="DL55">
        <v>8034000</v>
      </c>
      <c r="DM55">
        <v>8709000</v>
      </c>
      <c r="DN55">
        <v>1185000</v>
      </c>
      <c r="DO55">
        <v>47.31</v>
      </c>
      <c r="DP55">
        <v>1.034E-3</v>
      </c>
      <c r="DQ55">
        <v>1231</v>
      </c>
      <c r="DR55">
        <f t="shared" si="14"/>
        <v>11848706.131894739</v>
      </c>
      <c r="DS55">
        <f t="shared" si="15"/>
        <v>7.0736709283665551</v>
      </c>
      <c r="DX55" t="s">
        <v>57</v>
      </c>
      <c r="DY55">
        <v>2682</v>
      </c>
      <c r="DZ55">
        <v>1469</v>
      </c>
      <c r="EA55">
        <v>18.82</v>
      </c>
      <c r="EB55">
        <v>3877000</v>
      </c>
      <c r="EC55">
        <v>4691000</v>
      </c>
      <c r="ED55">
        <v>608400</v>
      </c>
      <c r="EE55">
        <v>50.43</v>
      </c>
      <c r="EF55">
        <v>1.042E-3</v>
      </c>
      <c r="EG55">
        <v>637.4</v>
      </c>
      <c r="EH55">
        <f t="shared" si="16"/>
        <v>6085771.109728002</v>
      </c>
      <c r="EI55">
        <f t="shared" si="17"/>
        <v>6.784315614198384</v>
      </c>
      <c r="EN55" t="s">
        <v>57</v>
      </c>
      <c r="EO55">
        <v>2684</v>
      </c>
      <c r="EP55">
        <v>1469</v>
      </c>
      <c r="EQ55">
        <v>18.829999999999998</v>
      </c>
      <c r="ER55">
        <v>4766000</v>
      </c>
      <c r="ES55">
        <v>3478000</v>
      </c>
      <c r="ET55">
        <v>589800</v>
      </c>
      <c r="EU55">
        <v>36.119999999999997</v>
      </c>
      <c r="EV55">
        <v>1.0380000000000001E-3</v>
      </c>
      <c r="EW55">
        <v>615.9</v>
      </c>
      <c r="EX55">
        <f t="shared" si="18"/>
        <v>5900105.0838099485</v>
      </c>
      <c r="EY55">
        <f t="shared" si="23"/>
        <v>6.7708597467120395</v>
      </c>
      <c r="FD55" t="s">
        <v>57</v>
      </c>
      <c r="FE55">
        <v>2682</v>
      </c>
      <c r="FF55">
        <v>1469</v>
      </c>
      <c r="FG55">
        <v>18.809999999999999</v>
      </c>
      <c r="FH55">
        <v>1061000</v>
      </c>
      <c r="FI55">
        <v>2421000</v>
      </c>
      <c r="FJ55">
        <v>264300</v>
      </c>
      <c r="FK55">
        <v>66.33</v>
      </c>
      <c r="FL55">
        <v>1.049E-3</v>
      </c>
      <c r="FM55">
        <v>278.89999999999998</v>
      </c>
      <c r="FN55">
        <f t="shared" si="19"/>
        <v>2643286.2122744103</v>
      </c>
      <c r="FO55">
        <f t="shared" si="20"/>
        <v>6.4221441906313803</v>
      </c>
      <c r="FT55" t="s">
        <v>57</v>
      </c>
      <c r="FU55">
        <v>2684</v>
      </c>
      <c r="FV55">
        <v>1471</v>
      </c>
      <c r="FW55">
        <v>18.89</v>
      </c>
      <c r="FX55">
        <v>1287000</v>
      </c>
      <c r="FY55">
        <v>2004000</v>
      </c>
      <c r="FZ55">
        <v>238100</v>
      </c>
      <c r="GA55">
        <v>57.3</v>
      </c>
      <c r="GB55">
        <v>1.0510000000000001E-3</v>
      </c>
      <c r="GC55">
        <v>251.6</v>
      </c>
      <c r="GD55">
        <f t="shared" si="21"/>
        <v>2381676.9302321421</v>
      </c>
      <c r="GE55">
        <f t="shared" si="22"/>
        <v>6.376882849953966</v>
      </c>
    </row>
    <row r="56" spans="2:189" x14ac:dyDescent="0.25">
      <c r="B56" t="s">
        <v>59</v>
      </c>
      <c r="C56">
        <v>2743</v>
      </c>
      <c r="D56">
        <v>1529</v>
      </c>
      <c r="E56">
        <v>20.82</v>
      </c>
      <c r="F56">
        <v>17140000</v>
      </c>
      <c r="G56">
        <v>15170000</v>
      </c>
      <c r="H56">
        <v>2288000</v>
      </c>
      <c r="I56">
        <v>41.52</v>
      </c>
      <c r="J56">
        <v>1.0139999999999999E-3</v>
      </c>
      <c r="K56">
        <v>2334</v>
      </c>
      <c r="L56">
        <f t="shared" si="0"/>
        <v>22889047.599234007</v>
      </c>
      <c r="M56">
        <f t="shared" si="1"/>
        <v>7.3596277222943591</v>
      </c>
      <c r="Q56" t="s">
        <v>59</v>
      </c>
      <c r="R56">
        <v>2744</v>
      </c>
      <c r="S56">
        <v>1530</v>
      </c>
      <c r="T56">
        <v>20.87</v>
      </c>
      <c r="U56">
        <v>27620000</v>
      </c>
      <c r="V56">
        <v>18120000</v>
      </c>
      <c r="W56">
        <v>3303000</v>
      </c>
      <c r="X56">
        <v>33.270000000000003</v>
      </c>
      <c r="Y56">
        <v>9.969E-4</v>
      </c>
      <c r="Z56">
        <v>3311</v>
      </c>
      <c r="AA56">
        <f t="shared" si="2"/>
        <v>33033298.351814643</v>
      </c>
      <c r="AB56">
        <f t="shared" si="3"/>
        <v>7.5189519398577849</v>
      </c>
      <c r="AG56" t="s">
        <v>59</v>
      </c>
      <c r="AH56">
        <v>2742</v>
      </c>
      <c r="AI56">
        <v>1529</v>
      </c>
      <c r="AJ56">
        <v>20.83</v>
      </c>
      <c r="AK56">
        <v>8431000</v>
      </c>
      <c r="AL56">
        <v>8379000</v>
      </c>
      <c r="AM56">
        <v>1188000</v>
      </c>
      <c r="AN56">
        <v>44.82</v>
      </c>
      <c r="AO56">
        <v>1.031E-3</v>
      </c>
      <c r="AP56">
        <v>1232</v>
      </c>
      <c r="AQ56">
        <f t="shared" si="4"/>
        <v>11886521.863017794</v>
      </c>
      <c r="AR56">
        <f t="shared" si="5"/>
        <v>7.0750547935020025</v>
      </c>
      <c r="AV56" t="s">
        <v>58</v>
      </c>
      <c r="AW56">
        <v>2713</v>
      </c>
      <c r="AX56">
        <v>1500</v>
      </c>
      <c r="AY56">
        <v>19.850000000000001</v>
      </c>
      <c r="AZ56">
        <v>15560000</v>
      </c>
      <c r="BA56">
        <v>10400000</v>
      </c>
      <c r="BB56">
        <v>1871000</v>
      </c>
      <c r="BC56">
        <v>33.75</v>
      </c>
      <c r="BD56">
        <v>1.0189999999999999E-3</v>
      </c>
      <c r="BE56">
        <v>1917</v>
      </c>
      <c r="BF56">
        <f t="shared" si="6"/>
        <v>18715597.772980697</v>
      </c>
      <c r="BG56">
        <f t="shared" si="7"/>
        <v>7.2722037029631821</v>
      </c>
      <c r="BM56" t="s">
        <v>58</v>
      </c>
      <c r="BN56">
        <v>2713</v>
      </c>
      <c r="BO56">
        <v>1500</v>
      </c>
      <c r="BP56">
        <v>19.84</v>
      </c>
      <c r="BQ56">
        <v>6442000</v>
      </c>
      <c r="BR56">
        <v>8338000</v>
      </c>
      <c r="BS56">
        <v>1053000</v>
      </c>
      <c r="BT56">
        <v>52.31</v>
      </c>
      <c r="BU56">
        <v>1.0349999999999999E-3</v>
      </c>
      <c r="BV56">
        <v>1096</v>
      </c>
      <c r="BW56">
        <f t="shared" si="8"/>
        <v>10536679.173249986</v>
      </c>
      <c r="BX56">
        <f t="shared" si="9"/>
        <v>7.0227037566090251</v>
      </c>
      <c r="CB56" t="s">
        <v>58</v>
      </c>
      <c r="CC56">
        <v>2713</v>
      </c>
      <c r="CD56">
        <v>1499</v>
      </c>
      <c r="CE56">
        <v>19.82</v>
      </c>
      <c r="CF56">
        <v>10750000</v>
      </c>
      <c r="CG56">
        <v>9587000</v>
      </c>
      <c r="CH56">
        <v>1440000</v>
      </c>
      <c r="CI56">
        <v>41.74</v>
      </c>
      <c r="CJ56">
        <v>1.0269999999999999E-3</v>
      </c>
      <c r="CK56">
        <v>1486</v>
      </c>
      <c r="CL56">
        <f t="shared" si="10"/>
        <v>14403925.471898276</v>
      </c>
      <c r="CM56">
        <f t="shared" si="11"/>
        <v>7.1584808655993406</v>
      </c>
      <c r="CR56" t="s">
        <v>58</v>
      </c>
      <c r="CS56">
        <v>2712</v>
      </c>
      <c r="CT56">
        <v>1499</v>
      </c>
      <c r="CU56">
        <v>19.829999999999998</v>
      </c>
      <c r="CV56">
        <v>5072000</v>
      </c>
      <c r="CW56">
        <v>8338000</v>
      </c>
      <c r="CX56">
        <v>975700</v>
      </c>
      <c r="CY56">
        <v>58.69</v>
      </c>
      <c r="CZ56">
        <v>1.036E-3</v>
      </c>
      <c r="DA56">
        <v>1016</v>
      </c>
      <c r="DB56">
        <f t="shared" si="12"/>
        <v>9759478.8795304019</v>
      </c>
      <c r="DC56">
        <f t="shared" si="13"/>
        <v>6.9894266285492153</v>
      </c>
      <c r="DH56" t="s">
        <v>58</v>
      </c>
      <c r="DI56">
        <v>2712</v>
      </c>
      <c r="DJ56">
        <v>1499</v>
      </c>
      <c r="DK56">
        <v>19.829999999999998</v>
      </c>
      <c r="DL56">
        <v>6554000</v>
      </c>
      <c r="DM56">
        <v>7515000</v>
      </c>
      <c r="DN56">
        <v>996900</v>
      </c>
      <c r="DO56">
        <v>48.91</v>
      </c>
      <c r="DP56">
        <v>1.0369999999999999E-3</v>
      </c>
      <c r="DQ56">
        <v>1040</v>
      </c>
      <c r="DR56">
        <f t="shared" si="14"/>
        <v>9971466.3415166773</v>
      </c>
      <c r="DS56">
        <f t="shared" si="15"/>
        <v>6.9987590276399709</v>
      </c>
      <c r="DX56" t="s">
        <v>58</v>
      </c>
      <c r="DY56">
        <v>2714</v>
      </c>
      <c r="DZ56">
        <v>1501</v>
      </c>
      <c r="EA56">
        <v>19.89</v>
      </c>
      <c r="EB56">
        <v>3149000</v>
      </c>
      <c r="EC56">
        <v>3991000</v>
      </c>
      <c r="ED56">
        <v>508200</v>
      </c>
      <c r="EE56">
        <v>51.73</v>
      </c>
      <c r="EF56">
        <v>1.0430000000000001E-3</v>
      </c>
      <c r="EG56">
        <v>532.79999999999995</v>
      </c>
      <c r="EH56">
        <f t="shared" si="16"/>
        <v>5083727.1759999078</v>
      </c>
      <c r="EI56">
        <f t="shared" si="17"/>
        <v>6.7061822356000951</v>
      </c>
      <c r="EN56" t="s">
        <v>58</v>
      </c>
      <c r="EO56">
        <v>2714</v>
      </c>
      <c r="EP56">
        <v>1500</v>
      </c>
      <c r="EQ56">
        <v>19.8</v>
      </c>
      <c r="ER56">
        <v>4190000</v>
      </c>
      <c r="ES56">
        <v>3119000</v>
      </c>
      <c r="ET56">
        <v>522200</v>
      </c>
      <c r="EU56">
        <v>36.67</v>
      </c>
      <c r="EV56">
        <v>1.041E-3</v>
      </c>
      <c r="EW56">
        <v>546.79999999999995</v>
      </c>
      <c r="EX56">
        <f t="shared" si="18"/>
        <v>5223433.8322601542</v>
      </c>
      <c r="EY56">
        <f t="shared" si="23"/>
        <v>6.7179560976601227</v>
      </c>
      <c r="FD56" t="s">
        <v>58</v>
      </c>
      <c r="FE56">
        <v>2713</v>
      </c>
      <c r="FF56">
        <v>1500</v>
      </c>
      <c r="FG56">
        <v>19.84</v>
      </c>
      <c r="FH56">
        <v>810900</v>
      </c>
      <c r="FI56">
        <v>1979000</v>
      </c>
      <c r="FJ56">
        <v>213800</v>
      </c>
      <c r="FK56">
        <v>67.72</v>
      </c>
      <c r="FL56">
        <v>1.049E-3</v>
      </c>
      <c r="FM56">
        <v>225.5</v>
      </c>
      <c r="FN56">
        <f t="shared" si="19"/>
        <v>2138691.1441346551</v>
      </c>
      <c r="FO56">
        <f t="shared" si="20"/>
        <v>6.3301480711152562</v>
      </c>
      <c r="FT56" t="s">
        <v>58</v>
      </c>
      <c r="FU56">
        <v>2713</v>
      </c>
      <c r="FV56">
        <v>1500</v>
      </c>
      <c r="FW56">
        <v>19.86</v>
      </c>
      <c r="FX56">
        <v>1048000</v>
      </c>
      <c r="FY56">
        <v>1698000</v>
      </c>
      <c r="FZ56">
        <v>199400</v>
      </c>
      <c r="GA56">
        <v>58.32</v>
      </c>
      <c r="GB56">
        <v>1.0510000000000001E-3</v>
      </c>
      <c r="GC56">
        <v>210.8</v>
      </c>
      <c r="GD56">
        <f t="shared" si="21"/>
        <v>1995371.64458153</v>
      </c>
      <c r="GE56">
        <f t="shared" si="22"/>
        <v>6.3000237963431251</v>
      </c>
    </row>
    <row r="57" spans="2:189" x14ac:dyDescent="0.25">
      <c r="B57" t="s">
        <v>60</v>
      </c>
      <c r="C57">
        <v>2773</v>
      </c>
      <c r="D57">
        <v>1560</v>
      </c>
      <c r="E57">
        <v>21.83</v>
      </c>
      <c r="F57">
        <v>14460000</v>
      </c>
      <c r="G57">
        <v>13440000</v>
      </c>
      <c r="H57">
        <v>1974000</v>
      </c>
      <c r="I57">
        <v>42.89</v>
      </c>
      <c r="J57">
        <v>1.0200000000000001E-3</v>
      </c>
      <c r="K57">
        <v>2024</v>
      </c>
      <c r="L57">
        <f t="shared" si="0"/>
        <v>19741458.912653849</v>
      </c>
      <c r="M57">
        <f t="shared" si="1"/>
        <v>7.2953792442962744</v>
      </c>
      <c r="Q57" t="s">
        <v>60</v>
      </c>
      <c r="R57">
        <v>2773</v>
      </c>
      <c r="S57">
        <v>1559</v>
      </c>
      <c r="T57">
        <v>21.83</v>
      </c>
      <c r="U57">
        <v>24200000</v>
      </c>
      <c r="V57">
        <v>16550000</v>
      </c>
      <c r="W57">
        <v>2931000</v>
      </c>
      <c r="X57">
        <v>34.369999999999997</v>
      </c>
      <c r="Y57">
        <v>1.0039999999999999E-3</v>
      </c>
      <c r="Z57">
        <v>2961</v>
      </c>
      <c r="AA57">
        <f t="shared" si="2"/>
        <v>29317955.249300726</v>
      </c>
      <c r="AB57">
        <f t="shared" si="3"/>
        <v>7.4671336776023782</v>
      </c>
      <c r="AG57" t="s">
        <v>60</v>
      </c>
      <c r="AH57">
        <v>2772</v>
      </c>
      <c r="AI57">
        <v>1559</v>
      </c>
      <c r="AJ57">
        <v>21.81</v>
      </c>
      <c r="AK57">
        <v>7120000</v>
      </c>
      <c r="AL57">
        <v>7365000</v>
      </c>
      <c r="AM57">
        <v>1024000</v>
      </c>
      <c r="AN57">
        <v>45.97</v>
      </c>
      <c r="AO57">
        <v>1.0369999999999999E-3</v>
      </c>
      <c r="AP57">
        <v>1068</v>
      </c>
      <c r="AQ57">
        <f t="shared" si="4"/>
        <v>10243906.725463679</v>
      </c>
      <c r="AR57">
        <f t="shared" si="5"/>
        <v>7.0104656154034943</v>
      </c>
      <c r="AV57" t="s">
        <v>59</v>
      </c>
      <c r="AW57">
        <v>2744</v>
      </c>
      <c r="AX57">
        <v>1530</v>
      </c>
      <c r="AY57">
        <v>20.83</v>
      </c>
      <c r="AZ57">
        <v>13740000</v>
      </c>
      <c r="BA57">
        <v>9470000</v>
      </c>
      <c r="BB57">
        <v>1669000</v>
      </c>
      <c r="BC57">
        <v>34.57</v>
      </c>
      <c r="BD57">
        <v>1.0219999999999999E-3</v>
      </c>
      <c r="BE57">
        <v>1715</v>
      </c>
      <c r="BF57">
        <f t="shared" si="6"/>
        <v>16687375.467700126</v>
      </c>
      <c r="BG57">
        <f t="shared" si="7"/>
        <v>7.222388037726331</v>
      </c>
      <c r="BM57" t="s">
        <v>59</v>
      </c>
      <c r="BN57">
        <v>2743</v>
      </c>
      <c r="BO57">
        <v>1530</v>
      </c>
      <c r="BP57">
        <v>20.82</v>
      </c>
      <c r="BQ57">
        <v>5251000</v>
      </c>
      <c r="BR57">
        <v>7164000</v>
      </c>
      <c r="BS57">
        <v>888000</v>
      </c>
      <c r="BT57">
        <v>53.76</v>
      </c>
      <c r="BU57">
        <v>1.0399999999999999E-3</v>
      </c>
      <c r="BV57">
        <v>929.1</v>
      </c>
      <c r="BW57">
        <f t="shared" si="8"/>
        <v>8882336.2354731876</v>
      </c>
      <c r="BX57">
        <f t="shared" si="9"/>
        <v>6.9485272091041219</v>
      </c>
      <c r="CB57" t="s">
        <v>59</v>
      </c>
      <c r="CC57">
        <v>2743</v>
      </c>
      <c r="CD57">
        <v>1529</v>
      </c>
      <c r="CE57">
        <v>20.84</v>
      </c>
      <c r="CF57">
        <v>9018000</v>
      </c>
      <c r="CG57">
        <v>8416000</v>
      </c>
      <c r="CH57">
        <v>1233000</v>
      </c>
      <c r="CI57">
        <v>43.02</v>
      </c>
      <c r="CJ57">
        <v>1.0330000000000001E-3</v>
      </c>
      <c r="CK57">
        <v>1281</v>
      </c>
      <c r="CL57">
        <f t="shared" si="10"/>
        <v>12335046.817908719</v>
      </c>
      <c r="CM57">
        <f t="shared" si="11"/>
        <v>7.0911408022019868</v>
      </c>
      <c r="CR57" t="s">
        <v>59</v>
      </c>
      <c r="CS57">
        <v>2742</v>
      </c>
      <c r="CT57">
        <v>1529</v>
      </c>
      <c r="CU57">
        <v>20.82</v>
      </c>
      <c r="CV57">
        <v>3890000</v>
      </c>
      <c r="CW57">
        <v>6892000</v>
      </c>
      <c r="CX57">
        <v>791200</v>
      </c>
      <c r="CY57">
        <v>60.56</v>
      </c>
      <c r="CZ57">
        <v>1.0380000000000001E-3</v>
      </c>
      <c r="DA57">
        <v>825.8</v>
      </c>
      <c r="DB57">
        <f t="shared" si="12"/>
        <v>7914023.2499026684</v>
      </c>
      <c r="DC57">
        <f t="shared" si="13"/>
        <v>6.8983973218068853</v>
      </c>
      <c r="DH57" t="s">
        <v>59</v>
      </c>
      <c r="DI57">
        <v>2744</v>
      </c>
      <c r="DJ57">
        <v>1530</v>
      </c>
      <c r="DK57">
        <v>20.86</v>
      </c>
      <c r="DL57">
        <v>5387000</v>
      </c>
      <c r="DM57">
        <v>6500000</v>
      </c>
      <c r="DN57">
        <v>844000</v>
      </c>
      <c r="DO57">
        <v>50.35</v>
      </c>
      <c r="DP57">
        <v>1.0380000000000001E-3</v>
      </c>
      <c r="DQ57">
        <v>881.2</v>
      </c>
      <c r="DR57">
        <f t="shared" si="14"/>
        <v>8442142.4413474575</v>
      </c>
      <c r="DS57">
        <f t="shared" si="15"/>
        <v>6.9264526755806859</v>
      </c>
      <c r="DX57" t="s">
        <v>59</v>
      </c>
      <c r="DY57">
        <v>2743</v>
      </c>
      <c r="DZ57">
        <v>1530</v>
      </c>
      <c r="EA57">
        <v>20.86</v>
      </c>
      <c r="EB57">
        <v>2616000</v>
      </c>
      <c r="EC57">
        <v>3449000</v>
      </c>
      <c r="ED57">
        <v>432800</v>
      </c>
      <c r="EE57">
        <v>52.83</v>
      </c>
      <c r="EF57">
        <v>1.0449999999999999E-3</v>
      </c>
      <c r="EG57">
        <v>454.6</v>
      </c>
      <c r="EH57">
        <f t="shared" si="16"/>
        <v>4328863.2457031952</v>
      </c>
      <c r="EI57">
        <f t="shared" si="17"/>
        <v>6.6363738661147051</v>
      </c>
      <c r="EN57" t="s">
        <v>59</v>
      </c>
      <c r="EO57">
        <v>2744</v>
      </c>
      <c r="EP57">
        <v>1530</v>
      </c>
      <c r="EQ57">
        <v>20.82</v>
      </c>
      <c r="ER57">
        <v>3634000</v>
      </c>
      <c r="ES57">
        <v>2765000</v>
      </c>
      <c r="ET57">
        <v>456500</v>
      </c>
      <c r="EU57">
        <v>37.26</v>
      </c>
      <c r="EV57">
        <v>1.0449999999999999E-3</v>
      </c>
      <c r="EW57">
        <v>479.9</v>
      </c>
      <c r="EX57">
        <f t="shared" si="18"/>
        <v>4566309.3412514227</v>
      </c>
      <c r="EY57">
        <f t="shared" si="23"/>
        <v>6.6595653291095074</v>
      </c>
      <c r="FD57" t="s">
        <v>59</v>
      </c>
      <c r="FE57">
        <v>2742</v>
      </c>
      <c r="FF57">
        <v>1529</v>
      </c>
      <c r="FG57">
        <v>20.81</v>
      </c>
      <c r="FH57">
        <v>625400</v>
      </c>
      <c r="FI57">
        <v>1629000</v>
      </c>
      <c r="FJ57">
        <v>174500</v>
      </c>
      <c r="FK57">
        <v>69</v>
      </c>
      <c r="FL57">
        <v>1.052E-3</v>
      </c>
      <c r="FM57">
        <v>184.5</v>
      </c>
      <c r="FN57">
        <f t="shared" si="19"/>
        <v>1744925.8322347114</v>
      </c>
      <c r="FO57">
        <f t="shared" si="20"/>
        <v>6.2417769720770071</v>
      </c>
      <c r="FT57" t="s">
        <v>59</v>
      </c>
      <c r="FU57">
        <v>2744</v>
      </c>
      <c r="FV57">
        <v>1532</v>
      </c>
      <c r="FW57">
        <v>20.9</v>
      </c>
      <c r="FX57">
        <v>836000</v>
      </c>
      <c r="FY57">
        <v>1408000</v>
      </c>
      <c r="FZ57">
        <v>163700</v>
      </c>
      <c r="GA57">
        <v>59.31</v>
      </c>
      <c r="GB57">
        <v>1.054E-3</v>
      </c>
      <c r="GC57">
        <v>173.5</v>
      </c>
      <c r="GD57">
        <f t="shared" si="21"/>
        <v>1637485.8778016989</v>
      </c>
      <c r="GE57">
        <f t="shared" si="22"/>
        <v>6.2141775631864213</v>
      </c>
    </row>
    <row r="58" spans="2:189" x14ac:dyDescent="0.25">
      <c r="B58" t="s">
        <v>61</v>
      </c>
      <c r="C58">
        <v>2803</v>
      </c>
      <c r="D58">
        <v>1589</v>
      </c>
      <c r="E58">
        <v>22.82</v>
      </c>
      <c r="F58">
        <v>12140000</v>
      </c>
      <c r="G58">
        <v>11840000</v>
      </c>
      <c r="H58">
        <v>1696000</v>
      </c>
      <c r="I58">
        <v>44.27</v>
      </c>
      <c r="J58">
        <v>1.0250000000000001E-3</v>
      </c>
      <c r="K58">
        <v>1748</v>
      </c>
      <c r="L58">
        <f t="shared" si="0"/>
        <v>16957747.491928283</v>
      </c>
      <c r="M58">
        <f t="shared" si="1"/>
        <v>7.2293681641474636</v>
      </c>
      <c r="N58">
        <f>(I61-I60)/(E61-E60)</f>
        <v>1.2330097087378589</v>
      </c>
      <c r="O58">
        <f>(M61-M60)/(E61-E60)</f>
        <v>-6.4239414473942713E-2</v>
      </c>
      <c r="Q58" t="s">
        <v>61</v>
      </c>
      <c r="R58">
        <v>2804</v>
      </c>
      <c r="S58">
        <v>1591</v>
      </c>
      <c r="T58">
        <v>22.86</v>
      </c>
      <c r="U58">
        <v>21150000</v>
      </c>
      <c r="V58">
        <v>15080000</v>
      </c>
      <c r="W58">
        <v>2597000</v>
      </c>
      <c r="X58">
        <v>35.49</v>
      </c>
      <c r="Y58">
        <v>1.01E-3</v>
      </c>
      <c r="Z58">
        <v>2637</v>
      </c>
      <c r="AA58">
        <f t="shared" si="2"/>
        <v>25975544.267637588</v>
      </c>
      <c r="AB58">
        <f t="shared" si="3"/>
        <v>7.4145646561312475</v>
      </c>
      <c r="AC58">
        <f>(X61-X60)/(T61-T60)</f>
        <v>1.0588235294117634</v>
      </c>
      <c r="AD58">
        <f>(AB61-AB60)/(T61-T60)</f>
        <v>-5.4947200334901379E-2</v>
      </c>
      <c r="AG58" t="s">
        <v>61</v>
      </c>
      <c r="AH58">
        <v>2803</v>
      </c>
      <c r="AI58">
        <v>1590</v>
      </c>
      <c r="AJ58">
        <v>22.87</v>
      </c>
      <c r="AK58">
        <v>5885000</v>
      </c>
      <c r="AL58">
        <v>6365000</v>
      </c>
      <c r="AM58">
        <v>866600</v>
      </c>
      <c r="AN58">
        <v>47.24</v>
      </c>
      <c r="AO58">
        <v>1.0369999999999999E-3</v>
      </c>
      <c r="AP58">
        <v>903.5</v>
      </c>
      <c r="AQ58">
        <f t="shared" si="4"/>
        <v>8668705.2089686375</v>
      </c>
      <c r="AR58">
        <f t="shared" si="5"/>
        <v>6.9379542344320084</v>
      </c>
      <c r="AS58">
        <f>(AN61-AN60)/(AJ61-AJ60)</f>
        <v>1.1052631578947421</v>
      </c>
      <c r="AT58">
        <f>(AR61-AR60)/(AJ61-AJ60)</f>
        <v>-6.8094329568661946E-2</v>
      </c>
      <c r="AV58" t="s">
        <v>60</v>
      </c>
      <c r="AW58">
        <v>2775</v>
      </c>
      <c r="AX58">
        <v>1561</v>
      </c>
      <c r="AY58">
        <v>21.89</v>
      </c>
      <c r="AZ58">
        <v>11950000</v>
      </c>
      <c r="BA58">
        <v>8516000</v>
      </c>
      <c r="BB58">
        <v>1467000</v>
      </c>
      <c r="BC58">
        <v>35.47</v>
      </c>
      <c r="BD58">
        <v>1.0250000000000001E-3</v>
      </c>
      <c r="BE58">
        <v>1512</v>
      </c>
      <c r="BF58">
        <f t="shared" si="6"/>
        <v>14673948.207622923</v>
      </c>
      <c r="BG58">
        <f t="shared" si="7"/>
        <v>7.166546981879053</v>
      </c>
      <c r="BM58" t="s">
        <v>60</v>
      </c>
      <c r="BN58">
        <v>2772</v>
      </c>
      <c r="BO58">
        <v>1559</v>
      </c>
      <c r="BP58">
        <v>21.81</v>
      </c>
      <c r="BQ58">
        <v>4234000</v>
      </c>
      <c r="BR58">
        <v>6108000</v>
      </c>
      <c r="BS58">
        <v>743000</v>
      </c>
      <c r="BT58">
        <v>55.27</v>
      </c>
      <c r="BU58">
        <v>1.0399999999999999E-3</v>
      </c>
      <c r="BV58">
        <v>777.4</v>
      </c>
      <c r="BW58">
        <f t="shared" si="8"/>
        <v>7431986.2755524516</v>
      </c>
      <c r="BX58">
        <f t="shared" si="9"/>
        <v>6.8711048989864816</v>
      </c>
      <c r="CB58" t="s">
        <v>60</v>
      </c>
      <c r="CC58">
        <v>2774</v>
      </c>
      <c r="CD58">
        <v>1560</v>
      </c>
      <c r="CE58">
        <v>21.83</v>
      </c>
      <c r="CF58">
        <v>7658000</v>
      </c>
      <c r="CG58">
        <v>7438000</v>
      </c>
      <c r="CH58">
        <v>1067000</v>
      </c>
      <c r="CI58">
        <v>44.16</v>
      </c>
      <c r="CJ58">
        <v>1.039E-3</v>
      </c>
      <c r="CK58">
        <v>1116</v>
      </c>
      <c r="CL58">
        <f t="shared" si="10"/>
        <v>10675617.452868944</v>
      </c>
      <c r="CM58">
        <f t="shared" si="11"/>
        <v>7.0283930030056236</v>
      </c>
      <c r="CR58" t="s">
        <v>60</v>
      </c>
      <c r="CS58">
        <v>2772</v>
      </c>
      <c r="CT58">
        <v>1559</v>
      </c>
      <c r="CU58">
        <v>21.82</v>
      </c>
      <c r="CV58">
        <v>2992000</v>
      </c>
      <c r="CW58">
        <v>5694000</v>
      </c>
      <c r="CX58">
        <v>643000</v>
      </c>
      <c r="CY58">
        <v>62.28</v>
      </c>
      <c r="CZ58">
        <v>1.041E-3</v>
      </c>
      <c r="DA58">
        <v>673.3</v>
      </c>
      <c r="DB58">
        <f t="shared" si="12"/>
        <v>6432239.1124708662</v>
      </c>
      <c r="DC58">
        <f t="shared" si="13"/>
        <v>6.8083621805315104</v>
      </c>
      <c r="DH58" t="s">
        <v>60</v>
      </c>
      <c r="DI58">
        <v>2774</v>
      </c>
      <c r="DJ58">
        <v>1560</v>
      </c>
      <c r="DK58">
        <v>21.86</v>
      </c>
      <c r="DL58">
        <v>4367000</v>
      </c>
      <c r="DM58">
        <v>5558000</v>
      </c>
      <c r="DN58">
        <v>706700</v>
      </c>
      <c r="DO58">
        <v>51.84</v>
      </c>
      <c r="DP58">
        <v>1.0399999999999999E-3</v>
      </c>
      <c r="DQ58">
        <v>739.3</v>
      </c>
      <c r="DR58">
        <f t="shared" si="14"/>
        <v>7068384.044461648</v>
      </c>
      <c r="DS58">
        <f t="shared" si="15"/>
        <v>6.8493201378719908</v>
      </c>
      <c r="DX58" t="s">
        <v>60</v>
      </c>
      <c r="DY58">
        <v>2773</v>
      </c>
      <c r="DZ58">
        <v>1560</v>
      </c>
      <c r="EA58">
        <v>21.83</v>
      </c>
      <c r="EB58">
        <v>2135000</v>
      </c>
      <c r="EC58">
        <v>2940000</v>
      </c>
      <c r="ED58">
        <v>363200</v>
      </c>
      <c r="EE58">
        <v>54.01</v>
      </c>
      <c r="EF58">
        <v>1.0499999999999999E-3</v>
      </c>
      <c r="EG58">
        <v>383.5</v>
      </c>
      <c r="EH58">
        <f t="shared" si="16"/>
        <v>3633431.5735954074</v>
      </c>
      <c r="EI58">
        <f t="shared" si="17"/>
        <v>6.5603169857788304</v>
      </c>
      <c r="EN58" t="s">
        <v>60</v>
      </c>
      <c r="EO58">
        <v>2774</v>
      </c>
      <c r="EP58">
        <v>1560</v>
      </c>
      <c r="EQ58">
        <v>21.85</v>
      </c>
      <c r="ER58">
        <v>3163000</v>
      </c>
      <c r="ES58">
        <v>2453000</v>
      </c>
      <c r="ET58">
        <v>400100</v>
      </c>
      <c r="EU58">
        <v>37.799999999999997</v>
      </c>
      <c r="EV58">
        <v>1.0480000000000001E-3</v>
      </c>
      <c r="EW58">
        <v>421.6</v>
      </c>
      <c r="EX58">
        <f t="shared" si="18"/>
        <v>4002721.3242992572</v>
      </c>
      <c r="EY58">
        <f t="shared" si="23"/>
        <v>6.6023553548985028</v>
      </c>
      <c r="FD58" t="s">
        <v>60</v>
      </c>
      <c r="FE58">
        <v>2772</v>
      </c>
      <c r="FF58">
        <v>1559</v>
      </c>
      <c r="FG58">
        <v>21.8</v>
      </c>
      <c r="FH58">
        <v>476700</v>
      </c>
      <c r="FI58">
        <v>1331000</v>
      </c>
      <c r="FJ58">
        <v>141400</v>
      </c>
      <c r="FK58">
        <v>70.3</v>
      </c>
      <c r="FL58">
        <v>1.054E-3</v>
      </c>
      <c r="FM58">
        <v>149.80000000000001</v>
      </c>
      <c r="FN58">
        <f t="shared" si="19"/>
        <v>1413790.6103804763</v>
      </c>
      <c r="FO58">
        <f t="shared" si="20"/>
        <v>6.1503850929898096</v>
      </c>
      <c r="FT58" t="s">
        <v>60</v>
      </c>
      <c r="FU58">
        <v>2772</v>
      </c>
      <c r="FV58">
        <v>1559</v>
      </c>
      <c r="FW58">
        <v>21.85</v>
      </c>
      <c r="FX58">
        <v>687000</v>
      </c>
      <c r="FY58">
        <v>1193000</v>
      </c>
      <c r="FZ58">
        <v>137600</v>
      </c>
      <c r="GA58">
        <v>60.07</v>
      </c>
      <c r="GB58">
        <v>1.0549999999999999E-3</v>
      </c>
      <c r="GC58">
        <v>146.1</v>
      </c>
      <c r="GD58">
        <f t="shared" si="21"/>
        <v>1376669.1686821494</v>
      </c>
      <c r="GE58">
        <f t="shared" si="22"/>
        <v>6.1388295862422089</v>
      </c>
    </row>
    <row r="59" spans="2:189" x14ac:dyDescent="0.25">
      <c r="B59" t="s">
        <v>62</v>
      </c>
      <c r="C59">
        <v>2834</v>
      </c>
      <c r="D59">
        <v>1620</v>
      </c>
      <c r="E59">
        <v>23.84</v>
      </c>
      <c r="F59">
        <v>10230000</v>
      </c>
      <c r="G59">
        <v>10430000</v>
      </c>
      <c r="H59">
        <v>1460000</v>
      </c>
      <c r="I59">
        <v>45.57</v>
      </c>
      <c r="J59">
        <v>1.031E-3</v>
      </c>
      <c r="K59">
        <v>1514</v>
      </c>
      <c r="L59">
        <f t="shared" si="0"/>
        <v>14609510.60097497</v>
      </c>
      <c r="M59">
        <f t="shared" si="1"/>
        <v>7.1646356678948759</v>
      </c>
      <c r="N59">
        <v>25</v>
      </c>
      <c r="O59">
        <v>25</v>
      </c>
      <c r="Q59" t="s">
        <v>62</v>
      </c>
      <c r="R59">
        <v>2834</v>
      </c>
      <c r="S59">
        <v>1620</v>
      </c>
      <c r="T59">
        <v>23.82</v>
      </c>
      <c r="U59">
        <v>18600000</v>
      </c>
      <c r="V59">
        <v>13780000</v>
      </c>
      <c r="W59">
        <v>2315000</v>
      </c>
      <c r="X59">
        <v>36.54</v>
      </c>
      <c r="Y59">
        <v>1.013E-3</v>
      </c>
      <c r="Z59">
        <v>2358</v>
      </c>
      <c r="AA59">
        <f t="shared" si="2"/>
        <v>23148399.512709297</v>
      </c>
      <c r="AB59">
        <f t="shared" si="3"/>
        <v>7.3645209691411306</v>
      </c>
      <c r="AC59">
        <v>25</v>
      </c>
      <c r="AD59">
        <v>25</v>
      </c>
      <c r="AG59" t="s">
        <v>62</v>
      </c>
      <c r="AH59">
        <v>2833</v>
      </c>
      <c r="AI59">
        <v>1620</v>
      </c>
      <c r="AJ59">
        <v>23.86</v>
      </c>
      <c r="AK59">
        <v>4910000</v>
      </c>
      <c r="AL59">
        <v>5536000</v>
      </c>
      <c r="AM59">
        <v>739700</v>
      </c>
      <c r="AN59">
        <v>48.43</v>
      </c>
      <c r="AO59">
        <v>1.044E-3</v>
      </c>
      <c r="AP59">
        <v>776.4</v>
      </c>
      <c r="AQ59">
        <f t="shared" si="4"/>
        <v>7399688.9123800332</v>
      </c>
      <c r="AR59">
        <f t="shared" si="5"/>
        <v>6.8692134620990002</v>
      </c>
      <c r="AS59">
        <v>25</v>
      </c>
      <c r="AT59">
        <v>25</v>
      </c>
      <c r="AV59" t="s">
        <v>61</v>
      </c>
      <c r="AW59">
        <v>2804</v>
      </c>
      <c r="AX59">
        <v>1590</v>
      </c>
      <c r="AY59">
        <v>22.88</v>
      </c>
      <c r="AZ59">
        <v>10430000</v>
      </c>
      <c r="BA59">
        <v>7672000</v>
      </c>
      <c r="BB59">
        <v>1295000</v>
      </c>
      <c r="BC59">
        <v>36.33</v>
      </c>
      <c r="BD59">
        <v>1.0300000000000001E-3</v>
      </c>
      <c r="BE59">
        <v>1341</v>
      </c>
      <c r="BF59">
        <f t="shared" si="6"/>
        <v>12947759.806236753</v>
      </c>
      <c r="BG59">
        <f t="shared" si="7"/>
        <v>7.1121946342126536</v>
      </c>
      <c r="BH59">
        <f>(BC62-BC61)/(AY62-AY61)</f>
        <v>0.79999999999999594</v>
      </c>
      <c r="BI59">
        <f>(BG62-BG61)/(AY62-AY61)</f>
        <v>-5.4189675397707082E-2</v>
      </c>
      <c r="BM59" t="s">
        <v>61</v>
      </c>
      <c r="BN59">
        <v>2803</v>
      </c>
      <c r="BO59">
        <v>1590</v>
      </c>
      <c r="BP59">
        <v>22.85</v>
      </c>
      <c r="BQ59">
        <v>3345000</v>
      </c>
      <c r="BR59">
        <v>5125000</v>
      </c>
      <c r="BS59">
        <v>611800</v>
      </c>
      <c r="BT59">
        <v>56.87</v>
      </c>
      <c r="BU59">
        <v>1.0449999999999999E-3</v>
      </c>
      <c r="BV59">
        <v>642.70000000000005</v>
      </c>
      <c r="BW59">
        <f t="shared" si="8"/>
        <v>6120020.4248025184</v>
      </c>
      <c r="BX59">
        <f t="shared" si="9"/>
        <v>6.7867528715514807</v>
      </c>
      <c r="BY59">
        <f>(BT62-BT61)/(BP62-BP61)</f>
        <v>1.3599999999999994</v>
      </c>
      <c r="BZ59">
        <f>(BX62-BX61)/(BP62-BP61)</f>
        <v>-8.4029624383509471E-2</v>
      </c>
      <c r="CB59" t="s">
        <v>61</v>
      </c>
      <c r="CC59">
        <v>2803</v>
      </c>
      <c r="CD59">
        <v>1589</v>
      </c>
      <c r="CE59">
        <v>22.81</v>
      </c>
      <c r="CF59">
        <v>6554000</v>
      </c>
      <c r="CG59">
        <v>6611000</v>
      </c>
      <c r="CH59">
        <v>930600</v>
      </c>
      <c r="CI59">
        <v>45.25</v>
      </c>
      <c r="CJ59">
        <v>1.0369999999999999E-3</v>
      </c>
      <c r="CK59">
        <v>970.7</v>
      </c>
      <c r="CL59">
        <f t="shared" si="10"/>
        <v>9309148.0276124086</v>
      </c>
      <c r="CM59">
        <f t="shared" si="11"/>
        <v>6.9689099362082336</v>
      </c>
      <c r="CN59">
        <f>(CI62-CI61)/(CE62-CE61)</f>
        <v>1.051546391752578</v>
      </c>
      <c r="CO59">
        <f>(CM62-CM61)/(CE62-CE61)</f>
        <v>-6.6602341437890428E-2</v>
      </c>
      <c r="CR59" t="s">
        <v>61</v>
      </c>
      <c r="CS59">
        <v>2802</v>
      </c>
      <c r="CT59">
        <v>1589</v>
      </c>
      <c r="CU59">
        <v>22.8</v>
      </c>
      <c r="CV59">
        <v>2288000</v>
      </c>
      <c r="CW59">
        <v>4685000</v>
      </c>
      <c r="CX59">
        <v>521200</v>
      </c>
      <c r="CY59">
        <v>63.97</v>
      </c>
      <c r="CZ59">
        <v>1.047E-3</v>
      </c>
      <c r="DA59">
        <v>548.6</v>
      </c>
      <c r="DB59">
        <f t="shared" si="12"/>
        <v>5213843.9754177528</v>
      </c>
      <c r="DC59">
        <f t="shared" si="13"/>
        <v>6.7171580307392968</v>
      </c>
      <c r="DD59">
        <f>(CY62-CY61)/(CU62-CU61)</f>
        <v>1.4693877551020378</v>
      </c>
      <c r="DE59">
        <f>(DC62-DC61)/(CU62-CU61)</f>
        <v>-9.4494520121847433E-2</v>
      </c>
      <c r="DH59" t="s">
        <v>61</v>
      </c>
      <c r="DI59">
        <v>2802</v>
      </c>
      <c r="DJ59">
        <v>1589</v>
      </c>
      <c r="DK59">
        <v>22.84</v>
      </c>
      <c r="DL59">
        <v>3515000</v>
      </c>
      <c r="DM59">
        <v>4718000</v>
      </c>
      <c r="DN59">
        <v>588200</v>
      </c>
      <c r="DO59">
        <v>53.31</v>
      </c>
      <c r="DP59">
        <v>1.042E-3</v>
      </c>
      <c r="DQ59">
        <v>616.6</v>
      </c>
      <c r="DR59">
        <f t="shared" si="14"/>
        <v>5883430.0369767295</v>
      </c>
      <c r="DS59">
        <f t="shared" si="15"/>
        <v>6.769630593391752</v>
      </c>
      <c r="DT59">
        <f>(DO62-DO61)/(DK62-DK61)</f>
        <v>1.0752688172043015</v>
      </c>
      <c r="DU59">
        <f>(DS62-DS61)/(DK62-DK61)</f>
        <v>-7.5592343105309726E-2</v>
      </c>
      <c r="DX59" t="s">
        <v>61</v>
      </c>
      <c r="DY59">
        <v>2803</v>
      </c>
      <c r="DZ59">
        <v>1590</v>
      </c>
      <c r="EA59">
        <v>22.85</v>
      </c>
      <c r="EB59">
        <v>1731000</v>
      </c>
      <c r="EC59">
        <v>2494000</v>
      </c>
      <c r="ED59">
        <v>303500</v>
      </c>
      <c r="EE59">
        <v>55.23</v>
      </c>
      <c r="EF59">
        <v>1.047E-3</v>
      </c>
      <c r="EG59">
        <v>319.60000000000002</v>
      </c>
      <c r="EH59">
        <f t="shared" si="16"/>
        <v>3035851.9397361921</v>
      </c>
      <c r="EI59">
        <f t="shared" si="17"/>
        <v>6.4822805869455928</v>
      </c>
      <c r="EJ59">
        <f>(EE62-EE61)/(EA62-EA61)</f>
        <v>1.1326530612244887</v>
      </c>
      <c r="EK59">
        <f>(EI62-EI61)/(EA62-EA61)</f>
        <v>-7.6451471732948417E-2</v>
      </c>
      <c r="EN59" t="s">
        <v>61</v>
      </c>
      <c r="EO59">
        <v>2804</v>
      </c>
      <c r="EP59">
        <v>1590</v>
      </c>
      <c r="EQ59">
        <v>22.84</v>
      </c>
      <c r="ER59">
        <v>2757000</v>
      </c>
      <c r="ES59">
        <v>2183000</v>
      </c>
      <c r="ET59">
        <v>351600</v>
      </c>
      <c r="EU59">
        <v>38.369999999999997</v>
      </c>
      <c r="EV59">
        <v>1.0480000000000001E-3</v>
      </c>
      <c r="EW59">
        <v>370.7</v>
      </c>
      <c r="EX59">
        <f t="shared" si="18"/>
        <v>3516608.8778822133</v>
      </c>
      <c r="EY59">
        <f t="shared" si="23"/>
        <v>6.5461240681681483</v>
      </c>
      <c r="EZ59">
        <f>(EU62-EU61)/(EQ62-EQ61)</f>
        <v>0.49473684210526231</v>
      </c>
      <c r="FA59">
        <f>(EY62-EY61)/(EQ62-EQ61)</f>
        <v>-5.5113799682596991E-2</v>
      </c>
      <c r="FD59" t="s">
        <v>61</v>
      </c>
      <c r="FE59">
        <v>2802</v>
      </c>
      <c r="FF59">
        <v>1589</v>
      </c>
      <c r="FG59">
        <v>22.82</v>
      </c>
      <c r="FH59">
        <v>362800</v>
      </c>
      <c r="FI59">
        <v>1086000</v>
      </c>
      <c r="FJ59">
        <v>114500</v>
      </c>
      <c r="FK59">
        <v>71.53</v>
      </c>
      <c r="FL59">
        <v>1.0499999999999999E-3</v>
      </c>
      <c r="FM59">
        <v>120.9</v>
      </c>
      <c r="FN59">
        <f t="shared" si="19"/>
        <v>1144997.7467226738</v>
      </c>
      <c r="FO59">
        <f t="shared" si="20"/>
        <v>6.0588046320148834</v>
      </c>
      <c r="FP59">
        <f>(FK62-FK61)/(FG62-FG61)</f>
        <v>1.0000000000000038</v>
      </c>
      <c r="FQ59">
        <f>(FO62-FO61)/(FG62-FG61)</f>
        <v>-9.3967389643731802E-2</v>
      </c>
      <c r="FT59" t="s">
        <v>61</v>
      </c>
      <c r="FU59">
        <v>2803</v>
      </c>
      <c r="FV59">
        <v>1590</v>
      </c>
      <c r="FW59">
        <v>22.86</v>
      </c>
      <c r="FX59">
        <v>556100</v>
      </c>
      <c r="FY59">
        <v>998300</v>
      </c>
      <c r="FZ59">
        <v>114200</v>
      </c>
      <c r="GA59">
        <v>60.88</v>
      </c>
      <c r="GB59">
        <v>1.0529999999999999E-3</v>
      </c>
      <c r="GC59">
        <v>121</v>
      </c>
      <c r="GD59">
        <f t="shared" si="21"/>
        <v>1142737.9839665785</v>
      </c>
      <c r="GE59">
        <f t="shared" si="22"/>
        <v>6.0579466633243557</v>
      </c>
      <c r="GF59">
        <f>(GA62-GA61)/(FW62-FW61)</f>
        <v>0.53608247422680799</v>
      </c>
      <c r="GG59">
        <f>(GE62-GE61)/(FW62-FW61)</f>
        <v>-7.5909751734601127E-2</v>
      </c>
    </row>
    <row r="60" spans="2:189" x14ac:dyDescent="0.25">
      <c r="B60" t="s">
        <v>63</v>
      </c>
      <c r="C60">
        <v>2864</v>
      </c>
      <c r="D60">
        <v>1650</v>
      </c>
      <c r="E60">
        <v>24.83</v>
      </c>
      <c r="F60">
        <v>8643000</v>
      </c>
      <c r="G60">
        <v>9208000</v>
      </c>
      <c r="H60">
        <v>1263000</v>
      </c>
      <c r="I60">
        <v>46.81</v>
      </c>
      <c r="J60">
        <v>1.0330000000000001E-3</v>
      </c>
      <c r="K60">
        <v>1312</v>
      </c>
      <c r="L60">
        <f t="shared" si="0"/>
        <v>12628884.075800205</v>
      </c>
      <c r="M60">
        <f t="shared" si="1"/>
        <v>7.1013649767521922</v>
      </c>
      <c r="N60">
        <f>(N59-E60)/(E61-E60)</f>
        <v>0.16504854368932187</v>
      </c>
      <c r="O60">
        <f>(O59-E60)/(E61-E60)</f>
        <v>0.16504854368932187</v>
      </c>
      <c r="Q60" t="s">
        <v>63</v>
      </c>
      <c r="R60">
        <v>2863</v>
      </c>
      <c r="S60">
        <v>1649</v>
      </c>
      <c r="T60">
        <v>24.82</v>
      </c>
      <c r="U60">
        <v>16110000</v>
      </c>
      <c r="V60">
        <v>12440000</v>
      </c>
      <c r="W60">
        <v>2035000</v>
      </c>
      <c r="X60">
        <v>37.67</v>
      </c>
      <c r="Y60">
        <v>1.0189999999999999E-3</v>
      </c>
      <c r="Z60">
        <v>2086</v>
      </c>
      <c r="AA60">
        <f t="shared" si="2"/>
        <v>20354009.43303309</v>
      </c>
      <c r="AB60">
        <f t="shared" si="3"/>
        <v>7.3086499714545132</v>
      </c>
      <c r="AC60">
        <f>(AC59-T60)/(T61-T60)</f>
        <v>0.17647058823529391</v>
      </c>
      <c r="AD60">
        <f>(AD59-T60)/(T61-T60)</f>
        <v>0.17647058823529391</v>
      </c>
      <c r="AG60" t="s">
        <v>63</v>
      </c>
      <c r="AH60">
        <v>2863</v>
      </c>
      <c r="AI60">
        <v>1650</v>
      </c>
      <c r="AJ60">
        <v>24.85</v>
      </c>
      <c r="AK60">
        <v>4096000</v>
      </c>
      <c r="AL60">
        <v>4810000</v>
      </c>
      <c r="AM60">
        <v>631500</v>
      </c>
      <c r="AN60">
        <v>49.58</v>
      </c>
      <c r="AO60">
        <v>1.047E-3</v>
      </c>
      <c r="AP60">
        <v>664.9</v>
      </c>
      <c r="AQ60">
        <f t="shared" si="4"/>
        <v>6317698.6316221198</v>
      </c>
      <c r="AR60">
        <f t="shared" si="5"/>
        <v>6.8005589052435234</v>
      </c>
      <c r="AS60">
        <f>(AS59-AJ60)/(AJ61-AJ60)</f>
        <v>0.15789473684210389</v>
      </c>
      <c r="AT60">
        <f>(AT59-AJ60)/(AJ61-AJ60)</f>
        <v>0.15789473684210389</v>
      </c>
      <c r="AV60" t="s">
        <v>62</v>
      </c>
      <c r="AW60">
        <v>2835</v>
      </c>
      <c r="AX60">
        <v>1621</v>
      </c>
      <c r="AY60">
        <v>23.87</v>
      </c>
      <c r="AZ60">
        <v>9165000</v>
      </c>
      <c r="BA60">
        <v>6936000</v>
      </c>
      <c r="BB60">
        <v>1149000</v>
      </c>
      <c r="BC60">
        <v>37.119999999999997</v>
      </c>
      <c r="BD60">
        <v>1.0349999999999999E-3</v>
      </c>
      <c r="BE60">
        <v>1195</v>
      </c>
      <c r="BF60">
        <f t="shared" si="6"/>
        <v>11493707.887361676</v>
      </c>
      <c r="BG60">
        <f t="shared" si="7"/>
        <v>7.0604601553417004</v>
      </c>
      <c r="BH60">
        <v>25</v>
      </c>
      <c r="BI60">
        <v>25</v>
      </c>
      <c r="BM60" t="s">
        <v>62</v>
      </c>
      <c r="BN60">
        <v>2832</v>
      </c>
      <c r="BO60">
        <v>1619</v>
      </c>
      <c r="BP60">
        <v>23.77</v>
      </c>
      <c r="BQ60">
        <v>2732000</v>
      </c>
      <c r="BR60">
        <v>4402000</v>
      </c>
      <c r="BS60">
        <v>517900</v>
      </c>
      <c r="BT60">
        <v>58.17</v>
      </c>
      <c r="BU60">
        <v>1.047E-3</v>
      </c>
      <c r="BV60">
        <v>545.6</v>
      </c>
      <c r="BW60">
        <f t="shared" si="8"/>
        <v>5180871.355283781</v>
      </c>
      <c r="BX60">
        <f t="shared" si="9"/>
        <v>6.7144028085804974</v>
      </c>
      <c r="BY60">
        <v>25</v>
      </c>
      <c r="BZ60">
        <v>25</v>
      </c>
      <c r="CB60" t="s">
        <v>62</v>
      </c>
      <c r="CC60">
        <v>2834</v>
      </c>
      <c r="CD60">
        <v>1620</v>
      </c>
      <c r="CE60">
        <v>23.83</v>
      </c>
      <c r="CF60">
        <v>5476000</v>
      </c>
      <c r="CG60">
        <v>5759000</v>
      </c>
      <c r="CH60">
        <v>794400</v>
      </c>
      <c r="CI60">
        <v>46.44</v>
      </c>
      <c r="CJ60">
        <v>1.0380000000000001E-3</v>
      </c>
      <c r="CK60">
        <v>829.7</v>
      </c>
      <c r="CL60">
        <f t="shared" si="10"/>
        <v>7946864.6018414078</v>
      </c>
      <c r="CM60">
        <f t="shared" si="11"/>
        <v>6.9001958135989909</v>
      </c>
      <c r="CN60">
        <v>25</v>
      </c>
      <c r="CO60">
        <v>25</v>
      </c>
      <c r="CR60" t="s">
        <v>62</v>
      </c>
      <c r="CS60">
        <v>2832</v>
      </c>
      <c r="CT60">
        <v>1619</v>
      </c>
      <c r="CU60">
        <v>23.78</v>
      </c>
      <c r="CV60">
        <v>1749000</v>
      </c>
      <c r="CW60">
        <v>3852000</v>
      </c>
      <c r="CX60">
        <v>422900</v>
      </c>
      <c r="CY60">
        <v>65.58</v>
      </c>
      <c r="CZ60">
        <v>1.049E-3</v>
      </c>
      <c r="DA60">
        <v>446.3</v>
      </c>
      <c r="DB60">
        <f t="shared" si="12"/>
        <v>4230473.3777675517</v>
      </c>
      <c r="DC60">
        <f t="shared" si="13"/>
        <v>6.6263889663938773</v>
      </c>
      <c r="DD60">
        <v>25</v>
      </c>
      <c r="DE60">
        <v>25</v>
      </c>
      <c r="DH60" t="s">
        <v>62</v>
      </c>
      <c r="DI60">
        <v>2833</v>
      </c>
      <c r="DJ60">
        <v>1620</v>
      </c>
      <c r="DK60">
        <v>23.84</v>
      </c>
      <c r="DL60">
        <v>2828000</v>
      </c>
      <c r="DM60">
        <v>3987000</v>
      </c>
      <c r="DN60">
        <v>488700</v>
      </c>
      <c r="DO60">
        <v>54.65</v>
      </c>
      <c r="DP60">
        <v>1.0499999999999999E-3</v>
      </c>
      <c r="DQ60">
        <v>516.20000000000005</v>
      </c>
      <c r="DR60">
        <f t="shared" si="14"/>
        <v>4888123.6686483296</v>
      </c>
      <c r="DS60">
        <f t="shared" si="15"/>
        <v>6.6891421849456556</v>
      </c>
      <c r="DT60">
        <v>25</v>
      </c>
      <c r="DU60">
        <v>25</v>
      </c>
      <c r="DX60" t="s">
        <v>62</v>
      </c>
      <c r="DY60">
        <v>2832</v>
      </c>
      <c r="DZ60">
        <v>1619</v>
      </c>
      <c r="EA60">
        <v>23.81</v>
      </c>
      <c r="EB60">
        <v>1409000</v>
      </c>
      <c r="EC60">
        <v>2121000</v>
      </c>
      <c r="ED60">
        <v>254600</v>
      </c>
      <c r="EE60">
        <v>56.4</v>
      </c>
      <c r="EF60">
        <v>1.0510000000000001E-3</v>
      </c>
      <c r="EG60">
        <v>269</v>
      </c>
      <c r="EH60">
        <f t="shared" si="16"/>
        <v>2546354.6492976975</v>
      </c>
      <c r="EI60">
        <f t="shared" si="17"/>
        <v>6.4059188908756122</v>
      </c>
      <c r="EJ60">
        <v>25</v>
      </c>
      <c r="EK60">
        <v>25</v>
      </c>
      <c r="EN60" t="s">
        <v>62</v>
      </c>
      <c r="EO60">
        <v>2833</v>
      </c>
      <c r="EP60">
        <v>1619</v>
      </c>
      <c r="EQ60">
        <v>23.83</v>
      </c>
      <c r="ER60">
        <v>2406000</v>
      </c>
      <c r="ES60">
        <v>1940000</v>
      </c>
      <c r="ET60">
        <v>309000</v>
      </c>
      <c r="EU60">
        <v>38.89</v>
      </c>
      <c r="EV60">
        <v>1.049E-3</v>
      </c>
      <c r="EW60">
        <v>325.89999999999998</v>
      </c>
      <c r="EX60">
        <f t="shared" si="18"/>
        <v>3090701.5384860439</v>
      </c>
      <c r="EY60">
        <f t="shared" si="23"/>
        <v>6.4900570683286158</v>
      </c>
      <c r="EZ60">
        <v>25</v>
      </c>
      <c r="FA60">
        <v>25</v>
      </c>
      <c r="FD60" t="s">
        <v>62</v>
      </c>
      <c r="FE60">
        <v>2833</v>
      </c>
      <c r="FF60">
        <v>1621</v>
      </c>
      <c r="FG60">
        <v>23.84</v>
      </c>
      <c r="FH60">
        <v>273500</v>
      </c>
      <c r="FI60">
        <v>876900</v>
      </c>
      <c r="FJ60">
        <v>91840</v>
      </c>
      <c r="FK60">
        <v>72.680000000000007</v>
      </c>
      <c r="FL60">
        <v>1.0579999999999999E-3</v>
      </c>
      <c r="FM60">
        <v>97.73</v>
      </c>
      <c r="FN60">
        <f t="shared" si="19"/>
        <v>918561.84331812954</v>
      </c>
      <c r="FO60">
        <f t="shared" si="20"/>
        <v>5.9631084010421045</v>
      </c>
      <c r="FP60">
        <v>25</v>
      </c>
      <c r="FQ60">
        <v>25</v>
      </c>
      <c r="FT60" t="s">
        <v>62</v>
      </c>
      <c r="FU60">
        <v>2834</v>
      </c>
      <c r="FV60">
        <v>1621</v>
      </c>
      <c r="FW60">
        <v>23.89</v>
      </c>
      <c r="FX60">
        <v>444900</v>
      </c>
      <c r="FY60">
        <v>823800</v>
      </c>
      <c r="FZ60">
        <v>93600</v>
      </c>
      <c r="GA60">
        <v>61.63</v>
      </c>
      <c r="GB60">
        <v>1.057E-3</v>
      </c>
      <c r="GC60">
        <v>99.51</v>
      </c>
      <c r="GD60">
        <f t="shared" si="21"/>
        <v>936259.81970818341</v>
      </c>
      <c r="GE60">
        <f t="shared" si="22"/>
        <v>5.9713963857117562</v>
      </c>
      <c r="GF60">
        <v>25</v>
      </c>
      <c r="GG60">
        <v>25</v>
      </c>
    </row>
    <row r="61" spans="2:189" x14ac:dyDescent="0.25">
      <c r="B61" t="s">
        <v>64</v>
      </c>
      <c r="C61">
        <v>2894</v>
      </c>
      <c r="D61">
        <v>1681</v>
      </c>
      <c r="E61">
        <v>25.86</v>
      </c>
      <c r="F61">
        <v>7246000</v>
      </c>
      <c r="G61">
        <v>8068000</v>
      </c>
      <c r="H61">
        <v>1084000</v>
      </c>
      <c r="I61">
        <v>48.08</v>
      </c>
      <c r="J61">
        <v>1.0369999999999999E-3</v>
      </c>
      <c r="K61">
        <v>1131</v>
      </c>
      <c r="L61">
        <f t="shared" si="0"/>
        <v>10844221.502717473</v>
      </c>
      <c r="M61">
        <f t="shared" si="1"/>
        <v>7.0351983798440312</v>
      </c>
      <c r="N61">
        <f>((I61-I60)*N60)+I60</f>
        <v>47.019611650485437</v>
      </c>
      <c r="O61">
        <f>((M61-M60)*O60)+M60</f>
        <v>7.0904442762916222</v>
      </c>
      <c r="Q61" t="s">
        <v>64</v>
      </c>
      <c r="R61">
        <v>2894</v>
      </c>
      <c r="S61">
        <v>1680</v>
      </c>
      <c r="T61">
        <v>25.84</v>
      </c>
      <c r="U61">
        <v>13950000</v>
      </c>
      <c r="V61">
        <v>11200000</v>
      </c>
      <c r="W61">
        <v>1789000</v>
      </c>
      <c r="X61">
        <v>38.75</v>
      </c>
      <c r="Y61">
        <v>1.0250000000000001E-3</v>
      </c>
      <c r="Z61">
        <v>1845</v>
      </c>
      <c r="AA61">
        <f t="shared" si="2"/>
        <v>17889731.691671621</v>
      </c>
      <c r="AB61">
        <f t="shared" si="3"/>
        <v>7.2526038271129138</v>
      </c>
      <c r="AC61">
        <f>((X61-X60)*AC60)+X60</f>
        <v>37.860588235294117</v>
      </c>
      <c r="AD61">
        <f>((AB61-AB60)*AD60)+AB60</f>
        <v>7.2987594753942311</v>
      </c>
      <c r="AG61" t="s">
        <v>64</v>
      </c>
      <c r="AH61">
        <v>2891</v>
      </c>
      <c r="AI61">
        <v>1679</v>
      </c>
      <c r="AJ61">
        <v>25.8</v>
      </c>
      <c r="AK61">
        <v>3453000</v>
      </c>
      <c r="AL61">
        <v>4208000</v>
      </c>
      <c r="AM61">
        <v>544200</v>
      </c>
      <c r="AN61">
        <v>50.63</v>
      </c>
      <c r="AO61">
        <v>1.0460000000000001E-3</v>
      </c>
      <c r="AP61">
        <v>572.29999999999995</v>
      </c>
      <c r="AQ61">
        <f t="shared" si="4"/>
        <v>5443388.0074821049</v>
      </c>
      <c r="AR61">
        <f t="shared" si="5"/>
        <v>6.7358692921532946</v>
      </c>
      <c r="AS61">
        <f>((AN61-AN60)*AS60)+AN60</f>
        <v>49.745789473684205</v>
      </c>
      <c r="AT61">
        <f>((AR61-AR60)*AT60)+AR60</f>
        <v>6.7903447558082242</v>
      </c>
      <c r="AV61" t="s">
        <v>63</v>
      </c>
      <c r="AW61">
        <v>2863</v>
      </c>
      <c r="AX61">
        <v>1649</v>
      </c>
      <c r="AY61">
        <v>24.83</v>
      </c>
      <c r="AZ61">
        <v>8078000</v>
      </c>
      <c r="BA61">
        <v>6284000</v>
      </c>
      <c r="BB61">
        <v>1023000</v>
      </c>
      <c r="BC61">
        <v>37.880000000000003</v>
      </c>
      <c r="BD61">
        <v>1.0380000000000001E-3</v>
      </c>
      <c r="BE61">
        <v>1068</v>
      </c>
      <c r="BF61">
        <f t="shared" si="6"/>
        <v>10234390.064874409</v>
      </c>
      <c r="BG61">
        <f t="shared" si="7"/>
        <v>7.0100619652835734</v>
      </c>
      <c r="BH61">
        <f>(BH60-AY61)/(AY62-AY61)</f>
        <v>0.16190476190476341</v>
      </c>
      <c r="BI61">
        <f>(BI60-AY61)/(AY62-AY61)</f>
        <v>0.16190476190476341</v>
      </c>
      <c r="BM61" t="s">
        <v>63</v>
      </c>
      <c r="BN61">
        <v>2862</v>
      </c>
      <c r="BO61">
        <v>1649</v>
      </c>
      <c r="BP61">
        <v>24.82</v>
      </c>
      <c r="BQ61">
        <v>2145000</v>
      </c>
      <c r="BR61">
        <v>3663000</v>
      </c>
      <c r="BS61">
        <v>424300</v>
      </c>
      <c r="BT61">
        <v>59.65</v>
      </c>
      <c r="BU61">
        <v>1.0510000000000001E-3</v>
      </c>
      <c r="BV61">
        <v>448.4</v>
      </c>
      <c r="BW61">
        <f t="shared" si="8"/>
        <v>4244831.4454168845</v>
      </c>
      <c r="BX61">
        <f t="shared" si="9"/>
        <v>6.6278604498735652</v>
      </c>
      <c r="BY61">
        <f>(BY60-BP61)/(BP62-BP61)</f>
        <v>0.17999999999999972</v>
      </c>
      <c r="BZ61">
        <f>(BZ60-BP61)/(BP62-BP61)</f>
        <v>0.17999999999999972</v>
      </c>
      <c r="CB61" t="s">
        <v>63</v>
      </c>
      <c r="CC61">
        <v>2865</v>
      </c>
      <c r="CD61">
        <v>1651</v>
      </c>
      <c r="CE61">
        <v>24.9</v>
      </c>
      <c r="CF61">
        <v>4503000</v>
      </c>
      <c r="CG61">
        <v>4945000</v>
      </c>
      <c r="CH61">
        <v>668600</v>
      </c>
      <c r="CI61">
        <v>47.68</v>
      </c>
      <c r="CJ61">
        <v>1.0449999999999999E-3</v>
      </c>
      <c r="CK61">
        <v>702.6</v>
      </c>
      <c r="CL61">
        <f t="shared" si="10"/>
        <v>6688051.5847292924</v>
      </c>
      <c r="CM61">
        <f t="shared" si="11"/>
        <v>6.8252996141434128</v>
      </c>
      <c r="CN61">
        <f>(CN60-CE61)/(CE62-CE61)</f>
        <v>0.10309278350515584</v>
      </c>
      <c r="CO61">
        <f>(CO60-CE61)/(CE62-CE61)</f>
        <v>0.10309278350515584</v>
      </c>
      <c r="CR61" t="s">
        <v>63</v>
      </c>
      <c r="CS61">
        <v>2863</v>
      </c>
      <c r="CT61">
        <v>1650</v>
      </c>
      <c r="CU61">
        <v>24.82</v>
      </c>
      <c r="CV61">
        <v>1327000</v>
      </c>
      <c r="CW61">
        <v>3146000</v>
      </c>
      <c r="CX61">
        <v>341300</v>
      </c>
      <c r="CY61">
        <v>67.13</v>
      </c>
      <c r="CZ61">
        <v>1.0499999999999999E-3</v>
      </c>
      <c r="DA61">
        <v>360.5</v>
      </c>
      <c r="DB61">
        <f t="shared" si="12"/>
        <v>3414417.2269949671</v>
      </c>
      <c r="DC61">
        <f t="shared" si="13"/>
        <v>6.5333165889258371</v>
      </c>
      <c r="DD61">
        <f>(DD60-CU61)/(CU62-CU61)</f>
        <v>0.18367346938775472</v>
      </c>
      <c r="DE61">
        <f>(DE60-CU61)/(CU62-CU61)</f>
        <v>0.18367346938775472</v>
      </c>
      <c r="DH61" t="s">
        <v>63</v>
      </c>
      <c r="DI61">
        <v>2863</v>
      </c>
      <c r="DJ61">
        <v>1650</v>
      </c>
      <c r="DK61">
        <v>24.87</v>
      </c>
      <c r="DL61">
        <v>2270000</v>
      </c>
      <c r="DM61">
        <v>3363000</v>
      </c>
      <c r="DN61">
        <v>405600</v>
      </c>
      <c r="DO61">
        <v>55.98</v>
      </c>
      <c r="DP61">
        <v>1.0480000000000001E-3</v>
      </c>
      <c r="DQ61">
        <v>427.5</v>
      </c>
      <c r="DR61">
        <f t="shared" si="14"/>
        <v>4057421.4718217282</v>
      </c>
      <c r="DS61">
        <f t="shared" si="15"/>
        <v>6.6082501231539625</v>
      </c>
      <c r="DT61">
        <f>(DT60-DK61)/(DK62-DK61)</f>
        <v>0.1397849462365581</v>
      </c>
      <c r="DU61">
        <f>(DU60-DK61)/(DK62-DK61)</f>
        <v>0.1397849462365581</v>
      </c>
      <c r="DX61" t="s">
        <v>63</v>
      </c>
      <c r="DY61">
        <v>2863</v>
      </c>
      <c r="DZ61">
        <v>1651</v>
      </c>
      <c r="EA61">
        <v>24.86</v>
      </c>
      <c r="EB61">
        <v>1130000</v>
      </c>
      <c r="EC61">
        <v>1780000</v>
      </c>
      <c r="ED61">
        <v>210800</v>
      </c>
      <c r="EE61">
        <v>57.59</v>
      </c>
      <c r="EF61">
        <v>1.0549999999999999E-3</v>
      </c>
      <c r="EG61">
        <v>223.6</v>
      </c>
      <c r="EH61">
        <f t="shared" si="16"/>
        <v>2108388.0098312073</v>
      </c>
      <c r="EI61">
        <f t="shared" si="17"/>
        <v>6.3239505377653868</v>
      </c>
      <c r="EJ61">
        <f>(EJ60-EA61)/(EA62-EA61)</f>
        <v>0.14285714285714338</v>
      </c>
      <c r="EK61">
        <f>(EK60-EA61)/(EA62-EA61)</f>
        <v>0.14285714285714338</v>
      </c>
      <c r="EN61" t="s">
        <v>63</v>
      </c>
      <c r="EO61">
        <v>2864</v>
      </c>
      <c r="EP61">
        <v>1650</v>
      </c>
      <c r="EQ61">
        <v>24.86</v>
      </c>
      <c r="ER61">
        <v>2074000</v>
      </c>
      <c r="ES61">
        <v>1708000</v>
      </c>
      <c r="ET61">
        <v>268600</v>
      </c>
      <c r="EU61">
        <v>39.47</v>
      </c>
      <c r="EV61">
        <v>1.0510000000000001E-3</v>
      </c>
      <c r="EW61">
        <v>284</v>
      </c>
      <c r="EX61">
        <f t="shared" si="18"/>
        <v>2686771.2965565193</v>
      </c>
      <c r="EY61">
        <f t="shared" si="23"/>
        <v>6.4292306999758804</v>
      </c>
      <c r="EZ61">
        <f>(EZ60-EQ61)/(EQ62-EQ61)</f>
        <v>0.14736842105263229</v>
      </c>
      <c r="FA61">
        <f>(FA60-EQ61)/(EQ62-EQ61)</f>
        <v>0.14736842105263229</v>
      </c>
      <c r="FD61" t="s">
        <v>63</v>
      </c>
      <c r="FE61">
        <v>2863</v>
      </c>
      <c r="FF61">
        <v>1651</v>
      </c>
      <c r="FG61">
        <v>24.84</v>
      </c>
      <c r="FH61">
        <v>210800</v>
      </c>
      <c r="FI61">
        <v>719400</v>
      </c>
      <c r="FJ61">
        <v>74950</v>
      </c>
      <c r="FK61">
        <v>73.67</v>
      </c>
      <c r="FL61">
        <v>1.0549999999999999E-3</v>
      </c>
      <c r="FM61">
        <v>79.5</v>
      </c>
      <c r="FN61">
        <f t="shared" si="19"/>
        <v>749648.5843380217</v>
      </c>
      <c r="FO61">
        <f t="shared" si="20"/>
        <v>5.8748577251931664</v>
      </c>
      <c r="FP61">
        <f>(FP60-FG61)/(FG62-FG61)</f>
        <v>0.16842105263157922</v>
      </c>
      <c r="FQ61">
        <f>(FQ60-FG61)/(FG62-FG61)</f>
        <v>0.16842105263157922</v>
      </c>
      <c r="FT61" t="s">
        <v>63</v>
      </c>
      <c r="FU61">
        <v>2862</v>
      </c>
      <c r="FV61">
        <v>1649</v>
      </c>
      <c r="FW61">
        <v>24.84</v>
      </c>
      <c r="FX61">
        <v>366300</v>
      </c>
      <c r="FY61">
        <v>695400</v>
      </c>
      <c r="FZ61">
        <v>78580</v>
      </c>
      <c r="GA61">
        <v>62.22</v>
      </c>
      <c r="GB61">
        <v>1.057E-3</v>
      </c>
      <c r="GC61">
        <v>83.53</v>
      </c>
      <c r="GD61">
        <f t="shared" si="21"/>
        <v>785975.09502528131</v>
      </c>
      <c r="GE61">
        <f t="shared" si="22"/>
        <v>5.8954087848887031</v>
      </c>
      <c r="GF61">
        <f>(GF60-FW61)/(FW62-FW61)</f>
        <v>0.16494845360824775</v>
      </c>
      <c r="GG61">
        <f>(GG60-FW61)/(FW62-FW61)</f>
        <v>0.16494845360824775</v>
      </c>
    </row>
    <row r="62" spans="2:189" x14ac:dyDescent="0.25">
      <c r="B62" t="s">
        <v>65</v>
      </c>
      <c r="C62">
        <v>2923</v>
      </c>
      <c r="D62">
        <v>1709</v>
      </c>
      <c r="E62">
        <v>26.81</v>
      </c>
      <c r="F62">
        <v>6110000</v>
      </c>
      <c r="G62">
        <v>7089000</v>
      </c>
      <c r="H62">
        <v>935600</v>
      </c>
      <c r="I62">
        <v>49.24</v>
      </c>
      <c r="J62">
        <v>1.042E-3</v>
      </c>
      <c r="K62">
        <v>980.7</v>
      </c>
      <c r="L62">
        <f t="shared" si="0"/>
        <v>9358740.3532740455</v>
      </c>
      <c r="M62">
        <f t="shared" si="1"/>
        <v>6.9712173984778065</v>
      </c>
      <c r="O62">
        <f>10^(O61)</f>
        <v>12315279.599944757</v>
      </c>
      <c r="Q62" t="s">
        <v>65</v>
      </c>
      <c r="R62">
        <v>2923</v>
      </c>
      <c r="S62">
        <v>1709</v>
      </c>
      <c r="T62">
        <v>26.81</v>
      </c>
      <c r="U62">
        <v>12150000</v>
      </c>
      <c r="V62">
        <v>10110000</v>
      </c>
      <c r="W62">
        <v>1580000</v>
      </c>
      <c r="X62">
        <v>39.770000000000003</v>
      </c>
      <c r="Y62">
        <v>1.0300000000000001E-3</v>
      </c>
      <c r="Z62">
        <v>1637</v>
      </c>
      <c r="AA62">
        <f t="shared" si="2"/>
        <v>15806157.028196322</v>
      </c>
      <c r="AB62">
        <f t="shared" si="3"/>
        <v>7.1988262921761788</v>
      </c>
      <c r="AD62">
        <f>10^(AD61)</f>
        <v>19895711.528523404</v>
      </c>
      <c r="AG62" t="s">
        <v>65</v>
      </c>
      <c r="AH62">
        <v>2923</v>
      </c>
      <c r="AI62">
        <v>1710</v>
      </c>
      <c r="AJ62">
        <v>26.86</v>
      </c>
      <c r="AK62">
        <v>2840000</v>
      </c>
      <c r="AL62">
        <v>3610000</v>
      </c>
      <c r="AM62">
        <v>459200</v>
      </c>
      <c r="AN62">
        <v>51.81</v>
      </c>
      <c r="AO62">
        <v>1.052E-3</v>
      </c>
      <c r="AP62">
        <v>486</v>
      </c>
      <c r="AQ62">
        <f t="shared" si="4"/>
        <v>4593223.2691215873</v>
      </c>
      <c r="AR62">
        <f t="shared" si="5"/>
        <v>6.6621175562802799</v>
      </c>
      <c r="AT62">
        <f>10^(AT61)</f>
        <v>6170846.6754560247</v>
      </c>
      <c r="AV62" t="s">
        <v>64</v>
      </c>
      <c r="AW62">
        <v>2895</v>
      </c>
      <c r="AX62">
        <v>1681</v>
      </c>
      <c r="AY62">
        <v>25.88</v>
      </c>
      <c r="AZ62">
        <v>7005000</v>
      </c>
      <c r="BA62">
        <v>5615000</v>
      </c>
      <c r="BB62">
        <v>897500</v>
      </c>
      <c r="BC62">
        <v>38.72</v>
      </c>
      <c r="BD62">
        <v>1.039E-3</v>
      </c>
      <c r="BE62">
        <v>937.7</v>
      </c>
      <c r="BF62">
        <f t="shared" si="6"/>
        <v>8977652.8112864774</v>
      </c>
      <c r="BG62">
        <f t="shared" si="7"/>
        <v>6.9531628061159809</v>
      </c>
      <c r="BH62">
        <f>((BC62-BC61)*BH61)+BC61</f>
        <v>38.016000000000005</v>
      </c>
      <c r="BI62">
        <f>((BG62-BG61)*BI61)+BG61</f>
        <v>7.000849720465963</v>
      </c>
      <c r="BM62" t="s">
        <v>64</v>
      </c>
      <c r="BN62">
        <v>2892</v>
      </c>
      <c r="BO62">
        <v>1679</v>
      </c>
      <c r="BP62">
        <v>25.82</v>
      </c>
      <c r="BQ62">
        <v>1695000</v>
      </c>
      <c r="BR62">
        <v>3060000</v>
      </c>
      <c r="BS62">
        <v>349700</v>
      </c>
      <c r="BT62">
        <v>61.01</v>
      </c>
      <c r="BU62">
        <v>1.0579999999999999E-3</v>
      </c>
      <c r="BV62">
        <v>372.2</v>
      </c>
      <c r="BW62">
        <f t="shared" si="8"/>
        <v>3498088.7638823576</v>
      </c>
      <c r="BX62">
        <f t="shared" si="9"/>
        <v>6.5438308254900557</v>
      </c>
      <c r="BY62">
        <f>((BT62-BT61)*BY61)+BT61</f>
        <v>59.894799999999996</v>
      </c>
      <c r="BZ62">
        <f>((BX62-BX61)*BZ61)+BX61</f>
        <v>6.6127351174845339</v>
      </c>
      <c r="CB62" t="s">
        <v>64</v>
      </c>
      <c r="CC62">
        <v>2895</v>
      </c>
      <c r="CD62">
        <v>1681</v>
      </c>
      <c r="CE62">
        <v>25.87</v>
      </c>
      <c r="CF62">
        <v>3804000</v>
      </c>
      <c r="CG62">
        <v>4330000</v>
      </c>
      <c r="CH62">
        <v>576200</v>
      </c>
      <c r="CI62">
        <v>48.7</v>
      </c>
      <c r="CJ62">
        <v>1.0460000000000001E-3</v>
      </c>
      <c r="CK62">
        <v>606.29999999999995</v>
      </c>
      <c r="CL62">
        <f t="shared" si="10"/>
        <v>5763620.0429938128</v>
      </c>
      <c r="CM62">
        <f t="shared" si="11"/>
        <v>6.7606953429486589</v>
      </c>
      <c r="CN62">
        <f>((CI62-CI61)*CN61)+CI61</f>
        <v>47.785154639175261</v>
      </c>
      <c r="CO62">
        <f>((CM62-CM61)*CO61)+CM61</f>
        <v>6.8186393799996239</v>
      </c>
      <c r="CR62" t="s">
        <v>64</v>
      </c>
      <c r="CS62">
        <v>2892</v>
      </c>
      <c r="CT62">
        <v>1679</v>
      </c>
      <c r="CU62">
        <v>25.8</v>
      </c>
      <c r="CV62">
        <v>1008000</v>
      </c>
      <c r="CW62">
        <v>2568000</v>
      </c>
      <c r="CX62">
        <v>275800</v>
      </c>
      <c r="CY62">
        <v>68.569999999999993</v>
      </c>
      <c r="CZ62">
        <v>1.057E-3</v>
      </c>
      <c r="DA62">
        <v>293.10000000000002</v>
      </c>
      <c r="DB62">
        <f t="shared" si="12"/>
        <v>2758747.5419110027</v>
      </c>
      <c r="DC62">
        <f t="shared" si="13"/>
        <v>6.4407119592064266</v>
      </c>
      <c r="DD62">
        <f>((CY62-CY61)*DD61)+CY61</f>
        <v>67.394489795918361</v>
      </c>
      <c r="DE62">
        <f>((DC62-DC61)*DE61)+DC61</f>
        <v>6.5163075753039044</v>
      </c>
      <c r="DH62" t="s">
        <v>64</v>
      </c>
      <c r="DI62">
        <v>2893</v>
      </c>
      <c r="DJ62">
        <v>1679</v>
      </c>
      <c r="DK62">
        <v>25.8</v>
      </c>
      <c r="DL62">
        <v>1880000</v>
      </c>
      <c r="DM62">
        <v>2894000</v>
      </c>
      <c r="DN62">
        <v>345000</v>
      </c>
      <c r="DO62">
        <v>56.98</v>
      </c>
      <c r="DP62">
        <v>1.054E-3</v>
      </c>
      <c r="DQ62">
        <v>365.8</v>
      </c>
      <c r="DR62">
        <f t="shared" si="14"/>
        <v>3451034.047934039</v>
      </c>
      <c r="DS62">
        <f t="shared" si="15"/>
        <v>6.5379492440660245</v>
      </c>
      <c r="DT62">
        <f>((DO62-DO61)*DT61)+DO61</f>
        <v>56.119784946236557</v>
      </c>
      <c r="DU62">
        <f>((DS62-DS61)*DU61)+DS61</f>
        <v>6.5984231185502722</v>
      </c>
      <c r="DX62" t="s">
        <v>64</v>
      </c>
      <c r="DY62">
        <v>2892</v>
      </c>
      <c r="DZ62">
        <v>1679</v>
      </c>
      <c r="EA62">
        <v>25.84</v>
      </c>
      <c r="EB62">
        <v>921900</v>
      </c>
      <c r="EC62">
        <v>1516000</v>
      </c>
      <c r="ED62">
        <v>177400</v>
      </c>
      <c r="EE62">
        <v>58.7</v>
      </c>
      <c r="EF62">
        <v>1.054E-3</v>
      </c>
      <c r="EG62">
        <v>188</v>
      </c>
      <c r="EH62">
        <f t="shared" si="16"/>
        <v>1774304.260830143</v>
      </c>
      <c r="EI62">
        <f t="shared" si="17"/>
        <v>6.2490280954670974</v>
      </c>
      <c r="EJ62">
        <f>((EE62-EE61)*EJ61)+EE61</f>
        <v>57.748571428571431</v>
      </c>
      <c r="EK62">
        <f>((EI62-EI61)*EK61)+EI61</f>
        <v>6.3132473317227742</v>
      </c>
      <c r="EN62" t="s">
        <v>64</v>
      </c>
      <c r="EO62">
        <v>2894</v>
      </c>
      <c r="EP62">
        <v>1679</v>
      </c>
      <c r="EQ62">
        <v>25.81</v>
      </c>
      <c r="ER62">
        <v>1826000</v>
      </c>
      <c r="ES62">
        <v>1529000</v>
      </c>
      <c r="ET62">
        <v>238100</v>
      </c>
      <c r="EU62">
        <v>39.94</v>
      </c>
      <c r="EV62">
        <v>1.0549999999999999E-3</v>
      </c>
      <c r="EW62">
        <v>252.5</v>
      </c>
      <c r="EX62">
        <f t="shared" si="18"/>
        <v>2381620.666688967</v>
      </c>
      <c r="EY62">
        <f t="shared" si="23"/>
        <v>6.3768725902774133</v>
      </c>
      <c r="EZ62">
        <f>((EU62-EU61)*EZ61)+EU61</f>
        <v>39.539263157894737</v>
      </c>
      <c r="FA62">
        <f>((EY62-EY61)*FA61)+EY61</f>
        <v>6.4215147680203168</v>
      </c>
      <c r="FD62" t="s">
        <v>64</v>
      </c>
      <c r="FE62">
        <v>2892</v>
      </c>
      <c r="FF62">
        <v>1679</v>
      </c>
      <c r="FG62">
        <v>25.79</v>
      </c>
      <c r="FH62">
        <v>161900</v>
      </c>
      <c r="FI62">
        <v>588500</v>
      </c>
      <c r="FJ62">
        <v>61010</v>
      </c>
      <c r="FK62">
        <v>74.62</v>
      </c>
      <c r="FL62">
        <v>1.0579999999999999E-3</v>
      </c>
      <c r="FM62">
        <v>64.91</v>
      </c>
      <c r="FN62">
        <f t="shared" si="19"/>
        <v>610363.71124109265</v>
      </c>
      <c r="FO62">
        <f t="shared" si="20"/>
        <v>5.7855887050316213</v>
      </c>
      <c r="FP62">
        <f>((FK62-FK61)*FP61)+FK61</f>
        <v>73.83</v>
      </c>
      <c r="FQ62">
        <f>((FO62-FO61)*FQ61)+FO61</f>
        <v>5.8598229428501689</v>
      </c>
      <c r="FT62" t="s">
        <v>64</v>
      </c>
      <c r="FU62">
        <v>2892</v>
      </c>
      <c r="FV62">
        <v>1679</v>
      </c>
      <c r="FW62">
        <v>25.81</v>
      </c>
      <c r="FX62">
        <v>303900</v>
      </c>
      <c r="FY62">
        <v>589700</v>
      </c>
      <c r="FZ62">
        <v>66320</v>
      </c>
      <c r="GA62">
        <v>62.74</v>
      </c>
      <c r="GB62">
        <v>1.0560000000000001E-3</v>
      </c>
      <c r="GC62">
        <v>70.39</v>
      </c>
      <c r="GD62">
        <f t="shared" si="21"/>
        <v>663401.31142469111</v>
      </c>
      <c r="GE62">
        <f t="shared" si="22"/>
        <v>5.8217763257061401</v>
      </c>
      <c r="GF62">
        <f>((GA62-GA61)*GF61)+GA61</f>
        <v>62.305773195876291</v>
      </c>
      <c r="GG62">
        <f>((GE62-GE61)*GG61)+GE61</f>
        <v>5.8832632246111674</v>
      </c>
    </row>
    <row r="63" spans="2:189" x14ac:dyDescent="0.25">
      <c r="B63" t="s">
        <v>66</v>
      </c>
      <c r="C63">
        <v>2953</v>
      </c>
      <c r="D63">
        <v>1739</v>
      </c>
      <c r="E63">
        <v>27.81</v>
      </c>
      <c r="F63">
        <v>5168000</v>
      </c>
      <c r="G63">
        <v>6241000</v>
      </c>
      <c r="H63">
        <v>810100</v>
      </c>
      <c r="I63">
        <v>50.37</v>
      </c>
      <c r="J63">
        <v>1.042E-3</v>
      </c>
      <c r="K63">
        <v>849.1</v>
      </c>
      <c r="L63">
        <f t="shared" si="0"/>
        <v>8102981.2414937755</v>
      </c>
      <c r="M63">
        <f t="shared" si="1"/>
        <v>6.9086448335109427</v>
      </c>
      <c r="Q63" t="s">
        <v>66</v>
      </c>
      <c r="R63">
        <v>2954</v>
      </c>
      <c r="S63">
        <v>1740</v>
      </c>
      <c r="T63">
        <v>27.85</v>
      </c>
      <c r="U63">
        <v>10390000</v>
      </c>
      <c r="V63">
        <v>8996000</v>
      </c>
      <c r="W63">
        <v>1374000</v>
      </c>
      <c r="X63">
        <v>40.9</v>
      </c>
      <c r="Y63">
        <v>1.0349999999999999E-3</v>
      </c>
      <c r="Z63">
        <v>1429</v>
      </c>
      <c r="AA63">
        <f t="shared" si="2"/>
        <v>13743366.254306111</v>
      </c>
      <c r="AB63">
        <f t="shared" si="3"/>
        <v>7.1380931203955225</v>
      </c>
      <c r="AG63" t="s">
        <v>66</v>
      </c>
      <c r="AH63">
        <v>2952</v>
      </c>
      <c r="AI63">
        <v>1739</v>
      </c>
      <c r="AJ63">
        <v>27.82</v>
      </c>
      <c r="AK63">
        <v>2376000</v>
      </c>
      <c r="AL63">
        <v>3132000</v>
      </c>
      <c r="AM63">
        <v>393000</v>
      </c>
      <c r="AN63">
        <v>52.81</v>
      </c>
      <c r="AO63">
        <v>1.054E-3</v>
      </c>
      <c r="AP63">
        <v>416.6</v>
      </c>
      <c r="AQ63">
        <f t="shared" si="4"/>
        <v>3931259.3402114799</v>
      </c>
      <c r="AR63">
        <f t="shared" si="5"/>
        <v>6.5945316946233632</v>
      </c>
      <c r="AV63" t="s">
        <v>65</v>
      </c>
      <c r="AW63">
        <v>2924</v>
      </c>
      <c r="AX63">
        <v>1710</v>
      </c>
      <c r="AY63">
        <v>26.86</v>
      </c>
      <c r="AZ63">
        <v>6124000</v>
      </c>
      <c r="BA63">
        <v>5041000</v>
      </c>
      <c r="BB63">
        <v>793000</v>
      </c>
      <c r="BC63">
        <v>39.46</v>
      </c>
      <c r="BD63">
        <v>1.044E-3</v>
      </c>
      <c r="BE63">
        <v>832.3</v>
      </c>
      <c r="BF63">
        <f t="shared" si="6"/>
        <v>7931901.2222795617</v>
      </c>
      <c r="BG63">
        <f t="shared" si="7"/>
        <v>6.8993772972016929</v>
      </c>
      <c r="BI63">
        <f>10^(BI62)</f>
        <v>10019584.689782117</v>
      </c>
      <c r="BM63" t="s">
        <v>65</v>
      </c>
      <c r="BN63">
        <v>2924</v>
      </c>
      <c r="BO63">
        <v>1712</v>
      </c>
      <c r="BP63">
        <v>26.87</v>
      </c>
      <c r="BQ63">
        <v>1338000</v>
      </c>
      <c r="BR63">
        <v>2551000</v>
      </c>
      <c r="BS63">
        <v>288000</v>
      </c>
      <c r="BT63">
        <v>62.32</v>
      </c>
      <c r="BU63">
        <v>1.057E-3</v>
      </c>
      <c r="BV63">
        <v>306.10000000000002</v>
      </c>
      <c r="BW63">
        <f t="shared" si="8"/>
        <v>2880598.0281878971</v>
      </c>
      <c r="BX63">
        <f t="shared" si="9"/>
        <v>6.4594826590718926</v>
      </c>
      <c r="BZ63">
        <f>10^(BZ62)</f>
        <v>4099539.8982489118</v>
      </c>
      <c r="CB63" t="s">
        <v>65</v>
      </c>
      <c r="CC63">
        <v>2923</v>
      </c>
      <c r="CD63">
        <v>1710</v>
      </c>
      <c r="CE63">
        <v>26.83</v>
      </c>
      <c r="CF63">
        <v>3212000</v>
      </c>
      <c r="CG63">
        <v>3785000</v>
      </c>
      <c r="CH63">
        <v>496300</v>
      </c>
      <c r="CI63">
        <v>49.69</v>
      </c>
      <c r="CJ63">
        <v>1.0480000000000001E-3</v>
      </c>
      <c r="CK63">
        <v>523</v>
      </c>
      <c r="CL63">
        <f t="shared" si="10"/>
        <v>4964188.654755176</v>
      </c>
      <c r="CM63">
        <f t="shared" si="11"/>
        <v>6.6958482776941999</v>
      </c>
      <c r="CO63">
        <f>10^(CO62)</f>
        <v>6586267.7195632542</v>
      </c>
      <c r="CR63" t="s">
        <v>65</v>
      </c>
      <c r="CS63">
        <v>2923</v>
      </c>
      <c r="CT63">
        <v>1710</v>
      </c>
      <c r="CU63">
        <v>26.84</v>
      </c>
      <c r="CV63">
        <v>766100</v>
      </c>
      <c r="CW63">
        <v>2097000</v>
      </c>
      <c r="CX63">
        <v>223200</v>
      </c>
      <c r="CY63">
        <v>69.930000000000007</v>
      </c>
      <c r="CZ63">
        <v>1.057E-3</v>
      </c>
      <c r="DA63">
        <v>237.2</v>
      </c>
      <c r="DB63">
        <f t="shared" si="12"/>
        <v>2232558.6688819625</v>
      </c>
      <c r="DC63">
        <f t="shared" si="13"/>
        <v>6.3488028804326593</v>
      </c>
      <c r="DE63">
        <f>10^(DE62)</f>
        <v>3283277.3850836982</v>
      </c>
      <c r="DH63" t="s">
        <v>65</v>
      </c>
      <c r="DI63">
        <v>2923</v>
      </c>
      <c r="DJ63">
        <v>1710</v>
      </c>
      <c r="DK63">
        <v>26.86</v>
      </c>
      <c r="DL63">
        <v>1520000</v>
      </c>
      <c r="DM63">
        <v>2446000</v>
      </c>
      <c r="DN63">
        <v>287900</v>
      </c>
      <c r="DO63">
        <v>58.13</v>
      </c>
      <c r="DP63">
        <v>1.0510000000000001E-3</v>
      </c>
      <c r="DQ63">
        <v>304.39999999999998</v>
      </c>
      <c r="DR63">
        <f t="shared" si="14"/>
        <v>2879811.7994063431</v>
      </c>
      <c r="DS63">
        <f t="shared" si="15"/>
        <v>6.4593641068043697</v>
      </c>
      <c r="DU63">
        <f>10^(DU62)</f>
        <v>3966643.0278928271</v>
      </c>
      <c r="DX63" t="s">
        <v>65</v>
      </c>
      <c r="DY63">
        <v>2923</v>
      </c>
      <c r="DZ63">
        <v>1710</v>
      </c>
      <c r="EA63">
        <v>26.85</v>
      </c>
      <c r="EB63">
        <v>745500</v>
      </c>
      <c r="EC63">
        <v>1280000</v>
      </c>
      <c r="ED63">
        <v>148100</v>
      </c>
      <c r="EE63">
        <v>59.78</v>
      </c>
      <c r="EF63">
        <v>1.06E-3</v>
      </c>
      <c r="EG63">
        <v>157.80000000000001</v>
      </c>
      <c r="EH63">
        <f t="shared" si="16"/>
        <v>1481273.1854725515</v>
      </c>
      <c r="EI63">
        <f t="shared" si="17"/>
        <v>6.1706351611560253</v>
      </c>
      <c r="EK63">
        <f>10^(EK62)</f>
        <v>2057061.7639447844</v>
      </c>
      <c r="EN63" t="s">
        <v>65</v>
      </c>
      <c r="EO63">
        <v>2924</v>
      </c>
      <c r="EP63">
        <v>1710</v>
      </c>
      <c r="EQ63">
        <v>26.84</v>
      </c>
      <c r="ER63">
        <v>1583000</v>
      </c>
      <c r="ES63">
        <v>1350000</v>
      </c>
      <c r="ET63">
        <v>208000</v>
      </c>
      <c r="EU63">
        <v>40.450000000000003</v>
      </c>
      <c r="EV63">
        <v>1.0549999999999999E-3</v>
      </c>
      <c r="EW63">
        <v>220.7</v>
      </c>
      <c r="EX63">
        <f t="shared" si="18"/>
        <v>2080478.0700598601</v>
      </c>
      <c r="EY63">
        <f t="shared" si="23"/>
        <v>6.3181631423341154</v>
      </c>
      <c r="FA63">
        <f>10^(FA62)</f>
        <v>2639458.0746176261</v>
      </c>
      <c r="FD63" t="s">
        <v>65</v>
      </c>
      <c r="FE63">
        <v>2922</v>
      </c>
      <c r="FF63">
        <v>1710</v>
      </c>
      <c r="FG63">
        <v>26.78</v>
      </c>
      <c r="FH63">
        <v>125900</v>
      </c>
      <c r="FI63">
        <v>484400</v>
      </c>
      <c r="FJ63">
        <v>50040</v>
      </c>
      <c r="FK63">
        <v>75.430000000000007</v>
      </c>
      <c r="FL63">
        <v>1.0629999999999999E-3</v>
      </c>
      <c r="FM63">
        <v>53.47</v>
      </c>
      <c r="FN63">
        <f t="shared" si="19"/>
        <v>500493.92603706988</v>
      </c>
      <c r="FO63">
        <f t="shared" si="20"/>
        <v>5.6993988112766951</v>
      </c>
      <c r="FQ63">
        <f>10^(FQ62)</f>
        <v>724140.67558767041</v>
      </c>
      <c r="FT63" t="s">
        <v>65</v>
      </c>
      <c r="FU63">
        <v>2922</v>
      </c>
      <c r="FV63">
        <v>1709</v>
      </c>
      <c r="FW63">
        <v>26.83</v>
      </c>
      <c r="FX63">
        <v>246300</v>
      </c>
      <c r="FY63">
        <v>488500</v>
      </c>
      <c r="FZ63">
        <v>54690</v>
      </c>
      <c r="GA63">
        <v>63.24</v>
      </c>
      <c r="GB63">
        <v>1.057E-3</v>
      </c>
      <c r="GC63">
        <v>58.13</v>
      </c>
      <c r="GD63">
        <f t="shared" si="21"/>
        <v>547079.46406349412</v>
      </c>
      <c r="GE63">
        <f t="shared" si="22"/>
        <v>5.7380504128010585</v>
      </c>
      <c r="GG63">
        <f>10^(GG62)</f>
        <v>764298.88253214082</v>
      </c>
    </row>
    <row r="64" spans="2:189" x14ac:dyDescent="0.25">
      <c r="B64" t="s">
        <v>67</v>
      </c>
      <c r="C64">
        <v>2983</v>
      </c>
      <c r="D64">
        <v>1769</v>
      </c>
      <c r="E64">
        <v>28.81</v>
      </c>
      <c r="F64">
        <v>4340000</v>
      </c>
      <c r="G64">
        <v>5454000</v>
      </c>
      <c r="H64">
        <v>696800</v>
      </c>
      <c r="I64">
        <v>51.49</v>
      </c>
      <c r="J64">
        <v>1.0449999999999999E-3</v>
      </c>
      <c r="K64">
        <v>732.3</v>
      </c>
      <c r="L64">
        <f t="shared" si="0"/>
        <v>6970058.5363395624</v>
      </c>
      <c r="M64">
        <f t="shared" si="1"/>
        <v>6.8432364254297902</v>
      </c>
      <c r="Q64" t="s">
        <v>67</v>
      </c>
      <c r="R64">
        <v>2984</v>
      </c>
      <c r="S64">
        <v>1770</v>
      </c>
      <c r="T64">
        <v>28.82</v>
      </c>
      <c r="U64">
        <v>9088000</v>
      </c>
      <c r="V64">
        <v>8130000</v>
      </c>
      <c r="W64">
        <v>1219000</v>
      </c>
      <c r="X64">
        <v>41.82</v>
      </c>
      <c r="Y64">
        <v>1.039E-3</v>
      </c>
      <c r="Z64">
        <v>1274</v>
      </c>
      <c r="AA64">
        <f t="shared" si="2"/>
        <v>12193795.307450425</v>
      </c>
      <c r="AB64">
        <f t="shared" si="3"/>
        <v>7.0861389004127417</v>
      </c>
      <c r="AG64" t="s">
        <v>67</v>
      </c>
      <c r="AH64">
        <v>2982</v>
      </c>
      <c r="AI64">
        <v>1770</v>
      </c>
      <c r="AJ64">
        <v>28.84</v>
      </c>
      <c r="AK64">
        <v>1956000</v>
      </c>
      <c r="AL64">
        <v>2680000</v>
      </c>
      <c r="AM64">
        <v>331700</v>
      </c>
      <c r="AN64">
        <v>53.89</v>
      </c>
      <c r="AO64">
        <v>1.0549999999999999E-3</v>
      </c>
      <c r="AP64">
        <v>352</v>
      </c>
      <c r="AQ64">
        <f t="shared" si="4"/>
        <v>3317881.251642379</v>
      </c>
      <c r="AR64">
        <f t="shared" si="5"/>
        <v>6.5208608383853504</v>
      </c>
      <c r="AV64" t="s">
        <v>66</v>
      </c>
      <c r="AW64">
        <v>2953</v>
      </c>
      <c r="AX64">
        <v>1739</v>
      </c>
      <c r="AY64">
        <v>27.81</v>
      </c>
      <c r="AZ64">
        <v>5391000</v>
      </c>
      <c r="BA64">
        <v>4552000</v>
      </c>
      <c r="BB64">
        <v>705400</v>
      </c>
      <c r="BC64">
        <v>40.18</v>
      </c>
      <c r="BD64">
        <v>1.044E-3</v>
      </c>
      <c r="BE64">
        <v>740.4</v>
      </c>
      <c r="BF64">
        <f t="shared" si="6"/>
        <v>7055748.3656944567</v>
      </c>
      <c r="BG64">
        <f t="shared" si="7"/>
        <v>6.8485430838387495</v>
      </c>
      <c r="BM64" t="s">
        <v>66</v>
      </c>
      <c r="BN64">
        <v>2953</v>
      </c>
      <c r="BO64">
        <v>1740</v>
      </c>
      <c r="BP64">
        <v>27.81</v>
      </c>
      <c r="BQ64">
        <v>1096000</v>
      </c>
      <c r="BR64">
        <v>2188000</v>
      </c>
      <c r="BS64">
        <v>244600</v>
      </c>
      <c r="BT64">
        <v>63.38</v>
      </c>
      <c r="BU64">
        <v>1.0529999999999999E-3</v>
      </c>
      <c r="BV64">
        <v>259.2</v>
      </c>
      <c r="BW64">
        <f t="shared" si="8"/>
        <v>2447153.4483967284</v>
      </c>
      <c r="BX64">
        <f t="shared" si="9"/>
        <v>6.3886612025771798</v>
      </c>
      <c r="CB64" t="s">
        <v>66</v>
      </c>
      <c r="CC64">
        <v>2954</v>
      </c>
      <c r="CD64">
        <v>1740</v>
      </c>
      <c r="CE64">
        <v>27.84</v>
      </c>
      <c r="CF64">
        <v>2694000</v>
      </c>
      <c r="CG64">
        <v>3285000</v>
      </c>
      <c r="CH64">
        <v>424700</v>
      </c>
      <c r="CI64">
        <v>50.64</v>
      </c>
      <c r="CJ64">
        <v>1.052E-3</v>
      </c>
      <c r="CK64">
        <v>449.3</v>
      </c>
      <c r="CL64">
        <f t="shared" si="10"/>
        <v>4248395.1087440066</v>
      </c>
      <c r="CM64">
        <f t="shared" si="11"/>
        <v>6.6282249001562201</v>
      </c>
      <c r="CR64" t="s">
        <v>66</v>
      </c>
      <c r="CS64">
        <v>2953</v>
      </c>
      <c r="CT64">
        <v>1740</v>
      </c>
      <c r="CU64">
        <v>27.83</v>
      </c>
      <c r="CV64">
        <v>587400</v>
      </c>
      <c r="CW64">
        <v>1721000</v>
      </c>
      <c r="CX64">
        <v>181800</v>
      </c>
      <c r="CY64">
        <v>71.16</v>
      </c>
      <c r="CZ64">
        <v>1.06E-3</v>
      </c>
      <c r="DA64">
        <v>193.8</v>
      </c>
      <c r="DB64">
        <f t="shared" si="12"/>
        <v>1818482.8181756351</v>
      </c>
      <c r="DC64">
        <f t="shared" si="13"/>
        <v>6.2597092020051042</v>
      </c>
      <c r="DH64" t="s">
        <v>66</v>
      </c>
      <c r="DI64">
        <v>2952</v>
      </c>
      <c r="DJ64">
        <v>1739</v>
      </c>
      <c r="DK64">
        <v>27.78</v>
      </c>
      <c r="DL64">
        <v>1276000</v>
      </c>
      <c r="DM64">
        <v>2122000</v>
      </c>
      <c r="DN64">
        <v>247500</v>
      </c>
      <c r="DO64">
        <v>58.99</v>
      </c>
      <c r="DP64">
        <v>1.057E-3</v>
      </c>
      <c r="DQ64">
        <v>263.10000000000002</v>
      </c>
      <c r="DR64">
        <f t="shared" si="14"/>
        <v>2476097.736358563</v>
      </c>
      <c r="DS64">
        <f t="shared" si="15"/>
        <v>6.3937677831281592</v>
      </c>
      <c r="DX64" t="s">
        <v>66</v>
      </c>
      <c r="DY64">
        <v>2953</v>
      </c>
      <c r="DZ64">
        <v>1740</v>
      </c>
      <c r="EA64">
        <v>27.86</v>
      </c>
      <c r="EB64">
        <v>600700</v>
      </c>
      <c r="EC64">
        <v>1078000</v>
      </c>
      <c r="ED64">
        <v>123400</v>
      </c>
      <c r="EE64">
        <v>60.88</v>
      </c>
      <c r="EF64">
        <v>1.059E-3</v>
      </c>
      <c r="EG64">
        <v>131.4</v>
      </c>
      <c r="EH64">
        <f t="shared" si="16"/>
        <v>1234068.2679657557</v>
      </c>
      <c r="EI64">
        <f t="shared" si="17"/>
        <v>6.0913391852893923</v>
      </c>
      <c r="EN64" t="s">
        <v>66</v>
      </c>
      <c r="EO64">
        <v>2954</v>
      </c>
      <c r="EP64">
        <v>1740</v>
      </c>
      <c r="EQ64">
        <v>27.85</v>
      </c>
      <c r="ER64">
        <v>1374000</v>
      </c>
      <c r="ES64">
        <v>1191000</v>
      </c>
      <c r="ET64">
        <v>181800</v>
      </c>
      <c r="EU64">
        <v>40.93</v>
      </c>
      <c r="EV64">
        <v>1.057E-3</v>
      </c>
      <c r="EW64">
        <v>193.2</v>
      </c>
      <c r="EX64">
        <f t="shared" si="18"/>
        <v>1818339.0772900416</v>
      </c>
      <c r="EY64">
        <f t="shared" si="23"/>
        <v>6.2596748721009927</v>
      </c>
      <c r="FD64" t="s">
        <v>66</v>
      </c>
      <c r="FE64">
        <v>2953</v>
      </c>
      <c r="FF64">
        <v>1740</v>
      </c>
      <c r="FG64">
        <v>27.84</v>
      </c>
      <c r="FH64">
        <v>94110</v>
      </c>
      <c r="FI64">
        <v>389700</v>
      </c>
      <c r="FJ64">
        <v>40080</v>
      </c>
      <c r="FK64">
        <v>76.42</v>
      </c>
      <c r="FL64">
        <v>1.0629999999999999E-3</v>
      </c>
      <c r="FM64">
        <v>42.86</v>
      </c>
      <c r="FN64">
        <f t="shared" si="19"/>
        <v>400902.45958337549</v>
      </c>
      <c r="FO64">
        <f t="shared" si="20"/>
        <v>5.6030387207060244</v>
      </c>
      <c r="FT64" t="s">
        <v>66</v>
      </c>
      <c r="FU64">
        <v>2953</v>
      </c>
      <c r="FV64">
        <v>1740</v>
      </c>
      <c r="FW64">
        <v>27.88</v>
      </c>
      <c r="FX64">
        <v>201100</v>
      </c>
      <c r="FY64">
        <v>405300</v>
      </c>
      <c r="FZ64">
        <v>45230</v>
      </c>
      <c r="GA64">
        <v>63.61</v>
      </c>
      <c r="GB64">
        <v>1.0640000000000001E-3</v>
      </c>
      <c r="GC64">
        <v>48.41</v>
      </c>
      <c r="GD64">
        <f t="shared" si="21"/>
        <v>452448.1185727265</v>
      </c>
      <c r="GE64">
        <f t="shared" si="22"/>
        <v>5.6555687866144364</v>
      </c>
    </row>
    <row r="65" spans="2:189" x14ac:dyDescent="0.25">
      <c r="B65" t="s">
        <v>68</v>
      </c>
      <c r="C65">
        <v>3013</v>
      </c>
      <c r="D65">
        <v>1799</v>
      </c>
      <c r="E65">
        <v>29.79</v>
      </c>
      <c r="F65">
        <v>3677000</v>
      </c>
      <c r="G65">
        <v>4795000</v>
      </c>
      <c r="H65">
        <v>604100</v>
      </c>
      <c r="I65">
        <v>52.52</v>
      </c>
      <c r="J65">
        <v>1.0499999999999999E-3</v>
      </c>
      <c r="K65">
        <v>637.9</v>
      </c>
      <c r="L65">
        <f t="shared" si="0"/>
        <v>6042545.3246127991</v>
      </c>
      <c r="M65">
        <f t="shared" si="1"/>
        <v>6.7812199166974638</v>
      </c>
      <c r="Q65" t="s">
        <v>68</v>
      </c>
      <c r="R65">
        <v>3014</v>
      </c>
      <c r="S65">
        <v>1801</v>
      </c>
      <c r="T65">
        <v>29.86</v>
      </c>
      <c r="U65">
        <v>7756000</v>
      </c>
      <c r="V65">
        <v>7205000</v>
      </c>
      <c r="W65">
        <v>1058000</v>
      </c>
      <c r="X65">
        <v>42.89</v>
      </c>
      <c r="Y65">
        <v>1.0430000000000001E-3</v>
      </c>
      <c r="Z65">
        <v>1110</v>
      </c>
      <c r="AA65">
        <f t="shared" si="2"/>
        <v>10586196.720257942</v>
      </c>
      <c r="AB65">
        <f t="shared" si="3"/>
        <v>7.0247399601000531</v>
      </c>
      <c r="AG65" t="s">
        <v>68</v>
      </c>
      <c r="AH65">
        <v>3012</v>
      </c>
      <c r="AI65">
        <v>1800</v>
      </c>
      <c r="AJ65">
        <v>29.83</v>
      </c>
      <c r="AK65">
        <v>1630000</v>
      </c>
      <c r="AL65">
        <v>2317000</v>
      </c>
      <c r="AM65">
        <v>283200</v>
      </c>
      <c r="AN65">
        <v>54.87</v>
      </c>
      <c r="AO65">
        <v>1.0579999999999999E-3</v>
      </c>
      <c r="AP65">
        <v>301.3</v>
      </c>
      <c r="AQ65">
        <f t="shared" si="4"/>
        <v>2832911.7529496043</v>
      </c>
      <c r="AR65">
        <f t="shared" si="5"/>
        <v>6.4522330461745305</v>
      </c>
      <c r="AV65" t="s">
        <v>67</v>
      </c>
      <c r="AW65">
        <v>2986</v>
      </c>
      <c r="AX65">
        <v>1772</v>
      </c>
      <c r="AY65">
        <v>28.88</v>
      </c>
      <c r="AZ65">
        <v>4620000</v>
      </c>
      <c r="BA65">
        <v>4017000</v>
      </c>
      <c r="BB65">
        <v>612100</v>
      </c>
      <c r="BC65">
        <v>41.01</v>
      </c>
      <c r="BD65">
        <v>1.0480000000000001E-3</v>
      </c>
      <c r="BE65">
        <v>645.29999999999995</v>
      </c>
      <c r="BF65">
        <f t="shared" si="6"/>
        <v>6122147.4173691701</v>
      </c>
      <c r="BG65">
        <f t="shared" si="7"/>
        <v>6.786903782918805</v>
      </c>
      <c r="BM65" t="s">
        <v>67</v>
      </c>
      <c r="BN65">
        <v>2983</v>
      </c>
      <c r="BO65">
        <v>1770</v>
      </c>
      <c r="BP65">
        <v>28.86</v>
      </c>
      <c r="BQ65">
        <v>854200</v>
      </c>
      <c r="BR65">
        <v>1804000</v>
      </c>
      <c r="BS65">
        <v>199600</v>
      </c>
      <c r="BT65">
        <v>64.66</v>
      </c>
      <c r="BU65">
        <v>1.0579999999999999E-3</v>
      </c>
      <c r="BV65">
        <v>212.3</v>
      </c>
      <c r="BW65">
        <f t="shared" si="8"/>
        <v>1996014.4388255312</v>
      </c>
      <c r="BX65">
        <f t="shared" si="9"/>
        <v>6.3001636785743846</v>
      </c>
      <c r="CB65" t="s">
        <v>67</v>
      </c>
      <c r="CC65">
        <v>2984</v>
      </c>
      <c r="CD65">
        <v>1770</v>
      </c>
      <c r="CE65">
        <v>28.86</v>
      </c>
      <c r="CF65">
        <v>2236000</v>
      </c>
      <c r="CG65">
        <v>2826000</v>
      </c>
      <c r="CH65">
        <v>360200</v>
      </c>
      <c r="CI65">
        <v>51.65</v>
      </c>
      <c r="CJ65">
        <v>1.0510000000000001E-3</v>
      </c>
      <c r="CK65">
        <v>380.6</v>
      </c>
      <c r="CL65">
        <f t="shared" si="10"/>
        <v>3603605.4168013455</v>
      </c>
      <c r="CM65">
        <f t="shared" si="11"/>
        <v>6.5567372310618923</v>
      </c>
      <c r="CR65" t="s">
        <v>67</v>
      </c>
      <c r="CS65">
        <v>2982</v>
      </c>
      <c r="CT65">
        <v>1769</v>
      </c>
      <c r="CU65">
        <v>28.8</v>
      </c>
      <c r="CV65">
        <v>457800</v>
      </c>
      <c r="CW65">
        <v>1429000</v>
      </c>
      <c r="CX65">
        <v>150000</v>
      </c>
      <c r="CY65">
        <v>72.23</v>
      </c>
      <c r="CZ65">
        <v>1.057E-3</v>
      </c>
      <c r="DA65">
        <v>159.5</v>
      </c>
      <c r="DB65">
        <f t="shared" si="12"/>
        <v>1500540.5159475035</v>
      </c>
      <c r="DC65">
        <f t="shared" si="13"/>
        <v>6.1762477262619546</v>
      </c>
      <c r="DH65" t="s">
        <v>67</v>
      </c>
      <c r="DI65">
        <v>2982</v>
      </c>
      <c r="DJ65">
        <v>1769</v>
      </c>
      <c r="DK65">
        <v>28.82</v>
      </c>
      <c r="DL65">
        <v>1019000</v>
      </c>
      <c r="DM65">
        <v>1768000</v>
      </c>
      <c r="DN65">
        <v>204000</v>
      </c>
      <c r="DO65">
        <v>60.05</v>
      </c>
      <c r="DP65">
        <v>1.059E-3</v>
      </c>
      <c r="DQ65">
        <v>217.3</v>
      </c>
      <c r="DR65">
        <f t="shared" si="14"/>
        <v>2040633.4800742636</v>
      </c>
      <c r="DS65">
        <f t="shared" si="15"/>
        <v>6.3097650077168499</v>
      </c>
      <c r="DX65" t="s">
        <v>67</v>
      </c>
      <c r="DY65">
        <v>2982</v>
      </c>
      <c r="DZ65">
        <v>1769</v>
      </c>
      <c r="EA65">
        <v>28.81</v>
      </c>
      <c r="EB65">
        <v>493500</v>
      </c>
      <c r="EC65">
        <v>920700</v>
      </c>
      <c r="ED65">
        <v>104400</v>
      </c>
      <c r="EE65">
        <v>61.81</v>
      </c>
      <c r="EF65">
        <v>1.06E-3</v>
      </c>
      <c r="EG65">
        <v>111.3</v>
      </c>
      <c r="EH65">
        <f t="shared" si="16"/>
        <v>1044619.9021653761</v>
      </c>
      <c r="EI65">
        <f t="shared" si="17"/>
        <v>6.0189582957861205</v>
      </c>
      <c r="EN65" t="s">
        <v>67</v>
      </c>
      <c r="EO65">
        <v>2983</v>
      </c>
      <c r="EP65">
        <v>1769</v>
      </c>
      <c r="EQ65">
        <v>28.77</v>
      </c>
      <c r="ER65">
        <v>1208000</v>
      </c>
      <c r="ES65">
        <v>1066000</v>
      </c>
      <c r="ET65">
        <v>161100</v>
      </c>
      <c r="EU65">
        <v>41.41</v>
      </c>
      <c r="EV65">
        <v>1.057E-3</v>
      </c>
      <c r="EW65">
        <v>171.2</v>
      </c>
      <c r="EX65">
        <f t="shared" si="18"/>
        <v>1611092.7968307722</v>
      </c>
      <c r="EY65">
        <f t="shared" si="23"/>
        <v>6.2071205559318647</v>
      </c>
      <c r="FD65" t="s">
        <v>67</v>
      </c>
      <c r="FE65">
        <v>2983</v>
      </c>
      <c r="FF65">
        <v>1770</v>
      </c>
      <c r="FG65">
        <v>28.81</v>
      </c>
      <c r="FH65">
        <v>72670</v>
      </c>
      <c r="FI65">
        <v>320600</v>
      </c>
      <c r="FJ65">
        <v>32860</v>
      </c>
      <c r="FK65">
        <v>77.23</v>
      </c>
      <c r="FL65">
        <v>1.06E-3</v>
      </c>
      <c r="FM65">
        <v>35.04</v>
      </c>
      <c r="FN65">
        <f t="shared" si="19"/>
        <v>328732.85339314659</v>
      </c>
      <c r="FO65">
        <f t="shared" si="20"/>
        <v>5.516843109418895</v>
      </c>
      <c r="FT65" t="s">
        <v>67</v>
      </c>
      <c r="FU65">
        <v>2983</v>
      </c>
      <c r="FV65">
        <v>1770</v>
      </c>
      <c r="FW65">
        <v>28.83</v>
      </c>
      <c r="FX65">
        <v>169400</v>
      </c>
      <c r="FY65">
        <v>346700</v>
      </c>
      <c r="FZ65">
        <v>38580</v>
      </c>
      <c r="GA65">
        <v>63.96</v>
      </c>
      <c r="GB65">
        <v>1.059E-3</v>
      </c>
      <c r="GC65">
        <v>41.09</v>
      </c>
      <c r="GD65">
        <f t="shared" si="21"/>
        <v>385872.0642907439</v>
      </c>
      <c r="GE65">
        <f t="shared" si="22"/>
        <v>5.5864433383963901</v>
      </c>
    </row>
    <row r="66" spans="2:189" x14ac:dyDescent="0.25">
      <c r="B66" t="s">
        <v>69</v>
      </c>
      <c r="C66">
        <v>3043</v>
      </c>
      <c r="D66">
        <v>1829</v>
      </c>
      <c r="E66">
        <v>30.83</v>
      </c>
      <c r="F66">
        <v>3033000</v>
      </c>
      <c r="G66">
        <v>4128000</v>
      </c>
      <c r="H66">
        <v>512100</v>
      </c>
      <c r="I66">
        <v>53.69</v>
      </c>
      <c r="J66">
        <v>1.0549999999999999E-3</v>
      </c>
      <c r="K66">
        <v>543.1</v>
      </c>
      <c r="L66">
        <f t="shared" si="0"/>
        <v>5122447.9499551775</v>
      </c>
      <c r="M66">
        <f t="shared" si="1"/>
        <v>6.7094775541572549</v>
      </c>
      <c r="Q66" t="s">
        <v>69</v>
      </c>
      <c r="R66">
        <v>3044</v>
      </c>
      <c r="S66">
        <v>1831</v>
      </c>
      <c r="T66">
        <v>30.87</v>
      </c>
      <c r="U66">
        <v>6666000</v>
      </c>
      <c r="V66">
        <v>6408000</v>
      </c>
      <c r="W66">
        <v>924400</v>
      </c>
      <c r="X66">
        <v>43.87</v>
      </c>
      <c r="Y66">
        <v>1.0449999999999999E-3</v>
      </c>
      <c r="Z66">
        <v>971.8</v>
      </c>
      <c r="AA66">
        <f t="shared" si="2"/>
        <v>9246513.9376956541</v>
      </c>
      <c r="AB66">
        <f t="shared" si="3"/>
        <v>6.96597802863291</v>
      </c>
      <c r="AG66" t="s">
        <v>69</v>
      </c>
      <c r="AH66">
        <v>3043</v>
      </c>
      <c r="AI66">
        <v>1830</v>
      </c>
      <c r="AJ66">
        <v>30.87</v>
      </c>
      <c r="AK66">
        <v>1345000</v>
      </c>
      <c r="AL66">
        <v>1988000</v>
      </c>
      <c r="AM66">
        <v>239900</v>
      </c>
      <c r="AN66">
        <v>55.92</v>
      </c>
      <c r="AO66">
        <v>1.059E-3</v>
      </c>
      <c r="AP66">
        <v>255.4</v>
      </c>
      <c r="AQ66">
        <f t="shared" si="4"/>
        <v>2400243.5293111405</v>
      </c>
      <c r="AR66">
        <f t="shared" si="5"/>
        <v>6.3802553075742878</v>
      </c>
      <c r="AV66" t="s">
        <v>68</v>
      </c>
      <c r="AW66">
        <v>3014</v>
      </c>
      <c r="AX66">
        <v>1800</v>
      </c>
      <c r="AY66">
        <v>29.86</v>
      </c>
      <c r="AZ66">
        <v>4025000</v>
      </c>
      <c r="BA66">
        <v>3591000</v>
      </c>
      <c r="BB66">
        <v>539300</v>
      </c>
      <c r="BC66">
        <v>41.74</v>
      </c>
      <c r="BD66">
        <v>1.0499999999999999E-3</v>
      </c>
      <c r="BE66">
        <v>569.29999999999995</v>
      </c>
      <c r="BF66">
        <f t="shared" si="6"/>
        <v>5394062.1056862148</v>
      </c>
      <c r="BG66">
        <f t="shared" si="7"/>
        <v>6.7319159424879409</v>
      </c>
      <c r="BM66" t="s">
        <v>68</v>
      </c>
      <c r="BN66">
        <v>3012</v>
      </c>
      <c r="BO66">
        <v>1799</v>
      </c>
      <c r="BP66">
        <v>29.74</v>
      </c>
      <c r="BQ66">
        <v>702300</v>
      </c>
      <c r="BR66">
        <v>1548000</v>
      </c>
      <c r="BS66">
        <v>170000</v>
      </c>
      <c r="BT66">
        <v>65.599999999999994</v>
      </c>
      <c r="BU66">
        <v>1.0579999999999999E-3</v>
      </c>
      <c r="BV66">
        <v>180.8</v>
      </c>
      <c r="BW66">
        <f t="shared" si="8"/>
        <v>1699861.5502446075</v>
      </c>
      <c r="BX66">
        <f t="shared" si="9"/>
        <v>6.2304135505468841</v>
      </c>
      <c r="CB66" t="s">
        <v>68</v>
      </c>
      <c r="CC66">
        <v>3014</v>
      </c>
      <c r="CD66">
        <v>1800</v>
      </c>
      <c r="CE66">
        <v>29.83</v>
      </c>
      <c r="CF66">
        <v>1879000</v>
      </c>
      <c r="CG66">
        <v>2454000</v>
      </c>
      <c r="CH66">
        <v>309000</v>
      </c>
      <c r="CI66">
        <v>52.55</v>
      </c>
      <c r="CJ66">
        <v>1.0549999999999999E-3</v>
      </c>
      <c r="CK66">
        <v>327.9</v>
      </c>
      <c r="CL66">
        <f t="shared" si="10"/>
        <v>3090753.468007437</v>
      </c>
      <c r="CM66">
        <f t="shared" si="11"/>
        <v>6.4900643652205501</v>
      </c>
      <c r="CR66" t="s">
        <v>68</v>
      </c>
      <c r="CS66">
        <v>3012</v>
      </c>
      <c r="CT66">
        <v>1799</v>
      </c>
      <c r="CU66">
        <v>29.8</v>
      </c>
      <c r="CV66">
        <v>344000</v>
      </c>
      <c r="CW66">
        <v>1155000</v>
      </c>
      <c r="CX66">
        <v>120500</v>
      </c>
      <c r="CY66">
        <v>73.41</v>
      </c>
      <c r="CZ66">
        <v>1.0610000000000001E-3</v>
      </c>
      <c r="DA66">
        <v>128.6</v>
      </c>
      <c r="DB66">
        <f t="shared" si="12"/>
        <v>1205139.4110226417</v>
      </c>
      <c r="DC66">
        <f t="shared" si="13"/>
        <v>6.0810372891812223</v>
      </c>
      <c r="DH66" t="s">
        <v>68</v>
      </c>
      <c r="DI66">
        <v>3012</v>
      </c>
      <c r="DJ66">
        <v>1799</v>
      </c>
      <c r="DK66">
        <v>29.82</v>
      </c>
      <c r="DL66">
        <v>828600</v>
      </c>
      <c r="DM66">
        <v>1491000</v>
      </c>
      <c r="DN66">
        <v>170500</v>
      </c>
      <c r="DO66">
        <v>60.94</v>
      </c>
      <c r="DP66">
        <v>1.059E-3</v>
      </c>
      <c r="DQ66">
        <v>181.6</v>
      </c>
      <c r="DR66">
        <f t="shared" si="14"/>
        <v>1705772.2473999863</v>
      </c>
      <c r="DS66">
        <f t="shared" si="15"/>
        <v>6.2319210442404049</v>
      </c>
      <c r="DX66" t="s">
        <v>68</v>
      </c>
      <c r="DY66">
        <v>3012</v>
      </c>
      <c r="DZ66">
        <v>1799</v>
      </c>
      <c r="EA66">
        <v>29.78</v>
      </c>
      <c r="EB66">
        <v>398300</v>
      </c>
      <c r="EC66">
        <v>775600</v>
      </c>
      <c r="ED66">
        <v>87170</v>
      </c>
      <c r="EE66">
        <v>62.82</v>
      </c>
      <c r="EF66">
        <v>1.062E-3</v>
      </c>
      <c r="EG66">
        <v>93.12</v>
      </c>
      <c r="EH66">
        <f t="shared" si="16"/>
        <v>871893.48546711833</v>
      </c>
      <c r="EI66">
        <f t="shared" si="17"/>
        <v>5.9404634327544201</v>
      </c>
      <c r="EN66" t="s">
        <v>68</v>
      </c>
      <c r="EO66">
        <v>3013</v>
      </c>
      <c r="EP66">
        <v>1799</v>
      </c>
      <c r="EQ66">
        <v>29.81</v>
      </c>
      <c r="ER66">
        <v>1047000</v>
      </c>
      <c r="ES66">
        <v>939200</v>
      </c>
      <c r="ET66">
        <v>140600</v>
      </c>
      <c r="EU66">
        <v>41.9</v>
      </c>
      <c r="EV66">
        <v>1.0579999999999999E-3</v>
      </c>
      <c r="EW66">
        <v>149.6</v>
      </c>
      <c r="EX66">
        <f t="shared" si="18"/>
        <v>1406522.5344799848</v>
      </c>
      <c r="EY66">
        <f t="shared" si="23"/>
        <v>6.1481466945687009</v>
      </c>
      <c r="FD66" t="s">
        <v>68</v>
      </c>
      <c r="FE66">
        <v>3011</v>
      </c>
      <c r="FF66">
        <v>1799</v>
      </c>
      <c r="FG66">
        <v>29.77</v>
      </c>
      <c r="FH66">
        <v>55610</v>
      </c>
      <c r="FI66">
        <v>261800</v>
      </c>
      <c r="FJ66">
        <v>26750</v>
      </c>
      <c r="FK66">
        <v>78.010000000000005</v>
      </c>
      <c r="FL66">
        <v>1.0690000000000001E-3</v>
      </c>
      <c r="FM66">
        <v>28.75</v>
      </c>
      <c r="FN66">
        <f t="shared" si="19"/>
        <v>267641.01348634891</v>
      </c>
      <c r="FO66">
        <f t="shared" si="20"/>
        <v>5.4275526657698485</v>
      </c>
      <c r="FT66" t="s">
        <v>68</v>
      </c>
      <c r="FU66">
        <v>3013</v>
      </c>
      <c r="FV66">
        <v>1800</v>
      </c>
      <c r="FW66">
        <v>29.85</v>
      </c>
      <c r="FX66">
        <v>140300</v>
      </c>
      <c r="FY66">
        <v>290600</v>
      </c>
      <c r="FZ66">
        <v>32260</v>
      </c>
      <c r="GA66">
        <v>64.23</v>
      </c>
      <c r="GB66">
        <v>1.0610000000000001E-3</v>
      </c>
      <c r="GC66">
        <v>34.409999999999997</v>
      </c>
      <c r="GD66">
        <f t="shared" si="21"/>
        <v>322695.59959813522</v>
      </c>
      <c r="GE66">
        <f t="shared" si="22"/>
        <v>5.5087930432369445</v>
      </c>
    </row>
    <row r="67" spans="2:189" x14ac:dyDescent="0.25">
      <c r="B67" t="s">
        <v>70</v>
      </c>
      <c r="C67">
        <v>3074</v>
      </c>
      <c r="D67">
        <v>1860</v>
      </c>
      <c r="E67">
        <v>31.82</v>
      </c>
      <c r="F67">
        <v>2588000</v>
      </c>
      <c r="G67">
        <v>3642000</v>
      </c>
      <c r="H67">
        <v>446700</v>
      </c>
      <c r="I67">
        <v>54.6</v>
      </c>
      <c r="J67">
        <v>1.054E-3</v>
      </c>
      <c r="K67">
        <v>473.5</v>
      </c>
      <c r="L67">
        <f t="shared" si="0"/>
        <v>4467875.1101614293</v>
      </c>
      <c r="M67">
        <f t="shared" si="1"/>
        <v>6.6501010248451387</v>
      </c>
      <c r="Q67" t="s">
        <v>70</v>
      </c>
      <c r="R67">
        <v>3073</v>
      </c>
      <c r="S67">
        <v>1859</v>
      </c>
      <c r="T67">
        <v>31.81</v>
      </c>
      <c r="U67">
        <v>5782000</v>
      </c>
      <c r="V67">
        <v>5728000</v>
      </c>
      <c r="W67">
        <v>813700</v>
      </c>
      <c r="X67">
        <v>44.73</v>
      </c>
      <c r="Y67">
        <v>1.052E-3</v>
      </c>
      <c r="Z67">
        <v>861</v>
      </c>
      <c r="AA67">
        <f t="shared" si="2"/>
        <v>8138888.6219188431</v>
      </c>
      <c r="AB67">
        <f t="shared" si="3"/>
        <v>6.9105651053411901</v>
      </c>
      <c r="AG67" t="s">
        <v>70</v>
      </c>
      <c r="AH67">
        <v>3073</v>
      </c>
      <c r="AI67">
        <v>1860</v>
      </c>
      <c r="AJ67">
        <v>31.84</v>
      </c>
      <c r="AK67">
        <v>1130000</v>
      </c>
      <c r="AL67">
        <v>1726000</v>
      </c>
      <c r="AM67">
        <v>206300</v>
      </c>
      <c r="AN67">
        <v>56.78</v>
      </c>
      <c r="AO67">
        <v>1.0640000000000001E-3</v>
      </c>
      <c r="AP67">
        <v>220.6</v>
      </c>
      <c r="AQ67">
        <f t="shared" si="4"/>
        <v>2063001.6965577125</v>
      </c>
      <c r="AR67">
        <f t="shared" si="5"/>
        <v>6.3144995851255263</v>
      </c>
      <c r="AV67" t="s">
        <v>69</v>
      </c>
      <c r="AW67">
        <v>3043</v>
      </c>
      <c r="AX67">
        <v>1829</v>
      </c>
      <c r="AY67">
        <v>30.83</v>
      </c>
      <c r="AZ67">
        <v>3508000</v>
      </c>
      <c r="BA67">
        <v>3209000</v>
      </c>
      <c r="BB67">
        <v>475300</v>
      </c>
      <c r="BC67">
        <v>42.45</v>
      </c>
      <c r="BD67">
        <v>1.0529999999999999E-3</v>
      </c>
      <c r="BE67">
        <v>503.3</v>
      </c>
      <c r="BF67">
        <f t="shared" si="6"/>
        <v>4754339.5966211753</v>
      </c>
      <c r="BG67">
        <f t="shared" si="7"/>
        <v>6.67709019962001</v>
      </c>
      <c r="BM67" t="s">
        <v>69</v>
      </c>
      <c r="BN67">
        <v>3043</v>
      </c>
      <c r="BO67">
        <v>1830</v>
      </c>
      <c r="BP67">
        <v>30.83</v>
      </c>
      <c r="BQ67">
        <v>541900</v>
      </c>
      <c r="BR67">
        <v>1265000</v>
      </c>
      <c r="BS67">
        <v>137600</v>
      </c>
      <c r="BT67">
        <v>66.81</v>
      </c>
      <c r="BU67">
        <v>1.065E-3</v>
      </c>
      <c r="BV67">
        <v>147.4</v>
      </c>
      <c r="BW67">
        <f t="shared" si="8"/>
        <v>1376183.3489764363</v>
      </c>
      <c r="BX67">
        <f t="shared" si="9"/>
        <v>6.1386762988298038</v>
      </c>
      <c r="CB67" t="s">
        <v>69</v>
      </c>
      <c r="CC67">
        <v>3044</v>
      </c>
      <c r="CD67">
        <v>1830</v>
      </c>
      <c r="CE67">
        <v>30.84</v>
      </c>
      <c r="CF67">
        <v>1563000</v>
      </c>
      <c r="CG67">
        <v>2108000</v>
      </c>
      <c r="CH67">
        <v>262300</v>
      </c>
      <c r="CI67">
        <v>53.45</v>
      </c>
      <c r="CJ67">
        <v>1.0579999999999999E-3</v>
      </c>
      <c r="CK67">
        <v>279.2</v>
      </c>
      <c r="CL67">
        <f t="shared" si="10"/>
        <v>2624239.5088863363</v>
      </c>
      <c r="CM67">
        <f t="shared" si="11"/>
        <v>6.4190034696673548</v>
      </c>
      <c r="CR67" t="s">
        <v>69</v>
      </c>
      <c r="CS67">
        <v>3043</v>
      </c>
      <c r="CT67">
        <v>1830</v>
      </c>
      <c r="CU67">
        <v>30.82</v>
      </c>
      <c r="CV67">
        <v>261400</v>
      </c>
      <c r="CW67">
        <v>938000</v>
      </c>
      <c r="CX67">
        <v>97350</v>
      </c>
      <c r="CY67">
        <v>74.430000000000007</v>
      </c>
      <c r="CZ67">
        <v>1.0640000000000001E-3</v>
      </c>
      <c r="DA67">
        <v>104.2</v>
      </c>
      <c r="DB67">
        <f t="shared" si="12"/>
        <v>973742.24515525671</v>
      </c>
      <c r="DC67">
        <f t="shared" si="13"/>
        <v>5.9884440119903095</v>
      </c>
      <c r="DH67" t="s">
        <v>69</v>
      </c>
      <c r="DI67">
        <v>3043</v>
      </c>
      <c r="DJ67">
        <v>1829</v>
      </c>
      <c r="DK67">
        <v>30.8</v>
      </c>
      <c r="DL67">
        <v>678900</v>
      </c>
      <c r="DM67">
        <v>1262000</v>
      </c>
      <c r="DN67">
        <v>143200</v>
      </c>
      <c r="DO67">
        <v>61.72</v>
      </c>
      <c r="DP67">
        <v>1.0629999999999999E-3</v>
      </c>
      <c r="DQ67">
        <v>153.19999999999999</v>
      </c>
      <c r="DR67">
        <f t="shared" si="14"/>
        <v>1433021.008220047</v>
      </c>
      <c r="DS67">
        <f t="shared" si="15"/>
        <v>6.1562525572411433</v>
      </c>
      <c r="DX67" t="s">
        <v>69</v>
      </c>
      <c r="DY67">
        <v>3042</v>
      </c>
      <c r="DZ67">
        <v>1829</v>
      </c>
      <c r="EA67">
        <v>30.78</v>
      </c>
      <c r="EB67">
        <v>321100</v>
      </c>
      <c r="EC67">
        <v>652400</v>
      </c>
      <c r="ED67">
        <v>72690</v>
      </c>
      <c r="EE67">
        <v>63.8</v>
      </c>
      <c r="EF67">
        <v>1.0610000000000001E-3</v>
      </c>
      <c r="EG67">
        <v>77.58</v>
      </c>
      <c r="EH67">
        <f t="shared" si="16"/>
        <v>727138.89319716627</v>
      </c>
      <c r="EI67">
        <f t="shared" si="17"/>
        <v>5.861617374803636</v>
      </c>
      <c r="EN67" t="s">
        <v>69</v>
      </c>
      <c r="EO67">
        <v>3045</v>
      </c>
      <c r="EP67">
        <v>1831</v>
      </c>
      <c r="EQ67">
        <v>30.86</v>
      </c>
      <c r="ER67">
        <v>904600</v>
      </c>
      <c r="ES67">
        <v>826300</v>
      </c>
      <c r="ET67">
        <v>122500</v>
      </c>
      <c r="EU67">
        <v>42.41</v>
      </c>
      <c r="EV67">
        <v>1.0560000000000001E-3</v>
      </c>
      <c r="EW67">
        <v>130.1</v>
      </c>
      <c r="EX67">
        <f t="shared" si="18"/>
        <v>1225182.7822818928</v>
      </c>
      <c r="EY67">
        <f t="shared" si="23"/>
        <v>6.0882008849574971</v>
      </c>
      <c r="FD67" t="s">
        <v>69</v>
      </c>
      <c r="FE67">
        <v>3043</v>
      </c>
      <c r="FF67">
        <v>1830</v>
      </c>
      <c r="FG67">
        <v>30.8</v>
      </c>
      <c r="FH67">
        <v>42040</v>
      </c>
      <c r="FI67">
        <v>213200</v>
      </c>
      <c r="FJ67">
        <v>21720</v>
      </c>
      <c r="FK67">
        <v>78.84</v>
      </c>
      <c r="FL67">
        <v>1.0640000000000001E-3</v>
      </c>
      <c r="FM67">
        <v>23.24</v>
      </c>
      <c r="FN67">
        <f t="shared" si="19"/>
        <v>217305.31884884916</v>
      </c>
      <c r="FO67">
        <f t="shared" si="20"/>
        <v>5.3370703564099653</v>
      </c>
      <c r="FT67" t="s">
        <v>69</v>
      </c>
      <c r="FU67">
        <v>3042</v>
      </c>
      <c r="FV67">
        <v>1829</v>
      </c>
      <c r="FW67">
        <v>30.83</v>
      </c>
      <c r="FX67">
        <v>117000</v>
      </c>
      <c r="FY67">
        <v>244900</v>
      </c>
      <c r="FZ67">
        <v>27130</v>
      </c>
      <c r="GA67">
        <v>64.45</v>
      </c>
      <c r="GB67">
        <v>1.0640000000000001E-3</v>
      </c>
      <c r="GC67">
        <v>29.04</v>
      </c>
      <c r="GD67">
        <f t="shared" si="21"/>
        <v>271412.987898516</v>
      </c>
      <c r="GE67">
        <f t="shared" si="22"/>
        <v>5.4336306260713085</v>
      </c>
    </row>
    <row r="68" spans="2:189" x14ac:dyDescent="0.25">
      <c r="B68" t="s">
        <v>71</v>
      </c>
      <c r="C68">
        <v>3104</v>
      </c>
      <c r="D68">
        <v>1890</v>
      </c>
      <c r="E68">
        <v>32.840000000000003</v>
      </c>
      <c r="F68">
        <v>2166000</v>
      </c>
      <c r="G68">
        <v>3162000</v>
      </c>
      <c r="H68">
        <v>383100</v>
      </c>
      <c r="I68">
        <v>55.59</v>
      </c>
      <c r="J68">
        <v>1.0529999999999999E-3</v>
      </c>
      <c r="K68">
        <v>405.9</v>
      </c>
      <c r="L68">
        <f t="shared" si="0"/>
        <v>3832727.4883560403</v>
      </c>
      <c r="M68">
        <f t="shared" si="1"/>
        <v>6.5835079414796187</v>
      </c>
      <c r="N68">
        <f>(I71-I70)/(E71-E70)</f>
        <v>0.9191919191919139</v>
      </c>
      <c r="O68">
        <f>(M71-M70)/(E71-E70)</f>
        <v>-6.4255084666991966E-2</v>
      </c>
      <c r="Q68" t="s">
        <v>71</v>
      </c>
      <c r="R68">
        <v>3103</v>
      </c>
      <c r="S68">
        <v>1890</v>
      </c>
      <c r="T68">
        <v>32.81</v>
      </c>
      <c r="U68">
        <v>5000000</v>
      </c>
      <c r="V68">
        <v>5109000</v>
      </c>
      <c r="W68">
        <v>714600</v>
      </c>
      <c r="X68">
        <v>45.62</v>
      </c>
      <c r="Y68">
        <v>1.052E-3</v>
      </c>
      <c r="Z68">
        <v>755.8</v>
      </c>
      <c r="AA68">
        <f t="shared" si="2"/>
        <v>7148557.96647128</v>
      </c>
      <c r="AB68">
        <f t="shared" si="3"/>
        <v>6.8542184431484285</v>
      </c>
      <c r="AC68">
        <f>(X71-X70)/(T71-T70)</f>
        <v>0.87254901960784714</v>
      </c>
      <c r="AD68">
        <f>(AB71-AB70)/(T71-T70)</f>
        <v>-6.3384289484270231E-2</v>
      </c>
      <c r="AG68" t="s">
        <v>71</v>
      </c>
      <c r="AH68">
        <v>3103</v>
      </c>
      <c r="AI68">
        <v>1890</v>
      </c>
      <c r="AJ68">
        <v>32.83</v>
      </c>
      <c r="AK68">
        <v>949500</v>
      </c>
      <c r="AL68">
        <v>1500000</v>
      </c>
      <c r="AM68">
        <v>177500</v>
      </c>
      <c r="AN68">
        <v>57.66</v>
      </c>
      <c r="AO68">
        <v>1.059E-3</v>
      </c>
      <c r="AP68">
        <v>189</v>
      </c>
      <c r="AQ68">
        <f t="shared" si="4"/>
        <v>1775260.6146704208</v>
      </c>
      <c r="AR68">
        <f t="shared" si="5"/>
        <v>6.2492621180699786</v>
      </c>
      <c r="AS68">
        <f>(AN71-AN70)/(AJ71-AJ70)</f>
        <v>0.87628865979381687</v>
      </c>
      <c r="AT68">
        <f>(AR71-AR70)/(AJ71-AJ70)</f>
        <v>-6.4531902681962669E-2</v>
      </c>
      <c r="AV68" t="s">
        <v>70</v>
      </c>
      <c r="AW68">
        <v>3073</v>
      </c>
      <c r="AX68">
        <v>1859</v>
      </c>
      <c r="AY68">
        <v>31.82</v>
      </c>
      <c r="AZ68">
        <v>3061000</v>
      </c>
      <c r="BA68">
        <v>2868000</v>
      </c>
      <c r="BB68">
        <v>419300</v>
      </c>
      <c r="BC68">
        <v>43.13</v>
      </c>
      <c r="BD68">
        <v>1.0529999999999999E-3</v>
      </c>
      <c r="BE68">
        <v>444.1</v>
      </c>
      <c r="BF68">
        <f t="shared" si="6"/>
        <v>4194656.7201619726</v>
      </c>
      <c r="BG68">
        <f t="shared" si="7"/>
        <v>6.6226964250837694</v>
      </c>
      <c r="BM68" t="s">
        <v>70</v>
      </c>
      <c r="BN68">
        <v>3072</v>
      </c>
      <c r="BO68">
        <v>1859</v>
      </c>
      <c r="BP68">
        <v>31.8</v>
      </c>
      <c r="BQ68">
        <v>433800</v>
      </c>
      <c r="BR68">
        <v>1063000</v>
      </c>
      <c r="BS68">
        <v>114800</v>
      </c>
      <c r="BT68">
        <v>67.81</v>
      </c>
      <c r="BU68">
        <v>1.0660000000000001E-3</v>
      </c>
      <c r="BV68">
        <v>123</v>
      </c>
      <c r="BW68">
        <f t="shared" si="8"/>
        <v>1148107.7649767899</v>
      </c>
      <c r="BX68">
        <f t="shared" si="9"/>
        <v>6.0599826542102262</v>
      </c>
      <c r="CB68" t="s">
        <v>70</v>
      </c>
      <c r="CC68">
        <v>3075</v>
      </c>
      <c r="CD68">
        <v>1861</v>
      </c>
      <c r="CE68">
        <v>31.85</v>
      </c>
      <c r="CF68">
        <v>1309000</v>
      </c>
      <c r="CG68">
        <v>1818000</v>
      </c>
      <c r="CH68">
        <v>223900</v>
      </c>
      <c r="CI68">
        <v>54.24</v>
      </c>
      <c r="CJ68">
        <v>1.057E-3</v>
      </c>
      <c r="CK68">
        <v>238</v>
      </c>
      <c r="CL68">
        <f t="shared" si="10"/>
        <v>2240224.3191252076</v>
      </c>
      <c r="CM68">
        <f t="shared" si="11"/>
        <v>6.350291507477297</v>
      </c>
      <c r="CR68" t="s">
        <v>70</v>
      </c>
      <c r="CS68">
        <v>3072</v>
      </c>
      <c r="CT68">
        <v>1859</v>
      </c>
      <c r="CU68">
        <v>31.78</v>
      </c>
      <c r="CV68">
        <v>202100</v>
      </c>
      <c r="CW68">
        <v>773000</v>
      </c>
      <c r="CX68">
        <v>79880</v>
      </c>
      <c r="CY68">
        <v>75.349999999999994</v>
      </c>
      <c r="CZ68">
        <v>1.0640000000000001E-3</v>
      </c>
      <c r="DA68">
        <v>85.49</v>
      </c>
      <c r="DB68">
        <f t="shared" si="12"/>
        <v>798982.73448179092</v>
      </c>
      <c r="DC68">
        <f t="shared" si="13"/>
        <v>5.9025373945827004</v>
      </c>
      <c r="DH68" t="s">
        <v>70</v>
      </c>
      <c r="DI68">
        <v>3073</v>
      </c>
      <c r="DJ68">
        <v>1859</v>
      </c>
      <c r="DK68">
        <v>31.82</v>
      </c>
      <c r="DL68">
        <v>554900</v>
      </c>
      <c r="DM68">
        <v>1062000</v>
      </c>
      <c r="DN68">
        <v>119800</v>
      </c>
      <c r="DO68">
        <v>62.42</v>
      </c>
      <c r="DP68">
        <v>1.065E-3</v>
      </c>
      <c r="DQ68">
        <v>128.30000000000001</v>
      </c>
      <c r="DR68">
        <f t="shared" si="14"/>
        <v>1198231.2005618948</v>
      </c>
      <c r="DS68">
        <f t="shared" si="15"/>
        <v>6.0785406239302313</v>
      </c>
      <c r="DX68" t="s">
        <v>70</v>
      </c>
      <c r="DY68">
        <v>3073</v>
      </c>
      <c r="DZ68">
        <v>1860</v>
      </c>
      <c r="EA68">
        <v>31.86</v>
      </c>
      <c r="EB68">
        <v>249200</v>
      </c>
      <c r="EC68">
        <v>534900</v>
      </c>
      <c r="ED68">
        <v>58990</v>
      </c>
      <c r="EE68">
        <v>65.02</v>
      </c>
      <c r="EF68">
        <v>1.0629999999999999E-3</v>
      </c>
      <c r="EG68">
        <v>63.08</v>
      </c>
      <c r="EH68">
        <f t="shared" si="16"/>
        <v>590100.5422807202</v>
      </c>
      <c r="EI68">
        <f t="shared" si="17"/>
        <v>5.7709260137398566</v>
      </c>
      <c r="EN68" t="s">
        <v>70</v>
      </c>
      <c r="EO68">
        <v>3075</v>
      </c>
      <c r="EP68">
        <v>1861</v>
      </c>
      <c r="EQ68">
        <v>31.89</v>
      </c>
      <c r="ER68">
        <v>782300</v>
      </c>
      <c r="ES68">
        <v>725800</v>
      </c>
      <c r="ET68">
        <v>106700</v>
      </c>
      <c r="EU68">
        <v>42.86</v>
      </c>
      <c r="EV68">
        <v>1.059E-3</v>
      </c>
      <c r="EW68">
        <v>113.6</v>
      </c>
      <c r="EX68">
        <f t="shared" si="18"/>
        <v>1067135.853581914</v>
      </c>
      <c r="EY68">
        <f t="shared" si="23"/>
        <v>6.0282197115568357</v>
      </c>
      <c r="FD68" t="s">
        <v>70</v>
      </c>
      <c r="FE68">
        <v>3073</v>
      </c>
      <c r="FF68">
        <v>1860</v>
      </c>
      <c r="FG68">
        <v>31.82</v>
      </c>
      <c r="FH68">
        <v>31690</v>
      </c>
      <c r="FI68">
        <v>172100</v>
      </c>
      <c r="FJ68">
        <v>17490</v>
      </c>
      <c r="FK68">
        <v>79.569999999999993</v>
      </c>
      <c r="FL68">
        <v>1.0610000000000001E-3</v>
      </c>
      <c r="FM68">
        <v>18.66</v>
      </c>
      <c r="FN68">
        <f t="shared" si="19"/>
        <v>174993.33158723506</v>
      </c>
      <c r="FO68">
        <f t="shared" si="20"/>
        <v>5.2430214994860336</v>
      </c>
      <c r="FT68" t="s">
        <v>70</v>
      </c>
      <c r="FU68">
        <v>3073</v>
      </c>
      <c r="FV68">
        <v>1860</v>
      </c>
      <c r="FW68">
        <v>31.86</v>
      </c>
      <c r="FX68">
        <v>96870</v>
      </c>
      <c r="FY68">
        <v>204500</v>
      </c>
      <c r="FZ68">
        <v>22620</v>
      </c>
      <c r="GA68">
        <v>64.66</v>
      </c>
      <c r="GB68">
        <v>1.0640000000000001E-3</v>
      </c>
      <c r="GC68">
        <v>24.21</v>
      </c>
      <c r="GD68">
        <f t="shared" si="21"/>
        <v>226283.11227309916</v>
      </c>
      <c r="GE68">
        <f t="shared" si="22"/>
        <v>5.3546521433481047</v>
      </c>
    </row>
    <row r="69" spans="2:189" x14ac:dyDescent="0.25">
      <c r="B69" t="s">
        <v>72</v>
      </c>
      <c r="C69">
        <v>3134</v>
      </c>
      <c r="D69">
        <v>1920</v>
      </c>
      <c r="E69">
        <v>33.840000000000003</v>
      </c>
      <c r="F69">
        <v>1811000</v>
      </c>
      <c r="G69">
        <v>2741000</v>
      </c>
      <c r="H69">
        <v>328400</v>
      </c>
      <c r="I69">
        <v>56.56</v>
      </c>
      <c r="J69">
        <v>1.057E-3</v>
      </c>
      <c r="K69">
        <v>349.2</v>
      </c>
      <c r="L69">
        <f t="shared" si="0"/>
        <v>3285240.0216726935</v>
      </c>
      <c r="M69">
        <f t="shared" si="1"/>
        <v>6.5165671048790488</v>
      </c>
      <c r="N69">
        <v>35</v>
      </c>
      <c r="O69">
        <v>35</v>
      </c>
      <c r="Q69" t="s">
        <v>72</v>
      </c>
      <c r="R69">
        <v>3134</v>
      </c>
      <c r="S69">
        <v>1920</v>
      </c>
      <c r="T69">
        <v>33.82</v>
      </c>
      <c r="U69">
        <v>4267000</v>
      </c>
      <c r="V69">
        <v>4502000</v>
      </c>
      <c r="W69">
        <v>620100</v>
      </c>
      <c r="X69">
        <v>46.53</v>
      </c>
      <c r="Y69">
        <v>1.0529999999999999E-3</v>
      </c>
      <c r="Z69">
        <v>656.9</v>
      </c>
      <c r="AA69">
        <f t="shared" si="2"/>
        <v>6202845.556677999</v>
      </c>
      <c r="AB69">
        <f t="shared" si="3"/>
        <v>6.7925909678943661</v>
      </c>
      <c r="AC69">
        <v>35</v>
      </c>
      <c r="AD69">
        <v>35</v>
      </c>
      <c r="AG69" t="s">
        <v>72</v>
      </c>
      <c r="AH69">
        <v>3132</v>
      </c>
      <c r="AI69">
        <v>1919</v>
      </c>
      <c r="AJ69">
        <v>33.83</v>
      </c>
      <c r="AK69">
        <v>791000</v>
      </c>
      <c r="AL69">
        <v>1297000</v>
      </c>
      <c r="AM69">
        <v>151800</v>
      </c>
      <c r="AN69">
        <v>58.61</v>
      </c>
      <c r="AO69">
        <v>1.0610000000000001E-3</v>
      </c>
      <c r="AP69">
        <v>162</v>
      </c>
      <c r="AQ69">
        <f t="shared" si="4"/>
        <v>1519174.1177363442</v>
      </c>
      <c r="AR69">
        <f t="shared" si="5"/>
        <v>6.181607552689969</v>
      </c>
      <c r="AS69">
        <v>35</v>
      </c>
      <c r="AT69">
        <v>35</v>
      </c>
      <c r="AV69" t="s">
        <v>71</v>
      </c>
      <c r="AW69">
        <v>3103</v>
      </c>
      <c r="AX69">
        <v>1889</v>
      </c>
      <c r="AY69">
        <v>32.82</v>
      </c>
      <c r="AZ69">
        <v>2647000</v>
      </c>
      <c r="BA69">
        <v>2542000</v>
      </c>
      <c r="BB69">
        <v>366900</v>
      </c>
      <c r="BC69">
        <v>43.84</v>
      </c>
      <c r="BD69">
        <v>1.0560000000000001E-3</v>
      </c>
      <c r="BE69">
        <v>389.8</v>
      </c>
      <c r="BF69">
        <f t="shared" si="6"/>
        <v>3669928.200932547</v>
      </c>
      <c r="BG69">
        <f t="shared" si="7"/>
        <v>6.5646575677278873</v>
      </c>
      <c r="BH69">
        <f>(BC72-BC71)/(AY72-AY71)</f>
        <v>0.6481481481481518</v>
      </c>
      <c r="BI69">
        <f>(BG72-BG71)/(AY72-AY71)</f>
        <v>-5.6345579596479983E-2</v>
      </c>
      <c r="BM69" t="s">
        <v>71</v>
      </c>
      <c r="BN69">
        <v>3103</v>
      </c>
      <c r="BO69">
        <v>1890</v>
      </c>
      <c r="BP69">
        <v>32.83</v>
      </c>
      <c r="BQ69">
        <v>343000</v>
      </c>
      <c r="BR69">
        <v>883800</v>
      </c>
      <c r="BS69">
        <v>94770</v>
      </c>
      <c r="BT69">
        <v>68.790000000000006</v>
      </c>
      <c r="BU69">
        <v>1.0629999999999999E-3</v>
      </c>
      <c r="BV69">
        <v>101.3</v>
      </c>
      <c r="BW69">
        <f t="shared" si="8"/>
        <v>948025.0207668572</v>
      </c>
      <c r="BX69">
        <f t="shared" si="9"/>
        <v>5.9768197996139971</v>
      </c>
      <c r="BY69">
        <f>(BT72-BT71)/(BP72-BP71)</f>
        <v>0.92079207920790884</v>
      </c>
      <c r="BZ69">
        <f>(BX72-BX71)/(BP72-BP71)</f>
        <v>-8.0391410663000457E-2</v>
      </c>
      <c r="CB69" t="s">
        <v>71</v>
      </c>
      <c r="CC69">
        <v>3103</v>
      </c>
      <c r="CD69">
        <v>1889</v>
      </c>
      <c r="CE69">
        <v>32.78</v>
      </c>
      <c r="CF69">
        <v>1099000</v>
      </c>
      <c r="CG69">
        <v>1571000</v>
      </c>
      <c r="CH69">
        <v>191700</v>
      </c>
      <c r="CI69">
        <v>55.03</v>
      </c>
      <c r="CJ69">
        <v>1.062E-3</v>
      </c>
      <c r="CK69">
        <v>204.7</v>
      </c>
      <c r="CL69">
        <f t="shared" si="10"/>
        <v>1917248.5493539954</v>
      </c>
      <c r="CM69">
        <f t="shared" si="11"/>
        <v>6.2826784178419599</v>
      </c>
      <c r="CN69">
        <f>(CI72-CI71)/(CE72-CE71)</f>
        <v>0.6633663366336664</v>
      </c>
      <c r="CO69">
        <f>(CM72-CM71)/(CE72-CE71)</f>
        <v>-6.922328816844138E-2</v>
      </c>
      <c r="CR69" t="s">
        <v>71</v>
      </c>
      <c r="CS69">
        <v>3102</v>
      </c>
      <c r="CT69">
        <v>1889</v>
      </c>
      <c r="CU69">
        <v>32.770000000000003</v>
      </c>
      <c r="CV69">
        <v>154900</v>
      </c>
      <c r="CW69">
        <v>631400</v>
      </c>
      <c r="CX69">
        <v>65000</v>
      </c>
      <c r="CY69">
        <v>76.22</v>
      </c>
      <c r="CZ69">
        <v>1.0640000000000001E-3</v>
      </c>
      <c r="DA69">
        <v>69.52</v>
      </c>
      <c r="DB69">
        <f t="shared" si="12"/>
        <v>650123.04220047453</v>
      </c>
      <c r="DC69">
        <f t="shared" si="13"/>
        <v>5.8129955589377653</v>
      </c>
      <c r="DD69">
        <f>(CY72-CY71)/(CU72-CU71)</f>
        <v>0.67346938775511522</v>
      </c>
      <c r="DE69">
        <f>(DC72-DC71)/(CU72-CU71)</f>
        <v>-8.7863288077251939E-2</v>
      </c>
      <c r="DH69" t="s">
        <v>71</v>
      </c>
      <c r="DI69">
        <v>3102</v>
      </c>
      <c r="DJ69">
        <v>1889</v>
      </c>
      <c r="DK69">
        <v>32.799999999999997</v>
      </c>
      <c r="DL69">
        <v>457300</v>
      </c>
      <c r="DM69">
        <v>899700</v>
      </c>
      <c r="DN69">
        <v>100900</v>
      </c>
      <c r="DO69">
        <v>63.06</v>
      </c>
      <c r="DP69">
        <v>1.0640000000000001E-3</v>
      </c>
      <c r="DQ69">
        <v>107.9</v>
      </c>
      <c r="DR69">
        <f t="shared" si="14"/>
        <v>1009248.918750969</v>
      </c>
      <c r="DS69">
        <f t="shared" si="15"/>
        <v>6.0039982928054245</v>
      </c>
      <c r="DT69">
        <f>(DO72-DO71)/(DK72-DK71)</f>
        <v>0.48999999999999488</v>
      </c>
      <c r="DU69">
        <f>(DS72-DS71)/(DK72-DK71)</f>
        <v>-7.5360064729835585E-2</v>
      </c>
      <c r="DX69" t="s">
        <v>71</v>
      </c>
      <c r="DY69">
        <v>3102</v>
      </c>
      <c r="DZ69">
        <v>1889</v>
      </c>
      <c r="EA69">
        <v>32.79</v>
      </c>
      <c r="EB69">
        <v>204400</v>
      </c>
      <c r="EC69">
        <v>454000</v>
      </c>
      <c r="ED69">
        <v>49780</v>
      </c>
      <c r="EE69">
        <v>65.77</v>
      </c>
      <c r="EF69">
        <v>1.0690000000000001E-3</v>
      </c>
      <c r="EG69">
        <v>53.5</v>
      </c>
      <c r="EH69">
        <f t="shared" si="16"/>
        <v>497890.91174673993</v>
      </c>
      <c r="EI69">
        <f t="shared" si="17"/>
        <v>5.697134198952174</v>
      </c>
      <c r="EJ69">
        <f>(EE72-EE71)/(EA72-EA71)</f>
        <v>0.92000000000000171</v>
      </c>
      <c r="EK69">
        <f>(EI72-EI71)/(EA72-EA71)</f>
        <v>-8.2553537550388967E-2</v>
      </c>
      <c r="EN69" t="s">
        <v>71</v>
      </c>
      <c r="EO69">
        <v>3104</v>
      </c>
      <c r="EP69">
        <v>1890</v>
      </c>
      <c r="EQ69">
        <v>32.81</v>
      </c>
      <c r="ER69">
        <v>691000</v>
      </c>
      <c r="ES69">
        <v>650000</v>
      </c>
      <c r="ET69">
        <v>94840</v>
      </c>
      <c r="EU69">
        <v>43.25</v>
      </c>
      <c r="EV69">
        <v>1.0629999999999999E-3</v>
      </c>
      <c r="EW69">
        <v>101.3</v>
      </c>
      <c r="EX69">
        <f t="shared" si="18"/>
        <v>948673.28411840496</v>
      </c>
      <c r="EY69">
        <f t="shared" si="23"/>
        <v>5.9771166704517418</v>
      </c>
      <c r="EZ69">
        <f>(EU72-EU71)/(EQ72-EQ71)</f>
        <v>0.41489361702127509</v>
      </c>
      <c r="FA69">
        <f>(EY72-EY71)/(EQ72-EQ71)</f>
        <v>-5.5335639838452001E-2</v>
      </c>
      <c r="FD69" t="s">
        <v>71</v>
      </c>
      <c r="FE69">
        <v>3102</v>
      </c>
      <c r="FF69">
        <v>1890</v>
      </c>
      <c r="FG69">
        <v>32.81</v>
      </c>
      <c r="FH69">
        <v>24510</v>
      </c>
      <c r="FI69">
        <v>141400</v>
      </c>
      <c r="FJ69">
        <v>14340</v>
      </c>
      <c r="FK69">
        <v>80.16</v>
      </c>
      <c r="FL69">
        <v>1.067E-3</v>
      </c>
      <c r="FM69">
        <v>15.39</v>
      </c>
      <c r="FN69">
        <f t="shared" si="19"/>
        <v>143508.53667987839</v>
      </c>
      <c r="FO69">
        <f t="shared" si="20"/>
        <v>5.1568777360713591</v>
      </c>
      <c r="FP69">
        <f>(FK72-FK71)/(FG72-FG71)</f>
        <v>0.67010309278351177</v>
      </c>
      <c r="FQ69">
        <f>(FO72-FO71)/(FG72-FG71)</f>
        <v>-8.0874579220348602E-2</v>
      </c>
      <c r="FT69" t="s">
        <v>71</v>
      </c>
      <c r="FU69">
        <v>3104</v>
      </c>
      <c r="FV69">
        <v>1891</v>
      </c>
      <c r="FW69">
        <v>32.869999999999997</v>
      </c>
      <c r="FX69">
        <v>81950</v>
      </c>
      <c r="FY69">
        <v>173200</v>
      </c>
      <c r="FZ69">
        <v>19160</v>
      </c>
      <c r="GA69">
        <v>64.680000000000007</v>
      </c>
      <c r="GB69">
        <v>1.065E-3</v>
      </c>
      <c r="GC69">
        <v>20.51</v>
      </c>
      <c r="GD69">
        <f t="shared" si="21"/>
        <v>191609.08772811378</v>
      </c>
      <c r="GE69">
        <f t="shared" si="22"/>
        <v>5.2824161031588996</v>
      </c>
      <c r="GF69">
        <f>(GA72-GA71)/(FW72-FW71)</f>
        <v>0</v>
      </c>
      <c r="GG69">
        <f>(GE72-GE71)/(FW72-FW71)</f>
        <v>-7.4936600732606884E-2</v>
      </c>
    </row>
    <row r="70" spans="2:189" x14ac:dyDescent="0.25">
      <c r="B70" t="s">
        <v>73</v>
      </c>
      <c r="C70">
        <v>3164</v>
      </c>
      <c r="D70">
        <v>1950</v>
      </c>
      <c r="E70">
        <v>34.85</v>
      </c>
      <c r="F70">
        <v>1506000</v>
      </c>
      <c r="G70">
        <v>2367000</v>
      </c>
      <c r="H70">
        <v>280400</v>
      </c>
      <c r="I70">
        <v>57.53</v>
      </c>
      <c r="J70">
        <v>1.06E-3</v>
      </c>
      <c r="K70">
        <v>299</v>
      </c>
      <c r="L70">
        <f t="shared" si="0"/>
        <v>2805481.2421401073</v>
      </c>
      <c r="M70">
        <f t="shared" si="1"/>
        <v>6.4480073692924513</v>
      </c>
      <c r="N70">
        <f>(N69-E70)/(E71-E70)</f>
        <v>0.15151515151514977</v>
      </c>
      <c r="O70">
        <f>(O69-E70)/(E71-E70)</f>
        <v>0.15151515151514977</v>
      </c>
      <c r="Q70" t="s">
        <v>73</v>
      </c>
      <c r="R70">
        <v>3163</v>
      </c>
      <c r="S70">
        <v>1949</v>
      </c>
      <c r="T70">
        <v>34.78</v>
      </c>
      <c r="U70">
        <v>3714000</v>
      </c>
      <c r="V70">
        <v>4029000</v>
      </c>
      <c r="W70">
        <v>547800</v>
      </c>
      <c r="X70">
        <v>47.33</v>
      </c>
      <c r="Y70">
        <v>1.052E-3</v>
      </c>
      <c r="Z70">
        <v>579.6</v>
      </c>
      <c r="AA70">
        <f t="shared" si="2"/>
        <v>5479656.6498276144</v>
      </c>
      <c r="AB70">
        <f t="shared" si="3"/>
        <v>6.7387533468499097</v>
      </c>
      <c r="AC70">
        <f>(AC69-T70)/(T71-T70)</f>
        <v>0.21568627450980365</v>
      </c>
      <c r="AD70">
        <f>(AD69-T70)/(T71-T70)</f>
        <v>0.21568627450980365</v>
      </c>
      <c r="AG70" t="s">
        <v>73</v>
      </c>
      <c r="AH70">
        <v>3162</v>
      </c>
      <c r="AI70">
        <v>1950</v>
      </c>
      <c r="AJ70">
        <v>34.83</v>
      </c>
      <c r="AK70">
        <v>664400</v>
      </c>
      <c r="AL70">
        <v>1128000</v>
      </c>
      <c r="AM70">
        <v>130900</v>
      </c>
      <c r="AN70">
        <v>59.5</v>
      </c>
      <c r="AO70">
        <v>1.0640000000000001E-3</v>
      </c>
      <c r="AP70">
        <v>140</v>
      </c>
      <c r="AQ70">
        <f t="shared" si="4"/>
        <v>1309126.1818480296</v>
      </c>
      <c r="AR70">
        <f t="shared" si="5"/>
        <v>6.1169815086128203</v>
      </c>
      <c r="AS70">
        <f>(AS69-AJ70)/(AJ71-AJ70)</f>
        <v>0.17525773195876485</v>
      </c>
      <c r="AT70">
        <f>(AT69-AJ70)/(AJ71-AJ70)</f>
        <v>0.17525773195876485</v>
      </c>
      <c r="AV70" t="s">
        <v>72</v>
      </c>
      <c r="AW70">
        <v>3134</v>
      </c>
      <c r="AX70">
        <v>1920</v>
      </c>
      <c r="AY70">
        <v>33.85</v>
      </c>
      <c r="AZ70">
        <v>2300000</v>
      </c>
      <c r="BA70">
        <v>2261000</v>
      </c>
      <c r="BB70">
        <v>322400</v>
      </c>
      <c r="BC70">
        <v>44.51</v>
      </c>
      <c r="BD70">
        <v>1.057E-3</v>
      </c>
      <c r="BE70">
        <v>342.7</v>
      </c>
      <c r="BF70">
        <f t="shared" si="6"/>
        <v>3225231.9296447504</v>
      </c>
      <c r="BG70">
        <f t="shared" si="7"/>
        <v>6.508560950643588</v>
      </c>
      <c r="BH70">
        <v>35</v>
      </c>
      <c r="BI70">
        <v>35</v>
      </c>
      <c r="BM70" t="s">
        <v>72</v>
      </c>
      <c r="BN70">
        <v>3133</v>
      </c>
      <c r="BO70">
        <v>1920</v>
      </c>
      <c r="BP70">
        <v>33.81</v>
      </c>
      <c r="BQ70">
        <v>274700</v>
      </c>
      <c r="BR70">
        <v>743600</v>
      </c>
      <c r="BS70">
        <v>79250</v>
      </c>
      <c r="BT70">
        <v>69.72</v>
      </c>
      <c r="BU70">
        <v>1.0610000000000001E-3</v>
      </c>
      <c r="BV70">
        <v>84.54</v>
      </c>
      <c r="BW70">
        <f t="shared" si="8"/>
        <v>792717.50958333199</v>
      </c>
      <c r="BX70">
        <f t="shared" si="9"/>
        <v>5.8991184510172152</v>
      </c>
      <c r="BY70">
        <v>35</v>
      </c>
      <c r="BZ70">
        <v>35</v>
      </c>
      <c r="CB70" t="s">
        <v>72</v>
      </c>
      <c r="CC70">
        <v>3133</v>
      </c>
      <c r="CD70">
        <v>1919</v>
      </c>
      <c r="CE70">
        <v>33.79</v>
      </c>
      <c r="CF70">
        <v>920800</v>
      </c>
      <c r="CG70">
        <v>1353000</v>
      </c>
      <c r="CH70">
        <v>163600</v>
      </c>
      <c r="CI70">
        <v>55.76</v>
      </c>
      <c r="CJ70">
        <v>1.0629999999999999E-3</v>
      </c>
      <c r="CK70">
        <v>175</v>
      </c>
      <c r="CL70">
        <f t="shared" si="10"/>
        <v>1636606.7456783869</v>
      </c>
      <c r="CM70">
        <f t="shared" si="11"/>
        <v>6.2139443368955973</v>
      </c>
      <c r="CN70">
        <v>35</v>
      </c>
      <c r="CO70">
        <v>35</v>
      </c>
      <c r="CR70" t="s">
        <v>72</v>
      </c>
      <c r="CS70">
        <v>3132</v>
      </c>
      <c r="CT70">
        <v>1919</v>
      </c>
      <c r="CU70">
        <v>33.770000000000003</v>
      </c>
      <c r="CV70">
        <v>117700</v>
      </c>
      <c r="CW70">
        <v>514100</v>
      </c>
      <c r="CX70">
        <v>52730</v>
      </c>
      <c r="CY70">
        <v>77.11</v>
      </c>
      <c r="CZ70">
        <v>1.0679999999999999E-3</v>
      </c>
      <c r="DA70">
        <v>56.6</v>
      </c>
      <c r="DB70">
        <f t="shared" si="12"/>
        <v>527401.27038148092</v>
      </c>
      <c r="DC70">
        <f t="shared" si="13"/>
        <v>5.7221411715685315</v>
      </c>
      <c r="DD70">
        <v>35</v>
      </c>
      <c r="DE70">
        <v>35</v>
      </c>
      <c r="DH70" t="s">
        <v>72</v>
      </c>
      <c r="DI70">
        <v>3134</v>
      </c>
      <c r="DJ70">
        <v>1921</v>
      </c>
      <c r="DK70">
        <v>33.86</v>
      </c>
      <c r="DL70">
        <v>366900</v>
      </c>
      <c r="DM70">
        <v>741200</v>
      </c>
      <c r="DN70">
        <v>82670</v>
      </c>
      <c r="DO70">
        <v>63.67</v>
      </c>
      <c r="DP70">
        <v>1.07E-3</v>
      </c>
      <c r="DQ70">
        <v>88.94</v>
      </c>
      <c r="DR70">
        <f t="shared" si="14"/>
        <v>827038.7233981248</v>
      </c>
      <c r="DS70">
        <f t="shared" si="15"/>
        <v>5.9175258444550991</v>
      </c>
      <c r="DT70">
        <v>35</v>
      </c>
      <c r="DU70">
        <v>35</v>
      </c>
      <c r="DX70" t="s">
        <v>72</v>
      </c>
      <c r="DY70">
        <v>3132</v>
      </c>
      <c r="DZ70">
        <v>1919</v>
      </c>
      <c r="EA70">
        <v>33.81</v>
      </c>
      <c r="EB70">
        <v>163400</v>
      </c>
      <c r="EC70">
        <v>381000</v>
      </c>
      <c r="ED70">
        <v>41440</v>
      </c>
      <c r="EE70">
        <v>66.790000000000006</v>
      </c>
      <c r="EF70">
        <v>1.0660000000000001E-3</v>
      </c>
      <c r="EG70">
        <v>44.44</v>
      </c>
      <c r="EH70">
        <f t="shared" si="16"/>
        <v>414560.68313336227</v>
      </c>
      <c r="EI70">
        <f t="shared" si="17"/>
        <v>5.6175881112940198</v>
      </c>
      <c r="EJ70">
        <v>35</v>
      </c>
      <c r="EK70">
        <v>35</v>
      </c>
      <c r="EN70" t="s">
        <v>72</v>
      </c>
      <c r="EO70">
        <v>3134</v>
      </c>
      <c r="EP70">
        <v>1920</v>
      </c>
      <c r="EQ70">
        <v>33.83</v>
      </c>
      <c r="ER70">
        <v>594800</v>
      </c>
      <c r="ES70">
        <v>568900</v>
      </c>
      <c r="ET70">
        <v>82280</v>
      </c>
      <c r="EU70">
        <v>43.73</v>
      </c>
      <c r="EV70">
        <v>1.065E-3</v>
      </c>
      <c r="EW70">
        <v>88.11</v>
      </c>
      <c r="EX70">
        <f t="shared" si="18"/>
        <v>823063.94040803413</v>
      </c>
      <c r="EY70">
        <f t="shared" si="23"/>
        <v>5.9154335750515461</v>
      </c>
      <c r="EZ70">
        <v>35</v>
      </c>
      <c r="FA70">
        <v>35</v>
      </c>
      <c r="FD70" t="s">
        <v>72</v>
      </c>
      <c r="FE70">
        <v>3133</v>
      </c>
      <c r="FF70">
        <v>1920</v>
      </c>
      <c r="FG70">
        <v>33.83</v>
      </c>
      <c r="FH70">
        <v>18680</v>
      </c>
      <c r="FI70">
        <v>114700</v>
      </c>
      <c r="FJ70">
        <v>11620</v>
      </c>
      <c r="FK70">
        <v>80.75</v>
      </c>
      <c r="FL70">
        <v>1.0660000000000001E-3</v>
      </c>
      <c r="FM70">
        <v>12.45</v>
      </c>
      <c r="FN70">
        <f t="shared" si="19"/>
        <v>116211.1543699657</v>
      </c>
      <c r="FO70">
        <f t="shared" si="20"/>
        <v>5.0652478152215403</v>
      </c>
      <c r="FP70">
        <v>35</v>
      </c>
      <c r="FQ70">
        <v>35</v>
      </c>
      <c r="FT70" t="s">
        <v>72</v>
      </c>
      <c r="FU70">
        <v>3133</v>
      </c>
      <c r="FV70">
        <v>1920</v>
      </c>
      <c r="FW70">
        <v>33.840000000000003</v>
      </c>
      <c r="FX70">
        <v>68800</v>
      </c>
      <c r="FY70">
        <v>146500</v>
      </c>
      <c r="FZ70">
        <v>16180</v>
      </c>
      <c r="GA70">
        <v>64.84</v>
      </c>
      <c r="GB70">
        <v>1.0660000000000001E-3</v>
      </c>
      <c r="GC70">
        <v>17.34</v>
      </c>
      <c r="GD70">
        <f t="shared" si="21"/>
        <v>161850.82638034321</v>
      </c>
      <c r="GE70">
        <f t="shared" si="22"/>
        <v>5.2091149211714418</v>
      </c>
      <c r="GF70">
        <v>35</v>
      </c>
      <c r="GG70">
        <v>35</v>
      </c>
    </row>
    <row r="71" spans="2:189" x14ac:dyDescent="0.25">
      <c r="B71" t="s">
        <v>74</v>
      </c>
      <c r="C71">
        <v>3194</v>
      </c>
      <c r="D71">
        <v>1980</v>
      </c>
      <c r="E71">
        <v>35.840000000000003</v>
      </c>
      <c r="F71">
        <v>1268000</v>
      </c>
      <c r="G71">
        <v>2065000</v>
      </c>
      <c r="H71">
        <v>242300</v>
      </c>
      <c r="I71">
        <v>58.44</v>
      </c>
      <c r="J71">
        <v>1.0629999999999999E-3</v>
      </c>
      <c r="K71">
        <v>259</v>
      </c>
      <c r="L71">
        <f t="shared" ref="L71:L134" si="24">SQRT(F71^2+G71^2)</f>
        <v>2423231.1074266112</v>
      </c>
      <c r="M71">
        <f t="shared" ref="M71:M134" si="25">LOG(L71)</f>
        <v>6.3843948354721292</v>
      </c>
      <c r="N71">
        <f>((I71-I70)*N70)+I70</f>
        <v>57.667878787878784</v>
      </c>
      <c r="O71">
        <f>((M71-M70)*O70)+M70</f>
        <v>6.4383691065924022</v>
      </c>
      <c r="Q71" t="s">
        <v>74</v>
      </c>
      <c r="R71">
        <v>3193</v>
      </c>
      <c r="S71">
        <v>1979</v>
      </c>
      <c r="T71">
        <v>35.799999999999997</v>
      </c>
      <c r="U71">
        <v>3146000</v>
      </c>
      <c r="V71">
        <v>3521000</v>
      </c>
      <c r="W71">
        <v>472100</v>
      </c>
      <c r="X71">
        <v>48.22</v>
      </c>
      <c r="Y71">
        <v>1.059E-3</v>
      </c>
      <c r="Z71">
        <v>502.8</v>
      </c>
      <c r="AA71">
        <f t="shared" ref="AA71:AA134" si="26">SQRT(U71^2+V71^2)</f>
        <v>4721732.4151205346</v>
      </c>
      <c r="AB71">
        <f t="shared" ref="AB71:AB134" si="27">LOG(AA71)</f>
        <v>6.6741013715759543</v>
      </c>
      <c r="AC71">
        <f>((X71-X70)*AC70)+X70</f>
        <v>47.521960784313727</v>
      </c>
      <c r="AD71">
        <f>((AB71-AB70)*AD70)+AB70</f>
        <v>6.7248088031633699</v>
      </c>
      <c r="AG71" t="s">
        <v>74</v>
      </c>
      <c r="AH71">
        <v>3192</v>
      </c>
      <c r="AI71">
        <v>1979</v>
      </c>
      <c r="AJ71">
        <v>35.799999999999997</v>
      </c>
      <c r="AK71">
        <v>560700</v>
      </c>
      <c r="AL71">
        <v>985000</v>
      </c>
      <c r="AM71">
        <v>113300</v>
      </c>
      <c r="AN71">
        <v>60.35</v>
      </c>
      <c r="AO71">
        <v>1.062E-3</v>
      </c>
      <c r="AP71">
        <v>121</v>
      </c>
      <c r="AQ71">
        <f t="shared" ref="AQ71:AQ134" si="28">SQRT(AK71^2+AL71^2)</f>
        <v>1133406.145210092</v>
      </c>
      <c r="AR71">
        <f t="shared" ref="AR71:AR134" si="29">LOG(AQ71)</f>
        <v>6.0543855630113166</v>
      </c>
      <c r="AS71">
        <f>((AN71-AN70)*AS70)+AN70</f>
        <v>59.648969072164952</v>
      </c>
      <c r="AT71">
        <f>((AR71-AR70)*AT70)+AR70</f>
        <v>6.1060110851568865</v>
      </c>
      <c r="AV71" t="s">
        <v>73</v>
      </c>
      <c r="AW71">
        <v>3163</v>
      </c>
      <c r="AX71">
        <v>1949</v>
      </c>
      <c r="AY71">
        <v>34.81</v>
      </c>
      <c r="AZ71">
        <v>2004000</v>
      </c>
      <c r="BA71">
        <v>2016000</v>
      </c>
      <c r="BB71">
        <v>284200</v>
      </c>
      <c r="BC71">
        <v>45.18</v>
      </c>
      <c r="BD71">
        <v>1.059E-3</v>
      </c>
      <c r="BE71">
        <v>302.8</v>
      </c>
      <c r="BF71">
        <f t="shared" si="6"/>
        <v>2842581.9249407747</v>
      </c>
      <c r="BG71">
        <f t="shared" si="7"/>
        <v>6.453712990171379</v>
      </c>
      <c r="BH71">
        <f>(BH70-AY71)/(AY72-AY71)</f>
        <v>0.1759259259259241</v>
      </c>
      <c r="BI71">
        <f>(BI70-AY71)/(AY72-AY71)</f>
        <v>0.1759259259259241</v>
      </c>
      <c r="BM71" t="s">
        <v>73</v>
      </c>
      <c r="BN71">
        <v>3163</v>
      </c>
      <c r="BO71">
        <v>1950</v>
      </c>
      <c r="BP71">
        <v>34.799999999999997</v>
      </c>
      <c r="BQ71">
        <v>217600</v>
      </c>
      <c r="BR71">
        <v>619500</v>
      </c>
      <c r="BS71">
        <v>65650</v>
      </c>
      <c r="BT71">
        <v>70.64</v>
      </c>
      <c r="BU71">
        <v>1.0690000000000001E-3</v>
      </c>
      <c r="BV71">
        <v>70.59</v>
      </c>
      <c r="BW71">
        <f t="shared" si="8"/>
        <v>656604.91164778837</v>
      </c>
      <c r="BX71">
        <f t="shared" si="9"/>
        <v>5.8173041270889554</v>
      </c>
      <c r="BY71">
        <f>(BY70-BP71)/(BP72-BP71)</f>
        <v>0.19801980198019983</v>
      </c>
      <c r="BZ71">
        <f>(BZ70-BP71)/(BP72-BP71)</f>
        <v>0.19801980198019983</v>
      </c>
      <c r="CB71" t="s">
        <v>73</v>
      </c>
      <c r="CC71">
        <v>3164</v>
      </c>
      <c r="CD71">
        <v>1950</v>
      </c>
      <c r="CE71">
        <v>34.82</v>
      </c>
      <c r="CF71">
        <v>770600</v>
      </c>
      <c r="CG71">
        <v>1163000</v>
      </c>
      <c r="CH71">
        <v>139500</v>
      </c>
      <c r="CI71">
        <v>56.47</v>
      </c>
      <c r="CJ71">
        <v>1.0629999999999999E-3</v>
      </c>
      <c r="CK71">
        <v>149.1</v>
      </c>
      <c r="CL71">
        <f t="shared" si="10"/>
        <v>1395132.0224265517</v>
      </c>
      <c r="CM71">
        <f t="shared" si="11"/>
        <v>6.1446153071783254</v>
      </c>
      <c r="CN71">
        <f>(CN70-CE71)/(CE72-CE71)</f>
        <v>0.17821782178217829</v>
      </c>
      <c r="CO71">
        <f>(CO70-CE71)/(CE72-CE71)</f>
        <v>0.17821782178217829</v>
      </c>
      <c r="CR71" t="s">
        <v>73</v>
      </c>
      <c r="CS71">
        <v>3163</v>
      </c>
      <c r="CT71">
        <v>1950</v>
      </c>
      <c r="CU71">
        <v>34.82</v>
      </c>
      <c r="CV71">
        <v>87940</v>
      </c>
      <c r="CW71">
        <v>414300</v>
      </c>
      <c r="CX71">
        <v>42340</v>
      </c>
      <c r="CY71">
        <v>78.02</v>
      </c>
      <c r="CZ71">
        <v>1.0679999999999999E-3</v>
      </c>
      <c r="DA71">
        <v>45.5</v>
      </c>
      <c r="DB71">
        <f t="shared" si="12"/>
        <v>423530.32193693053</v>
      </c>
      <c r="DC71">
        <f t="shared" si="13"/>
        <v>5.6268845083585433</v>
      </c>
      <c r="DD71">
        <f>(DD70-CU71)/(CU72-CU71)</f>
        <v>0.18367346938775539</v>
      </c>
      <c r="DE71">
        <f>(DE70-CU71)/(CU72-CU71)</f>
        <v>0.18367346938775539</v>
      </c>
      <c r="DH71" t="s">
        <v>73</v>
      </c>
      <c r="DI71">
        <v>3163</v>
      </c>
      <c r="DJ71">
        <v>1950</v>
      </c>
      <c r="DK71">
        <v>34.82</v>
      </c>
      <c r="DL71">
        <v>308600</v>
      </c>
      <c r="DM71">
        <v>637000</v>
      </c>
      <c r="DN71">
        <v>70770</v>
      </c>
      <c r="DO71">
        <v>64.150000000000006</v>
      </c>
      <c r="DP71">
        <v>1.0690000000000001E-3</v>
      </c>
      <c r="DQ71">
        <v>76.069999999999993</v>
      </c>
      <c r="DR71">
        <f t="shared" si="14"/>
        <v>707815.62571053766</v>
      </c>
      <c r="DS71">
        <f t="shared" si="15"/>
        <v>5.8499201458756076</v>
      </c>
      <c r="DT71">
        <f>(DT70-DK71)/(DK72-DK71)</f>
        <v>0.17999999999999972</v>
      </c>
      <c r="DU71">
        <f>(DU70-DK71)/(DK72-DK71)</f>
        <v>0.17999999999999972</v>
      </c>
      <c r="DX71" t="s">
        <v>73</v>
      </c>
      <c r="DY71">
        <v>3163</v>
      </c>
      <c r="DZ71">
        <v>1950</v>
      </c>
      <c r="EA71">
        <v>34.85</v>
      </c>
      <c r="EB71">
        <v>129700</v>
      </c>
      <c r="EC71">
        <v>316900</v>
      </c>
      <c r="ED71">
        <v>34230</v>
      </c>
      <c r="EE71">
        <v>67.73</v>
      </c>
      <c r="EF71">
        <v>1.07E-3</v>
      </c>
      <c r="EG71">
        <v>36.83</v>
      </c>
      <c r="EH71">
        <f t="shared" si="16"/>
        <v>342414.51487926149</v>
      </c>
      <c r="EI71">
        <f t="shared" si="17"/>
        <v>5.5345521660470549</v>
      </c>
      <c r="EJ71">
        <f>(EJ70-EA71)/(EA72-EA71)</f>
        <v>0.14999999999999858</v>
      </c>
      <c r="EK71">
        <f>(EK70-EA71)/(EA72-EA71)</f>
        <v>0.14999999999999858</v>
      </c>
      <c r="EN71" t="s">
        <v>73</v>
      </c>
      <c r="EO71">
        <v>3164</v>
      </c>
      <c r="EP71">
        <v>1950</v>
      </c>
      <c r="EQ71">
        <v>34.83</v>
      </c>
      <c r="ER71">
        <v>521100</v>
      </c>
      <c r="ES71">
        <v>506300</v>
      </c>
      <c r="ET71">
        <v>72640</v>
      </c>
      <c r="EU71">
        <v>44.18</v>
      </c>
      <c r="EV71">
        <v>1.0640000000000001E-3</v>
      </c>
      <c r="EW71">
        <v>77.75</v>
      </c>
      <c r="EX71">
        <f t="shared" si="18"/>
        <v>726556.88008579204</v>
      </c>
      <c r="EY71">
        <f t="shared" si="23"/>
        <v>5.8612696196531893</v>
      </c>
      <c r="EZ71">
        <f>(EZ70-EQ71)/(EQ72-EQ71)</f>
        <v>0.18085106382978811</v>
      </c>
      <c r="FA71">
        <f>(FA70-EQ71)/(EQ72-EQ71)</f>
        <v>0.18085106382978811</v>
      </c>
      <c r="FD71" t="s">
        <v>73</v>
      </c>
      <c r="FE71">
        <v>3162</v>
      </c>
      <c r="FF71">
        <v>1949</v>
      </c>
      <c r="FG71">
        <v>34.79</v>
      </c>
      <c r="FH71">
        <v>14330</v>
      </c>
      <c r="FI71">
        <v>93670</v>
      </c>
      <c r="FJ71">
        <v>9473</v>
      </c>
      <c r="FK71">
        <v>81.3</v>
      </c>
      <c r="FL71">
        <v>1.07E-3</v>
      </c>
      <c r="FM71">
        <v>10.19</v>
      </c>
      <c r="FN71">
        <f t="shared" si="19"/>
        <v>94759.789995546103</v>
      </c>
      <c r="FO71">
        <f t="shared" si="20"/>
        <v>4.9766240895784124</v>
      </c>
      <c r="FP71">
        <f>(FP70-FG71)/(FG72-FG71)</f>
        <v>0.21649484536082589</v>
      </c>
      <c r="FQ71">
        <f>(FQ70-FG71)/(FG72-FG71)</f>
        <v>0.21649484536082589</v>
      </c>
      <c r="FT71" t="s">
        <v>73</v>
      </c>
      <c r="FU71">
        <v>3162</v>
      </c>
      <c r="FV71">
        <v>1949</v>
      </c>
      <c r="FW71">
        <v>34.82</v>
      </c>
      <c r="FX71">
        <v>58060</v>
      </c>
      <c r="FY71">
        <v>124300</v>
      </c>
      <c r="FZ71">
        <v>13710</v>
      </c>
      <c r="GA71">
        <v>64.959999999999994</v>
      </c>
      <c r="GB71">
        <v>1.067E-3</v>
      </c>
      <c r="GC71">
        <v>14.72</v>
      </c>
      <c r="GD71">
        <f t="shared" si="21"/>
        <v>137191.30293134475</v>
      </c>
      <c r="GE71">
        <f t="shared" si="22"/>
        <v>5.1373265806954773</v>
      </c>
      <c r="GF71">
        <f>(GF70-FW71)/(FW72-FW71)</f>
        <v>0.17999999999999972</v>
      </c>
      <c r="GG71">
        <f>(GG70-FW71)/(FW72-FW71)</f>
        <v>0.17999999999999972</v>
      </c>
    </row>
    <row r="72" spans="2:189" x14ac:dyDescent="0.25">
      <c r="B72" t="s">
        <v>75</v>
      </c>
      <c r="C72">
        <v>3224</v>
      </c>
      <c r="D72">
        <v>2010</v>
      </c>
      <c r="E72">
        <v>36.83</v>
      </c>
      <c r="F72">
        <v>1054000</v>
      </c>
      <c r="G72">
        <v>1779000</v>
      </c>
      <c r="H72">
        <v>206700</v>
      </c>
      <c r="I72">
        <v>59.37</v>
      </c>
      <c r="J72">
        <v>1.0660000000000001E-3</v>
      </c>
      <c r="K72">
        <v>221.5</v>
      </c>
      <c r="L72">
        <f t="shared" si="24"/>
        <v>2067790.3665507294</v>
      </c>
      <c r="M72">
        <f t="shared" si="25"/>
        <v>6.3155065076979904</v>
      </c>
      <c r="O72">
        <f>10^(O71)</f>
        <v>2743905.2244396918</v>
      </c>
      <c r="Q72" t="s">
        <v>75</v>
      </c>
      <c r="R72">
        <v>3224</v>
      </c>
      <c r="S72">
        <v>2011</v>
      </c>
      <c r="T72">
        <v>36.840000000000003</v>
      </c>
      <c r="U72">
        <v>2695000</v>
      </c>
      <c r="V72">
        <v>3103000</v>
      </c>
      <c r="W72">
        <v>410800</v>
      </c>
      <c r="X72">
        <v>49.02</v>
      </c>
      <c r="Y72">
        <v>1.0579999999999999E-3</v>
      </c>
      <c r="Z72">
        <v>437.2</v>
      </c>
      <c r="AA72">
        <f t="shared" si="26"/>
        <v>4109943.3086114461</v>
      </c>
      <c r="AB72">
        <f t="shared" si="27"/>
        <v>6.6138358313828753</v>
      </c>
      <c r="AD72">
        <f>10^(AD71)</f>
        <v>5306507.753943556</v>
      </c>
      <c r="AG72" t="s">
        <v>75</v>
      </c>
      <c r="AH72">
        <v>3222</v>
      </c>
      <c r="AI72">
        <v>2009</v>
      </c>
      <c r="AJ72">
        <v>36.799999999999997</v>
      </c>
      <c r="AK72">
        <v>467400</v>
      </c>
      <c r="AL72">
        <v>849400</v>
      </c>
      <c r="AM72">
        <v>96920</v>
      </c>
      <c r="AN72">
        <v>61.18</v>
      </c>
      <c r="AO72">
        <v>1.0660000000000001E-3</v>
      </c>
      <c r="AP72">
        <v>103.9</v>
      </c>
      <c r="AQ72">
        <f t="shared" si="28"/>
        <v>969506.63741925976</v>
      </c>
      <c r="AR72">
        <f t="shared" si="29"/>
        <v>5.9865507866841323</v>
      </c>
      <c r="AT72">
        <f>10^(AT71)</f>
        <v>1276471.3897112259</v>
      </c>
      <c r="AV72" t="s">
        <v>74</v>
      </c>
      <c r="AW72">
        <v>3196</v>
      </c>
      <c r="AX72">
        <v>1982</v>
      </c>
      <c r="AY72">
        <v>35.89</v>
      </c>
      <c r="AZ72">
        <v>1720000</v>
      </c>
      <c r="BA72">
        <v>1774000</v>
      </c>
      <c r="BB72">
        <v>247000</v>
      </c>
      <c r="BC72">
        <v>45.88</v>
      </c>
      <c r="BD72">
        <v>1.0610000000000001E-3</v>
      </c>
      <c r="BE72">
        <v>263.5</v>
      </c>
      <c r="BF72">
        <f t="shared" ref="BF72:BF135" si="30">SQRT(AZ72^2+BA72^2)</f>
        <v>2470926.1421580371</v>
      </c>
      <c r="BG72">
        <f t="shared" ref="BG72:BG135" si="31">LOG(BF72)</f>
        <v>6.3928597642071807</v>
      </c>
      <c r="BH72">
        <f>((BC72-BC71)*BH71)+BC71</f>
        <v>45.303148148148146</v>
      </c>
      <c r="BI72">
        <f>((BG72-BG71)*BI71)+BG71</f>
        <v>6.4430073300480482</v>
      </c>
      <c r="BM72" t="s">
        <v>74</v>
      </c>
      <c r="BN72">
        <v>3193</v>
      </c>
      <c r="BO72">
        <v>1980</v>
      </c>
      <c r="BP72">
        <v>35.81</v>
      </c>
      <c r="BQ72">
        <v>172200</v>
      </c>
      <c r="BR72">
        <v>516700</v>
      </c>
      <c r="BS72">
        <v>54450</v>
      </c>
      <c r="BT72">
        <v>71.569999999999993</v>
      </c>
      <c r="BU72">
        <v>1.067E-3</v>
      </c>
      <c r="BV72">
        <v>58.4</v>
      </c>
      <c r="BW72">
        <f t="shared" ref="BW72:BW106" si="32">SQRT(BQ72^2+BR72^2)</f>
        <v>544639.08232883911</v>
      </c>
      <c r="BX72">
        <f t="shared" ref="BX72:BX135" si="33">LOG(BW72)</f>
        <v>5.7361088023193245</v>
      </c>
      <c r="BY72">
        <f>((BT72-BT71)*BY71)+BT71</f>
        <v>70.82415841584158</v>
      </c>
      <c r="BZ72">
        <f>((BX72-BX71)*BZ71)+BX71</f>
        <v>5.8012258449563552</v>
      </c>
      <c r="CB72" t="s">
        <v>74</v>
      </c>
      <c r="CC72">
        <v>3194</v>
      </c>
      <c r="CD72">
        <v>1980</v>
      </c>
      <c r="CE72">
        <v>35.83</v>
      </c>
      <c r="CF72">
        <v>644500</v>
      </c>
      <c r="CG72">
        <v>997600</v>
      </c>
      <c r="CH72">
        <v>118700</v>
      </c>
      <c r="CI72">
        <v>57.14</v>
      </c>
      <c r="CJ72">
        <v>1.065E-3</v>
      </c>
      <c r="CK72">
        <v>127.2</v>
      </c>
      <c r="CL72">
        <f t="shared" ref="CL72:CL135" si="34">SQRT(CF72^2+CG72^2)</f>
        <v>1187680.9377943219</v>
      </c>
      <c r="CM72">
        <f t="shared" ref="CM72:CM135" si="35">LOG(CL72)</f>
        <v>6.0746997861281997</v>
      </c>
      <c r="CN72">
        <f>((CI72-CI71)*CN71)+CI71</f>
        <v>56.589405940594055</v>
      </c>
      <c r="CO72">
        <f>((CM72-CM71)*CO71)+CM71</f>
        <v>6.1321551153080058</v>
      </c>
      <c r="CR72" t="s">
        <v>74</v>
      </c>
      <c r="CS72">
        <v>3193</v>
      </c>
      <c r="CT72">
        <v>1980</v>
      </c>
      <c r="CU72">
        <v>35.799999999999997</v>
      </c>
      <c r="CV72">
        <v>68190</v>
      </c>
      <c r="CW72">
        <v>340600</v>
      </c>
      <c r="CX72">
        <v>34730</v>
      </c>
      <c r="CY72">
        <v>78.680000000000007</v>
      </c>
      <c r="CZ72">
        <v>1.072E-3</v>
      </c>
      <c r="DA72">
        <v>37.42</v>
      </c>
      <c r="DB72">
        <f t="shared" ref="DB72:DB106" si="36">SQRT(CV72^2+CW72^2)</f>
        <v>347358.9441773452</v>
      </c>
      <c r="DC72">
        <f t="shared" ref="DC72:DC106" si="37">LOG(DB72)</f>
        <v>5.5407784860428366</v>
      </c>
      <c r="DD72">
        <f>((CY72-CY71)*DD71)+CY71</f>
        <v>78.141224489795917</v>
      </c>
      <c r="DE72">
        <f>((DC72-DC71)*DE71)+DC71</f>
        <v>5.6110691165046376</v>
      </c>
      <c r="DH72" t="s">
        <v>74</v>
      </c>
      <c r="DI72">
        <v>3192</v>
      </c>
      <c r="DJ72">
        <v>1979</v>
      </c>
      <c r="DK72">
        <v>35.82</v>
      </c>
      <c r="DL72">
        <v>254900</v>
      </c>
      <c r="DM72">
        <v>537700</v>
      </c>
      <c r="DN72">
        <v>59490</v>
      </c>
      <c r="DO72">
        <v>64.64</v>
      </c>
      <c r="DP72">
        <v>1.0629999999999999E-3</v>
      </c>
      <c r="DQ72">
        <v>63.6</v>
      </c>
      <c r="DR72">
        <f t="shared" ref="DR72:DR135" si="38">SQRT(DL72^2+DM72^2)</f>
        <v>595059.07269782887</v>
      </c>
      <c r="DS72">
        <f t="shared" ref="DS72:DS135" si="39">LOG(DR72)</f>
        <v>5.774560081145772</v>
      </c>
      <c r="DT72">
        <f>((DO72-DO71)*DT71)+DO71</f>
        <v>64.238200000000006</v>
      </c>
      <c r="DU72">
        <f>((DS72-DS71)*DU71)+DS71</f>
        <v>5.8363553342242369</v>
      </c>
      <c r="DX72" t="s">
        <v>74</v>
      </c>
      <c r="DY72">
        <v>3193</v>
      </c>
      <c r="DZ72">
        <v>1980</v>
      </c>
      <c r="EA72">
        <v>35.85</v>
      </c>
      <c r="EB72">
        <v>103100</v>
      </c>
      <c r="EC72">
        <v>263700</v>
      </c>
      <c r="ED72">
        <v>28300</v>
      </c>
      <c r="EE72">
        <v>68.650000000000006</v>
      </c>
      <c r="EF72">
        <v>1.072E-3</v>
      </c>
      <c r="EG72">
        <v>30.52</v>
      </c>
      <c r="EH72">
        <f t="shared" ref="EH72:EH106" si="40">SQRT(EB72^2+EC72^2)</f>
        <v>283138.30542687082</v>
      </c>
      <c r="EI72">
        <f t="shared" ref="EI72:EI135" si="41">LOG(EH72)</f>
        <v>5.4519986284966659</v>
      </c>
      <c r="EJ72">
        <f>((EE72-EE71)*EJ71)+EE71</f>
        <v>67.868000000000009</v>
      </c>
      <c r="EK72">
        <f>((EI72-EI71)*EK71)+EI71</f>
        <v>5.5221691354144964</v>
      </c>
      <c r="EN72" t="s">
        <v>74</v>
      </c>
      <c r="EO72">
        <v>3193</v>
      </c>
      <c r="EP72">
        <v>1979</v>
      </c>
      <c r="EQ72">
        <v>35.770000000000003</v>
      </c>
      <c r="ER72">
        <v>459200</v>
      </c>
      <c r="ES72">
        <v>452300</v>
      </c>
      <c r="ET72">
        <v>64430</v>
      </c>
      <c r="EU72">
        <v>44.57</v>
      </c>
      <c r="EV72">
        <v>1.0640000000000001E-3</v>
      </c>
      <c r="EW72">
        <v>68.95</v>
      </c>
      <c r="EX72">
        <f t="shared" ref="EX72:EX94" si="42">SQRT(ER72^2+ES72^2)</f>
        <v>644546.2977940375</v>
      </c>
      <c r="EY72">
        <f t="shared" si="23"/>
        <v>5.8092541182050441</v>
      </c>
      <c r="EZ72">
        <f>((EU72-EU71)*EZ71)+EU71</f>
        <v>44.250531914893614</v>
      </c>
      <c r="FA72">
        <f>((EY72-EY71)*FA71)+EY71</f>
        <v>5.8518625608806527</v>
      </c>
      <c r="FD72" t="s">
        <v>74</v>
      </c>
      <c r="FE72">
        <v>3191</v>
      </c>
      <c r="FF72">
        <v>1979</v>
      </c>
      <c r="FG72">
        <v>35.76</v>
      </c>
      <c r="FH72">
        <v>11080</v>
      </c>
      <c r="FI72">
        <v>78320</v>
      </c>
      <c r="FJ72">
        <v>7908</v>
      </c>
      <c r="FK72">
        <v>81.95</v>
      </c>
      <c r="FL72">
        <v>1.0660000000000001E-3</v>
      </c>
      <c r="FM72">
        <v>8.4760000000000009</v>
      </c>
      <c r="FN72">
        <f t="shared" ref="FN72:FN94" si="43">SQRT(FH72^2+FI72^2)</f>
        <v>79099.865992301144</v>
      </c>
      <c r="FO72">
        <f t="shared" ref="FO72:FO106" si="44">LOG(FN72)</f>
        <v>4.8981757477346743</v>
      </c>
      <c r="FP72">
        <f>((FK72-FK71)*FP71)+FK71</f>
        <v>81.44072164948453</v>
      </c>
      <c r="FQ72">
        <f>((FO72-FO71)*FQ71)+FO71</f>
        <v>4.9596404279421389</v>
      </c>
      <c r="FT72" t="s">
        <v>74</v>
      </c>
      <c r="FU72">
        <v>3192</v>
      </c>
      <c r="FV72">
        <v>1979</v>
      </c>
      <c r="FW72">
        <v>35.82</v>
      </c>
      <c r="FX72">
        <v>48860</v>
      </c>
      <c r="FY72">
        <v>104600</v>
      </c>
      <c r="FZ72">
        <v>11540</v>
      </c>
      <c r="GA72">
        <v>64.959999999999994</v>
      </c>
      <c r="GB72">
        <v>1.067E-3</v>
      </c>
      <c r="GC72">
        <v>12.38</v>
      </c>
      <c r="GD72">
        <f t="shared" ref="GD72:GD94" si="45">SQRT(FX72^2+FY72^2)</f>
        <v>115448.94802465721</v>
      </c>
      <c r="GE72">
        <f t="shared" ref="GE72:GE135" si="46">LOG(GD72)</f>
        <v>5.0623899799628704</v>
      </c>
      <c r="GF72">
        <f>((GA72-GA71)*GF71)+GA71</f>
        <v>64.959999999999994</v>
      </c>
      <c r="GG72">
        <f>((GE72-GE71)*GG71)+GE71</f>
        <v>5.1238379925636082</v>
      </c>
    </row>
    <row r="73" spans="2:189" x14ac:dyDescent="0.25">
      <c r="B73" t="s">
        <v>76</v>
      </c>
      <c r="C73">
        <v>3252</v>
      </c>
      <c r="D73">
        <v>2039</v>
      </c>
      <c r="E73">
        <v>37.76</v>
      </c>
      <c r="F73">
        <v>893200</v>
      </c>
      <c r="G73">
        <v>1554000</v>
      </c>
      <c r="H73">
        <v>179200</v>
      </c>
      <c r="I73">
        <v>60.11</v>
      </c>
      <c r="J73">
        <v>1.065E-3</v>
      </c>
      <c r="K73">
        <v>191.9</v>
      </c>
      <c r="L73">
        <f t="shared" si="24"/>
        <v>1792406.8288198414</v>
      </c>
      <c r="M73">
        <f t="shared" si="25"/>
        <v>6.2534365898455162</v>
      </c>
      <c r="Q73" t="s">
        <v>76</v>
      </c>
      <c r="R73">
        <v>3253</v>
      </c>
      <c r="S73">
        <v>2039</v>
      </c>
      <c r="T73">
        <v>37.799999999999997</v>
      </c>
      <c r="U73">
        <v>2321000</v>
      </c>
      <c r="V73">
        <v>2743000</v>
      </c>
      <c r="W73">
        <v>359200</v>
      </c>
      <c r="X73">
        <v>49.76</v>
      </c>
      <c r="Y73">
        <v>1.0610000000000001E-3</v>
      </c>
      <c r="Z73">
        <v>383.2</v>
      </c>
      <c r="AA73">
        <f t="shared" si="26"/>
        <v>3593200.5232104706</v>
      </c>
      <c r="AB73">
        <f t="shared" si="27"/>
        <v>6.5554814542471709</v>
      </c>
      <c r="AG73" t="s">
        <v>76</v>
      </c>
      <c r="AH73">
        <v>3252</v>
      </c>
      <c r="AI73">
        <v>2039</v>
      </c>
      <c r="AJ73">
        <v>37.799999999999997</v>
      </c>
      <c r="AK73">
        <v>389600</v>
      </c>
      <c r="AL73">
        <v>731500</v>
      </c>
      <c r="AM73">
        <v>82850</v>
      </c>
      <c r="AN73">
        <v>61.96</v>
      </c>
      <c r="AO73">
        <v>1.065E-3</v>
      </c>
      <c r="AP73">
        <v>88.7</v>
      </c>
      <c r="AQ73">
        <f t="shared" si="28"/>
        <v>828782.48654275993</v>
      </c>
      <c r="AR73">
        <f t="shared" si="29"/>
        <v>5.9184405651832508</v>
      </c>
      <c r="AV73" t="s">
        <v>75</v>
      </c>
      <c r="AW73">
        <v>3223</v>
      </c>
      <c r="AX73">
        <v>2009</v>
      </c>
      <c r="AY73">
        <v>36.82</v>
      </c>
      <c r="AZ73">
        <v>1503000</v>
      </c>
      <c r="BA73">
        <v>1584000</v>
      </c>
      <c r="BB73">
        <v>218300</v>
      </c>
      <c r="BC73">
        <v>46.51</v>
      </c>
      <c r="BD73">
        <v>1.0629999999999999E-3</v>
      </c>
      <c r="BE73">
        <v>233.4</v>
      </c>
      <c r="BF73">
        <f t="shared" si="30"/>
        <v>2183589.9340306548</v>
      </c>
      <c r="BG73">
        <f t="shared" si="31"/>
        <v>6.3391710836166046</v>
      </c>
      <c r="BI73">
        <f>10^(BI72)</f>
        <v>2773366.9133082344</v>
      </c>
      <c r="BM73" t="s">
        <v>75</v>
      </c>
      <c r="BN73">
        <v>3222</v>
      </c>
      <c r="BO73">
        <v>2009</v>
      </c>
      <c r="BP73">
        <v>36.79</v>
      </c>
      <c r="BQ73">
        <v>138700</v>
      </c>
      <c r="BR73">
        <v>434000</v>
      </c>
      <c r="BS73">
        <v>45550</v>
      </c>
      <c r="BT73">
        <v>72.28</v>
      </c>
      <c r="BU73">
        <v>1.065E-3</v>
      </c>
      <c r="BV73">
        <v>48.77</v>
      </c>
      <c r="BW73">
        <f t="shared" si="32"/>
        <v>455624.5054867001</v>
      </c>
      <c r="BX73">
        <f t="shared" si="33"/>
        <v>5.6586070742996046</v>
      </c>
      <c r="BZ73">
        <f>10^(BZ72)</f>
        <v>632740.80828526593</v>
      </c>
      <c r="CB73" t="s">
        <v>75</v>
      </c>
      <c r="CC73">
        <v>3224</v>
      </c>
      <c r="CD73">
        <v>2010</v>
      </c>
      <c r="CE73">
        <v>36.840000000000003</v>
      </c>
      <c r="CF73">
        <v>533100</v>
      </c>
      <c r="CG73">
        <v>846700</v>
      </c>
      <c r="CH73">
        <v>100000</v>
      </c>
      <c r="CI73">
        <v>57.81</v>
      </c>
      <c r="CJ73">
        <v>1.0690000000000001E-3</v>
      </c>
      <c r="CK73">
        <v>107.5</v>
      </c>
      <c r="CL73">
        <f t="shared" si="34"/>
        <v>1000548.0997933083</v>
      </c>
      <c r="CM73">
        <f t="shared" si="35"/>
        <v>6.0002379715056557</v>
      </c>
      <c r="CO73">
        <f>10^(CO72)</f>
        <v>1355673.5266476688</v>
      </c>
      <c r="CR73" t="s">
        <v>75</v>
      </c>
      <c r="CS73">
        <v>3222</v>
      </c>
      <c r="CT73">
        <v>2009</v>
      </c>
      <c r="CU73">
        <v>36.79</v>
      </c>
      <c r="CV73">
        <v>52280</v>
      </c>
      <c r="CW73">
        <v>280100</v>
      </c>
      <c r="CX73">
        <v>28480</v>
      </c>
      <c r="CY73">
        <v>79.430000000000007</v>
      </c>
      <c r="CZ73">
        <v>1.067E-3</v>
      </c>
      <c r="DA73">
        <v>30.56</v>
      </c>
      <c r="DB73">
        <f t="shared" si="36"/>
        <v>284937.2008004571</v>
      </c>
      <c r="DC73">
        <f t="shared" si="37"/>
        <v>5.4547491535134736</v>
      </c>
      <c r="DE73">
        <f>10^(DE72)</f>
        <v>408384.37415948103</v>
      </c>
      <c r="DH73" t="s">
        <v>75</v>
      </c>
      <c r="DI73">
        <v>3223</v>
      </c>
      <c r="DJ73">
        <v>2009</v>
      </c>
      <c r="DK73">
        <v>36.799999999999997</v>
      </c>
      <c r="DL73">
        <v>211900</v>
      </c>
      <c r="DM73">
        <v>454400</v>
      </c>
      <c r="DN73">
        <v>50120</v>
      </c>
      <c r="DO73">
        <v>65</v>
      </c>
      <c r="DP73">
        <v>1.0709999999999999E-3</v>
      </c>
      <c r="DQ73">
        <v>53.98</v>
      </c>
      <c r="DR73">
        <f t="shared" si="38"/>
        <v>501379.06817097979</v>
      </c>
      <c r="DS73">
        <f t="shared" si="39"/>
        <v>5.7001661988531591</v>
      </c>
      <c r="DU73">
        <f>10^(DU72)</f>
        <v>686049.31371138431</v>
      </c>
      <c r="DX73" t="s">
        <v>75</v>
      </c>
      <c r="DY73">
        <v>3221</v>
      </c>
      <c r="DZ73">
        <v>2009</v>
      </c>
      <c r="EA73">
        <v>36.78</v>
      </c>
      <c r="EB73">
        <v>83970</v>
      </c>
      <c r="EC73">
        <v>224400</v>
      </c>
      <c r="ED73">
        <v>23950</v>
      </c>
      <c r="EE73">
        <v>69.48</v>
      </c>
      <c r="EF73">
        <v>1.0679999999999999E-3</v>
      </c>
      <c r="EG73">
        <v>25.73</v>
      </c>
      <c r="EH73">
        <f t="shared" si="40"/>
        <v>239596.16211450467</v>
      </c>
      <c r="EI73">
        <f t="shared" si="41"/>
        <v>5.3794798571820399</v>
      </c>
      <c r="EK73">
        <f>10^(EK72)</f>
        <v>332789.13234985271</v>
      </c>
      <c r="EN73" t="s">
        <v>75</v>
      </c>
      <c r="EO73">
        <v>3225</v>
      </c>
      <c r="EP73">
        <v>2011</v>
      </c>
      <c r="EQ73">
        <v>36.840000000000003</v>
      </c>
      <c r="ER73">
        <v>395000</v>
      </c>
      <c r="ES73">
        <v>395600</v>
      </c>
      <c r="ET73">
        <v>55890</v>
      </c>
      <c r="EU73">
        <v>45.05</v>
      </c>
      <c r="EV73">
        <v>1.065E-3</v>
      </c>
      <c r="EW73">
        <v>59.85</v>
      </c>
      <c r="EX73">
        <f t="shared" si="42"/>
        <v>559038.78219672735</v>
      </c>
      <c r="EY73">
        <f t="shared" ref="EY73:EY136" si="47">LOG(EX73)</f>
        <v>5.7474419372420584</v>
      </c>
      <c r="FA73">
        <f>10^(FA72)</f>
        <v>710988.47488890507</v>
      </c>
      <c r="FD73" t="s">
        <v>75</v>
      </c>
      <c r="FE73">
        <v>3223</v>
      </c>
      <c r="FF73">
        <v>2010</v>
      </c>
      <c r="FG73">
        <v>36.79</v>
      </c>
      <c r="FH73">
        <v>8266</v>
      </c>
      <c r="FI73">
        <v>63150</v>
      </c>
      <c r="FJ73">
        <v>6368</v>
      </c>
      <c r="FK73">
        <v>82.54</v>
      </c>
      <c r="FL73">
        <v>1.067E-3</v>
      </c>
      <c r="FM73">
        <v>6.835</v>
      </c>
      <c r="FN73">
        <f t="shared" si="43"/>
        <v>63688.690173373798</v>
      </c>
      <c r="FO73">
        <f t="shared" si="44"/>
        <v>4.8040623172429315</v>
      </c>
      <c r="FQ73">
        <f>10^(FQ72)</f>
        <v>91125.605680656881</v>
      </c>
      <c r="FT73" t="s">
        <v>75</v>
      </c>
      <c r="FU73">
        <v>3223</v>
      </c>
      <c r="FV73">
        <v>2010</v>
      </c>
      <c r="FW73">
        <v>36.81</v>
      </c>
      <c r="FX73">
        <v>41130</v>
      </c>
      <c r="FY73">
        <v>88600</v>
      </c>
      <c r="FZ73">
        <v>9765</v>
      </c>
      <c r="GA73">
        <v>65.099999999999994</v>
      </c>
      <c r="GB73">
        <v>1.0679999999999999E-3</v>
      </c>
      <c r="GC73">
        <v>10.49</v>
      </c>
      <c r="GD73">
        <f t="shared" si="45"/>
        <v>97681.302714490856</v>
      </c>
      <c r="GE73">
        <f t="shared" si="46"/>
        <v>4.9898114428895521</v>
      </c>
      <c r="GG73">
        <f>10^(GG72)</f>
        <v>132995.82032649498</v>
      </c>
    </row>
    <row r="74" spans="2:189" x14ac:dyDescent="0.25">
      <c r="B74" t="s">
        <v>77</v>
      </c>
      <c r="C74">
        <v>3283</v>
      </c>
      <c r="D74">
        <v>2069</v>
      </c>
      <c r="E74">
        <v>38.770000000000003</v>
      </c>
      <c r="F74">
        <v>733800</v>
      </c>
      <c r="G74">
        <v>1323000</v>
      </c>
      <c r="H74">
        <v>151200</v>
      </c>
      <c r="I74">
        <v>60.98</v>
      </c>
      <c r="J74">
        <v>1.0660000000000001E-3</v>
      </c>
      <c r="K74">
        <v>162.19999999999999</v>
      </c>
      <c r="L74">
        <f t="shared" si="24"/>
        <v>1512875.2228786086</v>
      </c>
      <c r="M74">
        <f t="shared" si="25"/>
        <v>6.179803110277029</v>
      </c>
      <c r="Q74" t="s">
        <v>77</v>
      </c>
      <c r="R74">
        <v>3283</v>
      </c>
      <c r="S74">
        <v>2069</v>
      </c>
      <c r="T74">
        <v>38.78</v>
      </c>
      <c r="U74">
        <v>1992000</v>
      </c>
      <c r="V74">
        <v>2414000</v>
      </c>
      <c r="W74">
        <v>312900</v>
      </c>
      <c r="X74">
        <v>50.48</v>
      </c>
      <c r="Y74">
        <v>1.0640000000000001E-3</v>
      </c>
      <c r="Z74">
        <v>334.7</v>
      </c>
      <c r="AA74">
        <f t="shared" si="26"/>
        <v>3129769.95959767</v>
      </c>
      <c r="AB74">
        <f t="shared" si="27"/>
        <v>6.4955124177544956</v>
      </c>
      <c r="AG74" t="s">
        <v>77</v>
      </c>
      <c r="AH74">
        <v>3282</v>
      </c>
      <c r="AI74">
        <v>2069</v>
      </c>
      <c r="AJ74">
        <v>38.81</v>
      </c>
      <c r="AK74">
        <v>322700</v>
      </c>
      <c r="AL74">
        <v>627200</v>
      </c>
      <c r="AM74">
        <v>70510</v>
      </c>
      <c r="AN74">
        <v>62.77</v>
      </c>
      <c r="AO74">
        <v>1.067E-3</v>
      </c>
      <c r="AP74">
        <v>75.63</v>
      </c>
      <c r="AQ74">
        <f t="shared" si="28"/>
        <v>705347.52427438204</v>
      </c>
      <c r="AR74">
        <f t="shared" si="29"/>
        <v>5.8484031463354409</v>
      </c>
      <c r="AV74" t="s">
        <v>76</v>
      </c>
      <c r="AW74">
        <v>3253</v>
      </c>
      <c r="AX74">
        <v>2039</v>
      </c>
      <c r="AY74">
        <v>37.81</v>
      </c>
      <c r="AZ74">
        <v>1310000</v>
      </c>
      <c r="BA74">
        <v>1410000</v>
      </c>
      <c r="BB74">
        <v>192400</v>
      </c>
      <c r="BC74">
        <v>47.1</v>
      </c>
      <c r="BD74">
        <v>1.062E-3</v>
      </c>
      <c r="BE74">
        <v>205.5</v>
      </c>
      <c r="BF74">
        <f t="shared" si="30"/>
        <v>1924629.8345396186</v>
      </c>
      <c r="BG74">
        <f t="shared" si="31"/>
        <v>6.2843472137014205</v>
      </c>
      <c r="BM74" t="s">
        <v>76</v>
      </c>
      <c r="BN74">
        <v>3252</v>
      </c>
      <c r="BO74">
        <v>2039</v>
      </c>
      <c r="BP74">
        <v>37.799999999999997</v>
      </c>
      <c r="BQ74">
        <v>109000</v>
      </c>
      <c r="BR74">
        <v>359500</v>
      </c>
      <c r="BS74">
        <v>37550</v>
      </c>
      <c r="BT74">
        <v>73.14</v>
      </c>
      <c r="BU74">
        <v>1.07E-3</v>
      </c>
      <c r="BV74">
        <v>40.42</v>
      </c>
      <c r="BW74">
        <f t="shared" si="32"/>
        <v>375661.08395733515</v>
      </c>
      <c r="BX74">
        <f t="shared" si="33"/>
        <v>5.5747962073125876</v>
      </c>
      <c r="CB74" t="s">
        <v>76</v>
      </c>
      <c r="CC74">
        <v>3253</v>
      </c>
      <c r="CD74">
        <v>2039</v>
      </c>
      <c r="CE74">
        <v>37.78</v>
      </c>
      <c r="CF74">
        <v>460100</v>
      </c>
      <c r="CG74">
        <v>744000</v>
      </c>
      <c r="CH74">
        <v>87450</v>
      </c>
      <c r="CI74">
        <v>58.27</v>
      </c>
      <c r="CJ74">
        <v>1.065E-3</v>
      </c>
      <c r="CK74">
        <v>93.68</v>
      </c>
      <c r="CL74">
        <f t="shared" si="34"/>
        <v>874773.11915719043</v>
      </c>
      <c r="CM74">
        <f t="shared" si="35"/>
        <v>5.9418954291654771</v>
      </c>
      <c r="CR74" t="s">
        <v>76</v>
      </c>
      <c r="CS74">
        <v>3252</v>
      </c>
      <c r="CT74">
        <v>2039</v>
      </c>
      <c r="CU74">
        <v>37.78</v>
      </c>
      <c r="CV74">
        <v>41060</v>
      </c>
      <c r="CW74">
        <v>232600</v>
      </c>
      <c r="CX74">
        <v>23610</v>
      </c>
      <c r="CY74">
        <v>79.989999999999995</v>
      </c>
      <c r="CZ74">
        <v>1.0690000000000001E-3</v>
      </c>
      <c r="DA74">
        <v>25.37</v>
      </c>
      <c r="DB74">
        <f t="shared" si="36"/>
        <v>236196.28193517358</v>
      </c>
      <c r="DC74">
        <f t="shared" si="37"/>
        <v>5.373273056919551</v>
      </c>
      <c r="DH74" t="s">
        <v>76</v>
      </c>
      <c r="DI74">
        <v>3253</v>
      </c>
      <c r="DJ74">
        <v>2040</v>
      </c>
      <c r="DK74">
        <v>37.83</v>
      </c>
      <c r="DL74">
        <v>175300</v>
      </c>
      <c r="DM74">
        <v>381700</v>
      </c>
      <c r="DN74">
        <v>42000</v>
      </c>
      <c r="DO74">
        <v>65.33</v>
      </c>
      <c r="DP74">
        <v>1.0679999999999999E-3</v>
      </c>
      <c r="DQ74">
        <v>45.08</v>
      </c>
      <c r="DR74">
        <f t="shared" si="38"/>
        <v>420029.73704250989</v>
      </c>
      <c r="DS74">
        <f t="shared" si="39"/>
        <v>5.6232800384367048</v>
      </c>
      <c r="DX74" t="s">
        <v>76</v>
      </c>
      <c r="DY74">
        <v>3252</v>
      </c>
      <c r="DZ74">
        <v>2039</v>
      </c>
      <c r="EA74">
        <v>37.78</v>
      </c>
      <c r="EB74">
        <v>67060</v>
      </c>
      <c r="EC74">
        <v>187000</v>
      </c>
      <c r="ED74">
        <v>19860</v>
      </c>
      <c r="EE74">
        <v>70.27</v>
      </c>
      <c r="EF74">
        <v>1.0709999999999999E-3</v>
      </c>
      <c r="EG74">
        <v>21.38</v>
      </c>
      <c r="EH74">
        <f t="shared" si="40"/>
        <v>198660.62418103896</v>
      </c>
      <c r="EI74">
        <f t="shared" si="41"/>
        <v>5.298111795667853</v>
      </c>
      <c r="EN74" t="s">
        <v>76</v>
      </c>
      <c r="EO74">
        <v>3253</v>
      </c>
      <c r="EP74">
        <v>2039</v>
      </c>
      <c r="EQ74">
        <v>37.799999999999997</v>
      </c>
      <c r="ER74">
        <v>343200</v>
      </c>
      <c r="ES74">
        <v>349100</v>
      </c>
      <c r="ET74">
        <v>48940</v>
      </c>
      <c r="EU74">
        <v>45.48</v>
      </c>
      <c r="EV74">
        <v>1.0660000000000001E-3</v>
      </c>
      <c r="EW74">
        <v>52.47</v>
      </c>
      <c r="EX74">
        <f t="shared" si="42"/>
        <v>489547.80154750973</v>
      </c>
      <c r="EY74">
        <f t="shared" si="47"/>
        <v>5.689795104586004</v>
      </c>
      <c r="FD74" t="s">
        <v>76</v>
      </c>
      <c r="FE74">
        <v>3252</v>
      </c>
      <c r="FF74">
        <v>2039</v>
      </c>
      <c r="FG74">
        <v>37.75</v>
      </c>
      <c r="FH74">
        <v>6506</v>
      </c>
      <c r="FI74">
        <v>52600</v>
      </c>
      <c r="FJ74">
        <v>5299</v>
      </c>
      <c r="FK74">
        <v>82.95</v>
      </c>
      <c r="FL74">
        <v>1.065E-3</v>
      </c>
      <c r="FM74">
        <v>5.6749999999999998</v>
      </c>
      <c r="FN74">
        <f t="shared" si="43"/>
        <v>53000.830521794654</v>
      </c>
      <c r="FO74">
        <f t="shared" si="44"/>
        <v>4.7242826750386477</v>
      </c>
      <c r="FT74" t="s">
        <v>76</v>
      </c>
      <c r="FU74">
        <v>3252</v>
      </c>
      <c r="FV74">
        <v>2039</v>
      </c>
      <c r="FW74">
        <v>37.81</v>
      </c>
      <c r="FX74">
        <v>34730</v>
      </c>
      <c r="FY74">
        <v>74550</v>
      </c>
      <c r="FZ74">
        <v>8222</v>
      </c>
      <c r="GA74">
        <v>65.02</v>
      </c>
      <c r="GB74">
        <v>1.07E-3</v>
      </c>
      <c r="GC74">
        <v>8.85</v>
      </c>
      <c r="GD74">
        <f t="shared" si="45"/>
        <v>82242.783270023152</v>
      </c>
      <c r="GE74">
        <f t="shared" si="46"/>
        <v>4.9150977993452543</v>
      </c>
    </row>
    <row r="75" spans="2:189" x14ac:dyDescent="0.25">
      <c r="B75" t="s">
        <v>78</v>
      </c>
      <c r="C75">
        <v>3313</v>
      </c>
      <c r="D75">
        <v>2099</v>
      </c>
      <c r="E75">
        <v>39.76</v>
      </c>
      <c r="F75">
        <v>613200</v>
      </c>
      <c r="G75">
        <v>1141000</v>
      </c>
      <c r="H75">
        <v>129500</v>
      </c>
      <c r="I75">
        <v>61.75</v>
      </c>
      <c r="J75">
        <v>1.0660000000000001E-3</v>
      </c>
      <c r="K75">
        <v>138.80000000000001</v>
      </c>
      <c r="L75">
        <f t="shared" si="24"/>
        <v>1295335.9564221168</v>
      </c>
      <c r="M75">
        <f t="shared" si="25"/>
        <v>6.1123824210025397</v>
      </c>
      <c r="Q75" t="s">
        <v>78</v>
      </c>
      <c r="R75">
        <v>3313</v>
      </c>
      <c r="S75">
        <v>2099</v>
      </c>
      <c r="T75">
        <v>39.78</v>
      </c>
      <c r="U75">
        <v>1716000</v>
      </c>
      <c r="V75">
        <v>2130000</v>
      </c>
      <c r="W75">
        <v>273400</v>
      </c>
      <c r="X75">
        <v>51.14</v>
      </c>
      <c r="Y75">
        <v>1.0629999999999999E-3</v>
      </c>
      <c r="Z75">
        <v>292.39999999999998</v>
      </c>
      <c r="AA75">
        <f t="shared" si="26"/>
        <v>2735243.3164162929</v>
      </c>
      <c r="AB75">
        <f t="shared" si="27"/>
        <v>6.4369959655055657</v>
      </c>
      <c r="AG75" t="s">
        <v>78</v>
      </c>
      <c r="AH75">
        <v>3312</v>
      </c>
      <c r="AI75">
        <v>2099</v>
      </c>
      <c r="AJ75">
        <v>39.81</v>
      </c>
      <c r="AK75">
        <v>271500</v>
      </c>
      <c r="AL75">
        <v>544700</v>
      </c>
      <c r="AM75">
        <v>60850</v>
      </c>
      <c r="AN75">
        <v>63.51</v>
      </c>
      <c r="AO75">
        <v>1.07E-3</v>
      </c>
      <c r="AP75">
        <v>65.459999999999994</v>
      </c>
      <c r="AQ75">
        <f t="shared" si="28"/>
        <v>608613.45696591365</v>
      </c>
      <c r="AR75">
        <f t="shared" si="29"/>
        <v>5.7843415507520657</v>
      </c>
      <c r="AV75" t="s">
        <v>77</v>
      </c>
      <c r="AW75">
        <v>3284</v>
      </c>
      <c r="AX75">
        <v>2070</v>
      </c>
      <c r="AY75">
        <v>38.840000000000003</v>
      </c>
      <c r="AZ75">
        <v>1126000</v>
      </c>
      <c r="BA75">
        <v>1237000</v>
      </c>
      <c r="BB75">
        <v>167200</v>
      </c>
      <c r="BC75">
        <v>47.69</v>
      </c>
      <c r="BD75">
        <v>1.067E-3</v>
      </c>
      <c r="BE75">
        <v>179.3</v>
      </c>
      <c r="BF75">
        <f t="shared" si="30"/>
        <v>1672735.7830811178</v>
      </c>
      <c r="BG75">
        <f t="shared" si="31"/>
        <v>6.2234273474107367</v>
      </c>
      <c r="BM75" t="s">
        <v>77</v>
      </c>
      <c r="BN75">
        <v>3282</v>
      </c>
      <c r="BO75">
        <v>2069</v>
      </c>
      <c r="BP75">
        <v>38.75</v>
      </c>
      <c r="BQ75">
        <v>88740</v>
      </c>
      <c r="BR75">
        <v>306400</v>
      </c>
      <c r="BS75">
        <v>31890</v>
      </c>
      <c r="BT75">
        <v>73.849999999999994</v>
      </c>
      <c r="BU75">
        <v>1.067E-3</v>
      </c>
      <c r="BV75">
        <v>34.22</v>
      </c>
      <c r="BW75">
        <f t="shared" si="32"/>
        <v>318991.76729188481</v>
      </c>
      <c r="BX75">
        <f t="shared" si="33"/>
        <v>5.5037794747003055</v>
      </c>
      <c r="CB75" t="s">
        <v>77</v>
      </c>
      <c r="CC75">
        <v>3283</v>
      </c>
      <c r="CD75">
        <v>2069</v>
      </c>
      <c r="CE75">
        <v>38.799999999999997</v>
      </c>
      <c r="CF75">
        <v>385700</v>
      </c>
      <c r="CG75">
        <v>636700</v>
      </c>
      <c r="CH75">
        <v>74420</v>
      </c>
      <c r="CI75">
        <v>58.79</v>
      </c>
      <c r="CJ75">
        <v>1.0660000000000001E-3</v>
      </c>
      <c r="CK75">
        <v>79.790000000000006</v>
      </c>
      <c r="CL75">
        <f t="shared" si="34"/>
        <v>744413.44695001317</v>
      </c>
      <c r="CM75">
        <f t="shared" si="35"/>
        <v>5.8718142095466428</v>
      </c>
      <c r="CR75" t="s">
        <v>77</v>
      </c>
      <c r="CS75">
        <v>3282</v>
      </c>
      <c r="CT75">
        <v>2069</v>
      </c>
      <c r="CU75">
        <v>38.799999999999997</v>
      </c>
      <c r="CV75">
        <v>31430</v>
      </c>
      <c r="CW75">
        <v>189600</v>
      </c>
      <c r="CX75">
        <v>19220</v>
      </c>
      <c r="CY75">
        <v>80.59</v>
      </c>
      <c r="CZ75">
        <v>1.0690000000000001E-3</v>
      </c>
      <c r="DA75">
        <v>20.66</v>
      </c>
      <c r="DB75">
        <f t="shared" si="36"/>
        <v>192187.42128453671</v>
      </c>
      <c r="DC75">
        <f t="shared" si="37"/>
        <v>5.2837249595787066</v>
      </c>
      <c r="DH75" t="s">
        <v>77</v>
      </c>
      <c r="DI75">
        <v>3283</v>
      </c>
      <c r="DJ75">
        <v>2070</v>
      </c>
      <c r="DK75">
        <v>38.82</v>
      </c>
      <c r="DL75">
        <v>147700</v>
      </c>
      <c r="DM75">
        <v>325800</v>
      </c>
      <c r="DN75">
        <v>35760</v>
      </c>
      <c r="DO75">
        <v>65.61</v>
      </c>
      <c r="DP75">
        <v>1.067E-3</v>
      </c>
      <c r="DQ75">
        <v>38.369999999999997</v>
      </c>
      <c r="DR75">
        <f t="shared" si="38"/>
        <v>357716.27024780406</v>
      </c>
      <c r="DS75">
        <f t="shared" si="39"/>
        <v>5.5535386939039109</v>
      </c>
      <c r="DX75" t="s">
        <v>77</v>
      </c>
      <c r="DY75">
        <v>3283</v>
      </c>
      <c r="DZ75">
        <v>2070</v>
      </c>
      <c r="EA75">
        <v>38.82</v>
      </c>
      <c r="EB75">
        <v>53130</v>
      </c>
      <c r="EC75">
        <v>155300</v>
      </c>
      <c r="ED75">
        <v>16410</v>
      </c>
      <c r="EE75">
        <v>71.11</v>
      </c>
      <c r="EF75">
        <v>1.0740000000000001E-3</v>
      </c>
      <c r="EG75">
        <v>17.72</v>
      </c>
      <c r="EH75">
        <f t="shared" si="40"/>
        <v>164136.79325489455</v>
      </c>
      <c r="EI75">
        <f t="shared" si="41"/>
        <v>5.2152059443467111</v>
      </c>
      <c r="EN75" t="s">
        <v>77</v>
      </c>
      <c r="EO75">
        <v>3283</v>
      </c>
      <c r="EP75">
        <v>2069</v>
      </c>
      <c r="EQ75">
        <v>38.78</v>
      </c>
      <c r="ER75">
        <v>301100</v>
      </c>
      <c r="ES75">
        <v>309800</v>
      </c>
      <c r="ET75">
        <v>43180</v>
      </c>
      <c r="EU75">
        <v>45.82</v>
      </c>
      <c r="EV75">
        <v>1.067E-3</v>
      </c>
      <c r="EW75">
        <v>46.32</v>
      </c>
      <c r="EX75">
        <f t="shared" si="42"/>
        <v>432015.33537595632</v>
      </c>
      <c r="EY75">
        <f t="shared" si="47"/>
        <v>5.6354991633680305</v>
      </c>
      <c r="FD75" t="s">
        <v>77</v>
      </c>
      <c r="FE75">
        <v>3283</v>
      </c>
      <c r="FF75">
        <v>2070</v>
      </c>
      <c r="FG75">
        <v>38.82</v>
      </c>
      <c r="FH75">
        <v>4927</v>
      </c>
      <c r="FI75">
        <v>42180</v>
      </c>
      <c r="FJ75">
        <v>4246</v>
      </c>
      <c r="FK75">
        <v>83.34</v>
      </c>
      <c r="FL75">
        <v>1.072E-3</v>
      </c>
      <c r="FM75">
        <v>4.5759999999999996</v>
      </c>
      <c r="FN75">
        <f t="shared" si="43"/>
        <v>42466.783831601846</v>
      </c>
      <c r="FO75">
        <f t="shared" si="44"/>
        <v>4.6280493714903743</v>
      </c>
      <c r="FT75" t="s">
        <v>77</v>
      </c>
      <c r="FU75">
        <v>3284</v>
      </c>
      <c r="FV75">
        <v>2071</v>
      </c>
      <c r="FW75">
        <v>38.85</v>
      </c>
      <c r="FX75">
        <v>29530</v>
      </c>
      <c r="FY75">
        <v>63160</v>
      </c>
      <c r="FZ75">
        <v>6971</v>
      </c>
      <c r="GA75">
        <v>64.94</v>
      </c>
      <c r="GB75">
        <v>1.0709999999999999E-3</v>
      </c>
      <c r="GC75">
        <v>7.5090000000000003</v>
      </c>
      <c r="GD75">
        <f t="shared" si="45"/>
        <v>69722.352943657883</v>
      </c>
      <c r="GE75">
        <f t="shared" si="46"/>
        <v>4.8433720349669853</v>
      </c>
    </row>
    <row r="76" spans="2:189" x14ac:dyDescent="0.25">
      <c r="B76" t="s">
        <v>79</v>
      </c>
      <c r="C76">
        <v>3343</v>
      </c>
      <c r="D76">
        <v>2129</v>
      </c>
      <c r="E76">
        <v>40.79</v>
      </c>
      <c r="F76">
        <v>503600</v>
      </c>
      <c r="G76">
        <v>970300</v>
      </c>
      <c r="H76">
        <v>109300</v>
      </c>
      <c r="I76">
        <v>62.57</v>
      </c>
      <c r="J76">
        <v>1.0709999999999999E-3</v>
      </c>
      <c r="K76">
        <v>117.7</v>
      </c>
      <c r="L76">
        <f t="shared" si="24"/>
        <v>1093204.0294473853</v>
      </c>
      <c r="M76">
        <f t="shared" si="25"/>
        <v>6.0387012237922475</v>
      </c>
      <c r="Q76" t="s">
        <v>79</v>
      </c>
      <c r="R76">
        <v>3344</v>
      </c>
      <c r="S76">
        <v>2130</v>
      </c>
      <c r="T76">
        <v>40.81</v>
      </c>
      <c r="U76">
        <v>1471000</v>
      </c>
      <c r="V76">
        <v>1870000</v>
      </c>
      <c r="W76">
        <v>237800</v>
      </c>
      <c r="X76">
        <v>51.81</v>
      </c>
      <c r="Y76">
        <v>1.0679999999999999E-3</v>
      </c>
      <c r="Z76">
        <v>255.3</v>
      </c>
      <c r="AA76">
        <f t="shared" si="26"/>
        <v>2379231.1783431219</v>
      </c>
      <c r="AB76">
        <f t="shared" si="27"/>
        <v>6.3764366423739327</v>
      </c>
      <c r="AG76" t="s">
        <v>79</v>
      </c>
      <c r="AH76">
        <v>3344</v>
      </c>
      <c r="AI76">
        <v>2132</v>
      </c>
      <c r="AJ76">
        <v>40.86</v>
      </c>
      <c r="AK76">
        <v>223500</v>
      </c>
      <c r="AL76">
        <v>465500</v>
      </c>
      <c r="AM76">
        <v>51620</v>
      </c>
      <c r="AN76">
        <v>64.349999999999994</v>
      </c>
      <c r="AO76">
        <v>1.073E-3</v>
      </c>
      <c r="AP76">
        <v>55.7</v>
      </c>
      <c r="AQ76">
        <f t="shared" si="28"/>
        <v>516374.37968977506</v>
      </c>
      <c r="AR76">
        <f t="shared" si="29"/>
        <v>5.7129646862756722</v>
      </c>
      <c r="AV76" t="s">
        <v>78</v>
      </c>
      <c r="AW76">
        <v>3313</v>
      </c>
      <c r="AX76">
        <v>2099</v>
      </c>
      <c r="AY76">
        <v>39.799999999999997</v>
      </c>
      <c r="AZ76">
        <v>983000</v>
      </c>
      <c r="BA76">
        <v>1102000</v>
      </c>
      <c r="BB76">
        <v>147600</v>
      </c>
      <c r="BC76">
        <v>48.28</v>
      </c>
      <c r="BD76">
        <v>1.065E-3</v>
      </c>
      <c r="BE76">
        <v>158.1</v>
      </c>
      <c r="BF76">
        <f t="shared" si="30"/>
        <v>1476716.966788152</v>
      </c>
      <c r="BG76">
        <f t="shared" si="31"/>
        <v>6.1692972647493338</v>
      </c>
      <c r="BM76" t="s">
        <v>78</v>
      </c>
      <c r="BN76">
        <v>3313</v>
      </c>
      <c r="BO76">
        <v>2100</v>
      </c>
      <c r="BP76">
        <v>39.799999999999997</v>
      </c>
      <c r="BQ76">
        <v>69830</v>
      </c>
      <c r="BR76">
        <v>253800</v>
      </c>
      <c r="BS76">
        <v>26310</v>
      </c>
      <c r="BT76">
        <v>74.62</v>
      </c>
      <c r="BU76">
        <v>1.072E-3</v>
      </c>
      <c r="BV76">
        <v>28.38</v>
      </c>
      <c r="BW76">
        <f t="shared" si="32"/>
        <v>263231.20806621696</v>
      </c>
      <c r="BX76">
        <f t="shared" si="33"/>
        <v>5.4203373769156347</v>
      </c>
      <c r="CB76" t="s">
        <v>78</v>
      </c>
      <c r="CC76">
        <v>3313</v>
      </c>
      <c r="CD76">
        <v>2099</v>
      </c>
      <c r="CE76">
        <v>39.799999999999997</v>
      </c>
      <c r="CF76">
        <v>322300</v>
      </c>
      <c r="CG76">
        <v>542900</v>
      </c>
      <c r="CH76">
        <v>63120</v>
      </c>
      <c r="CI76">
        <v>59.31</v>
      </c>
      <c r="CJ76">
        <v>1.0679999999999999E-3</v>
      </c>
      <c r="CK76">
        <v>67.8</v>
      </c>
      <c r="CL76">
        <f t="shared" si="34"/>
        <v>631361.78218197532</v>
      </c>
      <c r="CM76">
        <f t="shared" si="35"/>
        <v>5.800278289482363</v>
      </c>
      <c r="CR76" t="s">
        <v>78</v>
      </c>
      <c r="CS76">
        <v>3313</v>
      </c>
      <c r="CT76">
        <v>2100</v>
      </c>
      <c r="CU76">
        <v>39.81</v>
      </c>
      <c r="CV76">
        <v>24240</v>
      </c>
      <c r="CW76">
        <v>156900</v>
      </c>
      <c r="CX76">
        <v>15880</v>
      </c>
      <c r="CY76">
        <v>81.22</v>
      </c>
      <c r="CZ76">
        <v>1.07E-3</v>
      </c>
      <c r="DA76">
        <v>17.09</v>
      </c>
      <c r="DB76">
        <f t="shared" si="36"/>
        <v>158761.4172272344</v>
      </c>
      <c r="DC76">
        <f t="shared" si="37"/>
        <v>5.2007449671009631</v>
      </c>
      <c r="DH76" t="s">
        <v>78</v>
      </c>
      <c r="DI76">
        <v>3313</v>
      </c>
      <c r="DJ76">
        <v>2100</v>
      </c>
      <c r="DK76">
        <v>39.81</v>
      </c>
      <c r="DL76">
        <v>123000</v>
      </c>
      <c r="DM76">
        <v>274700</v>
      </c>
      <c r="DN76">
        <v>30090</v>
      </c>
      <c r="DO76">
        <v>65.88</v>
      </c>
      <c r="DP76">
        <v>1.0690000000000001E-3</v>
      </c>
      <c r="DQ76">
        <v>32.340000000000003</v>
      </c>
      <c r="DR76">
        <f t="shared" si="38"/>
        <v>300980.21529662044</v>
      </c>
      <c r="DS76">
        <f t="shared" si="39"/>
        <v>5.4785379485177481</v>
      </c>
      <c r="DX76" t="s">
        <v>78</v>
      </c>
      <c r="DY76">
        <v>3312</v>
      </c>
      <c r="DZ76">
        <v>2099</v>
      </c>
      <c r="EA76">
        <v>39.79</v>
      </c>
      <c r="EB76">
        <v>42200</v>
      </c>
      <c r="EC76">
        <v>129900</v>
      </c>
      <c r="ED76">
        <v>13650</v>
      </c>
      <c r="EE76">
        <v>72</v>
      </c>
      <c r="EF76">
        <v>1.0759999999999999E-3</v>
      </c>
      <c r="EG76">
        <v>14.77</v>
      </c>
      <c r="EH76">
        <f t="shared" si="40"/>
        <v>136582.75879480544</v>
      </c>
      <c r="EI76">
        <f t="shared" si="41"/>
        <v>5.1353958806569526</v>
      </c>
      <c r="EN76" t="s">
        <v>78</v>
      </c>
      <c r="EO76">
        <v>3315</v>
      </c>
      <c r="EP76">
        <v>2101</v>
      </c>
      <c r="EQ76">
        <v>39.840000000000003</v>
      </c>
      <c r="ER76">
        <v>262200</v>
      </c>
      <c r="ES76">
        <v>274300</v>
      </c>
      <c r="ET76">
        <v>37930</v>
      </c>
      <c r="EU76">
        <v>46.29</v>
      </c>
      <c r="EV76">
        <v>1.0709999999999999E-3</v>
      </c>
      <c r="EW76">
        <v>40.85</v>
      </c>
      <c r="EX76">
        <f t="shared" si="42"/>
        <v>379459.26000033255</v>
      </c>
      <c r="EY76">
        <f t="shared" si="47"/>
        <v>5.5791651554441151</v>
      </c>
      <c r="FD76" t="s">
        <v>78</v>
      </c>
      <c r="FE76">
        <v>3312</v>
      </c>
      <c r="FF76">
        <v>2099</v>
      </c>
      <c r="FG76">
        <v>39.75</v>
      </c>
      <c r="FH76">
        <v>3720</v>
      </c>
      <c r="FI76">
        <v>35070</v>
      </c>
      <c r="FJ76">
        <v>3526</v>
      </c>
      <c r="FK76">
        <v>83.95</v>
      </c>
      <c r="FL76">
        <v>1.0820000000000001E-3</v>
      </c>
      <c r="FM76">
        <v>3.8380000000000001</v>
      </c>
      <c r="FN76">
        <f t="shared" si="43"/>
        <v>35266.744958955314</v>
      </c>
      <c r="FO76">
        <f t="shared" si="44"/>
        <v>4.5473653771157387</v>
      </c>
      <c r="FT76" t="s">
        <v>78</v>
      </c>
      <c r="FU76">
        <v>3313</v>
      </c>
      <c r="FV76">
        <v>2100</v>
      </c>
      <c r="FW76">
        <v>39.81</v>
      </c>
      <c r="FX76">
        <v>25400</v>
      </c>
      <c r="FY76">
        <v>54310</v>
      </c>
      <c r="FZ76">
        <v>5994</v>
      </c>
      <c r="GA76">
        <v>64.94</v>
      </c>
      <c r="GB76">
        <v>1.072E-3</v>
      </c>
      <c r="GC76">
        <v>6.46</v>
      </c>
      <c r="GD76">
        <f t="shared" si="45"/>
        <v>59956.118119838276</v>
      </c>
      <c r="GE76">
        <f t="shared" si="46"/>
        <v>4.777833506536</v>
      </c>
    </row>
    <row r="77" spans="2:189" x14ac:dyDescent="0.25">
      <c r="B77" t="s">
        <v>80</v>
      </c>
      <c r="C77">
        <v>3373</v>
      </c>
      <c r="D77">
        <v>2159</v>
      </c>
      <c r="E77">
        <v>41.79</v>
      </c>
      <c r="F77">
        <v>420800</v>
      </c>
      <c r="G77">
        <v>837600</v>
      </c>
      <c r="H77">
        <v>93710</v>
      </c>
      <c r="I77">
        <v>63.33</v>
      </c>
      <c r="J77">
        <v>1.0709999999999999E-3</v>
      </c>
      <c r="K77">
        <v>100.9</v>
      </c>
      <c r="L77">
        <f t="shared" si="24"/>
        <v>937361.40308847791</v>
      </c>
      <c r="M77">
        <f t="shared" si="25"/>
        <v>5.9719070669879102</v>
      </c>
      <c r="Q77" t="s">
        <v>80</v>
      </c>
      <c r="R77">
        <v>3373</v>
      </c>
      <c r="S77">
        <v>2159</v>
      </c>
      <c r="T77">
        <v>41.79</v>
      </c>
      <c r="U77">
        <v>1257000</v>
      </c>
      <c r="V77">
        <v>1637000</v>
      </c>
      <c r="W77">
        <v>206300</v>
      </c>
      <c r="X77">
        <v>52.47</v>
      </c>
      <c r="Y77">
        <v>1.0709999999999999E-3</v>
      </c>
      <c r="Z77">
        <v>222.2</v>
      </c>
      <c r="AA77">
        <f t="shared" si="26"/>
        <v>2063932.6539400455</v>
      </c>
      <c r="AB77">
        <f t="shared" si="27"/>
        <v>6.3146955221705845</v>
      </c>
      <c r="AG77" t="s">
        <v>80</v>
      </c>
      <c r="AH77">
        <v>3373</v>
      </c>
      <c r="AI77">
        <v>2160</v>
      </c>
      <c r="AJ77">
        <v>41.84</v>
      </c>
      <c r="AK77">
        <v>187300</v>
      </c>
      <c r="AL77">
        <v>403500</v>
      </c>
      <c r="AM77">
        <v>44470</v>
      </c>
      <c r="AN77">
        <v>65.11</v>
      </c>
      <c r="AO77">
        <v>1.072E-3</v>
      </c>
      <c r="AP77">
        <v>47.95</v>
      </c>
      <c r="AQ77">
        <f t="shared" si="28"/>
        <v>444852.26761251874</v>
      </c>
      <c r="AR77">
        <f t="shared" si="29"/>
        <v>5.6482158087046521</v>
      </c>
      <c r="AV77" t="s">
        <v>79</v>
      </c>
      <c r="AW77">
        <v>3343</v>
      </c>
      <c r="AX77">
        <v>2129</v>
      </c>
      <c r="AY77">
        <v>40.81</v>
      </c>
      <c r="AZ77">
        <v>846800</v>
      </c>
      <c r="BA77">
        <v>969700</v>
      </c>
      <c r="BB77">
        <v>128700</v>
      </c>
      <c r="BC77">
        <v>48.87</v>
      </c>
      <c r="BD77">
        <v>1.067E-3</v>
      </c>
      <c r="BE77">
        <v>138.1</v>
      </c>
      <c r="BF77">
        <f t="shared" si="30"/>
        <v>1287395.9491935649</v>
      </c>
      <c r="BG77">
        <f t="shared" si="31"/>
        <v>6.1097121382824255</v>
      </c>
      <c r="BM77" t="s">
        <v>79</v>
      </c>
      <c r="BN77">
        <v>3343</v>
      </c>
      <c r="BO77">
        <v>2130</v>
      </c>
      <c r="BP77">
        <v>40.79</v>
      </c>
      <c r="BQ77">
        <v>55750</v>
      </c>
      <c r="BR77">
        <v>213100</v>
      </c>
      <c r="BS77">
        <v>22020</v>
      </c>
      <c r="BT77">
        <v>75.34</v>
      </c>
      <c r="BU77">
        <v>1.0740000000000001E-3</v>
      </c>
      <c r="BV77">
        <v>23.79</v>
      </c>
      <c r="BW77">
        <f t="shared" si="32"/>
        <v>220271.81503769383</v>
      </c>
      <c r="BX77">
        <f t="shared" si="33"/>
        <v>5.3429589303931992</v>
      </c>
      <c r="CB77" t="s">
        <v>79</v>
      </c>
      <c r="CC77">
        <v>3343</v>
      </c>
      <c r="CD77">
        <v>2129</v>
      </c>
      <c r="CE77">
        <v>40.78</v>
      </c>
      <c r="CF77">
        <v>272900</v>
      </c>
      <c r="CG77">
        <v>467700</v>
      </c>
      <c r="CH77">
        <v>54130</v>
      </c>
      <c r="CI77">
        <v>59.74</v>
      </c>
      <c r="CJ77">
        <v>1.073E-3</v>
      </c>
      <c r="CK77">
        <v>58.43</v>
      </c>
      <c r="CL77">
        <f t="shared" si="34"/>
        <v>541495.79869099637</v>
      </c>
      <c r="CM77">
        <f t="shared" si="35"/>
        <v>5.733595091409363</v>
      </c>
      <c r="CR77" t="s">
        <v>79</v>
      </c>
      <c r="CS77">
        <v>3343</v>
      </c>
      <c r="CT77">
        <v>2130</v>
      </c>
      <c r="CU77">
        <v>40.82</v>
      </c>
      <c r="CV77">
        <v>18540</v>
      </c>
      <c r="CW77">
        <v>129400</v>
      </c>
      <c r="CX77">
        <v>13060</v>
      </c>
      <c r="CY77">
        <v>81.84</v>
      </c>
      <c r="CZ77">
        <v>1.0690000000000001E-3</v>
      </c>
      <c r="DA77">
        <v>14.05</v>
      </c>
      <c r="DB77">
        <f t="shared" si="36"/>
        <v>130721.42747078613</v>
      </c>
      <c r="DC77">
        <f t="shared" si="37"/>
        <v>5.1163467816860502</v>
      </c>
      <c r="DH77" t="s">
        <v>79</v>
      </c>
      <c r="DI77">
        <v>3344</v>
      </c>
      <c r="DJ77">
        <v>2131</v>
      </c>
      <c r="DK77">
        <v>40.840000000000003</v>
      </c>
      <c r="DL77">
        <v>102800</v>
      </c>
      <c r="DM77">
        <v>231400</v>
      </c>
      <c r="DN77">
        <v>25320</v>
      </c>
      <c r="DO77">
        <v>66.05</v>
      </c>
      <c r="DP77">
        <v>1.075E-3</v>
      </c>
      <c r="DQ77">
        <v>27.36</v>
      </c>
      <c r="DR77">
        <f t="shared" si="38"/>
        <v>253207.02991820744</v>
      </c>
      <c r="DS77">
        <f t="shared" si="39"/>
        <v>5.4034757590558371</v>
      </c>
      <c r="DX77" t="s">
        <v>79</v>
      </c>
      <c r="DY77">
        <v>3343</v>
      </c>
      <c r="DZ77">
        <v>2130</v>
      </c>
      <c r="EA77">
        <v>40.85</v>
      </c>
      <c r="EB77">
        <v>33150</v>
      </c>
      <c r="EC77">
        <v>107700</v>
      </c>
      <c r="ED77">
        <v>11270</v>
      </c>
      <c r="EE77">
        <v>72.900000000000006</v>
      </c>
      <c r="EF77">
        <v>1.075E-3</v>
      </c>
      <c r="EG77">
        <v>12.18</v>
      </c>
      <c r="EH77">
        <f t="shared" si="40"/>
        <v>112686.34566796458</v>
      </c>
      <c r="EI77">
        <f t="shared" si="41"/>
        <v>5.0518712952802236</v>
      </c>
      <c r="EN77" t="s">
        <v>79</v>
      </c>
      <c r="EO77">
        <v>3344</v>
      </c>
      <c r="EP77">
        <v>2130</v>
      </c>
      <c r="EQ77">
        <v>40.799999999999997</v>
      </c>
      <c r="ER77">
        <v>231400</v>
      </c>
      <c r="ES77">
        <v>245200</v>
      </c>
      <c r="ET77">
        <v>33710</v>
      </c>
      <c r="EU77">
        <v>46.65</v>
      </c>
      <c r="EV77">
        <v>1.067E-3</v>
      </c>
      <c r="EW77">
        <v>36.17</v>
      </c>
      <c r="EX77">
        <f t="shared" si="42"/>
        <v>337148.3353065828</v>
      </c>
      <c r="EY77">
        <f t="shared" si="47"/>
        <v>5.5278210196586626</v>
      </c>
      <c r="FD77" t="s">
        <v>79</v>
      </c>
      <c r="FE77">
        <v>3343</v>
      </c>
      <c r="FF77">
        <v>2130</v>
      </c>
      <c r="FG77">
        <v>40.79</v>
      </c>
      <c r="FH77">
        <v>2789</v>
      </c>
      <c r="FI77">
        <v>28950</v>
      </c>
      <c r="FJ77">
        <v>2907</v>
      </c>
      <c r="FK77">
        <v>84.5</v>
      </c>
      <c r="FL77">
        <v>1.07E-3</v>
      </c>
      <c r="FM77">
        <v>3.1280000000000001</v>
      </c>
      <c r="FN77">
        <f t="shared" si="43"/>
        <v>29084.03378144098</v>
      </c>
      <c r="FO77">
        <f t="shared" si="44"/>
        <v>4.4636546404101747</v>
      </c>
      <c r="FT77" t="s">
        <v>79</v>
      </c>
      <c r="FU77">
        <v>3343</v>
      </c>
      <c r="FV77">
        <v>2130</v>
      </c>
      <c r="FW77">
        <v>40.78</v>
      </c>
      <c r="FX77">
        <v>21880</v>
      </c>
      <c r="FY77">
        <v>46500</v>
      </c>
      <c r="FZ77">
        <v>5138</v>
      </c>
      <c r="GA77">
        <v>64.81</v>
      </c>
      <c r="GB77">
        <v>1.0740000000000001E-3</v>
      </c>
      <c r="GC77">
        <v>5.55</v>
      </c>
      <c r="GD77">
        <f t="shared" si="45"/>
        <v>51390.508851343358</v>
      </c>
      <c r="GE77">
        <f t="shared" si="46"/>
        <v>4.7108829179427412</v>
      </c>
    </row>
    <row r="78" spans="2:189" x14ac:dyDescent="0.25">
      <c r="B78" t="s">
        <v>81</v>
      </c>
      <c r="C78">
        <v>3403</v>
      </c>
      <c r="D78">
        <v>2189</v>
      </c>
      <c r="E78">
        <v>42.8</v>
      </c>
      <c r="F78">
        <v>347800</v>
      </c>
      <c r="G78">
        <v>715900</v>
      </c>
      <c r="H78">
        <v>79560</v>
      </c>
      <c r="I78">
        <v>64.09</v>
      </c>
      <c r="J78">
        <v>1.0690000000000001E-3</v>
      </c>
      <c r="K78">
        <v>85.5</v>
      </c>
      <c r="L78">
        <f t="shared" si="24"/>
        <v>795913.09198932012</v>
      </c>
      <c r="M78">
        <f t="shared" si="25"/>
        <v>5.9008656484787929</v>
      </c>
      <c r="N78">
        <f>(I81-I80)/(E81-E80)</f>
        <v>0.67999999999999261</v>
      </c>
      <c r="O78">
        <f>(M81-M80)/(E81-E80)</f>
        <v>-6.614206107048215E-2</v>
      </c>
      <c r="Q78" t="s">
        <v>81</v>
      </c>
      <c r="R78">
        <v>3404</v>
      </c>
      <c r="S78">
        <v>2191</v>
      </c>
      <c r="T78">
        <v>42.84</v>
      </c>
      <c r="U78">
        <v>1076000</v>
      </c>
      <c r="V78">
        <v>1431000</v>
      </c>
      <c r="W78">
        <v>179000</v>
      </c>
      <c r="X78">
        <v>53.07</v>
      </c>
      <c r="Y78">
        <v>1.0690000000000001E-3</v>
      </c>
      <c r="Z78">
        <v>192.4</v>
      </c>
      <c r="AA78">
        <f t="shared" si="26"/>
        <v>1790401.3516527517</v>
      </c>
      <c r="AB78">
        <f t="shared" si="27"/>
        <v>6.2529503970524107</v>
      </c>
      <c r="AC78">
        <f>(X81-X80)/(T81-T80)</f>
        <v>0.46666666666666307</v>
      </c>
      <c r="AD78">
        <f>(AB81-AB80)/(T81-T80)</f>
        <v>-5.8708866990926527E-2</v>
      </c>
      <c r="AG78" t="s">
        <v>81</v>
      </c>
      <c r="AH78">
        <v>3402</v>
      </c>
      <c r="AI78">
        <v>2190</v>
      </c>
      <c r="AJ78">
        <v>42.78</v>
      </c>
      <c r="AK78">
        <v>157700</v>
      </c>
      <c r="AL78">
        <v>349400</v>
      </c>
      <c r="AM78">
        <v>38320</v>
      </c>
      <c r="AN78">
        <v>65.72</v>
      </c>
      <c r="AO78">
        <v>1.0759999999999999E-3</v>
      </c>
      <c r="AP78">
        <v>41.48</v>
      </c>
      <c r="AQ78">
        <f t="shared" si="28"/>
        <v>383340.12312827364</v>
      </c>
      <c r="AR78">
        <f t="shared" si="29"/>
        <v>5.5835842780105436</v>
      </c>
      <c r="AS78">
        <f>(AN81-AN80)/(AJ81-AJ80)</f>
        <v>0.68627450980392224</v>
      </c>
      <c r="AT78">
        <f>(AR81-AR80)/(AJ81-AJ80)</f>
        <v>-7.2065419207390166E-2</v>
      </c>
      <c r="AV78" t="s">
        <v>80</v>
      </c>
      <c r="AW78">
        <v>3374</v>
      </c>
      <c r="AX78">
        <v>2160</v>
      </c>
      <c r="AY78">
        <v>41.84</v>
      </c>
      <c r="AZ78">
        <v>729300</v>
      </c>
      <c r="BA78">
        <v>851300</v>
      </c>
      <c r="BB78">
        <v>112100</v>
      </c>
      <c r="BC78">
        <v>49.41</v>
      </c>
      <c r="BD78">
        <v>1.072E-3</v>
      </c>
      <c r="BE78">
        <v>120.8</v>
      </c>
      <c r="BF78">
        <f t="shared" si="30"/>
        <v>1120977.332509449</v>
      </c>
      <c r="BG78">
        <f t="shared" si="31"/>
        <v>6.0495968307344947</v>
      </c>
      <c r="BM78" t="s">
        <v>80</v>
      </c>
      <c r="BN78">
        <v>3373</v>
      </c>
      <c r="BO78">
        <v>2160</v>
      </c>
      <c r="BP78">
        <v>41.83</v>
      </c>
      <c r="BQ78">
        <v>43430</v>
      </c>
      <c r="BR78">
        <v>174900</v>
      </c>
      <c r="BS78">
        <v>18010</v>
      </c>
      <c r="BT78">
        <v>76.05</v>
      </c>
      <c r="BU78">
        <v>1.0790000000000001E-3</v>
      </c>
      <c r="BV78">
        <v>19.55</v>
      </c>
      <c r="BW78">
        <f t="shared" si="32"/>
        <v>180211.47272024609</v>
      </c>
      <c r="BX78">
        <f t="shared" si="33"/>
        <v>5.2557824358133622</v>
      </c>
      <c r="CB78" t="s">
        <v>80</v>
      </c>
      <c r="CC78">
        <v>3375</v>
      </c>
      <c r="CD78">
        <v>2161</v>
      </c>
      <c r="CE78">
        <v>41.85</v>
      </c>
      <c r="CF78">
        <v>227300</v>
      </c>
      <c r="CG78">
        <v>397200</v>
      </c>
      <c r="CH78">
        <v>45750</v>
      </c>
      <c r="CI78">
        <v>60.22</v>
      </c>
      <c r="CJ78">
        <v>1.077E-3</v>
      </c>
      <c r="CK78">
        <v>49.54</v>
      </c>
      <c r="CL78">
        <f t="shared" si="34"/>
        <v>457638.64565834036</v>
      </c>
      <c r="CM78">
        <f t="shared" si="35"/>
        <v>5.6605226916754718</v>
      </c>
      <c r="CR78" t="s">
        <v>80</v>
      </c>
      <c r="CS78">
        <v>3374</v>
      </c>
      <c r="CT78">
        <v>2161</v>
      </c>
      <c r="CU78">
        <v>41.82</v>
      </c>
      <c r="CV78">
        <v>14810</v>
      </c>
      <c r="CW78">
        <v>108900</v>
      </c>
      <c r="CX78">
        <v>10990</v>
      </c>
      <c r="CY78">
        <v>82.26</v>
      </c>
      <c r="CZ78">
        <v>1.072E-3</v>
      </c>
      <c r="DA78">
        <v>11.85</v>
      </c>
      <c r="DB78">
        <f t="shared" si="36"/>
        <v>109902.43900842237</v>
      </c>
      <c r="DC78">
        <f t="shared" si="37"/>
        <v>5.0410073306049776</v>
      </c>
      <c r="DH78" t="s">
        <v>80</v>
      </c>
      <c r="DI78">
        <v>3374</v>
      </c>
      <c r="DJ78">
        <v>2161</v>
      </c>
      <c r="DK78">
        <v>41.84</v>
      </c>
      <c r="DL78">
        <v>86480</v>
      </c>
      <c r="DM78">
        <v>196600</v>
      </c>
      <c r="DN78">
        <v>21480</v>
      </c>
      <c r="DO78">
        <v>66.260000000000005</v>
      </c>
      <c r="DP78">
        <v>1.077E-3</v>
      </c>
      <c r="DQ78">
        <v>23.25</v>
      </c>
      <c r="DR78">
        <f t="shared" si="38"/>
        <v>214779.77185945609</v>
      </c>
      <c r="DS78">
        <f t="shared" si="39"/>
        <v>5.3319933767319299</v>
      </c>
      <c r="DX78" t="s">
        <v>80</v>
      </c>
      <c r="DY78">
        <v>3372</v>
      </c>
      <c r="DZ78">
        <v>2159</v>
      </c>
      <c r="EA78">
        <v>41.8</v>
      </c>
      <c r="EB78">
        <v>26780</v>
      </c>
      <c r="EC78">
        <v>91170</v>
      </c>
      <c r="ED78">
        <v>9500</v>
      </c>
      <c r="EE78">
        <v>73.63</v>
      </c>
      <c r="EF78">
        <v>1.078E-3</v>
      </c>
      <c r="EG78">
        <v>10.29</v>
      </c>
      <c r="EH78">
        <f t="shared" si="40"/>
        <v>95021.772768139825</v>
      </c>
      <c r="EI78">
        <f t="shared" si="41"/>
        <v>4.9778231285483407</v>
      </c>
      <c r="EN78" t="s">
        <v>80</v>
      </c>
      <c r="EO78">
        <v>3374</v>
      </c>
      <c r="EP78">
        <v>2160</v>
      </c>
      <c r="EQ78">
        <v>41.79</v>
      </c>
      <c r="ER78">
        <v>202700</v>
      </c>
      <c r="ES78">
        <v>217500</v>
      </c>
      <c r="ET78">
        <v>29720</v>
      </c>
      <c r="EU78">
        <v>47.02</v>
      </c>
      <c r="EV78">
        <v>1.073E-3</v>
      </c>
      <c r="EW78">
        <v>32.07</v>
      </c>
      <c r="EX78">
        <f t="shared" si="42"/>
        <v>297310.51108226902</v>
      </c>
      <c r="EY78">
        <f t="shared" si="47"/>
        <v>5.4732102634744759</v>
      </c>
      <c r="FD78" t="s">
        <v>80</v>
      </c>
      <c r="FE78">
        <v>3372</v>
      </c>
      <c r="FF78">
        <v>2159</v>
      </c>
      <c r="FG78">
        <v>41.79</v>
      </c>
      <c r="FH78">
        <v>2089</v>
      </c>
      <c r="FI78">
        <v>23780</v>
      </c>
      <c r="FJ78">
        <v>2387</v>
      </c>
      <c r="FK78">
        <v>84.98</v>
      </c>
      <c r="FL78">
        <v>1.072E-3</v>
      </c>
      <c r="FM78">
        <v>2.573</v>
      </c>
      <c r="FN78">
        <f t="shared" si="43"/>
        <v>23871.57977595953</v>
      </c>
      <c r="FO78">
        <f t="shared" si="44"/>
        <v>4.3778811607444741</v>
      </c>
      <c r="FT78" t="s">
        <v>80</v>
      </c>
      <c r="FU78">
        <v>3373</v>
      </c>
      <c r="FV78">
        <v>2160</v>
      </c>
      <c r="FW78">
        <v>41.82</v>
      </c>
      <c r="FX78">
        <v>18690</v>
      </c>
      <c r="FY78">
        <v>39630</v>
      </c>
      <c r="FZ78">
        <v>4380</v>
      </c>
      <c r="GA78">
        <v>64.760000000000005</v>
      </c>
      <c r="GB78">
        <v>1.0740000000000001E-3</v>
      </c>
      <c r="GC78">
        <v>4.7300000000000004</v>
      </c>
      <c r="GD78">
        <f t="shared" si="45"/>
        <v>43816.127167973209</v>
      </c>
      <c r="GE78">
        <f t="shared" si="46"/>
        <v>4.6416339883796685</v>
      </c>
    </row>
    <row r="79" spans="2:189" x14ac:dyDescent="0.25">
      <c r="B79" t="s">
        <v>82</v>
      </c>
      <c r="C79">
        <v>3432</v>
      </c>
      <c r="D79">
        <v>2219</v>
      </c>
      <c r="E79">
        <v>43.74</v>
      </c>
      <c r="F79">
        <v>294400</v>
      </c>
      <c r="G79">
        <v>623400</v>
      </c>
      <c r="H79">
        <v>68920</v>
      </c>
      <c r="I79">
        <v>64.72</v>
      </c>
      <c r="J79">
        <v>1.072E-3</v>
      </c>
      <c r="K79">
        <v>74.27</v>
      </c>
      <c r="L79">
        <f t="shared" si="24"/>
        <v>689419.26285824075</v>
      </c>
      <c r="M79">
        <f t="shared" si="25"/>
        <v>5.8384834137341945</v>
      </c>
      <c r="N79">
        <v>45</v>
      </c>
      <c r="O79">
        <v>45</v>
      </c>
      <c r="Q79" t="s">
        <v>82</v>
      </c>
      <c r="R79">
        <v>3433</v>
      </c>
      <c r="S79">
        <v>2219</v>
      </c>
      <c r="T79">
        <v>43.8</v>
      </c>
      <c r="U79">
        <v>926800</v>
      </c>
      <c r="V79">
        <v>1258000</v>
      </c>
      <c r="W79">
        <v>156200</v>
      </c>
      <c r="X79">
        <v>53.61</v>
      </c>
      <c r="Y79">
        <v>1.072E-3</v>
      </c>
      <c r="Z79">
        <v>168.4</v>
      </c>
      <c r="AA79">
        <f t="shared" si="26"/>
        <v>1562537.1163591603</v>
      </c>
      <c r="AB79">
        <f t="shared" si="27"/>
        <v>6.1938303423287655</v>
      </c>
      <c r="AC79">
        <v>45</v>
      </c>
      <c r="AD79">
        <v>45</v>
      </c>
      <c r="AG79" t="s">
        <v>82</v>
      </c>
      <c r="AH79">
        <v>3431</v>
      </c>
      <c r="AI79">
        <v>2219</v>
      </c>
      <c r="AJ79">
        <v>43.79</v>
      </c>
      <c r="AK79">
        <v>130100</v>
      </c>
      <c r="AL79">
        <v>299900</v>
      </c>
      <c r="AM79">
        <v>32680</v>
      </c>
      <c r="AN79">
        <v>66.55</v>
      </c>
      <c r="AO79">
        <v>1.073E-3</v>
      </c>
      <c r="AP79">
        <v>35.28</v>
      </c>
      <c r="AQ79">
        <f t="shared" si="28"/>
        <v>326903.6861217689</v>
      </c>
      <c r="AR79">
        <f t="shared" si="29"/>
        <v>5.5144198176538417</v>
      </c>
      <c r="AS79">
        <v>45</v>
      </c>
      <c r="AT79">
        <v>45</v>
      </c>
      <c r="AV79" t="s">
        <v>81</v>
      </c>
      <c r="AW79">
        <v>3405</v>
      </c>
      <c r="AX79">
        <v>2191</v>
      </c>
      <c r="AY79">
        <v>42.86</v>
      </c>
      <c r="AZ79">
        <v>633300</v>
      </c>
      <c r="BA79">
        <v>752800</v>
      </c>
      <c r="BB79">
        <v>98350</v>
      </c>
      <c r="BC79">
        <v>49.93</v>
      </c>
      <c r="BD79">
        <v>1.07E-3</v>
      </c>
      <c r="BE79">
        <v>105.8</v>
      </c>
      <c r="BF79">
        <f t="shared" si="30"/>
        <v>983756.43835250195</v>
      </c>
      <c r="BG79">
        <f t="shared" si="31"/>
        <v>5.992887587686627</v>
      </c>
      <c r="BH79">
        <f>(BC82-BC81)/(AY82-AY81)</f>
        <v>0.44554455445544222</v>
      </c>
      <c r="BI79">
        <f>(BG82-BG81)/(AY82-AY81)</f>
        <v>-5.8470981505407221E-2</v>
      </c>
      <c r="BM79" t="s">
        <v>81</v>
      </c>
      <c r="BN79">
        <v>3402</v>
      </c>
      <c r="BO79">
        <v>2189</v>
      </c>
      <c r="BP79">
        <v>42.79</v>
      </c>
      <c r="BQ79">
        <v>35260</v>
      </c>
      <c r="BR79">
        <v>148800</v>
      </c>
      <c r="BS79">
        <v>15290</v>
      </c>
      <c r="BT79">
        <v>76.67</v>
      </c>
      <c r="BU79">
        <v>1.0790000000000001E-3</v>
      </c>
      <c r="BV79">
        <v>16.579999999999998</v>
      </c>
      <c r="BW79">
        <f t="shared" si="32"/>
        <v>152920.59246550151</v>
      </c>
      <c r="BX79">
        <f t="shared" si="33"/>
        <v>5.1844659719522719</v>
      </c>
      <c r="BY79">
        <f>(BT82-BT81)/(BP82-BP81)</f>
        <v>0.56565656565655242</v>
      </c>
      <c r="BZ79">
        <f>(BX82-BX81)/(BP82-BP81)</f>
        <v>-7.4583016447623371E-2</v>
      </c>
      <c r="CB79" t="s">
        <v>81</v>
      </c>
      <c r="CC79">
        <v>3403</v>
      </c>
      <c r="CD79">
        <v>2189</v>
      </c>
      <c r="CE79">
        <v>42.78</v>
      </c>
      <c r="CF79">
        <v>196700</v>
      </c>
      <c r="CG79">
        <v>348500</v>
      </c>
      <c r="CH79">
        <v>40010</v>
      </c>
      <c r="CI79">
        <v>60.56</v>
      </c>
      <c r="CJ79">
        <v>1.077E-3</v>
      </c>
      <c r="CK79">
        <v>43.31</v>
      </c>
      <c r="CL79">
        <f t="shared" si="34"/>
        <v>400178.88500019588</v>
      </c>
      <c r="CM79">
        <f t="shared" si="35"/>
        <v>5.6022541698328716</v>
      </c>
      <c r="CN79">
        <f>(CI82-CI81)/(CE82-CE81)</f>
        <v>0.26666666666666849</v>
      </c>
      <c r="CO79">
        <f>(CM82-CM81)/(CE82-CE81)</f>
        <v>-6.5458745267423221E-2</v>
      </c>
      <c r="CR79" t="s">
        <v>81</v>
      </c>
      <c r="CS79">
        <v>3402</v>
      </c>
      <c r="CT79">
        <v>2189</v>
      </c>
      <c r="CU79">
        <v>42.77</v>
      </c>
      <c r="CV79">
        <v>11750</v>
      </c>
      <c r="CW79">
        <v>90650</v>
      </c>
      <c r="CX79">
        <v>9138</v>
      </c>
      <c r="CY79">
        <v>82.61</v>
      </c>
      <c r="CZ79">
        <v>1.0790000000000001E-3</v>
      </c>
      <c r="DA79">
        <v>9.9149999999999991</v>
      </c>
      <c r="DB79">
        <f t="shared" si="36"/>
        <v>91408.342070075858</v>
      </c>
      <c r="DC79">
        <f t="shared" si="37"/>
        <v>4.9609858319447735</v>
      </c>
      <c r="DD79">
        <f>(CY82-CY81)/(CU82-CU81)</f>
        <v>0.50943396226415572</v>
      </c>
      <c r="DE79">
        <f>(DC82-DC81)/(CU82-CU81)</f>
        <v>-7.952364620838831E-2</v>
      </c>
      <c r="DH79" t="s">
        <v>81</v>
      </c>
      <c r="DI79">
        <v>3402</v>
      </c>
      <c r="DJ79">
        <v>2189</v>
      </c>
      <c r="DK79">
        <v>42.79</v>
      </c>
      <c r="DL79">
        <v>73840</v>
      </c>
      <c r="DM79">
        <v>168800</v>
      </c>
      <c r="DN79">
        <v>18420</v>
      </c>
      <c r="DO79">
        <v>66.37</v>
      </c>
      <c r="DP79">
        <v>1.075E-3</v>
      </c>
      <c r="DQ79">
        <v>19.91</v>
      </c>
      <c r="DR79">
        <f t="shared" si="38"/>
        <v>184243.82106328561</v>
      </c>
      <c r="DS79">
        <f t="shared" si="39"/>
        <v>5.2653929319551533</v>
      </c>
      <c r="DT79">
        <f>(DO82-DO81)/(DK82-DK81)</f>
        <v>5.1020408163262566E-2</v>
      </c>
      <c r="DU79">
        <f>(DS82-DS81)/(DK82-DK81)</f>
        <v>-6.5711332168784345E-2</v>
      </c>
      <c r="DX79" t="s">
        <v>81</v>
      </c>
      <c r="DY79">
        <v>3403</v>
      </c>
      <c r="DZ79">
        <v>2190</v>
      </c>
      <c r="EA79">
        <v>42.82</v>
      </c>
      <c r="EB79">
        <v>21330</v>
      </c>
      <c r="EC79">
        <v>76310</v>
      </c>
      <c r="ED79">
        <v>7921</v>
      </c>
      <c r="EE79">
        <v>74.38</v>
      </c>
      <c r="EF79">
        <v>1.07E-3</v>
      </c>
      <c r="EG79">
        <v>8.5229999999999997</v>
      </c>
      <c r="EH79">
        <f t="shared" si="40"/>
        <v>79234.998580172891</v>
      </c>
      <c r="EI79">
        <f t="shared" si="41"/>
        <v>4.8989170544790319</v>
      </c>
      <c r="EJ79">
        <f>(EE82-EE81)/(EA82-EA81)</f>
        <v>0.68999999999999773</v>
      </c>
      <c r="EK79">
        <f>(EI82-EI81)/(EA82-EA81)</f>
        <v>-7.7864349345143857E-2</v>
      </c>
      <c r="EN79" t="s">
        <v>81</v>
      </c>
      <c r="EO79">
        <v>3405</v>
      </c>
      <c r="EP79">
        <v>2191</v>
      </c>
      <c r="EQ79">
        <v>42.86</v>
      </c>
      <c r="ER79">
        <v>176400</v>
      </c>
      <c r="ES79">
        <v>192200</v>
      </c>
      <c r="ET79">
        <v>26080</v>
      </c>
      <c r="EU79">
        <v>47.45</v>
      </c>
      <c r="EV79">
        <v>1.07E-3</v>
      </c>
      <c r="EW79">
        <v>28.06</v>
      </c>
      <c r="EX79">
        <f t="shared" si="42"/>
        <v>260878.89910837941</v>
      </c>
      <c r="EY79">
        <f t="shared" si="47"/>
        <v>5.4164389531079093</v>
      </c>
      <c r="EZ79">
        <f>(EU82-EU81)/(EQ82-EQ81)</f>
        <v>0.34375000000000533</v>
      </c>
      <c r="FA79">
        <f>(EY82-EY81)/(EQ82-EQ81)</f>
        <v>-5.08773801220265E-2</v>
      </c>
      <c r="FD79" t="s">
        <v>81</v>
      </c>
      <c r="FE79">
        <v>3402</v>
      </c>
      <c r="FF79">
        <v>2189</v>
      </c>
      <c r="FG79">
        <v>42.77</v>
      </c>
      <c r="FH79">
        <v>1643</v>
      </c>
      <c r="FI79">
        <v>19940</v>
      </c>
      <c r="FJ79">
        <v>2000</v>
      </c>
      <c r="FK79">
        <v>85.29</v>
      </c>
      <c r="FL79">
        <v>1.0709999999999999E-3</v>
      </c>
      <c r="FM79">
        <v>2.1539999999999999</v>
      </c>
      <c r="FN79">
        <f t="shared" si="43"/>
        <v>20007.574790563696</v>
      </c>
      <c r="FO79">
        <f t="shared" si="44"/>
        <v>4.3011944490106249</v>
      </c>
      <c r="FP79">
        <f>(FK82-FK81)/(FG82-FG81)</f>
        <v>0.49999999999999639</v>
      </c>
      <c r="FQ79">
        <f>(FO82-FO81)/(FG82-FG81)</f>
        <v>-7.3696839855569865E-2</v>
      </c>
      <c r="FT79" t="s">
        <v>81</v>
      </c>
      <c r="FU79">
        <v>3403</v>
      </c>
      <c r="FV79">
        <v>2190</v>
      </c>
      <c r="FW79">
        <v>42.82</v>
      </c>
      <c r="FX79">
        <v>16100</v>
      </c>
      <c r="FY79">
        <v>34160</v>
      </c>
      <c r="FZ79">
        <v>3776</v>
      </c>
      <c r="GA79">
        <v>64.760000000000005</v>
      </c>
      <c r="GB79">
        <v>1.075E-3</v>
      </c>
      <c r="GC79">
        <v>4.0830000000000002</v>
      </c>
      <c r="GD79">
        <f t="shared" si="45"/>
        <v>37763.945768417791</v>
      </c>
      <c r="GE79">
        <f t="shared" si="46"/>
        <v>4.577077365285021</v>
      </c>
      <c r="GF79">
        <f>(GA82-GA81)/(FW82-FW81)</f>
        <v>-0.21649484536081856</v>
      </c>
      <c r="GG79">
        <f>(GE82-GE81)/(FW82-FW81)</f>
        <v>-6.1973635484766192E-2</v>
      </c>
    </row>
    <row r="80" spans="2:189" x14ac:dyDescent="0.25">
      <c r="B80" t="s">
        <v>83</v>
      </c>
      <c r="C80">
        <v>3462</v>
      </c>
      <c r="D80">
        <v>2249</v>
      </c>
      <c r="E80">
        <v>44.77</v>
      </c>
      <c r="F80">
        <v>243100</v>
      </c>
      <c r="G80">
        <v>531700</v>
      </c>
      <c r="H80">
        <v>58440</v>
      </c>
      <c r="I80">
        <v>65.42</v>
      </c>
      <c r="J80">
        <v>1.072E-3</v>
      </c>
      <c r="K80">
        <v>63.02</v>
      </c>
      <c r="L80">
        <f t="shared" si="24"/>
        <v>584638.77736599033</v>
      </c>
      <c r="M80">
        <f t="shared" si="25"/>
        <v>5.766887617448992</v>
      </c>
      <c r="N80">
        <f>(N79-E80)/(E81-E80)</f>
        <v>0.22999999999999687</v>
      </c>
      <c r="O80">
        <f>(O79-E80)/(E81-E80)</f>
        <v>0.22999999999999687</v>
      </c>
      <c r="Q80" t="s">
        <v>83</v>
      </c>
      <c r="R80">
        <v>3463</v>
      </c>
      <c r="S80">
        <v>2249</v>
      </c>
      <c r="T80">
        <v>44.77</v>
      </c>
      <c r="U80">
        <v>806900</v>
      </c>
      <c r="V80">
        <v>1113000</v>
      </c>
      <c r="W80">
        <v>137400</v>
      </c>
      <c r="X80">
        <v>54.06</v>
      </c>
      <c r="Y80">
        <v>1.073E-3</v>
      </c>
      <c r="Z80">
        <v>148.30000000000001</v>
      </c>
      <c r="AA80">
        <f t="shared" si="26"/>
        <v>1374720.5570587791</v>
      </c>
      <c r="AB80">
        <f t="shared" si="27"/>
        <v>6.1382144269945176</v>
      </c>
      <c r="AC80">
        <f>(AC79-T80)/(T81-T80)</f>
        <v>0.21904761904761666</v>
      </c>
      <c r="AD80">
        <f>(AD79-T80)/(T81-T80)</f>
        <v>0.21904761904761666</v>
      </c>
      <c r="AG80" t="s">
        <v>83</v>
      </c>
      <c r="AH80">
        <v>3463</v>
      </c>
      <c r="AI80">
        <v>2250</v>
      </c>
      <c r="AJ80">
        <v>44.82</v>
      </c>
      <c r="AK80">
        <v>107300</v>
      </c>
      <c r="AL80">
        <v>256900</v>
      </c>
      <c r="AM80">
        <v>27830</v>
      </c>
      <c r="AN80">
        <v>67.34</v>
      </c>
      <c r="AO80">
        <v>1.0759999999999999E-3</v>
      </c>
      <c r="AP80">
        <v>30.13</v>
      </c>
      <c r="AQ80">
        <f t="shared" si="28"/>
        <v>278407.79443111859</v>
      </c>
      <c r="AR80">
        <f t="shared" si="29"/>
        <v>5.4446813898143827</v>
      </c>
      <c r="AS80">
        <f>(AS79-AJ80)/(AJ81-AJ80)</f>
        <v>0.1764705882352933</v>
      </c>
      <c r="AT80">
        <f>(AT79-AJ80)/(AJ81-AJ80)</f>
        <v>0.1764705882352933</v>
      </c>
      <c r="AV80" t="s">
        <v>82</v>
      </c>
      <c r="AW80">
        <v>3434</v>
      </c>
      <c r="AX80">
        <v>2220</v>
      </c>
      <c r="AY80">
        <v>43.83</v>
      </c>
      <c r="AZ80">
        <v>550100</v>
      </c>
      <c r="BA80">
        <v>665800</v>
      </c>
      <c r="BB80">
        <v>86340</v>
      </c>
      <c r="BC80">
        <v>50.44</v>
      </c>
      <c r="BD80">
        <v>1.073E-3</v>
      </c>
      <c r="BE80">
        <v>93.12</v>
      </c>
      <c r="BF80">
        <f t="shared" si="30"/>
        <v>863654.82109463157</v>
      </c>
      <c r="BG80">
        <f t="shared" si="31"/>
        <v>5.9363402016835503</v>
      </c>
      <c r="BH80">
        <v>45</v>
      </c>
      <c r="BI80">
        <v>45</v>
      </c>
      <c r="BM80" t="s">
        <v>82</v>
      </c>
      <c r="BN80">
        <v>3432</v>
      </c>
      <c r="BO80">
        <v>2219</v>
      </c>
      <c r="BP80">
        <v>43.8</v>
      </c>
      <c r="BQ80">
        <v>28380</v>
      </c>
      <c r="BR80">
        <v>125200</v>
      </c>
      <c r="BS80">
        <v>12830</v>
      </c>
      <c r="BT80">
        <v>77.23</v>
      </c>
      <c r="BU80">
        <v>1.0740000000000001E-3</v>
      </c>
      <c r="BV80">
        <v>13.86</v>
      </c>
      <c r="BW80">
        <f t="shared" si="32"/>
        <v>128376.2610454129</v>
      </c>
      <c r="BX80">
        <f t="shared" si="33"/>
        <v>5.108484722719254</v>
      </c>
      <c r="BY80">
        <v>45</v>
      </c>
      <c r="BZ80">
        <v>45</v>
      </c>
      <c r="CB80" t="s">
        <v>82</v>
      </c>
      <c r="CC80">
        <v>3435</v>
      </c>
      <c r="CD80">
        <v>2221</v>
      </c>
      <c r="CE80">
        <v>43.86</v>
      </c>
      <c r="CF80">
        <v>164100</v>
      </c>
      <c r="CG80">
        <v>295500</v>
      </c>
      <c r="CH80">
        <v>33790</v>
      </c>
      <c r="CI80">
        <v>60.96</v>
      </c>
      <c r="CJ80">
        <v>1.0759999999999999E-3</v>
      </c>
      <c r="CK80">
        <v>36.57</v>
      </c>
      <c r="CL80">
        <f t="shared" si="34"/>
        <v>338007.48512422031</v>
      </c>
      <c r="CM80">
        <f t="shared" si="35"/>
        <v>5.5289263177692263</v>
      </c>
      <c r="CN80">
        <v>45</v>
      </c>
      <c r="CO80">
        <v>45</v>
      </c>
      <c r="CR80" t="s">
        <v>82</v>
      </c>
      <c r="CS80">
        <v>3434</v>
      </c>
      <c r="CT80">
        <v>2221</v>
      </c>
      <c r="CU80">
        <v>43.83</v>
      </c>
      <c r="CV80">
        <v>9096</v>
      </c>
      <c r="CW80">
        <v>75530</v>
      </c>
      <c r="CX80">
        <v>7606</v>
      </c>
      <c r="CY80">
        <v>83.13</v>
      </c>
      <c r="CZ80">
        <v>1.073E-3</v>
      </c>
      <c r="DA80">
        <v>8.2100000000000009</v>
      </c>
      <c r="DB80">
        <f t="shared" si="36"/>
        <v>76075.739339161213</v>
      </c>
      <c r="DC80">
        <f t="shared" si="37"/>
        <v>4.8812461817250155</v>
      </c>
      <c r="DD80">
        <v>45</v>
      </c>
      <c r="DE80">
        <v>45</v>
      </c>
      <c r="DH80" t="s">
        <v>82</v>
      </c>
      <c r="DI80">
        <v>3433</v>
      </c>
      <c r="DJ80">
        <v>2219</v>
      </c>
      <c r="DK80">
        <v>43.8</v>
      </c>
      <c r="DL80">
        <v>62740</v>
      </c>
      <c r="DM80">
        <v>144700</v>
      </c>
      <c r="DN80">
        <v>15770</v>
      </c>
      <c r="DO80">
        <v>66.56</v>
      </c>
      <c r="DP80">
        <v>1.0709999999999999E-3</v>
      </c>
      <c r="DQ80">
        <v>16.989999999999998</v>
      </c>
      <c r="DR80">
        <f t="shared" si="38"/>
        <v>157716.1932079265</v>
      </c>
      <c r="DS80">
        <f t="shared" si="39"/>
        <v>5.1978762859719216</v>
      </c>
      <c r="DT80">
        <v>45</v>
      </c>
      <c r="DU80">
        <v>45</v>
      </c>
      <c r="DX80" t="s">
        <v>82</v>
      </c>
      <c r="DY80">
        <v>3433</v>
      </c>
      <c r="DZ80">
        <v>2220</v>
      </c>
      <c r="EA80">
        <v>43.81</v>
      </c>
      <c r="EB80">
        <v>16860</v>
      </c>
      <c r="EC80">
        <v>63880</v>
      </c>
      <c r="ED80">
        <v>6605</v>
      </c>
      <c r="EE80">
        <v>75.209999999999994</v>
      </c>
      <c r="EF80">
        <v>1.075E-3</v>
      </c>
      <c r="EG80">
        <v>7.1420000000000003</v>
      </c>
      <c r="EH80">
        <f t="shared" si="40"/>
        <v>66067.495790290093</v>
      </c>
      <c r="EI80">
        <f t="shared" si="41"/>
        <v>4.8199878457054011</v>
      </c>
      <c r="EJ80">
        <v>45</v>
      </c>
      <c r="EK80">
        <v>45</v>
      </c>
      <c r="EN80" t="s">
        <v>82</v>
      </c>
      <c r="EO80">
        <v>3435</v>
      </c>
      <c r="EP80">
        <v>2221</v>
      </c>
      <c r="EQ80">
        <v>43.84</v>
      </c>
      <c r="ER80">
        <v>156100</v>
      </c>
      <c r="ES80">
        <v>172100</v>
      </c>
      <c r="ET80">
        <v>23230</v>
      </c>
      <c r="EU80">
        <v>47.8</v>
      </c>
      <c r="EV80">
        <v>1.07E-3</v>
      </c>
      <c r="EW80">
        <v>24.99</v>
      </c>
      <c r="EX80">
        <f t="shared" si="42"/>
        <v>232348.05787869199</v>
      </c>
      <c r="EY80">
        <f t="shared" si="47"/>
        <v>5.3661390467047418</v>
      </c>
      <c r="EZ80">
        <v>45</v>
      </c>
      <c r="FA80">
        <v>45</v>
      </c>
      <c r="FD80" t="s">
        <v>82</v>
      </c>
      <c r="FE80">
        <v>3431</v>
      </c>
      <c r="FF80">
        <v>2219</v>
      </c>
      <c r="FG80">
        <v>43.77</v>
      </c>
      <c r="FH80">
        <v>1266</v>
      </c>
      <c r="FI80">
        <v>16460</v>
      </c>
      <c r="FJ80">
        <v>1650</v>
      </c>
      <c r="FK80">
        <v>85.6</v>
      </c>
      <c r="FL80">
        <v>1.0740000000000001E-3</v>
      </c>
      <c r="FM80">
        <v>1.782</v>
      </c>
      <c r="FN80">
        <f t="shared" si="43"/>
        <v>16508.61459965675</v>
      </c>
      <c r="FO80">
        <f t="shared" si="44"/>
        <v>4.2177106288672945</v>
      </c>
      <c r="FP80">
        <v>45</v>
      </c>
      <c r="FQ80">
        <v>45</v>
      </c>
      <c r="FT80" t="s">
        <v>82</v>
      </c>
      <c r="FU80">
        <v>3434</v>
      </c>
      <c r="FV80">
        <v>2221</v>
      </c>
      <c r="FW80">
        <v>43.87</v>
      </c>
      <c r="FX80">
        <v>13790</v>
      </c>
      <c r="FY80">
        <v>29420</v>
      </c>
      <c r="FZ80">
        <v>3249</v>
      </c>
      <c r="GA80">
        <v>64.88</v>
      </c>
      <c r="GB80">
        <v>1.075E-3</v>
      </c>
      <c r="GC80">
        <v>3.5110000000000001</v>
      </c>
      <c r="GD80">
        <f t="shared" si="45"/>
        <v>32491.545054059832</v>
      </c>
      <c r="GE80">
        <f t="shared" si="46"/>
        <v>4.5117703636225484</v>
      </c>
      <c r="GF80">
        <v>45</v>
      </c>
      <c r="GG80">
        <v>45</v>
      </c>
    </row>
    <row r="81" spans="2:189" x14ac:dyDescent="0.25">
      <c r="B81" t="s">
        <v>84</v>
      </c>
      <c r="C81">
        <v>3493</v>
      </c>
      <c r="D81">
        <v>2279</v>
      </c>
      <c r="E81">
        <v>45.77</v>
      </c>
      <c r="F81">
        <v>203400</v>
      </c>
      <c r="G81">
        <v>459000</v>
      </c>
      <c r="H81">
        <v>50190</v>
      </c>
      <c r="I81">
        <v>66.099999999999994</v>
      </c>
      <c r="J81">
        <v>1.0740000000000001E-3</v>
      </c>
      <c r="K81">
        <v>54.2</v>
      </c>
      <c r="L81">
        <f t="shared" si="24"/>
        <v>502048.36420408741</v>
      </c>
      <c r="M81">
        <f t="shared" si="25"/>
        <v>5.7007455563785099</v>
      </c>
      <c r="N81">
        <f>((I81-I80)*N80)+I80</f>
        <v>65.576399999999992</v>
      </c>
      <c r="O81">
        <f>((M81-M80)*O80)+M80</f>
        <v>5.7516749434027812</v>
      </c>
      <c r="Q81" t="s">
        <v>84</v>
      </c>
      <c r="R81">
        <v>3495</v>
      </c>
      <c r="S81">
        <v>2281</v>
      </c>
      <c r="T81">
        <v>45.82</v>
      </c>
      <c r="U81">
        <v>691800</v>
      </c>
      <c r="V81">
        <v>971700</v>
      </c>
      <c r="W81">
        <v>119200</v>
      </c>
      <c r="X81">
        <v>54.55</v>
      </c>
      <c r="Y81">
        <v>1.07E-3</v>
      </c>
      <c r="Z81">
        <v>128.30000000000001</v>
      </c>
      <c r="AA81">
        <f t="shared" si="26"/>
        <v>1192806.8284512796</v>
      </c>
      <c r="AB81">
        <f t="shared" si="27"/>
        <v>6.0765701166540449</v>
      </c>
      <c r="AC81">
        <f>((X81-X80)*AC80)+X80</f>
        <v>54.167333333333332</v>
      </c>
      <c r="AD81">
        <f>((AB81-AB80)*AD80)+AB80</f>
        <v>6.124711387586605</v>
      </c>
      <c r="AG81" t="s">
        <v>84</v>
      </c>
      <c r="AH81">
        <v>3493</v>
      </c>
      <c r="AI81">
        <v>2280</v>
      </c>
      <c r="AJ81">
        <v>45.84</v>
      </c>
      <c r="AK81">
        <v>87910</v>
      </c>
      <c r="AL81">
        <v>218000</v>
      </c>
      <c r="AM81">
        <v>23500</v>
      </c>
      <c r="AN81">
        <v>68.040000000000006</v>
      </c>
      <c r="AO81">
        <v>1.0740000000000001E-3</v>
      </c>
      <c r="AP81">
        <v>25.39</v>
      </c>
      <c r="AQ81">
        <f t="shared" si="28"/>
        <v>235057.79736056406</v>
      </c>
      <c r="AR81">
        <f t="shared" si="29"/>
        <v>5.3711746622228445</v>
      </c>
      <c r="AS81">
        <f>((AN81-AN80)*AS80)+AN80</f>
        <v>67.463529411764711</v>
      </c>
      <c r="AT81">
        <f>((AR81-AR80)*AT80)+AR80</f>
        <v>5.431709614357052</v>
      </c>
      <c r="AV81" t="s">
        <v>83</v>
      </c>
      <c r="AW81">
        <v>3464</v>
      </c>
      <c r="AX81">
        <v>2250</v>
      </c>
      <c r="AY81">
        <v>44.84</v>
      </c>
      <c r="AZ81">
        <v>478800</v>
      </c>
      <c r="BA81">
        <v>588700</v>
      </c>
      <c r="BB81">
        <v>75870</v>
      </c>
      <c r="BC81">
        <v>50.88</v>
      </c>
      <c r="BD81">
        <v>1.0709999999999999E-3</v>
      </c>
      <c r="BE81">
        <v>81.73</v>
      </c>
      <c r="BF81">
        <f t="shared" si="30"/>
        <v>758826.15268584411</v>
      </c>
      <c r="BG81">
        <f t="shared" si="31"/>
        <v>5.8801422902865017</v>
      </c>
      <c r="BH81">
        <f>(BH80-AY81)/(AY82-AY81)</f>
        <v>0.15841584158415536</v>
      </c>
      <c r="BI81">
        <f>(BI80-AY81)/(AY82-AY81)</f>
        <v>0.15841584158415536</v>
      </c>
      <c r="BM81" t="s">
        <v>83</v>
      </c>
      <c r="BN81">
        <v>3462</v>
      </c>
      <c r="BO81">
        <v>2249</v>
      </c>
      <c r="BP81">
        <v>44.8</v>
      </c>
      <c r="BQ81">
        <v>22480</v>
      </c>
      <c r="BR81">
        <v>104900</v>
      </c>
      <c r="BS81">
        <v>10720</v>
      </c>
      <c r="BT81">
        <v>77.900000000000006</v>
      </c>
      <c r="BU81">
        <v>1.077E-3</v>
      </c>
      <c r="BV81">
        <v>11.62</v>
      </c>
      <c r="BW81">
        <f t="shared" si="32"/>
        <v>107281.6871604842</v>
      </c>
      <c r="BX81">
        <f t="shared" si="33"/>
        <v>5.0305255948093031</v>
      </c>
      <c r="BY81">
        <f>(BY80-BP81)/(BP82-BP81)</f>
        <v>0.20202020202020449</v>
      </c>
      <c r="BZ81">
        <f>(BZ80-BP81)/(BP82-BP81)</f>
        <v>0.20202020202020449</v>
      </c>
      <c r="CB81" t="s">
        <v>83</v>
      </c>
      <c r="CC81">
        <v>3463</v>
      </c>
      <c r="CD81">
        <v>2249</v>
      </c>
      <c r="CE81">
        <v>44.78</v>
      </c>
      <c r="CF81">
        <v>143100</v>
      </c>
      <c r="CG81">
        <v>260500</v>
      </c>
      <c r="CH81">
        <v>29720</v>
      </c>
      <c r="CI81">
        <v>61.23</v>
      </c>
      <c r="CJ81">
        <v>1.073E-3</v>
      </c>
      <c r="CK81">
        <v>32.049999999999997</v>
      </c>
      <c r="CL81">
        <f t="shared" si="34"/>
        <v>297216.85685707664</v>
      </c>
      <c r="CM81">
        <f t="shared" si="35"/>
        <v>5.4730734370952785</v>
      </c>
      <c r="CN81">
        <f>(CN80-CE81)/(CE82-CE81)</f>
        <v>0.209523809523809</v>
      </c>
      <c r="CO81">
        <f>(CO80-CE81)/(CE82-CE81)</f>
        <v>0.209523809523809</v>
      </c>
      <c r="CR81" t="s">
        <v>83</v>
      </c>
      <c r="CS81">
        <v>3462</v>
      </c>
      <c r="CT81">
        <v>2249</v>
      </c>
      <c r="CU81">
        <v>44.76</v>
      </c>
      <c r="CV81">
        <v>7421</v>
      </c>
      <c r="CW81">
        <v>64480</v>
      </c>
      <c r="CX81">
        <v>6489</v>
      </c>
      <c r="CY81">
        <v>83.44</v>
      </c>
      <c r="CZ81">
        <v>1.075E-3</v>
      </c>
      <c r="DA81">
        <v>7.016</v>
      </c>
      <c r="DB81">
        <f t="shared" si="36"/>
        <v>64905.636434750413</v>
      </c>
      <c r="DC81">
        <f t="shared" si="37"/>
        <v>4.8122824127667707</v>
      </c>
      <c r="DD81">
        <f>(DD80-CU81)/(CU82-CU81)</f>
        <v>0.22641509433962403</v>
      </c>
      <c r="DE81">
        <f>(DE80-CU81)/(CU82-CU81)</f>
        <v>0.22641509433962403</v>
      </c>
      <c r="DH81" t="s">
        <v>83</v>
      </c>
      <c r="DI81">
        <v>3464</v>
      </c>
      <c r="DJ81">
        <v>2251</v>
      </c>
      <c r="DK81">
        <v>44.84</v>
      </c>
      <c r="DL81">
        <v>52800</v>
      </c>
      <c r="DM81">
        <v>122200</v>
      </c>
      <c r="DN81">
        <v>13310</v>
      </c>
      <c r="DO81">
        <v>66.64</v>
      </c>
      <c r="DP81">
        <v>1.075E-3</v>
      </c>
      <c r="DQ81">
        <v>14.39</v>
      </c>
      <c r="DR81">
        <f t="shared" si="38"/>
        <v>133119.04446772445</v>
      </c>
      <c r="DS81">
        <f t="shared" si="39"/>
        <v>5.124240191579732</v>
      </c>
      <c r="DT81">
        <f>(DT80-DK81)/(DK82-DK81)</f>
        <v>0.16326530612244602</v>
      </c>
      <c r="DU81">
        <f>(DU80-DK81)/(DK82-DK81)</f>
        <v>0.16326530612244602</v>
      </c>
      <c r="DX81" t="s">
        <v>83</v>
      </c>
      <c r="DY81">
        <v>3463</v>
      </c>
      <c r="DZ81">
        <v>2250</v>
      </c>
      <c r="EA81">
        <v>44.8</v>
      </c>
      <c r="EB81">
        <v>13580</v>
      </c>
      <c r="EC81">
        <v>53950</v>
      </c>
      <c r="ED81">
        <v>5562</v>
      </c>
      <c r="EE81">
        <v>75.88</v>
      </c>
      <c r="EF81">
        <v>1.0790000000000001E-3</v>
      </c>
      <c r="EG81">
        <v>6.0330000000000004</v>
      </c>
      <c r="EH81">
        <f t="shared" si="40"/>
        <v>55632.894046598005</v>
      </c>
      <c r="EI81">
        <f t="shared" si="41"/>
        <v>4.7453316527104832</v>
      </c>
      <c r="EJ81">
        <f>(EJ80-EA81)/(EA82-EA81)</f>
        <v>0.20000000000000284</v>
      </c>
      <c r="EK81">
        <f>(EK80-EA81)/(EA82-EA81)</f>
        <v>0.20000000000000284</v>
      </c>
      <c r="EN81" t="s">
        <v>83</v>
      </c>
      <c r="EO81">
        <v>3465</v>
      </c>
      <c r="EP81">
        <v>2251</v>
      </c>
      <c r="EQ81">
        <v>44.83</v>
      </c>
      <c r="ER81">
        <v>137200</v>
      </c>
      <c r="ES81">
        <v>153500</v>
      </c>
      <c r="ET81">
        <v>20580</v>
      </c>
      <c r="EU81">
        <v>48.19</v>
      </c>
      <c r="EV81">
        <v>1.0740000000000001E-3</v>
      </c>
      <c r="EW81">
        <v>22.22</v>
      </c>
      <c r="EX81">
        <f t="shared" si="42"/>
        <v>205878.8235831942</v>
      </c>
      <c r="EY81">
        <f t="shared" si="47"/>
        <v>5.3136116779733777</v>
      </c>
      <c r="EZ81">
        <f>(EZ80-EQ81)/(EQ82-EQ81)</f>
        <v>0.17708333333333495</v>
      </c>
      <c r="FA81">
        <f>(FA80-EQ81)/(EQ82-EQ81)</f>
        <v>0.17708333333333495</v>
      </c>
      <c r="FD81" t="s">
        <v>83</v>
      </c>
      <c r="FE81">
        <v>3464</v>
      </c>
      <c r="FF81">
        <v>2251</v>
      </c>
      <c r="FG81">
        <v>44.82</v>
      </c>
      <c r="FH81">
        <v>984.3</v>
      </c>
      <c r="FI81">
        <v>13490</v>
      </c>
      <c r="FJ81">
        <v>1352</v>
      </c>
      <c r="FK81">
        <v>85.83</v>
      </c>
      <c r="FL81">
        <v>1.0679999999999999E-3</v>
      </c>
      <c r="FM81">
        <v>1.452</v>
      </c>
      <c r="FN81">
        <f t="shared" si="43"/>
        <v>13525.862134814181</v>
      </c>
      <c r="FO81">
        <f t="shared" si="44"/>
        <v>4.1311649564743167</v>
      </c>
      <c r="FP81">
        <f>(FP80-FG81)/(FG82-FG81)</f>
        <v>0.18367346938775539</v>
      </c>
      <c r="FQ81">
        <f>(FQ80-FG81)/(FG82-FG81)</f>
        <v>0.18367346938775539</v>
      </c>
      <c r="FT81" t="s">
        <v>83</v>
      </c>
      <c r="FU81">
        <v>3463</v>
      </c>
      <c r="FV81">
        <v>2250</v>
      </c>
      <c r="FW81">
        <v>44.83</v>
      </c>
      <c r="FX81">
        <v>12000</v>
      </c>
      <c r="FY81">
        <v>25620</v>
      </c>
      <c r="FZ81">
        <v>2828</v>
      </c>
      <c r="GA81">
        <v>64.89</v>
      </c>
      <c r="GB81">
        <v>1.077E-3</v>
      </c>
      <c r="GC81">
        <v>3.0619999999999998</v>
      </c>
      <c r="GD81">
        <f t="shared" si="45"/>
        <v>28291.065727540205</v>
      </c>
      <c r="GE81">
        <f t="shared" si="46"/>
        <v>4.4516493076857717</v>
      </c>
      <c r="GF81">
        <f>(GF80-FW81)/(FW82-FW81)</f>
        <v>0.17525773195876485</v>
      </c>
      <c r="GG81">
        <f>(GG80-FW81)/(FW82-FW81)</f>
        <v>0.17525773195876485</v>
      </c>
    </row>
    <row r="82" spans="2:189" x14ac:dyDescent="0.25">
      <c r="B82" t="s">
        <v>85</v>
      </c>
      <c r="C82">
        <v>3525</v>
      </c>
      <c r="D82">
        <v>2311</v>
      </c>
      <c r="E82">
        <v>46.76</v>
      </c>
      <c r="F82">
        <v>170100</v>
      </c>
      <c r="G82">
        <v>395800</v>
      </c>
      <c r="H82">
        <v>43070</v>
      </c>
      <c r="I82">
        <v>66.75</v>
      </c>
      <c r="J82">
        <v>1.0809999999999999E-3</v>
      </c>
      <c r="K82">
        <v>46.83</v>
      </c>
      <c r="L82">
        <f t="shared" si="24"/>
        <v>430803.49348629941</v>
      </c>
      <c r="M82">
        <f t="shared" si="25"/>
        <v>5.6342792164357647</v>
      </c>
      <c r="O82">
        <f>10^(O81)</f>
        <v>564514.29436799267</v>
      </c>
      <c r="Q82" t="s">
        <v>85</v>
      </c>
      <c r="R82">
        <v>3523</v>
      </c>
      <c r="S82">
        <v>2310</v>
      </c>
      <c r="T82">
        <v>46.79</v>
      </c>
      <c r="U82">
        <v>598300</v>
      </c>
      <c r="V82">
        <v>853000</v>
      </c>
      <c r="W82">
        <v>104200</v>
      </c>
      <c r="X82">
        <v>54.95</v>
      </c>
      <c r="Y82">
        <v>1.077E-3</v>
      </c>
      <c r="Z82">
        <v>112.8</v>
      </c>
      <c r="AA82">
        <f t="shared" si="26"/>
        <v>1041907.8126206752</v>
      </c>
      <c r="AB82">
        <f t="shared" si="27"/>
        <v>6.0178292945476795</v>
      </c>
      <c r="AD82">
        <f>10^(AD81)</f>
        <v>1332635.5287052905</v>
      </c>
      <c r="AG82" t="s">
        <v>85</v>
      </c>
      <c r="AH82">
        <v>3522</v>
      </c>
      <c r="AI82">
        <v>2309</v>
      </c>
      <c r="AJ82">
        <v>46.77</v>
      </c>
      <c r="AK82">
        <v>73380</v>
      </c>
      <c r="AL82">
        <v>189100</v>
      </c>
      <c r="AM82">
        <v>20280</v>
      </c>
      <c r="AN82">
        <v>68.790000000000006</v>
      </c>
      <c r="AO82">
        <v>1.077E-3</v>
      </c>
      <c r="AP82">
        <v>21.97</v>
      </c>
      <c r="AQ82">
        <f t="shared" si="28"/>
        <v>202838.44408789967</v>
      </c>
      <c r="AR82">
        <f t="shared" si="29"/>
        <v>5.3071502705475417</v>
      </c>
      <c r="AT82">
        <f>10^(AT81)</f>
        <v>270215.10000385187</v>
      </c>
      <c r="AV82" t="s">
        <v>84</v>
      </c>
      <c r="AW82">
        <v>3495</v>
      </c>
      <c r="AX82">
        <v>2281</v>
      </c>
      <c r="AY82">
        <v>45.85</v>
      </c>
      <c r="AZ82">
        <v>413900</v>
      </c>
      <c r="BA82">
        <v>517100</v>
      </c>
      <c r="BB82">
        <v>66210</v>
      </c>
      <c r="BC82">
        <v>51.33</v>
      </c>
      <c r="BD82">
        <v>1.0740000000000001E-3</v>
      </c>
      <c r="BE82">
        <v>71.489999999999995</v>
      </c>
      <c r="BF82">
        <f t="shared" si="30"/>
        <v>662348.56382421486</v>
      </c>
      <c r="BG82">
        <f t="shared" si="31"/>
        <v>5.8210865989660405</v>
      </c>
      <c r="BH82">
        <f>((BC82-BC81)*BH81)+BC81</f>
        <v>50.95128712871287</v>
      </c>
      <c r="BI82">
        <f>((BG82-BG81)*BI81)+BG81</f>
        <v>5.8707869332456371</v>
      </c>
      <c r="BM82" t="s">
        <v>84</v>
      </c>
      <c r="BN82">
        <v>3493</v>
      </c>
      <c r="BO82">
        <v>2280</v>
      </c>
      <c r="BP82">
        <v>45.79</v>
      </c>
      <c r="BQ82">
        <v>18100</v>
      </c>
      <c r="BR82">
        <v>88680</v>
      </c>
      <c r="BS82">
        <v>9048</v>
      </c>
      <c r="BT82">
        <v>78.459999999999994</v>
      </c>
      <c r="BU82">
        <v>1.08E-3</v>
      </c>
      <c r="BV82">
        <v>9.83</v>
      </c>
      <c r="BW82">
        <f t="shared" si="32"/>
        <v>90508.300171862691</v>
      </c>
      <c r="BX82">
        <f t="shared" si="33"/>
        <v>4.9566884085261558</v>
      </c>
      <c r="BY82">
        <f>((BT82-BT81)*BY81)+BT81</f>
        <v>78.013131313131325</v>
      </c>
      <c r="BZ82">
        <f>((BX82-BX81)*BZ81)+BX81</f>
        <v>5.0156089915197786</v>
      </c>
      <c r="CB82" t="s">
        <v>84</v>
      </c>
      <c r="CC82">
        <v>3494</v>
      </c>
      <c r="CD82">
        <v>2280</v>
      </c>
      <c r="CE82">
        <v>45.83</v>
      </c>
      <c r="CF82">
        <v>121000</v>
      </c>
      <c r="CG82">
        <v>223000</v>
      </c>
      <c r="CH82">
        <v>25370</v>
      </c>
      <c r="CI82">
        <v>61.51</v>
      </c>
      <c r="CJ82">
        <v>1.0759999999999999E-3</v>
      </c>
      <c r="CK82">
        <v>27.44</v>
      </c>
      <c r="CL82">
        <f t="shared" si="34"/>
        <v>253712.43564319034</v>
      </c>
      <c r="CM82">
        <f t="shared" si="35"/>
        <v>5.4043417545644843</v>
      </c>
      <c r="CN82">
        <f>((CI82-CI81)*CN81)+CI81</f>
        <v>61.288666666666664</v>
      </c>
      <c r="CO82">
        <f>((CM82-CM81)*CO81)+CM81</f>
        <v>5.4586725131364453</v>
      </c>
      <c r="CR82" t="s">
        <v>84</v>
      </c>
      <c r="CS82">
        <v>3493</v>
      </c>
      <c r="CT82">
        <v>2280</v>
      </c>
      <c r="CU82">
        <v>45.82</v>
      </c>
      <c r="CV82">
        <v>5607</v>
      </c>
      <c r="CW82">
        <v>53160</v>
      </c>
      <c r="CX82">
        <v>5344</v>
      </c>
      <c r="CY82">
        <v>83.98</v>
      </c>
      <c r="CZ82">
        <v>1.072E-3</v>
      </c>
      <c r="DA82">
        <v>5.7619999999999996</v>
      </c>
      <c r="DB82">
        <f t="shared" si="36"/>
        <v>53454.878626744634</v>
      </c>
      <c r="DC82">
        <f t="shared" si="37"/>
        <v>4.7279873477858789</v>
      </c>
      <c r="DD82">
        <f>((CY82-CY81)*DD81)+CY81</f>
        <v>83.562264150943392</v>
      </c>
      <c r="DE82">
        <f>((DC82-DC81)*DE81)+DC81</f>
        <v>4.793196737676757</v>
      </c>
      <c r="DH82" t="s">
        <v>84</v>
      </c>
      <c r="DI82">
        <v>3493</v>
      </c>
      <c r="DJ82">
        <v>2280</v>
      </c>
      <c r="DK82">
        <v>45.82</v>
      </c>
      <c r="DL82">
        <v>45430</v>
      </c>
      <c r="DM82">
        <v>105400</v>
      </c>
      <c r="DN82">
        <v>11480</v>
      </c>
      <c r="DO82">
        <v>66.69</v>
      </c>
      <c r="DP82">
        <v>1.0759999999999999E-3</v>
      </c>
      <c r="DQ82">
        <v>12.42</v>
      </c>
      <c r="DR82">
        <f t="shared" si="38"/>
        <v>114773.88596714847</v>
      </c>
      <c r="DS82">
        <f t="shared" si="39"/>
        <v>5.0598430860543235</v>
      </c>
      <c r="DT82">
        <f>((DO82-DO81)*DT81)+DO81</f>
        <v>66.648163265306124</v>
      </c>
      <c r="DU82">
        <f>((DS82-DS81)*DU81)+DS81</f>
        <v>5.1137263784327267</v>
      </c>
      <c r="DX82" t="s">
        <v>84</v>
      </c>
      <c r="DY82">
        <v>3493</v>
      </c>
      <c r="DZ82">
        <v>2280</v>
      </c>
      <c r="EA82">
        <v>45.8</v>
      </c>
      <c r="EB82">
        <v>10800</v>
      </c>
      <c r="EC82">
        <v>45230</v>
      </c>
      <c r="ED82">
        <v>4649</v>
      </c>
      <c r="EE82">
        <v>76.569999999999993</v>
      </c>
      <c r="EF82">
        <v>1.0839999999999999E-3</v>
      </c>
      <c r="EG82">
        <v>5.0670000000000002</v>
      </c>
      <c r="EH82">
        <f t="shared" si="40"/>
        <v>46501.536533753373</v>
      </c>
      <c r="EI82">
        <f t="shared" si="41"/>
        <v>4.6674673033653393</v>
      </c>
      <c r="EJ82">
        <f>((EE82-EE81)*EJ81)+EE81</f>
        <v>76.018000000000001</v>
      </c>
      <c r="EK82">
        <f>((EI82-EI81)*EK81)+EI81</f>
        <v>4.7297587828414542</v>
      </c>
      <c r="EN82" t="s">
        <v>84</v>
      </c>
      <c r="EO82">
        <v>3494</v>
      </c>
      <c r="EP82">
        <v>2280</v>
      </c>
      <c r="EQ82">
        <v>45.79</v>
      </c>
      <c r="ER82">
        <v>121900</v>
      </c>
      <c r="ES82">
        <v>137800</v>
      </c>
      <c r="ET82">
        <v>18390</v>
      </c>
      <c r="EU82">
        <v>48.52</v>
      </c>
      <c r="EV82">
        <v>1.0790000000000001E-3</v>
      </c>
      <c r="EW82">
        <v>19.96</v>
      </c>
      <c r="EX82">
        <f t="shared" si="42"/>
        <v>183979.48255172369</v>
      </c>
      <c r="EY82">
        <f t="shared" si="47"/>
        <v>5.2647693930562323</v>
      </c>
      <c r="EZ82">
        <f>((EU82-EU81)*EZ81)+EU81</f>
        <v>48.248437500000001</v>
      </c>
      <c r="FA82">
        <f>((EY82-EY81)*FA81)+EY81</f>
        <v>5.304962523352633</v>
      </c>
      <c r="FD82" t="s">
        <v>84</v>
      </c>
      <c r="FE82">
        <v>3493</v>
      </c>
      <c r="FF82">
        <v>2280</v>
      </c>
      <c r="FG82">
        <v>45.8</v>
      </c>
      <c r="FH82">
        <v>734.9</v>
      </c>
      <c r="FI82">
        <v>11430</v>
      </c>
      <c r="FJ82">
        <v>1145</v>
      </c>
      <c r="FK82">
        <v>86.32</v>
      </c>
      <c r="FL82">
        <v>1.07E-3</v>
      </c>
      <c r="FM82">
        <v>1.2310000000000001</v>
      </c>
      <c r="FN82">
        <f t="shared" si="43"/>
        <v>11453.601093542589</v>
      </c>
      <c r="FO82">
        <f t="shared" si="44"/>
        <v>4.0589420534158585</v>
      </c>
      <c r="FP82">
        <f>((FK82-FK81)*FP81)+FK81</f>
        <v>85.92</v>
      </c>
      <c r="FQ82">
        <f>((FO82-FO81)*FQ81)+FO81</f>
        <v>4.1178995253003139</v>
      </c>
      <c r="FT82" t="s">
        <v>84</v>
      </c>
      <c r="FU82">
        <v>3492</v>
      </c>
      <c r="FV82">
        <v>2279</v>
      </c>
      <c r="FW82">
        <v>45.8</v>
      </c>
      <c r="FX82">
        <v>10530</v>
      </c>
      <c r="FY82">
        <v>22270</v>
      </c>
      <c r="FZ82">
        <v>2462</v>
      </c>
      <c r="GA82">
        <v>64.680000000000007</v>
      </c>
      <c r="GB82">
        <v>1.0759999999999999E-3</v>
      </c>
      <c r="GC82">
        <v>2.6629999999999998</v>
      </c>
      <c r="GD82">
        <f t="shared" si="45"/>
        <v>24633.996833644353</v>
      </c>
      <c r="GE82">
        <f t="shared" si="46"/>
        <v>4.3915348812655486</v>
      </c>
      <c r="GF82">
        <f>((GA82-GA81)*GF81)+GA81</f>
        <v>64.853195876288666</v>
      </c>
      <c r="GG82">
        <f>((GE82-GE81)*GG81)+GE81</f>
        <v>4.441113789653361</v>
      </c>
    </row>
    <row r="83" spans="2:189" x14ac:dyDescent="0.25">
      <c r="B83" t="s">
        <v>86</v>
      </c>
      <c r="C83">
        <v>3553</v>
      </c>
      <c r="D83">
        <v>2340</v>
      </c>
      <c r="E83">
        <v>47.79</v>
      </c>
      <c r="F83">
        <v>142000</v>
      </c>
      <c r="G83">
        <v>340800</v>
      </c>
      <c r="H83">
        <v>36910</v>
      </c>
      <c r="I83">
        <v>67.38</v>
      </c>
      <c r="J83">
        <v>1.0759999999999999E-3</v>
      </c>
      <c r="K83">
        <v>39.92</v>
      </c>
      <c r="L83">
        <f t="shared" si="24"/>
        <v>369200</v>
      </c>
      <c r="M83">
        <f t="shared" si="25"/>
        <v>5.567261692353874</v>
      </c>
      <c r="Q83" t="s">
        <v>86</v>
      </c>
      <c r="R83">
        <v>3555</v>
      </c>
      <c r="S83">
        <v>2341</v>
      </c>
      <c r="T83">
        <v>47.84</v>
      </c>
      <c r="U83">
        <v>514200</v>
      </c>
      <c r="V83">
        <v>744600</v>
      </c>
      <c r="W83">
        <v>90460</v>
      </c>
      <c r="X83">
        <v>55.38</v>
      </c>
      <c r="Y83">
        <v>1.078E-3</v>
      </c>
      <c r="Z83">
        <v>98.08</v>
      </c>
      <c r="AA83">
        <f t="shared" si="26"/>
        <v>904892.70082148409</v>
      </c>
      <c r="AB83">
        <f t="shared" si="27"/>
        <v>5.9565970850573171</v>
      </c>
      <c r="AG83" t="s">
        <v>86</v>
      </c>
      <c r="AH83">
        <v>3553</v>
      </c>
      <c r="AI83">
        <v>2340</v>
      </c>
      <c r="AJ83">
        <v>47.81</v>
      </c>
      <c r="AK83">
        <v>59330</v>
      </c>
      <c r="AL83">
        <v>159200</v>
      </c>
      <c r="AM83">
        <v>16980</v>
      </c>
      <c r="AN83">
        <v>69.56</v>
      </c>
      <c r="AO83">
        <v>1.0790000000000001E-3</v>
      </c>
      <c r="AP83">
        <v>18.420000000000002</v>
      </c>
      <c r="AQ83">
        <f t="shared" si="28"/>
        <v>169896.11208029452</v>
      </c>
      <c r="AR83">
        <f t="shared" si="29"/>
        <v>5.2301834405441845</v>
      </c>
      <c r="AV83" t="s">
        <v>85</v>
      </c>
      <c r="AW83">
        <v>3524</v>
      </c>
      <c r="AX83">
        <v>2310</v>
      </c>
      <c r="AY83">
        <v>46.84</v>
      </c>
      <c r="AZ83">
        <v>359900</v>
      </c>
      <c r="BA83">
        <v>456200</v>
      </c>
      <c r="BB83">
        <v>58090</v>
      </c>
      <c r="BC83">
        <v>51.72</v>
      </c>
      <c r="BD83">
        <v>1.0740000000000001E-3</v>
      </c>
      <c r="BE83">
        <v>62.75</v>
      </c>
      <c r="BF83">
        <f t="shared" si="30"/>
        <v>581073.53235197347</v>
      </c>
      <c r="BG83">
        <f t="shared" si="31"/>
        <v>5.7642310939635131</v>
      </c>
      <c r="BI83">
        <f>10^(BI82)</f>
        <v>742654.69889357418</v>
      </c>
      <c r="BM83" t="s">
        <v>85</v>
      </c>
      <c r="BN83">
        <v>3522</v>
      </c>
      <c r="BO83">
        <v>2309</v>
      </c>
      <c r="BP83">
        <v>46.78</v>
      </c>
      <c r="BQ83">
        <v>14360</v>
      </c>
      <c r="BR83">
        <v>74580</v>
      </c>
      <c r="BS83">
        <v>7593</v>
      </c>
      <c r="BT83">
        <v>79.099999999999994</v>
      </c>
      <c r="BU83">
        <v>1.075E-3</v>
      </c>
      <c r="BV83">
        <v>8.2100000000000009</v>
      </c>
      <c r="BW83">
        <f t="shared" si="32"/>
        <v>75949.89137582753</v>
      </c>
      <c r="BX83">
        <f t="shared" si="33"/>
        <v>4.8805271570676343</v>
      </c>
      <c r="BZ83">
        <f>10^(BZ82)</f>
        <v>103659.47179317508</v>
      </c>
      <c r="CB83" t="s">
        <v>85</v>
      </c>
      <c r="CC83">
        <v>3523</v>
      </c>
      <c r="CD83">
        <v>2310</v>
      </c>
      <c r="CE83">
        <v>46.79</v>
      </c>
      <c r="CF83">
        <v>105100</v>
      </c>
      <c r="CG83">
        <v>195600</v>
      </c>
      <c r="CH83">
        <v>22200</v>
      </c>
      <c r="CI83">
        <v>61.75</v>
      </c>
      <c r="CJ83">
        <v>1.075E-3</v>
      </c>
      <c r="CK83">
        <v>24</v>
      </c>
      <c r="CL83">
        <f t="shared" si="34"/>
        <v>222048.12541428942</v>
      </c>
      <c r="CM83">
        <f t="shared" si="35"/>
        <v>5.3464471111027301</v>
      </c>
      <c r="CO83">
        <f>10^(CO82)</f>
        <v>287522.94832194631</v>
      </c>
      <c r="CR83" t="s">
        <v>85</v>
      </c>
      <c r="CS83">
        <v>3523</v>
      </c>
      <c r="CT83">
        <v>2310</v>
      </c>
      <c r="CU83">
        <v>46.81</v>
      </c>
      <c r="CV83">
        <v>4468</v>
      </c>
      <c r="CW83">
        <v>44650</v>
      </c>
      <c r="CX83">
        <v>4486</v>
      </c>
      <c r="CY83">
        <v>84.29</v>
      </c>
      <c r="CZ83">
        <v>1.073E-3</v>
      </c>
      <c r="DA83">
        <v>4.8419999999999996</v>
      </c>
      <c r="DB83">
        <f t="shared" si="36"/>
        <v>44872.993258751972</v>
      </c>
      <c r="DC83">
        <f t="shared" si="37"/>
        <v>4.6519850401682667</v>
      </c>
      <c r="DE83">
        <f>10^(DE82)</f>
        <v>62115.035487205037</v>
      </c>
      <c r="DH83" t="s">
        <v>85</v>
      </c>
      <c r="DI83">
        <v>3524</v>
      </c>
      <c r="DJ83">
        <v>2310</v>
      </c>
      <c r="DK83">
        <v>46.81</v>
      </c>
      <c r="DL83">
        <v>39030</v>
      </c>
      <c r="DM83">
        <v>90950</v>
      </c>
      <c r="DN83">
        <v>9894</v>
      </c>
      <c r="DO83">
        <v>66.78</v>
      </c>
      <c r="DP83">
        <v>1.0790000000000001E-3</v>
      </c>
      <c r="DQ83">
        <v>10.74</v>
      </c>
      <c r="DR83">
        <f t="shared" si="38"/>
        <v>98970.921992270029</v>
      </c>
      <c r="DS83">
        <f t="shared" si="39"/>
        <v>4.9955076160797995</v>
      </c>
      <c r="DU83">
        <f>10^(DU82)</f>
        <v>129935.06811630915</v>
      </c>
      <c r="DX83" t="s">
        <v>85</v>
      </c>
      <c r="DY83">
        <v>3522</v>
      </c>
      <c r="DZ83">
        <v>2309</v>
      </c>
      <c r="EA83">
        <v>46.78</v>
      </c>
      <c r="EB83">
        <v>8742</v>
      </c>
      <c r="EC83">
        <v>38220</v>
      </c>
      <c r="ED83">
        <v>3920</v>
      </c>
      <c r="EE83">
        <v>77.12</v>
      </c>
      <c r="EF83">
        <v>1.0820000000000001E-3</v>
      </c>
      <c r="EG83">
        <v>4.2640000000000002</v>
      </c>
      <c r="EH83">
        <f t="shared" si="40"/>
        <v>39207.02697221507</v>
      </c>
      <c r="EI83">
        <f t="shared" si="41"/>
        <v>4.5933639114531184</v>
      </c>
      <c r="EK83">
        <f>10^(EK82)</f>
        <v>53673.359936126843</v>
      </c>
      <c r="EN83" t="s">
        <v>85</v>
      </c>
      <c r="EO83">
        <v>3524</v>
      </c>
      <c r="EP83">
        <v>2310</v>
      </c>
      <c r="EQ83">
        <v>46.8</v>
      </c>
      <c r="ER83">
        <v>107700</v>
      </c>
      <c r="ES83">
        <v>123800</v>
      </c>
      <c r="ET83">
        <v>16400</v>
      </c>
      <c r="EU83">
        <v>48.96</v>
      </c>
      <c r="EV83">
        <v>1.08E-3</v>
      </c>
      <c r="EW83">
        <v>17.809999999999999</v>
      </c>
      <c r="EX83">
        <f t="shared" si="42"/>
        <v>164090.61521001134</v>
      </c>
      <c r="EY83">
        <f t="shared" si="47"/>
        <v>5.2150837432770079</v>
      </c>
      <c r="FA83">
        <f>10^(FA82)</f>
        <v>201819.2199965379</v>
      </c>
      <c r="FD83" t="s">
        <v>85</v>
      </c>
      <c r="FE83">
        <v>3522</v>
      </c>
      <c r="FF83">
        <v>2309</v>
      </c>
      <c r="FG83">
        <v>46.76</v>
      </c>
      <c r="FH83">
        <v>590.6</v>
      </c>
      <c r="FI83">
        <v>9726</v>
      </c>
      <c r="FJ83">
        <v>974.1</v>
      </c>
      <c r="FK83">
        <v>86.52</v>
      </c>
      <c r="FL83">
        <v>1.07E-3</v>
      </c>
      <c r="FM83">
        <v>1.048</v>
      </c>
      <c r="FN83">
        <f t="shared" si="43"/>
        <v>9743.9152479893837</v>
      </c>
      <c r="FO83">
        <f t="shared" si="44"/>
        <v>3.988733497836972</v>
      </c>
      <c r="FQ83">
        <f>10^(FQ82)</f>
        <v>13118.96354658354</v>
      </c>
      <c r="FT83" t="s">
        <v>85</v>
      </c>
      <c r="FU83">
        <v>3522</v>
      </c>
      <c r="FV83">
        <v>2309</v>
      </c>
      <c r="FW83">
        <v>46.8</v>
      </c>
      <c r="FX83">
        <v>9194</v>
      </c>
      <c r="FY83">
        <v>19480</v>
      </c>
      <c r="FZ83">
        <v>2154</v>
      </c>
      <c r="GA83">
        <v>64.739999999999995</v>
      </c>
      <c r="GB83">
        <v>1.083E-3</v>
      </c>
      <c r="GC83">
        <v>2.3460000000000001</v>
      </c>
      <c r="GD83">
        <f t="shared" si="45"/>
        <v>21540.660064167023</v>
      </c>
      <c r="GE83">
        <f t="shared" si="46"/>
        <v>4.3332590071250703</v>
      </c>
      <c r="GG83">
        <f>10^(GG82)</f>
        <v>27613.012509813911</v>
      </c>
    </row>
    <row r="84" spans="2:189" x14ac:dyDescent="0.25">
      <c r="B84" t="s">
        <v>87</v>
      </c>
      <c r="C84">
        <v>3584</v>
      </c>
      <c r="D84">
        <v>2370</v>
      </c>
      <c r="E84">
        <v>48.8</v>
      </c>
      <c r="F84">
        <v>117300</v>
      </c>
      <c r="G84">
        <v>291300</v>
      </c>
      <c r="H84">
        <v>31400</v>
      </c>
      <c r="I84">
        <v>68.06</v>
      </c>
      <c r="J84">
        <v>1.0809999999999999E-3</v>
      </c>
      <c r="K84">
        <v>34.14</v>
      </c>
      <c r="L84">
        <f t="shared" si="24"/>
        <v>314030.2214755771</v>
      </c>
      <c r="M84">
        <f t="shared" si="25"/>
        <v>5.496971445488815</v>
      </c>
      <c r="Q84" t="s">
        <v>87</v>
      </c>
      <c r="R84">
        <v>3583</v>
      </c>
      <c r="S84">
        <v>2369</v>
      </c>
      <c r="T84">
        <v>48.77</v>
      </c>
      <c r="U84">
        <v>450900</v>
      </c>
      <c r="V84">
        <v>661200</v>
      </c>
      <c r="W84">
        <v>80010</v>
      </c>
      <c r="X84">
        <v>55.71</v>
      </c>
      <c r="Y84">
        <v>1.078E-3</v>
      </c>
      <c r="Z84">
        <v>86.76</v>
      </c>
      <c r="AA84">
        <f t="shared" si="26"/>
        <v>800310.09615023597</v>
      </c>
      <c r="AB84">
        <f t="shared" si="27"/>
        <v>5.9032582956827611</v>
      </c>
      <c r="AG84" t="s">
        <v>87</v>
      </c>
      <c r="AH84">
        <v>3582</v>
      </c>
      <c r="AI84">
        <v>2369</v>
      </c>
      <c r="AJ84">
        <v>48.79</v>
      </c>
      <c r="AK84">
        <v>48460</v>
      </c>
      <c r="AL84">
        <v>135200</v>
      </c>
      <c r="AM84">
        <v>14360</v>
      </c>
      <c r="AN84">
        <v>70.28</v>
      </c>
      <c r="AO84">
        <v>1.0790000000000001E-3</v>
      </c>
      <c r="AP84">
        <v>15.59</v>
      </c>
      <c r="AQ84">
        <f t="shared" si="28"/>
        <v>143622.46203153601</v>
      </c>
      <c r="AR84">
        <f t="shared" si="29"/>
        <v>5.157222367298167</v>
      </c>
      <c r="AV84" t="s">
        <v>86</v>
      </c>
      <c r="AW84">
        <v>3553</v>
      </c>
      <c r="AX84">
        <v>2339</v>
      </c>
      <c r="AY84">
        <v>47.81</v>
      </c>
      <c r="AZ84">
        <v>313100</v>
      </c>
      <c r="BA84">
        <v>402800</v>
      </c>
      <c r="BB84">
        <v>51000</v>
      </c>
      <c r="BC84">
        <v>52.14</v>
      </c>
      <c r="BD84">
        <v>1.077E-3</v>
      </c>
      <c r="BE84">
        <v>55.21</v>
      </c>
      <c r="BF84">
        <f t="shared" si="30"/>
        <v>510175.90103806352</v>
      </c>
      <c r="BG84">
        <f t="shared" si="31"/>
        <v>5.7077199401746439</v>
      </c>
      <c r="BM84" t="s">
        <v>86</v>
      </c>
      <c r="BN84">
        <v>3553</v>
      </c>
      <c r="BO84">
        <v>2340</v>
      </c>
      <c r="BP84">
        <v>47.81</v>
      </c>
      <c r="BQ84">
        <v>11310</v>
      </c>
      <c r="BR84">
        <v>62620</v>
      </c>
      <c r="BS84">
        <v>6362</v>
      </c>
      <c r="BT84">
        <v>79.760000000000005</v>
      </c>
      <c r="BU84">
        <v>1.0790000000000001E-3</v>
      </c>
      <c r="BV84">
        <v>6.9020000000000001</v>
      </c>
      <c r="BW84">
        <f t="shared" si="32"/>
        <v>63633.171380970787</v>
      </c>
      <c r="BX84">
        <f t="shared" si="33"/>
        <v>4.8036835683554049</v>
      </c>
      <c r="CB84" t="s">
        <v>86</v>
      </c>
      <c r="CC84">
        <v>3554</v>
      </c>
      <c r="CD84">
        <v>2340</v>
      </c>
      <c r="CE84">
        <v>47.81</v>
      </c>
      <c r="CF84">
        <v>89370</v>
      </c>
      <c r="CG84">
        <v>168100</v>
      </c>
      <c r="CH84">
        <v>19030</v>
      </c>
      <c r="CI84">
        <v>62</v>
      </c>
      <c r="CJ84">
        <v>1.077E-3</v>
      </c>
      <c r="CK84">
        <v>20.61</v>
      </c>
      <c r="CL84">
        <f t="shared" si="34"/>
        <v>190380.16414532266</v>
      </c>
      <c r="CM84">
        <f t="shared" si="35"/>
        <v>5.2796216969318817</v>
      </c>
      <c r="CR84" t="s">
        <v>86</v>
      </c>
      <c r="CS84">
        <v>3553</v>
      </c>
      <c r="CT84">
        <v>2340</v>
      </c>
      <c r="CU84">
        <v>47.79</v>
      </c>
      <c r="CV84">
        <v>3605</v>
      </c>
      <c r="CW84">
        <v>38030</v>
      </c>
      <c r="CX84">
        <v>3819</v>
      </c>
      <c r="CY84">
        <v>84.59</v>
      </c>
      <c r="CZ84">
        <v>1.075E-3</v>
      </c>
      <c r="DA84">
        <v>4.1280000000000001</v>
      </c>
      <c r="DB84">
        <f t="shared" si="36"/>
        <v>38200.483308460905</v>
      </c>
      <c r="DC84">
        <f t="shared" si="37"/>
        <v>4.582068857594165</v>
      </c>
      <c r="DH84" t="s">
        <v>86</v>
      </c>
      <c r="DI84">
        <v>3554</v>
      </c>
      <c r="DJ84">
        <v>2340</v>
      </c>
      <c r="DK84">
        <v>47.79</v>
      </c>
      <c r="DL84">
        <v>33590</v>
      </c>
      <c r="DM84">
        <v>78760</v>
      </c>
      <c r="DN84">
        <v>8560</v>
      </c>
      <c r="DO84">
        <v>66.900000000000006</v>
      </c>
      <c r="DP84">
        <v>1.077E-3</v>
      </c>
      <c r="DQ84">
        <v>9.27</v>
      </c>
      <c r="DR84">
        <f t="shared" si="38"/>
        <v>85623.744954305759</v>
      </c>
      <c r="DS84">
        <f t="shared" si="39"/>
        <v>4.9325942187963747</v>
      </c>
      <c r="DX84" t="s">
        <v>86</v>
      </c>
      <c r="DY84">
        <v>3553</v>
      </c>
      <c r="DZ84">
        <v>2340</v>
      </c>
      <c r="EA84">
        <v>47.82</v>
      </c>
      <c r="EB84">
        <v>6750</v>
      </c>
      <c r="EC84">
        <v>32150</v>
      </c>
      <c r="ED84">
        <v>3284</v>
      </c>
      <c r="EE84">
        <v>78.14</v>
      </c>
      <c r="EF84">
        <v>1.073E-3</v>
      </c>
      <c r="EG84">
        <v>3.5449999999999999</v>
      </c>
      <c r="EH84">
        <f t="shared" si="40"/>
        <v>32850.951279985791</v>
      </c>
      <c r="EI84">
        <f t="shared" si="41"/>
        <v>4.5165479501413657</v>
      </c>
      <c r="EN84" t="s">
        <v>86</v>
      </c>
      <c r="EO84">
        <v>3554</v>
      </c>
      <c r="EP84">
        <v>2340</v>
      </c>
      <c r="EQ84">
        <v>47.8</v>
      </c>
      <c r="ER84">
        <v>95460</v>
      </c>
      <c r="ES84">
        <v>110800</v>
      </c>
      <c r="ET84">
        <v>14620</v>
      </c>
      <c r="EU84">
        <v>49.25</v>
      </c>
      <c r="EV84">
        <v>1.0740000000000001E-3</v>
      </c>
      <c r="EW84">
        <v>15.79</v>
      </c>
      <c r="EX84">
        <f t="shared" si="42"/>
        <v>146250.6464942976</v>
      </c>
      <c r="EY84">
        <f t="shared" si="47"/>
        <v>5.1650977945373668</v>
      </c>
      <c r="FD84" t="s">
        <v>86</v>
      </c>
      <c r="FE84">
        <v>3553</v>
      </c>
      <c r="FF84">
        <v>2340</v>
      </c>
      <c r="FG84">
        <v>47.77</v>
      </c>
      <c r="FH84">
        <v>500.7</v>
      </c>
      <c r="FI84">
        <v>8127</v>
      </c>
      <c r="FJ84">
        <v>814</v>
      </c>
      <c r="FK84">
        <v>86.47</v>
      </c>
      <c r="FL84">
        <v>1.0709999999999999E-3</v>
      </c>
      <c r="FM84">
        <v>0.87680000000000002</v>
      </c>
      <c r="FN84">
        <f t="shared" si="43"/>
        <v>8142.4093172721305</v>
      </c>
      <c r="FO84">
        <f t="shared" si="44"/>
        <v>3.9107529304880471</v>
      </c>
      <c r="FT84" t="s">
        <v>86</v>
      </c>
      <c r="FU84">
        <v>3553</v>
      </c>
      <c r="FV84">
        <v>2340</v>
      </c>
      <c r="FW84">
        <v>47.84</v>
      </c>
      <c r="FX84">
        <v>7955</v>
      </c>
      <c r="FY84">
        <v>16770</v>
      </c>
      <c r="FZ84">
        <v>1855</v>
      </c>
      <c r="GA84">
        <v>64.62</v>
      </c>
      <c r="GB84">
        <v>1.0759999999999999E-3</v>
      </c>
      <c r="GC84">
        <v>2.0070000000000001</v>
      </c>
      <c r="GD84">
        <f t="shared" si="45"/>
        <v>18561.113247863126</v>
      </c>
      <c r="GE84">
        <f t="shared" si="46"/>
        <v>4.2686040205307307</v>
      </c>
    </row>
    <row r="85" spans="2:189" x14ac:dyDescent="0.25">
      <c r="B85" t="s">
        <v>88</v>
      </c>
      <c r="C85">
        <v>3614</v>
      </c>
      <c r="D85">
        <v>2400</v>
      </c>
      <c r="E85">
        <v>49.78</v>
      </c>
      <c r="F85">
        <v>99440</v>
      </c>
      <c r="G85">
        <v>254100</v>
      </c>
      <c r="H85">
        <v>27280</v>
      </c>
      <c r="I85">
        <v>68.63</v>
      </c>
      <c r="J85">
        <v>1.0790000000000001E-3</v>
      </c>
      <c r="K85">
        <v>29.6</v>
      </c>
      <c r="L85">
        <f t="shared" si="24"/>
        <v>272864.66169146931</v>
      </c>
      <c r="M85">
        <f t="shared" si="25"/>
        <v>5.4359472944601102</v>
      </c>
      <c r="Q85" t="s">
        <v>88</v>
      </c>
      <c r="R85">
        <v>3614</v>
      </c>
      <c r="S85">
        <v>2401</v>
      </c>
      <c r="T85">
        <v>49.81</v>
      </c>
      <c r="U85">
        <v>388900</v>
      </c>
      <c r="V85">
        <v>577500</v>
      </c>
      <c r="W85">
        <v>69610</v>
      </c>
      <c r="X85">
        <v>56.05</v>
      </c>
      <c r="Y85">
        <v>1.078E-3</v>
      </c>
      <c r="Z85">
        <v>75.430000000000007</v>
      </c>
      <c r="AA85">
        <f t="shared" si="26"/>
        <v>696239.51338601857</v>
      </c>
      <c r="AB85">
        <f t="shared" si="27"/>
        <v>5.8427586669783622</v>
      </c>
      <c r="AG85" t="s">
        <v>88</v>
      </c>
      <c r="AH85">
        <v>3613</v>
      </c>
      <c r="AI85">
        <v>2400</v>
      </c>
      <c r="AJ85">
        <v>49.82</v>
      </c>
      <c r="AK85">
        <v>39170</v>
      </c>
      <c r="AL85">
        <v>114300</v>
      </c>
      <c r="AM85">
        <v>12080</v>
      </c>
      <c r="AN85">
        <v>71.09</v>
      </c>
      <c r="AO85">
        <v>1.0809999999999999E-3</v>
      </c>
      <c r="AP85">
        <v>13.14</v>
      </c>
      <c r="AQ85">
        <f t="shared" si="28"/>
        <v>120825.4066825351</v>
      </c>
      <c r="AR85">
        <f t="shared" si="29"/>
        <v>5.0821582655918709</v>
      </c>
      <c r="AV85" t="s">
        <v>87</v>
      </c>
      <c r="AW85">
        <v>3584</v>
      </c>
      <c r="AX85">
        <v>2370</v>
      </c>
      <c r="AY85">
        <v>48.83</v>
      </c>
      <c r="AZ85">
        <v>274200</v>
      </c>
      <c r="BA85">
        <v>357000</v>
      </c>
      <c r="BB85">
        <v>45000</v>
      </c>
      <c r="BC85">
        <v>52.47</v>
      </c>
      <c r="BD85">
        <v>1.078E-3</v>
      </c>
      <c r="BE85">
        <v>48.77</v>
      </c>
      <c r="BF85">
        <f t="shared" si="30"/>
        <v>450149.57514141896</v>
      </c>
      <c r="BG85">
        <f t="shared" si="31"/>
        <v>5.6533568445864439</v>
      </c>
      <c r="BM85" t="s">
        <v>87</v>
      </c>
      <c r="BN85">
        <v>3581</v>
      </c>
      <c r="BO85">
        <v>2368</v>
      </c>
      <c r="BP85">
        <v>48.74</v>
      </c>
      <c r="BQ85">
        <v>9137</v>
      </c>
      <c r="BR85">
        <v>53250</v>
      </c>
      <c r="BS85">
        <v>5401</v>
      </c>
      <c r="BT85">
        <v>80.260000000000005</v>
      </c>
      <c r="BU85">
        <v>1.0809999999999999E-3</v>
      </c>
      <c r="BV85">
        <v>5.87</v>
      </c>
      <c r="BW85">
        <f t="shared" si="32"/>
        <v>54028.208086147002</v>
      </c>
      <c r="BX85">
        <f t="shared" si="33"/>
        <v>4.7326205638522891</v>
      </c>
      <c r="CB85" t="s">
        <v>87</v>
      </c>
      <c r="CC85">
        <v>3584</v>
      </c>
      <c r="CD85">
        <v>2370</v>
      </c>
      <c r="CE85">
        <v>48.81</v>
      </c>
      <c r="CF85">
        <v>77040</v>
      </c>
      <c r="CG85">
        <v>146200</v>
      </c>
      <c r="CH85">
        <v>16520</v>
      </c>
      <c r="CI85">
        <v>62.21</v>
      </c>
      <c r="CJ85">
        <v>1.078E-3</v>
      </c>
      <c r="CK85">
        <v>17.91</v>
      </c>
      <c r="CL85">
        <f t="shared" si="34"/>
        <v>165256.16962764206</v>
      </c>
      <c r="CM85">
        <f t="shared" si="35"/>
        <v>5.2181576822891333</v>
      </c>
      <c r="CR85" t="s">
        <v>87</v>
      </c>
      <c r="CS85">
        <v>3583</v>
      </c>
      <c r="CT85">
        <v>2370</v>
      </c>
      <c r="CU85">
        <v>48.81</v>
      </c>
      <c r="CV85">
        <v>2694</v>
      </c>
      <c r="CW85">
        <v>31670</v>
      </c>
      <c r="CX85">
        <v>3177</v>
      </c>
      <c r="CY85">
        <v>85.14</v>
      </c>
      <c r="CZ85">
        <v>1.077E-3</v>
      </c>
      <c r="DA85">
        <v>3.4409999999999998</v>
      </c>
      <c r="DB85">
        <f t="shared" si="36"/>
        <v>31784.375658489818</v>
      </c>
      <c r="DC85">
        <f t="shared" si="37"/>
        <v>4.5022136849898278</v>
      </c>
      <c r="DH85" t="s">
        <v>87</v>
      </c>
      <c r="DI85">
        <v>3584</v>
      </c>
      <c r="DJ85">
        <v>2370</v>
      </c>
      <c r="DK85">
        <v>48.82</v>
      </c>
      <c r="DL85">
        <v>28780</v>
      </c>
      <c r="DM85">
        <v>67320</v>
      </c>
      <c r="DN85">
        <v>7319</v>
      </c>
      <c r="DO85">
        <v>66.86</v>
      </c>
      <c r="DP85">
        <v>1.077E-3</v>
      </c>
      <c r="DQ85">
        <v>7.9290000000000003</v>
      </c>
      <c r="DR85">
        <f t="shared" si="38"/>
        <v>73213.870270598316</v>
      </c>
      <c r="DS85">
        <f t="shared" si="39"/>
        <v>4.8645933653664324</v>
      </c>
      <c r="DX85" t="s">
        <v>87</v>
      </c>
      <c r="DY85">
        <v>3581</v>
      </c>
      <c r="DZ85">
        <v>2368</v>
      </c>
      <c r="EA85">
        <v>48.78</v>
      </c>
      <c r="EB85">
        <v>5479</v>
      </c>
      <c r="EC85">
        <v>27040</v>
      </c>
      <c r="ED85">
        <v>2758</v>
      </c>
      <c r="EE85">
        <v>78.540000000000006</v>
      </c>
      <c r="EF85">
        <v>1.083E-3</v>
      </c>
      <c r="EG85">
        <v>3.0049999999999999</v>
      </c>
      <c r="EH85">
        <f t="shared" si="40"/>
        <v>27589.509618693843</v>
      </c>
      <c r="EI85">
        <f t="shared" si="41"/>
        <v>4.4407439813132568</v>
      </c>
      <c r="EN85" t="s">
        <v>87</v>
      </c>
      <c r="EO85">
        <v>3584</v>
      </c>
      <c r="EP85">
        <v>2370</v>
      </c>
      <c r="EQ85">
        <v>48.77</v>
      </c>
      <c r="ER85">
        <v>84510</v>
      </c>
      <c r="ES85">
        <v>99120</v>
      </c>
      <c r="ET85">
        <v>13020</v>
      </c>
      <c r="EU85">
        <v>49.55</v>
      </c>
      <c r="EV85">
        <v>1.077E-3</v>
      </c>
      <c r="EW85">
        <v>14.1</v>
      </c>
      <c r="EX85">
        <f t="shared" si="42"/>
        <v>130256.34149629722</v>
      </c>
      <c r="EY85">
        <f t="shared" si="47"/>
        <v>5.1147988760007905</v>
      </c>
      <c r="FD85" t="s">
        <v>87</v>
      </c>
      <c r="FE85">
        <v>3583</v>
      </c>
      <c r="FF85">
        <v>2370</v>
      </c>
      <c r="FG85">
        <v>48.79</v>
      </c>
      <c r="FH85">
        <v>357.4</v>
      </c>
      <c r="FI85">
        <v>6854</v>
      </c>
      <c r="FJ85">
        <v>686.2</v>
      </c>
      <c r="FK85">
        <v>87.02</v>
      </c>
      <c r="FL85">
        <v>1.072E-3</v>
      </c>
      <c r="FM85">
        <v>0.73970000000000002</v>
      </c>
      <c r="FN85">
        <f t="shared" si="43"/>
        <v>6863.3119381243341</v>
      </c>
      <c r="FO85">
        <f t="shared" si="44"/>
        <v>3.8365337380612115</v>
      </c>
      <c r="FT85" t="s">
        <v>87</v>
      </c>
      <c r="FU85">
        <v>3583</v>
      </c>
      <c r="FV85">
        <v>2370</v>
      </c>
      <c r="FW85">
        <v>48.81</v>
      </c>
      <c r="FX85">
        <v>7070</v>
      </c>
      <c r="FY85">
        <v>14600</v>
      </c>
      <c r="FZ85">
        <v>1621</v>
      </c>
      <c r="GA85">
        <v>64.16</v>
      </c>
      <c r="GB85">
        <v>1.073E-3</v>
      </c>
      <c r="GC85">
        <v>1.7490000000000001</v>
      </c>
      <c r="GD85">
        <f t="shared" si="45"/>
        <v>16221.741583442883</v>
      </c>
      <c r="GE85">
        <f t="shared" si="46"/>
        <v>4.2100974786960839</v>
      </c>
    </row>
    <row r="86" spans="2:189" x14ac:dyDescent="0.25">
      <c r="B86" t="s">
        <v>89</v>
      </c>
      <c r="C86">
        <v>3643</v>
      </c>
      <c r="D86">
        <v>2429</v>
      </c>
      <c r="E86">
        <v>50.78</v>
      </c>
      <c r="F86">
        <v>82100</v>
      </c>
      <c r="G86">
        <v>217300</v>
      </c>
      <c r="H86">
        <v>23220</v>
      </c>
      <c r="I86">
        <v>69.3</v>
      </c>
      <c r="J86">
        <v>1.083E-3</v>
      </c>
      <c r="K86">
        <v>25.29</v>
      </c>
      <c r="L86">
        <f t="shared" si="24"/>
        <v>232292.27279442595</v>
      </c>
      <c r="M86">
        <f t="shared" si="25"/>
        <v>5.3660347632287442</v>
      </c>
      <c r="Q86" t="s">
        <v>89</v>
      </c>
      <c r="R86">
        <v>3643</v>
      </c>
      <c r="S86">
        <v>2429</v>
      </c>
      <c r="T86">
        <v>50.79</v>
      </c>
      <c r="U86">
        <v>338100</v>
      </c>
      <c r="V86">
        <v>507300</v>
      </c>
      <c r="W86">
        <v>60950</v>
      </c>
      <c r="X86">
        <v>56.32</v>
      </c>
      <c r="Y86">
        <v>1.08E-3</v>
      </c>
      <c r="Z86">
        <v>66.2</v>
      </c>
      <c r="AA86">
        <f t="shared" si="26"/>
        <v>609643.25633931195</v>
      </c>
      <c r="AB86">
        <f t="shared" si="27"/>
        <v>5.7850757741500951</v>
      </c>
      <c r="AG86" t="s">
        <v>89</v>
      </c>
      <c r="AH86">
        <v>3642</v>
      </c>
      <c r="AI86">
        <v>2429</v>
      </c>
      <c r="AJ86">
        <v>50.76</v>
      </c>
      <c r="AK86">
        <v>32670</v>
      </c>
      <c r="AL86">
        <v>98590</v>
      </c>
      <c r="AM86">
        <v>10380</v>
      </c>
      <c r="AN86">
        <v>71.66</v>
      </c>
      <c r="AO86">
        <v>1.0839999999999999E-3</v>
      </c>
      <c r="AP86">
        <v>11.32</v>
      </c>
      <c r="AQ86">
        <f t="shared" si="28"/>
        <v>103862.00941634049</v>
      </c>
      <c r="AR86">
        <f t="shared" si="29"/>
        <v>5.0164567206274819</v>
      </c>
      <c r="AV86" t="s">
        <v>88</v>
      </c>
      <c r="AW86">
        <v>3616</v>
      </c>
      <c r="AX86">
        <v>2402</v>
      </c>
      <c r="AY86">
        <v>49.86</v>
      </c>
      <c r="AZ86">
        <v>238700</v>
      </c>
      <c r="BA86">
        <v>315500</v>
      </c>
      <c r="BB86">
        <v>39560</v>
      </c>
      <c r="BC86">
        <v>52.89</v>
      </c>
      <c r="BD86">
        <v>1.0790000000000001E-3</v>
      </c>
      <c r="BE86">
        <v>42.9</v>
      </c>
      <c r="BF86">
        <f t="shared" si="30"/>
        <v>395623.48261952295</v>
      </c>
      <c r="BG86">
        <f t="shared" si="31"/>
        <v>5.597282061664794</v>
      </c>
      <c r="BM86" t="s">
        <v>88</v>
      </c>
      <c r="BN86">
        <v>3613</v>
      </c>
      <c r="BO86">
        <v>2400</v>
      </c>
      <c r="BP86">
        <v>49.81</v>
      </c>
      <c r="BQ86">
        <v>7126</v>
      </c>
      <c r="BR86">
        <v>44210</v>
      </c>
      <c r="BS86">
        <v>4477</v>
      </c>
      <c r="BT86">
        <v>80.84</v>
      </c>
      <c r="BU86">
        <v>1.085E-3</v>
      </c>
      <c r="BV86">
        <v>4.8849999999999998</v>
      </c>
      <c r="BW86">
        <f t="shared" si="32"/>
        <v>44780.620540586526</v>
      </c>
      <c r="BX86">
        <f t="shared" si="33"/>
        <v>4.6510901074539373</v>
      </c>
      <c r="CB86" t="s">
        <v>88</v>
      </c>
      <c r="CC86">
        <v>3614</v>
      </c>
      <c r="CD86">
        <v>2400</v>
      </c>
      <c r="CE86">
        <v>49.81</v>
      </c>
      <c r="CF86">
        <v>66160</v>
      </c>
      <c r="CG86">
        <v>126600</v>
      </c>
      <c r="CH86">
        <v>14280</v>
      </c>
      <c r="CI86">
        <v>62.41</v>
      </c>
      <c r="CJ86">
        <v>1.0790000000000001E-3</v>
      </c>
      <c r="CK86">
        <v>15.5</v>
      </c>
      <c r="CL86">
        <f t="shared" si="34"/>
        <v>142845.0405159381</v>
      </c>
      <c r="CM86">
        <f t="shared" si="35"/>
        <v>5.1548651665671947</v>
      </c>
      <c r="CR86" t="s">
        <v>88</v>
      </c>
      <c r="CS86">
        <v>3612</v>
      </c>
      <c r="CT86">
        <v>2399</v>
      </c>
      <c r="CU86">
        <v>49.77</v>
      </c>
      <c r="CV86">
        <v>2178</v>
      </c>
      <c r="CW86">
        <v>26740</v>
      </c>
      <c r="CX86">
        <v>2682</v>
      </c>
      <c r="CY86">
        <v>85.34</v>
      </c>
      <c r="CZ86">
        <v>1.0839999999999999E-3</v>
      </c>
      <c r="DA86">
        <v>2.9239999999999999</v>
      </c>
      <c r="DB86">
        <f t="shared" si="36"/>
        <v>26828.55352045652</v>
      </c>
      <c r="DC86">
        <f t="shared" si="37"/>
        <v>4.4285972580234683</v>
      </c>
      <c r="DH86" t="s">
        <v>88</v>
      </c>
      <c r="DI86">
        <v>3613</v>
      </c>
      <c r="DJ86">
        <v>2400</v>
      </c>
      <c r="DK86">
        <v>49.8</v>
      </c>
      <c r="DL86">
        <v>24810</v>
      </c>
      <c r="DM86">
        <v>58210</v>
      </c>
      <c r="DN86">
        <v>6326</v>
      </c>
      <c r="DO86">
        <v>66.92</v>
      </c>
      <c r="DP86">
        <v>1.083E-3</v>
      </c>
      <c r="DQ86">
        <v>6.89</v>
      </c>
      <c r="DR86">
        <f t="shared" si="38"/>
        <v>63276.695552154109</v>
      </c>
      <c r="DS86">
        <f t="shared" si="39"/>
        <v>4.8012437912712782</v>
      </c>
      <c r="DX86" t="s">
        <v>88</v>
      </c>
      <c r="DY86">
        <v>3612</v>
      </c>
      <c r="DZ86">
        <v>2399</v>
      </c>
      <c r="EA86">
        <v>49.79</v>
      </c>
      <c r="EB86">
        <v>4371</v>
      </c>
      <c r="EC86">
        <v>22860</v>
      </c>
      <c r="ED86">
        <v>2327</v>
      </c>
      <c r="EE86">
        <v>79.17</v>
      </c>
      <c r="EF86">
        <v>1.075E-3</v>
      </c>
      <c r="EG86">
        <v>2.5150000000000001</v>
      </c>
      <c r="EH86">
        <f t="shared" si="40"/>
        <v>23274.132443552004</v>
      </c>
      <c r="EI86">
        <f t="shared" si="41"/>
        <v>4.3668735013826918</v>
      </c>
      <c r="EN86" t="s">
        <v>88</v>
      </c>
      <c r="EO86">
        <v>3615</v>
      </c>
      <c r="EP86">
        <v>2401</v>
      </c>
      <c r="EQ86">
        <v>49.82</v>
      </c>
      <c r="ER86">
        <v>74060</v>
      </c>
      <c r="ES86">
        <v>87880</v>
      </c>
      <c r="ET86">
        <v>11490</v>
      </c>
      <c r="EU86">
        <v>49.88</v>
      </c>
      <c r="EV86">
        <v>1.083E-3</v>
      </c>
      <c r="EW86">
        <v>12.51</v>
      </c>
      <c r="EX86">
        <f t="shared" si="42"/>
        <v>114925.09734605406</v>
      </c>
      <c r="EY86">
        <f t="shared" si="47"/>
        <v>5.0604148802869213</v>
      </c>
      <c r="FD86" t="s">
        <v>88</v>
      </c>
      <c r="FE86">
        <v>3611</v>
      </c>
      <c r="FF86">
        <v>2399</v>
      </c>
      <c r="FG86">
        <v>49.74</v>
      </c>
      <c r="FH86">
        <v>231.9</v>
      </c>
      <c r="FI86">
        <v>5918</v>
      </c>
      <c r="FJ86">
        <v>592.1</v>
      </c>
      <c r="FK86">
        <v>87.76</v>
      </c>
      <c r="FL86">
        <v>1.073E-3</v>
      </c>
      <c r="FM86">
        <v>0.63919999999999999</v>
      </c>
      <c r="FN86">
        <f t="shared" si="43"/>
        <v>5922.5418200296399</v>
      </c>
      <c r="FO86">
        <f t="shared" si="44"/>
        <v>3.7725081360294981</v>
      </c>
      <c r="FT86" t="s">
        <v>88</v>
      </c>
      <c r="FU86">
        <v>3614</v>
      </c>
      <c r="FV86">
        <v>2401</v>
      </c>
      <c r="FW86">
        <v>49.85</v>
      </c>
      <c r="FX86">
        <v>6218</v>
      </c>
      <c r="FY86">
        <v>12740</v>
      </c>
      <c r="FZ86">
        <v>1417</v>
      </c>
      <c r="GA86">
        <v>63.98</v>
      </c>
      <c r="GB86">
        <v>1.0740000000000001E-3</v>
      </c>
      <c r="GC86">
        <v>1.53</v>
      </c>
      <c r="GD86">
        <f t="shared" si="45"/>
        <v>14176.428464179544</v>
      </c>
      <c r="GE86">
        <f t="shared" si="46"/>
        <v>4.1515668307292648</v>
      </c>
    </row>
    <row r="87" spans="2:189" x14ac:dyDescent="0.25">
      <c r="B87" t="s">
        <v>90</v>
      </c>
      <c r="C87">
        <v>3673</v>
      </c>
      <c r="D87">
        <v>2459</v>
      </c>
      <c r="E87">
        <v>51.77</v>
      </c>
      <c r="F87">
        <v>69640</v>
      </c>
      <c r="G87">
        <v>189100</v>
      </c>
      <c r="H87">
        <v>20140</v>
      </c>
      <c r="I87">
        <v>69.78</v>
      </c>
      <c r="J87">
        <v>1.0809999999999999E-3</v>
      </c>
      <c r="K87">
        <v>21.89</v>
      </c>
      <c r="L87">
        <f t="shared" si="24"/>
        <v>201515.60634352863</v>
      </c>
      <c r="M87">
        <f t="shared" si="25"/>
        <v>5.3043086856454638</v>
      </c>
      <c r="Q87" t="s">
        <v>90</v>
      </c>
      <c r="R87">
        <v>3673</v>
      </c>
      <c r="S87">
        <v>2460</v>
      </c>
      <c r="T87">
        <v>51.79</v>
      </c>
      <c r="U87">
        <v>293100</v>
      </c>
      <c r="V87">
        <v>444200</v>
      </c>
      <c r="W87">
        <v>53200</v>
      </c>
      <c r="X87">
        <v>56.57</v>
      </c>
      <c r="Y87">
        <v>1.083E-3</v>
      </c>
      <c r="Z87">
        <v>57.93</v>
      </c>
      <c r="AA87">
        <f t="shared" si="26"/>
        <v>532185.35304910445</v>
      </c>
      <c r="AB87">
        <f t="shared" si="27"/>
        <v>5.726062917608294</v>
      </c>
      <c r="AG87" t="s">
        <v>90</v>
      </c>
      <c r="AH87">
        <v>3672</v>
      </c>
      <c r="AI87">
        <v>2459</v>
      </c>
      <c r="AJ87">
        <v>51.78</v>
      </c>
      <c r="AK87">
        <v>26860</v>
      </c>
      <c r="AL87">
        <v>84480</v>
      </c>
      <c r="AM87">
        <v>8862</v>
      </c>
      <c r="AN87">
        <v>72.36</v>
      </c>
      <c r="AO87">
        <v>1.083E-3</v>
      </c>
      <c r="AP87">
        <v>9.6530000000000005</v>
      </c>
      <c r="AQ87">
        <f t="shared" si="28"/>
        <v>88647.222178701122</v>
      </c>
      <c r="AR87">
        <f t="shared" si="29"/>
        <v>4.9476651312357163</v>
      </c>
      <c r="AV87" t="s">
        <v>89</v>
      </c>
      <c r="AW87">
        <v>3643</v>
      </c>
      <c r="AX87">
        <v>2429</v>
      </c>
      <c r="AY87">
        <v>50.77</v>
      </c>
      <c r="AZ87">
        <v>211400</v>
      </c>
      <c r="BA87">
        <v>281400</v>
      </c>
      <c r="BB87">
        <v>35190</v>
      </c>
      <c r="BC87">
        <v>53.09</v>
      </c>
      <c r="BD87">
        <v>1.0809999999999999E-3</v>
      </c>
      <c r="BE87">
        <v>38.24</v>
      </c>
      <c r="BF87">
        <f t="shared" si="30"/>
        <v>351960.11137627513</v>
      </c>
      <c r="BG87">
        <f t="shared" si="31"/>
        <v>5.5464934464588342</v>
      </c>
      <c r="BM87" t="s">
        <v>89</v>
      </c>
      <c r="BN87">
        <v>3642</v>
      </c>
      <c r="BO87">
        <v>2429</v>
      </c>
      <c r="BP87">
        <v>50.77</v>
      </c>
      <c r="BQ87">
        <v>5806</v>
      </c>
      <c r="BR87">
        <v>37910</v>
      </c>
      <c r="BS87">
        <v>3834</v>
      </c>
      <c r="BT87">
        <v>81.290000000000006</v>
      </c>
      <c r="BU87">
        <v>1.083E-3</v>
      </c>
      <c r="BV87">
        <v>4.1740000000000004</v>
      </c>
      <c r="BW87">
        <f t="shared" si="32"/>
        <v>38352.023884014256</v>
      </c>
      <c r="BX87">
        <f t="shared" si="33"/>
        <v>4.5837882871498508</v>
      </c>
      <c r="CB87" t="s">
        <v>89</v>
      </c>
      <c r="CC87">
        <v>3643</v>
      </c>
      <c r="CD87">
        <v>2429</v>
      </c>
      <c r="CE87">
        <v>50.79</v>
      </c>
      <c r="CF87">
        <v>57250</v>
      </c>
      <c r="CG87">
        <v>110200</v>
      </c>
      <c r="CH87">
        <v>12410</v>
      </c>
      <c r="CI87">
        <v>62.54</v>
      </c>
      <c r="CJ87">
        <v>1.0809999999999999E-3</v>
      </c>
      <c r="CK87">
        <v>13.49</v>
      </c>
      <c r="CL87">
        <f t="shared" si="34"/>
        <v>124183.74491051557</v>
      </c>
      <c r="CM87">
        <f t="shared" si="35"/>
        <v>5.0940647523810298</v>
      </c>
      <c r="CR87" t="s">
        <v>89</v>
      </c>
      <c r="CS87">
        <v>3642</v>
      </c>
      <c r="CT87">
        <v>2429</v>
      </c>
      <c r="CU87">
        <v>50.79</v>
      </c>
      <c r="CV87">
        <v>1770</v>
      </c>
      <c r="CW87">
        <v>22670</v>
      </c>
      <c r="CX87">
        <v>2273</v>
      </c>
      <c r="CY87">
        <v>85.53</v>
      </c>
      <c r="CZ87">
        <v>1.0820000000000001E-3</v>
      </c>
      <c r="DA87">
        <v>2.4740000000000002</v>
      </c>
      <c r="DB87">
        <f t="shared" si="36"/>
        <v>22738.992941641016</v>
      </c>
      <c r="DC87">
        <f t="shared" si="37"/>
        <v>4.3567712268612606</v>
      </c>
      <c r="DH87" t="s">
        <v>89</v>
      </c>
      <c r="DI87">
        <v>3644</v>
      </c>
      <c r="DJ87">
        <v>2431</v>
      </c>
      <c r="DK87">
        <v>50.83</v>
      </c>
      <c r="DL87">
        <v>21430</v>
      </c>
      <c r="DM87">
        <v>50450</v>
      </c>
      <c r="DN87">
        <v>5480</v>
      </c>
      <c r="DO87">
        <v>66.989999999999995</v>
      </c>
      <c r="DP87">
        <v>1.0809999999999999E-3</v>
      </c>
      <c r="DQ87">
        <v>5.9569999999999999</v>
      </c>
      <c r="DR87">
        <f t="shared" si="38"/>
        <v>54812.839736689435</v>
      </c>
      <c r="DS87">
        <f t="shared" si="39"/>
        <v>4.738882302528812</v>
      </c>
      <c r="DX87" t="s">
        <v>89</v>
      </c>
      <c r="DY87">
        <v>3642</v>
      </c>
      <c r="DZ87">
        <v>2429</v>
      </c>
      <c r="EA87">
        <v>50.74</v>
      </c>
      <c r="EB87">
        <v>3664</v>
      </c>
      <c r="EC87">
        <v>19730</v>
      </c>
      <c r="ED87">
        <v>2006</v>
      </c>
      <c r="EE87">
        <v>79.48</v>
      </c>
      <c r="EF87">
        <v>1.077E-3</v>
      </c>
      <c r="EG87">
        <v>2.173</v>
      </c>
      <c r="EH87">
        <f t="shared" si="40"/>
        <v>20067.331561520579</v>
      </c>
      <c r="EI87">
        <f t="shared" si="41"/>
        <v>4.3024896263412655</v>
      </c>
      <c r="EN87" t="s">
        <v>89</v>
      </c>
      <c r="EO87">
        <v>3643</v>
      </c>
      <c r="EP87">
        <v>2429</v>
      </c>
      <c r="EQ87">
        <v>50.78</v>
      </c>
      <c r="ER87">
        <v>66210</v>
      </c>
      <c r="ES87">
        <v>79260</v>
      </c>
      <c r="ET87">
        <v>10320</v>
      </c>
      <c r="EU87">
        <v>50.12</v>
      </c>
      <c r="EV87">
        <v>1.078E-3</v>
      </c>
      <c r="EW87">
        <v>11.19</v>
      </c>
      <c r="EX87">
        <f t="shared" si="42"/>
        <v>103275.90086753057</v>
      </c>
      <c r="EY87">
        <f t="shared" si="47"/>
        <v>5.0139989919816284</v>
      </c>
      <c r="FD87" t="s">
        <v>89</v>
      </c>
      <c r="FE87">
        <v>3642</v>
      </c>
      <c r="FF87">
        <v>2429</v>
      </c>
      <c r="FG87">
        <v>50.73</v>
      </c>
      <c r="FH87">
        <v>227.5</v>
      </c>
      <c r="FI87">
        <v>4995</v>
      </c>
      <c r="FJ87">
        <v>499.9</v>
      </c>
      <c r="FK87">
        <v>87.39</v>
      </c>
      <c r="FL87">
        <v>1.0740000000000001E-3</v>
      </c>
      <c r="FM87">
        <v>0.53990000000000005</v>
      </c>
      <c r="FN87">
        <f t="shared" si="43"/>
        <v>5000.1781218272617</v>
      </c>
      <c r="FO87">
        <f t="shared" si="44"/>
        <v>3.6989854755257818</v>
      </c>
      <c r="FT87" t="s">
        <v>89</v>
      </c>
      <c r="FU87">
        <v>3644</v>
      </c>
      <c r="FV87">
        <v>2431</v>
      </c>
      <c r="FW87">
        <v>50.84</v>
      </c>
      <c r="FX87">
        <v>5498</v>
      </c>
      <c r="FY87">
        <v>11200</v>
      </c>
      <c r="FZ87">
        <v>1247</v>
      </c>
      <c r="GA87">
        <v>63.86</v>
      </c>
      <c r="GB87">
        <v>1.075E-3</v>
      </c>
      <c r="GC87">
        <v>1.3480000000000001</v>
      </c>
      <c r="GD87">
        <f t="shared" si="45"/>
        <v>12476.698441494849</v>
      </c>
      <c r="GE87">
        <f t="shared" si="46"/>
        <v>4.0960996784285539</v>
      </c>
    </row>
    <row r="88" spans="2:189" x14ac:dyDescent="0.25">
      <c r="B88" t="s">
        <v>91</v>
      </c>
      <c r="C88">
        <v>3704</v>
      </c>
      <c r="D88">
        <v>2490</v>
      </c>
      <c r="E88">
        <v>52.78</v>
      </c>
      <c r="F88">
        <v>58100</v>
      </c>
      <c r="G88">
        <v>163400</v>
      </c>
      <c r="H88">
        <v>17330</v>
      </c>
      <c r="I88">
        <v>70.42</v>
      </c>
      <c r="J88">
        <v>1.0790000000000001E-3</v>
      </c>
      <c r="K88">
        <v>18.82</v>
      </c>
      <c r="L88">
        <f t="shared" si="24"/>
        <v>173421.94209499558</v>
      </c>
      <c r="M88">
        <f t="shared" si="25"/>
        <v>5.2391040454349227</v>
      </c>
      <c r="N88">
        <f>(I91-I90)/(E91-E90)</f>
        <v>0.55445544554454373</v>
      </c>
      <c r="O88">
        <f>(M91-M90)/(E91-E90)</f>
        <v>-6.4699677854974449E-2</v>
      </c>
      <c r="Q88" t="s">
        <v>91</v>
      </c>
      <c r="R88">
        <v>3703</v>
      </c>
      <c r="S88">
        <v>2489</v>
      </c>
      <c r="T88">
        <v>52.78</v>
      </c>
      <c r="U88">
        <v>256800</v>
      </c>
      <c r="V88">
        <v>393200</v>
      </c>
      <c r="W88">
        <v>46950</v>
      </c>
      <c r="X88">
        <v>56.85</v>
      </c>
      <c r="Y88">
        <v>1.0820000000000001E-3</v>
      </c>
      <c r="Z88">
        <v>51.1</v>
      </c>
      <c r="AA88">
        <f t="shared" si="26"/>
        <v>469630.15235395607</v>
      </c>
      <c r="AB88">
        <f t="shared" si="27"/>
        <v>5.6717559727807672</v>
      </c>
      <c r="AC88">
        <f>(X91-X90)/(T91-T90)</f>
        <v>0.23762376237624006</v>
      </c>
      <c r="AD88">
        <f>(AB91-AB90)/(T91-T90)</f>
        <v>-5.8359481952963921E-2</v>
      </c>
      <c r="AG88" t="s">
        <v>91</v>
      </c>
      <c r="AH88">
        <v>3702</v>
      </c>
      <c r="AI88">
        <v>2489</v>
      </c>
      <c r="AJ88">
        <v>52.79</v>
      </c>
      <c r="AK88">
        <v>21850</v>
      </c>
      <c r="AL88">
        <v>72000</v>
      </c>
      <c r="AM88">
        <v>7522</v>
      </c>
      <c r="AN88">
        <v>73.11</v>
      </c>
      <c r="AO88">
        <v>1.0839999999999999E-3</v>
      </c>
      <c r="AP88">
        <v>8.1980000000000004</v>
      </c>
      <c r="AQ88">
        <f t="shared" si="28"/>
        <v>75242.424867889524</v>
      </c>
      <c r="AR88">
        <f t="shared" si="29"/>
        <v>4.876462783286823</v>
      </c>
      <c r="AS88">
        <f>(AN91-AN90)/(AJ91-AJ90)</f>
        <v>0.48543689320388295</v>
      </c>
      <c r="AT88">
        <f>(AR91-AR90)/(AJ91-AJ90)</f>
        <v>-6.7702894851019435E-2</v>
      </c>
      <c r="AV88" t="s">
        <v>90</v>
      </c>
      <c r="AW88">
        <v>3674</v>
      </c>
      <c r="AX88">
        <v>2460</v>
      </c>
      <c r="AY88">
        <v>51.8</v>
      </c>
      <c r="AZ88">
        <v>184800</v>
      </c>
      <c r="BA88">
        <v>249100</v>
      </c>
      <c r="BB88">
        <v>31010</v>
      </c>
      <c r="BC88">
        <v>53.43</v>
      </c>
      <c r="BD88">
        <v>1.0820000000000001E-3</v>
      </c>
      <c r="BE88">
        <v>33.74</v>
      </c>
      <c r="BF88">
        <f t="shared" si="30"/>
        <v>310164.23069077451</v>
      </c>
      <c r="BG88">
        <f t="shared" si="31"/>
        <v>5.4915917118872342</v>
      </c>
      <c r="BM88" t="s">
        <v>90</v>
      </c>
      <c r="BN88">
        <v>3672</v>
      </c>
      <c r="BO88">
        <v>2459</v>
      </c>
      <c r="BP88">
        <v>51.76</v>
      </c>
      <c r="BQ88">
        <v>4760</v>
      </c>
      <c r="BR88">
        <v>32130</v>
      </c>
      <c r="BS88">
        <v>3247</v>
      </c>
      <c r="BT88">
        <v>81.569999999999993</v>
      </c>
      <c r="BU88">
        <v>1.0809999999999999E-3</v>
      </c>
      <c r="BV88">
        <v>3.5310000000000001</v>
      </c>
      <c r="BW88">
        <f t="shared" si="32"/>
        <v>32480.678872215711</v>
      </c>
      <c r="BX88">
        <f t="shared" si="33"/>
        <v>4.511625097766677</v>
      </c>
      <c r="CB88" t="s">
        <v>90</v>
      </c>
      <c r="CC88">
        <v>3675</v>
      </c>
      <c r="CD88">
        <v>2461</v>
      </c>
      <c r="CE88">
        <v>51.82</v>
      </c>
      <c r="CF88">
        <v>49690</v>
      </c>
      <c r="CG88">
        <v>96300</v>
      </c>
      <c r="CH88">
        <v>10830</v>
      </c>
      <c r="CI88">
        <v>62.71</v>
      </c>
      <c r="CJ88">
        <v>1.0820000000000001E-3</v>
      </c>
      <c r="CK88">
        <v>11.79</v>
      </c>
      <c r="CL88">
        <f t="shared" si="34"/>
        <v>108364.13659509312</v>
      </c>
      <c r="CM88">
        <f t="shared" si="35"/>
        <v>5.034885575044532</v>
      </c>
      <c r="CR88" t="s">
        <v>90</v>
      </c>
      <c r="CS88">
        <v>3673</v>
      </c>
      <c r="CT88">
        <v>2460</v>
      </c>
      <c r="CU88">
        <v>51.79</v>
      </c>
      <c r="CV88">
        <v>1347</v>
      </c>
      <c r="CW88">
        <v>19300</v>
      </c>
      <c r="CX88">
        <v>1934</v>
      </c>
      <c r="CY88">
        <v>86.01</v>
      </c>
      <c r="CZ88">
        <v>1.0790000000000001E-3</v>
      </c>
      <c r="DA88">
        <v>2.0979999999999999</v>
      </c>
      <c r="DB88">
        <f t="shared" si="36"/>
        <v>19346.948312330809</v>
      </c>
      <c r="DC88">
        <f t="shared" si="37"/>
        <v>4.2866124713892884</v>
      </c>
      <c r="DH88" t="s">
        <v>90</v>
      </c>
      <c r="DI88">
        <v>3673</v>
      </c>
      <c r="DJ88">
        <v>2459</v>
      </c>
      <c r="DK88">
        <v>51.79</v>
      </c>
      <c r="DL88">
        <v>18830</v>
      </c>
      <c r="DM88">
        <v>44370</v>
      </c>
      <c r="DN88">
        <v>4819</v>
      </c>
      <c r="DO88">
        <v>67</v>
      </c>
      <c r="DP88">
        <v>1.078E-3</v>
      </c>
      <c r="DQ88">
        <v>5.2249999999999996</v>
      </c>
      <c r="DR88">
        <f t="shared" si="38"/>
        <v>48200.26763411174</v>
      </c>
      <c r="DS88">
        <f t="shared" si="39"/>
        <v>4.6830494496848081</v>
      </c>
      <c r="DX88" t="s">
        <v>90</v>
      </c>
      <c r="DY88">
        <v>3672</v>
      </c>
      <c r="DZ88">
        <v>2459</v>
      </c>
      <c r="EA88">
        <v>51.8</v>
      </c>
      <c r="EB88">
        <v>2811</v>
      </c>
      <c r="EC88">
        <v>16450</v>
      </c>
      <c r="ED88">
        <v>1669</v>
      </c>
      <c r="EE88">
        <v>80.3</v>
      </c>
      <c r="EF88">
        <v>1.0820000000000001E-3</v>
      </c>
      <c r="EG88">
        <v>1.8160000000000001</v>
      </c>
      <c r="EH88">
        <f t="shared" si="40"/>
        <v>16688.445733500768</v>
      </c>
      <c r="EI88">
        <f t="shared" si="41"/>
        <v>4.2224158908556211</v>
      </c>
      <c r="EN88" t="s">
        <v>90</v>
      </c>
      <c r="EO88">
        <v>3674</v>
      </c>
      <c r="EP88">
        <v>2459</v>
      </c>
      <c r="EQ88">
        <v>51.79</v>
      </c>
      <c r="ER88">
        <v>58910</v>
      </c>
      <c r="ES88">
        <v>71180</v>
      </c>
      <c r="ET88">
        <v>9237</v>
      </c>
      <c r="EU88">
        <v>50.39</v>
      </c>
      <c r="EV88">
        <v>1.08E-3</v>
      </c>
      <c r="EW88">
        <v>10.029999999999999</v>
      </c>
      <c r="EX88">
        <f t="shared" si="42"/>
        <v>92395.781830124688</v>
      </c>
      <c r="EY88">
        <f t="shared" si="47"/>
        <v>4.9656521447080211</v>
      </c>
      <c r="FD88" t="s">
        <v>90</v>
      </c>
      <c r="FE88">
        <v>3673</v>
      </c>
      <c r="FF88">
        <v>2460</v>
      </c>
      <c r="FG88">
        <v>51.8</v>
      </c>
      <c r="FH88">
        <v>121.4</v>
      </c>
      <c r="FI88">
        <v>4282</v>
      </c>
      <c r="FJ88">
        <v>428.3</v>
      </c>
      <c r="FK88">
        <v>88.38</v>
      </c>
      <c r="FL88">
        <v>1.075E-3</v>
      </c>
      <c r="FM88">
        <v>0.46300000000000002</v>
      </c>
      <c r="FN88">
        <f t="shared" si="43"/>
        <v>4283.7205744539406</v>
      </c>
      <c r="FO88">
        <f t="shared" si="44"/>
        <v>3.6318211342115045</v>
      </c>
      <c r="FT88" t="s">
        <v>90</v>
      </c>
      <c r="FU88">
        <v>3673</v>
      </c>
      <c r="FV88">
        <v>2460</v>
      </c>
      <c r="FW88">
        <v>51.82</v>
      </c>
      <c r="FX88">
        <v>4890</v>
      </c>
      <c r="FY88">
        <v>9887</v>
      </c>
      <c r="FZ88">
        <v>1103</v>
      </c>
      <c r="GA88">
        <v>63.68</v>
      </c>
      <c r="GB88">
        <v>1.0759999999999999E-3</v>
      </c>
      <c r="GC88">
        <v>1.1930000000000001</v>
      </c>
      <c r="GD88">
        <f t="shared" si="45"/>
        <v>11030.179916936986</v>
      </c>
      <c r="GE88">
        <f t="shared" si="46"/>
        <v>4.0425825964198525</v>
      </c>
    </row>
    <row r="89" spans="2:189" x14ac:dyDescent="0.25">
      <c r="B89" t="s">
        <v>92</v>
      </c>
      <c r="C89">
        <v>3734</v>
      </c>
      <c r="D89">
        <v>2520</v>
      </c>
      <c r="E89">
        <v>53.81</v>
      </c>
      <c r="F89">
        <v>47980</v>
      </c>
      <c r="G89">
        <v>140200</v>
      </c>
      <c r="H89">
        <v>14810</v>
      </c>
      <c r="I89">
        <v>71.099999999999994</v>
      </c>
      <c r="J89">
        <v>1.0820000000000001E-3</v>
      </c>
      <c r="K89">
        <v>16.12</v>
      </c>
      <c r="L89">
        <f t="shared" si="24"/>
        <v>148182.72638873939</v>
      </c>
      <c r="M89">
        <f t="shared" si="25"/>
        <v>5.1707975810300892</v>
      </c>
      <c r="N89">
        <v>55</v>
      </c>
      <c r="O89">
        <v>55</v>
      </c>
      <c r="Q89" t="s">
        <v>92</v>
      </c>
      <c r="R89">
        <v>3733</v>
      </c>
      <c r="S89">
        <v>2519</v>
      </c>
      <c r="T89">
        <v>53.76</v>
      </c>
      <c r="U89">
        <v>225200</v>
      </c>
      <c r="V89">
        <v>347200</v>
      </c>
      <c r="W89">
        <v>41370</v>
      </c>
      <c r="X89">
        <v>57.03</v>
      </c>
      <c r="Y89">
        <v>1.083E-3</v>
      </c>
      <c r="Z89">
        <v>45.04</v>
      </c>
      <c r="AA89">
        <f t="shared" si="26"/>
        <v>413839.1958236919</v>
      </c>
      <c r="AB89">
        <f t="shared" si="27"/>
        <v>5.6168316214766296</v>
      </c>
      <c r="AC89">
        <v>55</v>
      </c>
      <c r="AD89">
        <v>55</v>
      </c>
      <c r="AG89" t="s">
        <v>92</v>
      </c>
      <c r="AH89">
        <v>3732</v>
      </c>
      <c r="AI89">
        <v>2519</v>
      </c>
      <c r="AJ89">
        <v>53.76</v>
      </c>
      <c r="AK89">
        <v>18030</v>
      </c>
      <c r="AL89">
        <v>61980</v>
      </c>
      <c r="AM89">
        <v>6453</v>
      </c>
      <c r="AN89">
        <v>73.78</v>
      </c>
      <c r="AO89">
        <v>1.09E-3</v>
      </c>
      <c r="AP89">
        <v>7.0759999999999996</v>
      </c>
      <c r="AQ89">
        <f t="shared" si="28"/>
        <v>64549.216106781656</v>
      </c>
      <c r="AR89">
        <f t="shared" si="29"/>
        <v>4.8098909725115595</v>
      </c>
      <c r="AS89">
        <v>55</v>
      </c>
      <c r="AT89">
        <v>55</v>
      </c>
      <c r="AV89" t="s">
        <v>91</v>
      </c>
      <c r="AW89">
        <v>3703</v>
      </c>
      <c r="AX89">
        <v>2489</v>
      </c>
      <c r="AY89">
        <v>52.79</v>
      </c>
      <c r="AZ89">
        <v>163000</v>
      </c>
      <c r="BA89">
        <v>222100</v>
      </c>
      <c r="BB89">
        <v>27550</v>
      </c>
      <c r="BC89">
        <v>53.72</v>
      </c>
      <c r="BD89">
        <v>1.0820000000000001E-3</v>
      </c>
      <c r="BE89">
        <v>29.99</v>
      </c>
      <c r="BF89">
        <f t="shared" si="30"/>
        <v>275494.84568681137</v>
      </c>
      <c r="BG89">
        <f t="shared" si="31"/>
        <v>5.440113477922047</v>
      </c>
      <c r="BH89">
        <f>(BC92-BC91)/(AY92-AY91)</f>
        <v>0.22115384615385017</v>
      </c>
      <c r="BI89">
        <f>(BG92-BG91)/(AY92-AY91)</f>
        <v>-4.7894340653067795E-2</v>
      </c>
      <c r="BM89" t="s">
        <v>91</v>
      </c>
      <c r="BN89">
        <v>3702</v>
      </c>
      <c r="BO89">
        <v>2490</v>
      </c>
      <c r="BP89">
        <v>52.78</v>
      </c>
      <c r="BQ89">
        <v>3597</v>
      </c>
      <c r="BR89">
        <v>27170</v>
      </c>
      <c r="BS89">
        <v>2740</v>
      </c>
      <c r="BT89">
        <v>82.46</v>
      </c>
      <c r="BU89">
        <v>1.088E-3</v>
      </c>
      <c r="BV89">
        <v>2.9990000000000001</v>
      </c>
      <c r="BW89">
        <f t="shared" si="32"/>
        <v>27407.066771181479</v>
      </c>
      <c r="BX89">
        <f t="shared" si="33"/>
        <v>4.4378625578577733</v>
      </c>
      <c r="BY89">
        <f>(BT92-BT91)/(BP92-BP91)</f>
        <v>0.57291666666667795</v>
      </c>
      <c r="BZ89">
        <f>(BX92-BX91)/(BP92-BP91)</f>
        <v>-6.7953688145916347E-2</v>
      </c>
      <c r="CB89" t="s">
        <v>91</v>
      </c>
      <c r="CC89">
        <v>3703</v>
      </c>
      <c r="CD89">
        <v>2490</v>
      </c>
      <c r="CE89">
        <v>52.78</v>
      </c>
      <c r="CF89">
        <v>43130</v>
      </c>
      <c r="CG89">
        <v>84200</v>
      </c>
      <c r="CH89">
        <v>9457</v>
      </c>
      <c r="CI89">
        <v>62.87</v>
      </c>
      <c r="CJ89">
        <v>1.0839999999999999E-3</v>
      </c>
      <c r="CK89">
        <v>10.31</v>
      </c>
      <c r="CL89">
        <f t="shared" si="34"/>
        <v>94603.577627910039</v>
      </c>
      <c r="CM89">
        <f t="shared" si="35"/>
        <v>4.9759075604470384</v>
      </c>
      <c r="CN89">
        <f>(CI92-CI91)/(CE92-CE91)</f>
        <v>0.11764705882352654</v>
      </c>
      <c r="CO89">
        <f>(CM92-CM91)/(CE92-CE91)</f>
        <v>-5.525117805379981E-2</v>
      </c>
      <c r="CR89" t="s">
        <v>91</v>
      </c>
      <c r="CS89">
        <v>3702</v>
      </c>
      <c r="CT89">
        <v>2489</v>
      </c>
      <c r="CU89">
        <v>52.76</v>
      </c>
      <c r="CV89">
        <v>1069</v>
      </c>
      <c r="CW89">
        <v>16400</v>
      </c>
      <c r="CX89">
        <v>1643</v>
      </c>
      <c r="CY89">
        <v>86.27</v>
      </c>
      <c r="CZ89">
        <v>1.09E-3</v>
      </c>
      <c r="DA89">
        <v>1.8009999999999999</v>
      </c>
      <c r="DB89">
        <f t="shared" si="36"/>
        <v>16434.803345340035</v>
      </c>
      <c r="DC89">
        <f t="shared" si="37"/>
        <v>4.2157645117918667</v>
      </c>
      <c r="DD89">
        <f>(CY92-CY91)/(CU92-CU91)</f>
        <v>0.73333333333333151</v>
      </c>
      <c r="DE89">
        <f>(DC92-DC91)/(CU92-CU91)</f>
        <v>-6.3430755959692886E-2</v>
      </c>
      <c r="DH89" t="s">
        <v>91</v>
      </c>
      <c r="DI89">
        <v>3703</v>
      </c>
      <c r="DJ89">
        <v>2490</v>
      </c>
      <c r="DK89">
        <v>52.8</v>
      </c>
      <c r="DL89">
        <v>16360</v>
      </c>
      <c r="DM89">
        <v>38600</v>
      </c>
      <c r="DN89">
        <v>4191</v>
      </c>
      <c r="DO89">
        <v>67.03</v>
      </c>
      <c r="DP89">
        <v>1.0820000000000001E-3</v>
      </c>
      <c r="DQ89">
        <v>4.5599999999999996</v>
      </c>
      <c r="DR89">
        <f t="shared" si="38"/>
        <v>41923.854784597279</v>
      </c>
      <c r="DS89">
        <f t="shared" si="39"/>
        <v>4.6224612080098346</v>
      </c>
      <c r="DT89">
        <f>(DO92-DO91)/(DK92-DK91)</f>
        <v>1.8867924528298094E-2</v>
      </c>
      <c r="DU89">
        <f>(DS92-DS91)/(DK92-DK91)</f>
        <v>-5.7293727242998173E-2</v>
      </c>
      <c r="DX89" t="s">
        <v>91</v>
      </c>
      <c r="DY89">
        <v>3703</v>
      </c>
      <c r="DZ89">
        <v>2490</v>
      </c>
      <c r="EA89">
        <v>52.8</v>
      </c>
      <c r="EB89">
        <v>2281</v>
      </c>
      <c r="EC89">
        <v>14270</v>
      </c>
      <c r="ED89">
        <v>1445</v>
      </c>
      <c r="EE89">
        <v>80.92</v>
      </c>
      <c r="EF89">
        <v>1.077E-3</v>
      </c>
      <c r="EG89">
        <v>1.5649999999999999</v>
      </c>
      <c r="EH89">
        <f t="shared" si="40"/>
        <v>14451.154313756393</v>
      </c>
      <c r="EI89">
        <f t="shared" si="41"/>
        <v>4.1599025385854818</v>
      </c>
      <c r="EJ89">
        <f>(EE92-EE91)/(EA92-EA91)</f>
        <v>0.26530612244898566</v>
      </c>
      <c r="EK89">
        <f>(EI92-EI91)/(EA92-EA91)</f>
        <v>-7.3168382573553209E-2</v>
      </c>
      <c r="EN89" t="s">
        <v>91</v>
      </c>
      <c r="EO89">
        <v>3704</v>
      </c>
      <c r="EP89">
        <v>2490</v>
      </c>
      <c r="EQ89">
        <v>52.77</v>
      </c>
      <c r="ER89">
        <v>52630</v>
      </c>
      <c r="ES89">
        <v>64190</v>
      </c>
      <c r="ET89">
        <v>8299</v>
      </c>
      <c r="EU89">
        <v>50.65</v>
      </c>
      <c r="EV89">
        <v>1.083E-3</v>
      </c>
      <c r="EW89">
        <v>9.0359999999999996</v>
      </c>
      <c r="EX89">
        <f t="shared" si="42"/>
        <v>83007.668320463024</v>
      </c>
      <c r="EY89">
        <f t="shared" si="47"/>
        <v>4.9191182147306449</v>
      </c>
      <c r="EZ89">
        <f>(EU92-EU91)/(EQ92-EQ91)</f>
        <v>5.7692307692309923E-2</v>
      </c>
      <c r="FA89">
        <f>(EY92-EY91)/(EQ92-EQ91)</f>
        <v>-4.5646106519373744E-2</v>
      </c>
      <c r="FD89" t="s">
        <v>91</v>
      </c>
      <c r="FE89">
        <v>3702</v>
      </c>
      <c r="FF89">
        <v>2489</v>
      </c>
      <c r="FG89">
        <v>52.76</v>
      </c>
      <c r="FH89">
        <v>109</v>
      </c>
      <c r="FI89">
        <v>3651</v>
      </c>
      <c r="FJ89">
        <v>365.1</v>
      </c>
      <c r="FK89">
        <v>88.29</v>
      </c>
      <c r="FL89">
        <v>1.0759999999999999E-3</v>
      </c>
      <c r="FM89">
        <v>0.3952</v>
      </c>
      <c r="FN89">
        <f t="shared" si="43"/>
        <v>3652.6267260698842</v>
      </c>
      <c r="FO89">
        <f t="shared" si="44"/>
        <v>3.5626052924990441</v>
      </c>
      <c r="FP89">
        <f>(FK92-FK91)/(FG92-FG91)</f>
        <v>8.3333333333331483E-2</v>
      </c>
      <c r="FQ89">
        <f>(FO92-FO91)/(FG92-FG91)</f>
        <v>-5.6201161128654982E-2</v>
      </c>
      <c r="FT89" t="s">
        <v>91</v>
      </c>
      <c r="FU89">
        <v>3704</v>
      </c>
      <c r="FV89">
        <v>2491</v>
      </c>
      <c r="FW89">
        <v>52.84</v>
      </c>
      <c r="FX89">
        <v>4400</v>
      </c>
      <c r="FY89">
        <v>8746</v>
      </c>
      <c r="FZ89">
        <v>978.7</v>
      </c>
      <c r="GA89">
        <v>63.29</v>
      </c>
      <c r="GB89">
        <v>1.077E-3</v>
      </c>
      <c r="GC89">
        <v>1.06</v>
      </c>
      <c r="GD89">
        <f t="shared" si="45"/>
        <v>9790.4298169181529</v>
      </c>
      <c r="GE89">
        <f t="shared" si="46"/>
        <v>3.9908017585057136</v>
      </c>
      <c r="GF89">
        <f>(GA92-GA91)/(FW92-FW91)</f>
        <v>-0.45454545454544931</v>
      </c>
      <c r="GG89">
        <f>(GE92-GE91)/(FW92-FW91)</f>
        <v>-4.5241992769322566E-2</v>
      </c>
    </row>
    <row r="90" spans="2:189" x14ac:dyDescent="0.25">
      <c r="B90" t="s">
        <v>93</v>
      </c>
      <c r="C90">
        <v>3764</v>
      </c>
      <c r="D90">
        <v>2550</v>
      </c>
      <c r="E90">
        <v>54.81</v>
      </c>
      <c r="F90">
        <v>39940</v>
      </c>
      <c r="G90">
        <v>121200</v>
      </c>
      <c r="H90">
        <v>12760</v>
      </c>
      <c r="I90">
        <v>71.760000000000005</v>
      </c>
      <c r="J90">
        <v>1.0870000000000001E-3</v>
      </c>
      <c r="K90">
        <v>13.94</v>
      </c>
      <c r="L90">
        <f t="shared" si="24"/>
        <v>127611.29887278791</v>
      </c>
      <c r="M90">
        <f t="shared" si="25"/>
        <v>5.1058891290940718</v>
      </c>
      <c r="N90">
        <f>(N89-E90)/(E91-E90)</f>
        <v>0.18811881188118623</v>
      </c>
      <c r="O90">
        <f>(O89-E90)/(E91-E90)</f>
        <v>0.18811881188118623</v>
      </c>
      <c r="Q90" t="s">
        <v>93</v>
      </c>
      <c r="R90">
        <v>3764</v>
      </c>
      <c r="S90">
        <v>2550</v>
      </c>
      <c r="T90">
        <v>54.79</v>
      </c>
      <c r="U90">
        <v>197700</v>
      </c>
      <c r="V90">
        <v>306600</v>
      </c>
      <c r="W90">
        <v>36470</v>
      </c>
      <c r="X90">
        <v>57.18</v>
      </c>
      <c r="Y90">
        <v>1.0859999999999999E-3</v>
      </c>
      <c r="Z90">
        <v>39.81</v>
      </c>
      <c r="AA90">
        <f t="shared" si="26"/>
        <v>364813.44547590346</v>
      </c>
      <c r="AB90">
        <f t="shared" si="27"/>
        <v>5.5620708362034845</v>
      </c>
      <c r="AC90">
        <f>(AC89-T90)/(T91-T90)</f>
        <v>0.20792079207920919</v>
      </c>
      <c r="AD90">
        <f>(AD89-T90)/(T91-T90)</f>
        <v>0.20792079207920919</v>
      </c>
      <c r="AG90" t="s">
        <v>93</v>
      </c>
      <c r="AH90">
        <v>3763</v>
      </c>
      <c r="AI90">
        <v>2550</v>
      </c>
      <c r="AJ90">
        <v>54.81</v>
      </c>
      <c r="AK90">
        <v>14850</v>
      </c>
      <c r="AL90">
        <v>53430</v>
      </c>
      <c r="AM90">
        <v>5544</v>
      </c>
      <c r="AN90">
        <v>74.459999999999994</v>
      </c>
      <c r="AO90">
        <v>1.083E-3</v>
      </c>
      <c r="AP90">
        <v>6.04</v>
      </c>
      <c r="AQ90">
        <f t="shared" si="28"/>
        <v>55455.273870029712</v>
      </c>
      <c r="AR90">
        <f t="shared" si="29"/>
        <v>4.7439428544299593</v>
      </c>
      <c r="AS90">
        <f>(AS89-AJ90)/(AJ91-AJ90)</f>
        <v>0.18446601941747331</v>
      </c>
      <c r="AT90">
        <f>(AT89-AJ90)/(AJ91-AJ90)</f>
        <v>0.18446601941747331</v>
      </c>
      <c r="AV90" t="s">
        <v>92</v>
      </c>
      <c r="AW90">
        <v>3733</v>
      </c>
      <c r="AX90">
        <v>2519</v>
      </c>
      <c r="AY90">
        <v>53.78</v>
      </c>
      <c r="AZ90">
        <v>144800</v>
      </c>
      <c r="BA90">
        <v>199000</v>
      </c>
      <c r="BB90">
        <v>24600</v>
      </c>
      <c r="BC90">
        <v>53.95</v>
      </c>
      <c r="BD90">
        <v>1.078E-3</v>
      </c>
      <c r="BE90">
        <v>26.68</v>
      </c>
      <c r="BF90">
        <f t="shared" si="30"/>
        <v>246105.74962808163</v>
      </c>
      <c r="BG90">
        <f t="shared" si="31"/>
        <v>5.3911217599952863</v>
      </c>
      <c r="BH90">
        <v>55</v>
      </c>
      <c r="BI90">
        <v>55</v>
      </c>
      <c r="BM90" t="s">
        <v>92</v>
      </c>
      <c r="BN90">
        <v>3733</v>
      </c>
      <c r="BO90">
        <v>2520</v>
      </c>
      <c r="BP90">
        <v>53.78</v>
      </c>
      <c r="BQ90">
        <v>2994</v>
      </c>
      <c r="BR90">
        <v>23200</v>
      </c>
      <c r="BS90">
        <v>2338</v>
      </c>
      <c r="BT90">
        <v>82.65</v>
      </c>
      <c r="BU90">
        <v>1.0839999999999999E-3</v>
      </c>
      <c r="BV90">
        <v>2.548</v>
      </c>
      <c r="BW90">
        <f t="shared" si="32"/>
        <v>23392.392695062212</v>
      </c>
      <c r="BX90">
        <f t="shared" si="33"/>
        <v>4.3690746459697589</v>
      </c>
      <c r="BY90">
        <v>55</v>
      </c>
      <c r="BZ90">
        <v>55</v>
      </c>
      <c r="CB90" t="s">
        <v>92</v>
      </c>
      <c r="CC90">
        <v>3734</v>
      </c>
      <c r="CD90">
        <v>2520</v>
      </c>
      <c r="CE90">
        <v>53.79</v>
      </c>
      <c r="CF90">
        <v>37690</v>
      </c>
      <c r="CG90">
        <v>73960</v>
      </c>
      <c r="CH90">
        <v>8299</v>
      </c>
      <c r="CI90">
        <v>63</v>
      </c>
      <c r="CJ90">
        <v>1.083E-3</v>
      </c>
      <c r="CK90">
        <v>9.0370000000000008</v>
      </c>
      <c r="CL90">
        <f t="shared" si="34"/>
        <v>83009.744608690366</v>
      </c>
      <c r="CM90">
        <f t="shared" si="35"/>
        <v>4.9191290776938015</v>
      </c>
      <c r="CN90">
        <v>55</v>
      </c>
      <c r="CO90">
        <v>55</v>
      </c>
      <c r="CR90" t="s">
        <v>92</v>
      </c>
      <c r="CS90">
        <v>3733</v>
      </c>
      <c r="CT90">
        <v>2520</v>
      </c>
      <c r="CU90">
        <v>53.8</v>
      </c>
      <c r="CV90">
        <v>835.6</v>
      </c>
      <c r="CW90">
        <v>13760</v>
      </c>
      <c r="CX90">
        <v>1378</v>
      </c>
      <c r="CY90">
        <v>86.52</v>
      </c>
      <c r="CZ90">
        <v>1.077E-3</v>
      </c>
      <c r="DA90">
        <v>1.4930000000000001</v>
      </c>
      <c r="DB90">
        <f t="shared" si="36"/>
        <v>13785.348285770659</v>
      </c>
      <c r="DC90">
        <f t="shared" si="37"/>
        <v>4.1394177429972903</v>
      </c>
      <c r="DD90">
        <v>55</v>
      </c>
      <c r="DE90">
        <v>55</v>
      </c>
      <c r="DH90" t="s">
        <v>92</v>
      </c>
      <c r="DI90">
        <v>3734</v>
      </c>
      <c r="DJ90">
        <v>2520</v>
      </c>
      <c r="DK90">
        <v>53.81</v>
      </c>
      <c r="DL90">
        <v>14230</v>
      </c>
      <c r="DM90">
        <v>33870</v>
      </c>
      <c r="DN90">
        <v>3672</v>
      </c>
      <c r="DO90">
        <v>67.209999999999994</v>
      </c>
      <c r="DP90">
        <v>1.083E-3</v>
      </c>
      <c r="DQ90">
        <v>3.9990000000000001</v>
      </c>
      <c r="DR90">
        <f t="shared" si="38"/>
        <v>36737.852414097368</v>
      </c>
      <c r="DS90">
        <f t="shared" si="39"/>
        <v>4.5651137651443303</v>
      </c>
      <c r="DT90">
        <v>55</v>
      </c>
      <c r="DU90">
        <v>55</v>
      </c>
      <c r="DX90" t="s">
        <v>92</v>
      </c>
      <c r="DY90">
        <v>3732</v>
      </c>
      <c r="DZ90">
        <v>2519</v>
      </c>
      <c r="EA90">
        <v>53.77</v>
      </c>
      <c r="EB90">
        <v>1897</v>
      </c>
      <c r="EC90">
        <v>12370</v>
      </c>
      <c r="ED90">
        <v>1251</v>
      </c>
      <c r="EE90">
        <v>81.28</v>
      </c>
      <c r="EF90">
        <v>1.078E-3</v>
      </c>
      <c r="EG90">
        <v>1.3560000000000001</v>
      </c>
      <c r="EH90">
        <f t="shared" si="40"/>
        <v>12514.611819788899</v>
      </c>
      <c r="EI90">
        <f t="shared" si="41"/>
        <v>4.0974173831381506</v>
      </c>
      <c r="EJ90">
        <v>55</v>
      </c>
      <c r="EK90">
        <v>55</v>
      </c>
      <c r="EN90" t="s">
        <v>92</v>
      </c>
      <c r="EO90">
        <v>3734</v>
      </c>
      <c r="EP90">
        <v>2520</v>
      </c>
      <c r="EQ90">
        <v>53.8</v>
      </c>
      <c r="ER90">
        <v>47000</v>
      </c>
      <c r="ES90">
        <v>57580</v>
      </c>
      <c r="ET90">
        <v>7431</v>
      </c>
      <c r="EU90">
        <v>50.77</v>
      </c>
      <c r="EV90">
        <v>1.08E-3</v>
      </c>
      <c r="EW90">
        <v>8.0670000000000002</v>
      </c>
      <c r="EX90">
        <f t="shared" si="42"/>
        <v>74326.686997336292</v>
      </c>
      <c r="EY90">
        <f t="shared" si="47"/>
        <v>4.8711447751971173</v>
      </c>
      <c r="EZ90">
        <v>55</v>
      </c>
      <c r="FA90">
        <v>55</v>
      </c>
      <c r="FD90" t="s">
        <v>92</v>
      </c>
      <c r="FE90">
        <v>3733</v>
      </c>
      <c r="FF90">
        <v>2520</v>
      </c>
      <c r="FG90">
        <v>53.8</v>
      </c>
      <c r="FH90">
        <v>113.4</v>
      </c>
      <c r="FI90">
        <v>3094</v>
      </c>
      <c r="FJ90">
        <v>309.60000000000002</v>
      </c>
      <c r="FK90">
        <v>87.9</v>
      </c>
      <c r="FL90">
        <v>1.077E-3</v>
      </c>
      <c r="FM90">
        <v>0.3352</v>
      </c>
      <c r="FN90">
        <f t="shared" si="43"/>
        <v>3096.0774473517295</v>
      </c>
      <c r="FO90">
        <f t="shared" si="44"/>
        <v>3.4908118158793329</v>
      </c>
      <c r="FP90">
        <v>55</v>
      </c>
      <c r="FQ90">
        <v>55</v>
      </c>
      <c r="FT90" t="s">
        <v>92</v>
      </c>
      <c r="FU90">
        <v>3732</v>
      </c>
      <c r="FV90">
        <v>2519</v>
      </c>
      <c r="FW90">
        <v>53.78</v>
      </c>
      <c r="FX90">
        <v>3990</v>
      </c>
      <c r="FY90">
        <v>7856</v>
      </c>
      <c r="FZ90">
        <v>880.9</v>
      </c>
      <c r="GA90">
        <v>63.07</v>
      </c>
      <c r="GB90">
        <v>1.078E-3</v>
      </c>
      <c r="GC90">
        <v>0.95489999999999997</v>
      </c>
      <c r="GD90">
        <f t="shared" si="45"/>
        <v>8811.1767659036323</v>
      </c>
      <c r="GE90">
        <f t="shared" si="46"/>
        <v>3.9450339139523121</v>
      </c>
      <c r="GF90">
        <v>55</v>
      </c>
      <c r="GG90">
        <v>55</v>
      </c>
    </row>
    <row r="91" spans="2:189" x14ac:dyDescent="0.25">
      <c r="B91" t="s">
        <v>94</v>
      </c>
      <c r="C91">
        <v>3794</v>
      </c>
      <c r="D91">
        <v>2580</v>
      </c>
      <c r="E91">
        <v>55.82</v>
      </c>
      <c r="F91">
        <v>33340</v>
      </c>
      <c r="G91">
        <v>104600</v>
      </c>
      <c r="H91">
        <v>10970</v>
      </c>
      <c r="I91">
        <v>72.319999999999993</v>
      </c>
      <c r="J91">
        <v>1.085E-3</v>
      </c>
      <c r="K91">
        <v>11.97</v>
      </c>
      <c r="L91">
        <f t="shared" si="24"/>
        <v>109784.86052275149</v>
      </c>
      <c r="M91">
        <f t="shared" si="25"/>
        <v>5.0405424544605477</v>
      </c>
      <c r="N91">
        <f>((I91-I90)*N90)+I90</f>
        <v>71.865346534653469</v>
      </c>
      <c r="O91">
        <f>((M91-M90)*O90)+M90</f>
        <v>5.0935961903016267</v>
      </c>
      <c r="Q91" t="s">
        <v>94</v>
      </c>
      <c r="R91">
        <v>3794</v>
      </c>
      <c r="S91">
        <v>2580</v>
      </c>
      <c r="T91">
        <v>55.8</v>
      </c>
      <c r="U91">
        <v>171500</v>
      </c>
      <c r="V91">
        <v>268400</v>
      </c>
      <c r="W91">
        <v>31840</v>
      </c>
      <c r="X91">
        <v>57.42</v>
      </c>
      <c r="Y91">
        <v>1.0889999999999999E-3</v>
      </c>
      <c r="Z91">
        <v>34.89</v>
      </c>
      <c r="AA91">
        <f t="shared" si="26"/>
        <v>318513.43770710839</v>
      </c>
      <c r="AB91">
        <f t="shared" si="27"/>
        <v>5.5031277594309911</v>
      </c>
      <c r="AC91">
        <f>((X91-X90)*AC90)+X90</f>
        <v>57.229900990099011</v>
      </c>
      <c r="AD91">
        <f>((AB91-AB90)*AD90)+AB90</f>
        <v>5.5498153449933625</v>
      </c>
      <c r="AG91" t="s">
        <v>94</v>
      </c>
      <c r="AH91">
        <v>3794</v>
      </c>
      <c r="AI91">
        <v>2582</v>
      </c>
      <c r="AJ91">
        <v>55.84</v>
      </c>
      <c r="AK91">
        <v>12260</v>
      </c>
      <c r="AL91">
        <v>45610</v>
      </c>
      <c r="AM91">
        <v>4721</v>
      </c>
      <c r="AN91">
        <v>74.959999999999994</v>
      </c>
      <c r="AO91">
        <v>1.09E-3</v>
      </c>
      <c r="AP91">
        <v>5.173</v>
      </c>
      <c r="AQ91">
        <f t="shared" si="28"/>
        <v>47229.013328673296</v>
      </c>
      <c r="AR91">
        <f t="shared" si="29"/>
        <v>4.6742088727334092</v>
      </c>
      <c r="AS91">
        <f>((AN91-AN90)*AS90)+AN90</f>
        <v>74.552233009708729</v>
      </c>
      <c r="AT91">
        <f>((AR91-AR90)*AT90)+AR90</f>
        <v>4.731079304408266</v>
      </c>
      <c r="AV91" t="s">
        <v>93</v>
      </c>
      <c r="AW91">
        <v>3763</v>
      </c>
      <c r="AX91">
        <v>2549</v>
      </c>
      <c r="AY91">
        <v>54.77</v>
      </c>
      <c r="AZ91">
        <v>127800</v>
      </c>
      <c r="BA91">
        <v>176900</v>
      </c>
      <c r="BB91">
        <v>21820</v>
      </c>
      <c r="BC91">
        <v>54.16</v>
      </c>
      <c r="BD91">
        <v>1.085E-3</v>
      </c>
      <c r="BE91">
        <v>23.81</v>
      </c>
      <c r="BF91">
        <f t="shared" si="30"/>
        <v>218234.8505624159</v>
      </c>
      <c r="BG91">
        <f t="shared" si="31"/>
        <v>5.3389241055482692</v>
      </c>
      <c r="BH91">
        <f>(BH90-AY91)/(AY92-AY91)</f>
        <v>0.22115384615384334</v>
      </c>
      <c r="BI91">
        <f>(BI90-AY91)/(AY92-AY91)</f>
        <v>0.22115384615384334</v>
      </c>
      <c r="BM91" t="s">
        <v>93</v>
      </c>
      <c r="BN91">
        <v>3763</v>
      </c>
      <c r="BO91">
        <v>2550</v>
      </c>
      <c r="BP91">
        <v>54.79</v>
      </c>
      <c r="BQ91">
        <v>2356</v>
      </c>
      <c r="BR91">
        <v>19780</v>
      </c>
      <c r="BS91">
        <v>1991</v>
      </c>
      <c r="BT91">
        <v>83.21</v>
      </c>
      <c r="BU91">
        <v>1.083E-3</v>
      </c>
      <c r="BV91">
        <v>2.169</v>
      </c>
      <c r="BW91">
        <f t="shared" si="32"/>
        <v>19919.817669848286</v>
      </c>
      <c r="BX91">
        <f t="shared" si="33"/>
        <v>4.2992853589199509</v>
      </c>
      <c r="BY91">
        <f>(BY90-BP91)/(BP92-BP91)</f>
        <v>0.21875000000000069</v>
      </c>
      <c r="BZ91">
        <f>(BZ90-BP91)/(BP92-BP91)</f>
        <v>0.21875000000000069</v>
      </c>
      <c r="CB91" t="s">
        <v>93</v>
      </c>
      <c r="CC91">
        <v>3764</v>
      </c>
      <c r="CD91">
        <v>2550</v>
      </c>
      <c r="CE91">
        <v>54.8</v>
      </c>
      <c r="CF91">
        <v>32760</v>
      </c>
      <c r="CG91">
        <v>64890</v>
      </c>
      <c r="CH91">
        <v>7268</v>
      </c>
      <c r="CI91">
        <v>63.21</v>
      </c>
      <c r="CJ91">
        <v>1.0809999999999999E-3</v>
      </c>
      <c r="CK91">
        <v>7.9</v>
      </c>
      <c r="CL91">
        <f t="shared" si="34"/>
        <v>72690.64382711162</v>
      </c>
      <c r="CM91">
        <f t="shared" si="35"/>
        <v>4.8614785154567501</v>
      </c>
      <c r="CN91">
        <f>(CN90-CE91)/(CE92-CE91)</f>
        <v>0.19607843137255121</v>
      </c>
      <c r="CO91">
        <f>(CO90-CE91)/(CE92-CE91)</f>
        <v>0.19607843137255121</v>
      </c>
      <c r="CR91" t="s">
        <v>93</v>
      </c>
      <c r="CS91">
        <v>3762</v>
      </c>
      <c r="CT91">
        <v>2549</v>
      </c>
      <c r="CU91">
        <v>54.75</v>
      </c>
      <c r="CV91">
        <v>757.3</v>
      </c>
      <c r="CW91">
        <v>11660</v>
      </c>
      <c r="CX91">
        <v>1168</v>
      </c>
      <c r="CY91">
        <v>86.28</v>
      </c>
      <c r="CZ91">
        <v>1.078E-3</v>
      </c>
      <c r="DA91">
        <v>1.266</v>
      </c>
      <c r="DB91">
        <f t="shared" si="36"/>
        <v>11684.566884998349</v>
      </c>
      <c r="DC91">
        <f t="shared" si="37"/>
        <v>4.0676126189155486</v>
      </c>
      <c r="DD91">
        <f>(DD90-CU91)/(CU92-CU91)</f>
        <v>0.23809523809523875</v>
      </c>
      <c r="DE91">
        <f>(DE90-CU91)/(CU92-CU91)</f>
        <v>0.23809523809523875</v>
      </c>
      <c r="DH91" t="s">
        <v>93</v>
      </c>
      <c r="DI91">
        <v>3762</v>
      </c>
      <c r="DJ91">
        <v>2549</v>
      </c>
      <c r="DK91">
        <v>54.78</v>
      </c>
      <c r="DL91">
        <v>12630</v>
      </c>
      <c r="DM91">
        <v>29540</v>
      </c>
      <c r="DN91">
        <v>3212</v>
      </c>
      <c r="DO91">
        <v>66.86</v>
      </c>
      <c r="DP91">
        <v>1.0889999999999999E-3</v>
      </c>
      <c r="DQ91">
        <v>3.516</v>
      </c>
      <c r="DR91">
        <f t="shared" si="38"/>
        <v>32126.756761304121</v>
      </c>
      <c r="DS91">
        <f t="shared" si="39"/>
        <v>4.5068668851605214</v>
      </c>
      <c r="DT91">
        <f>(DT90-DK91)/(DK92-DK91)</f>
        <v>0.20754716981131924</v>
      </c>
      <c r="DU91">
        <f>(DU90-DK91)/(DK92-DK91)</f>
        <v>0.20754716981131924</v>
      </c>
      <c r="DX91" t="s">
        <v>93</v>
      </c>
      <c r="DY91">
        <v>3763</v>
      </c>
      <c r="DZ91">
        <v>2550</v>
      </c>
      <c r="EA91">
        <v>54.81</v>
      </c>
      <c r="EB91">
        <v>1488</v>
      </c>
      <c r="EC91">
        <v>10530</v>
      </c>
      <c r="ED91">
        <v>1063</v>
      </c>
      <c r="EE91">
        <v>81.96</v>
      </c>
      <c r="EF91">
        <v>1.0790000000000001E-3</v>
      </c>
      <c r="EG91">
        <v>1.1539999999999999</v>
      </c>
      <c r="EH91">
        <f t="shared" si="40"/>
        <v>10634.615366810405</v>
      </c>
      <c r="EI91">
        <f t="shared" si="41"/>
        <v>4.0267217869427823</v>
      </c>
      <c r="EJ91">
        <f>(EJ90-EA91)/(EA92-EA91)</f>
        <v>0.19387755102040646</v>
      </c>
      <c r="EK91">
        <f>(EK90-EA91)/(EA92-EA91)</f>
        <v>0.19387755102040646</v>
      </c>
      <c r="EN91" t="s">
        <v>93</v>
      </c>
      <c r="EO91">
        <v>3764</v>
      </c>
      <c r="EP91">
        <v>2550</v>
      </c>
      <c r="EQ91">
        <v>54.79</v>
      </c>
      <c r="ER91">
        <v>41680</v>
      </c>
      <c r="ES91">
        <v>51530</v>
      </c>
      <c r="ET91">
        <v>6626</v>
      </c>
      <c r="EU91">
        <v>51.03</v>
      </c>
      <c r="EV91">
        <v>1.085E-3</v>
      </c>
      <c r="EW91">
        <v>7.2279999999999998</v>
      </c>
      <c r="EX91">
        <f t="shared" si="42"/>
        <v>66276.415865675779</v>
      </c>
      <c r="EY91">
        <f t="shared" si="47"/>
        <v>4.8213590143543117</v>
      </c>
      <c r="EZ91">
        <f>(EZ90-EQ91)/(EQ92-EQ91)</f>
        <v>0.2019230769230779</v>
      </c>
      <c r="FA91">
        <f>(FA90-EQ91)/(EQ92-EQ91)</f>
        <v>0.2019230769230779</v>
      </c>
      <c r="FD91" t="s">
        <v>93</v>
      </c>
      <c r="FE91">
        <v>3763</v>
      </c>
      <c r="FF91">
        <v>2550</v>
      </c>
      <c r="FG91">
        <v>54.79</v>
      </c>
      <c r="FH91">
        <v>22.08</v>
      </c>
      <c r="FI91">
        <v>2688</v>
      </c>
      <c r="FJ91">
        <v>268.8</v>
      </c>
      <c r="FK91">
        <v>89.53</v>
      </c>
      <c r="FL91">
        <v>1.078E-3</v>
      </c>
      <c r="FM91">
        <v>0.29149999999999998</v>
      </c>
      <c r="FN91">
        <f t="shared" si="43"/>
        <v>2688.090684184594</v>
      </c>
      <c r="FO91">
        <f t="shared" si="44"/>
        <v>3.4294439157867891</v>
      </c>
      <c r="FP91">
        <f>(FP90-FG91)/(FG92-FG91)</f>
        <v>0.21875000000000069</v>
      </c>
      <c r="FQ91">
        <f>(FQ90-FG91)/(FG92-FG91)</f>
        <v>0.21875000000000069</v>
      </c>
      <c r="FT91" t="s">
        <v>93</v>
      </c>
      <c r="FU91">
        <v>3763</v>
      </c>
      <c r="FV91">
        <v>2550</v>
      </c>
      <c r="FW91">
        <v>54.82</v>
      </c>
      <c r="FX91">
        <v>3596</v>
      </c>
      <c r="FY91">
        <v>6830</v>
      </c>
      <c r="FZ91">
        <v>771.7</v>
      </c>
      <c r="GA91">
        <v>62.23</v>
      </c>
      <c r="GB91">
        <v>1.0790000000000001E-3</v>
      </c>
      <c r="GC91">
        <v>0.83699999999999997</v>
      </c>
      <c r="GD91">
        <f t="shared" si="45"/>
        <v>7718.8157122708917</v>
      </c>
      <c r="GE91">
        <f t="shared" si="46"/>
        <v>3.887550672216542</v>
      </c>
      <c r="GF91">
        <f>(GF90-FW91)/(FW92-FW91)</f>
        <v>0.18181818181818116</v>
      </c>
      <c r="GG91">
        <f>(GG90-FW91)/(FW92-FW91)</f>
        <v>0.18181818181818116</v>
      </c>
    </row>
    <row r="92" spans="2:189" x14ac:dyDescent="0.25">
      <c r="B92" t="s">
        <v>95</v>
      </c>
      <c r="C92">
        <v>3824</v>
      </c>
      <c r="D92">
        <v>2610</v>
      </c>
      <c r="E92">
        <v>56.77</v>
      </c>
      <c r="F92">
        <v>28470</v>
      </c>
      <c r="G92">
        <v>91770</v>
      </c>
      <c r="H92">
        <v>9606</v>
      </c>
      <c r="I92">
        <v>72.760000000000005</v>
      </c>
      <c r="J92">
        <v>1.088E-3</v>
      </c>
      <c r="K92">
        <v>10.51</v>
      </c>
      <c r="L92">
        <f t="shared" si="24"/>
        <v>96084.72199054333</v>
      </c>
      <c r="M92">
        <f t="shared" si="25"/>
        <v>4.9826543379007306</v>
      </c>
      <c r="O92">
        <f>10^(O91)</f>
        <v>124049.83481511031</v>
      </c>
      <c r="Q92" t="s">
        <v>95</v>
      </c>
      <c r="R92">
        <v>3824</v>
      </c>
      <c r="S92">
        <v>2610</v>
      </c>
      <c r="T92">
        <v>56.78</v>
      </c>
      <c r="U92">
        <v>152600</v>
      </c>
      <c r="V92">
        <v>240500</v>
      </c>
      <c r="W92">
        <v>28480</v>
      </c>
      <c r="X92">
        <v>57.61</v>
      </c>
      <c r="Y92">
        <v>1.0859999999999999E-3</v>
      </c>
      <c r="Z92">
        <v>31.09</v>
      </c>
      <c r="AA92">
        <f t="shared" si="26"/>
        <v>284828.03583917086</v>
      </c>
      <c r="AB92">
        <f t="shared" si="27"/>
        <v>5.4545827350034095</v>
      </c>
      <c r="AD92">
        <f>10^(AD91)</f>
        <v>354662.56037243525</v>
      </c>
      <c r="AG92" t="s">
        <v>95</v>
      </c>
      <c r="AH92">
        <v>3821</v>
      </c>
      <c r="AI92">
        <v>2609</v>
      </c>
      <c r="AJ92">
        <v>56.74</v>
      </c>
      <c r="AK92">
        <v>10230</v>
      </c>
      <c r="AL92">
        <v>39920</v>
      </c>
      <c r="AM92">
        <v>4120</v>
      </c>
      <c r="AN92">
        <v>75.63</v>
      </c>
      <c r="AO92">
        <v>1.0950000000000001E-3</v>
      </c>
      <c r="AP92">
        <v>4.5380000000000003</v>
      </c>
      <c r="AQ92">
        <f t="shared" si="28"/>
        <v>41209.941761667171</v>
      </c>
      <c r="AR92">
        <f t="shared" si="29"/>
        <v>4.61500200077539</v>
      </c>
      <c r="AT92">
        <f>10^(AT91)</f>
        <v>53836.808232449286</v>
      </c>
      <c r="AV92" t="s">
        <v>94</v>
      </c>
      <c r="AW92">
        <v>3794</v>
      </c>
      <c r="AX92">
        <v>2580</v>
      </c>
      <c r="AY92">
        <v>55.81</v>
      </c>
      <c r="AZ92">
        <v>113300</v>
      </c>
      <c r="BA92">
        <v>158200</v>
      </c>
      <c r="BB92">
        <v>19460</v>
      </c>
      <c r="BC92">
        <v>54.39</v>
      </c>
      <c r="BD92">
        <v>1.0820000000000001E-3</v>
      </c>
      <c r="BE92">
        <v>21.18</v>
      </c>
      <c r="BF92">
        <f t="shared" si="30"/>
        <v>194587.07562425619</v>
      </c>
      <c r="BG92">
        <f t="shared" si="31"/>
        <v>5.2891139912690788</v>
      </c>
      <c r="BH92">
        <f>((BC92-BC91)*BH91)+BC91</f>
        <v>54.210865384615381</v>
      </c>
      <c r="BI92">
        <f>((BG92-BG91)*BI91)+BG91</f>
        <v>5.3279084071980636</v>
      </c>
      <c r="BM92" t="s">
        <v>94</v>
      </c>
      <c r="BN92">
        <v>3791</v>
      </c>
      <c r="BO92">
        <v>2579</v>
      </c>
      <c r="BP92">
        <v>55.75</v>
      </c>
      <c r="BQ92">
        <v>1863</v>
      </c>
      <c r="BR92">
        <v>17040</v>
      </c>
      <c r="BS92">
        <v>1714</v>
      </c>
      <c r="BT92">
        <v>83.76</v>
      </c>
      <c r="BU92">
        <v>1.09E-3</v>
      </c>
      <c r="BV92">
        <v>1.879</v>
      </c>
      <c r="BW92">
        <f t="shared" si="32"/>
        <v>17141.53928327325</v>
      </c>
      <c r="BX92">
        <f t="shared" si="33"/>
        <v>4.2340498182998711</v>
      </c>
      <c r="BY92">
        <f>((BT92-BT91)*BY91)+BT91</f>
        <v>83.330312499999991</v>
      </c>
      <c r="BZ92">
        <f>((BX92-BX91)*BZ91)+BX91</f>
        <v>4.2850150844093085</v>
      </c>
      <c r="CB92" t="s">
        <v>94</v>
      </c>
      <c r="CC92">
        <v>3794</v>
      </c>
      <c r="CD92">
        <v>2580</v>
      </c>
      <c r="CE92">
        <v>55.82</v>
      </c>
      <c r="CF92">
        <v>28660</v>
      </c>
      <c r="CG92">
        <v>57050</v>
      </c>
      <c r="CH92">
        <v>6383</v>
      </c>
      <c r="CI92">
        <v>63.33</v>
      </c>
      <c r="CJ92">
        <v>1.0859999999999999E-3</v>
      </c>
      <c r="CK92">
        <v>6.97</v>
      </c>
      <c r="CL92">
        <f t="shared" si="34"/>
        <v>63844.327077666028</v>
      </c>
      <c r="CM92">
        <f t="shared" si="35"/>
        <v>4.8051223138418742</v>
      </c>
      <c r="CN92">
        <f>((CI92-CI91)*CN91)+CI91</f>
        <v>63.233529411764707</v>
      </c>
      <c r="CO92">
        <f>((CM92-CM91)*CO91)+CM91</f>
        <v>4.8504282798459899</v>
      </c>
      <c r="CR92" t="s">
        <v>94</v>
      </c>
      <c r="CS92">
        <v>3793</v>
      </c>
      <c r="CT92">
        <v>2580</v>
      </c>
      <c r="CU92">
        <v>55.8</v>
      </c>
      <c r="CV92">
        <v>516</v>
      </c>
      <c r="CW92">
        <v>10010</v>
      </c>
      <c r="CX92">
        <v>1002</v>
      </c>
      <c r="CY92">
        <v>87.05</v>
      </c>
      <c r="CZ92">
        <v>1.0790000000000001E-3</v>
      </c>
      <c r="DA92">
        <v>1.0880000000000001</v>
      </c>
      <c r="DB92">
        <f t="shared" si="36"/>
        <v>10023.290677217738</v>
      </c>
      <c r="DC92">
        <f t="shared" si="37"/>
        <v>4.0010103251578713</v>
      </c>
      <c r="DD92">
        <f>((CY92-CY91)*DD91)+CY91</f>
        <v>86.463333333333338</v>
      </c>
      <c r="DE92">
        <f>((DC92-DC91)*DE91)+DC91</f>
        <v>4.0517549299256252</v>
      </c>
      <c r="DH92" t="s">
        <v>94</v>
      </c>
      <c r="DI92">
        <v>3794</v>
      </c>
      <c r="DJ92">
        <v>2581</v>
      </c>
      <c r="DK92">
        <v>55.84</v>
      </c>
      <c r="DL92">
        <v>10970</v>
      </c>
      <c r="DM92">
        <v>25690</v>
      </c>
      <c r="DN92">
        <v>2793</v>
      </c>
      <c r="DO92">
        <v>66.88</v>
      </c>
      <c r="DP92">
        <v>1.0839999999999999E-3</v>
      </c>
      <c r="DQ92">
        <v>3.044</v>
      </c>
      <c r="DR92">
        <f t="shared" si="38"/>
        <v>27934.15472141586</v>
      </c>
      <c r="DS92">
        <f t="shared" si="39"/>
        <v>4.4461355342829432</v>
      </c>
      <c r="DT92">
        <f>((DO92-DO91)*DT91)+DO91</f>
        <v>66.864150943396226</v>
      </c>
      <c r="DU92">
        <f>((DS92-DS91)*DU91)+DS91</f>
        <v>4.4942622651670616</v>
      </c>
      <c r="DX92" t="s">
        <v>94</v>
      </c>
      <c r="DY92">
        <v>3793</v>
      </c>
      <c r="DZ92">
        <v>2580</v>
      </c>
      <c r="EA92">
        <v>55.79</v>
      </c>
      <c r="EB92">
        <v>1221</v>
      </c>
      <c r="EC92">
        <v>8933</v>
      </c>
      <c r="ED92">
        <v>901.3</v>
      </c>
      <c r="EE92">
        <v>82.22</v>
      </c>
      <c r="EF92">
        <v>1.0790000000000001E-3</v>
      </c>
      <c r="EG92">
        <v>0.97809999999999997</v>
      </c>
      <c r="EH92">
        <f t="shared" si="40"/>
        <v>9016.0595605841027</v>
      </c>
      <c r="EI92">
        <f t="shared" si="41"/>
        <v>3.9550167720207003</v>
      </c>
      <c r="EJ92">
        <f>((EE92-EE91)*EJ91)+EE91</f>
        <v>82.010408163265296</v>
      </c>
      <c r="EK92">
        <f>((EI92-EI91)*EK91)+EI91</f>
        <v>4.0128197942538071</v>
      </c>
      <c r="EN92" t="s">
        <v>94</v>
      </c>
      <c r="EO92">
        <v>3795</v>
      </c>
      <c r="EP92">
        <v>2581</v>
      </c>
      <c r="EQ92">
        <v>55.83</v>
      </c>
      <c r="ER92">
        <v>37320</v>
      </c>
      <c r="ES92">
        <v>46230</v>
      </c>
      <c r="ET92">
        <v>5940</v>
      </c>
      <c r="EU92">
        <v>51.09</v>
      </c>
      <c r="EV92">
        <v>1.083E-3</v>
      </c>
      <c r="EW92">
        <v>6.4669999999999996</v>
      </c>
      <c r="EX92">
        <f t="shared" si="42"/>
        <v>59413.763556940241</v>
      </c>
      <c r="EY92">
        <f t="shared" si="47"/>
        <v>4.773887063574163</v>
      </c>
      <c r="EZ92">
        <f>((EU92-EU91)*EZ91)+EU91</f>
        <v>51.042115384615386</v>
      </c>
      <c r="FA92">
        <f>((EY92-EY91)*FA91)+EY91</f>
        <v>4.8117733319852434</v>
      </c>
      <c r="FD92" t="s">
        <v>94</v>
      </c>
      <c r="FE92">
        <v>3792</v>
      </c>
      <c r="FF92">
        <v>2579</v>
      </c>
      <c r="FG92">
        <v>55.75</v>
      </c>
      <c r="FH92">
        <v>16.18</v>
      </c>
      <c r="FI92">
        <v>2374</v>
      </c>
      <c r="FJ92">
        <v>237.3</v>
      </c>
      <c r="FK92">
        <v>89.61</v>
      </c>
      <c r="FL92">
        <v>1.0790000000000001E-3</v>
      </c>
      <c r="FM92">
        <v>0.2576</v>
      </c>
      <c r="FN92">
        <f t="shared" si="43"/>
        <v>2374.0551367649405</v>
      </c>
      <c r="FO92">
        <f t="shared" si="44"/>
        <v>3.3754908011032803</v>
      </c>
      <c r="FP92">
        <f>((FK92-FK91)*FP91)+FK91</f>
        <v>89.547499999999999</v>
      </c>
      <c r="FQ92">
        <f>((FO92-FO91)*FQ91)+FO91</f>
        <v>3.4176416719497715</v>
      </c>
      <c r="FT92" t="s">
        <v>94</v>
      </c>
      <c r="FU92">
        <v>3793</v>
      </c>
      <c r="FV92">
        <v>2580</v>
      </c>
      <c r="FW92">
        <v>55.81</v>
      </c>
      <c r="FX92">
        <v>3292</v>
      </c>
      <c r="FY92">
        <v>6135</v>
      </c>
      <c r="FZ92">
        <v>696.1</v>
      </c>
      <c r="GA92">
        <v>61.78</v>
      </c>
      <c r="GB92">
        <v>1.0790000000000001E-3</v>
      </c>
      <c r="GC92">
        <v>0.75560000000000005</v>
      </c>
      <c r="GD92">
        <f t="shared" si="45"/>
        <v>6962.4341289523163</v>
      </c>
      <c r="GE92">
        <f t="shared" si="46"/>
        <v>3.8427610993749126</v>
      </c>
      <c r="GF92">
        <f>((GA92-GA91)*GF91)+GA91</f>
        <v>62.148181818181818</v>
      </c>
      <c r="GG92">
        <f>((GE92-GE91)*GG91)+GE91</f>
        <v>3.8794071135180639</v>
      </c>
    </row>
    <row r="93" spans="2:189" x14ac:dyDescent="0.25">
      <c r="B93" t="s">
        <v>96</v>
      </c>
      <c r="C93">
        <v>3852</v>
      </c>
      <c r="D93">
        <v>2639</v>
      </c>
      <c r="E93">
        <v>57.75</v>
      </c>
      <c r="F93">
        <v>23810</v>
      </c>
      <c r="G93">
        <v>79560</v>
      </c>
      <c r="H93">
        <v>8303</v>
      </c>
      <c r="I93">
        <v>73.34</v>
      </c>
      <c r="J93">
        <v>1.0889999999999999E-3</v>
      </c>
      <c r="K93">
        <v>9.093</v>
      </c>
      <c r="L93">
        <f t="shared" si="24"/>
        <v>83046.430988935346</v>
      </c>
      <c r="M93">
        <f t="shared" si="25"/>
        <v>4.9193209729088192</v>
      </c>
      <c r="Q93" t="s">
        <v>96</v>
      </c>
      <c r="R93">
        <v>3854</v>
      </c>
      <c r="S93">
        <v>2640</v>
      </c>
      <c r="T93">
        <v>57.81</v>
      </c>
      <c r="U93">
        <v>133400</v>
      </c>
      <c r="V93">
        <v>211300</v>
      </c>
      <c r="W93">
        <v>24990</v>
      </c>
      <c r="X93">
        <v>57.73</v>
      </c>
      <c r="Y93">
        <v>1.0859999999999999E-3</v>
      </c>
      <c r="Z93">
        <v>27.29</v>
      </c>
      <c r="AA93">
        <f t="shared" si="26"/>
        <v>249886.47422379628</v>
      </c>
      <c r="AB93">
        <f t="shared" si="27"/>
        <v>5.397742749407989</v>
      </c>
      <c r="AG93" t="s">
        <v>96</v>
      </c>
      <c r="AH93">
        <v>3853</v>
      </c>
      <c r="AI93">
        <v>2640</v>
      </c>
      <c r="AJ93">
        <v>57.8</v>
      </c>
      <c r="AK93">
        <v>8527</v>
      </c>
      <c r="AL93">
        <v>35000</v>
      </c>
      <c r="AM93">
        <v>3601</v>
      </c>
      <c r="AN93">
        <v>76.31</v>
      </c>
      <c r="AO93">
        <v>1.0859999999999999E-3</v>
      </c>
      <c r="AP93">
        <v>3.9329999999999998</v>
      </c>
      <c r="AQ93">
        <f t="shared" si="28"/>
        <v>36023.738409554331</v>
      </c>
      <c r="AR93">
        <f t="shared" si="29"/>
        <v>4.5565887802878891</v>
      </c>
      <c r="AV93" t="s">
        <v>95</v>
      </c>
      <c r="AW93">
        <v>3823</v>
      </c>
      <c r="AX93">
        <v>2609</v>
      </c>
      <c r="AY93">
        <v>56.77</v>
      </c>
      <c r="AZ93">
        <v>101300</v>
      </c>
      <c r="BA93">
        <v>142100</v>
      </c>
      <c r="BB93">
        <v>17450</v>
      </c>
      <c r="BC93">
        <v>54.51</v>
      </c>
      <c r="BD93">
        <v>1.085E-3</v>
      </c>
      <c r="BE93">
        <v>19.04</v>
      </c>
      <c r="BF93">
        <f t="shared" si="30"/>
        <v>174511.03116995213</v>
      </c>
      <c r="BG93">
        <f t="shared" si="31"/>
        <v>5.2418228847325565</v>
      </c>
      <c r="BI93">
        <f>10^(BI92)</f>
        <v>212769.02683142672</v>
      </c>
      <c r="BM93" t="s">
        <v>95</v>
      </c>
      <c r="BN93">
        <v>3823</v>
      </c>
      <c r="BO93">
        <v>2610</v>
      </c>
      <c r="BP93">
        <v>56.8</v>
      </c>
      <c r="BQ93">
        <v>1527</v>
      </c>
      <c r="BR93">
        <v>14240</v>
      </c>
      <c r="BS93">
        <v>1432</v>
      </c>
      <c r="BT93">
        <v>83.88</v>
      </c>
      <c r="BU93">
        <v>1.08E-3</v>
      </c>
      <c r="BV93">
        <v>1.556</v>
      </c>
      <c r="BW93">
        <f t="shared" si="32"/>
        <v>14321.638488664626</v>
      </c>
      <c r="BX93">
        <f t="shared" si="33"/>
        <v>4.1559927069298732</v>
      </c>
      <c r="BZ93">
        <f>10^(BZ92)</f>
        <v>19275.918633385994</v>
      </c>
      <c r="CB93" t="s">
        <v>95</v>
      </c>
      <c r="CC93">
        <v>3824</v>
      </c>
      <c r="CD93">
        <v>2611</v>
      </c>
      <c r="CE93">
        <v>56.8</v>
      </c>
      <c r="CF93">
        <v>25390</v>
      </c>
      <c r="CG93">
        <v>50530</v>
      </c>
      <c r="CH93">
        <v>5653</v>
      </c>
      <c r="CI93">
        <v>63.33</v>
      </c>
      <c r="CJ93">
        <v>1.0889999999999999E-3</v>
      </c>
      <c r="CK93">
        <v>6.1929999999999996</v>
      </c>
      <c r="CL93">
        <f t="shared" si="34"/>
        <v>56550.269672212882</v>
      </c>
      <c r="CM93">
        <f t="shared" si="35"/>
        <v>4.7524346802937414</v>
      </c>
      <c r="CO93">
        <f>10^(CO92)</f>
        <v>70864.427002746059</v>
      </c>
      <c r="CR93" t="s">
        <v>95</v>
      </c>
      <c r="CS93">
        <v>3822</v>
      </c>
      <c r="CT93">
        <v>2609</v>
      </c>
      <c r="CU93">
        <v>56.74</v>
      </c>
      <c r="CV93">
        <v>437</v>
      </c>
      <c r="CW93">
        <v>8739</v>
      </c>
      <c r="CX93">
        <v>874.8</v>
      </c>
      <c r="CY93">
        <v>87.14</v>
      </c>
      <c r="CZ93">
        <v>1.08E-3</v>
      </c>
      <c r="DA93">
        <v>0.95009999999999994</v>
      </c>
      <c r="DB93">
        <f t="shared" si="36"/>
        <v>8749.9194282004682</v>
      </c>
      <c r="DC93">
        <f t="shared" si="37"/>
        <v>3.9420040539309942</v>
      </c>
      <c r="DE93">
        <f>10^(DE92)</f>
        <v>11265.615640572947</v>
      </c>
      <c r="DH93" t="s">
        <v>95</v>
      </c>
      <c r="DI93">
        <v>3823</v>
      </c>
      <c r="DJ93">
        <v>2609</v>
      </c>
      <c r="DK93">
        <v>56.78</v>
      </c>
      <c r="DL93">
        <v>9846</v>
      </c>
      <c r="DM93">
        <v>22820</v>
      </c>
      <c r="DN93">
        <v>2485</v>
      </c>
      <c r="DO93">
        <v>66.66</v>
      </c>
      <c r="DP93">
        <v>1.09E-3</v>
      </c>
      <c r="DQ93">
        <v>2.7229999999999999</v>
      </c>
      <c r="DR93">
        <f t="shared" si="38"/>
        <v>24853.493034179319</v>
      </c>
      <c r="DS93">
        <f t="shared" si="39"/>
        <v>4.3953874352770139</v>
      </c>
      <c r="DU93">
        <f>10^(DU92)</f>
        <v>31207.736124768864</v>
      </c>
      <c r="DX93" t="s">
        <v>95</v>
      </c>
      <c r="DY93">
        <v>3823</v>
      </c>
      <c r="DZ93">
        <v>2610</v>
      </c>
      <c r="EA93">
        <v>56.79</v>
      </c>
      <c r="EB93">
        <v>949.2</v>
      </c>
      <c r="EC93">
        <v>7917</v>
      </c>
      <c r="ED93">
        <v>797.1</v>
      </c>
      <c r="EE93">
        <v>83.16</v>
      </c>
      <c r="EF93">
        <v>1.0809999999999999E-3</v>
      </c>
      <c r="EG93">
        <v>0.86650000000000005</v>
      </c>
      <c r="EH93">
        <f t="shared" si="40"/>
        <v>7973.6986173293508</v>
      </c>
      <c r="EI93">
        <f t="shared" si="41"/>
        <v>3.9016598165653544</v>
      </c>
      <c r="EK93">
        <f>10^(EK92)</f>
        <v>10299.586616791639</v>
      </c>
      <c r="EN93" t="s">
        <v>95</v>
      </c>
      <c r="EO93">
        <v>3824</v>
      </c>
      <c r="EP93">
        <v>2610</v>
      </c>
      <c r="EQ93">
        <v>56.81</v>
      </c>
      <c r="ER93">
        <v>33680</v>
      </c>
      <c r="ES93">
        <v>41780</v>
      </c>
      <c r="ET93">
        <v>5365</v>
      </c>
      <c r="EU93">
        <v>51.13</v>
      </c>
      <c r="EV93">
        <v>1.085E-3</v>
      </c>
      <c r="EW93">
        <v>5.8550000000000004</v>
      </c>
      <c r="EX93">
        <f t="shared" si="42"/>
        <v>53664.800381628178</v>
      </c>
      <c r="EY93">
        <f t="shared" si="47"/>
        <v>4.7296895182428589</v>
      </c>
      <c r="FA93">
        <f>10^(FA92)</f>
        <v>64829.598504286274</v>
      </c>
      <c r="FD93" t="s">
        <v>95</v>
      </c>
      <c r="FE93">
        <v>3823</v>
      </c>
      <c r="FF93">
        <v>2610</v>
      </c>
      <c r="FG93">
        <v>56.78</v>
      </c>
      <c r="FH93">
        <v>34.85</v>
      </c>
      <c r="FI93">
        <v>2054</v>
      </c>
      <c r="FJ93">
        <v>205.3</v>
      </c>
      <c r="FK93">
        <v>89.03</v>
      </c>
      <c r="FL93">
        <v>1.08E-3</v>
      </c>
      <c r="FM93">
        <v>0.223</v>
      </c>
      <c r="FN93">
        <f t="shared" si="43"/>
        <v>2054.2956268512085</v>
      </c>
      <c r="FO93">
        <f t="shared" si="44"/>
        <v>3.3126629416330773</v>
      </c>
      <c r="FQ93">
        <f>10^(FQ92)</f>
        <v>2616.0236865476531</v>
      </c>
      <c r="FT93" t="s">
        <v>95</v>
      </c>
      <c r="FU93">
        <v>3823</v>
      </c>
      <c r="FV93">
        <v>2610</v>
      </c>
      <c r="FW93">
        <v>56.81</v>
      </c>
      <c r="FX93">
        <v>3036</v>
      </c>
      <c r="FY93">
        <v>5462</v>
      </c>
      <c r="FZ93">
        <v>624.70000000000005</v>
      </c>
      <c r="GA93">
        <v>60.93</v>
      </c>
      <c r="GB93">
        <v>1.08E-3</v>
      </c>
      <c r="GC93">
        <v>0.67879999999999996</v>
      </c>
      <c r="GD93">
        <f t="shared" si="45"/>
        <v>6249.0591291809678</v>
      </c>
      <c r="GE93">
        <f t="shared" si="46"/>
        <v>3.7958146340217884</v>
      </c>
      <c r="GG93">
        <f>10^(GG92)</f>
        <v>7575.42693042674</v>
      </c>
    </row>
    <row r="94" spans="2:189" x14ac:dyDescent="0.25">
      <c r="B94" t="s">
        <v>97</v>
      </c>
      <c r="C94">
        <v>3883</v>
      </c>
      <c r="D94">
        <v>2669</v>
      </c>
      <c r="E94">
        <v>58.76</v>
      </c>
      <c r="F94">
        <v>19890</v>
      </c>
      <c r="G94">
        <v>69150</v>
      </c>
      <c r="H94">
        <v>7194</v>
      </c>
      <c r="I94">
        <v>73.95</v>
      </c>
      <c r="J94">
        <v>1.0920000000000001E-3</v>
      </c>
      <c r="K94">
        <v>7.9020000000000001</v>
      </c>
      <c r="L94">
        <f t="shared" si="24"/>
        <v>71953.697611728057</v>
      </c>
      <c r="M94">
        <f t="shared" si="25"/>
        <v>4.8570531167035851</v>
      </c>
      <c r="Q94" t="s">
        <v>97</v>
      </c>
      <c r="R94">
        <v>3883</v>
      </c>
      <c r="S94">
        <v>2669</v>
      </c>
      <c r="T94">
        <v>58.78</v>
      </c>
      <c r="U94">
        <v>118900</v>
      </c>
      <c r="V94">
        <v>189500</v>
      </c>
      <c r="W94">
        <v>22370</v>
      </c>
      <c r="X94">
        <v>57.9</v>
      </c>
      <c r="Y94">
        <v>1.085E-3</v>
      </c>
      <c r="Z94">
        <v>24.41</v>
      </c>
      <c r="AA94">
        <f t="shared" si="26"/>
        <v>223712.89636496149</v>
      </c>
      <c r="AB94">
        <f t="shared" si="27"/>
        <v>5.3496910205682484</v>
      </c>
      <c r="AG94" t="s">
        <v>97</v>
      </c>
      <c r="AH94">
        <v>3881</v>
      </c>
      <c r="AI94">
        <v>2669</v>
      </c>
      <c r="AJ94">
        <v>58.74</v>
      </c>
      <c r="AK94">
        <v>7339</v>
      </c>
      <c r="AL94">
        <v>30510</v>
      </c>
      <c r="AM94">
        <v>3138</v>
      </c>
      <c r="AN94">
        <v>76.48</v>
      </c>
      <c r="AO94">
        <v>1.09E-3</v>
      </c>
      <c r="AP94">
        <v>3.4380000000000002</v>
      </c>
      <c r="AQ94">
        <f t="shared" si="28"/>
        <v>31380.264833171819</v>
      </c>
      <c r="AR94">
        <f t="shared" si="29"/>
        <v>4.4966566044867307</v>
      </c>
      <c r="AV94" t="s">
        <v>96</v>
      </c>
      <c r="AW94">
        <v>3853</v>
      </c>
      <c r="AX94">
        <v>2639</v>
      </c>
      <c r="AY94">
        <v>57.78</v>
      </c>
      <c r="AZ94">
        <v>90000</v>
      </c>
      <c r="BA94">
        <v>127100</v>
      </c>
      <c r="BB94">
        <v>15570</v>
      </c>
      <c r="BC94">
        <v>54.7</v>
      </c>
      <c r="BD94">
        <v>1.0859999999999999E-3</v>
      </c>
      <c r="BE94">
        <v>17</v>
      </c>
      <c r="BF94">
        <f t="shared" si="30"/>
        <v>155738.27403692389</v>
      </c>
      <c r="BG94">
        <f t="shared" si="31"/>
        <v>5.1923953573358999</v>
      </c>
      <c r="BM94" t="s">
        <v>96</v>
      </c>
      <c r="BN94">
        <v>3852</v>
      </c>
      <c r="BO94">
        <v>2639</v>
      </c>
      <c r="BP94">
        <v>57.74</v>
      </c>
      <c r="BQ94">
        <v>1247</v>
      </c>
      <c r="BR94">
        <v>12520</v>
      </c>
      <c r="BS94">
        <v>1258</v>
      </c>
      <c r="BT94">
        <v>84.31</v>
      </c>
      <c r="BU94">
        <v>1.0809999999999999E-3</v>
      </c>
      <c r="BV94">
        <v>1.367</v>
      </c>
      <c r="BW94">
        <f t="shared" si="32"/>
        <v>12581.947742698663</v>
      </c>
      <c r="BX94">
        <f t="shared" si="33"/>
        <v>4.0997478770733764</v>
      </c>
      <c r="CB94" t="s">
        <v>96</v>
      </c>
      <c r="CC94">
        <v>3855</v>
      </c>
      <c r="CD94">
        <v>2641</v>
      </c>
      <c r="CE94">
        <v>57.81</v>
      </c>
      <c r="CF94">
        <v>22530</v>
      </c>
      <c r="CG94">
        <v>44990</v>
      </c>
      <c r="CH94">
        <v>5030</v>
      </c>
      <c r="CI94">
        <v>63.4</v>
      </c>
      <c r="CJ94">
        <v>1.0870000000000001E-3</v>
      </c>
      <c r="CK94">
        <v>5.4980000000000002</v>
      </c>
      <c r="CL94">
        <f t="shared" si="34"/>
        <v>50316.011368151987</v>
      </c>
      <c r="CM94">
        <f t="shared" si="35"/>
        <v>4.7017062065735624</v>
      </c>
      <c r="CR94" t="s">
        <v>96</v>
      </c>
      <c r="CS94">
        <v>3854</v>
      </c>
      <c r="CT94">
        <v>2641</v>
      </c>
      <c r="CU94">
        <v>57.8</v>
      </c>
      <c r="CV94">
        <v>386.9</v>
      </c>
      <c r="CW94">
        <v>7292</v>
      </c>
      <c r="CX94">
        <v>730</v>
      </c>
      <c r="CY94">
        <v>86.96</v>
      </c>
      <c r="CZ94">
        <v>1.0809999999999999E-3</v>
      </c>
      <c r="DA94">
        <v>0.79369999999999996</v>
      </c>
      <c r="DB94">
        <f t="shared" si="36"/>
        <v>7302.2568846898284</v>
      </c>
      <c r="DC94">
        <f t="shared" si="37"/>
        <v>3.8634571068444559</v>
      </c>
      <c r="DH94" t="s">
        <v>96</v>
      </c>
      <c r="DI94">
        <v>3853</v>
      </c>
      <c r="DJ94">
        <v>2639</v>
      </c>
      <c r="DK94">
        <v>57.77</v>
      </c>
      <c r="DL94">
        <v>8775</v>
      </c>
      <c r="DM94">
        <v>20250</v>
      </c>
      <c r="DN94">
        <v>2206</v>
      </c>
      <c r="DO94">
        <v>66.569999999999993</v>
      </c>
      <c r="DP94">
        <v>1.0859999999999999E-3</v>
      </c>
      <c r="DQ94">
        <v>2.4089999999999998</v>
      </c>
      <c r="DR94">
        <f t="shared" si="38"/>
        <v>22069.506677766949</v>
      </c>
      <c r="DS94">
        <f t="shared" si="39"/>
        <v>4.3437926254354142</v>
      </c>
      <c r="DX94" t="s">
        <v>96</v>
      </c>
      <c r="DY94">
        <v>3853</v>
      </c>
      <c r="DZ94">
        <v>2640</v>
      </c>
      <c r="EA94">
        <v>57.79</v>
      </c>
      <c r="EB94">
        <v>809.6</v>
      </c>
      <c r="EC94">
        <v>6803</v>
      </c>
      <c r="ED94">
        <v>684.9</v>
      </c>
      <c r="EE94">
        <v>83.21</v>
      </c>
      <c r="EF94">
        <v>1.0820000000000001E-3</v>
      </c>
      <c r="EG94">
        <v>0.74490000000000001</v>
      </c>
      <c r="EH94">
        <f t="shared" si="40"/>
        <v>6851.0043905985049</v>
      </c>
      <c r="EI94">
        <f t="shared" si="41"/>
        <v>3.8357542458454805</v>
      </c>
      <c r="EN94" t="s">
        <v>96</v>
      </c>
      <c r="EO94">
        <v>3853</v>
      </c>
      <c r="EP94">
        <v>2639</v>
      </c>
      <c r="EQ94">
        <v>57.74</v>
      </c>
      <c r="ER94">
        <v>30420</v>
      </c>
      <c r="ES94">
        <v>37840</v>
      </c>
      <c r="ET94">
        <v>4854</v>
      </c>
      <c r="EU94">
        <v>51.21</v>
      </c>
      <c r="EV94">
        <v>1.088E-3</v>
      </c>
      <c r="EW94">
        <v>5.31</v>
      </c>
      <c r="EX94">
        <f t="shared" si="42"/>
        <v>48551.436641977962</v>
      </c>
      <c r="EY94">
        <f t="shared" si="47"/>
        <v>4.6862020852523116</v>
      </c>
      <c r="FD94" t="s">
        <v>96</v>
      </c>
      <c r="FE94">
        <v>3853</v>
      </c>
      <c r="FF94">
        <v>2640</v>
      </c>
      <c r="FG94">
        <v>57.78</v>
      </c>
      <c r="FH94">
        <v>2.81</v>
      </c>
      <c r="FI94">
        <v>1765</v>
      </c>
      <c r="FJ94">
        <v>176.5</v>
      </c>
      <c r="FK94">
        <v>89.91</v>
      </c>
      <c r="FL94">
        <v>1.0809999999999999E-3</v>
      </c>
      <c r="FM94">
        <v>0.19189999999999999</v>
      </c>
      <c r="FN94">
        <f t="shared" si="43"/>
        <v>1765.0022368541067</v>
      </c>
      <c r="FO94">
        <f t="shared" si="44"/>
        <v>3.246745260122017</v>
      </c>
      <c r="FT94" t="s">
        <v>96</v>
      </c>
      <c r="FU94">
        <v>3854</v>
      </c>
      <c r="FV94">
        <v>2641</v>
      </c>
      <c r="FW94">
        <v>57.84</v>
      </c>
      <c r="FX94">
        <v>2747</v>
      </c>
      <c r="FY94">
        <v>4746</v>
      </c>
      <c r="FZ94">
        <v>548.20000000000005</v>
      </c>
      <c r="GA94">
        <v>59.94</v>
      </c>
      <c r="GB94">
        <v>1.0820000000000001E-3</v>
      </c>
      <c r="GC94">
        <v>0.59630000000000005</v>
      </c>
      <c r="GD94">
        <f t="shared" si="45"/>
        <v>5483.659818041232</v>
      </c>
      <c r="GE94">
        <f t="shared" si="46"/>
        <v>3.7390705052476751</v>
      </c>
    </row>
    <row r="95" spans="2:189" x14ac:dyDescent="0.25">
      <c r="B95" t="s">
        <v>98</v>
      </c>
      <c r="C95">
        <v>3913</v>
      </c>
      <c r="D95">
        <v>2700</v>
      </c>
      <c r="E95">
        <v>59.76</v>
      </c>
      <c r="F95">
        <v>16910</v>
      </c>
      <c r="G95">
        <v>60090</v>
      </c>
      <c r="H95">
        <v>6240</v>
      </c>
      <c r="I95">
        <v>74.28</v>
      </c>
      <c r="J95">
        <v>1.09E-3</v>
      </c>
      <c r="K95">
        <v>6.84</v>
      </c>
      <c r="L95">
        <f t="shared" si="24"/>
        <v>62424.003396129599</v>
      </c>
      <c r="M95">
        <f t="shared" si="25"/>
        <v>4.7953516175349344</v>
      </c>
      <c r="Q95" t="s">
        <v>98</v>
      </c>
      <c r="R95">
        <v>3914</v>
      </c>
      <c r="S95">
        <v>2700</v>
      </c>
      <c r="T95">
        <v>59.8</v>
      </c>
      <c r="U95">
        <v>105200</v>
      </c>
      <c r="V95">
        <v>168900</v>
      </c>
      <c r="W95">
        <v>19890</v>
      </c>
      <c r="X95">
        <v>58.09</v>
      </c>
      <c r="Y95">
        <v>1.0889999999999999E-3</v>
      </c>
      <c r="Z95">
        <v>21.78</v>
      </c>
      <c r="AA95">
        <f t="shared" si="26"/>
        <v>198983.03947824298</v>
      </c>
      <c r="AB95">
        <f t="shared" si="27"/>
        <v>5.2988160604553416</v>
      </c>
      <c r="AG95" t="s">
        <v>98</v>
      </c>
      <c r="AH95">
        <v>3912</v>
      </c>
      <c r="AI95">
        <v>2700</v>
      </c>
      <c r="AJ95">
        <v>59.76</v>
      </c>
      <c r="AK95">
        <v>5984</v>
      </c>
      <c r="AL95">
        <v>26770</v>
      </c>
      <c r="AM95">
        <v>2742</v>
      </c>
      <c r="AN95">
        <v>77.400000000000006</v>
      </c>
      <c r="AO95">
        <v>1.088E-3</v>
      </c>
      <c r="AP95">
        <v>3.0009999999999999</v>
      </c>
      <c r="AQ95">
        <f t="shared" si="28"/>
        <v>27430.660874284455</v>
      </c>
      <c r="AR95">
        <f t="shared" si="29"/>
        <v>4.4382362709875949</v>
      </c>
      <c r="AV95" t="s">
        <v>97</v>
      </c>
      <c r="AW95">
        <v>3883</v>
      </c>
      <c r="AX95">
        <v>2669</v>
      </c>
      <c r="AY95">
        <v>58.8</v>
      </c>
      <c r="AZ95">
        <v>79940</v>
      </c>
      <c r="BA95">
        <v>113400</v>
      </c>
      <c r="BB95">
        <v>13870</v>
      </c>
      <c r="BC95">
        <v>54.82</v>
      </c>
      <c r="BD95">
        <v>1.0870000000000001E-3</v>
      </c>
      <c r="BE95">
        <v>15.16</v>
      </c>
      <c r="BF95">
        <f t="shared" si="30"/>
        <v>138744.23807855949</v>
      </c>
      <c r="BG95">
        <f t="shared" si="31"/>
        <v>5.1422149563161792</v>
      </c>
      <c r="BM95" t="s">
        <v>97</v>
      </c>
      <c r="BN95">
        <v>3882</v>
      </c>
      <c r="BO95">
        <v>2669</v>
      </c>
      <c r="BP95">
        <v>58.76</v>
      </c>
      <c r="BQ95">
        <v>1000</v>
      </c>
      <c r="BR95">
        <v>10700</v>
      </c>
      <c r="BS95">
        <v>1074</v>
      </c>
      <c r="BT95">
        <v>84.66</v>
      </c>
      <c r="BU95">
        <v>1.0820000000000001E-3</v>
      </c>
      <c r="BV95">
        <v>1.169</v>
      </c>
      <c r="BW95">
        <f t="shared" si="32"/>
        <v>10746.627377926528</v>
      </c>
      <c r="BX95">
        <f t="shared" si="33"/>
        <v>4.0312721906732323</v>
      </c>
      <c r="CB95" t="s">
        <v>97</v>
      </c>
      <c r="CC95">
        <v>3883</v>
      </c>
      <c r="CD95">
        <v>2669</v>
      </c>
      <c r="CE95">
        <v>58.75</v>
      </c>
      <c r="CF95">
        <v>20030</v>
      </c>
      <c r="CG95">
        <v>40160</v>
      </c>
      <c r="CH95">
        <v>4486</v>
      </c>
      <c r="CI95">
        <v>63.49</v>
      </c>
      <c r="CJ95">
        <v>1.0859999999999999E-3</v>
      </c>
      <c r="CK95">
        <v>4.9009999999999998</v>
      </c>
      <c r="CL95">
        <f t="shared" si="34"/>
        <v>44877.90659110561</v>
      </c>
      <c r="CM95">
        <f t="shared" si="35"/>
        <v>4.6520325902905411</v>
      </c>
      <c r="CR95" t="s">
        <v>97</v>
      </c>
      <c r="CS95">
        <v>3883</v>
      </c>
      <c r="CT95">
        <v>2670</v>
      </c>
      <c r="CU95">
        <v>58.77</v>
      </c>
      <c r="CV95">
        <v>303.2</v>
      </c>
      <c r="CW95">
        <v>6377</v>
      </c>
      <c r="CX95">
        <v>638.29999999999995</v>
      </c>
      <c r="CY95">
        <v>87.28</v>
      </c>
      <c r="CZ95">
        <v>1.0820000000000001E-3</v>
      </c>
      <c r="DA95">
        <v>0.69469999999999998</v>
      </c>
      <c r="DB95">
        <f t="shared" si="36"/>
        <v>6384.2038845889001</v>
      </c>
      <c r="DC95">
        <f t="shared" si="37"/>
        <v>3.8051067481011311</v>
      </c>
      <c r="DH95" t="s">
        <v>97</v>
      </c>
      <c r="DI95">
        <v>3882</v>
      </c>
      <c r="DJ95">
        <v>2669</v>
      </c>
      <c r="DK95">
        <v>58.77</v>
      </c>
      <c r="DL95">
        <v>7853</v>
      </c>
      <c r="DM95">
        <v>17880</v>
      </c>
      <c r="DN95">
        <v>1952</v>
      </c>
      <c r="DO95">
        <v>66.28</v>
      </c>
      <c r="DP95">
        <v>1.0839999999999999E-3</v>
      </c>
      <c r="DQ95">
        <v>2.1280000000000001</v>
      </c>
      <c r="DR95">
        <f t="shared" si="38"/>
        <v>19528.543442868442</v>
      </c>
      <c r="DS95">
        <f t="shared" si="39"/>
        <v>4.2906698521811029</v>
      </c>
      <c r="DX95" t="s">
        <v>97</v>
      </c>
      <c r="DY95">
        <v>3882</v>
      </c>
      <c r="DZ95">
        <v>2669</v>
      </c>
      <c r="EA95">
        <v>58.76</v>
      </c>
      <c r="EB95">
        <v>647.29999999999995</v>
      </c>
      <c r="EC95">
        <v>5897</v>
      </c>
      <c r="ED95">
        <v>593.1</v>
      </c>
      <c r="EE95">
        <v>83.74</v>
      </c>
      <c r="EF95">
        <v>1.083E-3</v>
      </c>
      <c r="EG95">
        <v>0.64580000000000004</v>
      </c>
      <c r="EH95">
        <f t="shared" si="40"/>
        <v>5932.4199354057864</v>
      </c>
      <c r="EI95">
        <f t="shared" si="41"/>
        <v>3.7732318856426672</v>
      </c>
      <c r="EO95">
        <v>3883</v>
      </c>
      <c r="EP95">
        <v>2669</v>
      </c>
      <c r="EQ95">
        <v>58.76</v>
      </c>
      <c r="ER95">
        <v>27420</v>
      </c>
      <c r="ES95">
        <v>34080</v>
      </c>
      <c r="ET95">
        <v>4373</v>
      </c>
      <c r="EU95">
        <v>51.18</v>
      </c>
      <c r="EV95">
        <v>1.085E-3</v>
      </c>
      <c r="EW95">
        <v>4.7699999999999996</v>
      </c>
      <c r="EX95">
        <f t="shared" ref="EX95:EX158" si="48">SQRT(ER95^2+ES95^2)</f>
        <v>43741.31685260516</v>
      </c>
      <c r="EY95">
        <f t="shared" si="47"/>
        <v>4.6408918535349777</v>
      </c>
      <c r="FD95" t="s">
        <v>97</v>
      </c>
      <c r="FE95">
        <v>3882</v>
      </c>
      <c r="FF95">
        <v>2669</v>
      </c>
      <c r="FG95">
        <v>58.76</v>
      </c>
      <c r="FH95">
        <v>33.6</v>
      </c>
      <c r="FI95">
        <v>1596</v>
      </c>
      <c r="FJ95">
        <v>159.6</v>
      </c>
      <c r="FK95">
        <v>88.79</v>
      </c>
      <c r="FL95">
        <v>1.0820000000000001E-3</v>
      </c>
      <c r="FM95">
        <v>0.17369999999999999</v>
      </c>
      <c r="FN95">
        <f>SQRT(FH95^2+FI95^2)</f>
        <v>1596.3536450298222</v>
      </c>
      <c r="FO95">
        <f t="shared" si="44"/>
        <v>3.2031291082374889</v>
      </c>
      <c r="FT95" t="s">
        <v>97</v>
      </c>
      <c r="FU95">
        <v>3884</v>
      </c>
      <c r="FV95">
        <v>2671</v>
      </c>
      <c r="FW95">
        <v>58.84</v>
      </c>
      <c r="FX95">
        <v>2563</v>
      </c>
      <c r="FY95">
        <v>4301</v>
      </c>
      <c r="FZ95">
        <v>500.5</v>
      </c>
      <c r="GA95">
        <v>59.21</v>
      </c>
      <c r="GB95">
        <v>1.083E-3</v>
      </c>
      <c r="GC95">
        <v>0.54490000000000005</v>
      </c>
      <c r="GD95">
        <f t="shared" ref="GD95:GD135" si="49">SQRT(FX95^2+FY95^2)</f>
        <v>5006.7524404547903</v>
      </c>
      <c r="GE95">
        <f t="shared" si="46"/>
        <v>3.6995561181809347</v>
      </c>
    </row>
    <row r="96" spans="2:189" x14ac:dyDescent="0.25">
      <c r="B96" t="s">
        <v>99</v>
      </c>
      <c r="C96">
        <v>3943</v>
      </c>
      <c r="D96">
        <v>2729</v>
      </c>
      <c r="E96">
        <v>60.74</v>
      </c>
      <c r="F96">
        <v>14160</v>
      </c>
      <c r="G96">
        <v>52650</v>
      </c>
      <c r="H96">
        <v>5451</v>
      </c>
      <c r="I96">
        <v>74.94</v>
      </c>
      <c r="J96">
        <v>1.0870000000000001E-3</v>
      </c>
      <c r="K96">
        <v>5.9580000000000002</v>
      </c>
      <c r="L96">
        <f t="shared" si="24"/>
        <v>54520.895994104867</v>
      </c>
      <c r="M96">
        <f t="shared" si="25"/>
        <v>4.7365629843984784</v>
      </c>
      <c r="Q96" t="s">
        <v>99</v>
      </c>
      <c r="R96">
        <v>3943</v>
      </c>
      <c r="S96">
        <v>2729</v>
      </c>
      <c r="T96">
        <v>60.77</v>
      </c>
      <c r="U96">
        <v>93400</v>
      </c>
      <c r="V96">
        <v>150800</v>
      </c>
      <c r="W96">
        <v>17730</v>
      </c>
      <c r="X96">
        <v>58.22</v>
      </c>
      <c r="Y96">
        <v>1.0920000000000001E-3</v>
      </c>
      <c r="Z96">
        <v>19.47</v>
      </c>
      <c r="AA96">
        <f t="shared" si="26"/>
        <v>177381.5097466475</v>
      </c>
      <c r="AB96">
        <f t="shared" si="27"/>
        <v>5.2489083469865738</v>
      </c>
      <c r="AG96" t="s">
        <v>99</v>
      </c>
      <c r="AH96">
        <v>3942</v>
      </c>
      <c r="AI96">
        <v>2730</v>
      </c>
      <c r="AJ96">
        <v>60.78</v>
      </c>
      <c r="AK96">
        <v>5081</v>
      </c>
      <c r="AL96">
        <v>23240</v>
      </c>
      <c r="AM96">
        <v>2378</v>
      </c>
      <c r="AN96">
        <v>77.67</v>
      </c>
      <c r="AO96">
        <v>1.0939999999999999E-3</v>
      </c>
      <c r="AP96">
        <v>2.617</v>
      </c>
      <c r="AQ96">
        <f t="shared" si="28"/>
        <v>23788.950397190711</v>
      </c>
      <c r="AR96">
        <f t="shared" si="29"/>
        <v>4.3763752807609233</v>
      </c>
      <c r="AV96" t="s">
        <v>98</v>
      </c>
      <c r="AW96">
        <v>3914</v>
      </c>
      <c r="AX96">
        <v>2700</v>
      </c>
      <c r="AY96">
        <v>59.82</v>
      </c>
      <c r="AZ96">
        <v>71350</v>
      </c>
      <c r="BA96">
        <v>102400</v>
      </c>
      <c r="BB96">
        <v>12480</v>
      </c>
      <c r="BC96">
        <v>55.14</v>
      </c>
      <c r="BD96">
        <v>1.0870000000000001E-3</v>
      </c>
      <c r="BE96">
        <v>13.64</v>
      </c>
      <c r="BF96">
        <f t="shared" si="30"/>
        <v>124806.17973481922</v>
      </c>
      <c r="BG96">
        <f t="shared" si="31"/>
        <v>5.0962360898198522</v>
      </c>
      <c r="BM96" t="s">
        <v>98</v>
      </c>
      <c r="BN96">
        <v>3913</v>
      </c>
      <c r="BO96">
        <v>2700</v>
      </c>
      <c r="BP96">
        <v>59.78</v>
      </c>
      <c r="BQ96">
        <v>800.1</v>
      </c>
      <c r="BR96">
        <v>9239</v>
      </c>
      <c r="BS96">
        <v>927.1</v>
      </c>
      <c r="BT96">
        <v>85.05</v>
      </c>
      <c r="BU96">
        <v>1.083E-3</v>
      </c>
      <c r="BV96">
        <v>1.01</v>
      </c>
      <c r="BW96">
        <f t="shared" si="32"/>
        <v>9273.5797300718787</v>
      </c>
      <c r="BX96">
        <f t="shared" si="33"/>
        <v>3.9672474101875115</v>
      </c>
      <c r="CB96" t="s">
        <v>98</v>
      </c>
      <c r="CC96">
        <v>3913</v>
      </c>
      <c r="CD96">
        <v>2700</v>
      </c>
      <c r="CE96">
        <v>59.78</v>
      </c>
      <c r="CF96">
        <v>17660</v>
      </c>
      <c r="CG96">
        <v>35490</v>
      </c>
      <c r="CH96">
        <v>3963</v>
      </c>
      <c r="CI96">
        <v>63.55</v>
      </c>
      <c r="CJ96">
        <v>1.088E-3</v>
      </c>
      <c r="CK96">
        <v>4.3369999999999997</v>
      </c>
      <c r="CL96">
        <f t="shared" si="34"/>
        <v>39641.086009341372</v>
      </c>
      <c r="CM96">
        <f t="shared" si="35"/>
        <v>4.5981455439313894</v>
      </c>
      <c r="CR96" t="s">
        <v>98</v>
      </c>
      <c r="CS96">
        <v>3912</v>
      </c>
      <c r="CT96">
        <v>2699</v>
      </c>
      <c r="CU96">
        <v>59.77</v>
      </c>
      <c r="CV96">
        <v>214.7</v>
      </c>
      <c r="CW96">
        <v>5478</v>
      </c>
      <c r="CX96">
        <v>548.1</v>
      </c>
      <c r="CY96">
        <v>87.76</v>
      </c>
      <c r="CZ96">
        <v>1.083E-3</v>
      </c>
      <c r="DA96">
        <v>0.59689999999999999</v>
      </c>
      <c r="DB96">
        <f t="shared" si="36"/>
        <v>5482.2057686664775</v>
      </c>
      <c r="DC96">
        <f t="shared" si="37"/>
        <v>3.7389553322832469</v>
      </c>
      <c r="DH96" t="s">
        <v>98</v>
      </c>
      <c r="DI96">
        <v>3912</v>
      </c>
      <c r="DJ96">
        <v>2699</v>
      </c>
      <c r="DK96">
        <v>59.77</v>
      </c>
      <c r="DL96">
        <v>7412</v>
      </c>
      <c r="DM96">
        <v>17110</v>
      </c>
      <c r="DN96">
        <v>1864</v>
      </c>
      <c r="DO96">
        <v>66.58</v>
      </c>
      <c r="DP96">
        <v>1.0820000000000001E-3</v>
      </c>
      <c r="DQ96">
        <v>2.0289999999999999</v>
      </c>
      <c r="DR96">
        <f t="shared" si="38"/>
        <v>18646.443199709698</v>
      </c>
      <c r="DS96">
        <f t="shared" si="39"/>
        <v>4.2705960025760614</v>
      </c>
      <c r="DX96" t="s">
        <v>98</v>
      </c>
      <c r="DY96">
        <v>3912</v>
      </c>
      <c r="DZ96">
        <v>2700</v>
      </c>
      <c r="EA96">
        <v>59.79</v>
      </c>
      <c r="EB96">
        <v>463.5</v>
      </c>
      <c r="EC96">
        <v>5180</v>
      </c>
      <c r="ED96">
        <v>519.9</v>
      </c>
      <c r="EE96">
        <v>84.89</v>
      </c>
      <c r="EF96">
        <v>1.0839999999999999E-3</v>
      </c>
      <c r="EG96">
        <v>0.56689999999999996</v>
      </c>
      <c r="EH96">
        <f t="shared" si="40"/>
        <v>5200.6953621607181</v>
      </c>
      <c r="EI96">
        <f t="shared" si="41"/>
        <v>3.7160614151269944</v>
      </c>
      <c r="EO96">
        <v>3914</v>
      </c>
      <c r="EP96">
        <v>2700</v>
      </c>
      <c r="EQ96">
        <v>59.79</v>
      </c>
      <c r="ER96">
        <v>24540</v>
      </c>
      <c r="ES96">
        <v>30470</v>
      </c>
      <c r="ET96">
        <v>3911</v>
      </c>
      <c r="EU96">
        <v>51.16</v>
      </c>
      <c r="EV96">
        <v>1.088E-3</v>
      </c>
      <c r="EW96">
        <v>4.28</v>
      </c>
      <c r="EX96">
        <f t="shared" si="48"/>
        <v>39123.298685054666</v>
      </c>
      <c r="EY96">
        <f t="shared" si="47"/>
        <v>4.5924354652444022</v>
      </c>
      <c r="FD96" t="s">
        <v>98</v>
      </c>
      <c r="FE96">
        <v>3914</v>
      </c>
      <c r="FF96">
        <v>2701</v>
      </c>
      <c r="FG96">
        <v>59.79</v>
      </c>
      <c r="FH96">
        <v>5.0960000000000001</v>
      </c>
      <c r="FI96">
        <v>1305</v>
      </c>
      <c r="FJ96">
        <v>130.4</v>
      </c>
      <c r="FK96">
        <v>89.78</v>
      </c>
      <c r="FL96">
        <v>1.083E-3</v>
      </c>
      <c r="FM96">
        <v>0.1421</v>
      </c>
      <c r="FN96">
        <f t="shared" ref="FN96:FN106" si="50">SQRT(FH96^2+FI96^2)</f>
        <v>1305.0099498532568</v>
      </c>
      <c r="FO96">
        <f t="shared" si="44"/>
        <v>3.1156138229002708</v>
      </c>
      <c r="FT96" t="s">
        <v>98</v>
      </c>
      <c r="FU96">
        <v>3913</v>
      </c>
      <c r="FV96">
        <v>2700</v>
      </c>
      <c r="FW96">
        <v>59.82</v>
      </c>
      <c r="FX96">
        <v>2381</v>
      </c>
      <c r="FY96">
        <v>3920</v>
      </c>
      <c r="FZ96">
        <v>458.5</v>
      </c>
      <c r="GA96">
        <v>58.72</v>
      </c>
      <c r="GB96">
        <v>1.0839999999999999E-3</v>
      </c>
      <c r="GC96">
        <v>0.49969999999999998</v>
      </c>
      <c r="GD96">
        <f t="shared" si="49"/>
        <v>4586.4540769531313</v>
      </c>
      <c r="GE96">
        <f t="shared" si="46"/>
        <v>3.6614770493805842</v>
      </c>
    </row>
    <row r="97" spans="2:189" x14ac:dyDescent="0.25">
      <c r="B97" t="s">
        <v>100</v>
      </c>
      <c r="C97">
        <v>3974</v>
      </c>
      <c r="D97">
        <v>2760</v>
      </c>
      <c r="E97">
        <v>61.81</v>
      </c>
      <c r="F97">
        <v>11570</v>
      </c>
      <c r="G97">
        <v>45250</v>
      </c>
      <c r="H97">
        <v>4669</v>
      </c>
      <c r="I97">
        <v>75.650000000000006</v>
      </c>
      <c r="J97">
        <v>1.091E-3</v>
      </c>
      <c r="K97">
        <v>5.1239999999999997</v>
      </c>
      <c r="L97">
        <f t="shared" si="24"/>
        <v>46705.753392917235</v>
      </c>
      <c r="M97">
        <f t="shared" si="25"/>
        <v>4.6693703819128398</v>
      </c>
      <c r="Q97" t="s">
        <v>100</v>
      </c>
      <c r="R97">
        <v>3974</v>
      </c>
      <c r="S97">
        <v>2760</v>
      </c>
      <c r="T97">
        <v>61.78</v>
      </c>
      <c r="U97">
        <v>82970</v>
      </c>
      <c r="V97">
        <v>134700</v>
      </c>
      <c r="W97">
        <v>15820</v>
      </c>
      <c r="X97">
        <v>58.38</v>
      </c>
      <c r="Y97">
        <v>1.0920000000000001E-3</v>
      </c>
      <c r="Z97">
        <v>17.37</v>
      </c>
      <c r="AA97">
        <f t="shared" si="26"/>
        <v>158202.75250449975</v>
      </c>
      <c r="AB97">
        <f t="shared" si="27"/>
        <v>5.1992140353381213</v>
      </c>
      <c r="AG97" t="s">
        <v>100</v>
      </c>
      <c r="AH97">
        <v>3974</v>
      </c>
      <c r="AI97">
        <v>2762</v>
      </c>
      <c r="AJ97">
        <v>61.82</v>
      </c>
      <c r="AK97">
        <v>4137</v>
      </c>
      <c r="AL97">
        <v>20300</v>
      </c>
      <c r="AM97">
        <v>2071</v>
      </c>
      <c r="AN97">
        <v>78.48</v>
      </c>
      <c r="AO97">
        <v>1.091E-3</v>
      </c>
      <c r="AP97">
        <v>2.2730000000000001</v>
      </c>
      <c r="AQ97">
        <f t="shared" si="28"/>
        <v>20717.257757724597</v>
      </c>
      <c r="AR97">
        <f t="shared" si="29"/>
        <v>4.3163322694368889</v>
      </c>
      <c r="AV97" t="s">
        <v>99</v>
      </c>
      <c r="AW97">
        <v>3943</v>
      </c>
      <c r="AX97">
        <v>2729</v>
      </c>
      <c r="AY97">
        <v>60.77</v>
      </c>
      <c r="AZ97">
        <v>64610</v>
      </c>
      <c r="BA97">
        <v>92780</v>
      </c>
      <c r="BB97">
        <v>11300</v>
      </c>
      <c r="BC97">
        <v>55.15</v>
      </c>
      <c r="BD97">
        <v>1.0889999999999999E-3</v>
      </c>
      <c r="BE97">
        <v>12.38</v>
      </c>
      <c r="BF97">
        <f t="shared" si="30"/>
        <v>113060.0747390519</v>
      </c>
      <c r="BG97">
        <f t="shared" si="31"/>
        <v>5.0533092682172107</v>
      </c>
      <c r="BM97" t="s">
        <v>99</v>
      </c>
      <c r="BN97">
        <v>3941</v>
      </c>
      <c r="BO97">
        <v>2728</v>
      </c>
      <c r="BP97">
        <v>60.73</v>
      </c>
      <c r="BQ97">
        <v>639.9</v>
      </c>
      <c r="BR97">
        <v>8169</v>
      </c>
      <c r="BS97">
        <v>819.2</v>
      </c>
      <c r="BT97">
        <v>85.52</v>
      </c>
      <c r="BU97">
        <v>1.0839999999999999E-3</v>
      </c>
      <c r="BV97">
        <v>0.89319999999999999</v>
      </c>
      <c r="BW97">
        <f t="shared" si="32"/>
        <v>8194.0242256171059</v>
      </c>
      <c r="BX97">
        <f t="shared" si="33"/>
        <v>3.913497243609835</v>
      </c>
      <c r="CB97" t="s">
        <v>99</v>
      </c>
      <c r="CC97">
        <v>3944</v>
      </c>
      <c r="CD97">
        <v>2730</v>
      </c>
      <c r="CE97">
        <v>60.8</v>
      </c>
      <c r="CF97">
        <v>15630</v>
      </c>
      <c r="CG97">
        <v>31460</v>
      </c>
      <c r="CH97">
        <v>3512</v>
      </c>
      <c r="CI97">
        <v>63.58</v>
      </c>
      <c r="CJ97">
        <v>1.0920000000000001E-3</v>
      </c>
      <c r="CK97">
        <v>3.8580000000000001</v>
      </c>
      <c r="CL97">
        <f t="shared" si="34"/>
        <v>35128.7417935798</v>
      </c>
      <c r="CM97">
        <f t="shared" si="35"/>
        <v>4.5456625949417253</v>
      </c>
      <c r="CR97" t="s">
        <v>99</v>
      </c>
      <c r="CS97">
        <v>3941</v>
      </c>
      <c r="CT97">
        <v>2728</v>
      </c>
      <c r="CU97">
        <v>60.74</v>
      </c>
      <c r="CV97">
        <v>137.6</v>
      </c>
      <c r="CW97">
        <v>4883</v>
      </c>
      <c r="CX97">
        <v>488.4</v>
      </c>
      <c r="CY97">
        <v>88.39</v>
      </c>
      <c r="CZ97">
        <v>1.0839999999999999E-3</v>
      </c>
      <c r="DA97">
        <v>0.53259999999999996</v>
      </c>
      <c r="DB97">
        <f t="shared" si="36"/>
        <v>4884.9383578505885</v>
      </c>
      <c r="DC97">
        <f t="shared" si="37"/>
        <v>3.6888590878062248</v>
      </c>
      <c r="DH97" t="s">
        <v>99</v>
      </c>
      <c r="DI97">
        <v>3942</v>
      </c>
      <c r="DJ97">
        <v>2729</v>
      </c>
      <c r="DK97">
        <v>60.76</v>
      </c>
      <c r="DL97">
        <v>6797</v>
      </c>
      <c r="DM97">
        <v>15550</v>
      </c>
      <c r="DN97">
        <v>1696</v>
      </c>
      <c r="DO97">
        <v>66.39</v>
      </c>
      <c r="DP97">
        <v>1.085E-3</v>
      </c>
      <c r="DQ97">
        <v>1.851</v>
      </c>
      <c r="DR97">
        <f t="shared" si="38"/>
        <v>16970.613100297822</v>
      </c>
      <c r="DS97">
        <f t="shared" si="39"/>
        <v>4.2296975324335522</v>
      </c>
      <c r="DX97" t="s">
        <v>99</v>
      </c>
      <c r="DY97">
        <v>3942</v>
      </c>
      <c r="DZ97">
        <v>2729</v>
      </c>
      <c r="EA97">
        <v>60.75</v>
      </c>
      <c r="EB97">
        <v>415.9</v>
      </c>
      <c r="EC97">
        <v>4514</v>
      </c>
      <c r="ED97">
        <v>453.2</v>
      </c>
      <c r="EE97">
        <v>84.74</v>
      </c>
      <c r="EF97">
        <v>1.085E-3</v>
      </c>
      <c r="EG97">
        <v>0.49440000000000001</v>
      </c>
      <c r="EH97">
        <f t="shared" si="40"/>
        <v>4533.1191038842117</v>
      </c>
      <c r="EI97">
        <f t="shared" si="41"/>
        <v>3.6563971299301086</v>
      </c>
      <c r="EO97">
        <v>3943</v>
      </c>
      <c r="EP97">
        <v>2729</v>
      </c>
      <c r="EQ97">
        <v>60.74</v>
      </c>
      <c r="ER97">
        <v>22500</v>
      </c>
      <c r="ES97">
        <v>27820</v>
      </c>
      <c r="ET97">
        <v>3577</v>
      </c>
      <c r="EU97">
        <v>51.04</v>
      </c>
      <c r="EV97">
        <v>1.0889999999999999E-3</v>
      </c>
      <c r="EW97">
        <v>3.915</v>
      </c>
      <c r="EX97">
        <f t="shared" si="48"/>
        <v>35779.916154177889</v>
      </c>
      <c r="EY97">
        <f t="shared" si="47"/>
        <v>4.5536393185169732</v>
      </c>
      <c r="FD97" t="s">
        <v>99</v>
      </c>
      <c r="FE97">
        <v>3943</v>
      </c>
      <c r="FF97">
        <v>2730</v>
      </c>
      <c r="FG97">
        <v>60.8</v>
      </c>
      <c r="FH97">
        <v>94.07</v>
      </c>
      <c r="FI97">
        <v>1213</v>
      </c>
      <c r="FJ97">
        <v>121.6</v>
      </c>
      <c r="FK97">
        <v>85.57</v>
      </c>
      <c r="FL97">
        <v>1.085E-3</v>
      </c>
      <c r="FM97">
        <v>0.13270000000000001</v>
      </c>
      <c r="FN97">
        <f t="shared" si="50"/>
        <v>1216.6421679770926</v>
      </c>
      <c r="FO97">
        <f t="shared" si="44"/>
        <v>3.0851628647344973</v>
      </c>
      <c r="FT97" t="s">
        <v>99</v>
      </c>
      <c r="FU97">
        <v>3943</v>
      </c>
      <c r="FV97">
        <v>2730</v>
      </c>
      <c r="FW97">
        <v>60.77</v>
      </c>
      <c r="FX97">
        <v>2212</v>
      </c>
      <c r="FY97">
        <v>3489</v>
      </c>
      <c r="FZ97">
        <v>413</v>
      </c>
      <c r="GA97">
        <v>57.62</v>
      </c>
      <c r="GB97">
        <v>1.085E-3</v>
      </c>
      <c r="GC97">
        <v>0.45040000000000002</v>
      </c>
      <c r="GD97">
        <f t="shared" si="49"/>
        <v>4131.1094151571442</v>
      </c>
      <c r="GE97">
        <f t="shared" si="46"/>
        <v>3.6160666977046665</v>
      </c>
    </row>
    <row r="98" spans="2:189" x14ac:dyDescent="0.25">
      <c r="B98" t="s">
        <v>101</v>
      </c>
      <c r="C98">
        <v>4004</v>
      </c>
      <c r="D98">
        <v>2790</v>
      </c>
      <c r="E98">
        <v>62.78</v>
      </c>
      <c r="F98">
        <v>9849</v>
      </c>
      <c r="G98">
        <v>39730</v>
      </c>
      <c r="H98">
        <v>4092</v>
      </c>
      <c r="I98">
        <v>76.08</v>
      </c>
      <c r="J98">
        <v>1.093E-3</v>
      </c>
      <c r="K98">
        <v>4.4980000000000002</v>
      </c>
      <c r="L98">
        <f t="shared" si="24"/>
        <v>40932.575059480441</v>
      </c>
      <c r="M98">
        <f t="shared" si="25"/>
        <v>4.6120690668770097</v>
      </c>
      <c r="N98">
        <f>(I101-I100)/(E101-E100)</f>
        <v>0.209523809523809</v>
      </c>
      <c r="O98">
        <f>(M101-M100)/(E101-E100)</f>
        <v>-6.2595421186567912E-2</v>
      </c>
      <c r="Q98" t="s">
        <v>101</v>
      </c>
      <c r="R98">
        <v>4003</v>
      </c>
      <c r="S98">
        <v>2789</v>
      </c>
      <c r="T98">
        <v>62.75</v>
      </c>
      <c r="U98">
        <v>74330</v>
      </c>
      <c r="V98">
        <v>121800</v>
      </c>
      <c r="W98">
        <v>14270</v>
      </c>
      <c r="X98">
        <v>58.61</v>
      </c>
      <c r="Y98">
        <v>1.093E-3</v>
      </c>
      <c r="Z98">
        <v>15.68</v>
      </c>
      <c r="AA98">
        <f t="shared" si="26"/>
        <v>142689.13378390099</v>
      </c>
      <c r="AB98">
        <f t="shared" si="27"/>
        <v>5.1543909015142626</v>
      </c>
      <c r="AC98">
        <f>(X101-X100)/(T101-T100)</f>
        <v>0.28712871287128483</v>
      </c>
      <c r="AD98">
        <f>(AB101-AB100)/(T101-T100)</f>
        <v>-4.641908470664495E-2</v>
      </c>
      <c r="AG98" t="s">
        <v>101</v>
      </c>
      <c r="AH98">
        <v>4003</v>
      </c>
      <c r="AI98">
        <v>2790</v>
      </c>
      <c r="AJ98">
        <v>62.8</v>
      </c>
      <c r="AK98">
        <v>3427</v>
      </c>
      <c r="AL98">
        <v>17810</v>
      </c>
      <c r="AM98">
        <v>1813</v>
      </c>
      <c r="AN98">
        <v>79.11</v>
      </c>
      <c r="AO98">
        <v>1.0989999999999999E-3</v>
      </c>
      <c r="AP98">
        <v>2.0049999999999999</v>
      </c>
      <c r="AQ98">
        <f t="shared" si="28"/>
        <v>18136.714945105137</v>
      </c>
      <c r="AR98">
        <f t="shared" si="29"/>
        <v>4.2585586272438523</v>
      </c>
      <c r="AS98">
        <f>(AN101-AN100)/(AJ101-AJ100)</f>
        <v>0.53000000000000114</v>
      </c>
      <c r="AT98">
        <f>(AR101-AR100)/(AJ101-AJ100)</f>
        <v>-6.1220945070941113E-2</v>
      </c>
      <c r="AV98" t="s">
        <v>100</v>
      </c>
      <c r="AW98">
        <v>3973</v>
      </c>
      <c r="AX98">
        <v>2759</v>
      </c>
      <c r="AY98">
        <v>61.79</v>
      </c>
      <c r="AZ98">
        <v>57950</v>
      </c>
      <c r="BA98">
        <v>83750</v>
      </c>
      <c r="BB98">
        <v>10180</v>
      </c>
      <c r="BC98">
        <v>55.32</v>
      </c>
      <c r="BD98">
        <v>1.09E-3</v>
      </c>
      <c r="BE98">
        <v>11.16</v>
      </c>
      <c r="BF98">
        <f t="shared" si="30"/>
        <v>101844.31746543349</v>
      </c>
      <c r="BG98">
        <f t="shared" si="31"/>
        <v>5.0079368019934849</v>
      </c>
      <c r="BM98" t="s">
        <v>100</v>
      </c>
      <c r="BN98">
        <v>3973</v>
      </c>
      <c r="BO98">
        <v>2760</v>
      </c>
      <c r="BP98">
        <v>61.77</v>
      </c>
      <c r="BQ98">
        <v>526.9</v>
      </c>
      <c r="BR98">
        <v>7103</v>
      </c>
      <c r="BS98">
        <v>712.1</v>
      </c>
      <c r="BT98">
        <v>85.76</v>
      </c>
      <c r="BU98">
        <v>1.085E-3</v>
      </c>
      <c r="BV98">
        <v>0.77729999999999999</v>
      </c>
      <c r="BW98">
        <f t="shared" si="32"/>
        <v>7122.5158904701648</v>
      </c>
      <c r="BX98">
        <f t="shared" si="33"/>
        <v>3.8526334268319511</v>
      </c>
      <c r="CB98" t="s">
        <v>100</v>
      </c>
      <c r="CC98">
        <v>3974</v>
      </c>
      <c r="CD98">
        <v>2760</v>
      </c>
      <c r="CE98">
        <v>61.8</v>
      </c>
      <c r="CF98">
        <v>14050</v>
      </c>
      <c r="CG98">
        <v>28340</v>
      </c>
      <c r="CH98">
        <v>3162</v>
      </c>
      <c r="CI98">
        <v>63.63</v>
      </c>
      <c r="CJ98">
        <v>1.0920000000000001E-3</v>
      </c>
      <c r="CK98">
        <v>3.472</v>
      </c>
      <c r="CL98">
        <f t="shared" si="34"/>
        <v>31631.599706622492</v>
      </c>
      <c r="CM98">
        <f t="shared" si="35"/>
        <v>4.5001211560697181</v>
      </c>
      <c r="CR98" t="s">
        <v>100</v>
      </c>
      <c r="CS98">
        <v>3972</v>
      </c>
      <c r="CT98">
        <v>2759</v>
      </c>
      <c r="CU98">
        <v>61.73</v>
      </c>
      <c r="CV98">
        <v>182.1</v>
      </c>
      <c r="CW98">
        <v>4212</v>
      </c>
      <c r="CX98">
        <v>421.5</v>
      </c>
      <c r="CY98">
        <v>87.52</v>
      </c>
      <c r="CZ98">
        <v>1.085E-3</v>
      </c>
      <c r="DA98">
        <v>0.46010000000000001</v>
      </c>
      <c r="DB98">
        <f t="shared" si="36"/>
        <v>4215.9345832211393</v>
      </c>
      <c r="DC98">
        <f t="shared" si="37"/>
        <v>3.6248938635027597</v>
      </c>
      <c r="DH98" t="s">
        <v>100</v>
      </c>
      <c r="DI98">
        <v>3974</v>
      </c>
      <c r="DJ98">
        <v>2760</v>
      </c>
      <c r="DK98">
        <v>61.81</v>
      </c>
      <c r="DL98">
        <v>6113</v>
      </c>
      <c r="DM98">
        <v>13710</v>
      </c>
      <c r="DN98">
        <v>1500</v>
      </c>
      <c r="DO98">
        <v>65.959999999999994</v>
      </c>
      <c r="DP98">
        <v>1.085E-3</v>
      </c>
      <c r="DQ98">
        <v>1.6379999999999999</v>
      </c>
      <c r="DR98">
        <f t="shared" si="38"/>
        <v>15011.091532596822</v>
      </c>
      <c r="DS98">
        <f t="shared" si="39"/>
        <v>4.1764122731458713</v>
      </c>
      <c r="DX98" t="s">
        <v>100</v>
      </c>
      <c r="DY98">
        <v>3973</v>
      </c>
      <c r="DZ98">
        <v>2760</v>
      </c>
      <c r="EA98">
        <v>61.79</v>
      </c>
      <c r="EB98">
        <v>273.2</v>
      </c>
      <c r="EC98">
        <v>3956</v>
      </c>
      <c r="ED98">
        <v>396.4</v>
      </c>
      <c r="EE98">
        <v>86.05</v>
      </c>
      <c r="EF98">
        <v>1.0859999999999999E-3</v>
      </c>
      <c r="EG98">
        <v>0.433</v>
      </c>
      <c r="EH98">
        <f t="shared" si="40"/>
        <v>3965.4223280755355</v>
      </c>
      <c r="EI98">
        <f t="shared" si="41"/>
        <v>3.5982894476398344</v>
      </c>
      <c r="EO98">
        <v>3974</v>
      </c>
      <c r="EP98">
        <v>2760</v>
      </c>
      <c r="EQ98">
        <v>61.8</v>
      </c>
      <c r="ER98">
        <v>20130</v>
      </c>
      <c r="ES98">
        <v>24730</v>
      </c>
      <c r="ET98">
        <v>3188</v>
      </c>
      <c r="EU98">
        <v>50.84</v>
      </c>
      <c r="EV98">
        <v>1.0859999999999999E-3</v>
      </c>
      <c r="EW98">
        <v>3.4820000000000002</v>
      </c>
      <c r="EX98">
        <f t="shared" si="48"/>
        <v>31887.141609118869</v>
      </c>
      <c r="EY98">
        <f t="shared" si="47"/>
        <v>4.5036155904557384</v>
      </c>
      <c r="FD98" t="s">
        <v>100</v>
      </c>
      <c r="FE98">
        <v>3972</v>
      </c>
      <c r="FF98">
        <v>2759</v>
      </c>
      <c r="FG98">
        <v>61.75</v>
      </c>
      <c r="FH98">
        <v>27.37</v>
      </c>
      <c r="FI98">
        <v>1088</v>
      </c>
      <c r="FJ98">
        <v>108.8</v>
      </c>
      <c r="FK98">
        <v>88.56</v>
      </c>
      <c r="FL98">
        <v>1.085E-3</v>
      </c>
      <c r="FM98">
        <v>0.1187</v>
      </c>
      <c r="FN98">
        <f t="shared" si="50"/>
        <v>1088.3442088328491</v>
      </c>
      <c r="FO98">
        <f t="shared" si="44"/>
        <v>3.0367662706885166</v>
      </c>
      <c r="FT98" t="s">
        <v>100</v>
      </c>
      <c r="FU98">
        <v>3973</v>
      </c>
      <c r="FV98">
        <v>2760</v>
      </c>
      <c r="FW98">
        <v>61.78</v>
      </c>
      <c r="FX98">
        <v>2090</v>
      </c>
      <c r="FY98">
        <v>3187</v>
      </c>
      <c r="FZ98">
        <v>381</v>
      </c>
      <c r="GA98">
        <v>56.74</v>
      </c>
      <c r="GB98">
        <v>1.0859999999999999E-3</v>
      </c>
      <c r="GC98">
        <v>0.41589999999999999</v>
      </c>
      <c r="GD98">
        <f t="shared" si="49"/>
        <v>3811.1768523646342</v>
      </c>
      <c r="GE98">
        <f t="shared" si="46"/>
        <v>3.5810591020715656</v>
      </c>
    </row>
    <row r="99" spans="2:189" x14ac:dyDescent="0.25">
      <c r="B99" t="s">
        <v>102</v>
      </c>
      <c r="C99">
        <v>4034</v>
      </c>
      <c r="D99">
        <v>2820</v>
      </c>
      <c r="E99">
        <v>63.77</v>
      </c>
      <c r="F99">
        <v>8358</v>
      </c>
      <c r="G99">
        <v>34870</v>
      </c>
      <c r="H99">
        <v>3585</v>
      </c>
      <c r="I99">
        <v>76.52</v>
      </c>
      <c r="J99">
        <v>1.0970000000000001E-3</v>
      </c>
      <c r="K99">
        <v>3.956</v>
      </c>
      <c r="L99">
        <f t="shared" si="24"/>
        <v>35857.677894699205</v>
      </c>
      <c r="M99">
        <f t="shared" si="25"/>
        <v>4.5545821616854001</v>
      </c>
      <c r="N99">
        <v>65</v>
      </c>
      <c r="O99">
        <v>65</v>
      </c>
      <c r="Q99" t="s">
        <v>102</v>
      </c>
      <c r="R99">
        <v>4033</v>
      </c>
      <c r="S99">
        <v>2819</v>
      </c>
      <c r="T99">
        <v>63.75</v>
      </c>
      <c r="U99">
        <v>66100</v>
      </c>
      <c r="V99">
        <v>109000</v>
      </c>
      <c r="W99">
        <v>12740</v>
      </c>
      <c r="X99">
        <v>58.76</v>
      </c>
      <c r="Y99">
        <v>1.0920000000000001E-3</v>
      </c>
      <c r="Z99">
        <v>14</v>
      </c>
      <c r="AA99">
        <f t="shared" si="26"/>
        <v>127476.31152492607</v>
      </c>
      <c r="AB99">
        <f t="shared" si="27"/>
        <v>5.1054294888498131</v>
      </c>
      <c r="AC99">
        <v>65</v>
      </c>
      <c r="AD99">
        <v>65</v>
      </c>
      <c r="AG99" t="s">
        <v>102</v>
      </c>
      <c r="AH99">
        <v>4033</v>
      </c>
      <c r="AI99">
        <v>2821</v>
      </c>
      <c r="AJ99">
        <v>63.79</v>
      </c>
      <c r="AK99">
        <v>2873</v>
      </c>
      <c r="AL99">
        <v>15680</v>
      </c>
      <c r="AM99">
        <v>1594</v>
      </c>
      <c r="AN99">
        <v>79.62</v>
      </c>
      <c r="AO99">
        <v>1.0939999999999999E-3</v>
      </c>
      <c r="AP99">
        <v>1.7529999999999999</v>
      </c>
      <c r="AQ99">
        <f t="shared" si="28"/>
        <v>15941.032871178706</v>
      </c>
      <c r="AR99">
        <f t="shared" si="29"/>
        <v>4.2025164573186231</v>
      </c>
      <c r="AS99">
        <v>65</v>
      </c>
      <c r="AT99">
        <v>65</v>
      </c>
      <c r="AV99" t="s">
        <v>101</v>
      </c>
      <c r="AW99">
        <v>4003</v>
      </c>
      <c r="AX99">
        <v>2789</v>
      </c>
      <c r="AY99">
        <v>62.78</v>
      </c>
      <c r="AZ99">
        <v>52030</v>
      </c>
      <c r="BA99">
        <v>75610</v>
      </c>
      <c r="BB99">
        <v>9176</v>
      </c>
      <c r="BC99">
        <v>55.47</v>
      </c>
      <c r="BD99">
        <v>1.0920000000000001E-3</v>
      </c>
      <c r="BE99">
        <v>10.08</v>
      </c>
      <c r="BF99">
        <f t="shared" si="30"/>
        <v>91782.313110969262</v>
      </c>
      <c r="BG99">
        <f t="shared" si="31"/>
        <v>4.96275899864815</v>
      </c>
      <c r="BH99">
        <f>(BC102-BC101)/(AY102-AY101)</f>
        <v>0.19387755102040788</v>
      </c>
      <c r="BI99">
        <f>(BG102-BG101)/(AY102-AY101)</f>
        <v>-4.3413729431685887E-2</v>
      </c>
      <c r="BM99" t="s">
        <v>101</v>
      </c>
      <c r="BN99">
        <v>4002</v>
      </c>
      <c r="BO99">
        <v>2789</v>
      </c>
      <c r="BP99">
        <v>62.73</v>
      </c>
      <c r="BQ99">
        <v>423.5</v>
      </c>
      <c r="BR99">
        <v>6254</v>
      </c>
      <c r="BS99">
        <v>626.70000000000005</v>
      </c>
      <c r="BT99">
        <v>86.13</v>
      </c>
      <c r="BU99">
        <v>1.0859999999999999E-3</v>
      </c>
      <c r="BV99">
        <v>0.68459999999999999</v>
      </c>
      <c r="BW99">
        <f t="shared" si="32"/>
        <v>6268.322602578779</v>
      </c>
      <c r="BX99">
        <f t="shared" si="33"/>
        <v>3.7971513395697611</v>
      </c>
      <c r="BY99">
        <f>(BT102-BT101)/(BP102-BP101)</f>
        <v>0.45544554455444697</v>
      </c>
      <c r="BZ99">
        <f>(BX102-BX101)/(BP102-BP101)</f>
        <v>-5.4735255057737617E-2</v>
      </c>
      <c r="CB99" t="s">
        <v>101</v>
      </c>
      <c r="CC99">
        <v>4004</v>
      </c>
      <c r="CD99">
        <v>2791</v>
      </c>
      <c r="CE99">
        <v>62.81</v>
      </c>
      <c r="CF99">
        <v>12620</v>
      </c>
      <c r="CG99">
        <v>25470</v>
      </c>
      <c r="CH99">
        <v>2841</v>
      </c>
      <c r="CI99">
        <v>63.63</v>
      </c>
      <c r="CJ99">
        <v>1.088E-3</v>
      </c>
      <c r="CK99">
        <v>3.109</v>
      </c>
      <c r="CL99">
        <f t="shared" si="34"/>
        <v>28425.082233830039</v>
      </c>
      <c r="CM99">
        <f t="shared" si="35"/>
        <v>4.4537017297765518</v>
      </c>
      <c r="CN99">
        <f>(CI102-CI101)/(CE102-CE101)</f>
        <v>0.14583333333333487</v>
      </c>
      <c r="CO99">
        <f>(CM102-CM101)/(CE102-CE101)</f>
        <v>-5.0788286307138275E-2</v>
      </c>
      <c r="CR99" t="s">
        <v>101</v>
      </c>
      <c r="CS99">
        <v>4002</v>
      </c>
      <c r="CT99">
        <v>2789</v>
      </c>
      <c r="CU99">
        <v>62.74</v>
      </c>
      <c r="CV99">
        <v>112.6</v>
      </c>
      <c r="CW99">
        <v>3726</v>
      </c>
      <c r="CX99">
        <v>372.6</v>
      </c>
      <c r="CY99">
        <v>88.27</v>
      </c>
      <c r="CZ99">
        <v>1.0859999999999999E-3</v>
      </c>
      <c r="DA99">
        <v>0.40699999999999997</v>
      </c>
      <c r="DB99">
        <f t="shared" si="36"/>
        <v>3727.7010019581776</v>
      </c>
      <c r="DC99">
        <f t="shared" si="37"/>
        <v>3.5714410704181905</v>
      </c>
      <c r="DD99">
        <f>(CY102-CY101)/(CU102-CU101)</f>
        <v>0.22916666666666696</v>
      </c>
      <c r="DE99">
        <f>(DC102-DC101)/(CU102-CU101)</f>
        <v>-6.3092807006675106E-2</v>
      </c>
      <c r="DH99" t="s">
        <v>101</v>
      </c>
      <c r="DI99">
        <v>4003</v>
      </c>
      <c r="DJ99">
        <v>2790</v>
      </c>
      <c r="DK99">
        <v>62.78</v>
      </c>
      <c r="DL99">
        <v>5614</v>
      </c>
      <c r="DM99">
        <v>12270</v>
      </c>
      <c r="DN99">
        <v>1349</v>
      </c>
      <c r="DO99">
        <v>65.42</v>
      </c>
      <c r="DP99">
        <v>1.0870000000000001E-3</v>
      </c>
      <c r="DQ99">
        <v>1.4750000000000001</v>
      </c>
      <c r="DR99">
        <f t="shared" si="38"/>
        <v>13493.327832673451</v>
      </c>
      <c r="DS99">
        <f t="shared" si="39"/>
        <v>4.1301190720685979</v>
      </c>
      <c r="DT99">
        <f>(DO102-DO101)/(DK102-DK101)</f>
        <v>-0.31000000000000227</v>
      </c>
      <c r="DU99">
        <f>(DS102-DS101)/(DK102-DK101)</f>
        <v>-4.3652081210601601E-2</v>
      </c>
      <c r="DX99" t="s">
        <v>101</v>
      </c>
      <c r="DY99">
        <v>4002</v>
      </c>
      <c r="DZ99">
        <v>2789</v>
      </c>
      <c r="EA99">
        <v>62.74</v>
      </c>
      <c r="EB99">
        <v>289.39999999999998</v>
      </c>
      <c r="EC99">
        <v>3383</v>
      </c>
      <c r="ED99">
        <v>339.5</v>
      </c>
      <c r="EE99">
        <v>85.11</v>
      </c>
      <c r="EF99">
        <v>1.0870000000000001E-3</v>
      </c>
      <c r="EG99">
        <v>0.371</v>
      </c>
      <c r="EH99">
        <f t="shared" si="40"/>
        <v>3395.3558517480901</v>
      </c>
      <c r="EI99">
        <f t="shared" si="41"/>
        <v>3.5308852974241018</v>
      </c>
      <c r="EJ99">
        <f>(EE102-EE101)/(EA102-EA101)</f>
        <v>0.93269230769232736</v>
      </c>
      <c r="EK99">
        <f>(EI102-EI101)/(EA102-EA101)</f>
        <v>-5.842519767730231E-2</v>
      </c>
      <c r="EO99">
        <v>4005</v>
      </c>
      <c r="EP99">
        <v>2791</v>
      </c>
      <c r="EQ99">
        <v>62.84</v>
      </c>
      <c r="ER99">
        <v>18390</v>
      </c>
      <c r="ES99">
        <v>22450</v>
      </c>
      <c r="ET99">
        <v>2901</v>
      </c>
      <c r="EU99">
        <v>50.68</v>
      </c>
      <c r="EV99">
        <v>1.0870000000000001E-3</v>
      </c>
      <c r="EW99">
        <v>3.1709999999999998</v>
      </c>
      <c r="EX99">
        <f t="shared" si="48"/>
        <v>29020.589242811733</v>
      </c>
      <c r="EY99">
        <f t="shared" si="47"/>
        <v>4.4627062262376107</v>
      </c>
      <c r="EZ99">
        <f>(EU102-EU101)/(EQ102-EQ101)</f>
        <v>-0.34999999999999432</v>
      </c>
      <c r="FA99">
        <f>(EY102-EY101)/(EQ102-EQ101)</f>
        <v>-3.9225230280854007E-2</v>
      </c>
      <c r="FD99" t="s">
        <v>101</v>
      </c>
      <c r="FE99">
        <v>4002</v>
      </c>
      <c r="FF99">
        <v>2789</v>
      </c>
      <c r="FG99">
        <v>62.77</v>
      </c>
      <c r="FH99">
        <v>49.34</v>
      </c>
      <c r="FI99">
        <v>963.6</v>
      </c>
      <c r="FJ99">
        <v>96.46</v>
      </c>
      <c r="FK99">
        <v>87.07</v>
      </c>
      <c r="FL99">
        <v>1.0859999999999999E-3</v>
      </c>
      <c r="FM99">
        <v>0.10539999999999999</v>
      </c>
      <c r="FN99">
        <f t="shared" si="50"/>
        <v>964.86237132556892</v>
      </c>
      <c r="FO99">
        <f t="shared" si="44"/>
        <v>2.9844653696789525</v>
      </c>
      <c r="FP99">
        <f>(FK102-FK101)/(FG102-FG101)</f>
        <v>-3.6336633663366542</v>
      </c>
      <c r="FQ99">
        <f>(FO102-FO101)/(FG102-FG101)</f>
        <v>-7.0756070655838901E-2</v>
      </c>
      <c r="FT99" t="s">
        <v>101</v>
      </c>
      <c r="FU99">
        <v>4002</v>
      </c>
      <c r="FV99">
        <v>2789</v>
      </c>
      <c r="FW99">
        <v>62.76</v>
      </c>
      <c r="FX99">
        <v>1957</v>
      </c>
      <c r="FY99">
        <v>2903</v>
      </c>
      <c r="FZ99">
        <v>350</v>
      </c>
      <c r="GA99">
        <v>56.01</v>
      </c>
      <c r="GB99">
        <v>1.0870000000000001E-3</v>
      </c>
      <c r="GC99">
        <v>0.38250000000000001</v>
      </c>
      <c r="GD99">
        <f t="shared" si="49"/>
        <v>3501.036703606519</v>
      </c>
      <c r="GE99">
        <f t="shared" si="46"/>
        <v>3.5441966637756641</v>
      </c>
      <c r="GF99">
        <f>(GA102-GA101)/(FW102-FW101)</f>
        <v>-1.3365384615384723</v>
      </c>
      <c r="GG99">
        <f>(GE102-GE101)/(FW102-FW101)</f>
        <v>-3.2425386092497566E-2</v>
      </c>
    </row>
    <row r="100" spans="2:189" x14ac:dyDescent="0.25">
      <c r="B100" t="s">
        <v>103</v>
      </c>
      <c r="C100">
        <v>4063</v>
      </c>
      <c r="D100">
        <v>2849</v>
      </c>
      <c r="E100">
        <v>64.72</v>
      </c>
      <c r="F100">
        <v>7033</v>
      </c>
      <c r="G100">
        <v>30850</v>
      </c>
      <c r="H100">
        <v>3163</v>
      </c>
      <c r="I100">
        <v>77.16</v>
      </c>
      <c r="J100">
        <v>1.0920000000000001E-3</v>
      </c>
      <c r="K100">
        <v>3.4729999999999999</v>
      </c>
      <c r="L100">
        <f t="shared" si="24"/>
        <v>31641.516856813298</v>
      </c>
      <c r="M100">
        <f t="shared" si="25"/>
        <v>4.5002572948873789</v>
      </c>
      <c r="N100">
        <f>(N99-E100)/(E101-E100)</f>
        <v>0.26666666666666849</v>
      </c>
      <c r="O100">
        <f>(O99-E100)/(E101-E100)</f>
        <v>0.26666666666666849</v>
      </c>
      <c r="Q100" t="s">
        <v>103</v>
      </c>
      <c r="R100">
        <v>4064</v>
      </c>
      <c r="S100">
        <v>2850</v>
      </c>
      <c r="T100">
        <v>64.78</v>
      </c>
      <c r="U100">
        <v>58210</v>
      </c>
      <c r="V100">
        <v>97120</v>
      </c>
      <c r="W100">
        <v>11320</v>
      </c>
      <c r="X100">
        <v>59.06</v>
      </c>
      <c r="Y100">
        <v>1.0950000000000001E-3</v>
      </c>
      <c r="Z100">
        <v>12.46</v>
      </c>
      <c r="AA100">
        <f t="shared" si="26"/>
        <v>113228.52334990508</v>
      </c>
      <c r="AB100">
        <f t="shared" si="27"/>
        <v>5.0539558435754763</v>
      </c>
      <c r="AC100">
        <f>(AC99-T100)/(T101-T100)</f>
        <v>0.2178217821782156</v>
      </c>
      <c r="AD100">
        <f>(AD99-T100)/(T101-T100)</f>
        <v>0.2178217821782156</v>
      </c>
      <c r="AG100" t="s">
        <v>103</v>
      </c>
      <c r="AH100">
        <v>4063</v>
      </c>
      <c r="AI100">
        <v>2850</v>
      </c>
      <c r="AJ100">
        <v>64.78</v>
      </c>
      <c r="AK100">
        <v>2413</v>
      </c>
      <c r="AL100">
        <v>13680</v>
      </c>
      <c r="AM100">
        <v>1388</v>
      </c>
      <c r="AN100">
        <v>79.989999999999995</v>
      </c>
      <c r="AO100">
        <v>1.088E-3</v>
      </c>
      <c r="AP100">
        <v>1.5189999999999999</v>
      </c>
      <c r="AQ100">
        <f t="shared" si="28"/>
        <v>13891.183138955443</v>
      </c>
      <c r="AR100">
        <f t="shared" si="29"/>
        <v>4.1427392370145828</v>
      </c>
      <c r="AS100">
        <f>(AS99-AJ100)/(AJ101-AJ100)</f>
        <v>0.21999999999999886</v>
      </c>
      <c r="AT100">
        <f>(AT99-AJ100)/(AJ101-AJ100)</f>
        <v>0.21999999999999886</v>
      </c>
      <c r="AV100" t="s">
        <v>102</v>
      </c>
      <c r="AW100">
        <v>4034</v>
      </c>
      <c r="AX100">
        <v>2820</v>
      </c>
      <c r="AY100">
        <v>63.8</v>
      </c>
      <c r="AZ100">
        <v>46600</v>
      </c>
      <c r="BA100">
        <v>67990</v>
      </c>
      <c r="BB100">
        <v>8241</v>
      </c>
      <c r="BC100">
        <v>55.57</v>
      </c>
      <c r="BD100">
        <v>1.0970000000000001E-3</v>
      </c>
      <c r="BE100">
        <v>9.0890000000000004</v>
      </c>
      <c r="BF100">
        <f t="shared" si="30"/>
        <v>82426.937951133426</v>
      </c>
      <c r="BG100">
        <f t="shared" si="31"/>
        <v>4.9160691666928296</v>
      </c>
      <c r="BH100">
        <v>65</v>
      </c>
      <c r="BI100">
        <v>65</v>
      </c>
      <c r="BM100" t="s">
        <v>102</v>
      </c>
      <c r="BN100">
        <v>4032</v>
      </c>
      <c r="BO100">
        <v>2819</v>
      </c>
      <c r="BP100">
        <v>63.73</v>
      </c>
      <c r="BQ100">
        <v>347.6</v>
      </c>
      <c r="BR100">
        <v>5439</v>
      </c>
      <c r="BS100">
        <v>544.79999999999995</v>
      </c>
      <c r="BT100">
        <v>86.34</v>
      </c>
      <c r="BU100">
        <v>1.0870000000000001E-3</v>
      </c>
      <c r="BV100">
        <v>0.59570000000000001</v>
      </c>
      <c r="BW100">
        <f t="shared" si="32"/>
        <v>5450.0960321814518</v>
      </c>
      <c r="BX100">
        <f t="shared" si="33"/>
        <v>3.7364041547315141</v>
      </c>
      <c r="BY100">
        <v>65</v>
      </c>
      <c r="BZ100">
        <v>65</v>
      </c>
      <c r="CB100" t="s">
        <v>102</v>
      </c>
      <c r="CC100">
        <v>4035</v>
      </c>
      <c r="CD100">
        <v>2821</v>
      </c>
      <c r="CE100">
        <v>63.81</v>
      </c>
      <c r="CF100">
        <v>11450</v>
      </c>
      <c r="CG100">
        <v>23180</v>
      </c>
      <c r="CH100">
        <v>2584</v>
      </c>
      <c r="CI100">
        <v>63.72</v>
      </c>
      <c r="CJ100">
        <v>1.0889999999999999E-3</v>
      </c>
      <c r="CK100">
        <v>2.831</v>
      </c>
      <c r="CL100">
        <f t="shared" si="34"/>
        <v>25853.721202179</v>
      </c>
      <c r="CM100">
        <f t="shared" si="35"/>
        <v>4.4125230612118553</v>
      </c>
      <c r="CN100">
        <v>65</v>
      </c>
      <c r="CO100">
        <v>65</v>
      </c>
      <c r="CR100" t="s">
        <v>102</v>
      </c>
      <c r="CS100">
        <v>4032</v>
      </c>
      <c r="CT100">
        <v>2819</v>
      </c>
      <c r="CU100">
        <v>63.74</v>
      </c>
      <c r="CV100">
        <v>15.89</v>
      </c>
      <c r="CW100">
        <v>3342</v>
      </c>
      <c r="CX100">
        <v>334.1</v>
      </c>
      <c r="CY100">
        <v>89.73</v>
      </c>
      <c r="CZ100">
        <v>1.088E-3</v>
      </c>
      <c r="DA100">
        <v>0.3654</v>
      </c>
      <c r="DB100">
        <f t="shared" si="36"/>
        <v>3342.0377753849521</v>
      </c>
      <c r="DC100">
        <f t="shared" si="37"/>
        <v>3.5240113544587843</v>
      </c>
      <c r="DD100">
        <v>65</v>
      </c>
      <c r="DE100">
        <v>65</v>
      </c>
      <c r="DH100" t="s">
        <v>102</v>
      </c>
      <c r="DI100">
        <v>4032</v>
      </c>
      <c r="DJ100">
        <v>2819</v>
      </c>
      <c r="DK100">
        <v>63.76</v>
      </c>
      <c r="DL100">
        <v>5163</v>
      </c>
      <c r="DM100">
        <v>11360</v>
      </c>
      <c r="DN100">
        <v>1248</v>
      </c>
      <c r="DO100">
        <v>65.56</v>
      </c>
      <c r="DP100">
        <v>1.088E-3</v>
      </c>
      <c r="DQ100">
        <v>1.365</v>
      </c>
      <c r="DR100">
        <f t="shared" si="38"/>
        <v>12478.227798850285</v>
      </c>
      <c r="DS100">
        <f t="shared" si="39"/>
        <v>4.0961529097188212</v>
      </c>
      <c r="DT100">
        <v>65</v>
      </c>
      <c r="DU100">
        <v>65</v>
      </c>
      <c r="DX100" t="s">
        <v>102</v>
      </c>
      <c r="DY100">
        <v>4032</v>
      </c>
      <c r="DZ100">
        <v>2819</v>
      </c>
      <c r="EA100">
        <v>63.77</v>
      </c>
      <c r="EB100">
        <v>188.8</v>
      </c>
      <c r="EC100">
        <v>2989</v>
      </c>
      <c r="ED100">
        <v>299.39999999999998</v>
      </c>
      <c r="EE100">
        <v>86.39</v>
      </c>
      <c r="EF100">
        <v>1.088E-3</v>
      </c>
      <c r="EG100">
        <v>0.3276</v>
      </c>
      <c r="EH100">
        <f t="shared" si="40"/>
        <v>2994.9568344134777</v>
      </c>
      <c r="EI100">
        <f t="shared" si="41"/>
        <v>3.476390567389394</v>
      </c>
      <c r="EJ100">
        <v>65</v>
      </c>
      <c r="EK100">
        <v>65</v>
      </c>
      <c r="EO100">
        <v>4033</v>
      </c>
      <c r="EP100">
        <v>2819</v>
      </c>
      <c r="EQ100">
        <v>63.75</v>
      </c>
      <c r="ER100">
        <v>16860</v>
      </c>
      <c r="ES100">
        <v>20410</v>
      </c>
      <c r="ET100">
        <v>2647</v>
      </c>
      <c r="EU100">
        <v>50.43</v>
      </c>
      <c r="EV100">
        <v>1.088E-3</v>
      </c>
      <c r="EW100">
        <v>2.895</v>
      </c>
      <c r="EX100">
        <f t="shared" si="48"/>
        <v>26473.150549188511</v>
      </c>
      <c r="EY100">
        <f t="shared" si="47"/>
        <v>4.4228056294277618</v>
      </c>
      <c r="EZ100">
        <v>65</v>
      </c>
      <c r="FA100">
        <v>65</v>
      </c>
      <c r="FD100" t="s">
        <v>102</v>
      </c>
      <c r="FE100">
        <v>4032</v>
      </c>
      <c r="FF100">
        <v>2819</v>
      </c>
      <c r="FG100">
        <v>63.72</v>
      </c>
      <c r="FH100">
        <v>74.56</v>
      </c>
      <c r="FI100">
        <v>867.3</v>
      </c>
      <c r="FJ100">
        <v>87.02</v>
      </c>
      <c r="FK100">
        <v>85.09</v>
      </c>
      <c r="FL100">
        <v>1.0870000000000001E-3</v>
      </c>
      <c r="FM100">
        <v>9.5149999999999998E-2</v>
      </c>
      <c r="FN100">
        <f t="shared" si="50"/>
        <v>870.49898541009225</v>
      </c>
      <c r="FO100">
        <f t="shared" si="44"/>
        <v>2.9397682692717817</v>
      </c>
      <c r="FP100">
        <v>65</v>
      </c>
      <c r="FQ100">
        <v>65</v>
      </c>
      <c r="FT100" t="s">
        <v>102</v>
      </c>
      <c r="FU100">
        <v>4033</v>
      </c>
      <c r="FV100">
        <v>2820</v>
      </c>
      <c r="FW100">
        <v>63.81</v>
      </c>
      <c r="FX100">
        <v>1857</v>
      </c>
      <c r="FY100">
        <v>2631</v>
      </c>
      <c r="FZ100">
        <v>321.89999999999998</v>
      </c>
      <c r="GA100">
        <v>54.79</v>
      </c>
      <c r="GB100">
        <v>1.088E-3</v>
      </c>
      <c r="GC100">
        <v>0.35220000000000001</v>
      </c>
      <c r="GD100">
        <f t="shared" si="49"/>
        <v>3220.3431494174656</v>
      </c>
      <c r="GE100">
        <f t="shared" si="46"/>
        <v>3.5079021511859629</v>
      </c>
      <c r="GF100">
        <v>65</v>
      </c>
      <c r="GG100">
        <v>65</v>
      </c>
    </row>
    <row r="101" spans="2:189" x14ac:dyDescent="0.25">
      <c r="B101" t="s">
        <v>104</v>
      </c>
      <c r="C101">
        <v>4095</v>
      </c>
      <c r="D101">
        <v>2881</v>
      </c>
      <c r="E101">
        <v>65.77</v>
      </c>
      <c r="F101">
        <v>5945</v>
      </c>
      <c r="G101">
        <v>26540</v>
      </c>
      <c r="H101">
        <v>2719</v>
      </c>
      <c r="I101">
        <v>77.38</v>
      </c>
      <c r="J101">
        <v>1.0989999999999999E-3</v>
      </c>
      <c r="K101">
        <v>3.0049999999999999</v>
      </c>
      <c r="L101">
        <f t="shared" si="24"/>
        <v>27197.695214852305</v>
      </c>
      <c r="M101">
        <f t="shared" si="25"/>
        <v>4.4345321026414828</v>
      </c>
      <c r="N101">
        <f>((I101-I100)*N100)+I100</f>
        <v>77.218666666666664</v>
      </c>
      <c r="O101">
        <f>((M101-M100)*O100)+M100</f>
        <v>4.4827305769551398</v>
      </c>
      <c r="Q101" t="s">
        <v>104</v>
      </c>
      <c r="R101">
        <v>4094</v>
      </c>
      <c r="S101">
        <v>2880</v>
      </c>
      <c r="T101">
        <v>65.790000000000006</v>
      </c>
      <c r="U101">
        <v>51820</v>
      </c>
      <c r="V101">
        <v>87440</v>
      </c>
      <c r="W101">
        <v>10160</v>
      </c>
      <c r="X101">
        <v>59.35</v>
      </c>
      <c r="Y101">
        <v>1.0939999999999999E-3</v>
      </c>
      <c r="Z101">
        <v>11.18</v>
      </c>
      <c r="AA101">
        <f t="shared" si="26"/>
        <v>101641.85161634945</v>
      </c>
      <c r="AB101">
        <f t="shared" si="27"/>
        <v>5.0070725680217647</v>
      </c>
      <c r="AC101">
        <f>((X101-X100)*AC100)+X100</f>
        <v>59.123168316831688</v>
      </c>
      <c r="AD101">
        <f>((AB101-AB100)*AD100)+AB100</f>
        <v>5.0437436449400144</v>
      </c>
      <c r="AG101" t="s">
        <v>104</v>
      </c>
      <c r="AH101">
        <v>4093</v>
      </c>
      <c r="AI101">
        <v>2880</v>
      </c>
      <c r="AJ101">
        <v>65.78</v>
      </c>
      <c r="AK101">
        <v>1987</v>
      </c>
      <c r="AL101">
        <v>11900</v>
      </c>
      <c r="AM101">
        <v>1206</v>
      </c>
      <c r="AN101">
        <v>80.52</v>
      </c>
      <c r="AO101">
        <v>1.0889999999999999E-3</v>
      </c>
      <c r="AP101">
        <v>1.3220000000000001</v>
      </c>
      <c r="AQ101">
        <f t="shared" si="28"/>
        <v>12064.749023498169</v>
      </c>
      <c r="AR101">
        <f t="shared" si="29"/>
        <v>4.0815182919436417</v>
      </c>
      <c r="AS101">
        <f>((AN101-AN100)*AS100)+AN100</f>
        <v>80.1066</v>
      </c>
      <c r="AT101">
        <f>((AR101-AR100)*AT100)+AR100</f>
        <v>4.1292706290989756</v>
      </c>
      <c r="AV101" t="s">
        <v>103</v>
      </c>
      <c r="AW101">
        <v>4065</v>
      </c>
      <c r="AX101">
        <v>2851</v>
      </c>
      <c r="AY101">
        <v>64.790000000000006</v>
      </c>
      <c r="AZ101">
        <v>41960</v>
      </c>
      <c r="BA101">
        <v>61670</v>
      </c>
      <c r="BB101">
        <v>7457</v>
      </c>
      <c r="BC101">
        <v>55.77</v>
      </c>
      <c r="BD101">
        <v>1.0939999999999999E-3</v>
      </c>
      <c r="BE101">
        <v>8.2040000000000006</v>
      </c>
      <c r="BF101">
        <f t="shared" si="30"/>
        <v>74591.088609833285</v>
      </c>
      <c r="BG101">
        <f t="shared" si="31"/>
        <v>4.8726869454518837</v>
      </c>
      <c r="BH101">
        <f>(BH100-AY101)/(AY102-AY101)</f>
        <v>0.21428571428571014</v>
      </c>
      <c r="BI101">
        <f>(BI100-AY101)/(AY102-AY101)</f>
        <v>0.21428571428571014</v>
      </c>
      <c r="BM101" t="s">
        <v>103</v>
      </c>
      <c r="BN101">
        <v>4062</v>
      </c>
      <c r="BO101">
        <v>2849</v>
      </c>
      <c r="BP101">
        <v>64.75</v>
      </c>
      <c r="BQ101">
        <v>275.5</v>
      </c>
      <c r="BR101">
        <v>4784</v>
      </c>
      <c r="BS101">
        <v>479</v>
      </c>
      <c r="BT101">
        <v>86.7</v>
      </c>
      <c r="BU101">
        <v>1.088E-3</v>
      </c>
      <c r="BV101">
        <v>0.5242</v>
      </c>
      <c r="BW101">
        <f t="shared" si="32"/>
        <v>4791.9261523942541</v>
      </c>
      <c r="BX101">
        <f t="shared" si="33"/>
        <v>3.6805101165901863</v>
      </c>
      <c r="BY101">
        <f>(BY100-BP101)/(BP102-BP101)</f>
        <v>0.24752475247524627</v>
      </c>
      <c r="BZ101">
        <f>(BZ100-BP101)/(BP102-BP101)</f>
        <v>0.24752475247524627</v>
      </c>
      <c r="CB101" t="s">
        <v>103</v>
      </c>
      <c r="CC101">
        <v>4063</v>
      </c>
      <c r="CD101">
        <v>2849</v>
      </c>
      <c r="CE101">
        <v>64.760000000000005</v>
      </c>
      <c r="CF101">
        <v>10300</v>
      </c>
      <c r="CG101">
        <v>20730</v>
      </c>
      <c r="CH101">
        <v>2315</v>
      </c>
      <c r="CI101">
        <v>63.58</v>
      </c>
      <c r="CJ101">
        <v>1.0989999999999999E-3</v>
      </c>
      <c r="CK101">
        <v>2.5590000000000002</v>
      </c>
      <c r="CL101">
        <f t="shared" si="34"/>
        <v>23147.848712137376</v>
      </c>
      <c r="CM101">
        <f t="shared" si="35"/>
        <v>4.3645106352735628</v>
      </c>
      <c r="CN101">
        <f>(CN100-CE101)/(CE102-CE101)</f>
        <v>0.24999999999999631</v>
      </c>
      <c r="CO101">
        <f>(CO100-CE101)/(CE102-CE101)</f>
        <v>0.24999999999999631</v>
      </c>
      <c r="CR101" t="s">
        <v>103</v>
      </c>
      <c r="CS101">
        <v>4063</v>
      </c>
      <c r="CT101">
        <v>2850</v>
      </c>
      <c r="CU101">
        <v>64.790000000000006</v>
      </c>
      <c r="CV101">
        <v>14.06</v>
      </c>
      <c r="CW101">
        <v>2927</v>
      </c>
      <c r="CX101">
        <v>292.60000000000002</v>
      </c>
      <c r="CY101">
        <v>89.72</v>
      </c>
      <c r="CZ101">
        <v>1.0889999999999999E-3</v>
      </c>
      <c r="DA101">
        <v>0.32040000000000002</v>
      </c>
      <c r="DB101">
        <f t="shared" si="36"/>
        <v>2927.0337687836809</v>
      </c>
      <c r="DC101">
        <f t="shared" si="37"/>
        <v>3.4664277328580542</v>
      </c>
      <c r="DD101">
        <f>(DD100-CU101)/(CU102-CU101)</f>
        <v>0.21874999999999492</v>
      </c>
      <c r="DE101">
        <f>(DE100-CU101)/(CU102-CU101)</f>
        <v>0.21874999999999492</v>
      </c>
      <c r="DH101" t="s">
        <v>103</v>
      </c>
      <c r="DI101">
        <v>4064</v>
      </c>
      <c r="DJ101">
        <v>2851</v>
      </c>
      <c r="DK101">
        <v>64.790000000000006</v>
      </c>
      <c r="DL101">
        <v>4762</v>
      </c>
      <c r="DM101">
        <v>10140</v>
      </c>
      <c r="DN101">
        <v>1120</v>
      </c>
      <c r="DO101">
        <v>64.84</v>
      </c>
      <c r="DP101">
        <v>1.0889999999999999E-3</v>
      </c>
      <c r="DQ101">
        <v>1.226</v>
      </c>
      <c r="DR101">
        <f t="shared" si="38"/>
        <v>11202.510611465628</v>
      </c>
      <c r="DS101">
        <f t="shared" si="39"/>
        <v>4.0493153639663602</v>
      </c>
      <c r="DT101">
        <f>(DT100-DK101)/(DK102-DK101)</f>
        <v>0.20999999999999375</v>
      </c>
      <c r="DU101">
        <f>(DU100-DK101)/(DK102-DK101)</f>
        <v>0.20999999999999375</v>
      </c>
      <c r="DX101" t="s">
        <v>103</v>
      </c>
      <c r="DY101">
        <v>4062</v>
      </c>
      <c r="DZ101">
        <v>2849</v>
      </c>
      <c r="EA101">
        <v>64.73</v>
      </c>
      <c r="EB101">
        <v>177.8</v>
      </c>
      <c r="EC101">
        <v>2591</v>
      </c>
      <c r="ED101">
        <v>259.60000000000002</v>
      </c>
      <c r="EE101">
        <v>86.07</v>
      </c>
      <c r="EF101">
        <v>1.0889999999999999E-3</v>
      </c>
      <c r="EG101">
        <v>0.28420000000000001</v>
      </c>
      <c r="EH101">
        <f t="shared" si="40"/>
        <v>2597.0933444911061</v>
      </c>
      <c r="EI101">
        <f t="shared" si="41"/>
        <v>3.4144875592823141</v>
      </c>
      <c r="EJ101">
        <f>(EJ100-EA101)/(EA102-EA101)</f>
        <v>0.25961538461538275</v>
      </c>
      <c r="EK101">
        <f>(EK100-EA101)/(EA102-EA101)</f>
        <v>0.25961538461538275</v>
      </c>
      <c r="EO101">
        <v>4064</v>
      </c>
      <c r="EP101">
        <v>2850</v>
      </c>
      <c r="EQ101">
        <v>64.790000000000006</v>
      </c>
      <c r="ER101">
        <v>15450</v>
      </c>
      <c r="ES101">
        <v>18680</v>
      </c>
      <c r="ET101">
        <v>2424</v>
      </c>
      <c r="EU101">
        <v>50.41</v>
      </c>
      <c r="EV101">
        <v>1.0889999999999999E-3</v>
      </c>
      <c r="EW101">
        <v>2.6539999999999999</v>
      </c>
      <c r="EX101">
        <f t="shared" si="48"/>
        <v>24241.388161571937</v>
      </c>
      <c r="EY101">
        <f t="shared" si="47"/>
        <v>4.3845574856942866</v>
      </c>
      <c r="EZ101">
        <f>(EZ100-EQ101)/(EQ102-EQ101)</f>
        <v>0.20999999999999375</v>
      </c>
      <c r="FA101">
        <f>(FA100-EQ101)/(EQ102-EQ101)</f>
        <v>0.20999999999999375</v>
      </c>
      <c r="FD101" t="s">
        <v>103</v>
      </c>
      <c r="FE101">
        <v>4062</v>
      </c>
      <c r="FF101">
        <v>2849</v>
      </c>
      <c r="FG101">
        <v>64.73</v>
      </c>
      <c r="FH101">
        <v>107.5</v>
      </c>
      <c r="FI101">
        <v>771.8</v>
      </c>
      <c r="FJ101">
        <v>77.900000000000006</v>
      </c>
      <c r="FK101">
        <v>82.07</v>
      </c>
      <c r="FL101">
        <v>1.0889999999999999E-3</v>
      </c>
      <c r="FM101">
        <v>8.5279999999999995E-2</v>
      </c>
      <c r="FN101">
        <f t="shared" si="50"/>
        <v>779.25059512328892</v>
      </c>
      <c r="FO101">
        <f t="shared" si="44"/>
        <v>2.8916771426250554</v>
      </c>
      <c r="FP101">
        <f>(FP100-FG101)/(FG102-FG101)</f>
        <v>0.26732673267326579</v>
      </c>
      <c r="FQ101">
        <f>(FQ100-FG101)/(FG102-FG101)</f>
        <v>0.26732673267326579</v>
      </c>
      <c r="FT101" t="s">
        <v>103</v>
      </c>
      <c r="FU101">
        <v>4062</v>
      </c>
      <c r="FV101">
        <v>2849</v>
      </c>
      <c r="FW101">
        <v>64.760000000000005</v>
      </c>
      <c r="FX101">
        <v>1810</v>
      </c>
      <c r="FY101">
        <v>2581</v>
      </c>
      <c r="FZ101">
        <v>315.10000000000002</v>
      </c>
      <c r="GA101">
        <v>54.97</v>
      </c>
      <c r="GB101">
        <v>1.0889999999999999E-3</v>
      </c>
      <c r="GC101">
        <v>0.34510000000000002</v>
      </c>
      <c r="GD101">
        <f t="shared" si="49"/>
        <v>3152.4055893872542</v>
      </c>
      <c r="GE101">
        <f t="shared" si="46"/>
        <v>3.4986420888622098</v>
      </c>
      <c r="GF101">
        <f>(GF100-FW101)/(FW102-FW101)</f>
        <v>0.23076923076922762</v>
      </c>
      <c r="GG101">
        <f>(GG100-FW101)/(FW102-FW101)</f>
        <v>0.23076923076922762</v>
      </c>
    </row>
    <row r="102" spans="2:189" x14ac:dyDescent="0.25">
      <c r="B102" t="s">
        <v>105</v>
      </c>
      <c r="C102">
        <v>4123</v>
      </c>
      <c r="D102">
        <v>2909</v>
      </c>
      <c r="E102">
        <v>66.739999999999995</v>
      </c>
      <c r="F102">
        <v>4997</v>
      </c>
      <c r="G102">
        <v>23560</v>
      </c>
      <c r="H102">
        <v>2408</v>
      </c>
      <c r="I102">
        <v>78.03</v>
      </c>
      <c r="J102">
        <v>1.098E-3</v>
      </c>
      <c r="K102">
        <v>2.66</v>
      </c>
      <c r="L102">
        <f t="shared" si="24"/>
        <v>24084.094523149506</v>
      </c>
      <c r="M102">
        <f t="shared" si="25"/>
        <v>4.3817303230194851</v>
      </c>
      <c r="O102">
        <f>10^(O101)</f>
        <v>30389.991384274083</v>
      </c>
      <c r="Q102" t="s">
        <v>105</v>
      </c>
      <c r="R102">
        <v>4123</v>
      </c>
      <c r="S102">
        <v>2909</v>
      </c>
      <c r="T102">
        <v>66.75</v>
      </c>
      <c r="U102">
        <v>45540</v>
      </c>
      <c r="V102">
        <v>77920</v>
      </c>
      <c r="W102">
        <v>9022</v>
      </c>
      <c r="X102">
        <v>59.7</v>
      </c>
      <c r="Y102">
        <v>1.0989999999999999E-3</v>
      </c>
      <c r="Z102">
        <v>9.9670000000000005</v>
      </c>
      <c r="AA102">
        <f t="shared" si="26"/>
        <v>90251.969507595786</v>
      </c>
      <c r="AB102">
        <f t="shared" si="27"/>
        <v>4.9554566879954018</v>
      </c>
      <c r="AD102">
        <f>10^(AD101)</f>
        <v>110597.07595736028</v>
      </c>
      <c r="AG102" t="s">
        <v>105</v>
      </c>
      <c r="AH102">
        <v>4123</v>
      </c>
      <c r="AI102">
        <v>2910</v>
      </c>
      <c r="AJ102">
        <v>66.8</v>
      </c>
      <c r="AK102">
        <v>1637</v>
      </c>
      <c r="AL102">
        <v>10560</v>
      </c>
      <c r="AM102">
        <v>1069</v>
      </c>
      <c r="AN102">
        <v>81.19</v>
      </c>
      <c r="AO102">
        <v>1.091E-3</v>
      </c>
      <c r="AP102">
        <v>1.1719999999999999</v>
      </c>
      <c r="AQ102">
        <f t="shared" si="28"/>
        <v>10686.12974841687</v>
      </c>
      <c r="AR102">
        <f t="shared" si="29"/>
        <v>4.0288204429780299</v>
      </c>
      <c r="AT102">
        <f>10^(AT101)</f>
        <v>13466.992836250178</v>
      </c>
      <c r="AV102" t="s">
        <v>104</v>
      </c>
      <c r="AW102">
        <v>4093</v>
      </c>
      <c r="AX102">
        <v>2880</v>
      </c>
      <c r="AY102">
        <v>65.77</v>
      </c>
      <c r="AZ102">
        <v>37860</v>
      </c>
      <c r="BA102">
        <v>56040</v>
      </c>
      <c r="BB102">
        <v>6761</v>
      </c>
      <c r="BC102">
        <v>55.96</v>
      </c>
      <c r="BD102">
        <v>1.093E-3</v>
      </c>
      <c r="BE102">
        <v>7.4329999999999998</v>
      </c>
      <c r="BF102">
        <f t="shared" si="30"/>
        <v>67630.327516580903</v>
      </c>
      <c r="BG102">
        <f t="shared" si="31"/>
        <v>4.830141490608832</v>
      </c>
      <c r="BH102">
        <f>((BC102-BC101)*BH101)+BC101</f>
        <v>55.81071428571429</v>
      </c>
      <c r="BI102">
        <f>((BG102-BG101)*BI101)+BG101</f>
        <v>4.8635700622712301</v>
      </c>
      <c r="BM102" t="s">
        <v>104</v>
      </c>
      <c r="BN102">
        <v>4092</v>
      </c>
      <c r="BO102">
        <v>2880</v>
      </c>
      <c r="BP102">
        <v>65.760000000000005</v>
      </c>
      <c r="BQ102">
        <v>208.9</v>
      </c>
      <c r="BR102">
        <v>4214</v>
      </c>
      <c r="BS102">
        <v>421.8</v>
      </c>
      <c r="BT102">
        <v>87.16</v>
      </c>
      <c r="BU102">
        <v>1.0889999999999999E-3</v>
      </c>
      <c r="BV102">
        <v>0.46210000000000001</v>
      </c>
      <c r="BW102">
        <f t="shared" si="32"/>
        <v>4219.1747072146709</v>
      </c>
      <c r="BX102">
        <f t="shared" si="33"/>
        <v>3.6252275089818711</v>
      </c>
      <c r="BY102">
        <f>((BT102-BT101)*BY101)+BT101</f>
        <v>86.813861386138612</v>
      </c>
      <c r="BZ102">
        <f>((BX102-BX101)*BZ101)+BX101</f>
        <v>3.6668263028257519</v>
      </c>
      <c r="CB102" t="s">
        <v>104</v>
      </c>
      <c r="CC102">
        <v>4093</v>
      </c>
      <c r="CD102">
        <v>2879</v>
      </c>
      <c r="CE102">
        <v>65.72</v>
      </c>
      <c r="CF102">
        <v>9163</v>
      </c>
      <c r="CG102">
        <v>18550</v>
      </c>
      <c r="CH102">
        <v>2069</v>
      </c>
      <c r="CI102">
        <v>63.72</v>
      </c>
      <c r="CJ102">
        <v>1.0950000000000001E-3</v>
      </c>
      <c r="CK102">
        <v>2.2789999999999999</v>
      </c>
      <c r="CL102">
        <f t="shared" si="34"/>
        <v>20689.685087018603</v>
      </c>
      <c r="CM102">
        <f t="shared" si="35"/>
        <v>4.3157538804187103</v>
      </c>
      <c r="CN102">
        <f>((CI102-CI101)*CN101)+CI101</f>
        <v>63.614999999999995</v>
      </c>
      <c r="CO102">
        <f>((CM102-CM101)*CO101)+CM101</f>
        <v>4.3523214465598494</v>
      </c>
      <c r="CR102" t="s">
        <v>104</v>
      </c>
      <c r="CS102">
        <v>4093</v>
      </c>
      <c r="CT102">
        <v>2880</v>
      </c>
      <c r="CU102">
        <v>65.75</v>
      </c>
      <c r="CV102">
        <v>2.67</v>
      </c>
      <c r="CW102">
        <v>2546</v>
      </c>
      <c r="CX102">
        <v>254.5</v>
      </c>
      <c r="CY102">
        <v>89.94</v>
      </c>
      <c r="CZ102">
        <v>1.09E-3</v>
      </c>
      <c r="DA102">
        <v>0.27889999999999998</v>
      </c>
      <c r="DB102">
        <f t="shared" si="36"/>
        <v>2546.0014000192537</v>
      </c>
      <c r="DC102">
        <f t="shared" si="37"/>
        <v>3.4058586381316465</v>
      </c>
      <c r="DD102">
        <f>((CY102-CY101)*DD101)+CY101</f>
        <v>89.768124999999998</v>
      </c>
      <c r="DE102">
        <f>((DC102-DC101)*DE101)+DC101</f>
        <v>3.4531782433866529</v>
      </c>
      <c r="DH102" t="s">
        <v>104</v>
      </c>
      <c r="DI102">
        <v>4093</v>
      </c>
      <c r="DJ102">
        <v>2880</v>
      </c>
      <c r="DK102">
        <v>65.790000000000006</v>
      </c>
      <c r="DL102">
        <v>4356</v>
      </c>
      <c r="DM102">
        <v>9147</v>
      </c>
      <c r="DN102">
        <v>1013</v>
      </c>
      <c r="DO102">
        <v>64.53</v>
      </c>
      <c r="DP102">
        <v>1.09E-3</v>
      </c>
      <c r="DQ102">
        <v>1.1100000000000001</v>
      </c>
      <c r="DR102">
        <f t="shared" si="38"/>
        <v>10131.255845155623</v>
      </c>
      <c r="DS102">
        <f t="shared" si="39"/>
        <v>4.0056632827557586</v>
      </c>
      <c r="DT102">
        <f>((DO102-DO101)*DT101)+DO101</f>
        <v>64.774900000000002</v>
      </c>
      <c r="DU102">
        <f>((DS102-DS101)*DU101)+DS101</f>
        <v>4.0401484269121344</v>
      </c>
      <c r="DX102" t="s">
        <v>104</v>
      </c>
      <c r="DY102">
        <v>4092</v>
      </c>
      <c r="DZ102">
        <v>2880</v>
      </c>
      <c r="EA102">
        <v>65.77</v>
      </c>
      <c r="EB102">
        <v>116.5</v>
      </c>
      <c r="EC102">
        <v>2255</v>
      </c>
      <c r="ED102">
        <v>225.7</v>
      </c>
      <c r="EE102">
        <v>87.04</v>
      </c>
      <c r="EF102">
        <v>1.09E-3</v>
      </c>
      <c r="EG102">
        <v>0.24740000000000001</v>
      </c>
      <c r="EH102">
        <f t="shared" si="40"/>
        <v>2258.0073626983594</v>
      </c>
      <c r="EI102">
        <f t="shared" si="41"/>
        <v>3.3537253536979201</v>
      </c>
      <c r="EJ102">
        <f>((EE102-EE101)*EJ101)+EE101</f>
        <v>86.321826923076912</v>
      </c>
      <c r="EK102">
        <f>((EI102-EI101)*EK101)+EI101</f>
        <v>3.3987127559094428</v>
      </c>
      <c r="EO102">
        <v>4094</v>
      </c>
      <c r="EP102">
        <v>2880</v>
      </c>
      <c r="EQ102">
        <v>65.790000000000006</v>
      </c>
      <c r="ER102">
        <v>14220</v>
      </c>
      <c r="ES102">
        <v>16980</v>
      </c>
      <c r="ET102">
        <v>2214</v>
      </c>
      <c r="EU102">
        <v>50.06</v>
      </c>
      <c r="EV102">
        <v>1.09E-3</v>
      </c>
      <c r="EW102">
        <v>2.4260000000000002</v>
      </c>
      <c r="EX102">
        <f t="shared" si="48"/>
        <v>22147.884774849266</v>
      </c>
      <c r="EY102">
        <f t="shared" si="47"/>
        <v>4.3453322554134326</v>
      </c>
      <c r="EZ102">
        <f>((EU102-EU101)*EZ101)+EU101</f>
        <v>50.336500000000001</v>
      </c>
      <c r="FA102">
        <f>((EY102-EY101)*FA101)+EY101</f>
        <v>4.3763201873353079</v>
      </c>
      <c r="FD102" t="s">
        <v>104</v>
      </c>
      <c r="FE102">
        <v>4092</v>
      </c>
      <c r="FF102">
        <v>2879</v>
      </c>
      <c r="FG102">
        <v>65.739999999999995</v>
      </c>
      <c r="FH102">
        <v>133</v>
      </c>
      <c r="FI102">
        <v>647.5</v>
      </c>
      <c r="FJ102">
        <v>66.08</v>
      </c>
      <c r="FK102">
        <v>78.400000000000006</v>
      </c>
      <c r="FL102">
        <v>1.09E-3</v>
      </c>
      <c r="FM102">
        <v>7.2400000000000006E-2</v>
      </c>
      <c r="FN102">
        <f t="shared" si="50"/>
        <v>661.01834316454483</v>
      </c>
      <c r="FO102">
        <f t="shared" si="44"/>
        <v>2.8202135112626587</v>
      </c>
      <c r="FP102">
        <f>((FK102-FK101)*FP101)+FK101</f>
        <v>81.088910891089114</v>
      </c>
      <c r="FQ102">
        <f>((FO102-FO101)*FQ101)+FO101</f>
        <v>2.8725730035479793</v>
      </c>
      <c r="FT102" t="s">
        <v>104</v>
      </c>
      <c r="FU102">
        <v>4093</v>
      </c>
      <c r="FV102">
        <v>2880</v>
      </c>
      <c r="FW102">
        <v>65.8</v>
      </c>
      <c r="FX102">
        <v>1732</v>
      </c>
      <c r="FY102">
        <v>2347</v>
      </c>
      <c r="FZ102">
        <v>291.60000000000002</v>
      </c>
      <c r="GA102">
        <v>53.58</v>
      </c>
      <c r="GB102">
        <v>1.09E-3</v>
      </c>
      <c r="GC102">
        <v>0.31950000000000001</v>
      </c>
      <c r="GD102">
        <f t="shared" si="49"/>
        <v>2916.8875535405887</v>
      </c>
      <c r="GE102">
        <f t="shared" si="46"/>
        <v>3.4649196873260126</v>
      </c>
      <c r="GF102">
        <f>((GA102-GA101)*GF101)+GA101</f>
        <v>54.649230769230769</v>
      </c>
      <c r="GG102">
        <f>((GE102-GE101)*GG101)+GE101</f>
        <v>3.4908599962000104</v>
      </c>
    </row>
    <row r="103" spans="2:189" x14ac:dyDescent="0.25">
      <c r="B103" t="s">
        <v>106</v>
      </c>
      <c r="C103">
        <v>4154</v>
      </c>
      <c r="D103">
        <v>2940</v>
      </c>
      <c r="E103">
        <v>67.790000000000006</v>
      </c>
      <c r="F103">
        <v>3960</v>
      </c>
      <c r="G103">
        <v>20070</v>
      </c>
      <c r="H103">
        <v>2045</v>
      </c>
      <c r="I103">
        <v>78.84</v>
      </c>
      <c r="J103">
        <v>1.1119999999999999E-3</v>
      </c>
      <c r="K103">
        <v>2.2869999999999999</v>
      </c>
      <c r="L103">
        <f t="shared" si="24"/>
        <v>20456.942586809007</v>
      </c>
      <c r="M103">
        <f t="shared" si="25"/>
        <v>4.310840726301949</v>
      </c>
      <c r="Q103" t="s">
        <v>106</v>
      </c>
      <c r="R103">
        <v>4154</v>
      </c>
      <c r="S103">
        <v>2940</v>
      </c>
      <c r="T103">
        <v>67.77</v>
      </c>
      <c r="U103">
        <v>41070</v>
      </c>
      <c r="V103">
        <v>70720</v>
      </c>
      <c r="W103">
        <v>8175</v>
      </c>
      <c r="X103">
        <v>59.86</v>
      </c>
      <c r="Y103">
        <v>1.093E-3</v>
      </c>
      <c r="Z103">
        <v>8.9860000000000007</v>
      </c>
      <c r="AA103">
        <f t="shared" si="26"/>
        <v>81780.580213153298</v>
      </c>
      <c r="AB103">
        <f t="shared" si="27"/>
        <v>4.9126501874420505</v>
      </c>
      <c r="AG103" t="s">
        <v>106</v>
      </c>
      <c r="AH103">
        <v>4152</v>
      </c>
      <c r="AI103">
        <v>2939</v>
      </c>
      <c r="AJ103">
        <v>67.739999999999995</v>
      </c>
      <c r="AK103">
        <v>1402</v>
      </c>
      <c r="AL103">
        <v>9212</v>
      </c>
      <c r="AM103">
        <v>931.6</v>
      </c>
      <c r="AN103">
        <v>81.349999999999994</v>
      </c>
      <c r="AO103">
        <v>1.091E-3</v>
      </c>
      <c r="AP103">
        <v>1.022</v>
      </c>
      <c r="AQ103">
        <f t="shared" si="28"/>
        <v>9318.0764109337506</v>
      </c>
      <c r="AR103">
        <f t="shared" si="29"/>
        <v>3.9693262674677317</v>
      </c>
      <c r="AV103" t="s">
        <v>105</v>
      </c>
      <c r="AW103">
        <v>4124</v>
      </c>
      <c r="AX103">
        <v>2910</v>
      </c>
      <c r="AY103">
        <v>66.81</v>
      </c>
      <c r="AZ103">
        <v>33920</v>
      </c>
      <c r="BA103">
        <v>50600</v>
      </c>
      <c r="BB103">
        <v>6090</v>
      </c>
      <c r="BC103">
        <v>56.17</v>
      </c>
      <c r="BD103">
        <v>1.093E-3</v>
      </c>
      <c r="BE103">
        <v>6.6920000000000002</v>
      </c>
      <c r="BF103">
        <f t="shared" si="30"/>
        <v>60917.373548110234</v>
      </c>
      <c r="BG103">
        <f t="shared" si="31"/>
        <v>4.7847411704658436</v>
      </c>
      <c r="BI103">
        <f>10^(BI102)</f>
        <v>73041.563719070225</v>
      </c>
      <c r="BM103" t="s">
        <v>105</v>
      </c>
      <c r="BN103">
        <v>4122</v>
      </c>
      <c r="BO103">
        <v>2909</v>
      </c>
      <c r="BP103">
        <v>66.739999999999995</v>
      </c>
      <c r="BQ103">
        <v>190.7</v>
      </c>
      <c r="BR103">
        <v>3697</v>
      </c>
      <c r="BS103">
        <v>370.1</v>
      </c>
      <c r="BT103">
        <v>87.05</v>
      </c>
      <c r="BU103">
        <v>1.09E-3</v>
      </c>
      <c r="BV103">
        <v>0.40579999999999999</v>
      </c>
      <c r="BW103">
        <f t="shared" si="32"/>
        <v>3701.9151111282927</v>
      </c>
      <c r="BX103">
        <f t="shared" si="33"/>
        <v>3.5684264556942349</v>
      </c>
      <c r="BZ103">
        <f>10^(BZ102)</f>
        <v>4643.2952831338143</v>
      </c>
      <c r="CB103" t="s">
        <v>105</v>
      </c>
      <c r="CC103">
        <v>4123</v>
      </c>
      <c r="CD103">
        <v>2909</v>
      </c>
      <c r="CE103">
        <v>66.75</v>
      </c>
      <c r="CF103">
        <v>8276</v>
      </c>
      <c r="CG103">
        <v>16940</v>
      </c>
      <c r="CH103">
        <v>1885</v>
      </c>
      <c r="CI103">
        <v>63.96</v>
      </c>
      <c r="CJ103">
        <v>1.091E-3</v>
      </c>
      <c r="CK103">
        <v>2.0670000000000002</v>
      </c>
      <c r="CL103">
        <f t="shared" si="34"/>
        <v>18853.534840978758</v>
      </c>
      <c r="CM103">
        <f t="shared" si="35"/>
        <v>4.2753927878579425</v>
      </c>
      <c r="CO103">
        <f>10^(CO102)</f>
        <v>22507.198779289611</v>
      </c>
      <c r="CR103" t="s">
        <v>105</v>
      </c>
      <c r="CS103">
        <v>4123</v>
      </c>
      <c r="CT103">
        <v>2910</v>
      </c>
      <c r="CU103">
        <v>66.760000000000005</v>
      </c>
      <c r="CV103">
        <v>8.9459999999999997</v>
      </c>
      <c r="CW103">
        <v>2256</v>
      </c>
      <c r="CX103">
        <v>225.5</v>
      </c>
      <c r="CY103">
        <v>89.77</v>
      </c>
      <c r="CZ103">
        <v>1.09E-3</v>
      </c>
      <c r="DA103">
        <v>0.24729999999999999</v>
      </c>
      <c r="DB103">
        <f t="shared" si="36"/>
        <v>2256.0177372786766</v>
      </c>
      <c r="DC103">
        <f t="shared" si="37"/>
        <v>3.3533425098378875</v>
      </c>
      <c r="DE103">
        <f>10^(DE102)</f>
        <v>2839.0840078221204</v>
      </c>
      <c r="DH103" t="s">
        <v>105</v>
      </c>
      <c r="DI103">
        <v>4122</v>
      </c>
      <c r="DJ103">
        <v>2909</v>
      </c>
      <c r="DK103">
        <v>66.75</v>
      </c>
      <c r="DL103">
        <v>4090</v>
      </c>
      <c r="DM103">
        <v>8278</v>
      </c>
      <c r="DN103">
        <v>923.1</v>
      </c>
      <c r="DO103">
        <v>63.71</v>
      </c>
      <c r="DP103">
        <v>1.091E-3</v>
      </c>
      <c r="DQ103">
        <v>1.0129999999999999</v>
      </c>
      <c r="DR103">
        <f t="shared" si="38"/>
        <v>9233.2759083653509</v>
      </c>
      <c r="DS103">
        <f t="shared" si="39"/>
        <v>3.9653558133241069</v>
      </c>
      <c r="DU103">
        <f>10^(DU102)</f>
        <v>10968.529987102653</v>
      </c>
      <c r="DX103" t="s">
        <v>105</v>
      </c>
      <c r="DY103">
        <v>4121</v>
      </c>
      <c r="DZ103">
        <v>2908</v>
      </c>
      <c r="EA103">
        <v>66.72</v>
      </c>
      <c r="EB103">
        <v>1.236</v>
      </c>
      <c r="EC103">
        <v>2042</v>
      </c>
      <c r="ED103">
        <v>204.1</v>
      </c>
      <c r="EE103">
        <v>89.97</v>
      </c>
      <c r="EF103">
        <v>1.091E-3</v>
      </c>
      <c r="EG103">
        <v>0.224</v>
      </c>
      <c r="EH103">
        <f t="shared" si="40"/>
        <v>2042.0003740685261</v>
      </c>
      <c r="EI103">
        <f t="shared" si="41"/>
        <v>3.3100558173081303</v>
      </c>
      <c r="EK103">
        <f>10^(EK102)</f>
        <v>2504.4522504799729</v>
      </c>
      <c r="EO103">
        <v>4124</v>
      </c>
      <c r="EP103">
        <v>2910</v>
      </c>
      <c r="EQ103">
        <v>66.78</v>
      </c>
      <c r="ER103">
        <v>13020</v>
      </c>
      <c r="ES103">
        <v>15330</v>
      </c>
      <c r="ET103">
        <v>2011</v>
      </c>
      <c r="EU103">
        <v>49.68</v>
      </c>
      <c r="EV103">
        <v>1.091E-3</v>
      </c>
      <c r="EW103">
        <v>2.206</v>
      </c>
      <c r="EX103">
        <f t="shared" si="48"/>
        <v>20112.913762058444</v>
      </c>
      <c r="EY103">
        <f t="shared" si="47"/>
        <v>4.3034749914877173</v>
      </c>
      <c r="FA103">
        <f>10^(FA102)</f>
        <v>23785.932786567595</v>
      </c>
      <c r="FD103" t="s">
        <v>105</v>
      </c>
      <c r="FE103">
        <v>4122</v>
      </c>
      <c r="FF103">
        <v>2910</v>
      </c>
      <c r="FG103">
        <v>66.739999999999995</v>
      </c>
      <c r="FH103">
        <v>70.48</v>
      </c>
      <c r="FI103">
        <v>555.70000000000005</v>
      </c>
      <c r="FJ103">
        <v>56</v>
      </c>
      <c r="FK103">
        <v>82.77</v>
      </c>
      <c r="FL103">
        <v>1.09E-3</v>
      </c>
      <c r="FM103">
        <v>6.1409999999999999E-2</v>
      </c>
      <c r="FN103">
        <f t="shared" si="50"/>
        <v>560.15169409723296</v>
      </c>
      <c r="FO103">
        <f t="shared" si="44"/>
        <v>2.7483056537707102</v>
      </c>
      <c r="FQ103">
        <f>10^(FQ102)</f>
        <v>745.7152138945014</v>
      </c>
      <c r="FT103" t="s">
        <v>105</v>
      </c>
      <c r="FU103">
        <v>4122</v>
      </c>
      <c r="FV103">
        <v>2909</v>
      </c>
      <c r="FW103">
        <v>66.75</v>
      </c>
      <c r="FX103">
        <v>1725</v>
      </c>
      <c r="FY103">
        <v>2083</v>
      </c>
      <c r="FZ103">
        <v>270.3</v>
      </c>
      <c r="GA103">
        <v>50.38</v>
      </c>
      <c r="GB103">
        <v>1.091E-3</v>
      </c>
      <c r="GC103">
        <v>0.29649999999999999</v>
      </c>
      <c r="GD103">
        <f t="shared" si="49"/>
        <v>2704.5358196925399</v>
      </c>
      <c r="GE103">
        <f t="shared" si="46"/>
        <v>3.4320927377439907</v>
      </c>
      <c r="GG103">
        <f>10^(GG102)</f>
        <v>3096.420943033087</v>
      </c>
    </row>
    <row r="104" spans="2:189" x14ac:dyDescent="0.25">
      <c r="B104" t="s">
        <v>107</v>
      </c>
      <c r="C104">
        <v>4184</v>
      </c>
      <c r="D104">
        <v>2970</v>
      </c>
      <c r="E104">
        <v>68.78</v>
      </c>
      <c r="F104">
        <v>3472</v>
      </c>
      <c r="G104">
        <v>17910</v>
      </c>
      <c r="H104">
        <v>1824</v>
      </c>
      <c r="I104">
        <v>79.03</v>
      </c>
      <c r="J104">
        <v>1.098E-3</v>
      </c>
      <c r="K104">
        <v>2.0139999999999998</v>
      </c>
      <c r="L104">
        <f t="shared" si="24"/>
        <v>18243.433996920645</v>
      </c>
      <c r="M104">
        <f t="shared" si="25"/>
        <v>4.2611065897787652</v>
      </c>
      <c r="Q104" t="s">
        <v>107</v>
      </c>
      <c r="R104">
        <v>4184</v>
      </c>
      <c r="S104">
        <v>2971</v>
      </c>
      <c r="T104">
        <v>68.8</v>
      </c>
      <c r="U104">
        <v>36090</v>
      </c>
      <c r="V104">
        <v>63560</v>
      </c>
      <c r="W104">
        <v>7308</v>
      </c>
      <c r="X104">
        <v>60.41</v>
      </c>
      <c r="Y104">
        <v>1.1000000000000001E-3</v>
      </c>
      <c r="Z104">
        <v>8.0850000000000009</v>
      </c>
      <c r="AA104">
        <f t="shared" si="26"/>
        <v>73091.461197598182</v>
      </c>
      <c r="AB104">
        <f t="shared" si="27"/>
        <v>4.8638666441074054</v>
      </c>
      <c r="AG104" t="s">
        <v>107</v>
      </c>
      <c r="AH104">
        <v>4182</v>
      </c>
      <c r="AI104">
        <v>2969</v>
      </c>
      <c r="AJ104">
        <v>68.72</v>
      </c>
      <c r="AK104">
        <v>1183</v>
      </c>
      <c r="AL104">
        <v>8101</v>
      </c>
      <c r="AM104">
        <v>818.4</v>
      </c>
      <c r="AN104">
        <v>81.69</v>
      </c>
      <c r="AO104">
        <v>1.0920000000000001E-3</v>
      </c>
      <c r="AP104">
        <v>0.89890000000000003</v>
      </c>
      <c r="AQ104">
        <f t="shared" si="28"/>
        <v>8186.9218879869622</v>
      </c>
      <c r="AR104">
        <f t="shared" si="29"/>
        <v>3.9131206467743072</v>
      </c>
      <c r="AV104" t="s">
        <v>106</v>
      </c>
      <c r="AW104">
        <v>4153</v>
      </c>
      <c r="AX104">
        <v>2939</v>
      </c>
      <c r="AY104">
        <v>67.75</v>
      </c>
      <c r="AZ104">
        <v>30580</v>
      </c>
      <c r="BA104">
        <v>45880</v>
      </c>
      <c r="BB104">
        <v>5512</v>
      </c>
      <c r="BC104">
        <v>56.32</v>
      </c>
      <c r="BD104">
        <v>1.096E-3</v>
      </c>
      <c r="BE104">
        <v>6.0730000000000004</v>
      </c>
      <c r="BF104">
        <f t="shared" si="30"/>
        <v>55137.199783812015</v>
      </c>
      <c r="BG104">
        <f t="shared" si="31"/>
        <v>4.7414447061056428</v>
      </c>
      <c r="BM104" t="s">
        <v>106</v>
      </c>
      <c r="BN104">
        <v>4151</v>
      </c>
      <c r="BO104">
        <v>2938</v>
      </c>
      <c r="BP104">
        <v>67.72</v>
      </c>
      <c r="BQ104">
        <v>82</v>
      </c>
      <c r="BR104">
        <v>3263</v>
      </c>
      <c r="BS104">
        <v>326.3</v>
      </c>
      <c r="BT104">
        <v>88.56</v>
      </c>
      <c r="BU104">
        <v>1.0920000000000001E-3</v>
      </c>
      <c r="BV104">
        <v>0.35820000000000002</v>
      </c>
      <c r="BW104">
        <f t="shared" si="32"/>
        <v>3264.030177556574</v>
      </c>
      <c r="BX104">
        <f t="shared" si="33"/>
        <v>3.5137541653654361</v>
      </c>
      <c r="CB104" t="s">
        <v>106</v>
      </c>
      <c r="CC104">
        <v>4154</v>
      </c>
      <c r="CD104">
        <v>2940</v>
      </c>
      <c r="CE104">
        <v>67.78</v>
      </c>
      <c r="CF104">
        <v>7461</v>
      </c>
      <c r="CG104">
        <v>15370</v>
      </c>
      <c r="CH104">
        <v>1708</v>
      </c>
      <c r="CI104">
        <v>64.099999999999994</v>
      </c>
      <c r="CJ104">
        <v>1.0920000000000001E-3</v>
      </c>
      <c r="CK104">
        <v>1.8759999999999999</v>
      </c>
      <c r="CL104">
        <f t="shared" si="34"/>
        <v>17085.181327688624</v>
      </c>
      <c r="CM104">
        <f t="shared" si="35"/>
        <v>4.2326195923941725</v>
      </c>
      <c r="CR104" t="s">
        <v>106</v>
      </c>
      <c r="CS104">
        <v>4153</v>
      </c>
      <c r="CT104">
        <v>2940</v>
      </c>
      <c r="CU104">
        <v>67.790000000000006</v>
      </c>
      <c r="CV104">
        <v>22.24</v>
      </c>
      <c r="CW104">
        <v>1961</v>
      </c>
      <c r="CX104">
        <v>196.1</v>
      </c>
      <c r="CY104">
        <v>89.35</v>
      </c>
      <c r="CZ104">
        <v>1.0920000000000001E-3</v>
      </c>
      <c r="DA104">
        <v>0.21529999999999999</v>
      </c>
      <c r="DB104">
        <f t="shared" si="36"/>
        <v>1961.1261095605248</v>
      </c>
      <c r="DC104">
        <f t="shared" si="37"/>
        <v>3.2925055217275863</v>
      </c>
      <c r="DH104" t="s">
        <v>106</v>
      </c>
      <c r="DI104">
        <v>4153</v>
      </c>
      <c r="DJ104">
        <v>2940</v>
      </c>
      <c r="DK104">
        <v>67.78</v>
      </c>
      <c r="DL104">
        <v>3748</v>
      </c>
      <c r="DM104">
        <v>7539</v>
      </c>
      <c r="DN104">
        <v>841.6</v>
      </c>
      <c r="DO104">
        <v>63.57</v>
      </c>
      <c r="DP104">
        <v>1.0920000000000001E-3</v>
      </c>
      <c r="DQ104">
        <v>0.92459999999999998</v>
      </c>
      <c r="DR104">
        <f t="shared" si="38"/>
        <v>8419.2651104475863</v>
      </c>
      <c r="DS104">
        <f t="shared" si="39"/>
        <v>3.925274185038111</v>
      </c>
      <c r="DX104" t="s">
        <v>106</v>
      </c>
      <c r="DY104">
        <v>4151</v>
      </c>
      <c r="DZ104">
        <v>2938</v>
      </c>
      <c r="EA104">
        <v>67.73</v>
      </c>
      <c r="EB104">
        <v>48.11</v>
      </c>
      <c r="EC104">
        <v>1764</v>
      </c>
      <c r="ED104">
        <v>176.4</v>
      </c>
      <c r="EE104">
        <v>88.44</v>
      </c>
      <c r="EF104">
        <v>1.0920000000000001E-3</v>
      </c>
      <c r="EG104">
        <v>0.19370000000000001</v>
      </c>
      <c r="EH104">
        <f t="shared" si="40"/>
        <v>1764.6559358979869</v>
      </c>
      <c r="EI104">
        <f t="shared" si="41"/>
        <v>3.2466600413345637</v>
      </c>
      <c r="EO104">
        <v>4153</v>
      </c>
      <c r="EP104">
        <v>2939</v>
      </c>
      <c r="EQ104">
        <v>67.77</v>
      </c>
      <c r="ER104">
        <v>12070</v>
      </c>
      <c r="ES104">
        <v>14190</v>
      </c>
      <c r="ET104">
        <v>1862</v>
      </c>
      <c r="EU104">
        <v>49.62</v>
      </c>
      <c r="EV104">
        <v>1.0920000000000001E-3</v>
      </c>
      <c r="EW104">
        <v>2.0449999999999999</v>
      </c>
      <c r="EX104">
        <f t="shared" si="48"/>
        <v>18629.036475352128</v>
      </c>
      <c r="EY104">
        <f t="shared" si="47"/>
        <v>4.270190393046585</v>
      </c>
      <c r="FD104" t="s">
        <v>106</v>
      </c>
      <c r="FE104">
        <v>4153</v>
      </c>
      <c r="FF104">
        <v>2940</v>
      </c>
      <c r="FG104">
        <v>67.75</v>
      </c>
      <c r="FH104">
        <v>88.92</v>
      </c>
      <c r="FI104">
        <v>505.3</v>
      </c>
      <c r="FJ104">
        <v>51.29</v>
      </c>
      <c r="FK104">
        <v>80.02</v>
      </c>
      <c r="FL104">
        <v>1.091E-3</v>
      </c>
      <c r="FM104">
        <v>5.6300000000000003E-2</v>
      </c>
      <c r="FN104">
        <f t="shared" si="50"/>
        <v>513.06418350923707</v>
      </c>
      <c r="FO104">
        <f t="shared" si="44"/>
        <v>2.7101716980558468</v>
      </c>
      <c r="FT104" t="s">
        <v>106</v>
      </c>
      <c r="FU104">
        <v>4152</v>
      </c>
      <c r="FV104">
        <v>2939</v>
      </c>
      <c r="FW104">
        <v>67.760000000000005</v>
      </c>
      <c r="FX104">
        <v>1574</v>
      </c>
      <c r="FY104">
        <v>1973</v>
      </c>
      <c r="FZ104">
        <v>252.3</v>
      </c>
      <c r="GA104">
        <v>51.41</v>
      </c>
      <c r="GB104">
        <v>1.0920000000000001E-3</v>
      </c>
      <c r="GC104">
        <v>0.27710000000000001</v>
      </c>
      <c r="GD104">
        <f t="shared" si="49"/>
        <v>2523.9265044767053</v>
      </c>
      <c r="GE104">
        <f t="shared" si="46"/>
        <v>3.4020767043102365</v>
      </c>
    </row>
    <row r="105" spans="2:189" x14ac:dyDescent="0.25">
      <c r="B105" t="s">
        <v>108</v>
      </c>
      <c r="C105">
        <v>4212</v>
      </c>
      <c r="D105">
        <v>2999</v>
      </c>
      <c r="E105">
        <v>69.739999999999995</v>
      </c>
      <c r="F105">
        <v>2947</v>
      </c>
      <c r="G105">
        <v>16050</v>
      </c>
      <c r="H105">
        <v>1631</v>
      </c>
      <c r="I105">
        <v>79.599999999999994</v>
      </c>
      <c r="J105">
        <v>1.098E-3</v>
      </c>
      <c r="K105">
        <v>1.802</v>
      </c>
      <c r="L105">
        <f t="shared" si="24"/>
        <v>16318.312075701948</v>
      </c>
      <c r="M105">
        <f t="shared" si="25"/>
        <v>4.2126752344350029</v>
      </c>
      <c r="Q105" t="s">
        <v>108</v>
      </c>
      <c r="R105">
        <v>4214</v>
      </c>
      <c r="S105">
        <v>3001</v>
      </c>
      <c r="T105">
        <v>69.75</v>
      </c>
      <c r="U105">
        <v>32360</v>
      </c>
      <c r="V105">
        <v>57900</v>
      </c>
      <c r="W105">
        <v>6631</v>
      </c>
      <c r="X105">
        <v>60.8</v>
      </c>
      <c r="Y105">
        <v>1.098E-3</v>
      </c>
      <c r="Z105">
        <v>7.3250000000000002</v>
      </c>
      <c r="AA105">
        <f t="shared" si="26"/>
        <v>66329.326847179749</v>
      </c>
      <c r="AB105">
        <f t="shared" si="27"/>
        <v>4.8217055898200289</v>
      </c>
      <c r="AG105" t="s">
        <v>108</v>
      </c>
      <c r="AH105">
        <v>4212</v>
      </c>
      <c r="AI105">
        <v>3000</v>
      </c>
      <c r="AJ105">
        <v>69.77</v>
      </c>
      <c r="AK105">
        <v>946.7</v>
      </c>
      <c r="AL105">
        <v>7236</v>
      </c>
      <c r="AM105">
        <v>729.6</v>
      </c>
      <c r="AN105">
        <v>82.55</v>
      </c>
      <c r="AO105">
        <v>1.0939999999999999E-3</v>
      </c>
      <c r="AP105">
        <v>0.80249999999999999</v>
      </c>
      <c r="AQ105">
        <f t="shared" si="28"/>
        <v>7297.6665373254755</v>
      </c>
      <c r="AR105">
        <f t="shared" si="29"/>
        <v>3.863184014645487</v>
      </c>
      <c r="AV105" t="s">
        <v>107</v>
      </c>
      <c r="AW105">
        <v>4184</v>
      </c>
      <c r="AX105">
        <v>2970</v>
      </c>
      <c r="AY105">
        <v>68.78</v>
      </c>
      <c r="AZ105">
        <v>27520</v>
      </c>
      <c r="BA105">
        <v>41680</v>
      </c>
      <c r="BB105">
        <v>4993</v>
      </c>
      <c r="BC105">
        <v>56.56</v>
      </c>
      <c r="BD105">
        <v>1.098E-3</v>
      </c>
      <c r="BE105">
        <v>5.5119999999999996</v>
      </c>
      <c r="BF105">
        <f t="shared" si="30"/>
        <v>49945.698513485622</v>
      </c>
      <c r="BG105">
        <f t="shared" si="31"/>
        <v>4.6984980913147778</v>
      </c>
      <c r="BM105" t="s">
        <v>107</v>
      </c>
      <c r="BN105">
        <v>4183</v>
      </c>
      <c r="BO105">
        <v>2970</v>
      </c>
      <c r="BP105">
        <v>68.78</v>
      </c>
      <c r="BQ105">
        <v>93.48</v>
      </c>
      <c r="BR105">
        <v>2855</v>
      </c>
      <c r="BS105">
        <v>285.60000000000002</v>
      </c>
      <c r="BT105">
        <v>88.12</v>
      </c>
      <c r="BU105">
        <v>1.093E-3</v>
      </c>
      <c r="BV105">
        <v>0.31380000000000002</v>
      </c>
      <c r="BW105">
        <f t="shared" si="32"/>
        <v>2856.5299771576001</v>
      </c>
      <c r="BX105">
        <f t="shared" si="33"/>
        <v>3.4558387860180684</v>
      </c>
      <c r="CB105" t="s">
        <v>107</v>
      </c>
      <c r="CC105">
        <v>4184</v>
      </c>
      <c r="CD105">
        <v>2970</v>
      </c>
      <c r="CE105">
        <v>68.8</v>
      </c>
      <c r="CF105">
        <v>6757</v>
      </c>
      <c r="CG105">
        <v>13690</v>
      </c>
      <c r="CH105">
        <v>1526</v>
      </c>
      <c r="CI105">
        <v>63.73</v>
      </c>
      <c r="CJ105">
        <v>1.0920000000000001E-3</v>
      </c>
      <c r="CK105">
        <v>1.6759999999999999</v>
      </c>
      <c r="CL105">
        <f t="shared" si="34"/>
        <v>15266.733409606653</v>
      </c>
      <c r="CM105">
        <f t="shared" si="35"/>
        <v>4.1837461219322751</v>
      </c>
      <c r="CR105" t="s">
        <v>107</v>
      </c>
      <c r="CS105">
        <v>4184</v>
      </c>
      <c r="CT105">
        <v>2971</v>
      </c>
      <c r="CU105">
        <v>68.760000000000005</v>
      </c>
      <c r="CV105">
        <v>28.07</v>
      </c>
      <c r="CW105">
        <v>1734</v>
      </c>
      <c r="CX105">
        <v>173.4</v>
      </c>
      <c r="CY105">
        <v>89.07</v>
      </c>
      <c r="CZ105">
        <v>1.093E-3</v>
      </c>
      <c r="DA105">
        <v>0.1905</v>
      </c>
      <c r="DB105">
        <f t="shared" si="36"/>
        <v>1734.2271837622659</v>
      </c>
      <c r="DC105">
        <f t="shared" si="37"/>
        <v>3.239105989444409</v>
      </c>
      <c r="DH105" t="s">
        <v>107</v>
      </c>
      <c r="DI105">
        <v>4183</v>
      </c>
      <c r="DJ105">
        <v>2970</v>
      </c>
      <c r="DK105">
        <v>68.75</v>
      </c>
      <c r="DL105">
        <v>3481</v>
      </c>
      <c r="DM105">
        <v>6761</v>
      </c>
      <c r="DN105">
        <v>760.2</v>
      </c>
      <c r="DO105">
        <v>62.75</v>
      </c>
      <c r="DP105">
        <v>1.093E-3</v>
      </c>
      <c r="DQ105">
        <v>0.83560000000000001</v>
      </c>
      <c r="DR105">
        <f t="shared" si="38"/>
        <v>7604.5040600949123</v>
      </c>
      <c r="DS105">
        <f t="shared" si="39"/>
        <v>3.8810708961027203</v>
      </c>
      <c r="DX105" t="s">
        <v>107</v>
      </c>
      <c r="DY105">
        <v>4183</v>
      </c>
      <c r="DZ105">
        <v>2970</v>
      </c>
      <c r="EA105">
        <v>68.78</v>
      </c>
      <c r="EB105">
        <v>0.86599999999999999</v>
      </c>
      <c r="EC105">
        <v>1533</v>
      </c>
      <c r="ED105">
        <v>153.30000000000001</v>
      </c>
      <c r="EE105">
        <v>89.97</v>
      </c>
      <c r="EF105">
        <v>1.093E-3</v>
      </c>
      <c r="EG105">
        <v>0.16839999999999999</v>
      </c>
      <c r="EH105">
        <f t="shared" si="40"/>
        <v>1533.0002446040248</v>
      </c>
      <c r="EI105">
        <f t="shared" si="41"/>
        <v>3.1855422241499851</v>
      </c>
      <c r="EO105">
        <v>4185</v>
      </c>
      <c r="EP105">
        <v>2970</v>
      </c>
      <c r="EQ105">
        <v>68.8</v>
      </c>
      <c r="ER105">
        <v>10970</v>
      </c>
      <c r="ES105">
        <v>12730</v>
      </c>
      <c r="ET105">
        <v>1680</v>
      </c>
      <c r="EU105">
        <v>49.25</v>
      </c>
      <c r="EV105">
        <v>1.093E-3</v>
      </c>
      <c r="EW105">
        <v>1.8460000000000001</v>
      </c>
      <c r="EX105">
        <f t="shared" si="48"/>
        <v>16804.576757538405</v>
      </c>
      <c r="EY105">
        <f t="shared" si="47"/>
        <v>4.2254275787406161</v>
      </c>
      <c r="FD105" t="s">
        <v>107</v>
      </c>
      <c r="FE105">
        <v>4182</v>
      </c>
      <c r="FF105">
        <v>2969</v>
      </c>
      <c r="FG105">
        <v>68.72</v>
      </c>
      <c r="FH105">
        <v>92.5</v>
      </c>
      <c r="FI105">
        <v>436.8</v>
      </c>
      <c r="FJ105">
        <v>44.64</v>
      </c>
      <c r="FK105">
        <v>78.040000000000006</v>
      </c>
      <c r="FL105">
        <v>1.093E-3</v>
      </c>
      <c r="FM105">
        <v>4.9050000000000003E-2</v>
      </c>
      <c r="FN105">
        <f t="shared" si="50"/>
        <v>446.48683071284421</v>
      </c>
      <c r="FO105">
        <f t="shared" si="44"/>
        <v>2.6498086537439636</v>
      </c>
      <c r="FT105" t="s">
        <v>107</v>
      </c>
      <c r="FU105">
        <v>4183</v>
      </c>
      <c r="FV105">
        <v>2970</v>
      </c>
      <c r="FW105">
        <v>68.78</v>
      </c>
      <c r="FX105">
        <v>1475</v>
      </c>
      <c r="FY105">
        <v>1787</v>
      </c>
      <c r="FZ105">
        <v>231.7</v>
      </c>
      <c r="GA105">
        <v>50.45</v>
      </c>
      <c r="GB105">
        <v>1.093E-3</v>
      </c>
      <c r="GC105">
        <v>0.25459999999999999</v>
      </c>
      <c r="GD105">
        <f t="shared" si="49"/>
        <v>2317.1089745629142</v>
      </c>
      <c r="GE105">
        <f t="shared" si="46"/>
        <v>3.364946459313678</v>
      </c>
    </row>
    <row r="106" spans="2:189" x14ac:dyDescent="0.25">
      <c r="B106" t="s">
        <v>109</v>
      </c>
      <c r="C106">
        <v>4243</v>
      </c>
      <c r="D106">
        <v>3029</v>
      </c>
      <c r="E106">
        <v>70.72</v>
      </c>
      <c r="F106">
        <v>2454</v>
      </c>
      <c r="G106">
        <v>14210</v>
      </c>
      <c r="H106">
        <v>1442</v>
      </c>
      <c r="I106">
        <v>80.2</v>
      </c>
      <c r="J106">
        <v>1.0950000000000001E-3</v>
      </c>
      <c r="K106">
        <v>1.587</v>
      </c>
      <c r="L106">
        <f t="shared" si="24"/>
        <v>14420.34035659353</v>
      </c>
      <c r="M106">
        <f t="shared" si="25"/>
        <v>4.1589755109552566</v>
      </c>
      <c r="Q106" t="s">
        <v>109</v>
      </c>
      <c r="R106">
        <v>4243</v>
      </c>
      <c r="S106">
        <v>3029</v>
      </c>
      <c r="T106">
        <v>70.73</v>
      </c>
      <c r="U106">
        <v>28770</v>
      </c>
      <c r="V106">
        <v>52770</v>
      </c>
      <c r="W106">
        <v>6008</v>
      </c>
      <c r="X106">
        <v>61.4</v>
      </c>
      <c r="Y106">
        <v>1.1019999999999999E-3</v>
      </c>
      <c r="Z106">
        <v>6.6559999999999997</v>
      </c>
      <c r="AA106">
        <f t="shared" si="26"/>
        <v>60103.126374590531</v>
      </c>
      <c r="AB106">
        <f t="shared" si="27"/>
        <v>4.7788970632160348</v>
      </c>
      <c r="AG106" t="s">
        <v>109</v>
      </c>
      <c r="AH106">
        <v>4243</v>
      </c>
      <c r="AI106">
        <v>3031</v>
      </c>
      <c r="AJ106">
        <v>70.78</v>
      </c>
      <c r="AK106">
        <v>824.6</v>
      </c>
      <c r="AL106">
        <v>6291</v>
      </c>
      <c r="AM106">
        <v>634.4</v>
      </c>
      <c r="AN106">
        <v>82.53</v>
      </c>
      <c r="AO106">
        <v>1.0939999999999999E-3</v>
      </c>
      <c r="AP106">
        <v>0.69810000000000005</v>
      </c>
      <c r="AQ106">
        <f t="shared" si="28"/>
        <v>6344.8125393899536</v>
      </c>
      <c r="AR106">
        <f t="shared" si="29"/>
        <v>3.8024187951760031</v>
      </c>
      <c r="AV106" t="s">
        <v>108</v>
      </c>
      <c r="AW106">
        <v>4213</v>
      </c>
      <c r="AX106">
        <v>2999</v>
      </c>
      <c r="AY106">
        <v>69.760000000000005</v>
      </c>
      <c r="AZ106">
        <v>24860</v>
      </c>
      <c r="BA106">
        <v>38020</v>
      </c>
      <c r="BB106">
        <v>4542</v>
      </c>
      <c r="BC106">
        <v>56.82</v>
      </c>
      <c r="BD106">
        <v>1.091E-3</v>
      </c>
      <c r="BE106">
        <v>4.9829999999999997</v>
      </c>
      <c r="BF106">
        <f t="shared" si="30"/>
        <v>45426.203891586629</v>
      </c>
      <c r="BG106">
        <f t="shared" si="31"/>
        <v>4.657306445865478</v>
      </c>
      <c r="BM106" t="s">
        <v>108</v>
      </c>
      <c r="BN106">
        <v>4212</v>
      </c>
      <c r="BO106">
        <v>2999</v>
      </c>
      <c r="BP106">
        <v>69.72</v>
      </c>
      <c r="BQ106">
        <v>97.09</v>
      </c>
      <c r="BR106">
        <v>2507</v>
      </c>
      <c r="BS106">
        <v>250.9</v>
      </c>
      <c r="BT106">
        <v>87.78</v>
      </c>
      <c r="BU106">
        <v>1.093E-3</v>
      </c>
      <c r="BV106">
        <v>0.27579999999999999</v>
      </c>
      <c r="BW106">
        <f t="shared" si="32"/>
        <v>2508.8793251370221</v>
      </c>
      <c r="BX106">
        <f t="shared" si="33"/>
        <v>3.3994797726388533</v>
      </c>
      <c r="CB106" t="s">
        <v>108</v>
      </c>
      <c r="CC106">
        <v>4214</v>
      </c>
      <c r="CD106">
        <v>3000</v>
      </c>
      <c r="CE106">
        <v>69.790000000000006</v>
      </c>
      <c r="CF106">
        <v>6137</v>
      </c>
      <c r="CG106">
        <v>12420</v>
      </c>
      <c r="CH106">
        <v>1385</v>
      </c>
      <c r="CI106">
        <v>63.71</v>
      </c>
      <c r="CJ106">
        <v>1.0939999999999999E-3</v>
      </c>
      <c r="CK106">
        <v>1.5229999999999999</v>
      </c>
      <c r="CL106">
        <f t="shared" si="34"/>
        <v>13853.489416028007</v>
      </c>
      <c r="CM106">
        <f t="shared" si="35"/>
        <v>4.1415591772456857</v>
      </c>
      <c r="CR106" t="s">
        <v>108</v>
      </c>
      <c r="CS106">
        <v>4212</v>
      </c>
      <c r="CT106">
        <v>2999</v>
      </c>
      <c r="CU106">
        <v>69.739999999999995</v>
      </c>
      <c r="CV106">
        <v>86.26</v>
      </c>
      <c r="CW106">
        <v>1564</v>
      </c>
      <c r="CX106">
        <v>156.5</v>
      </c>
      <c r="CY106">
        <v>86.84</v>
      </c>
      <c r="CZ106">
        <v>1.0939999999999999E-3</v>
      </c>
      <c r="DA106">
        <v>0.17219999999999999</v>
      </c>
      <c r="DB106">
        <f t="shared" si="36"/>
        <v>1566.3769621645997</v>
      </c>
      <c r="DC106">
        <f t="shared" si="37"/>
        <v>3.1948962870239463</v>
      </c>
      <c r="DH106" t="s">
        <v>108</v>
      </c>
      <c r="DI106">
        <v>4214</v>
      </c>
      <c r="DJ106">
        <v>3001</v>
      </c>
      <c r="DK106">
        <v>69.790000000000006</v>
      </c>
      <c r="DL106">
        <v>3249</v>
      </c>
      <c r="DM106">
        <v>6108</v>
      </c>
      <c r="DN106">
        <v>691.7</v>
      </c>
      <c r="DO106">
        <v>61.99</v>
      </c>
      <c r="DP106">
        <v>1.0939999999999999E-3</v>
      </c>
      <c r="DQ106">
        <v>0.76100000000000001</v>
      </c>
      <c r="DR106">
        <f t="shared" si="38"/>
        <v>6918.3571026653426</v>
      </c>
      <c r="DS106">
        <f t="shared" si="39"/>
        <v>3.8400029750987539</v>
      </c>
      <c r="DX106" t="s">
        <v>108</v>
      </c>
      <c r="DY106">
        <v>4213</v>
      </c>
      <c r="DZ106">
        <v>3001</v>
      </c>
      <c r="EA106">
        <v>69.81</v>
      </c>
      <c r="EB106">
        <v>22.18</v>
      </c>
      <c r="EC106">
        <v>1390</v>
      </c>
      <c r="ED106">
        <v>139</v>
      </c>
      <c r="EE106">
        <v>89.09</v>
      </c>
      <c r="EF106">
        <v>1.0939999999999999E-3</v>
      </c>
      <c r="EG106">
        <v>0.15290000000000001</v>
      </c>
      <c r="EH106">
        <f t="shared" si="40"/>
        <v>1390.1769500319015</v>
      </c>
      <c r="EI106">
        <f t="shared" si="41"/>
        <v>3.143070083370179</v>
      </c>
      <c r="EO106">
        <v>4214</v>
      </c>
      <c r="EP106">
        <v>3000</v>
      </c>
      <c r="EQ106">
        <v>69.790000000000006</v>
      </c>
      <c r="ER106">
        <v>10230</v>
      </c>
      <c r="ES106">
        <v>11750</v>
      </c>
      <c r="ET106">
        <v>1558</v>
      </c>
      <c r="EU106">
        <v>48.97</v>
      </c>
      <c r="EV106">
        <v>1.0939999999999999E-3</v>
      </c>
      <c r="EW106">
        <v>1.714</v>
      </c>
      <c r="EX106">
        <f t="shared" si="48"/>
        <v>15579.32604447317</v>
      </c>
      <c r="EY106">
        <f t="shared" si="47"/>
        <v>4.192548666334158</v>
      </c>
      <c r="FD106" t="s">
        <v>108</v>
      </c>
      <c r="FE106">
        <v>4213</v>
      </c>
      <c r="FF106">
        <v>3000</v>
      </c>
      <c r="FG106">
        <v>69.75</v>
      </c>
      <c r="FH106">
        <v>100.5</v>
      </c>
      <c r="FI106">
        <v>367.2</v>
      </c>
      <c r="FJ106">
        <v>38.06</v>
      </c>
      <c r="FK106">
        <v>74.69</v>
      </c>
      <c r="FL106">
        <v>1.0939999999999999E-3</v>
      </c>
      <c r="FM106">
        <v>4.1860000000000001E-2</v>
      </c>
      <c r="FN106">
        <f t="shared" si="50"/>
        <v>380.70472810302738</v>
      </c>
      <c r="FO106">
        <f t="shared" si="44"/>
        <v>2.5805882705004817</v>
      </c>
      <c r="FT106" t="s">
        <v>108</v>
      </c>
      <c r="FU106">
        <v>4212</v>
      </c>
      <c r="FV106">
        <v>2999</v>
      </c>
      <c r="FW106">
        <v>69.75</v>
      </c>
      <c r="FX106">
        <v>1455</v>
      </c>
      <c r="FY106">
        <v>1609</v>
      </c>
      <c r="FZ106">
        <v>216.8</v>
      </c>
      <c r="GA106">
        <v>47.88</v>
      </c>
      <c r="GB106">
        <v>1.0939999999999999E-3</v>
      </c>
      <c r="GC106">
        <v>0.23849999999999999</v>
      </c>
      <c r="GD106">
        <f t="shared" si="49"/>
        <v>2169.3100285574674</v>
      </c>
      <c r="GE106">
        <f t="shared" si="46"/>
        <v>3.336321623968979</v>
      </c>
    </row>
    <row r="107" spans="2:189" x14ac:dyDescent="0.25">
      <c r="B107" t="s">
        <v>110</v>
      </c>
      <c r="C107">
        <v>4273</v>
      </c>
      <c r="D107">
        <v>3059</v>
      </c>
      <c r="E107">
        <v>71.709999999999994</v>
      </c>
      <c r="F107">
        <v>2086</v>
      </c>
      <c r="G107">
        <v>12430</v>
      </c>
      <c r="H107">
        <v>1260</v>
      </c>
      <c r="I107">
        <v>80.48</v>
      </c>
      <c r="J107">
        <v>1.0950000000000001E-3</v>
      </c>
      <c r="K107">
        <v>1.387</v>
      </c>
      <c r="L107">
        <f t="shared" si="24"/>
        <v>12603.820690568396</v>
      </c>
      <c r="M107">
        <f t="shared" si="25"/>
        <v>4.1005022160149238</v>
      </c>
      <c r="Q107" t="s">
        <v>49</v>
      </c>
      <c r="R107">
        <v>2075</v>
      </c>
      <c r="S107">
        <v>1229</v>
      </c>
      <c r="T107">
        <v>70.849999999999994</v>
      </c>
      <c r="U107">
        <v>15170</v>
      </c>
      <c r="V107">
        <v>27900</v>
      </c>
      <c r="W107">
        <v>3175</v>
      </c>
      <c r="X107">
        <v>61.47</v>
      </c>
      <c r="Y107">
        <v>1.044E-3</v>
      </c>
      <c r="Z107">
        <v>52.1</v>
      </c>
      <c r="AA107">
        <f t="shared" si="26"/>
        <v>31757.501476029251</v>
      </c>
      <c r="AB107">
        <f t="shared" si="27"/>
        <v>4.5018463269459508</v>
      </c>
      <c r="AG107" t="s">
        <v>110</v>
      </c>
      <c r="AH107">
        <v>4272</v>
      </c>
      <c r="AI107">
        <v>3059</v>
      </c>
      <c r="AJ107">
        <v>71.75</v>
      </c>
      <c r="AK107">
        <v>626</v>
      </c>
      <c r="AL107">
        <v>5613</v>
      </c>
      <c r="AM107">
        <v>564.70000000000005</v>
      </c>
      <c r="AN107">
        <v>83.64</v>
      </c>
      <c r="AO107">
        <v>1.096E-3</v>
      </c>
      <c r="AP107">
        <v>0.62209999999999999</v>
      </c>
      <c r="AQ107">
        <f t="shared" si="28"/>
        <v>5647.8000141648072</v>
      </c>
      <c r="AR107">
        <f t="shared" si="29"/>
        <v>3.7518793101608914</v>
      </c>
      <c r="AV107" t="s">
        <v>109</v>
      </c>
      <c r="AW107">
        <v>4243</v>
      </c>
      <c r="AX107">
        <v>3029</v>
      </c>
      <c r="AY107">
        <v>70.760000000000005</v>
      </c>
      <c r="AZ107">
        <v>22230</v>
      </c>
      <c r="BA107">
        <v>34280</v>
      </c>
      <c r="BB107">
        <v>4085</v>
      </c>
      <c r="BC107">
        <v>57.04</v>
      </c>
      <c r="BD107">
        <v>1.1000000000000001E-3</v>
      </c>
      <c r="BE107">
        <v>4.5170000000000003</v>
      </c>
      <c r="BF107">
        <f t="shared" si="30"/>
        <v>40856.961463133797</v>
      </c>
      <c r="BG107">
        <f t="shared" si="31"/>
        <v>4.6112660649674284</v>
      </c>
      <c r="BX107" t="e">
        <f t="shared" si="33"/>
        <v>#NUM!</v>
      </c>
      <c r="CB107" t="s">
        <v>109</v>
      </c>
      <c r="CC107">
        <v>4243</v>
      </c>
      <c r="CD107">
        <v>3029</v>
      </c>
      <c r="CE107">
        <v>70.739999999999995</v>
      </c>
      <c r="CF107">
        <v>5637</v>
      </c>
      <c r="CG107">
        <v>11200</v>
      </c>
      <c r="CH107">
        <v>1254</v>
      </c>
      <c r="CI107">
        <v>63.29</v>
      </c>
      <c r="CJ107">
        <v>1.0950000000000001E-3</v>
      </c>
      <c r="CK107">
        <v>1.38</v>
      </c>
      <c r="CL107">
        <f t="shared" si="34"/>
        <v>12538.571250345871</v>
      </c>
      <c r="CM107">
        <f t="shared" si="35"/>
        <v>4.0982480521691924</v>
      </c>
      <c r="DH107" t="s">
        <v>109</v>
      </c>
      <c r="DI107">
        <v>4243</v>
      </c>
      <c r="DJ107">
        <v>3030</v>
      </c>
      <c r="DK107">
        <v>70.78</v>
      </c>
      <c r="DL107">
        <v>3034</v>
      </c>
      <c r="DM107">
        <v>5561</v>
      </c>
      <c r="DN107">
        <v>633.29999999999995</v>
      </c>
      <c r="DO107">
        <v>61.38</v>
      </c>
      <c r="DP107">
        <v>1.0950000000000001E-3</v>
      </c>
      <c r="DQ107">
        <v>0.69730000000000003</v>
      </c>
      <c r="DR107">
        <f t="shared" si="38"/>
        <v>6334.814677636592</v>
      </c>
      <c r="DS107">
        <f t="shared" si="39"/>
        <v>3.8017339143012188</v>
      </c>
      <c r="EI107" t="e">
        <f t="shared" si="41"/>
        <v>#NUM!</v>
      </c>
      <c r="EO107">
        <v>4243</v>
      </c>
      <c r="EP107">
        <v>3029</v>
      </c>
      <c r="EQ107">
        <v>70.73</v>
      </c>
      <c r="ER107">
        <v>9445</v>
      </c>
      <c r="ES107">
        <v>10730</v>
      </c>
      <c r="ET107">
        <v>1429</v>
      </c>
      <c r="EU107">
        <v>48.63</v>
      </c>
      <c r="EV107">
        <v>1.0950000000000001E-3</v>
      </c>
      <c r="EW107">
        <v>1.573</v>
      </c>
      <c r="EX107">
        <f t="shared" si="48"/>
        <v>14294.786637092559</v>
      </c>
      <c r="EY107">
        <f t="shared" si="47"/>
        <v>4.1551776774956952</v>
      </c>
      <c r="FT107" t="s">
        <v>109</v>
      </c>
      <c r="FU107">
        <v>4242</v>
      </c>
      <c r="FV107">
        <v>3029</v>
      </c>
      <c r="FW107">
        <v>70.77</v>
      </c>
      <c r="FX107">
        <v>1344</v>
      </c>
      <c r="FY107">
        <v>1519</v>
      </c>
      <c r="FZ107">
        <v>202.8</v>
      </c>
      <c r="GA107">
        <v>48.5</v>
      </c>
      <c r="GB107">
        <v>1.0950000000000001E-3</v>
      </c>
      <c r="GC107">
        <v>0.2233</v>
      </c>
      <c r="GD107">
        <f t="shared" si="49"/>
        <v>2028.225086128263</v>
      </c>
      <c r="GE107">
        <f t="shared" si="46"/>
        <v>3.3071161499902222</v>
      </c>
    </row>
    <row r="108" spans="2:189" x14ac:dyDescent="0.25">
      <c r="B108" t="s">
        <v>111</v>
      </c>
      <c r="C108">
        <v>4303</v>
      </c>
      <c r="D108">
        <v>3089</v>
      </c>
      <c r="E108">
        <v>72.73</v>
      </c>
      <c r="F108">
        <v>1720</v>
      </c>
      <c r="G108">
        <v>11030</v>
      </c>
      <c r="H108">
        <v>1116</v>
      </c>
      <c r="I108">
        <v>81.14</v>
      </c>
      <c r="J108">
        <v>1.0970000000000001E-3</v>
      </c>
      <c r="K108">
        <v>1.23</v>
      </c>
      <c r="L108">
        <f t="shared" si="24"/>
        <v>11163.301482984323</v>
      </c>
      <c r="M108">
        <f t="shared" si="25"/>
        <v>4.047792653723409</v>
      </c>
      <c r="Q108" t="s">
        <v>50</v>
      </c>
      <c r="R108">
        <v>2107</v>
      </c>
      <c r="S108">
        <v>1261</v>
      </c>
      <c r="T108">
        <v>71.900000000000006</v>
      </c>
      <c r="U108">
        <v>13340</v>
      </c>
      <c r="V108">
        <v>25180</v>
      </c>
      <c r="W108">
        <v>2849</v>
      </c>
      <c r="X108">
        <v>62.08</v>
      </c>
      <c r="Y108">
        <v>1.047E-3</v>
      </c>
      <c r="Z108">
        <v>46.88</v>
      </c>
      <c r="AA108">
        <f t="shared" si="26"/>
        <v>28495.40313805018</v>
      </c>
      <c r="AB108">
        <f t="shared" si="27"/>
        <v>4.454774805524349</v>
      </c>
      <c r="AG108" t="s">
        <v>111</v>
      </c>
      <c r="AH108">
        <v>4302</v>
      </c>
      <c r="AI108">
        <v>3089</v>
      </c>
      <c r="AJ108">
        <v>72.73</v>
      </c>
      <c r="AK108">
        <v>537.6</v>
      </c>
      <c r="AL108">
        <v>4922</v>
      </c>
      <c r="AM108">
        <v>495</v>
      </c>
      <c r="AN108">
        <v>83.77</v>
      </c>
      <c r="AO108">
        <v>1.096E-3</v>
      </c>
      <c r="AP108">
        <v>0.54579999999999995</v>
      </c>
      <c r="AQ108">
        <f t="shared" si="28"/>
        <v>4951.2723374906373</v>
      </c>
      <c r="AR108">
        <f t="shared" si="29"/>
        <v>3.694716814721017</v>
      </c>
      <c r="AS108">
        <f>(AN111-AN110)/(AJ111-AJ110)</f>
        <v>0.70103092783504473</v>
      </c>
      <c r="AV108" t="s">
        <v>49</v>
      </c>
      <c r="AW108">
        <v>2075</v>
      </c>
      <c r="AX108">
        <v>1229</v>
      </c>
      <c r="AY108">
        <v>70.83</v>
      </c>
      <c r="AZ108">
        <v>12450</v>
      </c>
      <c r="BA108">
        <v>19460</v>
      </c>
      <c r="BB108">
        <v>2309</v>
      </c>
      <c r="BC108">
        <v>57.38</v>
      </c>
      <c r="BD108">
        <v>1.044E-3</v>
      </c>
      <c r="BE108">
        <v>37.89</v>
      </c>
      <c r="BF108">
        <f t="shared" si="30"/>
        <v>23101.820274601741</v>
      </c>
      <c r="BG108">
        <f t="shared" si="31"/>
        <v>4.3636462008475441</v>
      </c>
      <c r="BX108" t="e">
        <f t="shared" si="33"/>
        <v>#NUM!</v>
      </c>
      <c r="CB108" t="s">
        <v>110</v>
      </c>
      <c r="CC108">
        <v>4273</v>
      </c>
      <c r="CD108">
        <v>3059</v>
      </c>
      <c r="CE108">
        <v>71.739999999999995</v>
      </c>
      <c r="CF108">
        <v>5110</v>
      </c>
      <c r="CG108">
        <v>10180</v>
      </c>
      <c r="CH108">
        <v>1139</v>
      </c>
      <c r="CI108">
        <v>63.35</v>
      </c>
      <c r="CJ108">
        <v>1.096E-3</v>
      </c>
      <c r="CK108">
        <v>1.2549999999999999</v>
      </c>
      <c r="CL108">
        <f t="shared" si="34"/>
        <v>11390.54432413131</v>
      </c>
      <c r="CM108">
        <f t="shared" si="35"/>
        <v>4.0565444783651508</v>
      </c>
      <c r="DH108" t="s">
        <v>49</v>
      </c>
      <c r="DI108">
        <v>2075</v>
      </c>
      <c r="DJ108">
        <v>1230</v>
      </c>
      <c r="DK108">
        <v>70.83</v>
      </c>
      <c r="DL108">
        <v>1897</v>
      </c>
      <c r="DM108">
        <v>3284</v>
      </c>
      <c r="DN108">
        <v>379.1</v>
      </c>
      <c r="DO108">
        <v>59.99</v>
      </c>
      <c r="DP108">
        <v>1.0449999999999999E-3</v>
      </c>
      <c r="DQ108">
        <v>6.2240000000000002</v>
      </c>
      <c r="DR108">
        <f t="shared" si="38"/>
        <v>3792.5275213240047</v>
      </c>
      <c r="DS108">
        <f t="shared" si="39"/>
        <v>3.5789287410252237</v>
      </c>
      <c r="EI108" t="e">
        <f t="shared" si="41"/>
        <v>#NUM!</v>
      </c>
      <c r="EO108">
        <v>2076</v>
      </c>
      <c r="EP108">
        <v>1230</v>
      </c>
      <c r="EQ108">
        <v>70.87</v>
      </c>
      <c r="ER108">
        <v>7016</v>
      </c>
      <c r="ES108">
        <v>7736</v>
      </c>
      <c r="ET108">
        <v>1044</v>
      </c>
      <c r="EU108">
        <v>47.8</v>
      </c>
      <c r="EV108">
        <v>1.044E-3</v>
      </c>
      <c r="EW108">
        <v>17.13</v>
      </c>
      <c r="EX108">
        <f t="shared" si="48"/>
        <v>10443.656064807956</v>
      </c>
      <c r="EY108">
        <f t="shared" si="47"/>
        <v>4.0188525610046453</v>
      </c>
      <c r="FT108" t="s">
        <v>110</v>
      </c>
      <c r="FU108">
        <v>4272</v>
      </c>
      <c r="FV108">
        <v>3060</v>
      </c>
      <c r="FW108">
        <v>71.78</v>
      </c>
      <c r="FX108">
        <v>1339</v>
      </c>
      <c r="FY108">
        <v>1377</v>
      </c>
      <c r="FZ108">
        <v>192</v>
      </c>
      <c r="GA108">
        <v>45.79</v>
      </c>
      <c r="GB108">
        <v>1.096E-3</v>
      </c>
      <c r="GC108">
        <v>0.21160000000000001</v>
      </c>
      <c r="GD108">
        <f t="shared" si="49"/>
        <v>1920.689980189411</v>
      </c>
      <c r="GE108">
        <f t="shared" si="46"/>
        <v>3.2834572707656027</v>
      </c>
    </row>
    <row r="109" spans="2:189" x14ac:dyDescent="0.25">
      <c r="B109" t="s">
        <v>112</v>
      </c>
      <c r="C109">
        <v>4333</v>
      </c>
      <c r="D109">
        <v>3120</v>
      </c>
      <c r="E109">
        <v>73.739999999999995</v>
      </c>
      <c r="F109">
        <v>1440</v>
      </c>
      <c r="G109">
        <v>9626</v>
      </c>
      <c r="H109">
        <v>973.1</v>
      </c>
      <c r="I109">
        <v>81.489999999999995</v>
      </c>
      <c r="J109">
        <v>1.0970000000000001E-3</v>
      </c>
      <c r="K109">
        <v>1.0740000000000001</v>
      </c>
      <c r="L109">
        <f t="shared" si="24"/>
        <v>9733.1123490895752</v>
      </c>
      <c r="M109">
        <f t="shared" si="25"/>
        <v>3.9882517364554197</v>
      </c>
      <c r="Q109" t="s">
        <v>51</v>
      </c>
      <c r="R109">
        <v>2136</v>
      </c>
      <c r="S109">
        <v>1290</v>
      </c>
      <c r="T109">
        <v>72.88</v>
      </c>
      <c r="U109">
        <v>11830</v>
      </c>
      <c r="V109">
        <v>22860</v>
      </c>
      <c r="W109">
        <v>2573</v>
      </c>
      <c r="X109">
        <v>62.65</v>
      </c>
      <c r="Y109">
        <v>1.049E-3</v>
      </c>
      <c r="Z109">
        <v>42.41</v>
      </c>
      <c r="AA109">
        <f t="shared" si="26"/>
        <v>25739.628979455007</v>
      </c>
      <c r="AB109">
        <f t="shared" si="27"/>
        <v>4.4106022825319782</v>
      </c>
      <c r="AC109">
        <f>(X112-X111)/(T112-T111)</f>
        <v>0.69306930693070212</v>
      </c>
      <c r="AD109">
        <f>(AB112-AB111)/(T112-T111)</f>
        <v>-4.6370958558586146E-2</v>
      </c>
      <c r="AG109" t="s">
        <v>112</v>
      </c>
      <c r="AH109">
        <v>4333</v>
      </c>
      <c r="AI109">
        <v>3120</v>
      </c>
      <c r="AJ109">
        <v>73.760000000000005</v>
      </c>
      <c r="AK109">
        <v>422</v>
      </c>
      <c r="AL109">
        <v>4360</v>
      </c>
      <c r="AM109">
        <v>437.9</v>
      </c>
      <c r="AN109">
        <v>84.47</v>
      </c>
      <c r="AO109">
        <v>1.0970000000000001E-3</v>
      </c>
      <c r="AP109">
        <v>0.48330000000000001</v>
      </c>
      <c r="AQ109">
        <f t="shared" si="28"/>
        <v>4380.3748698028121</v>
      </c>
      <c r="AR109">
        <f t="shared" si="29"/>
        <v>3.6415112787507358</v>
      </c>
      <c r="AS109">
        <v>75</v>
      </c>
      <c r="AV109" t="s">
        <v>50</v>
      </c>
      <c r="AW109">
        <v>2107</v>
      </c>
      <c r="AX109">
        <v>1261</v>
      </c>
      <c r="AY109">
        <v>71.87</v>
      </c>
      <c r="AZ109">
        <v>11170</v>
      </c>
      <c r="BA109">
        <v>17720</v>
      </c>
      <c r="BB109">
        <v>2095</v>
      </c>
      <c r="BC109">
        <v>57.77</v>
      </c>
      <c r="BD109">
        <v>1.0449999999999999E-3</v>
      </c>
      <c r="BE109">
        <v>34.39</v>
      </c>
      <c r="BF109">
        <f t="shared" si="30"/>
        <v>20946.773021160087</v>
      </c>
      <c r="BG109">
        <f t="shared" si="31"/>
        <v>4.3211171267271578</v>
      </c>
      <c r="BX109" t="e">
        <f t="shared" si="33"/>
        <v>#NUM!</v>
      </c>
      <c r="CB109" t="s">
        <v>111</v>
      </c>
      <c r="CC109">
        <v>4305</v>
      </c>
      <c r="CD109">
        <v>3091</v>
      </c>
      <c r="CE109">
        <v>72.790000000000006</v>
      </c>
      <c r="CF109">
        <v>4632</v>
      </c>
      <c r="CG109">
        <v>9154</v>
      </c>
      <c r="CH109">
        <v>1026</v>
      </c>
      <c r="CI109">
        <v>63.16</v>
      </c>
      <c r="CJ109">
        <v>1.0970000000000001E-3</v>
      </c>
      <c r="CK109">
        <v>1.131</v>
      </c>
      <c r="CL109">
        <f t="shared" si="34"/>
        <v>10259.197824391535</v>
      </c>
      <c r="CM109">
        <f t="shared" si="35"/>
        <v>4.0111134042397349</v>
      </c>
      <c r="CN109">
        <f>(CI112-CI111)/(CE112-CE111)</f>
        <v>-0.19047619047619369</v>
      </c>
      <c r="CO109">
        <f>(CM112-CM111)/(CE112-CE111)</f>
        <v>-3.6599088290792885E-2</v>
      </c>
      <c r="DH109" t="s">
        <v>50</v>
      </c>
      <c r="DI109">
        <v>2105</v>
      </c>
      <c r="DJ109">
        <v>1260</v>
      </c>
      <c r="DK109">
        <v>71.86</v>
      </c>
      <c r="DL109">
        <v>1807</v>
      </c>
      <c r="DM109">
        <v>3030</v>
      </c>
      <c r="DN109">
        <v>352.7</v>
      </c>
      <c r="DO109">
        <v>59.19</v>
      </c>
      <c r="DP109">
        <v>1.0460000000000001E-3</v>
      </c>
      <c r="DQ109">
        <v>5.7990000000000004</v>
      </c>
      <c r="DR109">
        <f t="shared" si="38"/>
        <v>3527.9100045210903</v>
      </c>
      <c r="DS109">
        <f t="shared" si="39"/>
        <v>3.5475174979341593</v>
      </c>
      <c r="EI109" t="e">
        <f t="shared" si="41"/>
        <v>#NUM!</v>
      </c>
      <c r="EO109">
        <v>2106</v>
      </c>
      <c r="EP109">
        <v>1260</v>
      </c>
      <c r="EQ109">
        <v>71.88</v>
      </c>
      <c r="ER109">
        <v>6477</v>
      </c>
      <c r="ES109">
        <v>7115</v>
      </c>
      <c r="ET109">
        <v>961.9</v>
      </c>
      <c r="EU109">
        <v>47.69</v>
      </c>
      <c r="EV109">
        <v>1.047E-3</v>
      </c>
      <c r="EW109">
        <v>15.83</v>
      </c>
      <c r="EX109">
        <f t="shared" si="48"/>
        <v>9621.5775213839024</v>
      </c>
      <c r="EY109">
        <f t="shared" si="47"/>
        <v>3.9832462833335485</v>
      </c>
      <c r="FT109" t="s">
        <v>111</v>
      </c>
      <c r="FU109">
        <v>4303</v>
      </c>
      <c r="FV109">
        <v>3090</v>
      </c>
      <c r="FW109">
        <v>72.8</v>
      </c>
      <c r="FX109">
        <v>1298</v>
      </c>
      <c r="FY109">
        <v>1253</v>
      </c>
      <c r="FZ109">
        <v>180.3</v>
      </c>
      <c r="GA109">
        <v>43.99</v>
      </c>
      <c r="GB109">
        <v>1.0970000000000001E-3</v>
      </c>
      <c r="GC109">
        <v>0.19889999999999999</v>
      </c>
      <c r="GD109">
        <f t="shared" si="49"/>
        <v>1804.1100299039413</v>
      </c>
      <c r="GE109">
        <f t="shared" si="46"/>
        <v>3.2562630209680727</v>
      </c>
      <c r="GF109">
        <f>(GA112-GA111)/(FW112-FW111)</f>
        <v>0.24509803921568724</v>
      </c>
      <c r="GG109">
        <f>(GE112-GE111)/(FW112-FW111)</f>
        <v>-2.4099239468846675E-2</v>
      </c>
    </row>
    <row r="110" spans="2:189" x14ac:dyDescent="0.25">
      <c r="B110" t="s">
        <v>113</v>
      </c>
      <c r="C110">
        <v>4363</v>
      </c>
      <c r="D110">
        <v>3150</v>
      </c>
      <c r="E110">
        <v>74.73</v>
      </c>
      <c r="F110">
        <v>1221</v>
      </c>
      <c r="G110">
        <v>8543</v>
      </c>
      <c r="H110">
        <v>862.7</v>
      </c>
      <c r="I110">
        <v>81.87</v>
      </c>
      <c r="J110">
        <v>1.098E-3</v>
      </c>
      <c r="K110">
        <v>0.95289999999999997</v>
      </c>
      <c r="L110">
        <f t="shared" si="24"/>
        <v>8629.8140188534762</v>
      </c>
      <c r="M110">
        <f t="shared" si="25"/>
        <v>3.9360014363344438</v>
      </c>
      <c r="Q110" t="s">
        <v>52</v>
      </c>
      <c r="R110">
        <v>2165</v>
      </c>
      <c r="S110">
        <v>1319</v>
      </c>
      <c r="T110">
        <v>73.819999999999993</v>
      </c>
      <c r="U110">
        <v>10600</v>
      </c>
      <c r="V110">
        <v>21020</v>
      </c>
      <c r="W110">
        <v>2354</v>
      </c>
      <c r="X110">
        <v>63.23</v>
      </c>
      <c r="Y110">
        <v>1.049E-3</v>
      </c>
      <c r="Z110">
        <v>38.799999999999997</v>
      </c>
      <c r="AA110">
        <f t="shared" si="26"/>
        <v>23541.461297039314</v>
      </c>
      <c r="AB110">
        <f t="shared" si="27"/>
        <v>4.371833417451481</v>
      </c>
      <c r="AC110">
        <v>75</v>
      </c>
      <c r="AD110">
        <v>75</v>
      </c>
      <c r="AG110" t="s">
        <v>113</v>
      </c>
      <c r="AH110">
        <v>4363</v>
      </c>
      <c r="AI110">
        <v>3150</v>
      </c>
      <c r="AJ110">
        <v>74.78</v>
      </c>
      <c r="AK110">
        <v>355.4</v>
      </c>
      <c r="AL110">
        <v>3851</v>
      </c>
      <c r="AM110">
        <v>386.7</v>
      </c>
      <c r="AN110">
        <v>84.73</v>
      </c>
      <c r="AO110">
        <v>1.0989999999999999E-3</v>
      </c>
      <c r="AP110">
        <v>0.42730000000000001</v>
      </c>
      <c r="AQ110">
        <f t="shared" si="28"/>
        <v>3867.364756523491</v>
      </c>
      <c r="AR110">
        <f t="shared" si="29"/>
        <v>3.5874151351645396</v>
      </c>
      <c r="AS110">
        <f>(AS109-AJ110)/(AJ111-AJ110)</f>
        <v>0.22680412371133929</v>
      </c>
      <c r="AV110" t="s">
        <v>51</v>
      </c>
      <c r="AW110">
        <v>2136</v>
      </c>
      <c r="AX110">
        <v>1290</v>
      </c>
      <c r="AY110">
        <v>72.83</v>
      </c>
      <c r="AZ110">
        <v>10040</v>
      </c>
      <c r="BA110">
        <v>16160</v>
      </c>
      <c r="BB110">
        <v>1902</v>
      </c>
      <c r="BC110">
        <v>58.13</v>
      </c>
      <c r="BD110">
        <v>1.0460000000000001E-3</v>
      </c>
      <c r="BE110">
        <v>31.26</v>
      </c>
      <c r="BF110">
        <f t="shared" si="30"/>
        <v>19024.909986646453</v>
      </c>
      <c r="BG110">
        <f t="shared" si="31"/>
        <v>4.2793226106517972</v>
      </c>
      <c r="BH110">
        <f>(BC113-BC112)/(AY113-AY112)</f>
        <v>0.46078431372549089</v>
      </c>
      <c r="BI110">
        <f>(BG113-BG112)/(AY113-AY112)</f>
        <v>-3.9679687767271918E-2</v>
      </c>
      <c r="BX110" t="e">
        <f t="shared" si="33"/>
        <v>#NUM!</v>
      </c>
      <c r="CB110" t="s">
        <v>112</v>
      </c>
      <c r="CC110">
        <v>4334</v>
      </c>
      <c r="CD110">
        <v>3120</v>
      </c>
      <c r="CE110">
        <v>73.77</v>
      </c>
      <c r="CF110">
        <v>4254</v>
      </c>
      <c r="CG110">
        <v>8271</v>
      </c>
      <c r="CH110">
        <v>929.8</v>
      </c>
      <c r="CI110">
        <v>62.78</v>
      </c>
      <c r="CJ110">
        <v>1.098E-3</v>
      </c>
      <c r="CK110">
        <v>1.026</v>
      </c>
      <c r="CL110">
        <f t="shared" si="34"/>
        <v>9300.857863659674</v>
      </c>
      <c r="CM110">
        <f t="shared" si="35"/>
        <v>3.9685230075078413</v>
      </c>
      <c r="CN110">
        <v>75</v>
      </c>
      <c r="CO110">
        <v>75</v>
      </c>
      <c r="DH110" t="s">
        <v>51</v>
      </c>
      <c r="DI110">
        <v>2135</v>
      </c>
      <c r="DJ110">
        <v>1290</v>
      </c>
      <c r="DK110">
        <v>72.86</v>
      </c>
      <c r="DL110">
        <v>1683</v>
      </c>
      <c r="DM110">
        <v>2729</v>
      </c>
      <c r="DN110">
        <v>320.60000000000002</v>
      </c>
      <c r="DO110">
        <v>58.34</v>
      </c>
      <c r="DP110">
        <v>1.0499999999999999E-3</v>
      </c>
      <c r="DQ110">
        <v>5.2880000000000003</v>
      </c>
      <c r="DR110">
        <f t="shared" si="38"/>
        <v>3206.2329921576193</v>
      </c>
      <c r="DS110">
        <f t="shared" si="39"/>
        <v>3.5059950786955216</v>
      </c>
      <c r="DT110">
        <f>(DO113-DO112)/(DK113-DK112)</f>
        <v>-1.1747572815533907</v>
      </c>
      <c r="DU110">
        <f>(DS113-DS112)/(DK113-DK112)</f>
        <v>-4.1930600537755776E-2</v>
      </c>
      <c r="EI110" t="e">
        <f t="shared" si="41"/>
        <v>#NUM!</v>
      </c>
      <c r="EJ110" t="e">
        <f>(EE113-EE112)/(EA113-EA112)</f>
        <v>#DIV/0!</v>
      </c>
      <c r="EK110" t="e">
        <f>(EI113-EI112)/(EA113-EA112)</f>
        <v>#NUM!</v>
      </c>
      <c r="EO110">
        <v>2136</v>
      </c>
      <c r="EP110">
        <v>1290</v>
      </c>
      <c r="EQ110">
        <v>72.88</v>
      </c>
      <c r="ER110">
        <v>6020</v>
      </c>
      <c r="ES110">
        <v>6562</v>
      </c>
      <c r="ET110">
        <v>890.2</v>
      </c>
      <c r="EU110">
        <v>47.47</v>
      </c>
      <c r="EV110">
        <v>1.0449999999999999E-3</v>
      </c>
      <c r="EW110">
        <v>14.62</v>
      </c>
      <c r="EX110">
        <f t="shared" si="48"/>
        <v>8905.0684444309572</v>
      </c>
      <c r="EY110">
        <f t="shared" si="47"/>
        <v>3.9496372618031308</v>
      </c>
      <c r="EZ110">
        <f>(EU113-EU112)/(EQ113-EQ112)</f>
        <v>-0.19791666666666266</v>
      </c>
      <c r="FA110">
        <f>(EY113-EY112)/(EQ113-EQ112)</f>
        <v>-3.1730328253632527E-2</v>
      </c>
      <c r="FJ110">
        <v>32.81</v>
      </c>
      <c r="FK110">
        <v>80.16</v>
      </c>
      <c r="FP110" t="e">
        <f>(FK113-FK112)/(FG113-FG112)</f>
        <v>#DIV/0!</v>
      </c>
      <c r="FQ110" t="e">
        <f>(FO113-FO112)/(FG113-FG112)</f>
        <v>#DIV/0!</v>
      </c>
      <c r="FT110" t="s">
        <v>112</v>
      </c>
      <c r="FU110">
        <v>4333</v>
      </c>
      <c r="FV110">
        <v>3120</v>
      </c>
      <c r="FW110">
        <v>73.77</v>
      </c>
      <c r="FX110">
        <v>1201</v>
      </c>
      <c r="FY110">
        <v>1197</v>
      </c>
      <c r="FZ110">
        <v>169.5</v>
      </c>
      <c r="GA110">
        <v>44.92</v>
      </c>
      <c r="GB110">
        <v>1.098E-3</v>
      </c>
      <c r="GC110">
        <v>0.18720000000000001</v>
      </c>
      <c r="GD110">
        <f t="shared" si="49"/>
        <v>1695.6444202721277</v>
      </c>
      <c r="GE110">
        <f t="shared" si="46"/>
        <v>3.2293347851233483</v>
      </c>
      <c r="GF110">
        <v>75</v>
      </c>
      <c r="GG110">
        <v>75</v>
      </c>
    </row>
    <row r="111" spans="2:189" x14ac:dyDescent="0.25">
      <c r="B111" t="s">
        <v>114</v>
      </c>
      <c r="C111">
        <v>4392</v>
      </c>
      <c r="D111">
        <v>3179</v>
      </c>
      <c r="E111">
        <v>75.709999999999994</v>
      </c>
      <c r="F111">
        <v>980.2</v>
      </c>
      <c r="G111">
        <v>7748</v>
      </c>
      <c r="H111">
        <v>780.8</v>
      </c>
      <c r="I111">
        <v>82.79</v>
      </c>
      <c r="J111">
        <v>1.1000000000000001E-3</v>
      </c>
      <c r="K111">
        <v>0.86350000000000005</v>
      </c>
      <c r="L111">
        <f t="shared" si="24"/>
        <v>7809.7564648329462</v>
      </c>
      <c r="M111">
        <f t="shared" si="25"/>
        <v>3.8926374912872546</v>
      </c>
      <c r="Q111" t="s">
        <v>53</v>
      </c>
      <c r="R111">
        <v>2197</v>
      </c>
      <c r="S111">
        <v>1351</v>
      </c>
      <c r="T111">
        <v>74.87</v>
      </c>
      <c r="U111">
        <v>9301</v>
      </c>
      <c r="V111">
        <v>18990</v>
      </c>
      <c r="W111">
        <v>2114</v>
      </c>
      <c r="X111">
        <v>63.91</v>
      </c>
      <c r="Y111">
        <v>1.0480000000000001E-3</v>
      </c>
      <c r="Z111">
        <v>34.82</v>
      </c>
      <c r="AA111">
        <f t="shared" si="26"/>
        <v>21145.417967020658</v>
      </c>
      <c r="AB111">
        <f t="shared" si="27"/>
        <v>4.3252162739698745</v>
      </c>
      <c r="AC111">
        <f>(AC110-T111)/(T112-T111)</f>
        <v>0.12871287128712536</v>
      </c>
      <c r="AD111">
        <f>(AD110-T111)/(T112-T111)</f>
        <v>0.12871287128712536</v>
      </c>
      <c r="AG111" t="s">
        <v>114</v>
      </c>
      <c r="AH111">
        <v>4392</v>
      </c>
      <c r="AI111">
        <v>3179</v>
      </c>
      <c r="AJ111">
        <v>75.75</v>
      </c>
      <c r="AK111">
        <v>275.5</v>
      </c>
      <c r="AL111">
        <v>3432</v>
      </c>
      <c r="AM111">
        <v>344.2</v>
      </c>
      <c r="AN111">
        <v>85.41</v>
      </c>
      <c r="AO111">
        <v>1.1000000000000001E-3</v>
      </c>
      <c r="AP111">
        <v>0.38069999999999998</v>
      </c>
      <c r="AQ111">
        <f t="shared" si="28"/>
        <v>3443.0399721757517</v>
      </c>
      <c r="AR111">
        <f t="shared" si="29"/>
        <v>3.5369420647013592</v>
      </c>
      <c r="AS111">
        <f>((AN111-AN110)*AS110)+AN110</f>
        <v>84.884226804123713</v>
      </c>
      <c r="AV111" t="s">
        <v>52</v>
      </c>
      <c r="AW111">
        <v>2165</v>
      </c>
      <c r="AX111">
        <v>1319</v>
      </c>
      <c r="AY111">
        <v>73.8</v>
      </c>
      <c r="AZ111">
        <v>9053</v>
      </c>
      <c r="BA111">
        <v>14770</v>
      </c>
      <c r="BB111">
        <v>1732</v>
      </c>
      <c r="BC111">
        <v>58.5</v>
      </c>
      <c r="BD111">
        <v>1.052E-3</v>
      </c>
      <c r="BE111">
        <v>28.62</v>
      </c>
      <c r="BF111">
        <f t="shared" si="30"/>
        <v>17323.674812233112</v>
      </c>
      <c r="BG111">
        <f t="shared" si="31"/>
        <v>4.2386400228655718</v>
      </c>
      <c r="BH111">
        <v>75</v>
      </c>
      <c r="BI111">
        <v>75</v>
      </c>
      <c r="BX111" t="e">
        <f t="shared" si="33"/>
        <v>#NUM!</v>
      </c>
      <c r="CB111" t="s">
        <v>113</v>
      </c>
      <c r="CC111">
        <v>4363</v>
      </c>
      <c r="CD111">
        <v>3149</v>
      </c>
      <c r="CE111">
        <v>74.7</v>
      </c>
      <c r="CF111">
        <v>3930</v>
      </c>
      <c r="CG111">
        <v>7480</v>
      </c>
      <c r="CH111">
        <v>844.7</v>
      </c>
      <c r="CI111">
        <v>62.28</v>
      </c>
      <c r="CJ111">
        <v>1.0989999999999999E-3</v>
      </c>
      <c r="CK111">
        <v>0.93340000000000001</v>
      </c>
      <c r="CL111">
        <f t="shared" si="34"/>
        <v>8449.5739537564859</v>
      </c>
      <c r="CM111">
        <f t="shared" si="35"/>
        <v>3.9268348114115486</v>
      </c>
      <c r="CN111">
        <f>(CN110-CE111)/(CE112-CE111)</f>
        <v>0.28571428571428376</v>
      </c>
      <c r="CO111">
        <f>(CO110-CE111)/(CE112-CE111)</f>
        <v>0.28571428571428376</v>
      </c>
      <c r="DH111" t="s">
        <v>52</v>
      </c>
      <c r="DI111">
        <v>2165</v>
      </c>
      <c r="DJ111">
        <v>1319</v>
      </c>
      <c r="DK111">
        <v>73.83</v>
      </c>
      <c r="DL111">
        <v>1563</v>
      </c>
      <c r="DM111">
        <v>2449</v>
      </c>
      <c r="DN111">
        <v>290.39999999999998</v>
      </c>
      <c r="DO111">
        <v>57.45</v>
      </c>
      <c r="DP111">
        <v>1.0529999999999999E-3</v>
      </c>
      <c r="DQ111">
        <v>4.806</v>
      </c>
      <c r="DR111">
        <f t="shared" si="38"/>
        <v>2905.2659086562112</v>
      </c>
      <c r="DS111">
        <f t="shared" si="39"/>
        <v>3.463185887974908</v>
      </c>
      <c r="DT111">
        <v>75</v>
      </c>
      <c r="DU111">
        <v>75</v>
      </c>
      <c r="EI111" t="e">
        <f t="shared" si="41"/>
        <v>#NUM!</v>
      </c>
      <c r="EJ111">
        <v>75</v>
      </c>
      <c r="EK111">
        <v>75</v>
      </c>
      <c r="EO111">
        <v>2165</v>
      </c>
      <c r="EP111">
        <v>1319</v>
      </c>
      <c r="EQ111">
        <v>73.84</v>
      </c>
      <c r="ER111">
        <v>5611</v>
      </c>
      <c r="ES111">
        <v>6087</v>
      </c>
      <c r="ET111">
        <v>827.7</v>
      </c>
      <c r="EU111">
        <v>47.33</v>
      </c>
      <c r="EV111">
        <v>1.0460000000000001E-3</v>
      </c>
      <c r="EW111">
        <v>13.6</v>
      </c>
      <c r="EX111">
        <f t="shared" si="48"/>
        <v>8278.5801922793507</v>
      </c>
      <c r="EY111">
        <f t="shared" si="47"/>
        <v>3.9179558600298936</v>
      </c>
      <c r="EZ111">
        <v>75</v>
      </c>
      <c r="FA111">
        <v>75</v>
      </c>
      <c r="FJ111">
        <v>33.83</v>
      </c>
      <c r="FK111">
        <v>80.75</v>
      </c>
      <c r="FP111">
        <v>75</v>
      </c>
      <c r="FQ111">
        <v>75</v>
      </c>
      <c r="FT111" t="s">
        <v>113</v>
      </c>
      <c r="FU111">
        <v>4363</v>
      </c>
      <c r="FV111">
        <v>3150</v>
      </c>
      <c r="FW111">
        <v>74.78</v>
      </c>
      <c r="FX111">
        <v>1231</v>
      </c>
      <c r="FY111">
        <v>1070</v>
      </c>
      <c r="FZ111">
        <v>163</v>
      </c>
      <c r="GA111">
        <v>40.99</v>
      </c>
      <c r="GB111">
        <v>1.0989999999999999E-3</v>
      </c>
      <c r="GC111">
        <v>0.1802</v>
      </c>
      <c r="GD111">
        <f t="shared" si="49"/>
        <v>1631.0306557511419</v>
      </c>
      <c r="GE111">
        <f t="shared" si="46"/>
        <v>3.2124621238228888</v>
      </c>
      <c r="GF111">
        <f>(GF110-FW111)/(FW112-FW111)</f>
        <v>0.21568627450980365</v>
      </c>
      <c r="GG111">
        <f>(GG110-FW111)/(FW112-FW111)</f>
        <v>0.21568627450980365</v>
      </c>
    </row>
    <row r="112" spans="2:189" x14ac:dyDescent="0.25">
      <c r="B112" t="s">
        <v>115</v>
      </c>
      <c r="C112">
        <v>4423</v>
      </c>
      <c r="D112">
        <v>3209</v>
      </c>
      <c r="E112">
        <v>76.75</v>
      </c>
      <c r="F112">
        <v>858.8</v>
      </c>
      <c r="G112">
        <v>6676</v>
      </c>
      <c r="H112">
        <v>672.9</v>
      </c>
      <c r="I112">
        <v>82.67</v>
      </c>
      <c r="J112">
        <v>1.1000000000000001E-3</v>
      </c>
      <c r="K112">
        <v>0.74450000000000005</v>
      </c>
      <c r="L112">
        <f t="shared" si="24"/>
        <v>6731.0113237165187</v>
      </c>
      <c r="M112">
        <f t="shared" si="25"/>
        <v>3.8280803211797534</v>
      </c>
      <c r="Q112" t="s">
        <v>54</v>
      </c>
      <c r="R112">
        <v>2226</v>
      </c>
      <c r="S112">
        <v>1380</v>
      </c>
      <c r="T112">
        <v>75.88</v>
      </c>
      <c r="U112">
        <v>8140</v>
      </c>
      <c r="V112">
        <v>17150</v>
      </c>
      <c r="W112">
        <v>1898</v>
      </c>
      <c r="X112">
        <v>64.61</v>
      </c>
      <c r="Y112">
        <v>1.0529999999999999E-3</v>
      </c>
      <c r="Z112">
        <v>31.39</v>
      </c>
      <c r="AA112">
        <f t="shared" si="26"/>
        <v>18983.732509704198</v>
      </c>
      <c r="AB112">
        <f t="shared" si="27"/>
        <v>4.2783816058257029</v>
      </c>
      <c r="AC112">
        <f>((X112-X111)*AC111)+X111</f>
        <v>64.000099009900978</v>
      </c>
      <c r="AD112">
        <f>((AB112-AB111)*AD111)+AB111</f>
        <v>4.3191880493572583</v>
      </c>
      <c r="AG112" t="s">
        <v>115</v>
      </c>
      <c r="AH112">
        <v>4422</v>
      </c>
      <c r="AI112">
        <v>3209</v>
      </c>
      <c r="AJ112">
        <v>76.75</v>
      </c>
      <c r="AK112">
        <v>249.8</v>
      </c>
      <c r="AL112">
        <v>3020</v>
      </c>
      <c r="AM112">
        <v>303</v>
      </c>
      <c r="AN112">
        <v>85.27</v>
      </c>
      <c r="AO112">
        <v>1.101E-3</v>
      </c>
      <c r="AP112">
        <v>0.33529999999999999</v>
      </c>
      <c r="AQ112">
        <f t="shared" si="28"/>
        <v>3030.3135217333534</v>
      </c>
      <c r="AR112">
        <f t="shared" si="29"/>
        <v>3.4814875637217075</v>
      </c>
      <c r="AS112">
        <f>10^(AS111)</f>
        <v>7.6599653328223043E+84</v>
      </c>
      <c r="AV112" t="s">
        <v>53</v>
      </c>
      <c r="AW112">
        <v>2195</v>
      </c>
      <c r="AX112">
        <v>1349</v>
      </c>
      <c r="AY112">
        <v>74.8</v>
      </c>
      <c r="AZ112">
        <v>8136</v>
      </c>
      <c r="BA112">
        <v>13490</v>
      </c>
      <c r="BB112">
        <v>1575</v>
      </c>
      <c r="BC112">
        <v>58.9</v>
      </c>
      <c r="BD112">
        <v>1.0499999999999999E-3</v>
      </c>
      <c r="BE112">
        <v>25.99</v>
      </c>
      <c r="BF112">
        <f t="shared" si="30"/>
        <v>15753.558201244568</v>
      </c>
      <c r="BG112">
        <f t="shared" si="31"/>
        <v>4.1973786617850672</v>
      </c>
      <c r="BH112">
        <f>(BH111-AY112)/(AY113-AY112)</f>
        <v>0.19607843137255257</v>
      </c>
      <c r="BI112">
        <f>(BI111-AY112)/(AY113-AY112)</f>
        <v>0.19607843137255257</v>
      </c>
      <c r="BX112" t="e">
        <f t="shared" si="33"/>
        <v>#NUM!</v>
      </c>
      <c r="CB112" t="s">
        <v>114</v>
      </c>
      <c r="CC112">
        <v>4394</v>
      </c>
      <c r="CD112">
        <v>3180</v>
      </c>
      <c r="CE112">
        <v>75.75</v>
      </c>
      <c r="CF112">
        <v>3621</v>
      </c>
      <c r="CG112">
        <v>6834</v>
      </c>
      <c r="CH112">
        <v>773.2</v>
      </c>
      <c r="CI112">
        <v>62.08</v>
      </c>
      <c r="CJ112">
        <v>1.1000000000000001E-3</v>
      </c>
      <c r="CK112">
        <v>0.85540000000000005</v>
      </c>
      <c r="CL112">
        <f t="shared" si="34"/>
        <v>7734.0285104206851</v>
      </c>
      <c r="CM112">
        <f t="shared" si="35"/>
        <v>3.8884057687062161</v>
      </c>
      <c r="CN112">
        <f>((CI112-CI111)*CN111)+CI111</f>
        <v>62.222857142857144</v>
      </c>
      <c r="CO112">
        <f>((CM112-CM111)*CO111)+CM111</f>
        <v>3.9158550849243108</v>
      </c>
      <c r="DH112" t="s">
        <v>53</v>
      </c>
      <c r="DI112">
        <v>2195</v>
      </c>
      <c r="DJ112">
        <v>1350</v>
      </c>
      <c r="DK112">
        <v>74.84</v>
      </c>
      <c r="DL112">
        <v>1461</v>
      </c>
      <c r="DM112">
        <v>2200</v>
      </c>
      <c r="DN112">
        <v>264</v>
      </c>
      <c r="DO112">
        <v>56.41</v>
      </c>
      <c r="DP112">
        <v>1.047E-3</v>
      </c>
      <c r="DQ112">
        <v>4.3419999999999996</v>
      </c>
      <c r="DR112">
        <f t="shared" si="38"/>
        <v>2640.9318431190154</v>
      </c>
      <c r="DS112">
        <f t="shared" si="39"/>
        <v>3.4217571931269273</v>
      </c>
      <c r="DT112">
        <f>(DT111-DK112)/(DK113-DK112)</f>
        <v>0.15533980582523924</v>
      </c>
      <c r="DU112">
        <f>(DU111-DK112)/(DK113-DK112)</f>
        <v>0.15533980582523924</v>
      </c>
      <c r="EI112" t="e">
        <f t="shared" si="41"/>
        <v>#NUM!</v>
      </c>
      <c r="EJ112" t="e">
        <f>(EJ111-EA112)/(EA113-EA112)</f>
        <v>#DIV/0!</v>
      </c>
      <c r="EK112" t="e">
        <f>(EK111-EA112)/(EA113-EA112)</f>
        <v>#DIV/0!</v>
      </c>
      <c r="EO112">
        <v>2197</v>
      </c>
      <c r="EP112">
        <v>1351</v>
      </c>
      <c r="EQ112">
        <v>74.91</v>
      </c>
      <c r="ER112">
        <v>5166</v>
      </c>
      <c r="ES112">
        <v>5554</v>
      </c>
      <c r="ET112">
        <v>758.3</v>
      </c>
      <c r="EU112">
        <v>47.08</v>
      </c>
      <c r="EV112">
        <v>1.0510000000000001E-3</v>
      </c>
      <c r="EW112">
        <v>12.52</v>
      </c>
      <c r="EX112">
        <f t="shared" si="48"/>
        <v>7585.1481198457823</v>
      </c>
      <c r="EY112">
        <f t="shared" si="47"/>
        <v>3.8799640659406265</v>
      </c>
      <c r="EZ112">
        <f>(EZ111-EQ112)/(EQ113-EQ112)</f>
        <v>9.3750000000002776E-2</v>
      </c>
      <c r="FA112">
        <f>(FA111-EQ112)/(EQ113-EQ112)</f>
        <v>9.3750000000002776E-2</v>
      </c>
      <c r="FJ112">
        <v>34.79</v>
      </c>
      <c r="FK112">
        <v>81.3</v>
      </c>
      <c r="FP112" t="e">
        <f>(FP111-FG112)/(FG113-FG112)</f>
        <v>#DIV/0!</v>
      </c>
      <c r="FQ112" t="e">
        <f>(FQ111-FG112)/(FG113-FG112)</f>
        <v>#DIV/0!</v>
      </c>
      <c r="FT112" t="s">
        <v>114</v>
      </c>
      <c r="FU112">
        <v>4393</v>
      </c>
      <c r="FV112">
        <v>3181</v>
      </c>
      <c r="FW112">
        <v>75.8</v>
      </c>
      <c r="FX112">
        <v>1159</v>
      </c>
      <c r="FY112">
        <v>1016</v>
      </c>
      <c r="FZ112">
        <v>154</v>
      </c>
      <c r="GA112">
        <v>41.24</v>
      </c>
      <c r="GB112">
        <v>1.1000000000000001E-3</v>
      </c>
      <c r="GC112">
        <v>0.1704</v>
      </c>
      <c r="GD112">
        <f t="shared" si="49"/>
        <v>1541.2777167013089</v>
      </c>
      <c r="GE112">
        <f t="shared" si="46"/>
        <v>3.1878808995646652</v>
      </c>
      <c r="GF112">
        <f>((GA112-GA111)*GF111)+GA111</f>
        <v>41.043921568627454</v>
      </c>
      <c r="GG112">
        <f>((GE112-GE111)*GG111)+GE111</f>
        <v>3.2071602911397425</v>
      </c>
    </row>
    <row r="113" spans="2:189" x14ac:dyDescent="0.25">
      <c r="B113" t="s">
        <v>116</v>
      </c>
      <c r="C113">
        <v>4453</v>
      </c>
      <c r="D113">
        <v>3239</v>
      </c>
      <c r="E113">
        <v>77.75</v>
      </c>
      <c r="F113">
        <v>673.3</v>
      </c>
      <c r="G113">
        <v>6067</v>
      </c>
      <c r="H113">
        <v>610.29999999999995</v>
      </c>
      <c r="I113">
        <v>83.67</v>
      </c>
      <c r="J113">
        <v>1.1019999999999999E-3</v>
      </c>
      <c r="K113">
        <v>0.67610000000000003</v>
      </c>
      <c r="L113">
        <f t="shared" si="24"/>
        <v>6104.2462180026778</v>
      </c>
      <c r="M113">
        <f t="shared" si="25"/>
        <v>3.7856320427979573</v>
      </c>
      <c r="Q113" t="s">
        <v>55</v>
      </c>
      <c r="R113">
        <v>2256</v>
      </c>
      <c r="S113">
        <v>1410</v>
      </c>
      <c r="T113">
        <v>76.86</v>
      </c>
      <c r="U113">
        <v>7223</v>
      </c>
      <c r="V113">
        <v>15670</v>
      </c>
      <c r="W113">
        <v>1725</v>
      </c>
      <c r="X113">
        <v>65.25</v>
      </c>
      <c r="Y113">
        <v>1.0499999999999999E-3</v>
      </c>
      <c r="Z113">
        <v>28.47</v>
      </c>
      <c r="AA113">
        <f t="shared" si="26"/>
        <v>17254.58284050936</v>
      </c>
      <c r="AB113">
        <f t="shared" si="27"/>
        <v>4.2369044639314817</v>
      </c>
      <c r="AC113">
        <f>10^(AC112)</f>
        <v>1.0002280047111893E+64</v>
      </c>
      <c r="AD113">
        <f>10^(AD112)</f>
        <v>20853.936623508122</v>
      </c>
      <c r="AG113" t="s">
        <v>116</v>
      </c>
      <c r="AH113">
        <v>4453</v>
      </c>
      <c r="AI113">
        <v>3240</v>
      </c>
      <c r="AJ113">
        <v>77.77</v>
      </c>
      <c r="AK113">
        <v>205.1</v>
      </c>
      <c r="AL113">
        <v>2659</v>
      </c>
      <c r="AM113">
        <v>266.60000000000002</v>
      </c>
      <c r="AN113">
        <v>85.59</v>
      </c>
      <c r="AO113">
        <v>1.1019999999999999E-3</v>
      </c>
      <c r="AP113">
        <v>0.2954</v>
      </c>
      <c r="AQ113">
        <f t="shared" si="28"/>
        <v>2666.8983876405941</v>
      </c>
      <c r="AR113">
        <f t="shared" si="29"/>
        <v>3.4260064688103591</v>
      </c>
      <c r="AV113" t="s">
        <v>54</v>
      </c>
      <c r="AW113">
        <v>2225</v>
      </c>
      <c r="AX113">
        <v>1379</v>
      </c>
      <c r="AY113">
        <v>75.819999999999993</v>
      </c>
      <c r="AZ113">
        <v>7311</v>
      </c>
      <c r="BA113">
        <v>12350</v>
      </c>
      <c r="BB113">
        <v>1435</v>
      </c>
      <c r="BC113">
        <v>59.37</v>
      </c>
      <c r="BD113">
        <v>1.0510000000000001E-3</v>
      </c>
      <c r="BE113">
        <v>23.69</v>
      </c>
      <c r="BF113">
        <f t="shared" si="30"/>
        <v>14351.767173418053</v>
      </c>
      <c r="BG113">
        <f t="shared" si="31"/>
        <v>4.15690538026245</v>
      </c>
      <c r="BH113">
        <f>((BC113-BC112)*BH112)+BC112</f>
        <v>58.992156862745098</v>
      </c>
      <c r="BI113">
        <f>((BG113-BG112)*BI112)+BG112</f>
        <v>4.189442724231613</v>
      </c>
      <c r="BX113" t="e">
        <f t="shared" si="33"/>
        <v>#NUM!</v>
      </c>
      <c r="CB113" t="s">
        <v>115</v>
      </c>
      <c r="CC113">
        <v>4423</v>
      </c>
      <c r="CD113">
        <v>3209</v>
      </c>
      <c r="CE113">
        <v>76.739999999999995</v>
      </c>
      <c r="CF113">
        <v>3369</v>
      </c>
      <c r="CG113">
        <v>6302</v>
      </c>
      <c r="CH113">
        <v>714.4</v>
      </c>
      <c r="CI113">
        <v>61.87</v>
      </c>
      <c r="CJ113">
        <v>1.101E-3</v>
      </c>
      <c r="CK113">
        <v>0.79090000000000005</v>
      </c>
      <c r="CL113">
        <f t="shared" si="34"/>
        <v>7146.0034284906415</v>
      </c>
      <c r="CM113">
        <f t="shared" si="35"/>
        <v>3.8540632202311298</v>
      </c>
      <c r="CN113">
        <f>10^(CN112)</f>
        <v>1.670541014946001E+62</v>
      </c>
      <c r="CO113">
        <f>10^(CO112)</f>
        <v>8238.6316306486151</v>
      </c>
      <c r="DH113" t="s">
        <v>54</v>
      </c>
      <c r="DI113">
        <v>2225</v>
      </c>
      <c r="DJ113">
        <v>1380</v>
      </c>
      <c r="DK113">
        <v>75.87</v>
      </c>
      <c r="DL113">
        <v>1365</v>
      </c>
      <c r="DM113">
        <v>1963</v>
      </c>
      <c r="DN113">
        <v>239</v>
      </c>
      <c r="DO113">
        <v>55.2</v>
      </c>
      <c r="DP113">
        <v>1.0499999999999999E-3</v>
      </c>
      <c r="DQ113">
        <v>3.9420000000000002</v>
      </c>
      <c r="DR113">
        <f t="shared" si="38"/>
        <v>2390.9399825173364</v>
      </c>
      <c r="DS113">
        <f t="shared" si="39"/>
        <v>3.3785686745730388</v>
      </c>
      <c r="DT113">
        <f>((DO113-DO112)*DT112)+DO112</f>
        <v>56.222038834951455</v>
      </c>
      <c r="DU113">
        <f>((DS113-DS112)*DU112)+DS112</f>
        <v>3.4150482970408866</v>
      </c>
      <c r="EI113" t="e">
        <f t="shared" si="41"/>
        <v>#NUM!</v>
      </c>
      <c r="EJ113" t="e">
        <f>((EE113-EE112)*EJ112)+EE112</f>
        <v>#DIV/0!</v>
      </c>
      <c r="EK113" t="e">
        <f>((EI113-EI112)*EK112)+EI112</f>
        <v>#NUM!</v>
      </c>
      <c r="EO113">
        <v>2226</v>
      </c>
      <c r="EP113">
        <v>1380</v>
      </c>
      <c r="EQ113">
        <v>75.87</v>
      </c>
      <c r="ER113">
        <v>4833</v>
      </c>
      <c r="ES113">
        <v>5162</v>
      </c>
      <c r="ET113">
        <v>706.9</v>
      </c>
      <c r="EU113">
        <v>46.89</v>
      </c>
      <c r="EV113">
        <v>1.052E-3</v>
      </c>
      <c r="EW113">
        <v>11.68</v>
      </c>
      <c r="EX113">
        <f t="shared" si="48"/>
        <v>7071.3600530591002</v>
      </c>
      <c r="EY113">
        <f t="shared" si="47"/>
        <v>3.849502950817139</v>
      </c>
      <c r="EZ113">
        <f>((EU113-EU112)*EZ112)+EU112</f>
        <v>47.0621875</v>
      </c>
      <c r="FA113">
        <f>((EY113-EY112)*FA112)+EY112</f>
        <v>3.8771083363977996</v>
      </c>
      <c r="FJ113">
        <v>35.76</v>
      </c>
      <c r="FK113">
        <v>81.95</v>
      </c>
      <c r="FP113" t="e">
        <f>((FK113-FK112)*FP112)+FK112</f>
        <v>#DIV/0!</v>
      </c>
      <c r="FQ113" t="e">
        <f>((FO113-FO112)*FQ112)+FO112</f>
        <v>#DIV/0!</v>
      </c>
      <c r="FT113" t="s">
        <v>115</v>
      </c>
      <c r="FU113">
        <v>4424</v>
      </c>
      <c r="FV113">
        <v>3211</v>
      </c>
      <c r="FW113">
        <v>76.8</v>
      </c>
      <c r="FX113">
        <v>1135</v>
      </c>
      <c r="FY113">
        <v>960.2</v>
      </c>
      <c r="FZ113">
        <v>148.6</v>
      </c>
      <c r="GA113">
        <v>40.229999999999997</v>
      </c>
      <c r="GB113">
        <v>1.101E-3</v>
      </c>
      <c r="GC113">
        <v>0.1646</v>
      </c>
      <c r="GD113">
        <f t="shared" si="49"/>
        <v>1486.677180829786</v>
      </c>
      <c r="GE113">
        <f t="shared" si="46"/>
        <v>3.1722166754455361</v>
      </c>
      <c r="GF113">
        <f>10^(GF112)</f>
        <v>1.1064239514007475E+41</v>
      </c>
      <c r="GG113">
        <f>10^(GG112)</f>
        <v>1611.2402084110049</v>
      </c>
    </row>
    <row r="114" spans="2:189" x14ac:dyDescent="0.25">
      <c r="B114" t="s">
        <v>117</v>
      </c>
      <c r="C114">
        <v>4483</v>
      </c>
      <c r="D114">
        <v>3269</v>
      </c>
      <c r="E114">
        <v>78.72</v>
      </c>
      <c r="F114">
        <v>584</v>
      </c>
      <c r="G114">
        <v>5329</v>
      </c>
      <c r="H114">
        <v>536</v>
      </c>
      <c r="I114">
        <v>83.75</v>
      </c>
      <c r="J114">
        <v>1.103E-3</v>
      </c>
      <c r="K114">
        <v>0.59430000000000005</v>
      </c>
      <c r="L114">
        <f t="shared" si="24"/>
        <v>5360.9044945792493</v>
      </c>
      <c r="M114">
        <f t="shared" si="25"/>
        <v>3.7292380702645369</v>
      </c>
      <c r="Q114" t="s">
        <v>56</v>
      </c>
      <c r="R114">
        <v>2285</v>
      </c>
      <c r="S114">
        <v>1439</v>
      </c>
      <c r="T114">
        <v>77.84</v>
      </c>
      <c r="U114">
        <v>6342</v>
      </c>
      <c r="V114">
        <v>14240</v>
      </c>
      <c r="W114">
        <v>1559</v>
      </c>
      <c r="X114">
        <v>66</v>
      </c>
      <c r="Y114">
        <v>1.0510000000000001E-3</v>
      </c>
      <c r="Z114">
        <v>25.75</v>
      </c>
      <c r="AA114">
        <f t="shared" si="26"/>
        <v>15588.411208330373</v>
      </c>
      <c r="AB114">
        <f t="shared" si="27"/>
        <v>4.1928018535713401</v>
      </c>
      <c r="AG114" t="s">
        <v>9</v>
      </c>
      <c r="AH114">
        <v>877.1</v>
      </c>
      <c r="AI114">
        <v>30.92</v>
      </c>
      <c r="AJ114">
        <v>30.94</v>
      </c>
      <c r="AK114">
        <v>486900</v>
      </c>
      <c r="AL114">
        <v>747200</v>
      </c>
      <c r="AM114">
        <v>89160</v>
      </c>
      <c r="AN114">
        <v>56.91</v>
      </c>
      <c r="AO114">
        <v>9.435E-4</v>
      </c>
      <c r="AP114">
        <v>1322</v>
      </c>
      <c r="AQ114">
        <f t="shared" si="28"/>
        <v>891840.48461594293</v>
      </c>
      <c r="AR114">
        <f t="shared" si="29"/>
        <v>5.9502871830239403</v>
      </c>
      <c r="AV114" t="s">
        <v>55</v>
      </c>
      <c r="AW114">
        <v>2257</v>
      </c>
      <c r="AX114">
        <v>1411</v>
      </c>
      <c r="AY114">
        <v>76.87</v>
      </c>
      <c r="AZ114">
        <v>6534</v>
      </c>
      <c r="BA114">
        <v>11240</v>
      </c>
      <c r="BB114">
        <v>1299</v>
      </c>
      <c r="BC114">
        <v>59.83</v>
      </c>
      <c r="BD114">
        <v>1.052E-3</v>
      </c>
      <c r="BE114">
        <v>21.47</v>
      </c>
      <c r="BF114">
        <f t="shared" si="30"/>
        <v>13001.18286926232</v>
      </c>
      <c r="BG114">
        <f t="shared" si="31"/>
        <v>4.1139828669394118</v>
      </c>
      <c r="BH114">
        <f>10^(BH113)</f>
        <v>9.8210260442755822E+58</v>
      </c>
      <c r="BI114">
        <f>10^(BI113)</f>
        <v>15468.30490885367</v>
      </c>
      <c r="BX114" t="e">
        <f t="shared" si="33"/>
        <v>#NUM!</v>
      </c>
      <c r="CB114" t="s">
        <v>116</v>
      </c>
      <c r="CC114">
        <v>4454</v>
      </c>
      <c r="CD114">
        <v>3240</v>
      </c>
      <c r="CE114">
        <v>77.77</v>
      </c>
      <c r="CF114">
        <v>3116</v>
      </c>
      <c r="CG114">
        <v>5671</v>
      </c>
      <c r="CH114">
        <v>646.9</v>
      </c>
      <c r="CI114">
        <v>61.22</v>
      </c>
      <c r="CJ114">
        <v>1.1019999999999999E-3</v>
      </c>
      <c r="CK114">
        <v>0.71689999999999998</v>
      </c>
      <c r="CL114">
        <f t="shared" si="34"/>
        <v>6470.679794272005</v>
      </c>
      <c r="CM114">
        <f t="shared" si="35"/>
        <v>3.8109499090137526</v>
      </c>
      <c r="DH114" t="s">
        <v>55</v>
      </c>
      <c r="DI114">
        <v>2254</v>
      </c>
      <c r="DJ114">
        <v>1409</v>
      </c>
      <c r="DK114">
        <v>76.8</v>
      </c>
      <c r="DL114">
        <v>1322</v>
      </c>
      <c r="DM114">
        <v>1811</v>
      </c>
      <c r="DN114">
        <v>224.2</v>
      </c>
      <c r="DO114">
        <v>53.86</v>
      </c>
      <c r="DP114">
        <v>1.0499999999999999E-3</v>
      </c>
      <c r="DQ114">
        <v>3.7</v>
      </c>
      <c r="DR114">
        <f t="shared" si="38"/>
        <v>2242.1875479094069</v>
      </c>
      <c r="DS114">
        <f t="shared" si="39"/>
        <v>3.3506719363658077</v>
      </c>
      <c r="DT114">
        <f>10^(DT113)</f>
        <v>1.6673963057636953E+56</v>
      </c>
      <c r="DU114">
        <f>10^(DU113)</f>
        <v>2600.4487379095535</v>
      </c>
      <c r="EI114" t="e">
        <f t="shared" si="41"/>
        <v>#NUM!</v>
      </c>
      <c r="EJ114" t="e">
        <f>10^(EJ113)</f>
        <v>#DIV/0!</v>
      </c>
      <c r="EK114" t="e">
        <f>10^(EK113)</f>
        <v>#NUM!</v>
      </c>
      <c r="EO114">
        <v>2255</v>
      </c>
      <c r="EP114">
        <v>1409</v>
      </c>
      <c r="EQ114">
        <v>76.849999999999994</v>
      </c>
      <c r="ER114">
        <v>4495</v>
      </c>
      <c r="ES114">
        <v>4779</v>
      </c>
      <c r="ET114">
        <v>655.9</v>
      </c>
      <c r="EU114">
        <v>46.75</v>
      </c>
      <c r="EV114">
        <v>1.0499999999999999E-3</v>
      </c>
      <c r="EW114">
        <v>10.82</v>
      </c>
      <c r="EX114">
        <f t="shared" si="48"/>
        <v>6560.7824228517138</v>
      </c>
      <c r="EY114">
        <f t="shared" si="47"/>
        <v>3.8169556353610621</v>
      </c>
      <c r="EZ114">
        <f>10^(EZ113)</f>
        <v>1.1539513511373753E+47</v>
      </c>
      <c r="FA114">
        <f>10^(FA113)</f>
        <v>7535.4351456425693</v>
      </c>
      <c r="FJ114">
        <v>36.79</v>
      </c>
      <c r="FK114">
        <v>82.54</v>
      </c>
      <c r="FP114" t="e">
        <f>10^(FP113)</f>
        <v>#DIV/0!</v>
      </c>
      <c r="FQ114" t="e">
        <f>10^(FQ113)</f>
        <v>#DIV/0!</v>
      </c>
      <c r="FT114" t="s">
        <v>116</v>
      </c>
      <c r="FU114">
        <v>4453</v>
      </c>
      <c r="FV114">
        <v>3240</v>
      </c>
      <c r="FW114">
        <v>77.78</v>
      </c>
      <c r="FX114">
        <v>1111</v>
      </c>
      <c r="FY114">
        <v>888</v>
      </c>
      <c r="FZ114">
        <v>142.19999999999999</v>
      </c>
      <c r="GA114">
        <v>38.619999999999997</v>
      </c>
      <c r="GB114">
        <v>1.1019999999999999E-3</v>
      </c>
      <c r="GC114">
        <v>0.15770000000000001</v>
      </c>
      <c r="GD114">
        <f t="shared" si="49"/>
        <v>1422.2745867096128</v>
      </c>
      <c r="GE114">
        <f t="shared" si="46"/>
        <v>3.1529834501072509</v>
      </c>
    </row>
    <row r="115" spans="2:189" x14ac:dyDescent="0.25">
      <c r="B115" t="s">
        <v>118</v>
      </c>
      <c r="C115">
        <v>4513</v>
      </c>
      <c r="D115">
        <v>3299</v>
      </c>
      <c r="E115">
        <v>79.739999999999995</v>
      </c>
      <c r="F115">
        <v>469.6</v>
      </c>
      <c r="G115">
        <v>4695</v>
      </c>
      <c r="H115">
        <v>471.7</v>
      </c>
      <c r="I115">
        <v>84.29</v>
      </c>
      <c r="J115">
        <v>1.1039999999999999E-3</v>
      </c>
      <c r="K115">
        <v>0.52349999999999997</v>
      </c>
      <c r="L115">
        <f t="shared" si="24"/>
        <v>4718.4265555373431</v>
      </c>
      <c r="M115">
        <f t="shared" si="25"/>
        <v>3.6737971994453624</v>
      </c>
      <c r="Q115" t="s">
        <v>57</v>
      </c>
      <c r="R115">
        <v>2317</v>
      </c>
      <c r="S115">
        <v>1471</v>
      </c>
      <c r="T115">
        <v>78.86</v>
      </c>
      <c r="U115">
        <v>5599</v>
      </c>
      <c r="V115">
        <v>12940</v>
      </c>
      <c r="W115">
        <v>1410</v>
      </c>
      <c r="X115">
        <v>66.599999999999994</v>
      </c>
      <c r="Y115">
        <v>1.0529999999999999E-3</v>
      </c>
      <c r="Z115">
        <v>23.33</v>
      </c>
      <c r="AA115">
        <f t="shared" si="26"/>
        <v>14099.375908174092</v>
      </c>
      <c r="AB115">
        <f t="shared" si="27"/>
        <v>4.1491998895607187</v>
      </c>
      <c r="AG115" t="s">
        <v>10</v>
      </c>
      <c r="AH115">
        <v>905.3</v>
      </c>
      <c r="AI115">
        <v>59.09</v>
      </c>
      <c r="AJ115">
        <v>31.88</v>
      </c>
      <c r="AK115">
        <v>439400</v>
      </c>
      <c r="AL115">
        <v>692800</v>
      </c>
      <c r="AM115">
        <v>82020</v>
      </c>
      <c r="AN115">
        <v>57.62</v>
      </c>
      <c r="AO115">
        <v>9.4870000000000002E-4</v>
      </c>
      <c r="AP115">
        <v>1223</v>
      </c>
      <c r="AQ115">
        <f t="shared" si="28"/>
        <v>820392.71084036329</v>
      </c>
      <c r="AR115">
        <f t="shared" si="29"/>
        <v>5.9140217930226679</v>
      </c>
      <c r="AV115" t="s">
        <v>56</v>
      </c>
      <c r="AW115">
        <v>2287</v>
      </c>
      <c r="AX115">
        <v>1441</v>
      </c>
      <c r="AY115">
        <v>77.86</v>
      </c>
      <c r="AZ115">
        <v>5877</v>
      </c>
      <c r="BA115">
        <v>10280</v>
      </c>
      <c r="BB115">
        <v>1184</v>
      </c>
      <c r="BC115">
        <v>60.25</v>
      </c>
      <c r="BD115">
        <v>1.0499999999999999E-3</v>
      </c>
      <c r="BE115">
        <v>19.54</v>
      </c>
      <c r="BF115">
        <f t="shared" si="30"/>
        <v>11841.348276273273</v>
      </c>
      <c r="BG115">
        <f t="shared" si="31"/>
        <v>4.0734011547186997</v>
      </c>
      <c r="BX115" t="e">
        <f t="shared" si="33"/>
        <v>#NUM!</v>
      </c>
      <c r="CB115" t="s">
        <v>117</v>
      </c>
      <c r="CC115">
        <v>4485</v>
      </c>
      <c r="CD115">
        <v>3271</v>
      </c>
      <c r="CE115">
        <v>78.8</v>
      </c>
      <c r="CF115">
        <v>2918</v>
      </c>
      <c r="CG115">
        <v>5024</v>
      </c>
      <c r="CH115">
        <v>580.79999999999995</v>
      </c>
      <c r="CI115">
        <v>59.85</v>
      </c>
      <c r="CJ115">
        <v>1.103E-3</v>
      </c>
      <c r="CK115">
        <v>0.64410000000000001</v>
      </c>
      <c r="CL115">
        <f t="shared" si="34"/>
        <v>5809.9311527762529</v>
      </c>
      <c r="CM115">
        <f t="shared" si="35"/>
        <v>3.7641709860656278</v>
      </c>
      <c r="DH115" t="s">
        <v>56</v>
      </c>
      <c r="DI115">
        <v>2284</v>
      </c>
      <c r="DJ115">
        <v>1439</v>
      </c>
      <c r="DK115">
        <v>77.83</v>
      </c>
      <c r="DL115">
        <v>1241</v>
      </c>
      <c r="DM115">
        <v>1716</v>
      </c>
      <c r="DN115">
        <v>211.7</v>
      </c>
      <c r="DO115">
        <v>54.13</v>
      </c>
      <c r="DP115">
        <v>1.052E-3</v>
      </c>
      <c r="DQ115">
        <v>3.4990000000000001</v>
      </c>
      <c r="DR115">
        <f t="shared" si="38"/>
        <v>2117.7197642747728</v>
      </c>
      <c r="DS115">
        <f t="shared" si="39"/>
        <v>3.3258684898218522</v>
      </c>
      <c r="EI115" t="e">
        <f t="shared" si="41"/>
        <v>#NUM!</v>
      </c>
      <c r="EO115">
        <v>2285</v>
      </c>
      <c r="EP115">
        <v>1439</v>
      </c>
      <c r="EQ115">
        <v>77.84</v>
      </c>
      <c r="ER115">
        <v>4198</v>
      </c>
      <c r="ES115">
        <v>4443</v>
      </c>
      <c r="ET115">
        <v>611</v>
      </c>
      <c r="EU115">
        <v>46.63</v>
      </c>
      <c r="EV115">
        <v>1.052E-3</v>
      </c>
      <c r="EW115">
        <v>10.1</v>
      </c>
      <c r="EX115">
        <f t="shared" si="48"/>
        <v>6112.5651734766807</v>
      </c>
      <c r="EY115">
        <f t="shared" si="47"/>
        <v>3.7862235026969762</v>
      </c>
      <c r="FJ115">
        <v>37.75</v>
      </c>
      <c r="FK115">
        <v>82.95</v>
      </c>
      <c r="FT115" t="s">
        <v>117</v>
      </c>
      <c r="FU115">
        <v>4484</v>
      </c>
      <c r="FV115">
        <v>3271</v>
      </c>
      <c r="FW115">
        <v>78.8</v>
      </c>
      <c r="FX115">
        <v>1086</v>
      </c>
      <c r="FY115">
        <v>836.7</v>
      </c>
      <c r="FZ115">
        <v>137</v>
      </c>
      <c r="GA115">
        <v>37.619999999999997</v>
      </c>
      <c r="GB115">
        <v>1.103E-3</v>
      </c>
      <c r="GC115">
        <v>0.152</v>
      </c>
      <c r="GD115">
        <f t="shared" si="49"/>
        <v>1370.9350422248312</v>
      </c>
      <c r="GE115">
        <f t="shared" si="46"/>
        <v>3.1370168774943665</v>
      </c>
    </row>
    <row r="116" spans="2:189" x14ac:dyDescent="0.25">
      <c r="B116" t="s">
        <v>119</v>
      </c>
      <c r="C116">
        <v>4544</v>
      </c>
      <c r="D116">
        <v>3330</v>
      </c>
      <c r="E116">
        <v>80.760000000000005</v>
      </c>
      <c r="F116">
        <v>361</v>
      </c>
      <c r="G116">
        <v>4238</v>
      </c>
      <c r="H116">
        <v>425.3</v>
      </c>
      <c r="I116">
        <v>85.13</v>
      </c>
      <c r="J116">
        <v>1.1050000000000001E-3</v>
      </c>
      <c r="K116">
        <v>0.47239999999999999</v>
      </c>
      <c r="L116">
        <f t="shared" si="24"/>
        <v>4253.3475052010508</v>
      </c>
      <c r="M116">
        <f t="shared" si="25"/>
        <v>3.6287308667078859</v>
      </c>
      <c r="Q116" t="s">
        <v>58</v>
      </c>
      <c r="R116">
        <v>2346</v>
      </c>
      <c r="S116">
        <v>1500</v>
      </c>
      <c r="T116">
        <v>79.849999999999994</v>
      </c>
      <c r="U116">
        <v>4913</v>
      </c>
      <c r="V116">
        <v>11730</v>
      </c>
      <c r="W116">
        <v>1271</v>
      </c>
      <c r="X116">
        <v>67.27</v>
      </c>
      <c r="Y116">
        <v>1.0560000000000001E-3</v>
      </c>
      <c r="Z116">
        <v>21.09</v>
      </c>
      <c r="AA116">
        <f t="shared" si="26"/>
        <v>12717.329475955241</v>
      </c>
      <c r="AB116">
        <f t="shared" si="27"/>
        <v>4.1043959229774103</v>
      </c>
      <c r="AG116" t="s">
        <v>11</v>
      </c>
      <c r="AH116">
        <v>936</v>
      </c>
      <c r="AI116">
        <v>89.83</v>
      </c>
      <c r="AJ116">
        <v>32.909999999999997</v>
      </c>
      <c r="AK116">
        <v>385800</v>
      </c>
      <c r="AL116">
        <v>628000</v>
      </c>
      <c r="AM116">
        <v>73680</v>
      </c>
      <c r="AN116">
        <v>58.44</v>
      </c>
      <c r="AO116">
        <v>9.6100000000000005E-4</v>
      </c>
      <c r="AP116">
        <v>1113</v>
      </c>
      <c r="AQ116">
        <f t="shared" si="28"/>
        <v>737038.42504987482</v>
      </c>
      <c r="AR116">
        <f t="shared" si="29"/>
        <v>5.8674901301278659</v>
      </c>
      <c r="AV116" t="s">
        <v>57</v>
      </c>
      <c r="AW116">
        <v>2315</v>
      </c>
      <c r="AX116">
        <v>1469</v>
      </c>
      <c r="AY116">
        <v>78.8</v>
      </c>
      <c r="AZ116">
        <v>5314</v>
      </c>
      <c r="BA116">
        <v>9470</v>
      </c>
      <c r="BB116">
        <v>1086</v>
      </c>
      <c r="BC116">
        <v>60.7</v>
      </c>
      <c r="BD116">
        <v>1.054E-3</v>
      </c>
      <c r="BE116">
        <v>17.98</v>
      </c>
      <c r="BF116">
        <f t="shared" si="30"/>
        <v>10859.074362025522</v>
      </c>
      <c r="BG116">
        <f t="shared" si="31"/>
        <v>4.0357928071499298</v>
      </c>
      <c r="BX116" t="e">
        <f t="shared" si="33"/>
        <v>#NUM!</v>
      </c>
      <c r="CB116" t="s">
        <v>118</v>
      </c>
      <c r="CC116">
        <v>4513</v>
      </c>
      <c r="CD116">
        <v>3300</v>
      </c>
      <c r="CE116">
        <v>79.75</v>
      </c>
      <c r="CF116">
        <v>2722</v>
      </c>
      <c r="CG116">
        <v>4697</v>
      </c>
      <c r="CH116">
        <v>542.79999999999995</v>
      </c>
      <c r="CI116">
        <v>59.91</v>
      </c>
      <c r="CJ116">
        <v>1.1039999999999999E-3</v>
      </c>
      <c r="CK116">
        <v>0.60260000000000002</v>
      </c>
      <c r="CL116">
        <f t="shared" si="34"/>
        <v>5428.7284883294724</v>
      </c>
      <c r="CM116">
        <f t="shared" si="35"/>
        <v>3.7346981214550996</v>
      </c>
      <c r="DH116" t="s">
        <v>57</v>
      </c>
      <c r="DI116">
        <v>2314</v>
      </c>
      <c r="DJ116">
        <v>1469</v>
      </c>
      <c r="DK116">
        <v>78.81</v>
      </c>
      <c r="DL116">
        <v>1205</v>
      </c>
      <c r="DM116">
        <v>1544</v>
      </c>
      <c r="DN116">
        <v>195.7</v>
      </c>
      <c r="DO116">
        <v>52.03</v>
      </c>
      <c r="DP116">
        <v>1.052E-3</v>
      </c>
      <c r="DQ116">
        <v>3.2349999999999999</v>
      </c>
      <c r="DR116">
        <f t="shared" si="38"/>
        <v>1958.5609513109364</v>
      </c>
      <c r="DS116">
        <f t="shared" si="39"/>
        <v>3.2919370915367354</v>
      </c>
      <c r="EI116" t="e">
        <f t="shared" si="41"/>
        <v>#NUM!</v>
      </c>
      <c r="EO116">
        <v>2317</v>
      </c>
      <c r="EP116">
        <v>1471</v>
      </c>
      <c r="EQ116">
        <v>78.900000000000006</v>
      </c>
      <c r="ER116">
        <v>3870</v>
      </c>
      <c r="ES116">
        <v>4068</v>
      </c>
      <c r="ET116">
        <v>561.29999999999995</v>
      </c>
      <c r="EU116">
        <v>46.43</v>
      </c>
      <c r="EV116">
        <v>1.052E-3</v>
      </c>
      <c r="EW116">
        <v>9.2780000000000005</v>
      </c>
      <c r="EX116">
        <f t="shared" si="48"/>
        <v>5614.7594783748309</v>
      </c>
      <c r="EY116">
        <f t="shared" si="47"/>
        <v>3.7493311569551091</v>
      </c>
      <c r="FJ116">
        <v>38.82</v>
      </c>
      <c r="FK116">
        <v>83.34</v>
      </c>
      <c r="FT116" t="s">
        <v>118</v>
      </c>
      <c r="FU116">
        <v>4513</v>
      </c>
      <c r="FV116">
        <v>3300</v>
      </c>
      <c r="FW116">
        <v>79.790000000000006</v>
      </c>
      <c r="FX116">
        <v>1111</v>
      </c>
      <c r="FY116">
        <v>750.6</v>
      </c>
      <c r="FZ116">
        <v>134.1</v>
      </c>
      <c r="GA116">
        <v>34.03</v>
      </c>
      <c r="GB116">
        <v>1.1039999999999999E-3</v>
      </c>
      <c r="GC116">
        <v>0.1489</v>
      </c>
      <c r="GD116">
        <f t="shared" si="49"/>
        <v>1340.7913185876466</v>
      </c>
      <c r="GE116">
        <f t="shared" si="46"/>
        <v>3.1273611893070199</v>
      </c>
    </row>
    <row r="117" spans="2:189" x14ac:dyDescent="0.25">
      <c r="B117" t="s">
        <v>120</v>
      </c>
      <c r="C117">
        <v>4573</v>
      </c>
      <c r="D117">
        <v>3359</v>
      </c>
      <c r="E117">
        <v>81.739999999999995</v>
      </c>
      <c r="F117">
        <v>277.2</v>
      </c>
      <c r="G117">
        <v>3756</v>
      </c>
      <c r="H117">
        <v>376.5</v>
      </c>
      <c r="I117">
        <v>85.78</v>
      </c>
      <c r="J117">
        <v>1.106E-3</v>
      </c>
      <c r="K117">
        <v>0.41880000000000001</v>
      </c>
      <c r="L117">
        <f t="shared" si="24"/>
        <v>3766.2150549324715</v>
      </c>
      <c r="M117">
        <f t="shared" si="25"/>
        <v>3.5759051150709511</v>
      </c>
      <c r="Q117" t="s">
        <v>59</v>
      </c>
      <c r="R117">
        <v>2376</v>
      </c>
      <c r="S117">
        <v>1530</v>
      </c>
      <c r="T117">
        <v>80.849999999999994</v>
      </c>
      <c r="U117">
        <v>4317</v>
      </c>
      <c r="V117">
        <v>10650</v>
      </c>
      <c r="W117">
        <v>1149</v>
      </c>
      <c r="X117">
        <v>67.930000000000007</v>
      </c>
      <c r="Y117">
        <v>1.0549999999999999E-3</v>
      </c>
      <c r="Z117">
        <v>19.05</v>
      </c>
      <c r="AA117">
        <f t="shared" si="26"/>
        <v>11491.692173043968</v>
      </c>
      <c r="AB117">
        <f t="shared" si="27"/>
        <v>4.0603839840673075</v>
      </c>
      <c r="AG117" t="s">
        <v>12</v>
      </c>
      <c r="AH117">
        <v>967.4</v>
      </c>
      <c r="AI117">
        <v>121.2</v>
      </c>
      <c r="AJ117">
        <v>33.96</v>
      </c>
      <c r="AK117">
        <v>330500</v>
      </c>
      <c r="AL117">
        <v>558600</v>
      </c>
      <c r="AM117">
        <v>64890</v>
      </c>
      <c r="AN117">
        <v>59.39</v>
      </c>
      <c r="AO117">
        <v>9.636E-4</v>
      </c>
      <c r="AP117">
        <v>982.5</v>
      </c>
      <c r="AQ117">
        <f t="shared" si="28"/>
        <v>649048.69617001771</v>
      </c>
      <c r="AR117">
        <f t="shared" si="29"/>
        <v>5.8122772818305011</v>
      </c>
      <c r="AV117" t="s">
        <v>58</v>
      </c>
      <c r="AW117">
        <v>2345</v>
      </c>
      <c r="AX117">
        <v>1500</v>
      </c>
      <c r="AY117">
        <v>79.84</v>
      </c>
      <c r="AZ117">
        <v>4738</v>
      </c>
      <c r="BA117">
        <v>8555</v>
      </c>
      <c r="BB117">
        <v>977.6</v>
      </c>
      <c r="BC117">
        <v>61.02</v>
      </c>
      <c r="BD117">
        <v>1.054E-3</v>
      </c>
      <c r="BE117">
        <v>16.2</v>
      </c>
      <c r="BF117">
        <f t="shared" si="30"/>
        <v>9779.4002372333653</v>
      </c>
      <c r="BG117">
        <f t="shared" si="31"/>
        <v>3.99031222067235</v>
      </c>
      <c r="BX117" t="e">
        <f t="shared" si="33"/>
        <v>#NUM!</v>
      </c>
      <c r="CB117" t="s">
        <v>119</v>
      </c>
      <c r="CC117">
        <v>4543</v>
      </c>
      <c r="CD117">
        <v>3329</v>
      </c>
      <c r="CE117">
        <v>80.73</v>
      </c>
      <c r="CF117">
        <v>2588</v>
      </c>
      <c r="CG117">
        <v>4223</v>
      </c>
      <c r="CH117">
        <v>495.2</v>
      </c>
      <c r="CI117">
        <v>58.5</v>
      </c>
      <c r="CJ117">
        <v>1.1050000000000001E-3</v>
      </c>
      <c r="CK117">
        <v>0.55010000000000003</v>
      </c>
      <c r="CL117">
        <f t="shared" si="34"/>
        <v>4952.9257010377214</v>
      </c>
      <c r="CM117">
        <f t="shared" si="35"/>
        <v>3.6948618131689388</v>
      </c>
      <c r="DH117" t="s">
        <v>58</v>
      </c>
      <c r="DI117">
        <v>2344</v>
      </c>
      <c r="DJ117">
        <v>1499</v>
      </c>
      <c r="DK117">
        <v>79.81</v>
      </c>
      <c r="DL117">
        <v>1154</v>
      </c>
      <c r="DM117">
        <v>1418</v>
      </c>
      <c r="DN117">
        <v>182.8</v>
      </c>
      <c r="DO117">
        <v>50.85</v>
      </c>
      <c r="DP117">
        <v>1.0549999999999999E-3</v>
      </c>
      <c r="DQ117">
        <v>3.0289999999999999</v>
      </c>
      <c r="DR117">
        <f t="shared" si="38"/>
        <v>1828.2341206749206</v>
      </c>
      <c r="DS117">
        <f t="shared" si="39"/>
        <v>3.2620318100009986</v>
      </c>
      <c r="EI117" t="e">
        <f t="shared" si="41"/>
        <v>#NUM!</v>
      </c>
      <c r="EO117">
        <v>2345</v>
      </c>
      <c r="EP117">
        <v>1500</v>
      </c>
      <c r="EQ117">
        <v>79.849999999999994</v>
      </c>
      <c r="ER117">
        <v>3615</v>
      </c>
      <c r="ES117">
        <v>3784</v>
      </c>
      <c r="ET117">
        <v>523.1</v>
      </c>
      <c r="EU117">
        <v>46.31</v>
      </c>
      <c r="EV117">
        <v>1.0549999999999999E-3</v>
      </c>
      <c r="EW117">
        <v>8.6750000000000007</v>
      </c>
      <c r="EX117">
        <f t="shared" si="48"/>
        <v>5233.2476532264363</v>
      </c>
      <c r="EY117">
        <f t="shared" si="47"/>
        <v>3.718771287364302</v>
      </c>
      <c r="FJ117">
        <v>39.75</v>
      </c>
      <c r="FK117">
        <v>83.95</v>
      </c>
      <c r="FT117" t="s">
        <v>119</v>
      </c>
      <c r="FU117">
        <v>4542</v>
      </c>
      <c r="FV117">
        <v>3329</v>
      </c>
      <c r="FW117">
        <v>80.72</v>
      </c>
      <c r="FX117">
        <v>1034</v>
      </c>
      <c r="FY117">
        <v>732.2</v>
      </c>
      <c r="FZ117">
        <v>126.6</v>
      </c>
      <c r="GA117">
        <v>35.31</v>
      </c>
      <c r="GB117">
        <v>1.1050000000000001E-3</v>
      </c>
      <c r="GC117">
        <v>0.14080000000000001</v>
      </c>
      <c r="GD117">
        <f t="shared" si="49"/>
        <v>1266.9936227148107</v>
      </c>
      <c r="GE117">
        <f t="shared" si="46"/>
        <v>3.1027744289112729</v>
      </c>
    </row>
    <row r="118" spans="2:189" x14ac:dyDescent="0.25">
      <c r="B118" t="s">
        <v>121</v>
      </c>
      <c r="C118">
        <v>4603</v>
      </c>
      <c r="D118">
        <v>3389</v>
      </c>
      <c r="E118">
        <v>82.72</v>
      </c>
      <c r="F118">
        <v>223.1</v>
      </c>
      <c r="G118">
        <v>3402</v>
      </c>
      <c r="H118">
        <v>340.8</v>
      </c>
      <c r="I118">
        <v>86.25</v>
      </c>
      <c r="J118">
        <v>1.1069999999999999E-3</v>
      </c>
      <c r="K118">
        <v>0.37940000000000002</v>
      </c>
      <c r="L118">
        <f t="shared" si="24"/>
        <v>3409.307497131932</v>
      </c>
      <c r="M118">
        <f t="shared" si="25"/>
        <v>3.5326661735037543</v>
      </c>
      <c r="Q118" t="s">
        <v>60</v>
      </c>
      <c r="R118">
        <v>2407</v>
      </c>
      <c r="S118">
        <v>1561</v>
      </c>
      <c r="T118">
        <v>81.88</v>
      </c>
      <c r="U118">
        <v>3790</v>
      </c>
      <c r="V118">
        <v>9650</v>
      </c>
      <c r="W118">
        <v>1036</v>
      </c>
      <c r="X118">
        <v>68.56</v>
      </c>
      <c r="Y118">
        <v>1.057E-3</v>
      </c>
      <c r="Z118">
        <v>17.22</v>
      </c>
      <c r="AA118">
        <f t="shared" si="26"/>
        <v>10367.574451143333</v>
      </c>
      <c r="AB118">
        <f t="shared" si="27"/>
        <v>4.0156771627825831</v>
      </c>
      <c r="AG118" t="s">
        <v>13</v>
      </c>
      <c r="AH118">
        <v>997.6</v>
      </c>
      <c r="AI118">
        <v>151.4</v>
      </c>
      <c r="AJ118">
        <v>34.94</v>
      </c>
      <c r="AK118">
        <v>287200</v>
      </c>
      <c r="AL118">
        <v>501800</v>
      </c>
      <c r="AM118">
        <v>57800</v>
      </c>
      <c r="AN118">
        <v>60.21</v>
      </c>
      <c r="AO118">
        <v>9.7019999999999995E-4</v>
      </c>
      <c r="AP118">
        <v>881.1</v>
      </c>
      <c r="AQ118">
        <f t="shared" si="28"/>
        <v>578175.64805169718</v>
      </c>
      <c r="AR118">
        <f t="shared" si="29"/>
        <v>5.7620597958446877</v>
      </c>
      <c r="AS118">
        <f>(AN121-AN120)/(AJ121-AJ120)</f>
        <v>0.97999999999999687</v>
      </c>
      <c r="AV118" t="s">
        <v>59</v>
      </c>
      <c r="AW118">
        <v>2377</v>
      </c>
      <c r="AX118">
        <v>1531</v>
      </c>
      <c r="AY118">
        <v>80.849999999999994</v>
      </c>
      <c r="AZ118">
        <v>4306</v>
      </c>
      <c r="BA118">
        <v>7869</v>
      </c>
      <c r="BB118">
        <v>896.7</v>
      </c>
      <c r="BC118">
        <v>61.31</v>
      </c>
      <c r="BD118">
        <v>1.057E-3</v>
      </c>
      <c r="BE118">
        <v>14.89</v>
      </c>
      <c r="BF118">
        <f t="shared" si="30"/>
        <v>8970.1057407368389</v>
      </c>
      <c r="BG118">
        <f t="shared" si="31"/>
        <v>3.9527975625923473</v>
      </c>
      <c r="BX118" t="e">
        <f t="shared" si="33"/>
        <v>#NUM!</v>
      </c>
      <c r="CB118" t="s">
        <v>120</v>
      </c>
      <c r="CC118">
        <v>4574</v>
      </c>
      <c r="CD118">
        <v>3360</v>
      </c>
      <c r="CE118">
        <v>81.790000000000006</v>
      </c>
      <c r="CF118">
        <v>2389</v>
      </c>
      <c r="CG118">
        <v>3910</v>
      </c>
      <c r="CH118">
        <v>458</v>
      </c>
      <c r="CI118">
        <v>58.58</v>
      </c>
      <c r="CJ118">
        <v>1.106E-3</v>
      </c>
      <c r="CK118">
        <v>0.50949999999999995</v>
      </c>
      <c r="CL118">
        <f t="shared" si="34"/>
        <v>4582.0760578584895</v>
      </c>
      <c r="CM118">
        <f t="shared" si="35"/>
        <v>3.6610622937652297</v>
      </c>
      <c r="DH118" t="s">
        <v>59</v>
      </c>
      <c r="DI118">
        <v>2375</v>
      </c>
      <c r="DJ118">
        <v>1530</v>
      </c>
      <c r="DK118">
        <v>80.849999999999994</v>
      </c>
      <c r="DL118">
        <v>1106</v>
      </c>
      <c r="DM118">
        <v>1295</v>
      </c>
      <c r="DN118">
        <v>170.2</v>
      </c>
      <c r="DO118">
        <v>49.51</v>
      </c>
      <c r="DP118">
        <v>1.0560000000000001E-3</v>
      </c>
      <c r="DQ118">
        <v>2.8250000000000002</v>
      </c>
      <c r="DR118">
        <f t="shared" si="38"/>
        <v>1703.0152671071389</v>
      </c>
      <c r="DS118">
        <f t="shared" si="39"/>
        <v>3.2312185413217702</v>
      </c>
      <c r="EI118" t="e">
        <f t="shared" si="41"/>
        <v>#NUM!</v>
      </c>
      <c r="EO118">
        <v>2375</v>
      </c>
      <c r="EP118">
        <v>1530</v>
      </c>
      <c r="EQ118">
        <v>80.84</v>
      </c>
      <c r="ER118">
        <v>3372</v>
      </c>
      <c r="ES118">
        <v>3501</v>
      </c>
      <c r="ET118">
        <v>485.9</v>
      </c>
      <c r="EU118">
        <v>46.08</v>
      </c>
      <c r="EV118">
        <v>1.0560000000000001E-3</v>
      </c>
      <c r="EW118">
        <v>8.0660000000000007</v>
      </c>
      <c r="EX118">
        <f t="shared" si="48"/>
        <v>4860.8008599406749</v>
      </c>
      <c r="EY118">
        <f t="shared" si="47"/>
        <v>3.6867078290152007</v>
      </c>
      <c r="FJ118">
        <v>40.79</v>
      </c>
      <c r="FK118">
        <v>84.5</v>
      </c>
      <c r="FT118" t="s">
        <v>120</v>
      </c>
      <c r="FU118">
        <v>4573</v>
      </c>
      <c r="FV118">
        <v>3360</v>
      </c>
      <c r="FW118">
        <v>81.790000000000006</v>
      </c>
      <c r="FX118">
        <v>1084</v>
      </c>
      <c r="FY118">
        <v>671.7</v>
      </c>
      <c r="FZ118">
        <v>127.5</v>
      </c>
      <c r="GA118">
        <v>31.78</v>
      </c>
      <c r="GB118">
        <v>1.106E-3</v>
      </c>
      <c r="GC118">
        <v>0.1419</v>
      </c>
      <c r="GD118">
        <f t="shared" si="49"/>
        <v>1275.2399342868778</v>
      </c>
      <c r="GE118">
        <f t="shared" si="46"/>
        <v>3.105591904247202</v>
      </c>
    </row>
    <row r="119" spans="2:189" x14ac:dyDescent="0.25">
      <c r="B119" t="s">
        <v>122</v>
      </c>
      <c r="C119">
        <v>4633</v>
      </c>
      <c r="D119">
        <v>3419</v>
      </c>
      <c r="E119">
        <v>83.72</v>
      </c>
      <c r="F119">
        <v>183.4</v>
      </c>
      <c r="G119">
        <v>3008</v>
      </c>
      <c r="H119">
        <v>301.3</v>
      </c>
      <c r="I119">
        <v>86.51</v>
      </c>
      <c r="J119">
        <v>1.108E-3</v>
      </c>
      <c r="K119">
        <v>0.3357</v>
      </c>
      <c r="L119">
        <f t="shared" si="24"/>
        <v>3013.5858308666106</v>
      </c>
      <c r="M119">
        <f t="shared" si="25"/>
        <v>3.4790835652550363</v>
      </c>
      <c r="Q119" t="s">
        <v>61</v>
      </c>
      <c r="R119">
        <v>2436</v>
      </c>
      <c r="S119">
        <v>1590</v>
      </c>
      <c r="T119">
        <v>82.84</v>
      </c>
      <c r="U119">
        <v>3350</v>
      </c>
      <c r="V119">
        <v>8762</v>
      </c>
      <c r="W119">
        <v>937.7</v>
      </c>
      <c r="X119">
        <v>69.08</v>
      </c>
      <c r="Y119">
        <v>1.0610000000000001E-3</v>
      </c>
      <c r="Z119">
        <v>15.63</v>
      </c>
      <c r="AA119">
        <f t="shared" si="26"/>
        <v>9380.5726904064868</v>
      </c>
      <c r="AB119">
        <f t="shared" si="27"/>
        <v>3.9722293531648929</v>
      </c>
      <c r="AC119">
        <f>(X122-X121)/(T122-T121)</f>
        <v>0.62499999999999811</v>
      </c>
      <c r="AD119">
        <f>(AB122-AB121)/(T122-T121)</f>
        <v>-4.0061681240890844E-2</v>
      </c>
      <c r="AG119" t="s">
        <v>14</v>
      </c>
      <c r="AH119">
        <v>1027</v>
      </c>
      <c r="AI119">
        <v>180.8</v>
      </c>
      <c r="AJ119">
        <v>35.909999999999997</v>
      </c>
      <c r="AK119">
        <v>247600</v>
      </c>
      <c r="AL119">
        <v>447700</v>
      </c>
      <c r="AM119">
        <v>51150</v>
      </c>
      <c r="AN119">
        <v>61.06</v>
      </c>
      <c r="AO119">
        <v>9.7519999999999996E-4</v>
      </c>
      <c r="AP119">
        <v>783.8</v>
      </c>
      <c r="AQ119">
        <f t="shared" si="28"/>
        <v>511606.3428066544</v>
      </c>
      <c r="AR119">
        <f t="shared" si="29"/>
        <v>5.7089359201476126</v>
      </c>
      <c r="AS119">
        <v>85</v>
      </c>
      <c r="AV119" t="s">
        <v>60</v>
      </c>
      <c r="AW119">
        <v>2406</v>
      </c>
      <c r="AX119">
        <v>1560</v>
      </c>
      <c r="AY119">
        <v>81.849999999999994</v>
      </c>
      <c r="AZ119">
        <v>3858</v>
      </c>
      <c r="BA119">
        <v>7174</v>
      </c>
      <c r="BB119">
        <v>814.3</v>
      </c>
      <c r="BC119">
        <v>61.73</v>
      </c>
      <c r="BD119">
        <v>1.059E-3</v>
      </c>
      <c r="BE119">
        <v>13.54</v>
      </c>
      <c r="BF119">
        <f t="shared" si="30"/>
        <v>8145.5779414354629</v>
      </c>
      <c r="BG119">
        <f t="shared" si="31"/>
        <v>3.9109219036072989</v>
      </c>
      <c r="BX119" t="e">
        <f t="shared" si="33"/>
        <v>#NUM!</v>
      </c>
      <c r="CB119" t="s">
        <v>121</v>
      </c>
      <c r="CC119">
        <v>4604</v>
      </c>
      <c r="CD119">
        <v>3390</v>
      </c>
      <c r="CE119">
        <v>82.74</v>
      </c>
      <c r="CF119">
        <v>2249</v>
      </c>
      <c r="CG119">
        <v>3555</v>
      </c>
      <c r="CH119">
        <v>420.5</v>
      </c>
      <c r="CI119">
        <v>57.69</v>
      </c>
      <c r="CJ119">
        <v>1.1069999999999999E-3</v>
      </c>
      <c r="CK119">
        <v>0.46810000000000002</v>
      </c>
      <c r="CL119">
        <f t="shared" si="34"/>
        <v>4206.664474378721</v>
      </c>
      <c r="CM119">
        <f t="shared" si="35"/>
        <v>3.6239378738575168</v>
      </c>
      <c r="CN119">
        <f>(CI122-CI121)/(CE122-CE121)</f>
        <v>-1.3069306930693005</v>
      </c>
      <c r="CO119">
        <f>(CM122-CM121)/(CE122-CE121)</f>
        <v>-3.6407935310064546E-2</v>
      </c>
      <c r="DH119" t="s">
        <v>60</v>
      </c>
      <c r="DI119">
        <v>2405</v>
      </c>
      <c r="DJ119">
        <v>1560</v>
      </c>
      <c r="DK119">
        <v>81.86</v>
      </c>
      <c r="DL119">
        <v>1073</v>
      </c>
      <c r="DM119">
        <v>1199</v>
      </c>
      <c r="DN119">
        <v>160.9</v>
      </c>
      <c r="DO119">
        <v>48.17</v>
      </c>
      <c r="DP119">
        <v>1.0579999999999999E-3</v>
      </c>
      <c r="DQ119">
        <v>2.6739999999999999</v>
      </c>
      <c r="DR119">
        <f t="shared" si="38"/>
        <v>1609.0152267769251</v>
      </c>
      <c r="DS119">
        <f t="shared" si="39"/>
        <v>3.2065601540268762</v>
      </c>
      <c r="EI119" t="e">
        <f t="shared" si="41"/>
        <v>#NUM!</v>
      </c>
      <c r="EO119">
        <v>2407</v>
      </c>
      <c r="EP119">
        <v>1561</v>
      </c>
      <c r="EQ119">
        <v>81.88</v>
      </c>
      <c r="ER119">
        <v>3158</v>
      </c>
      <c r="ES119">
        <v>3244</v>
      </c>
      <c r="ET119">
        <v>452.6</v>
      </c>
      <c r="EU119">
        <v>45.77</v>
      </c>
      <c r="EV119">
        <v>1.0529999999999999E-3</v>
      </c>
      <c r="EW119">
        <v>7.4909999999999997</v>
      </c>
      <c r="EX119">
        <f t="shared" si="48"/>
        <v>4527.3060422286453</v>
      </c>
      <c r="EY119">
        <f t="shared" si="47"/>
        <v>3.6558398534434833</v>
      </c>
      <c r="FJ119">
        <v>41.79</v>
      </c>
      <c r="FK119">
        <v>84.98</v>
      </c>
      <c r="FT119" t="s">
        <v>121</v>
      </c>
      <c r="FU119">
        <v>4603</v>
      </c>
      <c r="FV119">
        <v>3391</v>
      </c>
      <c r="FW119">
        <v>82.8</v>
      </c>
      <c r="FX119">
        <v>1001</v>
      </c>
      <c r="FY119">
        <v>641.9</v>
      </c>
      <c r="FZ119">
        <v>118.9</v>
      </c>
      <c r="GA119">
        <v>32.67</v>
      </c>
      <c r="GB119">
        <v>1.1069999999999999E-3</v>
      </c>
      <c r="GC119">
        <v>0.13239999999999999</v>
      </c>
      <c r="GD119">
        <f t="shared" si="49"/>
        <v>1189.1327133671834</v>
      </c>
      <c r="GE119">
        <f t="shared" si="46"/>
        <v>3.0752303268362247</v>
      </c>
      <c r="GF119">
        <f>(GA122-GA121)/(FW122-FW121)</f>
        <v>-3.4356435643564169</v>
      </c>
      <c r="GG119">
        <f>(GE122-GE121)/(FW122-FW121)</f>
        <v>4.932575260849008E-3</v>
      </c>
    </row>
    <row r="120" spans="2:189" x14ac:dyDescent="0.25">
      <c r="B120" t="s">
        <v>123</v>
      </c>
      <c r="C120">
        <v>4664</v>
      </c>
      <c r="D120">
        <v>3450</v>
      </c>
      <c r="E120">
        <v>84.76</v>
      </c>
      <c r="F120">
        <v>118.5</v>
      </c>
      <c r="G120">
        <v>2693</v>
      </c>
      <c r="H120">
        <v>269.5</v>
      </c>
      <c r="I120">
        <v>87.48</v>
      </c>
      <c r="J120">
        <v>1.109E-3</v>
      </c>
      <c r="K120">
        <v>0.30049999999999999</v>
      </c>
      <c r="L120">
        <f t="shared" si="24"/>
        <v>2695.6059151886425</v>
      </c>
      <c r="M120">
        <f t="shared" si="25"/>
        <v>3.4306564007086306</v>
      </c>
      <c r="Q120" t="s">
        <v>62</v>
      </c>
      <c r="R120">
        <v>2466</v>
      </c>
      <c r="S120">
        <v>1620</v>
      </c>
      <c r="T120">
        <v>83.84</v>
      </c>
      <c r="U120">
        <v>2978</v>
      </c>
      <c r="V120">
        <v>7997</v>
      </c>
      <c r="W120">
        <v>853.1</v>
      </c>
      <c r="X120">
        <v>69.569999999999993</v>
      </c>
      <c r="Y120">
        <v>1.06E-3</v>
      </c>
      <c r="Z120">
        <v>14.21</v>
      </c>
      <c r="AA120">
        <f t="shared" si="26"/>
        <v>8533.492426902365</v>
      </c>
      <c r="AB120">
        <f t="shared" si="27"/>
        <v>3.9311268074064523</v>
      </c>
      <c r="AC120">
        <v>85</v>
      </c>
      <c r="AD120">
        <v>85</v>
      </c>
      <c r="AG120" t="s">
        <v>15</v>
      </c>
      <c r="AH120">
        <v>1057</v>
      </c>
      <c r="AI120">
        <v>210.9</v>
      </c>
      <c r="AJ120">
        <v>36.880000000000003</v>
      </c>
      <c r="AK120">
        <v>210900</v>
      </c>
      <c r="AL120">
        <v>395500</v>
      </c>
      <c r="AM120">
        <v>44810</v>
      </c>
      <c r="AN120">
        <v>61.92</v>
      </c>
      <c r="AO120">
        <v>9.8440000000000008E-4</v>
      </c>
      <c r="AP120">
        <v>693.1</v>
      </c>
      <c r="AQ120">
        <f t="shared" si="28"/>
        <v>448217.64802381443</v>
      </c>
      <c r="AR120">
        <f t="shared" si="29"/>
        <v>5.651488952351805</v>
      </c>
      <c r="AS120">
        <f>(AS119-AJ120)/(AJ121-AJ120)</f>
        <v>48.12</v>
      </c>
      <c r="AV120" t="s">
        <v>61</v>
      </c>
      <c r="AW120">
        <v>2436</v>
      </c>
      <c r="AX120">
        <v>1590</v>
      </c>
      <c r="AY120">
        <v>82.86</v>
      </c>
      <c r="AZ120">
        <v>3490</v>
      </c>
      <c r="BA120">
        <v>6563</v>
      </c>
      <c r="BB120">
        <v>743.1</v>
      </c>
      <c r="BC120">
        <v>62</v>
      </c>
      <c r="BD120">
        <v>1.06E-3</v>
      </c>
      <c r="BE120">
        <v>12.37</v>
      </c>
      <c r="BF120">
        <f t="shared" si="30"/>
        <v>7433.2408140729576</v>
      </c>
      <c r="BG120">
        <f t="shared" si="31"/>
        <v>3.8711782028324029</v>
      </c>
      <c r="BH120">
        <f>(BC123-BC122)/(AY123-AY122)</f>
        <v>0.14893617021276692</v>
      </c>
      <c r="BI120">
        <f>(BG123-BG122)/(AY123-AY122)</f>
        <v>-3.8729684146099674E-2</v>
      </c>
      <c r="BX120" t="e">
        <f t="shared" si="33"/>
        <v>#NUM!</v>
      </c>
      <c r="CB120" t="s">
        <v>122</v>
      </c>
      <c r="CC120">
        <v>4633</v>
      </c>
      <c r="CD120">
        <v>3419</v>
      </c>
      <c r="CE120">
        <v>83.71</v>
      </c>
      <c r="CF120">
        <v>2138</v>
      </c>
      <c r="CG120">
        <v>3277</v>
      </c>
      <c r="CH120">
        <v>391.2</v>
      </c>
      <c r="CI120">
        <v>56.88</v>
      </c>
      <c r="CJ120">
        <v>1.108E-3</v>
      </c>
      <c r="CK120">
        <v>0.43590000000000001</v>
      </c>
      <c r="CL120">
        <f t="shared" si="34"/>
        <v>3912.7705018311513</v>
      </c>
      <c r="CM120">
        <f t="shared" si="35"/>
        <v>3.5924843757025515</v>
      </c>
      <c r="CN120">
        <v>85</v>
      </c>
      <c r="CO120">
        <v>85</v>
      </c>
      <c r="DH120" t="s">
        <v>61</v>
      </c>
      <c r="DI120">
        <v>2434</v>
      </c>
      <c r="DJ120">
        <v>1589</v>
      </c>
      <c r="DK120">
        <v>82.82</v>
      </c>
      <c r="DL120">
        <v>1045</v>
      </c>
      <c r="DM120">
        <v>1113</v>
      </c>
      <c r="DN120">
        <v>152.6</v>
      </c>
      <c r="DO120">
        <v>46.8</v>
      </c>
      <c r="DP120">
        <v>1.06E-3</v>
      </c>
      <c r="DQ120">
        <v>2.5409999999999999</v>
      </c>
      <c r="DR120">
        <f t="shared" si="38"/>
        <v>1526.6938134413199</v>
      </c>
      <c r="DS120">
        <f t="shared" si="39"/>
        <v>3.1837519457228187</v>
      </c>
      <c r="DT120">
        <f>(DO123-DO122)/(DK123-DK122)</f>
        <v>-1.1340206185567039</v>
      </c>
      <c r="DU120">
        <f>(DS123-DS122)/(DK123-DK122)</f>
        <v>-2.1075502234217079E-2</v>
      </c>
      <c r="EI120" t="e">
        <f t="shared" si="41"/>
        <v>#NUM!</v>
      </c>
      <c r="EJ120" t="e">
        <f>(EE123-EE122)/(EA123-EA122)</f>
        <v>#DIV/0!</v>
      </c>
      <c r="EK120" t="e">
        <f>(EI123-EI122)/(EA123-EA122)</f>
        <v>#NUM!</v>
      </c>
      <c r="EO120">
        <v>2436</v>
      </c>
      <c r="EP120">
        <v>1590</v>
      </c>
      <c r="EQ120">
        <v>82.85</v>
      </c>
      <c r="ER120">
        <v>2930</v>
      </c>
      <c r="ES120">
        <v>3003</v>
      </c>
      <c r="ET120">
        <v>419.5</v>
      </c>
      <c r="EU120">
        <v>45.71</v>
      </c>
      <c r="EV120">
        <v>1.06E-3</v>
      </c>
      <c r="EW120">
        <v>6.9889999999999999</v>
      </c>
      <c r="EX120">
        <f t="shared" si="48"/>
        <v>4195.5820811896883</v>
      </c>
      <c r="EY120">
        <f t="shared" si="47"/>
        <v>3.6227922219256112</v>
      </c>
      <c r="EZ120">
        <f>(EU123-EU122)/(EQ123-EQ122)</f>
        <v>-0.3518518518518548</v>
      </c>
      <c r="FA120">
        <f>(EY123-EY122)/(EQ123-EQ122)</f>
        <v>-2.7602378910334249E-2</v>
      </c>
      <c r="FJ120">
        <v>42.77</v>
      </c>
      <c r="FK120">
        <v>85.29</v>
      </c>
      <c r="FP120" t="e">
        <f>(FK123-FK122)/(FG123-FG122)</f>
        <v>#DIV/0!</v>
      </c>
      <c r="FQ120" t="e">
        <f>(FO123-FO122)/(FG123-FG122)</f>
        <v>#DIV/0!</v>
      </c>
      <c r="FT120" t="s">
        <v>122</v>
      </c>
      <c r="FU120">
        <v>4632</v>
      </c>
      <c r="FV120">
        <v>3419</v>
      </c>
      <c r="FW120">
        <v>83.74</v>
      </c>
      <c r="FX120">
        <v>1055</v>
      </c>
      <c r="FY120">
        <v>628</v>
      </c>
      <c r="FZ120">
        <v>122.7</v>
      </c>
      <c r="GA120">
        <v>30.76</v>
      </c>
      <c r="GB120">
        <v>1.109E-3</v>
      </c>
      <c r="GC120">
        <v>0.1368</v>
      </c>
      <c r="GD120">
        <f t="shared" si="49"/>
        <v>1227.7658571568115</v>
      </c>
      <c r="GE120">
        <f t="shared" si="46"/>
        <v>3.0891155519514562</v>
      </c>
      <c r="GF120">
        <v>85</v>
      </c>
      <c r="GG120">
        <v>85</v>
      </c>
    </row>
    <row r="121" spans="2:189" x14ac:dyDescent="0.25">
      <c r="B121" t="s">
        <v>124</v>
      </c>
      <c r="C121">
        <v>4693</v>
      </c>
      <c r="D121">
        <v>3479</v>
      </c>
      <c r="E121">
        <v>85.71</v>
      </c>
      <c r="F121">
        <v>118.5</v>
      </c>
      <c r="G121">
        <v>2404</v>
      </c>
      <c r="H121">
        <v>240.6</v>
      </c>
      <c r="I121">
        <v>87.18</v>
      </c>
      <c r="J121">
        <v>1.1100000000000001E-3</v>
      </c>
      <c r="K121">
        <v>0.26850000000000002</v>
      </c>
      <c r="L121">
        <f t="shared" si="24"/>
        <v>2406.9188291257351</v>
      </c>
      <c r="M121">
        <f t="shared" si="25"/>
        <v>3.3814614443850433</v>
      </c>
      <c r="Q121" t="s">
        <v>63</v>
      </c>
      <c r="R121">
        <v>2495</v>
      </c>
      <c r="S121">
        <v>1649</v>
      </c>
      <c r="T121">
        <v>84.84</v>
      </c>
      <c r="U121">
        <v>2626</v>
      </c>
      <c r="V121">
        <v>7231</v>
      </c>
      <c r="W121">
        <v>769.1</v>
      </c>
      <c r="X121">
        <v>70.040000000000006</v>
      </c>
      <c r="Y121">
        <v>1.062E-3</v>
      </c>
      <c r="Z121">
        <v>12.83</v>
      </c>
      <c r="AA121">
        <f t="shared" si="26"/>
        <v>7693.0642139527208</v>
      </c>
      <c r="AB121">
        <f t="shared" si="27"/>
        <v>3.8860993575058531</v>
      </c>
      <c r="AC121">
        <f>(AC120-T121)/(T122-T121)</f>
        <v>0.16666666666666419</v>
      </c>
      <c r="AD121">
        <f>(AD120-T121)/(T122-T121)</f>
        <v>0.16666666666666419</v>
      </c>
      <c r="AG121" t="s">
        <v>16</v>
      </c>
      <c r="AH121">
        <v>1085</v>
      </c>
      <c r="AI121">
        <v>239.1</v>
      </c>
      <c r="AJ121">
        <v>37.880000000000003</v>
      </c>
      <c r="AK121">
        <v>176300</v>
      </c>
      <c r="AL121">
        <v>344500</v>
      </c>
      <c r="AM121">
        <v>38690</v>
      </c>
      <c r="AN121">
        <v>62.9</v>
      </c>
      <c r="AO121">
        <v>9.8550000000000005E-4</v>
      </c>
      <c r="AP121">
        <v>599.1</v>
      </c>
      <c r="AQ121">
        <f t="shared" si="28"/>
        <v>386990.87844547449</v>
      </c>
      <c r="AR121">
        <f t="shared" si="29"/>
        <v>5.587700728617147</v>
      </c>
      <c r="AS121">
        <f>((AN121-AN120)*AS120)+AN120</f>
        <v>109.07759999999985</v>
      </c>
      <c r="AV121" t="s">
        <v>62</v>
      </c>
      <c r="AW121">
        <v>2465</v>
      </c>
      <c r="AX121">
        <v>1619</v>
      </c>
      <c r="AY121">
        <v>83.8</v>
      </c>
      <c r="AZ121">
        <v>3188</v>
      </c>
      <c r="BA121">
        <v>6064</v>
      </c>
      <c r="BB121">
        <v>684.9</v>
      </c>
      <c r="BC121">
        <v>62.27</v>
      </c>
      <c r="BD121">
        <v>1.0579999999999999E-3</v>
      </c>
      <c r="BE121">
        <v>11.39</v>
      </c>
      <c r="BF121">
        <f t="shared" si="30"/>
        <v>6850.9444604375531</v>
      </c>
      <c r="BG121">
        <f t="shared" si="31"/>
        <v>3.8357504467744894</v>
      </c>
      <c r="BH121">
        <v>85</v>
      </c>
      <c r="BI121">
        <v>85</v>
      </c>
      <c r="BX121" t="e">
        <f t="shared" si="33"/>
        <v>#NUM!</v>
      </c>
      <c r="CB121" t="s">
        <v>123</v>
      </c>
      <c r="CC121">
        <v>4663</v>
      </c>
      <c r="CD121">
        <v>3449</v>
      </c>
      <c r="CE121">
        <v>84.71</v>
      </c>
      <c r="CF121">
        <v>2049</v>
      </c>
      <c r="CG121">
        <v>3051</v>
      </c>
      <c r="CH121">
        <v>367.4</v>
      </c>
      <c r="CI121">
        <v>56.12</v>
      </c>
      <c r="CJ121">
        <v>1.109E-3</v>
      </c>
      <c r="CK121">
        <v>0.40989999999999999</v>
      </c>
      <c r="CL121">
        <f t="shared" si="34"/>
        <v>3675.1873421636619</v>
      </c>
      <c r="CM121">
        <f t="shared" si="35"/>
        <v>3.5652794820852942</v>
      </c>
      <c r="CN121">
        <f>(CN120-CE121)/(CE122-CE121)</f>
        <v>0.28712871287129188</v>
      </c>
      <c r="CO121">
        <f>(CO120-CE121)/(CE122-CE121)</f>
        <v>0.28712871287129188</v>
      </c>
      <c r="DH121" t="s">
        <v>62</v>
      </c>
      <c r="DI121">
        <v>2465</v>
      </c>
      <c r="DJ121">
        <v>1620</v>
      </c>
      <c r="DK121">
        <v>83.84</v>
      </c>
      <c r="DL121">
        <v>1004</v>
      </c>
      <c r="DM121">
        <v>1025</v>
      </c>
      <c r="DN121">
        <v>143.4</v>
      </c>
      <c r="DO121">
        <v>45.62</v>
      </c>
      <c r="DP121">
        <v>1.0629999999999999E-3</v>
      </c>
      <c r="DQ121">
        <v>2.3969999999999998</v>
      </c>
      <c r="DR121">
        <f t="shared" si="38"/>
        <v>1434.7965012502643</v>
      </c>
      <c r="DS121">
        <f t="shared" si="39"/>
        <v>3.1567903089785898</v>
      </c>
      <c r="DT121">
        <v>85</v>
      </c>
      <c r="DU121">
        <v>85</v>
      </c>
      <c r="EI121" t="e">
        <f t="shared" si="41"/>
        <v>#NUM!</v>
      </c>
      <c r="EJ121">
        <v>85</v>
      </c>
      <c r="EK121">
        <v>85</v>
      </c>
      <c r="EO121">
        <v>2467</v>
      </c>
      <c r="EP121">
        <v>1621</v>
      </c>
      <c r="EQ121">
        <v>83.9</v>
      </c>
      <c r="ER121">
        <v>2728</v>
      </c>
      <c r="ES121">
        <v>2768</v>
      </c>
      <c r="ET121">
        <v>388.6</v>
      </c>
      <c r="EU121">
        <v>45.42</v>
      </c>
      <c r="EV121">
        <v>1.0629999999999999E-3</v>
      </c>
      <c r="EW121">
        <v>6.4909999999999997</v>
      </c>
      <c r="EX121">
        <f t="shared" si="48"/>
        <v>3886.3617947895691</v>
      </c>
      <c r="EY121">
        <f t="shared" si="47"/>
        <v>3.5895432281131687</v>
      </c>
      <c r="EZ121">
        <v>85</v>
      </c>
      <c r="FA121">
        <v>85</v>
      </c>
      <c r="FJ121">
        <v>43.77</v>
      </c>
      <c r="FK121">
        <v>85.6</v>
      </c>
      <c r="FP121">
        <v>85</v>
      </c>
      <c r="FQ121">
        <v>85</v>
      </c>
      <c r="FT121" t="s">
        <v>123</v>
      </c>
      <c r="FU121">
        <v>4662</v>
      </c>
      <c r="FV121">
        <v>3449</v>
      </c>
      <c r="FW121">
        <v>84.75</v>
      </c>
      <c r="FX121">
        <v>955.8</v>
      </c>
      <c r="FY121">
        <v>589.79999999999995</v>
      </c>
      <c r="FZ121">
        <v>112.3</v>
      </c>
      <c r="GA121">
        <v>31.68</v>
      </c>
      <c r="GB121">
        <v>1.1100000000000001E-3</v>
      </c>
      <c r="GC121">
        <v>0.12529999999999999</v>
      </c>
      <c r="GD121">
        <f t="shared" si="49"/>
        <v>1123.1285233667604</v>
      </c>
      <c r="GE121">
        <f t="shared" si="46"/>
        <v>3.0504294568805097</v>
      </c>
      <c r="GF121">
        <f>(GF120-FW121)/(FW122-FW121)</f>
        <v>0.24752475247524627</v>
      </c>
      <c r="GG121">
        <f>(GG120-FW121)/(FW122-FW121)</f>
        <v>0.24752475247524627</v>
      </c>
    </row>
    <row r="122" spans="2:189" x14ac:dyDescent="0.25">
      <c r="B122" t="s">
        <v>125</v>
      </c>
      <c r="C122">
        <v>4723</v>
      </c>
      <c r="D122">
        <v>3510</v>
      </c>
      <c r="E122">
        <v>86.73</v>
      </c>
      <c r="F122">
        <v>57.59</v>
      </c>
      <c r="G122">
        <v>2193</v>
      </c>
      <c r="H122">
        <v>219.3</v>
      </c>
      <c r="I122">
        <v>88.5</v>
      </c>
      <c r="J122">
        <v>1.111E-3</v>
      </c>
      <c r="K122">
        <v>0.245</v>
      </c>
      <c r="L122">
        <f t="shared" si="24"/>
        <v>2193.7560502708589</v>
      </c>
      <c r="M122">
        <f t="shared" si="25"/>
        <v>3.3411883315742865</v>
      </c>
      <c r="Q122" t="s">
        <v>64</v>
      </c>
      <c r="R122">
        <v>2525</v>
      </c>
      <c r="S122">
        <v>1679</v>
      </c>
      <c r="T122">
        <v>85.8</v>
      </c>
      <c r="U122">
        <v>2334</v>
      </c>
      <c r="V122">
        <v>6643</v>
      </c>
      <c r="W122">
        <v>703.9</v>
      </c>
      <c r="X122">
        <v>70.64</v>
      </c>
      <c r="Y122">
        <v>1.0640000000000001E-3</v>
      </c>
      <c r="Z122">
        <v>11.77</v>
      </c>
      <c r="AA122">
        <f t="shared" si="26"/>
        <v>7041.0940201079547</v>
      </c>
      <c r="AB122">
        <f t="shared" si="27"/>
        <v>3.8476401435145982</v>
      </c>
      <c r="AC122">
        <f>((X122-X121)*AC121)+X121</f>
        <v>70.14</v>
      </c>
      <c r="AD122">
        <f>((AB122-AB121)*AD121)+AB121</f>
        <v>3.8796894885073105</v>
      </c>
      <c r="AG122" t="s">
        <v>17</v>
      </c>
      <c r="AH122">
        <v>1115</v>
      </c>
      <c r="AI122">
        <v>269.2</v>
      </c>
      <c r="AJ122">
        <v>38.880000000000003</v>
      </c>
      <c r="AK122">
        <v>149900</v>
      </c>
      <c r="AL122">
        <v>303100</v>
      </c>
      <c r="AM122">
        <v>33810</v>
      </c>
      <c r="AN122">
        <v>63.68</v>
      </c>
      <c r="AO122">
        <v>9.8940000000000009E-4</v>
      </c>
      <c r="AP122">
        <v>525.6</v>
      </c>
      <c r="AQ122">
        <f t="shared" si="28"/>
        <v>338141.4201188609</v>
      </c>
      <c r="AR122">
        <f t="shared" si="29"/>
        <v>5.5290983722661453</v>
      </c>
      <c r="AS122">
        <f>10^(AS121)</f>
        <v>1.1956387999877403E+109</v>
      </c>
      <c r="AV122" t="s">
        <v>63</v>
      </c>
      <c r="AW122">
        <v>2496</v>
      </c>
      <c r="AX122">
        <v>1650</v>
      </c>
      <c r="AY122">
        <v>84.83</v>
      </c>
      <c r="AZ122">
        <v>2886</v>
      </c>
      <c r="BA122">
        <v>5543</v>
      </c>
      <c r="BB122">
        <v>624.70000000000005</v>
      </c>
      <c r="BC122">
        <v>62.5</v>
      </c>
      <c r="BD122">
        <v>1.0610000000000001E-3</v>
      </c>
      <c r="BE122">
        <v>10.42</v>
      </c>
      <c r="BF122">
        <f t="shared" si="30"/>
        <v>6249.3075616423293</v>
      </c>
      <c r="BG122">
        <f t="shared" si="31"/>
        <v>3.7958318991332671</v>
      </c>
      <c r="BH122">
        <f>(BH121-AY122)/(AY123-AY122)</f>
        <v>0.18085106382978949</v>
      </c>
      <c r="BI122">
        <f>(BI121-AY122)/(AY123-AY122)</f>
        <v>0.18085106382978949</v>
      </c>
      <c r="BX122" t="e">
        <f t="shared" si="33"/>
        <v>#NUM!</v>
      </c>
      <c r="CB122" t="s">
        <v>124</v>
      </c>
      <c r="CC122">
        <v>4693</v>
      </c>
      <c r="CD122">
        <v>3480</v>
      </c>
      <c r="CE122">
        <v>85.72</v>
      </c>
      <c r="CF122">
        <v>1947</v>
      </c>
      <c r="CG122">
        <v>2759</v>
      </c>
      <c r="CH122">
        <v>337.6</v>
      </c>
      <c r="CI122">
        <v>54.8</v>
      </c>
      <c r="CJ122">
        <v>1.1100000000000001E-3</v>
      </c>
      <c r="CK122">
        <v>0.377</v>
      </c>
      <c r="CL122">
        <f t="shared" si="34"/>
        <v>3376.816548170777</v>
      </c>
      <c r="CM122">
        <f t="shared" si="35"/>
        <v>3.5285074674221288</v>
      </c>
      <c r="CN122">
        <f>((CI122-CI121)*CN121)+CI121</f>
        <v>55.740990099009892</v>
      </c>
      <c r="CO122">
        <f>((CM122-CM121)*CO121)+CM121</f>
        <v>3.5547211808453754</v>
      </c>
      <c r="DH122" t="s">
        <v>63</v>
      </c>
      <c r="DI122">
        <v>2496</v>
      </c>
      <c r="DJ122">
        <v>1651</v>
      </c>
      <c r="DK122">
        <v>84.85</v>
      </c>
      <c r="DL122">
        <v>989.4</v>
      </c>
      <c r="DM122">
        <v>959.1</v>
      </c>
      <c r="DN122">
        <v>137.80000000000001</v>
      </c>
      <c r="DO122">
        <v>44.11</v>
      </c>
      <c r="DP122">
        <v>1.059E-3</v>
      </c>
      <c r="DQ122">
        <v>2.2919999999999998</v>
      </c>
      <c r="DR122">
        <f t="shared" si="38"/>
        <v>1377.9641395914482</v>
      </c>
      <c r="DS122">
        <f t="shared" si="39"/>
        <v>3.1392379155540446</v>
      </c>
      <c r="DT122">
        <f>(DT121-DK122)/(DK123-DK122)</f>
        <v>0.15463917525773799</v>
      </c>
      <c r="DU122">
        <f>(DU121-DK122)/(DK123-DK122)</f>
        <v>0.15463917525773799</v>
      </c>
      <c r="EI122" t="e">
        <f t="shared" si="41"/>
        <v>#NUM!</v>
      </c>
      <c r="EJ122" t="e">
        <f>(EJ121-EA122)/(EA123-EA122)</f>
        <v>#DIV/0!</v>
      </c>
      <c r="EK122" t="e">
        <f>(EK121-EA122)/(EA123-EA122)</f>
        <v>#DIV/0!</v>
      </c>
      <c r="EO122">
        <v>2495</v>
      </c>
      <c r="EP122">
        <v>1649</v>
      </c>
      <c r="EQ122">
        <v>84.79</v>
      </c>
      <c r="ER122">
        <v>2587</v>
      </c>
      <c r="ES122">
        <v>2598</v>
      </c>
      <c r="ET122">
        <v>366.5</v>
      </c>
      <c r="EU122">
        <v>45.13</v>
      </c>
      <c r="EV122">
        <v>1.062E-3</v>
      </c>
      <c r="EW122">
        <v>6.1159999999999997</v>
      </c>
      <c r="EX122">
        <f t="shared" si="48"/>
        <v>3666.3569111585412</v>
      </c>
      <c r="EY122">
        <f t="shared" si="47"/>
        <v>3.5642347402229726</v>
      </c>
      <c r="EZ122">
        <f>(EZ121-EQ122)/(EQ123-EQ122)</f>
        <v>0.19444444444443895</v>
      </c>
      <c r="FA122">
        <f>(FA121-EQ122)/(EQ123-EQ122)</f>
        <v>0.19444444444443895</v>
      </c>
      <c r="FJ122">
        <v>44.82</v>
      </c>
      <c r="FK122">
        <v>85.83</v>
      </c>
      <c r="FP122" t="e">
        <f>(FP121-FG122)/(FG123-FG122)</f>
        <v>#DIV/0!</v>
      </c>
      <c r="FQ122" t="e">
        <f>(FQ121-FG122)/(FG123-FG122)</f>
        <v>#DIV/0!</v>
      </c>
      <c r="FT122" t="s">
        <v>124</v>
      </c>
      <c r="FU122">
        <v>4693</v>
      </c>
      <c r="FV122">
        <v>3480</v>
      </c>
      <c r="FW122">
        <v>85.76</v>
      </c>
      <c r="FX122">
        <v>1001</v>
      </c>
      <c r="FY122">
        <v>537.29999999999995</v>
      </c>
      <c r="FZ122">
        <v>113.6</v>
      </c>
      <c r="GA122">
        <v>28.21</v>
      </c>
      <c r="GB122">
        <v>1.111E-3</v>
      </c>
      <c r="GC122">
        <v>0.12690000000000001</v>
      </c>
      <c r="GD122">
        <f t="shared" si="49"/>
        <v>1136.0863919614565</v>
      </c>
      <c r="GE122">
        <f t="shared" si="46"/>
        <v>3.0554113578939672</v>
      </c>
      <c r="GF122">
        <f>((GA122-GA121)*GF121)+GA121</f>
        <v>30.821089108910897</v>
      </c>
      <c r="GG122">
        <f>((GE122-GE121)*GG121)+GE121</f>
        <v>3.0516626006957219</v>
      </c>
    </row>
    <row r="123" spans="2:189" x14ac:dyDescent="0.25">
      <c r="B123" t="s">
        <v>126</v>
      </c>
      <c r="C123">
        <v>4753</v>
      </c>
      <c r="D123">
        <v>3539</v>
      </c>
      <c r="E123">
        <v>87.71</v>
      </c>
      <c r="F123">
        <v>72.88</v>
      </c>
      <c r="G123">
        <v>1894</v>
      </c>
      <c r="H123">
        <v>189.5</v>
      </c>
      <c r="I123">
        <v>87.8</v>
      </c>
      <c r="J123">
        <v>1.1119999999999999E-3</v>
      </c>
      <c r="K123">
        <v>0.21190000000000001</v>
      </c>
      <c r="L123">
        <f t="shared" si="24"/>
        <v>1895.4016709921937</v>
      </c>
      <c r="M123">
        <f t="shared" si="25"/>
        <v>3.2777012591643699</v>
      </c>
      <c r="Q123" t="s">
        <v>65</v>
      </c>
      <c r="R123">
        <v>2556</v>
      </c>
      <c r="S123">
        <v>1710</v>
      </c>
      <c r="T123">
        <v>86.85</v>
      </c>
      <c r="U123">
        <v>2079</v>
      </c>
      <c r="V123">
        <v>6030</v>
      </c>
      <c r="W123">
        <v>637.70000000000005</v>
      </c>
      <c r="X123">
        <v>70.98</v>
      </c>
      <c r="Y123">
        <v>1.065E-3</v>
      </c>
      <c r="Z123">
        <v>10.67</v>
      </c>
      <c r="AA123">
        <f t="shared" si="26"/>
        <v>6378.3337165752</v>
      </c>
      <c r="AB123">
        <f t="shared" si="27"/>
        <v>3.804707237935419</v>
      </c>
      <c r="AC123">
        <f>10^(AC122)</f>
        <v>1.3803842646029014E+70</v>
      </c>
      <c r="AD123">
        <f>10^(AD122)</f>
        <v>7580.35401735706</v>
      </c>
      <c r="AG123" t="s">
        <v>18</v>
      </c>
      <c r="AH123">
        <v>1147</v>
      </c>
      <c r="AI123">
        <v>301.2</v>
      </c>
      <c r="AJ123">
        <v>39.909999999999997</v>
      </c>
      <c r="AK123">
        <v>125800</v>
      </c>
      <c r="AL123">
        <v>263800</v>
      </c>
      <c r="AM123">
        <v>29220</v>
      </c>
      <c r="AN123">
        <v>64.510000000000005</v>
      </c>
      <c r="AO123">
        <v>9.9470000000000005E-4</v>
      </c>
      <c r="AP123">
        <v>456.7</v>
      </c>
      <c r="AQ123">
        <f t="shared" si="28"/>
        <v>292260.29494271026</v>
      </c>
      <c r="AR123">
        <f t="shared" si="29"/>
        <v>5.4657698182361463</v>
      </c>
      <c r="AV123" t="s">
        <v>64</v>
      </c>
      <c r="AW123">
        <v>2525</v>
      </c>
      <c r="AX123">
        <v>1679</v>
      </c>
      <c r="AY123">
        <v>85.77</v>
      </c>
      <c r="AZ123">
        <v>2641</v>
      </c>
      <c r="BA123">
        <v>5104</v>
      </c>
      <c r="BB123">
        <v>574.5</v>
      </c>
      <c r="BC123">
        <v>62.64</v>
      </c>
      <c r="BD123">
        <v>1.0610000000000001E-3</v>
      </c>
      <c r="BE123">
        <v>9.5739999999999998</v>
      </c>
      <c r="BF123">
        <f t="shared" si="30"/>
        <v>5746.7988480544536</v>
      </c>
      <c r="BG123">
        <f t="shared" si="31"/>
        <v>3.7594259960359335</v>
      </c>
      <c r="BH123">
        <f>((BC123-BC122)*BH122)+BC122</f>
        <v>62.52531914893617</v>
      </c>
      <c r="BI123">
        <f>((BG123-BG122)*BI122)+BG122</f>
        <v>3.7892478528284301</v>
      </c>
      <c r="BX123" t="e">
        <f t="shared" si="33"/>
        <v>#NUM!</v>
      </c>
      <c r="CB123" t="s">
        <v>125</v>
      </c>
      <c r="CC123">
        <v>4723</v>
      </c>
      <c r="CD123">
        <v>3509</v>
      </c>
      <c r="CE123">
        <v>86.71</v>
      </c>
      <c r="CF123">
        <v>1856</v>
      </c>
      <c r="CG123">
        <v>2525</v>
      </c>
      <c r="CH123">
        <v>313.3</v>
      </c>
      <c r="CI123">
        <v>53.68</v>
      </c>
      <c r="CJ123">
        <v>1.1119999999999999E-3</v>
      </c>
      <c r="CK123">
        <v>0.35020000000000001</v>
      </c>
      <c r="CL123">
        <f t="shared" si="34"/>
        <v>3133.745522533698</v>
      </c>
      <c r="CM123">
        <f t="shared" si="35"/>
        <v>3.4960637264508212</v>
      </c>
      <c r="CN123">
        <f>10^(CN122)</f>
        <v>5.5079513930506401E+55</v>
      </c>
      <c r="CO123">
        <f>10^(CO122)</f>
        <v>3586.9157898233693</v>
      </c>
      <c r="DH123" t="s">
        <v>64</v>
      </c>
      <c r="DI123">
        <v>2525</v>
      </c>
      <c r="DJ123">
        <v>1679</v>
      </c>
      <c r="DK123">
        <v>85.82</v>
      </c>
      <c r="DL123">
        <v>961.4</v>
      </c>
      <c r="DM123">
        <v>896.6</v>
      </c>
      <c r="DN123">
        <v>131.4</v>
      </c>
      <c r="DO123">
        <v>43.01</v>
      </c>
      <c r="DP123">
        <v>1.0610000000000001E-3</v>
      </c>
      <c r="DQ123">
        <v>2.19</v>
      </c>
      <c r="DR123">
        <f t="shared" si="38"/>
        <v>1314.6031796705804</v>
      </c>
      <c r="DS123">
        <f t="shared" si="39"/>
        <v>3.1187946783868541</v>
      </c>
      <c r="DT123">
        <f>((DO123-DO122)*DT122)+DO122</f>
        <v>43.939896907216486</v>
      </c>
      <c r="DU123">
        <f>((DS123-DS122)*DU122)+DS122</f>
        <v>3.1360765902189121</v>
      </c>
      <c r="EI123" t="e">
        <f t="shared" si="41"/>
        <v>#NUM!</v>
      </c>
      <c r="EJ123" t="e">
        <f>((EE123-EE122)*EJ122)+EE122</f>
        <v>#DIV/0!</v>
      </c>
      <c r="EK123" t="e">
        <f>((EI123-EI122)*EK122)+EI122</f>
        <v>#NUM!</v>
      </c>
      <c r="EO123">
        <v>2527</v>
      </c>
      <c r="EP123">
        <v>1681</v>
      </c>
      <c r="EQ123">
        <v>85.87</v>
      </c>
      <c r="ER123">
        <v>2431</v>
      </c>
      <c r="ES123">
        <v>2410</v>
      </c>
      <c r="ET123">
        <v>342.2</v>
      </c>
      <c r="EU123">
        <v>44.75</v>
      </c>
      <c r="EV123">
        <v>1.0610000000000001E-3</v>
      </c>
      <c r="EW123">
        <v>5.7060000000000004</v>
      </c>
      <c r="EX123">
        <f t="shared" si="48"/>
        <v>3423.1361351836417</v>
      </c>
      <c r="EY123">
        <f t="shared" si="47"/>
        <v>3.5344241709998117</v>
      </c>
      <c r="EZ123">
        <f>((EU123-EU122)*EZ122)+EU122</f>
        <v>45.056111111111115</v>
      </c>
      <c r="FA123">
        <f>((EY123-EY122)*FA122)+EY122</f>
        <v>3.5584382406518027</v>
      </c>
      <c r="FJ123">
        <v>45.8</v>
      </c>
      <c r="FK123">
        <v>86.32</v>
      </c>
      <c r="FP123" t="e">
        <f>((FK123-FK122)*FP122)+FK122</f>
        <v>#DIV/0!</v>
      </c>
      <c r="FQ123" t="e">
        <f>((FO123-FO122)*FQ122)+FO122</f>
        <v>#DIV/0!</v>
      </c>
      <c r="FT123" t="s">
        <v>125</v>
      </c>
      <c r="FU123">
        <v>4723</v>
      </c>
      <c r="FV123">
        <v>3510</v>
      </c>
      <c r="FW123">
        <v>86.78</v>
      </c>
      <c r="FX123">
        <v>961.5</v>
      </c>
      <c r="FY123">
        <v>533.29999999999995</v>
      </c>
      <c r="FZ123">
        <v>109.9</v>
      </c>
      <c r="GA123">
        <v>29.02</v>
      </c>
      <c r="GB123">
        <v>1.1119999999999999E-3</v>
      </c>
      <c r="GC123">
        <v>0.1229</v>
      </c>
      <c r="GD123">
        <f t="shared" si="49"/>
        <v>1099.4958572000169</v>
      </c>
      <c r="GE123">
        <f t="shared" si="46"/>
        <v>3.0411935973179443</v>
      </c>
      <c r="GF123">
        <f>10^(GF122)</f>
        <v>6.6235239178714246E+30</v>
      </c>
      <c r="GG123">
        <f>10^(GG122)</f>
        <v>1126.3220871349979</v>
      </c>
    </row>
    <row r="124" spans="2:189" x14ac:dyDescent="0.25">
      <c r="B124" t="s">
        <v>127</v>
      </c>
      <c r="C124">
        <v>4784</v>
      </c>
      <c r="D124">
        <v>3570</v>
      </c>
      <c r="E124">
        <v>88.75</v>
      </c>
      <c r="F124">
        <v>25.04</v>
      </c>
      <c r="G124">
        <v>1761</v>
      </c>
      <c r="H124">
        <v>176.1</v>
      </c>
      <c r="I124">
        <v>89.19</v>
      </c>
      <c r="J124">
        <v>1.1130000000000001E-3</v>
      </c>
      <c r="K124">
        <v>0.19719999999999999</v>
      </c>
      <c r="L124">
        <f t="shared" si="24"/>
        <v>1761.1780153068003</v>
      </c>
      <c r="M124">
        <f t="shared" si="25"/>
        <v>3.2458032555459853</v>
      </c>
      <c r="Q124" t="s">
        <v>66</v>
      </c>
      <c r="R124">
        <v>2586</v>
      </c>
      <c r="S124">
        <v>1740</v>
      </c>
      <c r="T124">
        <v>87.83</v>
      </c>
      <c r="U124">
        <v>1851</v>
      </c>
      <c r="V124">
        <v>5532</v>
      </c>
      <c r="W124">
        <v>583.20000000000005</v>
      </c>
      <c r="X124">
        <v>71.5</v>
      </c>
      <c r="Y124">
        <v>1.07E-3</v>
      </c>
      <c r="Z124">
        <v>9.8059999999999992</v>
      </c>
      <c r="AA124">
        <f t="shared" si="26"/>
        <v>5833.4573796334535</v>
      </c>
      <c r="AB124">
        <f t="shared" si="27"/>
        <v>3.7659260291753487</v>
      </c>
      <c r="AG124" t="s">
        <v>19</v>
      </c>
      <c r="AH124">
        <v>1176</v>
      </c>
      <c r="AI124">
        <v>330</v>
      </c>
      <c r="AJ124">
        <v>40.909999999999997</v>
      </c>
      <c r="AK124">
        <v>103100</v>
      </c>
      <c r="AL124">
        <v>225600</v>
      </c>
      <c r="AM124">
        <v>24800</v>
      </c>
      <c r="AN124">
        <v>65.430000000000007</v>
      </c>
      <c r="AO124">
        <v>1.0020000000000001E-3</v>
      </c>
      <c r="AP124">
        <v>390.6</v>
      </c>
      <c r="AQ124">
        <f t="shared" si="28"/>
        <v>248042.27462269409</v>
      </c>
      <c r="AR124">
        <f t="shared" si="29"/>
        <v>5.3945257053049529</v>
      </c>
      <c r="AV124" t="s">
        <v>65</v>
      </c>
      <c r="AW124">
        <v>2556</v>
      </c>
      <c r="AX124">
        <v>1710</v>
      </c>
      <c r="AY124">
        <v>86.83</v>
      </c>
      <c r="AZ124">
        <v>2392</v>
      </c>
      <c r="BA124">
        <v>4643</v>
      </c>
      <c r="BB124">
        <v>522.1</v>
      </c>
      <c r="BC124">
        <v>62.74</v>
      </c>
      <c r="BD124">
        <v>1.065E-3</v>
      </c>
      <c r="BE124">
        <v>8.7390000000000008</v>
      </c>
      <c r="BF124">
        <f t="shared" si="30"/>
        <v>5222.9410297264512</v>
      </c>
      <c r="BG124">
        <f t="shared" si="31"/>
        <v>3.7179151224081259</v>
      </c>
      <c r="BH124">
        <f>10^(BH123)</f>
        <v>3.3521168486836724E+62</v>
      </c>
      <c r="BI124">
        <f>10^(BI123)</f>
        <v>6155.2805572267016</v>
      </c>
      <c r="BX124" t="e">
        <f t="shared" si="33"/>
        <v>#NUM!</v>
      </c>
      <c r="CB124" t="s">
        <v>126</v>
      </c>
      <c r="CC124">
        <v>4754</v>
      </c>
      <c r="CD124">
        <v>3540</v>
      </c>
      <c r="CE124">
        <v>87.77</v>
      </c>
      <c r="CF124">
        <v>1766</v>
      </c>
      <c r="CG124">
        <v>2334</v>
      </c>
      <c r="CH124">
        <v>292.60000000000002</v>
      </c>
      <c r="CI124">
        <v>52.89</v>
      </c>
      <c r="CJ124">
        <v>1.1119999999999999E-3</v>
      </c>
      <c r="CK124">
        <v>0.32729999999999998</v>
      </c>
      <c r="CL124">
        <f t="shared" si="34"/>
        <v>2926.8262674781363</v>
      </c>
      <c r="CM124">
        <f t="shared" si="35"/>
        <v>3.4663969440549516</v>
      </c>
      <c r="DH124" t="s">
        <v>65</v>
      </c>
      <c r="DI124">
        <v>2555</v>
      </c>
      <c r="DJ124">
        <v>1710</v>
      </c>
      <c r="DK124">
        <v>86.85</v>
      </c>
      <c r="DL124">
        <v>942.1</v>
      </c>
      <c r="DM124">
        <v>841.8</v>
      </c>
      <c r="DN124">
        <v>126.3</v>
      </c>
      <c r="DO124">
        <v>41.78</v>
      </c>
      <c r="DP124">
        <v>1.059E-3</v>
      </c>
      <c r="DQ124">
        <v>2.101</v>
      </c>
      <c r="DR124">
        <f t="shared" si="38"/>
        <v>1263.4000356181728</v>
      </c>
      <c r="DS124">
        <f t="shared" si="39"/>
        <v>3.1015408848021164</v>
      </c>
      <c r="DT124">
        <f>10^(DT123)</f>
        <v>8.7075686523764836E+43</v>
      </c>
      <c r="DU124">
        <f>10^(DU123)</f>
        <v>1367.9700533620376</v>
      </c>
      <c r="EI124" t="e">
        <f t="shared" si="41"/>
        <v>#NUM!</v>
      </c>
      <c r="EJ124" t="e">
        <f>10^(EJ123)</f>
        <v>#DIV/0!</v>
      </c>
      <c r="EK124" t="e">
        <f>10^(EK123)</f>
        <v>#NUM!</v>
      </c>
      <c r="EO124">
        <v>2555</v>
      </c>
      <c r="EP124">
        <v>1709</v>
      </c>
      <c r="EQ124">
        <v>86.8</v>
      </c>
      <c r="ER124">
        <v>2280</v>
      </c>
      <c r="ES124">
        <v>2226</v>
      </c>
      <c r="ET124">
        <v>318.60000000000002</v>
      </c>
      <c r="EU124">
        <v>44.32</v>
      </c>
      <c r="EV124">
        <v>1.0690000000000001E-3</v>
      </c>
      <c r="EW124">
        <v>5.351</v>
      </c>
      <c r="EX124">
        <f t="shared" si="48"/>
        <v>3186.4519453461085</v>
      </c>
      <c r="EY124">
        <f t="shared" si="47"/>
        <v>3.5033073733012503</v>
      </c>
      <c r="EZ124">
        <f>10^(EZ123)</f>
        <v>1.1379183767952621E+45</v>
      </c>
      <c r="FA124">
        <f>10^(FA123)</f>
        <v>3617.7474047960209</v>
      </c>
      <c r="FJ124">
        <v>46.76</v>
      </c>
      <c r="FK124">
        <v>86.52</v>
      </c>
      <c r="FP124" t="e">
        <f>10^(FP123)</f>
        <v>#DIV/0!</v>
      </c>
      <c r="FQ124" t="e">
        <f>10^(FQ123)</f>
        <v>#DIV/0!</v>
      </c>
      <c r="FT124" t="s">
        <v>126</v>
      </c>
      <c r="FU124">
        <v>4753</v>
      </c>
      <c r="FV124">
        <v>3540</v>
      </c>
      <c r="FW124">
        <v>87.77</v>
      </c>
      <c r="FX124">
        <v>950.2</v>
      </c>
      <c r="FY124">
        <v>507.1</v>
      </c>
      <c r="FZ124">
        <v>107.7</v>
      </c>
      <c r="GA124">
        <v>28.09</v>
      </c>
      <c r="GB124">
        <v>1.1130000000000001E-3</v>
      </c>
      <c r="GC124">
        <v>0.1205</v>
      </c>
      <c r="GD124">
        <f t="shared" si="49"/>
        <v>1077.0470973917529</v>
      </c>
      <c r="GE124">
        <f t="shared" si="46"/>
        <v>3.0322346946537215</v>
      </c>
    </row>
    <row r="125" spans="2:189" x14ac:dyDescent="0.25">
      <c r="B125" t="s">
        <v>128</v>
      </c>
      <c r="C125">
        <v>4812</v>
      </c>
      <c r="D125">
        <v>3599</v>
      </c>
      <c r="E125">
        <v>89.68</v>
      </c>
      <c r="F125">
        <v>27.76</v>
      </c>
      <c r="G125">
        <v>1614</v>
      </c>
      <c r="H125">
        <v>161.4</v>
      </c>
      <c r="I125">
        <v>89.01</v>
      </c>
      <c r="J125">
        <v>1.1150000000000001E-3</v>
      </c>
      <c r="K125">
        <v>0.18090000000000001</v>
      </c>
      <c r="L125">
        <f t="shared" si="24"/>
        <v>1614.2387114674211</v>
      </c>
      <c r="M125">
        <f t="shared" si="25"/>
        <v>3.2079677580237966</v>
      </c>
      <c r="Q125" t="s">
        <v>67</v>
      </c>
      <c r="R125">
        <v>2615</v>
      </c>
      <c r="S125">
        <v>1769</v>
      </c>
      <c r="T125">
        <v>88.82</v>
      </c>
      <c r="U125">
        <v>1664</v>
      </c>
      <c r="V125">
        <v>5085</v>
      </c>
      <c r="W125">
        <v>534.9</v>
      </c>
      <c r="X125">
        <v>71.88</v>
      </c>
      <c r="Y125">
        <v>1.065E-3</v>
      </c>
      <c r="Z125">
        <v>8.9499999999999993</v>
      </c>
      <c r="AA125">
        <f t="shared" si="26"/>
        <v>5350.3384005126254</v>
      </c>
      <c r="AB125">
        <f t="shared" si="27"/>
        <v>3.7283812513347874</v>
      </c>
      <c r="AG125" t="s">
        <v>20</v>
      </c>
      <c r="AH125">
        <v>1207</v>
      </c>
      <c r="AI125">
        <v>360.7</v>
      </c>
      <c r="AJ125">
        <v>41.92</v>
      </c>
      <c r="AK125">
        <v>86650</v>
      </c>
      <c r="AL125">
        <v>196500</v>
      </c>
      <c r="AM125">
        <v>21470</v>
      </c>
      <c r="AN125">
        <v>66.209999999999994</v>
      </c>
      <c r="AO125">
        <v>1.0039999999999999E-3</v>
      </c>
      <c r="AP125">
        <v>338.8</v>
      </c>
      <c r="AQ125">
        <f t="shared" si="28"/>
        <v>214756.77521326306</v>
      </c>
      <c r="AR125">
        <f t="shared" si="29"/>
        <v>5.3319468739762437</v>
      </c>
      <c r="AV125" t="s">
        <v>66</v>
      </c>
      <c r="AW125">
        <v>2587</v>
      </c>
      <c r="AX125">
        <v>1741</v>
      </c>
      <c r="AY125">
        <v>87.86</v>
      </c>
      <c r="AZ125">
        <v>2173</v>
      </c>
      <c r="BA125">
        <v>4225</v>
      </c>
      <c r="BB125">
        <v>474.9</v>
      </c>
      <c r="BC125">
        <v>62.78</v>
      </c>
      <c r="BD125">
        <v>1.0660000000000001E-3</v>
      </c>
      <c r="BE125">
        <v>7.9530000000000003</v>
      </c>
      <c r="BF125">
        <f t="shared" si="30"/>
        <v>4751.0581979175968</v>
      </c>
      <c r="BG125">
        <f t="shared" si="31"/>
        <v>3.6767903503265233</v>
      </c>
      <c r="BX125" t="e">
        <f t="shared" si="33"/>
        <v>#NUM!</v>
      </c>
      <c r="CB125" t="s">
        <v>127</v>
      </c>
      <c r="CC125">
        <v>4783</v>
      </c>
      <c r="CD125">
        <v>3569</v>
      </c>
      <c r="CE125">
        <v>88.73</v>
      </c>
      <c r="CF125">
        <v>1694</v>
      </c>
      <c r="CG125">
        <v>2201</v>
      </c>
      <c r="CH125">
        <v>277.7</v>
      </c>
      <c r="CI125">
        <v>52.43</v>
      </c>
      <c r="CJ125">
        <v>1.1130000000000001E-3</v>
      </c>
      <c r="CK125">
        <v>0.31090000000000001</v>
      </c>
      <c r="CL125">
        <f t="shared" si="34"/>
        <v>2777.4155252680503</v>
      </c>
      <c r="CM125">
        <f t="shared" si="35"/>
        <v>3.4436408588035969</v>
      </c>
      <c r="DH125" t="s">
        <v>66</v>
      </c>
      <c r="DI125">
        <v>2584</v>
      </c>
      <c r="DJ125">
        <v>1739</v>
      </c>
      <c r="DK125">
        <v>87.79</v>
      </c>
      <c r="DL125">
        <v>921</v>
      </c>
      <c r="DM125">
        <v>789.9</v>
      </c>
      <c r="DN125">
        <v>121.3</v>
      </c>
      <c r="DO125">
        <v>40.619999999999997</v>
      </c>
      <c r="DP125">
        <v>1.065E-3</v>
      </c>
      <c r="DQ125">
        <v>2.0310000000000001</v>
      </c>
      <c r="DR125">
        <f t="shared" si="38"/>
        <v>1213.3354894669487</v>
      </c>
      <c r="DS125">
        <f t="shared" si="39"/>
        <v>3.0839809006844203</v>
      </c>
      <c r="EI125" t="e">
        <f t="shared" si="41"/>
        <v>#NUM!</v>
      </c>
      <c r="EO125">
        <v>2586</v>
      </c>
      <c r="EP125">
        <v>1740</v>
      </c>
      <c r="EQ125">
        <v>87.85</v>
      </c>
      <c r="ER125">
        <v>2171</v>
      </c>
      <c r="ES125">
        <v>2085</v>
      </c>
      <c r="ET125">
        <v>300.89999999999998</v>
      </c>
      <c r="EU125">
        <v>43.85</v>
      </c>
      <c r="EV125">
        <v>1.0629999999999999E-3</v>
      </c>
      <c r="EW125">
        <v>5.0250000000000004</v>
      </c>
      <c r="EX125">
        <f t="shared" si="48"/>
        <v>3010.060796728199</v>
      </c>
      <c r="EY125">
        <f t="shared" si="47"/>
        <v>3.4785752674931536</v>
      </c>
      <c r="FJ125">
        <v>47.77</v>
      </c>
      <c r="FK125">
        <v>86.47</v>
      </c>
      <c r="FT125" t="s">
        <v>127</v>
      </c>
      <c r="FU125">
        <v>4783</v>
      </c>
      <c r="FV125">
        <v>3570</v>
      </c>
      <c r="FW125">
        <v>88.76</v>
      </c>
      <c r="FX125">
        <v>962.9</v>
      </c>
      <c r="FY125">
        <v>496.8</v>
      </c>
      <c r="FZ125">
        <v>108.3</v>
      </c>
      <c r="GA125">
        <v>27.29</v>
      </c>
      <c r="GB125">
        <v>1.114E-3</v>
      </c>
      <c r="GC125">
        <v>0.12130000000000001</v>
      </c>
      <c r="GD125">
        <f t="shared" si="49"/>
        <v>1083.5066451111409</v>
      </c>
      <c r="GE125">
        <f t="shared" si="46"/>
        <v>3.0348315791779874</v>
      </c>
    </row>
    <row r="126" spans="2:189" x14ac:dyDescent="0.25">
      <c r="B126" t="s">
        <v>129</v>
      </c>
      <c r="C126">
        <v>4843</v>
      </c>
      <c r="D126">
        <v>3629</v>
      </c>
      <c r="E126">
        <v>90.72</v>
      </c>
      <c r="F126">
        <v>30.78</v>
      </c>
      <c r="G126">
        <v>1444</v>
      </c>
      <c r="H126">
        <v>144.4</v>
      </c>
      <c r="I126">
        <v>88.78</v>
      </c>
      <c r="J126">
        <v>1.1150000000000001E-3</v>
      </c>
      <c r="K126">
        <v>0.16200000000000001</v>
      </c>
      <c r="L126">
        <f t="shared" si="24"/>
        <v>1444.3280127450273</v>
      </c>
      <c r="M126">
        <f t="shared" si="25"/>
        <v>3.1596658344718338</v>
      </c>
      <c r="Q126" t="s">
        <v>68</v>
      </c>
      <c r="R126">
        <v>2645</v>
      </c>
      <c r="S126">
        <v>1799</v>
      </c>
      <c r="T126">
        <v>89.82</v>
      </c>
      <c r="U126">
        <v>1485</v>
      </c>
      <c r="V126">
        <v>4648</v>
      </c>
      <c r="W126">
        <v>487.8</v>
      </c>
      <c r="X126">
        <v>72.28</v>
      </c>
      <c r="Y126">
        <v>1.0660000000000001E-3</v>
      </c>
      <c r="Z126">
        <v>8.1679999999999993</v>
      </c>
      <c r="AA126">
        <f t="shared" si="26"/>
        <v>4879.4599086374301</v>
      </c>
      <c r="AB126">
        <f t="shared" si="27"/>
        <v>3.6883717540356464</v>
      </c>
      <c r="AG126" t="s">
        <v>21</v>
      </c>
      <c r="AH126">
        <v>1236</v>
      </c>
      <c r="AI126">
        <v>390.2</v>
      </c>
      <c r="AJ126">
        <v>42.9</v>
      </c>
      <c r="AK126">
        <v>72570</v>
      </c>
      <c r="AL126">
        <v>171000</v>
      </c>
      <c r="AM126">
        <v>18570</v>
      </c>
      <c r="AN126">
        <v>67</v>
      </c>
      <c r="AO126">
        <v>1.0020000000000001E-3</v>
      </c>
      <c r="AP126">
        <v>292.2</v>
      </c>
      <c r="AQ126">
        <f t="shared" si="28"/>
        <v>185761.68846131864</v>
      </c>
      <c r="AR126">
        <f t="shared" si="29"/>
        <v>5.2689561498864288</v>
      </c>
      <c r="AV126" t="s">
        <v>67</v>
      </c>
      <c r="AW126">
        <v>2616</v>
      </c>
      <c r="AX126">
        <v>1770</v>
      </c>
      <c r="AY126">
        <v>88.84</v>
      </c>
      <c r="AZ126">
        <v>2012</v>
      </c>
      <c r="BA126">
        <v>3918</v>
      </c>
      <c r="BB126">
        <v>440.3</v>
      </c>
      <c r="BC126">
        <v>62.82</v>
      </c>
      <c r="BD126">
        <v>1.065E-3</v>
      </c>
      <c r="BE126">
        <v>7.3659999999999997</v>
      </c>
      <c r="BF126">
        <f t="shared" si="30"/>
        <v>4404.4146035540298</v>
      </c>
      <c r="BG126">
        <f t="shared" si="31"/>
        <v>3.6438881939419878</v>
      </c>
      <c r="BX126" t="e">
        <f t="shared" si="33"/>
        <v>#NUM!</v>
      </c>
      <c r="CB126" t="s">
        <v>128</v>
      </c>
      <c r="CC126">
        <v>4814</v>
      </c>
      <c r="CD126">
        <v>3600</v>
      </c>
      <c r="CE126">
        <v>89.74</v>
      </c>
      <c r="CF126">
        <v>1615</v>
      </c>
      <c r="CG126">
        <v>2043</v>
      </c>
      <c r="CH126">
        <v>260.39999999999998</v>
      </c>
      <c r="CI126">
        <v>51.67</v>
      </c>
      <c r="CJ126">
        <v>1.1150000000000001E-3</v>
      </c>
      <c r="CK126">
        <v>0.2918</v>
      </c>
      <c r="CL126">
        <f t="shared" si="34"/>
        <v>2604.2415402569709</v>
      </c>
      <c r="CM126">
        <f t="shared" si="35"/>
        <v>3.4156812620528187</v>
      </c>
      <c r="DH126" t="s">
        <v>67</v>
      </c>
      <c r="DI126">
        <v>2615</v>
      </c>
      <c r="DJ126">
        <v>1770</v>
      </c>
      <c r="DK126">
        <v>88.84</v>
      </c>
      <c r="DL126">
        <v>903.1</v>
      </c>
      <c r="DM126">
        <v>741.9</v>
      </c>
      <c r="DN126">
        <v>116.8</v>
      </c>
      <c r="DO126">
        <v>39.4</v>
      </c>
      <c r="DP126">
        <v>1.062E-3</v>
      </c>
      <c r="DQ126">
        <v>1.95</v>
      </c>
      <c r="DR126">
        <f t="shared" si="38"/>
        <v>1168.7622598287471</v>
      </c>
      <c r="DS126">
        <f t="shared" si="39"/>
        <v>3.0677261794724875</v>
      </c>
      <c r="EI126" t="e">
        <f t="shared" si="41"/>
        <v>#NUM!</v>
      </c>
      <c r="EO126">
        <v>2616</v>
      </c>
      <c r="EP126">
        <v>1770</v>
      </c>
      <c r="EQ126">
        <v>88.85</v>
      </c>
      <c r="ER126">
        <v>2052</v>
      </c>
      <c r="ES126">
        <v>1930</v>
      </c>
      <c r="ET126">
        <v>281.60000000000002</v>
      </c>
      <c r="EU126">
        <v>43.24</v>
      </c>
      <c r="EV126">
        <v>1.062E-3</v>
      </c>
      <c r="EW126">
        <v>4.6980000000000004</v>
      </c>
      <c r="EX126">
        <f t="shared" si="48"/>
        <v>2817.0204117116368</v>
      </c>
      <c r="EY126">
        <f t="shared" si="47"/>
        <v>3.4497899938305068</v>
      </c>
      <c r="FJ126">
        <v>48.79</v>
      </c>
      <c r="FK126">
        <v>87.02</v>
      </c>
      <c r="FT126" t="s">
        <v>128</v>
      </c>
      <c r="FU126">
        <v>4812</v>
      </c>
      <c r="FV126">
        <v>3599</v>
      </c>
      <c r="FW126">
        <v>89.72</v>
      </c>
      <c r="FX126">
        <v>941.3</v>
      </c>
      <c r="FY126">
        <v>447.8</v>
      </c>
      <c r="FZ126">
        <v>104.2</v>
      </c>
      <c r="GA126">
        <v>25.44</v>
      </c>
      <c r="GB126">
        <v>1.1150000000000001E-3</v>
      </c>
      <c r="GC126">
        <v>0.1168</v>
      </c>
      <c r="GD126">
        <f t="shared" si="49"/>
        <v>1042.3869387132593</v>
      </c>
      <c r="GE126">
        <f t="shared" si="46"/>
        <v>3.0180289609544357</v>
      </c>
    </row>
    <row r="127" spans="2:189" x14ac:dyDescent="0.25">
      <c r="B127" t="s">
        <v>130</v>
      </c>
      <c r="C127">
        <v>4874</v>
      </c>
      <c r="D127">
        <v>3660</v>
      </c>
      <c r="E127">
        <v>91.73</v>
      </c>
      <c r="F127">
        <v>48.81</v>
      </c>
      <c r="G127">
        <v>1289</v>
      </c>
      <c r="H127">
        <v>128.9</v>
      </c>
      <c r="I127">
        <v>87.83</v>
      </c>
      <c r="J127">
        <v>1.1169999999999999E-3</v>
      </c>
      <c r="K127">
        <v>0.14480000000000001</v>
      </c>
      <c r="L127">
        <f t="shared" si="24"/>
        <v>1289.9238024395086</v>
      </c>
      <c r="M127">
        <f t="shared" si="25"/>
        <v>3.1105640566888328</v>
      </c>
      <c r="Q127" t="s">
        <v>69</v>
      </c>
      <c r="R127">
        <v>2677</v>
      </c>
      <c r="S127">
        <v>1831</v>
      </c>
      <c r="T127">
        <v>90.87</v>
      </c>
      <c r="U127">
        <v>1310</v>
      </c>
      <c r="V127">
        <v>4178</v>
      </c>
      <c r="W127">
        <v>437.7</v>
      </c>
      <c r="X127">
        <v>72.599999999999994</v>
      </c>
      <c r="Y127">
        <v>1.067E-3</v>
      </c>
      <c r="Z127">
        <v>7.3380000000000001</v>
      </c>
      <c r="AA127">
        <f t="shared" si="26"/>
        <v>4378.5595805013318</v>
      </c>
      <c r="AB127">
        <f t="shared" si="27"/>
        <v>3.6413312636718578</v>
      </c>
      <c r="AG127" t="s">
        <v>22</v>
      </c>
      <c r="AH127">
        <v>1266</v>
      </c>
      <c r="AI127">
        <v>419.6</v>
      </c>
      <c r="AJ127">
        <v>43.88</v>
      </c>
      <c r="AK127">
        <v>59760</v>
      </c>
      <c r="AL127">
        <v>146200</v>
      </c>
      <c r="AM127">
        <v>15790</v>
      </c>
      <c r="AN127">
        <v>67.77</v>
      </c>
      <c r="AO127">
        <v>1.0120000000000001E-3</v>
      </c>
      <c r="AP127">
        <v>251.1</v>
      </c>
      <c r="AQ127">
        <f t="shared" si="28"/>
        <v>157942.07039291336</v>
      </c>
      <c r="AR127">
        <f t="shared" si="29"/>
        <v>5.1984978266891009</v>
      </c>
      <c r="AV127" t="s">
        <v>68</v>
      </c>
      <c r="AW127">
        <v>2646</v>
      </c>
      <c r="AX127">
        <v>1800</v>
      </c>
      <c r="AY127">
        <v>89.79</v>
      </c>
      <c r="AZ127">
        <v>1873</v>
      </c>
      <c r="BA127">
        <v>3653</v>
      </c>
      <c r="BB127">
        <v>410.4</v>
      </c>
      <c r="BC127">
        <v>62.85</v>
      </c>
      <c r="BD127">
        <v>1.0679999999999999E-3</v>
      </c>
      <c r="BE127">
        <v>6.8849999999999998</v>
      </c>
      <c r="BF127">
        <f t="shared" si="30"/>
        <v>4105.1842833178634</v>
      </c>
      <c r="BG127">
        <f t="shared" si="31"/>
        <v>3.6133326575411275</v>
      </c>
      <c r="BX127" t="e">
        <f t="shared" si="33"/>
        <v>#NUM!</v>
      </c>
      <c r="CB127" t="s">
        <v>129</v>
      </c>
      <c r="CC127">
        <v>4843</v>
      </c>
      <c r="CD127">
        <v>3629</v>
      </c>
      <c r="CE127">
        <v>90.69</v>
      </c>
      <c r="CF127">
        <v>1552</v>
      </c>
      <c r="CG127">
        <v>1889</v>
      </c>
      <c r="CH127">
        <v>244.4</v>
      </c>
      <c r="CI127">
        <v>50.61</v>
      </c>
      <c r="CJ127">
        <v>1.116E-3</v>
      </c>
      <c r="CK127">
        <v>0.2742</v>
      </c>
      <c r="CL127">
        <f t="shared" si="34"/>
        <v>2444.7954924696669</v>
      </c>
      <c r="CM127">
        <f t="shared" si="35"/>
        <v>3.3882425361767825</v>
      </c>
      <c r="DH127" t="s">
        <v>68</v>
      </c>
      <c r="DI127">
        <v>2645</v>
      </c>
      <c r="DJ127">
        <v>1800</v>
      </c>
      <c r="DK127">
        <v>89.83</v>
      </c>
      <c r="DL127">
        <v>877.5</v>
      </c>
      <c r="DM127">
        <v>692.8</v>
      </c>
      <c r="DN127">
        <v>111.8</v>
      </c>
      <c r="DO127">
        <v>38.29</v>
      </c>
      <c r="DP127">
        <v>1.065E-3</v>
      </c>
      <c r="DQ127">
        <v>1.871</v>
      </c>
      <c r="DR127">
        <f t="shared" si="38"/>
        <v>1118.0241902570801</v>
      </c>
      <c r="DS127">
        <f t="shared" si="39"/>
        <v>3.0484512003138313</v>
      </c>
      <c r="EI127" t="e">
        <f t="shared" si="41"/>
        <v>#NUM!</v>
      </c>
      <c r="EO127">
        <v>2645</v>
      </c>
      <c r="EP127">
        <v>1799</v>
      </c>
      <c r="EQ127">
        <v>89.83</v>
      </c>
      <c r="ER127">
        <v>1958</v>
      </c>
      <c r="ES127">
        <v>1805</v>
      </c>
      <c r="ET127">
        <v>266.3</v>
      </c>
      <c r="EU127">
        <v>42.68</v>
      </c>
      <c r="EV127">
        <v>1.065E-3</v>
      </c>
      <c r="EW127">
        <v>4.4560000000000004</v>
      </c>
      <c r="EX127">
        <f t="shared" si="48"/>
        <v>2663.041306476488</v>
      </c>
      <c r="EY127">
        <f t="shared" si="47"/>
        <v>3.4253779028398714</v>
      </c>
      <c r="FJ127">
        <v>49.74</v>
      </c>
      <c r="FK127">
        <v>87.76</v>
      </c>
      <c r="FT127" t="s">
        <v>129</v>
      </c>
      <c r="FU127">
        <v>4842</v>
      </c>
      <c r="FV127">
        <v>3629</v>
      </c>
      <c r="FW127">
        <v>90.71</v>
      </c>
      <c r="FX127">
        <v>941.1</v>
      </c>
      <c r="FY127">
        <v>454.5</v>
      </c>
      <c r="FZ127">
        <v>104.5</v>
      </c>
      <c r="GA127">
        <v>25.78</v>
      </c>
      <c r="GB127">
        <v>1.116E-3</v>
      </c>
      <c r="GC127">
        <v>0.1173</v>
      </c>
      <c r="GD127">
        <f t="shared" si="49"/>
        <v>1045.1026074027372</v>
      </c>
      <c r="GE127">
        <f t="shared" si="46"/>
        <v>3.0191589312520639</v>
      </c>
    </row>
    <row r="128" spans="2:189" x14ac:dyDescent="0.25">
      <c r="B128" t="s">
        <v>131</v>
      </c>
      <c r="C128">
        <v>4904</v>
      </c>
      <c r="D128">
        <v>3690</v>
      </c>
      <c r="E128">
        <v>92.73</v>
      </c>
      <c r="F128">
        <v>54.14</v>
      </c>
      <c r="G128">
        <v>1174</v>
      </c>
      <c r="H128">
        <v>117.5</v>
      </c>
      <c r="I128">
        <v>87.36</v>
      </c>
      <c r="J128">
        <v>1.1169999999999999E-3</v>
      </c>
      <c r="K128">
        <v>0.1321</v>
      </c>
      <c r="L128">
        <f t="shared" si="24"/>
        <v>1175.2476928715921</v>
      </c>
      <c r="M128">
        <f t="shared" si="25"/>
        <v>3.0701294072977543</v>
      </c>
      <c r="Q128" t="s">
        <v>70</v>
      </c>
      <c r="R128">
        <v>2705</v>
      </c>
      <c r="S128">
        <v>1859</v>
      </c>
      <c r="T128">
        <v>91.78</v>
      </c>
      <c r="U128">
        <v>1192</v>
      </c>
      <c r="V128">
        <v>3852</v>
      </c>
      <c r="W128">
        <v>403.1</v>
      </c>
      <c r="X128">
        <v>72.81</v>
      </c>
      <c r="Y128">
        <v>1.067E-3</v>
      </c>
      <c r="Z128">
        <v>6.7590000000000003</v>
      </c>
      <c r="AA128">
        <f t="shared" si="26"/>
        <v>4032.2162640414017</v>
      </c>
      <c r="AB128">
        <f t="shared" si="27"/>
        <v>3.6055438170290004</v>
      </c>
      <c r="AG128" t="s">
        <v>23</v>
      </c>
      <c r="AH128">
        <v>1295</v>
      </c>
      <c r="AI128">
        <v>449.1</v>
      </c>
      <c r="AJ128">
        <v>44.83</v>
      </c>
      <c r="AK128">
        <v>50030</v>
      </c>
      <c r="AL128">
        <v>126800</v>
      </c>
      <c r="AM128">
        <v>13630</v>
      </c>
      <c r="AN128">
        <v>68.47</v>
      </c>
      <c r="AO128">
        <v>1.0150000000000001E-3</v>
      </c>
      <c r="AP128">
        <v>217.5</v>
      </c>
      <c r="AQ128">
        <f t="shared" si="28"/>
        <v>136313.02542310473</v>
      </c>
      <c r="AR128">
        <f t="shared" si="29"/>
        <v>5.1345373569285728</v>
      </c>
      <c r="AS128">
        <f>(AN131-AN130)/(AJ131-AJ130)</f>
        <v>0.71578947368421553</v>
      </c>
      <c r="AV128" t="s">
        <v>69</v>
      </c>
      <c r="AW128">
        <v>2677</v>
      </c>
      <c r="AX128">
        <v>1831</v>
      </c>
      <c r="AY128">
        <v>90.83</v>
      </c>
      <c r="AZ128">
        <v>1727</v>
      </c>
      <c r="BA128">
        <v>3361</v>
      </c>
      <c r="BB128">
        <v>377.8</v>
      </c>
      <c r="BC128">
        <v>62.8</v>
      </c>
      <c r="BD128">
        <v>1.0690000000000001E-3</v>
      </c>
      <c r="BE128">
        <v>6.3449999999999998</v>
      </c>
      <c r="BF128">
        <f t="shared" si="30"/>
        <v>3778.7365613389879</v>
      </c>
      <c r="BG128">
        <f t="shared" si="31"/>
        <v>3.5773466156680569</v>
      </c>
      <c r="BX128" t="e">
        <f t="shared" si="33"/>
        <v>#NUM!</v>
      </c>
      <c r="CB128" t="s">
        <v>130</v>
      </c>
      <c r="CC128">
        <v>4874</v>
      </c>
      <c r="CD128">
        <v>3660</v>
      </c>
      <c r="CE128">
        <v>91.75</v>
      </c>
      <c r="CF128">
        <v>1489</v>
      </c>
      <c r="CG128">
        <v>1771</v>
      </c>
      <c r="CH128">
        <v>231.3</v>
      </c>
      <c r="CI128">
        <v>49.95</v>
      </c>
      <c r="CJ128">
        <v>1.1169999999999999E-3</v>
      </c>
      <c r="CK128">
        <v>0.25979999999999998</v>
      </c>
      <c r="CL128">
        <f t="shared" si="34"/>
        <v>2313.7765665681723</v>
      </c>
      <c r="CM128">
        <f t="shared" si="35"/>
        <v>3.364321418318593</v>
      </c>
      <c r="DH128" t="s">
        <v>69</v>
      </c>
      <c r="DI128">
        <v>2674</v>
      </c>
      <c r="DJ128">
        <v>1829</v>
      </c>
      <c r="DK128">
        <v>90.81</v>
      </c>
      <c r="DL128">
        <v>865.6</v>
      </c>
      <c r="DM128">
        <v>657.8</v>
      </c>
      <c r="DN128">
        <v>108.7</v>
      </c>
      <c r="DO128">
        <v>37.229999999999997</v>
      </c>
      <c r="DP128">
        <v>1.0640000000000001E-3</v>
      </c>
      <c r="DQ128">
        <v>1.8180000000000001</v>
      </c>
      <c r="DR128">
        <f t="shared" si="38"/>
        <v>1087.1817695307441</v>
      </c>
      <c r="DS128">
        <f t="shared" si="39"/>
        <v>3.0363021612938073</v>
      </c>
      <c r="EI128" t="e">
        <f t="shared" si="41"/>
        <v>#NUM!</v>
      </c>
      <c r="EO128">
        <v>2676</v>
      </c>
      <c r="EP128">
        <v>1830</v>
      </c>
      <c r="EQ128">
        <v>90.82</v>
      </c>
      <c r="ER128">
        <v>1863</v>
      </c>
      <c r="ES128">
        <v>1684</v>
      </c>
      <c r="ET128">
        <v>251</v>
      </c>
      <c r="EU128">
        <v>42.1</v>
      </c>
      <c r="EV128">
        <v>1.0679999999999999E-3</v>
      </c>
      <c r="EW128">
        <v>4.2130000000000001</v>
      </c>
      <c r="EX128">
        <f t="shared" si="48"/>
        <v>2511.2994644207606</v>
      </c>
      <c r="EY128">
        <f t="shared" si="47"/>
        <v>3.3998985040274539</v>
      </c>
      <c r="FJ128">
        <v>50.73</v>
      </c>
      <c r="FK128">
        <v>87.39</v>
      </c>
      <c r="FT128" t="s">
        <v>130</v>
      </c>
      <c r="FU128">
        <v>4873</v>
      </c>
      <c r="FV128">
        <v>3660</v>
      </c>
      <c r="FW128">
        <v>91.77</v>
      </c>
      <c r="FX128">
        <v>915.5</v>
      </c>
      <c r="FY128">
        <v>428.2</v>
      </c>
      <c r="FZ128">
        <v>101</v>
      </c>
      <c r="GA128">
        <v>25.06</v>
      </c>
      <c r="GB128">
        <v>1.1169999999999999E-3</v>
      </c>
      <c r="GC128">
        <v>0.1135</v>
      </c>
      <c r="GD128">
        <f t="shared" si="49"/>
        <v>1010.6906005301523</v>
      </c>
      <c r="GE128">
        <f t="shared" si="46"/>
        <v>3.0046182267605732</v>
      </c>
    </row>
    <row r="129" spans="2:189" x14ac:dyDescent="0.25">
      <c r="B129" t="s">
        <v>132</v>
      </c>
      <c r="C129">
        <v>4933</v>
      </c>
      <c r="D129">
        <v>3720</v>
      </c>
      <c r="E129">
        <v>93.7</v>
      </c>
      <c r="F129">
        <v>70.400000000000006</v>
      </c>
      <c r="G129">
        <v>1062</v>
      </c>
      <c r="H129">
        <v>106.4</v>
      </c>
      <c r="I129">
        <v>86.21</v>
      </c>
      <c r="J129">
        <v>1.119E-3</v>
      </c>
      <c r="K129">
        <v>0.1197</v>
      </c>
      <c r="L129">
        <f t="shared" si="24"/>
        <v>1064.3308508166058</v>
      </c>
      <c r="M129">
        <f t="shared" si="25"/>
        <v>3.0270766508433589</v>
      </c>
      <c r="Q129" t="s">
        <v>71</v>
      </c>
      <c r="R129">
        <v>2736</v>
      </c>
      <c r="S129">
        <v>1890</v>
      </c>
      <c r="T129">
        <v>92.82</v>
      </c>
      <c r="U129">
        <v>1046</v>
      </c>
      <c r="V129">
        <v>3479</v>
      </c>
      <c r="W129">
        <v>363.1</v>
      </c>
      <c r="X129">
        <v>73.260000000000005</v>
      </c>
      <c r="Y129">
        <v>1.073E-3</v>
      </c>
      <c r="Z129">
        <v>6.1230000000000002</v>
      </c>
      <c r="AA129">
        <f t="shared" si="26"/>
        <v>3632.8442025498425</v>
      </c>
      <c r="AB129">
        <f t="shared" si="27"/>
        <v>3.5602467731933651</v>
      </c>
      <c r="AC129">
        <f>(X132-X131)/(T132-T131)</f>
        <v>0.24509803921568724</v>
      </c>
      <c r="AD129">
        <f>(AB132-AB131)/(T132-T131)</f>
        <v>-3.5183631256817394E-2</v>
      </c>
      <c r="AG129" t="s">
        <v>24</v>
      </c>
      <c r="AH129">
        <v>1327</v>
      </c>
      <c r="AI129">
        <v>480.5</v>
      </c>
      <c r="AJ129">
        <v>45.87</v>
      </c>
      <c r="AK129">
        <v>41270</v>
      </c>
      <c r="AL129">
        <v>108800</v>
      </c>
      <c r="AM129">
        <v>11630</v>
      </c>
      <c r="AN129">
        <v>69.23</v>
      </c>
      <c r="AO129">
        <v>1.0150000000000001E-3</v>
      </c>
      <c r="AP129">
        <v>185.5</v>
      </c>
      <c r="AQ129">
        <f t="shared" si="28"/>
        <v>116364.3111095494</v>
      </c>
      <c r="AR129">
        <f t="shared" si="29"/>
        <v>5.0658198027813217</v>
      </c>
      <c r="AS129">
        <v>95</v>
      </c>
      <c r="AV129" t="s">
        <v>70</v>
      </c>
      <c r="AW129">
        <v>2705</v>
      </c>
      <c r="AX129">
        <v>1859</v>
      </c>
      <c r="AY129">
        <v>91.77</v>
      </c>
      <c r="AZ129">
        <v>1595</v>
      </c>
      <c r="BA129">
        <v>3079</v>
      </c>
      <c r="BB129">
        <v>346.6</v>
      </c>
      <c r="BC129">
        <v>62.62</v>
      </c>
      <c r="BD129">
        <v>1.073E-3</v>
      </c>
      <c r="BE129">
        <v>5.843</v>
      </c>
      <c r="BF129">
        <f t="shared" si="30"/>
        <v>3467.6023416764501</v>
      </c>
      <c r="BG129">
        <f t="shared" si="31"/>
        <v>3.5400292875591526</v>
      </c>
      <c r="BX129" t="e">
        <f t="shared" si="33"/>
        <v>#NUM!</v>
      </c>
      <c r="CB129" t="s">
        <v>131</v>
      </c>
      <c r="CC129">
        <v>4903</v>
      </c>
      <c r="CD129">
        <v>3690</v>
      </c>
      <c r="CE129">
        <v>92.71</v>
      </c>
      <c r="CF129">
        <v>1425</v>
      </c>
      <c r="CG129">
        <v>1660</v>
      </c>
      <c r="CH129">
        <v>218.7</v>
      </c>
      <c r="CI129">
        <v>49.35</v>
      </c>
      <c r="CJ129">
        <v>1.1180000000000001E-3</v>
      </c>
      <c r="CK129">
        <v>0.24590000000000001</v>
      </c>
      <c r="CL129">
        <f t="shared" si="34"/>
        <v>2187.7442720756922</v>
      </c>
      <c r="CM129">
        <f t="shared" si="35"/>
        <v>3.3399965554506164</v>
      </c>
      <c r="CN129">
        <f>(CI132-CI131)/(CE132-CE131)</f>
        <v>-0.47619047619047106</v>
      </c>
      <c r="CO129">
        <f>(CM132-CM131)/(CE132-CE131)</f>
        <v>-2.2998633488833627E-2</v>
      </c>
      <c r="DH129" t="s">
        <v>70</v>
      </c>
      <c r="DI129">
        <v>2706</v>
      </c>
      <c r="DJ129">
        <v>1861</v>
      </c>
      <c r="DK129">
        <v>91.83</v>
      </c>
      <c r="DL129">
        <v>844</v>
      </c>
      <c r="DM129">
        <v>616.9</v>
      </c>
      <c r="DN129">
        <v>104.5</v>
      </c>
      <c r="DO129">
        <v>36.159999999999997</v>
      </c>
      <c r="DP129">
        <v>1.0660000000000001E-3</v>
      </c>
      <c r="DQ129">
        <v>1.75</v>
      </c>
      <c r="DR129">
        <f t="shared" si="38"/>
        <v>1045.4193464825489</v>
      </c>
      <c r="DS129">
        <f t="shared" si="39"/>
        <v>3.019290532869892</v>
      </c>
      <c r="EI129" t="e">
        <f t="shared" si="41"/>
        <v>#NUM!</v>
      </c>
      <c r="EO129">
        <v>2705</v>
      </c>
      <c r="EP129">
        <v>1859</v>
      </c>
      <c r="EQ129">
        <v>91.82</v>
      </c>
      <c r="ER129">
        <v>1800</v>
      </c>
      <c r="ES129">
        <v>1582</v>
      </c>
      <c r="ET129">
        <v>239.6</v>
      </c>
      <c r="EU129">
        <v>41.31</v>
      </c>
      <c r="EV129">
        <v>1.0709999999999999E-3</v>
      </c>
      <c r="EW129">
        <v>4.0330000000000004</v>
      </c>
      <c r="EX129">
        <f t="shared" si="48"/>
        <v>2396.3981305283978</v>
      </c>
      <c r="EY129">
        <f t="shared" si="47"/>
        <v>3.3795589721178279</v>
      </c>
      <c r="FJ129">
        <v>51.8</v>
      </c>
      <c r="FK129">
        <v>88.38</v>
      </c>
      <c r="FT129" t="s">
        <v>131</v>
      </c>
      <c r="FU129">
        <v>4902</v>
      </c>
      <c r="FV129">
        <v>3689</v>
      </c>
      <c r="FW129">
        <v>92.72</v>
      </c>
      <c r="FX129">
        <v>912.4</v>
      </c>
      <c r="FY129">
        <v>414.7</v>
      </c>
      <c r="FZ129">
        <v>100.2</v>
      </c>
      <c r="GA129">
        <v>24.44</v>
      </c>
      <c r="GB129">
        <v>1.1180000000000001E-3</v>
      </c>
      <c r="GC129">
        <v>0.11269999999999999</v>
      </c>
      <c r="GD129">
        <f t="shared" si="49"/>
        <v>1002.2224553461173</v>
      </c>
      <c r="GE129">
        <f t="shared" si="46"/>
        <v>3.0009641291225377</v>
      </c>
      <c r="GF129">
        <f>(GA132-GA131)/(FW132-FW131)</f>
        <v>1.0194174757281516</v>
      </c>
      <c r="GG129">
        <f>(GE132-GE131)/(FW132-FW131)</f>
        <v>-2.0650321730915293E-2</v>
      </c>
    </row>
    <row r="130" spans="2:189" x14ac:dyDescent="0.25">
      <c r="B130" t="s">
        <v>133</v>
      </c>
      <c r="C130">
        <v>4963</v>
      </c>
      <c r="D130">
        <v>3749</v>
      </c>
      <c r="E130">
        <v>94.71</v>
      </c>
      <c r="F130">
        <v>87.81</v>
      </c>
      <c r="G130">
        <v>980.4</v>
      </c>
      <c r="H130">
        <v>98.4</v>
      </c>
      <c r="I130">
        <v>84.88</v>
      </c>
      <c r="J130">
        <v>1.1199999999999999E-3</v>
      </c>
      <c r="K130">
        <v>0.1108</v>
      </c>
      <c r="L130">
        <f t="shared" si="24"/>
        <v>984.32451767697012</v>
      </c>
      <c r="M130">
        <f t="shared" si="25"/>
        <v>2.9931383027011655</v>
      </c>
      <c r="Q130" t="s">
        <v>72</v>
      </c>
      <c r="R130">
        <v>2765</v>
      </c>
      <c r="S130">
        <v>1919</v>
      </c>
      <c r="T130">
        <v>93.81</v>
      </c>
      <c r="U130">
        <v>939.2</v>
      </c>
      <c r="V130">
        <v>3165</v>
      </c>
      <c r="W130">
        <v>330.1</v>
      </c>
      <c r="X130">
        <v>73.47</v>
      </c>
      <c r="Y130">
        <v>1.0690000000000001E-3</v>
      </c>
      <c r="Z130">
        <v>5.5439999999999996</v>
      </c>
      <c r="AA130">
        <f t="shared" si="26"/>
        <v>3301.4120675856266</v>
      </c>
      <c r="AB130">
        <f t="shared" si="27"/>
        <v>3.5186997344211113</v>
      </c>
      <c r="AC130">
        <v>95</v>
      </c>
      <c r="AD130">
        <v>95</v>
      </c>
      <c r="AG130" t="s">
        <v>25</v>
      </c>
      <c r="AH130">
        <v>1356</v>
      </c>
      <c r="AI130">
        <v>509.9</v>
      </c>
      <c r="AJ130">
        <v>46.91</v>
      </c>
      <c r="AK130">
        <v>33450</v>
      </c>
      <c r="AL130">
        <v>92180</v>
      </c>
      <c r="AM130">
        <v>9803</v>
      </c>
      <c r="AN130">
        <v>70.05</v>
      </c>
      <c r="AO130">
        <v>1.0169999999999999E-3</v>
      </c>
      <c r="AP130">
        <v>156.69999999999999</v>
      </c>
      <c r="AQ130">
        <f t="shared" si="28"/>
        <v>98061.485303864334</v>
      </c>
      <c r="AR130">
        <f t="shared" si="29"/>
        <v>4.9914984670703362</v>
      </c>
      <c r="AS130">
        <f>(AS129-AJ130)/(AJ131-AJ130)</f>
        <v>50.621052631578799</v>
      </c>
      <c r="AV130" t="s">
        <v>71</v>
      </c>
      <c r="AW130">
        <v>2735</v>
      </c>
      <c r="AX130">
        <v>1890</v>
      </c>
      <c r="AY130">
        <v>92.79</v>
      </c>
      <c r="AZ130">
        <v>1464</v>
      </c>
      <c r="BA130">
        <v>2800</v>
      </c>
      <c r="BB130">
        <v>315.8</v>
      </c>
      <c r="BC130">
        <v>62.4</v>
      </c>
      <c r="BD130">
        <v>1.073E-3</v>
      </c>
      <c r="BE130">
        <v>5.3250000000000002</v>
      </c>
      <c r="BF130">
        <f t="shared" si="30"/>
        <v>3159.635422006786</v>
      </c>
      <c r="BG130">
        <f t="shared" si="31"/>
        <v>3.4996369739648885</v>
      </c>
      <c r="BH130">
        <f>(BC133-BC132)/(AY133-AY132)</f>
        <v>-0.27551020408163474</v>
      </c>
      <c r="BI130">
        <f>(BG133-BG132)/(AY133-AY132)</f>
        <v>-3.5373450334196317E-2</v>
      </c>
      <c r="BX130" t="e">
        <f t="shared" si="33"/>
        <v>#NUM!</v>
      </c>
      <c r="CB130" t="s">
        <v>132</v>
      </c>
      <c r="CC130">
        <v>4934</v>
      </c>
      <c r="CD130">
        <v>3720</v>
      </c>
      <c r="CE130">
        <v>93.75</v>
      </c>
      <c r="CF130">
        <v>1378</v>
      </c>
      <c r="CG130">
        <v>1547</v>
      </c>
      <c r="CH130">
        <v>207.2</v>
      </c>
      <c r="CI130">
        <v>48.3</v>
      </c>
      <c r="CJ130">
        <v>1.119E-3</v>
      </c>
      <c r="CK130">
        <v>0.2331</v>
      </c>
      <c r="CL130">
        <f t="shared" si="34"/>
        <v>2071.736711071173</v>
      </c>
      <c r="CM130">
        <f t="shared" si="35"/>
        <v>3.3163345617901583</v>
      </c>
      <c r="CN130">
        <v>95</v>
      </c>
      <c r="CO130">
        <v>95</v>
      </c>
      <c r="DH130" t="s">
        <v>71</v>
      </c>
      <c r="DI130">
        <v>2734</v>
      </c>
      <c r="DJ130">
        <v>1889</v>
      </c>
      <c r="DK130">
        <v>92.79</v>
      </c>
      <c r="DL130">
        <v>827.2</v>
      </c>
      <c r="DM130">
        <v>583.70000000000005</v>
      </c>
      <c r="DN130">
        <v>101.2</v>
      </c>
      <c r="DO130">
        <v>35.21</v>
      </c>
      <c r="DP130">
        <v>1.0660000000000001E-3</v>
      </c>
      <c r="DQ130">
        <v>1.696</v>
      </c>
      <c r="DR130">
        <f t="shared" si="38"/>
        <v>1012.4058129031066</v>
      </c>
      <c r="DS130">
        <f t="shared" si="39"/>
        <v>3.0053546300702698</v>
      </c>
      <c r="DT130">
        <f>(DO133-DO132)/(DK133-DK132)</f>
        <v>-0.85294117647059597</v>
      </c>
      <c r="DU130">
        <f>(DS133-DS132)/(DK133-DK132)</f>
        <v>-1.0979035947808457E-2</v>
      </c>
      <c r="EI130" t="e">
        <f t="shared" si="41"/>
        <v>#NUM!</v>
      </c>
      <c r="EJ130" t="e">
        <f>(EE133-EE132)/(EA133-EA132)</f>
        <v>#DIV/0!</v>
      </c>
      <c r="EK130" t="e">
        <f>(EI133-EI132)/(EA133-EA132)</f>
        <v>#NUM!</v>
      </c>
      <c r="EO130">
        <v>2737</v>
      </c>
      <c r="EP130">
        <v>1891</v>
      </c>
      <c r="EQ130">
        <v>92.89</v>
      </c>
      <c r="ER130">
        <v>1711</v>
      </c>
      <c r="ES130">
        <v>1470</v>
      </c>
      <c r="ET130">
        <v>225.5</v>
      </c>
      <c r="EU130">
        <v>40.659999999999997</v>
      </c>
      <c r="EV130">
        <v>1.072E-3</v>
      </c>
      <c r="EW130">
        <v>3.7989999999999999</v>
      </c>
      <c r="EX130">
        <f t="shared" si="48"/>
        <v>2255.7528676696834</v>
      </c>
      <c r="EY130">
        <f t="shared" si="47"/>
        <v>3.3532915181453511</v>
      </c>
      <c r="EZ130">
        <f>(EU133-EU132)/(EQ133-EQ132)</f>
        <v>-0.92452830188678747</v>
      </c>
      <c r="FA130">
        <f>(EY133-EY132)/(EQ133-EQ132)</f>
        <v>-2.158772685065934E-2</v>
      </c>
      <c r="FJ130">
        <v>52.76</v>
      </c>
      <c r="FK130">
        <v>88.29</v>
      </c>
      <c r="FP130" t="e">
        <f>(FK133-FK132)/(FG133-FG132)</f>
        <v>#DIV/0!</v>
      </c>
      <c r="FQ130" t="e">
        <f>(FO133-FO132)/(FG133-FG132)</f>
        <v>#DIV/0!</v>
      </c>
      <c r="FT130" t="s">
        <v>132</v>
      </c>
      <c r="FU130">
        <v>4932</v>
      </c>
      <c r="FV130">
        <v>3719</v>
      </c>
      <c r="FW130">
        <v>93.74</v>
      </c>
      <c r="FX130">
        <v>933.9</v>
      </c>
      <c r="FY130">
        <v>406.7</v>
      </c>
      <c r="FZ130">
        <v>101.8</v>
      </c>
      <c r="GA130">
        <v>23.53</v>
      </c>
      <c r="GB130">
        <v>1.119E-3</v>
      </c>
      <c r="GC130">
        <v>0.11459999999999999</v>
      </c>
      <c r="GD130">
        <f t="shared" si="49"/>
        <v>1018.6138129831148</v>
      </c>
      <c r="GE130">
        <f t="shared" si="46"/>
        <v>3.0080095611604727</v>
      </c>
      <c r="GF130">
        <v>95</v>
      </c>
      <c r="GG130">
        <v>95</v>
      </c>
    </row>
    <row r="131" spans="2:189" x14ac:dyDescent="0.25">
      <c r="B131" t="s">
        <v>134</v>
      </c>
      <c r="C131">
        <v>4993</v>
      </c>
      <c r="D131">
        <v>3779</v>
      </c>
      <c r="E131">
        <v>95.69</v>
      </c>
      <c r="F131">
        <v>1.6739999999999999</v>
      </c>
      <c r="G131">
        <v>854.7</v>
      </c>
      <c r="H131">
        <v>85.45</v>
      </c>
      <c r="I131">
        <v>89.89</v>
      </c>
      <c r="J131">
        <v>1.121E-3</v>
      </c>
      <c r="K131">
        <v>9.6290000000000001E-2</v>
      </c>
      <c r="L131">
        <f t="shared" si="24"/>
        <v>854.7016393315273</v>
      </c>
      <c r="M131">
        <f t="shared" si="25"/>
        <v>2.931814536943758</v>
      </c>
      <c r="Q131" t="s">
        <v>73</v>
      </c>
      <c r="R131">
        <v>2796</v>
      </c>
      <c r="S131">
        <v>1950</v>
      </c>
      <c r="T131">
        <v>94.83</v>
      </c>
      <c r="U131">
        <v>851</v>
      </c>
      <c r="V131">
        <v>2878</v>
      </c>
      <c r="W131">
        <v>300</v>
      </c>
      <c r="X131">
        <v>73.52</v>
      </c>
      <c r="Y131">
        <v>1.077E-3</v>
      </c>
      <c r="Z131">
        <v>5.0780000000000003</v>
      </c>
      <c r="AA131">
        <f t="shared" si="26"/>
        <v>3001.1806010302012</v>
      </c>
      <c r="AB131">
        <f t="shared" si="27"/>
        <v>3.4772921306034084</v>
      </c>
      <c r="AC131">
        <f>(AC130-T131)/(T132-T131)</f>
        <v>0.16666666666666899</v>
      </c>
      <c r="AD131">
        <f>(AD130-T131)/(T132-T131)</f>
        <v>0.16666666666666899</v>
      </c>
      <c r="AG131" t="s">
        <v>26</v>
      </c>
      <c r="AH131">
        <v>1386</v>
      </c>
      <c r="AI131">
        <v>539.4</v>
      </c>
      <c r="AJ131">
        <v>47.86</v>
      </c>
      <c r="AK131">
        <v>27980</v>
      </c>
      <c r="AL131">
        <v>80000</v>
      </c>
      <c r="AM131">
        <v>8473</v>
      </c>
      <c r="AN131">
        <v>70.73</v>
      </c>
      <c r="AO131">
        <v>1.021E-3</v>
      </c>
      <c r="AP131">
        <v>135.9</v>
      </c>
      <c r="AQ131">
        <f t="shared" si="28"/>
        <v>84751.875495472079</v>
      </c>
      <c r="AR131">
        <f t="shared" si="29"/>
        <v>4.9281493175927826</v>
      </c>
      <c r="AS131">
        <f>((AN131-AN130)*AS130)+AN130</f>
        <v>104.47231578947392</v>
      </c>
      <c r="AV131" t="s">
        <v>72</v>
      </c>
      <c r="AW131">
        <v>2766</v>
      </c>
      <c r="AX131">
        <v>1920</v>
      </c>
      <c r="AY131">
        <v>93.81</v>
      </c>
      <c r="AZ131">
        <v>1343</v>
      </c>
      <c r="BA131">
        <v>2546</v>
      </c>
      <c r="BB131">
        <v>287.7</v>
      </c>
      <c r="BC131">
        <v>62.19</v>
      </c>
      <c r="BD131">
        <v>1.073E-3</v>
      </c>
      <c r="BE131">
        <v>4.8520000000000003</v>
      </c>
      <c r="BF131">
        <f t="shared" si="30"/>
        <v>2878.5004776793071</v>
      </c>
      <c r="BG131">
        <f t="shared" si="31"/>
        <v>3.4591663058611442</v>
      </c>
      <c r="BH131">
        <v>95</v>
      </c>
      <c r="BI131">
        <v>95</v>
      </c>
      <c r="BX131" t="e">
        <f t="shared" si="33"/>
        <v>#NUM!</v>
      </c>
      <c r="CB131" t="s">
        <v>133</v>
      </c>
      <c r="CC131">
        <v>4963</v>
      </c>
      <c r="CD131">
        <v>3749</v>
      </c>
      <c r="CE131">
        <v>94.71</v>
      </c>
      <c r="CF131">
        <v>1361</v>
      </c>
      <c r="CG131">
        <v>1441</v>
      </c>
      <c r="CH131">
        <v>198.2</v>
      </c>
      <c r="CI131">
        <v>46.65</v>
      </c>
      <c r="CJ131">
        <v>1.1199999999999999E-3</v>
      </c>
      <c r="CK131">
        <v>0.22320000000000001</v>
      </c>
      <c r="CL131">
        <f t="shared" si="34"/>
        <v>1982.1205815994142</v>
      </c>
      <c r="CM131">
        <f t="shared" si="35"/>
        <v>3.2971300711030005</v>
      </c>
      <c r="CN131">
        <f>(CN130-CE131)/(CE132-CE131)</f>
        <v>0.27619047619047915</v>
      </c>
      <c r="CO131">
        <f>(CO130-CE131)/(CE132-CE131)</f>
        <v>0.27619047619047915</v>
      </c>
      <c r="DH131" t="s">
        <v>72</v>
      </c>
      <c r="DI131">
        <v>2765</v>
      </c>
      <c r="DJ131">
        <v>1920</v>
      </c>
      <c r="DK131">
        <v>93.82</v>
      </c>
      <c r="DL131">
        <v>813.6</v>
      </c>
      <c r="DM131">
        <v>559</v>
      </c>
      <c r="DN131">
        <v>98.68</v>
      </c>
      <c r="DO131">
        <v>34.49</v>
      </c>
      <c r="DP131">
        <v>1.0679999999999999E-3</v>
      </c>
      <c r="DQ131">
        <v>1.6559999999999999</v>
      </c>
      <c r="DR131">
        <f t="shared" si="38"/>
        <v>987.13016365624253</v>
      </c>
      <c r="DS131">
        <f t="shared" si="39"/>
        <v>2.994374422811974</v>
      </c>
      <c r="DT131">
        <v>95</v>
      </c>
      <c r="DU131">
        <v>95</v>
      </c>
      <c r="EI131" t="e">
        <f t="shared" si="41"/>
        <v>#NUM!</v>
      </c>
      <c r="EJ131">
        <v>95</v>
      </c>
      <c r="EK131">
        <v>95</v>
      </c>
      <c r="EO131">
        <v>2766</v>
      </c>
      <c r="EP131">
        <v>1920</v>
      </c>
      <c r="EQ131">
        <v>93.86</v>
      </c>
      <c r="ER131">
        <v>1652</v>
      </c>
      <c r="ES131">
        <v>1378</v>
      </c>
      <c r="ET131">
        <v>215.1</v>
      </c>
      <c r="EU131">
        <v>39.82</v>
      </c>
      <c r="EV131">
        <v>1.072E-3</v>
      </c>
      <c r="EW131">
        <v>3.6240000000000001</v>
      </c>
      <c r="EX131">
        <f t="shared" si="48"/>
        <v>2151.275900483246</v>
      </c>
      <c r="EY131">
        <f t="shared" si="47"/>
        <v>3.3326961120952863</v>
      </c>
      <c r="EZ131">
        <v>95</v>
      </c>
      <c r="FA131">
        <v>95</v>
      </c>
      <c r="FJ131">
        <v>53.8</v>
      </c>
      <c r="FK131">
        <v>87.9</v>
      </c>
      <c r="FP131">
        <v>95</v>
      </c>
      <c r="FQ131">
        <v>95</v>
      </c>
      <c r="FT131" t="s">
        <v>133</v>
      </c>
      <c r="FU131">
        <v>4963</v>
      </c>
      <c r="FV131">
        <v>3750</v>
      </c>
      <c r="FW131">
        <v>94.75</v>
      </c>
      <c r="FX131">
        <v>908.6</v>
      </c>
      <c r="FY131">
        <v>386.3</v>
      </c>
      <c r="FZ131">
        <v>98.7</v>
      </c>
      <c r="GA131">
        <v>23.03</v>
      </c>
      <c r="GB131">
        <v>1.1199999999999999E-3</v>
      </c>
      <c r="GC131">
        <v>0.11119999999999999</v>
      </c>
      <c r="GD131">
        <f t="shared" si="49"/>
        <v>987.31031089521196</v>
      </c>
      <c r="GE131">
        <f t="shared" si="46"/>
        <v>2.9944536725569422</v>
      </c>
      <c r="GF131">
        <f>(GF130-FW131)/(FW132-FW131)</f>
        <v>0.24271844660194147</v>
      </c>
      <c r="GG131">
        <f>(GG130-FW131)/(FW132-FW131)</f>
        <v>0.24271844660194147</v>
      </c>
    </row>
    <row r="132" spans="2:189" x14ac:dyDescent="0.25">
      <c r="B132" t="s">
        <v>135</v>
      </c>
      <c r="C132">
        <v>5023</v>
      </c>
      <c r="D132">
        <v>3809</v>
      </c>
      <c r="E132">
        <v>96.71</v>
      </c>
      <c r="F132">
        <v>119.5</v>
      </c>
      <c r="G132">
        <v>805.9</v>
      </c>
      <c r="H132">
        <v>81.45</v>
      </c>
      <c r="I132">
        <v>81.56</v>
      </c>
      <c r="J132">
        <v>1.122E-3</v>
      </c>
      <c r="K132">
        <v>9.1910000000000006E-2</v>
      </c>
      <c r="L132">
        <f t="shared" si="24"/>
        <v>814.71164223914218</v>
      </c>
      <c r="M132">
        <f t="shared" si="25"/>
        <v>2.9110039224283426</v>
      </c>
      <c r="Q132" t="s">
        <v>74</v>
      </c>
      <c r="R132">
        <v>2827</v>
      </c>
      <c r="S132">
        <v>1980</v>
      </c>
      <c r="T132">
        <v>95.85</v>
      </c>
      <c r="U132">
        <v>772.4</v>
      </c>
      <c r="V132">
        <v>2653</v>
      </c>
      <c r="W132">
        <v>276.2</v>
      </c>
      <c r="X132">
        <v>73.77</v>
      </c>
      <c r="Y132">
        <v>1.072E-3</v>
      </c>
      <c r="Z132">
        <v>4.6529999999999996</v>
      </c>
      <c r="AA132">
        <f t="shared" si="26"/>
        <v>2763.1523229818513</v>
      </c>
      <c r="AB132">
        <f t="shared" si="27"/>
        <v>3.4414048267214548</v>
      </c>
      <c r="AC132">
        <f>((X132-X131)*AC131)+X131</f>
        <v>73.561666666666667</v>
      </c>
      <c r="AD132">
        <f>((AB132-AB131)*AD131)+AB131</f>
        <v>3.4713109132897495</v>
      </c>
      <c r="AG132" t="s">
        <v>27</v>
      </c>
      <c r="AH132">
        <v>1416</v>
      </c>
      <c r="AI132">
        <v>570.20000000000005</v>
      </c>
      <c r="AJ132">
        <v>48.91</v>
      </c>
      <c r="AK132">
        <v>22960</v>
      </c>
      <c r="AL132">
        <v>68390</v>
      </c>
      <c r="AM132">
        <v>7212</v>
      </c>
      <c r="AN132">
        <v>71.44</v>
      </c>
      <c r="AO132">
        <v>1.0200000000000001E-3</v>
      </c>
      <c r="AP132">
        <v>115.6</v>
      </c>
      <c r="AQ132">
        <f t="shared" si="28"/>
        <v>72141.206671360851</v>
      </c>
      <c r="AR132">
        <f t="shared" si="29"/>
        <v>4.8581834022785833</v>
      </c>
      <c r="AS132">
        <f>10^(AS131)</f>
        <v>2.9669879976776461E+104</v>
      </c>
      <c r="AV132" t="s">
        <v>73</v>
      </c>
      <c r="AW132">
        <v>2796</v>
      </c>
      <c r="AX132">
        <v>1950</v>
      </c>
      <c r="AY132">
        <v>94.82</v>
      </c>
      <c r="AZ132">
        <v>1247</v>
      </c>
      <c r="BA132">
        <v>2344</v>
      </c>
      <c r="BB132">
        <v>265.39999999999998</v>
      </c>
      <c r="BC132">
        <v>62</v>
      </c>
      <c r="BD132">
        <v>1.075E-3</v>
      </c>
      <c r="BE132">
        <v>4.4829999999999997</v>
      </c>
      <c r="BF132">
        <f t="shared" si="30"/>
        <v>2655.0602629695622</v>
      </c>
      <c r="BG132">
        <f t="shared" si="31"/>
        <v>3.4240743828857081</v>
      </c>
      <c r="BH132">
        <f>(BH131-AY132)/(AY133-AY132)</f>
        <v>0.18367346938776133</v>
      </c>
      <c r="BI132">
        <f>(BI131-AY132)/(AY133-AY132)</f>
        <v>0.18367346938776133</v>
      </c>
      <c r="BX132" t="e">
        <f t="shared" si="33"/>
        <v>#NUM!</v>
      </c>
      <c r="CB132" t="s">
        <v>134</v>
      </c>
      <c r="CC132">
        <v>4994</v>
      </c>
      <c r="CD132">
        <v>3780</v>
      </c>
      <c r="CE132">
        <v>95.76</v>
      </c>
      <c r="CF132">
        <v>1299</v>
      </c>
      <c r="CG132">
        <v>1352</v>
      </c>
      <c r="CH132">
        <v>187.4</v>
      </c>
      <c r="CI132">
        <v>46.15</v>
      </c>
      <c r="CJ132">
        <v>1.121E-3</v>
      </c>
      <c r="CK132">
        <v>0.21129999999999999</v>
      </c>
      <c r="CL132">
        <f t="shared" si="34"/>
        <v>1874.9146647247708</v>
      </c>
      <c r="CM132">
        <f t="shared" si="35"/>
        <v>3.2729815059397249</v>
      </c>
      <c r="CN132">
        <f>((CI132-CI131)*CN131)+CI131</f>
        <v>46.511904761904759</v>
      </c>
      <c r="CO132">
        <f>((CM132-CM131)*CO131)+CM131</f>
        <v>3.2904604673912385</v>
      </c>
      <c r="DH132" t="s">
        <v>73</v>
      </c>
      <c r="DI132">
        <v>2794</v>
      </c>
      <c r="DJ132">
        <v>1949</v>
      </c>
      <c r="DK132">
        <v>94.79</v>
      </c>
      <c r="DL132">
        <v>795.3</v>
      </c>
      <c r="DM132">
        <v>527.1</v>
      </c>
      <c r="DN132">
        <v>95.38</v>
      </c>
      <c r="DO132">
        <v>33.53</v>
      </c>
      <c r="DP132">
        <v>1.0690000000000001E-3</v>
      </c>
      <c r="DQ132">
        <v>1.603</v>
      </c>
      <c r="DR132">
        <f t="shared" si="38"/>
        <v>954.11555903884096</v>
      </c>
      <c r="DS132">
        <f t="shared" si="39"/>
        <v>2.9796009780726136</v>
      </c>
      <c r="DT132">
        <f>(DT131-DK132)/(DK133-DK132)</f>
        <v>0.20588235294117113</v>
      </c>
      <c r="DU132">
        <f>(DU131-DK132)/(DK133-DK132)</f>
        <v>0.20588235294117113</v>
      </c>
      <c r="EI132" t="e">
        <f t="shared" si="41"/>
        <v>#NUM!</v>
      </c>
      <c r="EJ132" t="e">
        <f>(EJ131-EA132)/(EA133-EA132)</f>
        <v>#DIV/0!</v>
      </c>
      <c r="EK132" t="e">
        <f>(EK131-EA132)/(EA133-EA132)</f>
        <v>#DIV/0!</v>
      </c>
      <c r="EO132">
        <v>2796</v>
      </c>
      <c r="EP132">
        <v>1950</v>
      </c>
      <c r="EQ132">
        <v>94.8</v>
      </c>
      <c r="ER132">
        <v>1597</v>
      </c>
      <c r="ES132">
        <v>1302</v>
      </c>
      <c r="ET132">
        <v>206</v>
      </c>
      <c r="EU132">
        <v>39.18</v>
      </c>
      <c r="EV132">
        <v>1.072E-3</v>
      </c>
      <c r="EW132">
        <v>3.4689999999999999</v>
      </c>
      <c r="EX132">
        <f t="shared" si="48"/>
        <v>2060.4885343044257</v>
      </c>
      <c r="EY132">
        <f t="shared" si="47"/>
        <v>3.3139702022131075</v>
      </c>
      <c r="EZ132">
        <f>(EZ131-EQ132)/(EQ133-EQ132)</f>
        <v>0.18867924528302116</v>
      </c>
      <c r="FA132">
        <f>(FA131-EQ132)/(EQ133-EQ132)</f>
        <v>0.18867924528302116</v>
      </c>
      <c r="FJ132">
        <v>54.79</v>
      </c>
      <c r="FK132">
        <v>89.53</v>
      </c>
      <c r="FP132" t="e">
        <f>(FP131-FG132)/(FG133-FG132)</f>
        <v>#DIV/0!</v>
      </c>
      <c r="FQ132" t="e">
        <f>(FQ131-FG132)/(FG133-FG132)</f>
        <v>#DIV/0!</v>
      </c>
      <c r="FT132" t="s">
        <v>134</v>
      </c>
      <c r="FU132">
        <v>4994</v>
      </c>
      <c r="FV132">
        <v>3781</v>
      </c>
      <c r="FW132">
        <v>95.78</v>
      </c>
      <c r="FX132">
        <v>858.3</v>
      </c>
      <c r="FY132">
        <v>383.6</v>
      </c>
      <c r="FZ132">
        <v>93.99</v>
      </c>
      <c r="GA132">
        <v>24.08</v>
      </c>
      <c r="GB132">
        <v>1.122E-3</v>
      </c>
      <c r="GC132">
        <v>0.106</v>
      </c>
      <c r="GD132">
        <f t="shared" si="49"/>
        <v>940.12118899639734</v>
      </c>
      <c r="GE132">
        <f t="shared" si="46"/>
        <v>2.9731838411740994</v>
      </c>
      <c r="GF132">
        <f>((GA132-GA131)*GF131)+GA131</f>
        <v>23.284854368932038</v>
      </c>
      <c r="GG132">
        <f>((GE132-GE131)*GG131)+GE131</f>
        <v>2.9892910921242133</v>
      </c>
    </row>
    <row r="133" spans="2:189" x14ac:dyDescent="0.25">
      <c r="B133" t="s">
        <v>136</v>
      </c>
      <c r="C133">
        <v>5053</v>
      </c>
      <c r="D133">
        <v>3839</v>
      </c>
      <c r="E133">
        <v>97.7</v>
      </c>
      <c r="F133">
        <v>53.98</v>
      </c>
      <c r="G133">
        <v>739.5</v>
      </c>
      <c r="H133">
        <v>74.13</v>
      </c>
      <c r="I133">
        <v>85.83</v>
      </c>
      <c r="J133">
        <v>1.1230000000000001E-3</v>
      </c>
      <c r="K133">
        <v>8.3739999999999995E-2</v>
      </c>
      <c r="L133">
        <f t="shared" si="24"/>
        <v>741.46752484515457</v>
      </c>
      <c r="M133">
        <f t="shared" si="25"/>
        <v>2.8700921343402528</v>
      </c>
      <c r="Q133" t="s">
        <v>75</v>
      </c>
      <c r="R133">
        <v>2857</v>
      </c>
      <c r="S133">
        <v>2011</v>
      </c>
      <c r="T133">
        <v>96.84</v>
      </c>
      <c r="U133">
        <v>693.7</v>
      </c>
      <c r="V133">
        <v>2411</v>
      </c>
      <c r="W133">
        <v>250.9</v>
      </c>
      <c r="X133">
        <v>73.95</v>
      </c>
      <c r="Y133">
        <v>1.072E-3</v>
      </c>
      <c r="Z133">
        <v>4.226</v>
      </c>
      <c r="AA133">
        <f t="shared" si="26"/>
        <v>2508.8126055965199</v>
      </c>
      <c r="AB133">
        <f t="shared" si="27"/>
        <v>3.39946822313415</v>
      </c>
      <c r="AC133">
        <f>10^(AC132)</f>
        <v>3.644740953360999E+73</v>
      </c>
      <c r="AD133">
        <f>10^(AD132)</f>
        <v>2960.1308786138006</v>
      </c>
      <c r="AG133" t="s">
        <v>28</v>
      </c>
      <c r="AH133">
        <v>1445</v>
      </c>
      <c r="AI133">
        <v>599.1</v>
      </c>
      <c r="AJ133">
        <v>49.82</v>
      </c>
      <c r="AK133">
        <v>19280</v>
      </c>
      <c r="AL133">
        <v>59620</v>
      </c>
      <c r="AM133">
        <v>6264</v>
      </c>
      <c r="AN133">
        <v>72.08</v>
      </c>
      <c r="AO133">
        <v>1.023E-3</v>
      </c>
      <c r="AP133">
        <v>100.6</v>
      </c>
      <c r="AQ133">
        <f t="shared" si="28"/>
        <v>62659.897861391379</v>
      </c>
      <c r="AR133">
        <f t="shared" si="29"/>
        <v>4.7969896826256377</v>
      </c>
      <c r="AV133" t="s">
        <v>74</v>
      </c>
      <c r="AW133">
        <v>2826</v>
      </c>
      <c r="AX133">
        <v>1980</v>
      </c>
      <c r="AY133">
        <v>95.8</v>
      </c>
      <c r="AZ133">
        <v>1161</v>
      </c>
      <c r="BA133">
        <v>2159</v>
      </c>
      <c r="BB133">
        <v>245</v>
      </c>
      <c r="BC133">
        <v>61.73</v>
      </c>
      <c r="BD133">
        <v>1.0759999999999999E-3</v>
      </c>
      <c r="BE133">
        <v>4.1440000000000001</v>
      </c>
      <c r="BF133">
        <f t="shared" si="30"/>
        <v>2451.3673735284965</v>
      </c>
      <c r="BG133">
        <f t="shared" si="31"/>
        <v>3.3894084015581956</v>
      </c>
      <c r="BH133">
        <f>((BC133-BC132)*BH132)+BC132</f>
        <v>61.950408163265301</v>
      </c>
      <c r="BI133">
        <f>((BG133-BG132)*BI132)+BG132</f>
        <v>3.4177071618255526</v>
      </c>
      <c r="BX133" t="e">
        <f t="shared" si="33"/>
        <v>#NUM!</v>
      </c>
      <c r="CB133" t="s">
        <v>135</v>
      </c>
      <c r="CC133">
        <v>5024</v>
      </c>
      <c r="CD133">
        <v>3810</v>
      </c>
      <c r="CE133">
        <v>96.73</v>
      </c>
      <c r="CF133">
        <v>1223</v>
      </c>
      <c r="CG133">
        <v>1284</v>
      </c>
      <c r="CH133">
        <v>177.3</v>
      </c>
      <c r="CI133">
        <v>46.39</v>
      </c>
      <c r="CJ133">
        <v>1.122E-3</v>
      </c>
      <c r="CK133">
        <v>0.2001</v>
      </c>
      <c r="CL133">
        <f t="shared" si="34"/>
        <v>1773.2413823278544</v>
      </c>
      <c r="CM133">
        <f t="shared" si="35"/>
        <v>3.2487678579233297</v>
      </c>
      <c r="CN133">
        <f>10^(CN132)</f>
        <v>3.2501601556680366E+46</v>
      </c>
      <c r="CO133">
        <f>10^(CO132)</f>
        <v>1951.913048785407</v>
      </c>
      <c r="DH133" t="s">
        <v>74</v>
      </c>
      <c r="DI133">
        <v>2825</v>
      </c>
      <c r="DJ133">
        <v>1980</v>
      </c>
      <c r="DK133">
        <v>95.81</v>
      </c>
      <c r="DL133">
        <v>782.8</v>
      </c>
      <c r="DM133">
        <v>501.8</v>
      </c>
      <c r="DN133">
        <v>92.96</v>
      </c>
      <c r="DO133">
        <v>32.659999999999997</v>
      </c>
      <c r="DP133">
        <v>1.0709999999999999E-3</v>
      </c>
      <c r="DQ133">
        <v>1.5640000000000001</v>
      </c>
      <c r="DR133">
        <f t="shared" si="38"/>
        <v>929.82744635765619</v>
      </c>
      <c r="DS133">
        <f t="shared" si="39"/>
        <v>2.968402361405849</v>
      </c>
      <c r="DT133">
        <f>((DO133-DO132)*DT132)+DO132</f>
        <v>33.350882352941184</v>
      </c>
      <c r="DU133">
        <f>((DS133-DS132)*DU132)+DS132</f>
        <v>2.9772953805235738</v>
      </c>
      <c r="EI133" t="e">
        <f t="shared" si="41"/>
        <v>#NUM!</v>
      </c>
      <c r="EJ133" t="e">
        <f>((EE133-EE132)*EJ132)+EE132</f>
        <v>#DIV/0!</v>
      </c>
      <c r="EK133" t="e">
        <f>((EI133-EI132)*EK132)+EI132</f>
        <v>#NUM!</v>
      </c>
      <c r="EO133">
        <v>2827</v>
      </c>
      <c r="EP133">
        <v>1981</v>
      </c>
      <c r="EQ133">
        <v>95.86</v>
      </c>
      <c r="ER133">
        <v>1536</v>
      </c>
      <c r="ES133">
        <v>1209</v>
      </c>
      <c r="ET133">
        <v>195.5</v>
      </c>
      <c r="EU133">
        <v>38.200000000000003</v>
      </c>
      <c r="EV133">
        <v>1.0690000000000001E-3</v>
      </c>
      <c r="EW133">
        <v>3.2839999999999998</v>
      </c>
      <c r="EX133">
        <f t="shared" si="48"/>
        <v>1954.7319509334266</v>
      </c>
      <c r="EY133">
        <f t="shared" si="47"/>
        <v>3.2910872117514085</v>
      </c>
      <c r="EZ133">
        <f>((EU133-EU132)*EZ132)+EU132</f>
        <v>38.995094339622639</v>
      </c>
      <c r="FA133">
        <f>((EY133-EY132)*FA132)+EY132</f>
        <v>3.3096526568429754</v>
      </c>
      <c r="FJ133">
        <v>55.75</v>
      </c>
      <c r="FK133">
        <v>89.61</v>
      </c>
      <c r="FP133" t="e">
        <f>((FK133-FK132)*FP132)+FK132</f>
        <v>#DIV/0!</v>
      </c>
      <c r="FQ133" t="e">
        <f>((FO133-FO132)*FQ132)+FO132</f>
        <v>#DIV/0!</v>
      </c>
      <c r="FT133" t="s">
        <v>135</v>
      </c>
      <c r="FU133">
        <v>5022</v>
      </c>
      <c r="FV133">
        <v>3809</v>
      </c>
      <c r="FW133">
        <v>96.71</v>
      </c>
      <c r="FX133">
        <v>884.5</v>
      </c>
      <c r="FY133">
        <v>373.3</v>
      </c>
      <c r="FZ133">
        <v>95.98</v>
      </c>
      <c r="GA133">
        <v>22.88</v>
      </c>
      <c r="GB133">
        <v>1.122E-3</v>
      </c>
      <c r="GC133">
        <v>0.10829999999999999</v>
      </c>
      <c r="GD133">
        <f t="shared" si="49"/>
        <v>960.04850919107207</v>
      </c>
      <c r="GE133">
        <f t="shared" si="46"/>
        <v>2.9822931775622279</v>
      </c>
      <c r="GF133">
        <f>10^(GF132)</f>
        <v>1.9268786686171538E+23</v>
      </c>
      <c r="GG133">
        <f>10^(GG132)</f>
        <v>975.64335760627853</v>
      </c>
    </row>
    <row r="134" spans="2:189" x14ac:dyDescent="0.25">
      <c r="B134" t="s">
        <v>137</v>
      </c>
      <c r="C134">
        <v>5083</v>
      </c>
      <c r="D134">
        <v>3869</v>
      </c>
      <c r="E134">
        <v>98.7</v>
      </c>
      <c r="F134">
        <v>108</v>
      </c>
      <c r="G134">
        <v>673.7</v>
      </c>
      <c r="H134">
        <v>68.209999999999994</v>
      </c>
      <c r="I134">
        <v>80.89</v>
      </c>
      <c r="J134">
        <v>1.124E-3</v>
      </c>
      <c r="K134">
        <v>7.7100000000000002E-2</v>
      </c>
      <c r="L134">
        <f t="shared" si="24"/>
        <v>682.30175875487828</v>
      </c>
      <c r="M134">
        <f t="shared" si="25"/>
        <v>2.8339764907530913</v>
      </c>
      <c r="Q134" t="s">
        <v>76</v>
      </c>
      <c r="R134">
        <v>2886</v>
      </c>
      <c r="S134">
        <v>2040</v>
      </c>
      <c r="T134">
        <v>97.81</v>
      </c>
      <c r="U134">
        <v>636.6</v>
      </c>
      <c r="V134">
        <v>2222</v>
      </c>
      <c r="W134">
        <v>231.1</v>
      </c>
      <c r="X134">
        <v>74.02</v>
      </c>
      <c r="Y134">
        <v>1.0790000000000001E-3</v>
      </c>
      <c r="Z134">
        <v>3.9169999999999998</v>
      </c>
      <c r="AA134">
        <f t="shared" si="26"/>
        <v>2311.3942891683369</v>
      </c>
      <c r="AB134">
        <f t="shared" si="27"/>
        <v>3.3638740359178674</v>
      </c>
      <c r="AG134" t="s">
        <v>29</v>
      </c>
      <c r="AH134">
        <v>1475</v>
      </c>
      <c r="AI134">
        <v>629.1</v>
      </c>
      <c r="AJ134">
        <v>50.85</v>
      </c>
      <c r="AK134">
        <v>15840</v>
      </c>
      <c r="AL134">
        <v>51020</v>
      </c>
      <c r="AM134">
        <v>5341</v>
      </c>
      <c r="AN134">
        <v>72.75</v>
      </c>
      <c r="AO134">
        <v>1.0250000000000001E-3</v>
      </c>
      <c r="AP134">
        <v>86.02</v>
      </c>
      <c r="AQ134">
        <f t="shared" si="28"/>
        <v>53422.336152586962</v>
      </c>
      <c r="AR134">
        <f t="shared" si="29"/>
        <v>4.7277228757481282</v>
      </c>
      <c r="AV134" t="s">
        <v>75</v>
      </c>
      <c r="AW134">
        <v>2856</v>
      </c>
      <c r="AX134">
        <v>2011</v>
      </c>
      <c r="AY134">
        <v>96.84</v>
      </c>
      <c r="AZ134">
        <v>1089</v>
      </c>
      <c r="BA134">
        <v>1996</v>
      </c>
      <c r="BB134">
        <v>227.3</v>
      </c>
      <c r="BC134">
        <v>61.38</v>
      </c>
      <c r="BD134">
        <v>1.0740000000000001E-3</v>
      </c>
      <c r="BE134">
        <v>3.8370000000000002</v>
      </c>
      <c r="BF134">
        <f t="shared" si="30"/>
        <v>2273.7495464540502</v>
      </c>
      <c r="BG134">
        <f t="shared" si="31"/>
        <v>3.3567426254426129</v>
      </c>
      <c r="BH134">
        <f>10^(BH133)</f>
        <v>8.920889568185633E+61</v>
      </c>
      <c r="BI134">
        <f>10^(BI133)</f>
        <v>2616.4182022310865</v>
      </c>
      <c r="BX134" t="e">
        <f t="shared" si="33"/>
        <v>#NUM!</v>
      </c>
      <c r="CB134" t="s">
        <v>136</v>
      </c>
      <c r="CC134">
        <v>5053</v>
      </c>
      <c r="CD134">
        <v>3839</v>
      </c>
      <c r="CE134">
        <v>97.7</v>
      </c>
      <c r="CF134">
        <v>1196</v>
      </c>
      <c r="CG134">
        <v>1217</v>
      </c>
      <c r="CH134">
        <v>170.6</v>
      </c>
      <c r="CI134">
        <v>45.49</v>
      </c>
      <c r="CJ134">
        <v>1.1230000000000001E-3</v>
      </c>
      <c r="CK134">
        <v>0.19270000000000001</v>
      </c>
      <c r="CL134">
        <f t="shared" si="34"/>
        <v>1706.3132772149434</v>
      </c>
      <c r="CM134">
        <f t="shared" si="35"/>
        <v>3.2320587701347034</v>
      </c>
      <c r="DH134" t="s">
        <v>75</v>
      </c>
      <c r="DI134">
        <v>2856</v>
      </c>
      <c r="DJ134">
        <v>2010</v>
      </c>
      <c r="DK134">
        <v>96.83</v>
      </c>
      <c r="DL134">
        <v>761.6</v>
      </c>
      <c r="DM134">
        <v>474</v>
      </c>
      <c r="DN134">
        <v>89.67</v>
      </c>
      <c r="DO134">
        <v>31.9</v>
      </c>
      <c r="DP134">
        <v>1.0709999999999999E-3</v>
      </c>
      <c r="DQ134">
        <v>1.51</v>
      </c>
      <c r="DR134">
        <f t="shared" si="38"/>
        <v>897.05660913902193</v>
      </c>
      <c r="DS134">
        <f t="shared" si="39"/>
        <v>2.9528198502469478</v>
      </c>
      <c r="DT134">
        <f>10^(DT133)</f>
        <v>2.2432741556278195E+33</v>
      </c>
      <c r="DU134">
        <f>10^(DU133)</f>
        <v>949.06373890087332</v>
      </c>
      <c r="EI134" t="e">
        <f t="shared" si="41"/>
        <v>#NUM!</v>
      </c>
      <c r="EJ134" t="e">
        <f>10^(EJ133)</f>
        <v>#DIV/0!</v>
      </c>
      <c r="EK134" t="e">
        <f>10^(EK133)</f>
        <v>#NUM!</v>
      </c>
      <c r="EO134">
        <v>2855</v>
      </c>
      <c r="EP134">
        <v>2009</v>
      </c>
      <c r="EQ134">
        <v>96.82</v>
      </c>
      <c r="ER134">
        <v>1487</v>
      </c>
      <c r="ES134">
        <v>1143</v>
      </c>
      <c r="ET134">
        <v>187.5</v>
      </c>
      <c r="EU134">
        <v>37.54</v>
      </c>
      <c r="EV134">
        <v>1.072E-3</v>
      </c>
      <c r="EW134">
        <v>3.1589999999999998</v>
      </c>
      <c r="EX134">
        <f t="shared" si="48"/>
        <v>1875.531391366191</v>
      </c>
      <c r="EY134">
        <f t="shared" si="47"/>
        <v>3.2731243374726251</v>
      </c>
      <c r="EZ134">
        <f>10^(EZ133)</f>
        <v>9.8876785643657487E+38</v>
      </c>
      <c r="FA134">
        <f>10^(FA133)</f>
        <v>2040.1056416801227</v>
      </c>
      <c r="FJ134">
        <v>56.78</v>
      </c>
      <c r="FK134">
        <v>89.03</v>
      </c>
      <c r="FP134" t="e">
        <f>10^(FP133)</f>
        <v>#DIV/0!</v>
      </c>
      <c r="FQ134" t="e">
        <f>10^(FQ133)</f>
        <v>#DIV/0!</v>
      </c>
      <c r="FT134" t="s">
        <v>136</v>
      </c>
      <c r="FU134">
        <v>5052</v>
      </c>
      <c r="FV134">
        <v>3839</v>
      </c>
      <c r="FW134">
        <v>97.7</v>
      </c>
      <c r="FX134">
        <v>903.5</v>
      </c>
      <c r="FY134">
        <v>345.9</v>
      </c>
      <c r="FZ134">
        <v>96.72</v>
      </c>
      <c r="GA134">
        <v>20.95</v>
      </c>
      <c r="GB134">
        <v>1.1230000000000001E-3</v>
      </c>
      <c r="GC134">
        <v>0.10929999999999999</v>
      </c>
      <c r="GD134">
        <f t="shared" si="49"/>
        <v>967.44977130598363</v>
      </c>
      <c r="GE134">
        <f t="shared" si="46"/>
        <v>2.9856284262894888</v>
      </c>
    </row>
    <row r="135" spans="2:189" x14ac:dyDescent="0.25">
      <c r="B135" t="s">
        <v>138</v>
      </c>
      <c r="C135">
        <v>5113</v>
      </c>
      <c r="D135">
        <v>3900</v>
      </c>
      <c r="E135">
        <v>99.72</v>
      </c>
      <c r="F135">
        <v>132.4</v>
      </c>
      <c r="G135">
        <v>596.4</v>
      </c>
      <c r="H135">
        <v>61.07</v>
      </c>
      <c r="I135">
        <v>77.48</v>
      </c>
      <c r="J135">
        <v>1.1249999999999999E-3</v>
      </c>
      <c r="K135">
        <v>6.9099999999999995E-2</v>
      </c>
      <c r="L135">
        <f>SQRT(F135^2+G135^2)</f>
        <v>610.91956917420805</v>
      </c>
      <c r="M135">
        <f>LOG(L135)</f>
        <v>2.7859840368168265</v>
      </c>
      <c r="Q135" t="s">
        <v>77</v>
      </c>
      <c r="R135">
        <v>2916</v>
      </c>
      <c r="S135">
        <v>2070</v>
      </c>
      <c r="T135">
        <v>98.83</v>
      </c>
      <c r="U135">
        <v>570.1</v>
      </c>
      <c r="V135">
        <v>2020</v>
      </c>
      <c r="W135">
        <v>209.8</v>
      </c>
      <c r="X135">
        <v>74.239999999999995</v>
      </c>
      <c r="Y135">
        <v>1.078E-3</v>
      </c>
      <c r="Z135">
        <v>3.552</v>
      </c>
      <c r="AA135">
        <f t="shared" ref="AA135:AA198" si="51">SQRT(U135^2+V135^2)</f>
        <v>2098.9078136021126</v>
      </c>
      <c r="AB135">
        <f t="shared" ref="AB135:AB198" si="52">LOG(AA135)</f>
        <v>3.3219933642979269</v>
      </c>
      <c r="AG135" t="s">
        <v>30</v>
      </c>
      <c r="AH135">
        <v>1507</v>
      </c>
      <c r="AI135">
        <v>660.4</v>
      </c>
      <c r="AJ135">
        <v>51.91</v>
      </c>
      <c r="AK135">
        <v>12910</v>
      </c>
      <c r="AL135">
        <v>43350</v>
      </c>
      <c r="AM135">
        <v>4522</v>
      </c>
      <c r="AN135">
        <v>73.42</v>
      </c>
      <c r="AO135">
        <v>1.0280000000000001E-3</v>
      </c>
      <c r="AP135">
        <v>73.05</v>
      </c>
      <c r="AQ135">
        <f t="shared" ref="AQ135:AQ198" si="53">SQRT(AK135^2+AL135^2)</f>
        <v>45231.522194151279</v>
      </c>
      <c r="AR135">
        <f t="shared" ref="AR135:AR198" si="54">LOG(AQ135)</f>
        <v>4.6554412034743367</v>
      </c>
      <c r="AV135" t="s">
        <v>76</v>
      </c>
      <c r="AW135">
        <v>2886</v>
      </c>
      <c r="AX135">
        <v>2040</v>
      </c>
      <c r="AY135">
        <v>97.78</v>
      </c>
      <c r="AZ135">
        <v>1019</v>
      </c>
      <c r="BA135">
        <v>1865</v>
      </c>
      <c r="BB135">
        <v>212.5</v>
      </c>
      <c r="BC135">
        <v>61.35</v>
      </c>
      <c r="BD135">
        <v>1.072E-3</v>
      </c>
      <c r="BE135">
        <v>3.5779999999999998</v>
      </c>
      <c r="BF135">
        <f t="shared" si="30"/>
        <v>2125.2261056179409</v>
      </c>
      <c r="BG135">
        <f t="shared" si="31"/>
        <v>3.327405142009102</v>
      </c>
      <c r="BX135" t="e">
        <f t="shared" si="33"/>
        <v>#NUM!</v>
      </c>
      <c r="CB135" t="s">
        <v>137</v>
      </c>
      <c r="CC135">
        <v>5083</v>
      </c>
      <c r="CD135">
        <v>3869</v>
      </c>
      <c r="CE135">
        <v>98.71</v>
      </c>
      <c r="CF135">
        <v>1203</v>
      </c>
      <c r="CG135">
        <v>1133</v>
      </c>
      <c r="CH135">
        <v>165.2</v>
      </c>
      <c r="CI135">
        <v>43.29</v>
      </c>
      <c r="CJ135">
        <v>1.124E-3</v>
      </c>
      <c r="CK135">
        <v>0.18679999999999999</v>
      </c>
      <c r="CL135">
        <f t="shared" si="34"/>
        <v>1652.5428890046999</v>
      </c>
      <c r="CM135">
        <f t="shared" si="35"/>
        <v>3.2181527396955683</v>
      </c>
      <c r="DH135" t="s">
        <v>76</v>
      </c>
      <c r="DI135">
        <v>2886</v>
      </c>
      <c r="DJ135">
        <v>2041</v>
      </c>
      <c r="DK135">
        <v>97.83</v>
      </c>
      <c r="DL135">
        <v>750.8</v>
      </c>
      <c r="DM135">
        <v>458.2</v>
      </c>
      <c r="DN135">
        <v>87.93</v>
      </c>
      <c r="DO135">
        <v>31.4</v>
      </c>
      <c r="DP135">
        <v>1.073E-3</v>
      </c>
      <c r="DQ135">
        <v>1.4830000000000001</v>
      </c>
      <c r="DR135">
        <f t="shared" si="38"/>
        <v>879.57255527898315</v>
      </c>
      <c r="DS135">
        <f t="shared" si="39"/>
        <v>2.9442716698965237</v>
      </c>
      <c r="EI135" t="e">
        <f t="shared" si="41"/>
        <v>#NUM!</v>
      </c>
      <c r="EO135">
        <v>2885</v>
      </c>
      <c r="EP135">
        <v>2039</v>
      </c>
      <c r="EQ135">
        <v>97.82</v>
      </c>
      <c r="ER135">
        <v>1430</v>
      </c>
      <c r="ES135">
        <v>1071</v>
      </c>
      <c r="ET135">
        <v>178.6</v>
      </c>
      <c r="EU135">
        <v>36.82</v>
      </c>
      <c r="EV135">
        <v>1.0740000000000001E-3</v>
      </c>
      <c r="EW135">
        <v>3.0150000000000001</v>
      </c>
      <c r="EX135">
        <f t="shared" si="48"/>
        <v>1786.6004030000665</v>
      </c>
      <c r="EY135">
        <f t="shared" si="47"/>
        <v>3.2520274276157801</v>
      </c>
      <c r="FJ135">
        <v>57.78</v>
      </c>
      <c r="FK135">
        <v>89.91</v>
      </c>
      <c r="FT135" t="s">
        <v>137</v>
      </c>
      <c r="FU135">
        <v>5082</v>
      </c>
      <c r="FV135">
        <v>3869</v>
      </c>
      <c r="FW135">
        <v>98.7</v>
      </c>
      <c r="FX135">
        <v>900.1</v>
      </c>
      <c r="FY135">
        <v>356.4</v>
      </c>
      <c r="FZ135">
        <v>96.78</v>
      </c>
      <c r="GA135">
        <v>21.6</v>
      </c>
      <c r="GB135">
        <v>1.124E-3</v>
      </c>
      <c r="GC135">
        <v>0.1094</v>
      </c>
      <c r="GD135">
        <f t="shared" si="49"/>
        <v>968.09140580835651</v>
      </c>
      <c r="GE135">
        <f t="shared" si="46"/>
        <v>2.9859163647092775</v>
      </c>
    </row>
    <row r="136" spans="2:189" x14ac:dyDescent="0.25">
      <c r="Q136" t="s">
        <v>78</v>
      </c>
      <c r="R136">
        <v>2945</v>
      </c>
      <c r="S136">
        <v>2099</v>
      </c>
      <c r="T136">
        <v>99.8</v>
      </c>
      <c r="U136">
        <v>521.6</v>
      </c>
      <c r="V136">
        <v>1854</v>
      </c>
      <c r="W136">
        <v>192.6</v>
      </c>
      <c r="X136">
        <v>74.290000000000006</v>
      </c>
      <c r="Y136">
        <v>1.0820000000000001E-3</v>
      </c>
      <c r="Z136">
        <v>3.274</v>
      </c>
      <c r="AA136">
        <f t="shared" si="51"/>
        <v>1925.9757423186825</v>
      </c>
      <c r="AB136">
        <f t="shared" si="52"/>
        <v>3.284650812880165</v>
      </c>
      <c r="AG136" t="s">
        <v>31</v>
      </c>
      <c r="AH136">
        <v>1536</v>
      </c>
      <c r="AI136">
        <v>689.9</v>
      </c>
      <c r="AJ136">
        <v>52.88</v>
      </c>
      <c r="AK136">
        <v>10760</v>
      </c>
      <c r="AL136">
        <v>37750</v>
      </c>
      <c r="AM136">
        <v>3924</v>
      </c>
      <c r="AN136">
        <v>74.09</v>
      </c>
      <c r="AO136">
        <v>1.0250000000000001E-3</v>
      </c>
      <c r="AP136">
        <v>63.18</v>
      </c>
      <c r="AQ136">
        <f t="shared" si="53"/>
        <v>39253.536146441635</v>
      </c>
      <c r="AR136">
        <f t="shared" si="54"/>
        <v>4.593878786169471</v>
      </c>
      <c r="AV136" t="s">
        <v>77</v>
      </c>
      <c r="AW136">
        <v>2915</v>
      </c>
      <c r="AX136">
        <v>2069</v>
      </c>
      <c r="AY136">
        <v>98.78</v>
      </c>
      <c r="AZ136">
        <v>962</v>
      </c>
      <c r="BA136">
        <v>1725</v>
      </c>
      <c r="BB136">
        <v>197.4</v>
      </c>
      <c r="BC136">
        <v>60.85</v>
      </c>
      <c r="BD136">
        <v>1.072E-3</v>
      </c>
      <c r="BE136">
        <v>3.3260000000000001</v>
      </c>
      <c r="BF136">
        <f t="shared" ref="BF136:BF199" si="55">SQRT(AZ136^2+BA136^2)</f>
        <v>1975.1124018647647</v>
      </c>
      <c r="BG136">
        <f t="shared" ref="BG136:BG199" si="56">LOG(BF136)</f>
        <v>3.2955918159728959</v>
      </c>
      <c r="BX136" t="e">
        <f t="shared" ref="BX136:BX199" si="57">LOG(BW136)</f>
        <v>#NUM!</v>
      </c>
      <c r="CB136" t="s">
        <v>138</v>
      </c>
      <c r="CC136">
        <v>5113</v>
      </c>
      <c r="CD136">
        <v>3899</v>
      </c>
      <c r="CE136">
        <v>99.69</v>
      </c>
      <c r="CF136">
        <v>1113</v>
      </c>
      <c r="CG136">
        <v>1094</v>
      </c>
      <c r="CH136">
        <v>156</v>
      </c>
      <c r="CI136">
        <v>44.52</v>
      </c>
      <c r="CJ136">
        <v>1.1249999999999999E-3</v>
      </c>
      <c r="CK136">
        <v>0.17660000000000001</v>
      </c>
      <c r="CL136">
        <f t="shared" ref="CL136:CL199" si="58">SQRT(CF136^2+CG136^2)</f>
        <v>1560.6424958971224</v>
      </c>
      <c r="CM136">
        <f t="shared" ref="CM136:CM199" si="59">LOG(CL136)</f>
        <v>3.1933034284685009</v>
      </c>
      <c r="DH136" t="s">
        <v>77</v>
      </c>
      <c r="DI136">
        <v>2914</v>
      </c>
      <c r="DJ136">
        <v>2069</v>
      </c>
      <c r="DK136">
        <v>98.77</v>
      </c>
      <c r="DL136">
        <v>742.4</v>
      </c>
      <c r="DM136">
        <v>440.1</v>
      </c>
      <c r="DN136">
        <v>86.28</v>
      </c>
      <c r="DO136">
        <v>30.66</v>
      </c>
      <c r="DP136">
        <v>1.0740000000000001E-3</v>
      </c>
      <c r="DQ136">
        <v>1.456</v>
      </c>
      <c r="DR136">
        <f t="shared" ref="DR136:DR199" si="60">SQRT(DL136^2+DM136^2)</f>
        <v>863.04447741701006</v>
      </c>
      <c r="DS136">
        <f t="shared" ref="DS136:DS199" si="61">LOG(DR136)</f>
        <v>2.9360331778693589</v>
      </c>
      <c r="EI136" t="e">
        <f t="shared" ref="EI136:EI199" si="62">LOG(EH136)</f>
        <v>#NUM!</v>
      </c>
      <c r="EO136">
        <v>2915</v>
      </c>
      <c r="EP136">
        <v>2069</v>
      </c>
      <c r="EQ136">
        <v>98.82</v>
      </c>
      <c r="ER136">
        <v>1390</v>
      </c>
      <c r="ES136">
        <v>1007</v>
      </c>
      <c r="ET136">
        <v>171.6</v>
      </c>
      <c r="EU136">
        <v>35.92</v>
      </c>
      <c r="EV136">
        <v>1.0679999999999999E-3</v>
      </c>
      <c r="EW136">
        <v>2.88</v>
      </c>
      <c r="EX136">
        <f t="shared" si="48"/>
        <v>1716.4349681825991</v>
      </c>
      <c r="EY136">
        <f t="shared" si="47"/>
        <v>3.2346273536432317</v>
      </c>
      <c r="FJ136">
        <v>58.76</v>
      </c>
      <c r="FK136">
        <v>88.79</v>
      </c>
      <c r="FT136" t="s">
        <v>138</v>
      </c>
      <c r="FU136">
        <v>5112</v>
      </c>
      <c r="FV136">
        <v>3899</v>
      </c>
      <c r="FW136">
        <v>99.73</v>
      </c>
      <c r="FX136">
        <v>867.3</v>
      </c>
      <c r="FY136">
        <v>345.9</v>
      </c>
      <c r="FZ136">
        <v>93.35</v>
      </c>
      <c r="GA136">
        <v>21.75</v>
      </c>
      <c r="GB136">
        <v>1.126E-3</v>
      </c>
      <c r="GC136">
        <v>0.1057</v>
      </c>
      <c r="GD136">
        <f>SQRT(FX136^2+FY136^2)</f>
        <v>933.73234923076313</v>
      </c>
      <c r="GE136">
        <f t="shared" ref="GE136:GE199" si="63">LOG(GD136)</f>
        <v>2.9702224052340211</v>
      </c>
    </row>
    <row r="137" spans="2:189" x14ac:dyDescent="0.25">
      <c r="Q137" t="s">
        <v>79</v>
      </c>
      <c r="R137">
        <v>2976</v>
      </c>
      <c r="S137">
        <v>2130</v>
      </c>
      <c r="T137">
        <v>100.8</v>
      </c>
      <c r="U137">
        <v>483.4</v>
      </c>
      <c r="V137">
        <v>1717</v>
      </c>
      <c r="W137">
        <v>178.3</v>
      </c>
      <c r="X137">
        <v>74.27</v>
      </c>
      <c r="Y137">
        <v>1.0820000000000001E-3</v>
      </c>
      <c r="Z137">
        <v>3.03</v>
      </c>
      <c r="AA137">
        <f t="shared" si="51"/>
        <v>1783.7501394533933</v>
      </c>
      <c r="AB137">
        <f t="shared" si="52"/>
        <v>3.2513340200758005</v>
      </c>
      <c r="AG137" t="s">
        <v>32</v>
      </c>
      <c r="AH137">
        <v>1567</v>
      </c>
      <c r="AI137">
        <v>721.3</v>
      </c>
      <c r="AJ137">
        <v>53.91</v>
      </c>
      <c r="AK137">
        <v>8997</v>
      </c>
      <c r="AL137">
        <v>32800</v>
      </c>
      <c r="AM137">
        <v>3400</v>
      </c>
      <c r="AN137">
        <v>74.66</v>
      </c>
      <c r="AO137">
        <v>1.023E-3</v>
      </c>
      <c r="AP137">
        <v>54.66</v>
      </c>
      <c r="AQ137">
        <f t="shared" si="53"/>
        <v>34011.556991705038</v>
      </c>
      <c r="AR137">
        <f t="shared" si="54"/>
        <v>4.5316265136565725</v>
      </c>
      <c r="AV137" t="s">
        <v>78</v>
      </c>
      <c r="AW137">
        <v>2946</v>
      </c>
      <c r="AX137">
        <v>2100</v>
      </c>
      <c r="AY137">
        <v>99.8</v>
      </c>
      <c r="AZ137">
        <v>908.7</v>
      </c>
      <c r="BA137">
        <v>1596</v>
      </c>
      <c r="BB137">
        <v>183.6</v>
      </c>
      <c r="BC137">
        <v>60.34</v>
      </c>
      <c r="BD137">
        <v>1.078E-3</v>
      </c>
      <c r="BE137">
        <v>3.1080000000000001</v>
      </c>
      <c r="BF137">
        <f t="shared" si="55"/>
        <v>1836.5597431066597</v>
      </c>
      <c r="BG137">
        <f t="shared" si="56"/>
        <v>3.264005060467611</v>
      </c>
      <c r="BX137" t="e">
        <f t="shared" si="57"/>
        <v>#NUM!</v>
      </c>
      <c r="CB137" t="s">
        <v>141</v>
      </c>
      <c r="CC137">
        <v>5144</v>
      </c>
      <c r="CD137">
        <v>3930</v>
      </c>
      <c r="CE137">
        <v>100.7</v>
      </c>
      <c r="CF137">
        <v>1116</v>
      </c>
      <c r="CG137">
        <v>1034</v>
      </c>
      <c r="CH137">
        <v>152.1</v>
      </c>
      <c r="CI137">
        <v>42.8</v>
      </c>
      <c r="CJ137">
        <v>1.127E-3</v>
      </c>
      <c r="CK137">
        <v>0.17230000000000001</v>
      </c>
      <c r="CL137">
        <f t="shared" si="58"/>
        <v>1521.3848954160153</v>
      </c>
      <c r="CM137">
        <f t="shared" si="59"/>
        <v>3.1822391001863597</v>
      </c>
      <c r="DH137" t="s">
        <v>78</v>
      </c>
      <c r="DI137">
        <v>2945</v>
      </c>
      <c r="DJ137">
        <v>2100</v>
      </c>
      <c r="DK137">
        <v>99.79</v>
      </c>
      <c r="DL137">
        <v>727.2</v>
      </c>
      <c r="DM137">
        <v>424.4</v>
      </c>
      <c r="DN137">
        <v>84.17</v>
      </c>
      <c r="DO137">
        <v>30.27</v>
      </c>
      <c r="DP137">
        <v>1.075E-3</v>
      </c>
      <c r="DQ137">
        <v>1.4219999999999999</v>
      </c>
      <c r="DR137">
        <f t="shared" si="60"/>
        <v>841.98289768854568</v>
      </c>
      <c r="DS137">
        <f t="shared" si="61"/>
        <v>2.9253032702230168</v>
      </c>
      <c r="EI137" t="e">
        <f t="shared" si="62"/>
        <v>#NUM!</v>
      </c>
      <c r="EO137">
        <v>2946</v>
      </c>
      <c r="EP137">
        <v>2100</v>
      </c>
      <c r="EQ137">
        <v>99.84</v>
      </c>
      <c r="ER137">
        <v>1340</v>
      </c>
      <c r="ES137">
        <v>945.9</v>
      </c>
      <c r="ET137">
        <v>164</v>
      </c>
      <c r="EU137">
        <v>35.22</v>
      </c>
      <c r="EV137">
        <v>1.075E-3</v>
      </c>
      <c r="EW137">
        <v>2.7709999999999999</v>
      </c>
      <c r="EX137">
        <f t="shared" si="48"/>
        <v>1640.2215734467097</v>
      </c>
      <c r="EY137">
        <f t="shared" ref="EY137:EY200" si="64">LOG(EX137)</f>
        <v>3.2149025197704666</v>
      </c>
      <c r="FJ137">
        <v>59.79</v>
      </c>
      <c r="FK137">
        <v>89.78</v>
      </c>
      <c r="FT137" t="s">
        <v>141</v>
      </c>
      <c r="FU137">
        <v>5142</v>
      </c>
      <c r="FV137">
        <v>3929</v>
      </c>
      <c r="FW137">
        <v>100.7</v>
      </c>
      <c r="FX137">
        <v>892.9</v>
      </c>
      <c r="FY137">
        <v>341.8</v>
      </c>
      <c r="FZ137">
        <v>95.58</v>
      </c>
      <c r="GA137">
        <v>20.95</v>
      </c>
      <c r="GB137">
        <v>1.127E-3</v>
      </c>
      <c r="GC137">
        <v>0.10829999999999999</v>
      </c>
      <c r="GD137">
        <f>SQRT(FX137^2+FY137^2)</f>
        <v>956.08454124099296</v>
      </c>
      <c r="GE137">
        <f t="shared" si="63"/>
        <v>2.9804962962207884</v>
      </c>
    </row>
    <row r="138" spans="2:189" x14ac:dyDescent="0.25">
      <c r="Q138" t="s">
        <v>80</v>
      </c>
      <c r="R138">
        <v>3006</v>
      </c>
      <c r="S138">
        <v>2160</v>
      </c>
      <c r="T138">
        <v>101.8</v>
      </c>
      <c r="U138">
        <v>449</v>
      </c>
      <c r="V138">
        <v>1586</v>
      </c>
      <c r="W138">
        <v>164.8</v>
      </c>
      <c r="X138">
        <v>74.2</v>
      </c>
      <c r="Y138">
        <v>1.083E-3</v>
      </c>
      <c r="Z138">
        <v>2.8039999999999998</v>
      </c>
      <c r="AA138">
        <f t="shared" si="51"/>
        <v>1648.3315807203355</v>
      </c>
      <c r="AB138">
        <f t="shared" si="52"/>
        <v>3.217044579443733</v>
      </c>
      <c r="AG138" t="s">
        <v>33</v>
      </c>
      <c r="AH138">
        <v>1597</v>
      </c>
      <c r="AI138">
        <v>750.7</v>
      </c>
      <c r="AJ138">
        <v>54.91</v>
      </c>
      <c r="AK138">
        <v>7314</v>
      </c>
      <c r="AL138">
        <v>27960</v>
      </c>
      <c r="AM138">
        <v>2889</v>
      </c>
      <c r="AN138">
        <v>75.34</v>
      </c>
      <c r="AO138">
        <v>1.031E-3</v>
      </c>
      <c r="AP138">
        <v>46.82</v>
      </c>
      <c r="AQ138">
        <f t="shared" si="53"/>
        <v>28900.799227703028</v>
      </c>
      <c r="AR138">
        <f t="shared" si="54"/>
        <v>4.4609098529773705</v>
      </c>
      <c r="AV138" t="s">
        <v>79</v>
      </c>
      <c r="AW138">
        <v>2976</v>
      </c>
      <c r="AX138">
        <v>2130</v>
      </c>
      <c r="AY138">
        <v>100.8</v>
      </c>
      <c r="AZ138">
        <v>852.9</v>
      </c>
      <c r="BA138">
        <v>1475</v>
      </c>
      <c r="BB138">
        <v>170.4</v>
      </c>
      <c r="BC138">
        <v>59.97</v>
      </c>
      <c r="BD138">
        <v>1.083E-3</v>
      </c>
      <c r="BE138">
        <v>2.9</v>
      </c>
      <c r="BF138">
        <f t="shared" si="55"/>
        <v>1703.8378473317232</v>
      </c>
      <c r="BG138">
        <f t="shared" si="56"/>
        <v>3.2314282609940905</v>
      </c>
      <c r="BX138" t="e">
        <f t="shared" si="57"/>
        <v>#NUM!</v>
      </c>
      <c r="CB138" t="s">
        <v>142</v>
      </c>
      <c r="CC138">
        <v>5174</v>
      </c>
      <c r="CD138">
        <v>3960</v>
      </c>
      <c r="CE138">
        <v>101.7</v>
      </c>
      <c r="CF138">
        <v>1040</v>
      </c>
      <c r="CG138">
        <v>988.8</v>
      </c>
      <c r="CH138">
        <v>143.5</v>
      </c>
      <c r="CI138">
        <v>43.56</v>
      </c>
      <c r="CJ138">
        <v>1.1280000000000001E-3</v>
      </c>
      <c r="CK138">
        <v>0.16270000000000001</v>
      </c>
      <c r="CL138">
        <f t="shared" si="58"/>
        <v>1435.0349960889455</v>
      </c>
      <c r="CM138">
        <f t="shared" si="59"/>
        <v>3.1568624923055455</v>
      </c>
      <c r="DH138" t="s">
        <v>79</v>
      </c>
      <c r="DI138">
        <v>2975</v>
      </c>
      <c r="DJ138">
        <v>2130</v>
      </c>
      <c r="DK138">
        <v>100.8</v>
      </c>
      <c r="DL138">
        <v>719.1</v>
      </c>
      <c r="DM138">
        <v>408.2</v>
      </c>
      <c r="DN138">
        <v>82.66</v>
      </c>
      <c r="DO138">
        <v>29.59</v>
      </c>
      <c r="DP138">
        <v>1.0759999999999999E-3</v>
      </c>
      <c r="DQ138">
        <v>1.3979999999999999</v>
      </c>
      <c r="DR138">
        <f t="shared" si="60"/>
        <v>826.88091645653549</v>
      </c>
      <c r="DS138">
        <f t="shared" si="61"/>
        <v>2.9174429689846173</v>
      </c>
      <c r="EI138" t="e">
        <f t="shared" si="62"/>
        <v>#NUM!</v>
      </c>
      <c r="EO138">
        <v>2976</v>
      </c>
      <c r="EP138">
        <v>2130</v>
      </c>
      <c r="EQ138">
        <v>100.8</v>
      </c>
      <c r="ER138">
        <v>1283</v>
      </c>
      <c r="ES138">
        <v>886.3</v>
      </c>
      <c r="ET138">
        <v>155.9</v>
      </c>
      <c r="EU138">
        <v>34.630000000000003</v>
      </c>
      <c r="EV138">
        <v>1.077E-3</v>
      </c>
      <c r="EW138">
        <v>2.637</v>
      </c>
      <c r="EX138">
        <f t="shared" si="48"/>
        <v>1559.3641941509366</v>
      </c>
      <c r="EY138">
        <f t="shared" si="64"/>
        <v>3.1929475578048829</v>
      </c>
      <c r="FJ138">
        <v>60.8</v>
      </c>
      <c r="FK138">
        <v>85.57</v>
      </c>
      <c r="FT138" t="s">
        <v>49</v>
      </c>
      <c r="FU138">
        <v>2075</v>
      </c>
      <c r="FV138">
        <v>1229</v>
      </c>
      <c r="FW138">
        <v>70.83</v>
      </c>
      <c r="FX138">
        <v>1023</v>
      </c>
      <c r="FY138">
        <v>1126</v>
      </c>
      <c r="FZ138">
        <v>152</v>
      </c>
      <c r="GA138">
        <v>47.75</v>
      </c>
      <c r="GB138">
        <v>1.0480000000000001E-3</v>
      </c>
      <c r="GC138">
        <v>2.504</v>
      </c>
      <c r="GD138">
        <f>SQRT(FX138^2+FY138^2)</f>
        <v>1521.3168637729616</v>
      </c>
      <c r="GE138">
        <f t="shared" si="63"/>
        <v>3.1822196794415638</v>
      </c>
    </row>
    <row r="139" spans="2:189" x14ac:dyDescent="0.25">
      <c r="Q139" t="s">
        <v>81</v>
      </c>
      <c r="R139">
        <v>3036</v>
      </c>
      <c r="S139">
        <v>2190</v>
      </c>
      <c r="T139">
        <v>102.8</v>
      </c>
      <c r="U139">
        <v>418.4</v>
      </c>
      <c r="V139">
        <v>1476</v>
      </c>
      <c r="W139">
        <v>153.4</v>
      </c>
      <c r="X139">
        <v>74.180000000000007</v>
      </c>
      <c r="Y139">
        <v>1.0790000000000001E-3</v>
      </c>
      <c r="Z139">
        <v>2.601</v>
      </c>
      <c r="AA139">
        <f t="shared" si="51"/>
        <v>1534.1559764248223</v>
      </c>
      <c r="AB139">
        <f t="shared" si="52"/>
        <v>3.1858695162341939</v>
      </c>
      <c r="AC139">
        <f>(X142-X141)/(T142-T141)</f>
        <v>-0.25</v>
      </c>
      <c r="AD139">
        <f>(AB142-AB141)/(T142-T141)</f>
        <v>-2.7057424422801013E-2</v>
      </c>
      <c r="AG139" t="s">
        <v>34</v>
      </c>
      <c r="AH139">
        <v>1626</v>
      </c>
      <c r="AI139">
        <v>780.2</v>
      </c>
      <c r="AJ139">
        <v>55.89</v>
      </c>
      <c r="AK139">
        <v>6124</v>
      </c>
      <c r="AL139">
        <v>24360</v>
      </c>
      <c r="AM139">
        <v>2511</v>
      </c>
      <c r="AN139">
        <v>75.89</v>
      </c>
      <c r="AO139">
        <v>1.031E-3</v>
      </c>
      <c r="AP139">
        <v>40.700000000000003</v>
      </c>
      <c r="AQ139">
        <f t="shared" si="53"/>
        <v>25117.981129063697</v>
      </c>
      <c r="AR139">
        <f t="shared" si="54"/>
        <v>4.3999847298206376</v>
      </c>
      <c r="AV139" t="s">
        <v>80</v>
      </c>
      <c r="AW139">
        <v>3007</v>
      </c>
      <c r="AX139">
        <v>2161</v>
      </c>
      <c r="AY139">
        <v>101.8</v>
      </c>
      <c r="AZ139">
        <v>813.7</v>
      </c>
      <c r="BA139">
        <v>1382</v>
      </c>
      <c r="BB139">
        <v>160.30000000000001</v>
      </c>
      <c r="BC139">
        <v>59.51</v>
      </c>
      <c r="BD139">
        <v>1.0809999999999999E-3</v>
      </c>
      <c r="BE139">
        <v>2.722</v>
      </c>
      <c r="BF139">
        <f t="shared" si="55"/>
        <v>1603.755495703756</v>
      </c>
      <c r="BG139">
        <f t="shared" si="56"/>
        <v>3.2051381576135234</v>
      </c>
      <c r="BX139" t="e">
        <f t="shared" si="57"/>
        <v>#NUM!</v>
      </c>
      <c r="CB139" t="s">
        <v>143</v>
      </c>
      <c r="CC139">
        <v>5203</v>
      </c>
      <c r="CD139">
        <v>3989</v>
      </c>
      <c r="CE139">
        <v>102.7</v>
      </c>
      <c r="CF139">
        <v>1024</v>
      </c>
      <c r="CG139">
        <v>942.1</v>
      </c>
      <c r="CH139">
        <v>139.1</v>
      </c>
      <c r="CI139">
        <v>42.62</v>
      </c>
      <c r="CJ139">
        <v>1.129E-3</v>
      </c>
      <c r="CK139">
        <v>0.15790000000000001</v>
      </c>
      <c r="CL139">
        <f t="shared" si="58"/>
        <v>1391.448313808314</v>
      </c>
      <c r="CM139">
        <f t="shared" si="59"/>
        <v>3.1434670788376944</v>
      </c>
      <c r="CN139">
        <f>(CI142-CI141)/(CE142-CE141)</f>
        <v>0.35999999999999943</v>
      </c>
      <c r="CO139">
        <f>(CM142-CM141)/(CE142-CE141)</f>
        <v>-1.5753242352402719E-2</v>
      </c>
      <c r="DH139" t="s">
        <v>80</v>
      </c>
      <c r="DI139">
        <v>3005</v>
      </c>
      <c r="DJ139">
        <v>2160</v>
      </c>
      <c r="DK139">
        <v>101.8</v>
      </c>
      <c r="DL139">
        <v>703.1</v>
      </c>
      <c r="DM139">
        <v>385.8</v>
      </c>
      <c r="DN139">
        <v>80.17</v>
      </c>
      <c r="DO139">
        <v>28.75</v>
      </c>
      <c r="DP139">
        <v>1.077E-3</v>
      </c>
      <c r="DQ139">
        <v>1.357</v>
      </c>
      <c r="DR139">
        <f t="shared" si="60"/>
        <v>801.99205108280216</v>
      </c>
      <c r="DS139">
        <f t="shared" si="61"/>
        <v>2.9041700638103678</v>
      </c>
      <c r="EI139" t="e">
        <f t="shared" si="62"/>
        <v>#NUM!</v>
      </c>
      <c r="EO139">
        <v>3007</v>
      </c>
      <c r="EP139">
        <v>2161</v>
      </c>
      <c r="EQ139">
        <v>101.8</v>
      </c>
      <c r="ER139">
        <v>1254</v>
      </c>
      <c r="ES139">
        <v>845.4</v>
      </c>
      <c r="ET139">
        <v>151.19999999999999</v>
      </c>
      <c r="EU139">
        <v>33.99</v>
      </c>
      <c r="EV139">
        <v>1.077E-3</v>
      </c>
      <c r="EW139">
        <v>2.5590000000000002</v>
      </c>
      <c r="EX139">
        <f t="shared" si="48"/>
        <v>1512.3548393151655</v>
      </c>
      <c r="EY139">
        <f t="shared" si="64"/>
        <v>3.1796537003428029</v>
      </c>
      <c r="FJ139">
        <v>61.75</v>
      </c>
      <c r="FK139">
        <v>88.56</v>
      </c>
      <c r="FT139" t="s">
        <v>50</v>
      </c>
      <c r="FU139">
        <v>2105</v>
      </c>
      <c r="FV139">
        <v>1259</v>
      </c>
      <c r="FW139">
        <v>71.86</v>
      </c>
      <c r="FX139">
        <v>990</v>
      </c>
      <c r="FY139">
        <v>1048</v>
      </c>
      <c r="FZ139">
        <v>144.1</v>
      </c>
      <c r="GA139">
        <v>46.62</v>
      </c>
      <c r="GB139">
        <v>1.0460000000000001E-3</v>
      </c>
      <c r="GC139">
        <v>2.3679999999999999</v>
      </c>
      <c r="GD139">
        <f t="shared" ref="GD139:GD189" si="65">SQRT(FX139^2+FY139^2)</f>
        <v>1441.6670905587046</v>
      </c>
      <c r="GE139">
        <f t="shared" si="63"/>
        <v>3.1588649847763932</v>
      </c>
    </row>
    <row r="140" spans="2:189" x14ac:dyDescent="0.25">
      <c r="Q140" t="s">
        <v>82</v>
      </c>
      <c r="R140">
        <v>3066</v>
      </c>
      <c r="S140">
        <v>2220</v>
      </c>
      <c r="T140">
        <v>103.8</v>
      </c>
      <c r="U140">
        <v>396.4</v>
      </c>
      <c r="V140">
        <v>1357</v>
      </c>
      <c r="W140">
        <v>141.4</v>
      </c>
      <c r="X140">
        <v>73.72</v>
      </c>
      <c r="Y140">
        <v>1.091E-3</v>
      </c>
      <c r="Z140">
        <v>2.423</v>
      </c>
      <c r="AA140">
        <f t="shared" si="51"/>
        <v>1413.7121206242805</v>
      </c>
      <c r="AB140">
        <f t="shared" si="52"/>
        <v>3.1503609814884226</v>
      </c>
      <c r="AC140">
        <v>105</v>
      </c>
      <c r="AD140">
        <v>105</v>
      </c>
      <c r="AG140" t="s">
        <v>35</v>
      </c>
      <c r="AH140">
        <v>1655</v>
      </c>
      <c r="AI140">
        <v>809</v>
      </c>
      <c r="AJ140">
        <v>56.85</v>
      </c>
      <c r="AK140">
        <v>5095</v>
      </c>
      <c r="AL140">
        <v>21190</v>
      </c>
      <c r="AM140">
        <v>2179</v>
      </c>
      <c r="AN140">
        <v>76.48</v>
      </c>
      <c r="AO140">
        <v>1.0330000000000001E-3</v>
      </c>
      <c r="AP140">
        <v>35.369999999999997</v>
      </c>
      <c r="AQ140">
        <f t="shared" si="53"/>
        <v>21793.924038593876</v>
      </c>
      <c r="AR140">
        <f t="shared" si="54"/>
        <v>4.3383354328565202</v>
      </c>
      <c r="AV140" t="s">
        <v>81</v>
      </c>
      <c r="AW140">
        <v>3036</v>
      </c>
      <c r="AX140">
        <v>2190</v>
      </c>
      <c r="AY140">
        <v>102.8</v>
      </c>
      <c r="AZ140">
        <v>770.2</v>
      </c>
      <c r="BA140">
        <v>1290</v>
      </c>
      <c r="BB140">
        <v>150.19999999999999</v>
      </c>
      <c r="BC140">
        <v>59.17</v>
      </c>
      <c r="BD140">
        <v>1.0809999999999999E-3</v>
      </c>
      <c r="BE140">
        <v>2.5529999999999999</v>
      </c>
      <c r="BF140">
        <f t="shared" si="55"/>
        <v>1502.4340384855502</v>
      </c>
      <c r="BG140">
        <f t="shared" si="56"/>
        <v>3.1767954142184882</v>
      </c>
      <c r="BH140">
        <f>(BC143-BC142)/(AY143-AY142)</f>
        <v>-0.43999999999999773</v>
      </c>
      <c r="BI140">
        <f>(BG143-BG142)/(AY143-AY142)</f>
        <v>-2.1537278032862872E-2</v>
      </c>
      <c r="BX140" t="e">
        <f t="shared" si="57"/>
        <v>#NUM!</v>
      </c>
      <c r="CB140" t="s">
        <v>144</v>
      </c>
      <c r="CC140">
        <v>5233</v>
      </c>
      <c r="CD140">
        <v>4019</v>
      </c>
      <c r="CE140">
        <v>103.7</v>
      </c>
      <c r="CF140">
        <v>994.7</v>
      </c>
      <c r="CG140">
        <v>887.5</v>
      </c>
      <c r="CH140">
        <v>133.30000000000001</v>
      </c>
      <c r="CI140">
        <v>41.74</v>
      </c>
      <c r="CJ140">
        <v>1.1299999999999999E-3</v>
      </c>
      <c r="CK140">
        <v>0.15140000000000001</v>
      </c>
      <c r="CL140">
        <f t="shared" si="58"/>
        <v>1333.0732688040819</v>
      </c>
      <c r="CM140">
        <f t="shared" si="59"/>
        <v>3.1248540199036081</v>
      </c>
      <c r="CN140">
        <v>105</v>
      </c>
      <c r="CO140">
        <v>105</v>
      </c>
      <c r="DH140" t="s">
        <v>81</v>
      </c>
      <c r="DI140">
        <v>3034</v>
      </c>
      <c r="DJ140">
        <v>2189</v>
      </c>
      <c r="DK140">
        <v>102.8</v>
      </c>
      <c r="DL140">
        <v>697.6</v>
      </c>
      <c r="DM140">
        <v>378.5</v>
      </c>
      <c r="DN140">
        <v>79.349999999999994</v>
      </c>
      <c r="DO140">
        <v>28.48</v>
      </c>
      <c r="DP140">
        <v>1.0790000000000001E-3</v>
      </c>
      <c r="DQ140">
        <v>1.345</v>
      </c>
      <c r="DR140">
        <f t="shared" si="60"/>
        <v>793.66744295076137</v>
      </c>
      <c r="DS140">
        <f t="shared" si="61"/>
        <v>2.8996385654677463</v>
      </c>
      <c r="DT140">
        <f>(DO143-DO142)/(DK143-DK142)</f>
        <v>-0.39000000000000057</v>
      </c>
      <c r="DU140">
        <f>(DS143-DS142)/(DK143-DK142)</f>
        <v>-8.8059567467366762E-3</v>
      </c>
      <c r="EI140" t="e">
        <f t="shared" si="62"/>
        <v>#NUM!</v>
      </c>
      <c r="EJ140" t="e">
        <f>(EE143-EE142)/(EA143-EA142)</f>
        <v>#DIV/0!</v>
      </c>
      <c r="EK140" t="e">
        <f>(EI143-EI142)/(EA143-EA142)</f>
        <v>#NUM!</v>
      </c>
      <c r="EO140">
        <v>3035</v>
      </c>
      <c r="EP140">
        <v>2189</v>
      </c>
      <c r="EQ140">
        <v>102.8</v>
      </c>
      <c r="ER140">
        <v>1220</v>
      </c>
      <c r="ES140">
        <v>805.8</v>
      </c>
      <c r="ET140">
        <v>146.19999999999999</v>
      </c>
      <c r="EU140">
        <v>33.44</v>
      </c>
      <c r="EV140">
        <v>1.0790000000000001E-3</v>
      </c>
      <c r="EW140">
        <v>2.4780000000000002</v>
      </c>
      <c r="EX140">
        <f t="shared" si="48"/>
        <v>1462.092213234172</v>
      </c>
      <c r="EY140">
        <f t="shared" si="64"/>
        <v>3.1649747641648247</v>
      </c>
      <c r="EZ140">
        <f>(EU143-EU142)/(EQ143-EQ142)</f>
        <v>-0.38000000000000256</v>
      </c>
      <c r="FA140">
        <f>(EY143-EY142)/(EQ143-EQ142)</f>
        <v>-1.3532678844380808E-2</v>
      </c>
      <c r="FJ140">
        <v>62.77</v>
      </c>
      <c r="FK140">
        <v>87.07</v>
      </c>
      <c r="FP140" t="e">
        <f>(FK143-FK142)/(FG143-FG142)</f>
        <v>#DIV/0!</v>
      </c>
      <c r="FQ140" t="e">
        <f>(FO143-FO142)/(FG143-FG142)</f>
        <v>#DIV/0!</v>
      </c>
      <c r="FT140" t="s">
        <v>51</v>
      </c>
      <c r="FU140">
        <v>2135</v>
      </c>
      <c r="FV140">
        <v>1289</v>
      </c>
      <c r="FW140">
        <v>72.86</v>
      </c>
      <c r="FX140">
        <v>962.3</v>
      </c>
      <c r="FY140">
        <v>975.4</v>
      </c>
      <c r="FZ140">
        <v>137</v>
      </c>
      <c r="GA140">
        <v>45.39</v>
      </c>
      <c r="GB140">
        <v>1.0399999999999999E-3</v>
      </c>
      <c r="GC140">
        <v>2.2389999999999999</v>
      </c>
      <c r="GD140">
        <f t="shared" si="65"/>
        <v>1370.1921215654393</v>
      </c>
      <c r="GE140">
        <f t="shared" si="63"/>
        <v>3.1367814660511995</v>
      </c>
      <c r="GF140">
        <f>(GA143-GA142)/(FW143-FW142)</f>
        <v>-1.0499999999999972</v>
      </c>
      <c r="GG140">
        <f>(GE143-GE142)/(FW143-FW142)</f>
        <v>-2.7045950288917542E-2</v>
      </c>
    </row>
    <row r="141" spans="2:189" x14ac:dyDescent="0.25">
      <c r="Q141" t="s">
        <v>83</v>
      </c>
      <c r="R141">
        <v>3097</v>
      </c>
      <c r="S141">
        <v>2251</v>
      </c>
      <c r="T141">
        <v>104.8</v>
      </c>
      <c r="U141">
        <v>360.2</v>
      </c>
      <c r="V141">
        <v>1251</v>
      </c>
      <c r="W141">
        <v>130.19999999999999</v>
      </c>
      <c r="X141">
        <v>73.94</v>
      </c>
      <c r="Y141">
        <v>1.088E-3</v>
      </c>
      <c r="Z141">
        <v>2.226</v>
      </c>
      <c r="AA141">
        <f t="shared" si="51"/>
        <v>1301.8237361486385</v>
      </c>
      <c r="AB141">
        <f t="shared" si="52"/>
        <v>3.1145521857681606</v>
      </c>
      <c r="AC141">
        <f>(AC140-T141)/(T142-T141)</f>
        <v>0.20000000000000284</v>
      </c>
      <c r="AD141">
        <f>(AD140-T141)/(T142-T141)</f>
        <v>0.20000000000000284</v>
      </c>
      <c r="AG141" t="s">
        <v>36</v>
      </c>
      <c r="AH141">
        <v>1687</v>
      </c>
      <c r="AI141">
        <v>840.4</v>
      </c>
      <c r="AJ141">
        <v>57.89</v>
      </c>
      <c r="AK141">
        <v>4225</v>
      </c>
      <c r="AL141">
        <v>18410</v>
      </c>
      <c r="AM141">
        <v>1889</v>
      </c>
      <c r="AN141">
        <v>77.08</v>
      </c>
      <c r="AO141">
        <v>1.031E-3</v>
      </c>
      <c r="AP141">
        <v>30.6</v>
      </c>
      <c r="AQ141">
        <f t="shared" si="53"/>
        <v>18888.587162622829</v>
      </c>
      <c r="AR141">
        <f t="shared" si="54"/>
        <v>4.2761994745748853</v>
      </c>
      <c r="AV141" t="s">
        <v>82</v>
      </c>
      <c r="AW141">
        <v>3066</v>
      </c>
      <c r="AX141">
        <v>2220</v>
      </c>
      <c r="AY141">
        <v>103.8</v>
      </c>
      <c r="AZ141">
        <v>723.8</v>
      </c>
      <c r="BA141">
        <v>1188</v>
      </c>
      <c r="BB141">
        <v>139.1</v>
      </c>
      <c r="BC141">
        <v>58.65</v>
      </c>
      <c r="BD141">
        <v>1.0820000000000001E-3</v>
      </c>
      <c r="BE141">
        <v>2.3639999999999999</v>
      </c>
      <c r="BF141">
        <f t="shared" si="55"/>
        <v>1391.1256018059621</v>
      </c>
      <c r="BG141">
        <f t="shared" si="56"/>
        <v>3.1433663432980512</v>
      </c>
      <c r="BH141">
        <v>105</v>
      </c>
      <c r="BI141">
        <v>105</v>
      </c>
      <c r="BX141" t="e">
        <f t="shared" si="57"/>
        <v>#NUM!</v>
      </c>
      <c r="CB141" t="s">
        <v>145</v>
      </c>
      <c r="CC141">
        <v>5264</v>
      </c>
      <c r="CD141">
        <v>4050</v>
      </c>
      <c r="CE141">
        <v>104.7</v>
      </c>
      <c r="CF141">
        <v>964.5</v>
      </c>
      <c r="CG141">
        <v>836.3</v>
      </c>
      <c r="CH141">
        <v>127.6</v>
      </c>
      <c r="CI141">
        <v>40.93</v>
      </c>
      <c r="CJ141">
        <v>1.1310000000000001E-3</v>
      </c>
      <c r="CK141">
        <v>0.14510000000000001</v>
      </c>
      <c r="CL141">
        <f t="shared" si="58"/>
        <v>1276.5805654168482</v>
      </c>
      <c r="CM141">
        <f t="shared" si="59"/>
        <v>3.1060482284719253</v>
      </c>
      <c r="CN141">
        <f>(CN140-CE141)/(CE142-CE141)</f>
        <v>0.29999999999999716</v>
      </c>
      <c r="CO141">
        <f>(CO140-CE141)/(CE142-CE141)</f>
        <v>0.29999999999999716</v>
      </c>
      <c r="DH141" t="s">
        <v>82</v>
      </c>
      <c r="DI141">
        <v>3066</v>
      </c>
      <c r="DJ141">
        <v>2220</v>
      </c>
      <c r="DK141">
        <v>103.8</v>
      </c>
      <c r="DL141">
        <v>691.4</v>
      </c>
      <c r="DM141">
        <v>367.9</v>
      </c>
      <c r="DN141">
        <v>78.290000000000006</v>
      </c>
      <c r="DO141">
        <v>28.02</v>
      </c>
      <c r="DP141">
        <v>1.0790000000000001E-3</v>
      </c>
      <c r="DQ141">
        <v>1.3280000000000001</v>
      </c>
      <c r="DR141">
        <f t="shared" si="60"/>
        <v>783.18859159208898</v>
      </c>
      <c r="DS141">
        <f t="shared" si="61"/>
        <v>2.8938663526399631</v>
      </c>
      <c r="DT141">
        <v>105</v>
      </c>
      <c r="DU141">
        <v>105</v>
      </c>
      <c r="EI141" t="e">
        <f t="shared" si="62"/>
        <v>#NUM!</v>
      </c>
      <c r="EJ141">
        <v>105</v>
      </c>
      <c r="EK141">
        <v>105</v>
      </c>
      <c r="EO141">
        <v>3066</v>
      </c>
      <c r="EP141">
        <v>2220</v>
      </c>
      <c r="EQ141">
        <v>103.8</v>
      </c>
      <c r="ER141">
        <v>1173</v>
      </c>
      <c r="ES141">
        <v>759.2</v>
      </c>
      <c r="ET141">
        <v>139.69999999999999</v>
      </c>
      <c r="EU141">
        <v>32.9</v>
      </c>
      <c r="EV141">
        <v>1.0809999999999999E-3</v>
      </c>
      <c r="EW141">
        <v>2.3719999999999999</v>
      </c>
      <c r="EX141">
        <f t="shared" si="48"/>
        <v>1397.2521748059655</v>
      </c>
      <c r="EY141">
        <f t="shared" si="64"/>
        <v>3.1452747942625319</v>
      </c>
      <c r="EZ141">
        <v>105</v>
      </c>
      <c r="FA141">
        <v>105</v>
      </c>
      <c r="FJ141">
        <v>63.72</v>
      </c>
      <c r="FK141">
        <v>85.09</v>
      </c>
      <c r="FP141">
        <v>105</v>
      </c>
      <c r="FQ141">
        <v>105</v>
      </c>
      <c r="FT141" t="s">
        <v>52</v>
      </c>
      <c r="FU141">
        <v>2165</v>
      </c>
      <c r="FV141">
        <v>1320</v>
      </c>
      <c r="FW141">
        <v>73.87</v>
      </c>
      <c r="FX141">
        <v>920</v>
      </c>
      <c r="FY141">
        <v>894.3</v>
      </c>
      <c r="FZ141">
        <v>128.30000000000001</v>
      </c>
      <c r="GA141">
        <v>44.19</v>
      </c>
      <c r="GB141">
        <v>1.0529999999999999E-3</v>
      </c>
      <c r="GC141">
        <v>2.1219999999999999</v>
      </c>
      <c r="GD141">
        <f t="shared" si="65"/>
        <v>1283.0325366100424</v>
      </c>
      <c r="GE141">
        <f t="shared" si="63"/>
        <v>3.10823766985196</v>
      </c>
      <c r="GF141">
        <v>105</v>
      </c>
      <c r="GG141">
        <v>105</v>
      </c>
    </row>
    <row r="142" spans="2:189" x14ac:dyDescent="0.25">
      <c r="Q142" t="s">
        <v>84</v>
      </c>
      <c r="R142">
        <v>3126</v>
      </c>
      <c r="S142">
        <v>2280</v>
      </c>
      <c r="T142">
        <v>105.8</v>
      </c>
      <c r="U142">
        <v>343.4</v>
      </c>
      <c r="V142">
        <v>1174</v>
      </c>
      <c r="W142">
        <v>122.3</v>
      </c>
      <c r="X142">
        <v>73.69</v>
      </c>
      <c r="Y142">
        <v>1.088E-3</v>
      </c>
      <c r="Z142">
        <v>2.09</v>
      </c>
      <c r="AA142">
        <f t="shared" si="51"/>
        <v>1223.1923642665531</v>
      </c>
      <c r="AB142">
        <f t="shared" si="52"/>
        <v>3.0874947613453596</v>
      </c>
      <c r="AC142">
        <f>((X142-X141)*AC141)+X141</f>
        <v>73.89</v>
      </c>
      <c r="AD142">
        <f>((AB142-AB141)*AD141)+AB141</f>
        <v>3.1091407008836005</v>
      </c>
      <c r="AG142" t="s">
        <v>37</v>
      </c>
      <c r="AH142">
        <v>1715</v>
      </c>
      <c r="AI142">
        <v>869.2</v>
      </c>
      <c r="AJ142">
        <v>58.85</v>
      </c>
      <c r="AK142">
        <v>3535</v>
      </c>
      <c r="AL142">
        <v>16100</v>
      </c>
      <c r="AM142">
        <v>1648</v>
      </c>
      <c r="AN142">
        <v>77.62</v>
      </c>
      <c r="AO142">
        <v>1.034E-3</v>
      </c>
      <c r="AP142">
        <v>26.77</v>
      </c>
      <c r="AQ142">
        <f t="shared" si="53"/>
        <v>16483.513733424679</v>
      </c>
      <c r="AR142">
        <f t="shared" si="54"/>
        <v>4.2170497942773668</v>
      </c>
      <c r="AV142" t="s">
        <v>83</v>
      </c>
      <c r="AW142">
        <v>3095</v>
      </c>
      <c r="AX142">
        <v>2249</v>
      </c>
      <c r="AY142">
        <v>104.8</v>
      </c>
      <c r="AZ142">
        <v>691.4</v>
      </c>
      <c r="BA142">
        <v>1114</v>
      </c>
      <c r="BB142">
        <v>131.1</v>
      </c>
      <c r="BC142">
        <v>58.18</v>
      </c>
      <c r="BD142">
        <v>1.085E-3</v>
      </c>
      <c r="BE142">
        <v>2.234</v>
      </c>
      <c r="BF142">
        <f t="shared" si="55"/>
        <v>1311.1178284197038</v>
      </c>
      <c r="BG142">
        <f t="shared" si="56"/>
        <v>3.1176417229128375</v>
      </c>
      <c r="BH142">
        <f>(BH141-AY142)/(AY143-AY142)</f>
        <v>0.20000000000000284</v>
      </c>
      <c r="BI142">
        <f>(BI141-AY142)/(AY143-AY142)</f>
        <v>0.20000000000000284</v>
      </c>
      <c r="BX142" t="e">
        <f t="shared" si="57"/>
        <v>#NUM!</v>
      </c>
      <c r="CB142" t="s">
        <v>146</v>
      </c>
      <c r="CC142">
        <v>5293</v>
      </c>
      <c r="CD142">
        <v>4079</v>
      </c>
      <c r="CE142">
        <v>105.7</v>
      </c>
      <c r="CF142">
        <v>925</v>
      </c>
      <c r="CG142">
        <v>812.4</v>
      </c>
      <c r="CH142">
        <v>123.1</v>
      </c>
      <c r="CI142">
        <v>41.29</v>
      </c>
      <c r="CJ142">
        <v>1.132E-3</v>
      </c>
      <c r="CK142">
        <v>0.1401</v>
      </c>
      <c r="CL142">
        <f t="shared" si="58"/>
        <v>1231.1046909178765</v>
      </c>
      <c r="CM142">
        <f t="shared" si="59"/>
        <v>3.0902949861195226</v>
      </c>
      <c r="CN142">
        <f>((CI142-CI141)*CN141)+CI141</f>
        <v>41.037999999999997</v>
      </c>
      <c r="CO142">
        <f>((CM142-CM141)*CO141)+CM141</f>
        <v>3.1013222557662043</v>
      </c>
      <c r="DH142" t="s">
        <v>83</v>
      </c>
      <c r="DI142">
        <v>3096</v>
      </c>
      <c r="DJ142">
        <v>2251</v>
      </c>
      <c r="DK142">
        <v>104.8</v>
      </c>
      <c r="DL142">
        <v>674.4</v>
      </c>
      <c r="DM142">
        <v>354.8</v>
      </c>
      <c r="DN142">
        <v>76.19</v>
      </c>
      <c r="DO142">
        <v>27.75</v>
      </c>
      <c r="DP142">
        <v>1.0809999999999999E-3</v>
      </c>
      <c r="DQ142">
        <v>1.294</v>
      </c>
      <c r="DR142">
        <f t="shared" si="60"/>
        <v>762.03569470202638</v>
      </c>
      <c r="DS142">
        <f t="shared" si="61"/>
        <v>2.8819753147110583</v>
      </c>
      <c r="DT142">
        <f>(DT141-DK142)/(DK143-DK142)</f>
        <v>0.20000000000000284</v>
      </c>
      <c r="DU142">
        <f>(DU141-DK142)/(DK143-DK142)</f>
        <v>0.20000000000000284</v>
      </c>
      <c r="EI142" t="e">
        <f t="shared" si="62"/>
        <v>#NUM!</v>
      </c>
      <c r="EJ142" t="e">
        <f>(EJ141-EA142)/(EA143-EA142)</f>
        <v>#DIV/0!</v>
      </c>
      <c r="EK142" t="e">
        <f>(EK141-EA142)/(EA143-EA142)</f>
        <v>#DIV/0!</v>
      </c>
      <c r="EO142">
        <v>3095</v>
      </c>
      <c r="EP142">
        <v>2249</v>
      </c>
      <c r="EQ142">
        <v>104.8</v>
      </c>
      <c r="ER142">
        <v>1156</v>
      </c>
      <c r="ES142">
        <v>738.7</v>
      </c>
      <c r="ET142">
        <v>137.1</v>
      </c>
      <c r="EU142">
        <v>32.590000000000003</v>
      </c>
      <c r="EV142">
        <v>1.0809999999999999E-3</v>
      </c>
      <c r="EW142">
        <v>2.3290000000000002</v>
      </c>
      <c r="EX142">
        <f t="shared" si="48"/>
        <v>1371.8650407383373</v>
      </c>
      <c r="EY142">
        <f t="shared" si="64"/>
        <v>3.1373113891072113</v>
      </c>
      <c r="EZ142">
        <f>(EZ141-EQ142)/(EQ143-EQ142)</f>
        <v>0.20000000000000284</v>
      </c>
      <c r="FA142">
        <f>(FA141-EQ142)/(EQ143-EQ142)</f>
        <v>0.20000000000000284</v>
      </c>
      <c r="FJ142">
        <v>64.73</v>
      </c>
      <c r="FK142">
        <v>82.07</v>
      </c>
      <c r="FP142" t="e">
        <f>(FP141-FG142)/(FG143-FG142)</f>
        <v>#DIV/0!</v>
      </c>
      <c r="FQ142" t="e">
        <f>(FQ141-FG142)/(FG143-FG142)</f>
        <v>#DIV/0!</v>
      </c>
      <c r="FT142" t="s">
        <v>53</v>
      </c>
      <c r="FU142">
        <v>2195</v>
      </c>
      <c r="FV142">
        <v>1350</v>
      </c>
      <c r="FW142">
        <v>74.87</v>
      </c>
      <c r="FX142">
        <v>884.4</v>
      </c>
      <c r="FY142">
        <v>829.5</v>
      </c>
      <c r="FZ142">
        <v>121.2</v>
      </c>
      <c r="GA142">
        <v>43.16</v>
      </c>
      <c r="GB142">
        <v>1.0460000000000001E-3</v>
      </c>
      <c r="GC142">
        <v>1.9930000000000001</v>
      </c>
      <c r="GD142">
        <f t="shared" si="65"/>
        <v>1212.5319006112786</v>
      </c>
      <c r="GE142">
        <f t="shared" si="63"/>
        <v>3.0836931733173523</v>
      </c>
      <c r="GF142">
        <f>(GF141-FW142)/(FW143-FW142)</f>
        <v>30.129999999999995</v>
      </c>
      <c r="GG142">
        <f>(GG141-FW142)/(FW143-FW142)</f>
        <v>30.129999999999995</v>
      </c>
    </row>
    <row r="143" spans="2:189" x14ac:dyDescent="0.25">
      <c r="Q143" t="s">
        <v>85</v>
      </c>
      <c r="R143">
        <v>3155</v>
      </c>
      <c r="S143">
        <v>2309</v>
      </c>
      <c r="T143">
        <v>106.8</v>
      </c>
      <c r="U143">
        <v>319</v>
      </c>
      <c r="V143">
        <v>1087</v>
      </c>
      <c r="W143">
        <v>113.2</v>
      </c>
      <c r="X143">
        <v>73.64</v>
      </c>
      <c r="Y143">
        <v>1.0839999999999999E-3</v>
      </c>
      <c r="Z143">
        <v>1.9279999999999999</v>
      </c>
      <c r="AA143">
        <f t="shared" si="51"/>
        <v>1132.8415599720906</v>
      </c>
      <c r="AB143">
        <f t="shared" si="52"/>
        <v>3.0541691733748788</v>
      </c>
      <c r="AC143">
        <f>10^(AC142)</f>
        <v>7.7624711662869532E+73</v>
      </c>
      <c r="AD143">
        <f>10^(AD142)</f>
        <v>1285.7031291217418</v>
      </c>
      <c r="AG143" t="s">
        <v>38</v>
      </c>
      <c r="AH143">
        <v>1745</v>
      </c>
      <c r="AI143">
        <v>899.3</v>
      </c>
      <c r="AJ143">
        <v>59.84</v>
      </c>
      <c r="AK143">
        <v>2931</v>
      </c>
      <c r="AL143">
        <v>14010</v>
      </c>
      <c r="AM143">
        <v>1431</v>
      </c>
      <c r="AN143">
        <v>78.180000000000007</v>
      </c>
      <c r="AO143">
        <v>1.036E-3</v>
      </c>
      <c r="AP143">
        <v>23.3</v>
      </c>
      <c r="AQ143">
        <f t="shared" si="53"/>
        <v>14313.310623332396</v>
      </c>
      <c r="AR143">
        <f t="shared" si="54"/>
        <v>4.1557400963142479</v>
      </c>
      <c r="AV143" t="s">
        <v>84</v>
      </c>
      <c r="AW143">
        <v>3125</v>
      </c>
      <c r="AX143">
        <v>2279</v>
      </c>
      <c r="AY143">
        <v>105.8</v>
      </c>
      <c r="AZ143">
        <v>666.1</v>
      </c>
      <c r="BA143">
        <v>1055</v>
      </c>
      <c r="BB143">
        <v>124.7</v>
      </c>
      <c r="BC143">
        <v>57.74</v>
      </c>
      <c r="BD143">
        <v>1.085E-3</v>
      </c>
      <c r="BE143">
        <v>2.1259999999999999</v>
      </c>
      <c r="BF143">
        <f t="shared" si="55"/>
        <v>1247.6835376007812</v>
      </c>
      <c r="BG143">
        <f t="shared" si="56"/>
        <v>3.0961044448799746</v>
      </c>
      <c r="BH143">
        <f>((BC143-BC142)*BH142)+BC142</f>
        <v>58.091999999999999</v>
      </c>
      <c r="BI143">
        <f>((BG143-BG142)*BI142)+BG142</f>
        <v>3.1133342673062647</v>
      </c>
      <c r="BX143" t="e">
        <f t="shared" si="57"/>
        <v>#NUM!</v>
      </c>
      <c r="CB143" t="s">
        <v>147</v>
      </c>
      <c r="CC143">
        <v>5325</v>
      </c>
      <c r="CD143">
        <v>4112</v>
      </c>
      <c r="CE143">
        <v>106.8</v>
      </c>
      <c r="CF143">
        <v>921.5</v>
      </c>
      <c r="CG143">
        <v>777.7</v>
      </c>
      <c r="CH143">
        <v>120.6</v>
      </c>
      <c r="CI143">
        <v>40.159999999999997</v>
      </c>
      <c r="CJ143">
        <v>1.1329999999999999E-3</v>
      </c>
      <c r="CK143">
        <v>0.13739999999999999</v>
      </c>
      <c r="CL143">
        <f t="shared" si="58"/>
        <v>1205.8107397100093</v>
      </c>
      <c r="CM143">
        <f t="shared" si="59"/>
        <v>3.0812791476467853</v>
      </c>
      <c r="CN143">
        <f>10^(CN142)</f>
        <v>1.0914403364487537E+41</v>
      </c>
      <c r="CO143">
        <f>10^(CO142)</f>
        <v>1262.7641849920915</v>
      </c>
      <c r="DH143" t="s">
        <v>84</v>
      </c>
      <c r="DI143">
        <v>3124</v>
      </c>
      <c r="DJ143">
        <v>2279</v>
      </c>
      <c r="DK143">
        <v>105.8</v>
      </c>
      <c r="DL143">
        <v>663.2</v>
      </c>
      <c r="DM143">
        <v>343.2</v>
      </c>
      <c r="DN143">
        <v>74.650000000000006</v>
      </c>
      <c r="DO143">
        <v>27.36</v>
      </c>
      <c r="DP143">
        <v>1.0820000000000001E-3</v>
      </c>
      <c r="DQ143">
        <v>1.27</v>
      </c>
      <c r="DR143">
        <f t="shared" si="60"/>
        <v>746.73990117041421</v>
      </c>
      <c r="DS143">
        <f t="shared" si="61"/>
        <v>2.8731693579643216</v>
      </c>
      <c r="DT143">
        <f>((DO143-DO142)*DT142)+DO142</f>
        <v>27.671999999999997</v>
      </c>
      <c r="DU143">
        <f>((DS143-DS142)*DU142)+DS142</f>
        <v>2.8802141233617111</v>
      </c>
      <c r="EI143" t="e">
        <f t="shared" si="62"/>
        <v>#NUM!</v>
      </c>
      <c r="EJ143" t="e">
        <f>((EE143-EE142)*EJ142)+EE142</f>
        <v>#DIV/0!</v>
      </c>
      <c r="EK143" t="e">
        <f>((EI143-EI142)*EK142)+EI142</f>
        <v>#NUM!</v>
      </c>
      <c r="EO143">
        <v>3125</v>
      </c>
      <c r="EP143">
        <v>2279</v>
      </c>
      <c r="EQ143">
        <v>105.8</v>
      </c>
      <c r="ER143">
        <v>1125</v>
      </c>
      <c r="ES143">
        <v>709</v>
      </c>
      <c r="ET143">
        <v>133</v>
      </c>
      <c r="EU143">
        <v>32.21</v>
      </c>
      <c r="EV143">
        <v>1.0820000000000001E-3</v>
      </c>
      <c r="EW143">
        <v>2.2610000000000001</v>
      </c>
      <c r="EX143">
        <f t="shared" si="48"/>
        <v>1329.7766729793391</v>
      </c>
      <c r="EY143">
        <f t="shared" si="64"/>
        <v>3.1237787102628305</v>
      </c>
      <c r="EZ143">
        <f>((EU143-EU142)*EZ142)+EU142</f>
        <v>32.514000000000003</v>
      </c>
      <c r="FA143">
        <f>((EY143-EY142)*FA142)+EY142</f>
        <v>3.1346048533383351</v>
      </c>
      <c r="FJ143">
        <v>65.739999999999995</v>
      </c>
      <c r="FK143">
        <v>78.400000000000006</v>
      </c>
      <c r="FP143" t="e">
        <f>((FK143-FK142)*FP142)+FK142</f>
        <v>#DIV/0!</v>
      </c>
      <c r="FQ143" t="e">
        <f>((FO143-FO142)*FQ142)+FO142</f>
        <v>#DIV/0!</v>
      </c>
      <c r="FT143" t="s">
        <v>54</v>
      </c>
      <c r="FU143">
        <v>2225</v>
      </c>
      <c r="FV143">
        <v>1380</v>
      </c>
      <c r="FW143">
        <v>75.87</v>
      </c>
      <c r="FX143">
        <v>845.2</v>
      </c>
      <c r="FY143">
        <v>764</v>
      </c>
      <c r="FZ143">
        <v>113.9</v>
      </c>
      <c r="GA143">
        <v>42.11</v>
      </c>
      <c r="GB143">
        <v>1.0510000000000001E-3</v>
      </c>
      <c r="GC143">
        <v>1.88</v>
      </c>
      <c r="GD143">
        <f t="shared" si="65"/>
        <v>1139.3239398871597</v>
      </c>
      <c r="GE143">
        <f t="shared" si="63"/>
        <v>3.0566472230284347</v>
      </c>
      <c r="GF143">
        <f>((GA143-GA142)*GF142)+GA142</f>
        <v>11.523500000000087</v>
      </c>
      <c r="GG143">
        <f>((GE143-GE142)*GG142)+GE142</f>
        <v>2.2687986911122668</v>
      </c>
    </row>
    <row r="144" spans="2:189" x14ac:dyDescent="0.25">
      <c r="Q144" t="s">
        <v>86</v>
      </c>
      <c r="R144">
        <v>3186</v>
      </c>
      <c r="S144">
        <v>2340</v>
      </c>
      <c r="T144">
        <v>107.8</v>
      </c>
      <c r="U144">
        <v>294.5</v>
      </c>
      <c r="V144">
        <v>1004</v>
      </c>
      <c r="W144">
        <v>104.6</v>
      </c>
      <c r="X144">
        <v>73.66</v>
      </c>
      <c r="Y144">
        <v>1.088E-3</v>
      </c>
      <c r="Z144">
        <v>1.788</v>
      </c>
      <c r="AA144">
        <f t="shared" si="51"/>
        <v>1046.3012233577863</v>
      </c>
      <c r="AB144">
        <f t="shared" si="52"/>
        <v>3.01965673310605</v>
      </c>
      <c r="AG144" t="s">
        <v>39</v>
      </c>
      <c r="AH144">
        <v>1777</v>
      </c>
      <c r="AI144">
        <v>930.7</v>
      </c>
      <c r="AJ144">
        <v>60.9</v>
      </c>
      <c r="AK144">
        <v>2397</v>
      </c>
      <c r="AL144">
        <v>12080</v>
      </c>
      <c r="AM144">
        <v>1231</v>
      </c>
      <c r="AN144">
        <v>78.78</v>
      </c>
      <c r="AO144">
        <v>1.036E-3</v>
      </c>
      <c r="AP144">
        <v>20.05</v>
      </c>
      <c r="AQ144">
        <f t="shared" si="53"/>
        <v>12315.519030881322</v>
      </c>
      <c r="AR144">
        <f t="shared" si="54"/>
        <v>4.0904527196666116</v>
      </c>
      <c r="AV144" t="s">
        <v>85</v>
      </c>
      <c r="AW144">
        <v>3157</v>
      </c>
      <c r="AX144">
        <v>2311</v>
      </c>
      <c r="AY144">
        <v>106.8</v>
      </c>
      <c r="AZ144">
        <v>636.5</v>
      </c>
      <c r="BA144">
        <v>994.1</v>
      </c>
      <c r="BB144">
        <v>118</v>
      </c>
      <c r="BC144">
        <v>57.37</v>
      </c>
      <c r="BD144">
        <v>1.0870000000000001E-3</v>
      </c>
      <c r="BE144">
        <v>2.016</v>
      </c>
      <c r="BF144">
        <f t="shared" si="55"/>
        <v>1180.4097000618049</v>
      </c>
      <c r="BG144">
        <f t="shared" si="56"/>
        <v>3.0720327696740815</v>
      </c>
      <c r="BH144">
        <f>10^(BH143)</f>
        <v>1.2359474334445201E+58</v>
      </c>
      <c r="BI144">
        <f>10^(BI143)</f>
        <v>1298.1780668464796</v>
      </c>
      <c r="BX144" t="e">
        <f t="shared" si="57"/>
        <v>#NUM!</v>
      </c>
      <c r="CB144" t="s">
        <v>148</v>
      </c>
      <c r="CC144">
        <v>5354</v>
      </c>
      <c r="CD144">
        <v>4140</v>
      </c>
      <c r="CE144">
        <v>107.7</v>
      </c>
      <c r="CF144">
        <v>878.6</v>
      </c>
      <c r="CG144">
        <v>748.2</v>
      </c>
      <c r="CH144">
        <v>115.4</v>
      </c>
      <c r="CI144">
        <v>40.42</v>
      </c>
      <c r="CJ144">
        <v>1.134E-3</v>
      </c>
      <c r="CK144">
        <v>0.13159999999999999</v>
      </c>
      <c r="CL144">
        <f t="shared" si="58"/>
        <v>1154.0109184925418</v>
      </c>
      <c r="CM144">
        <f t="shared" si="59"/>
        <v>3.0622099178479876</v>
      </c>
      <c r="DH144" t="s">
        <v>85</v>
      </c>
      <c r="DI144">
        <v>3155</v>
      </c>
      <c r="DJ144">
        <v>2310</v>
      </c>
      <c r="DK144">
        <v>106.8</v>
      </c>
      <c r="DL144">
        <v>660.8</v>
      </c>
      <c r="DM144">
        <v>337.7</v>
      </c>
      <c r="DN144">
        <v>74.180000000000007</v>
      </c>
      <c r="DO144">
        <v>27.07</v>
      </c>
      <c r="DP144">
        <v>1.083E-3</v>
      </c>
      <c r="DQ144">
        <v>1.262</v>
      </c>
      <c r="DR144">
        <f t="shared" si="60"/>
        <v>742.09024383830831</v>
      </c>
      <c r="DS144">
        <f t="shared" si="61"/>
        <v>2.8704567220146862</v>
      </c>
      <c r="DT144">
        <f>10^(DT143)</f>
        <v>4.6989410860521542E+27</v>
      </c>
      <c r="DU144">
        <f>10^(DU143)</f>
        <v>758.95167425368379</v>
      </c>
      <c r="EI144" t="e">
        <f t="shared" si="62"/>
        <v>#NUM!</v>
      </c>
      <c r="EJ144" t="e">
        <f>10^(EJ143)</f>
        <v>#DIV/0!</v>
      </c>
      <c r="EK144" t="e">
        <f>10^(EK143)</f>
        <v>#NUM!</v>
      </c>
      <c r="EO144">
        <v>3155</v>
      </c>
      <c r="EP144">
        <v>2310</v>
      </c>
      <c r="EQ144">
        <v>106.8</v>
      </c>
      <c r="ER144">
        <v>1097</v>
      </c>
      <c r="ES144">
        <v>685.8</v>
      </c>
      <c r="ET144">
        <v>129.30000000000001</v>
      </c>
      <c r="EU144">
        <v>32.020000000000003</v>
      </c>
      <c r="EV144">
        <v>1.083E-3</v>
      </c>
      <c r="EW144">
        <v>2.2010000000000001</v>
      </c>
      <c r="EX144">
        <f t="shared" si="48"/>
        <v>1293.7274210590112</v>
      </c>
      <c r="EY144">
        <f t="shared" si="64"/>
        <v>3.1118427832879125</v>
      </c>
      <c r="EZ144">
        <f>10^(EZ143)</f>
        <v>3.2658783217234201E+32</v>
      </c>
      <c r="FA144">
        <f>10^(FA143)</f>
        <v>1363.3421232555163</v>
      </c>
      <c r="FJ144">
        <v>66.739999999999995</v>
      </c>
      <c r="FK144">
        <v>82.77</v>
      </c>
      <c r="FP144" t="e">
        <f>10^(FP143)</f>
        <v>#DIV/0!</v>
      </c>
      <c r="FQ144" t="e">
        <f>10^(FQ143)</f>
        <v>#DIV/0!</v>
      </c>
      <c r="FT144" t="s">
        <v>55</v>
      </c>
      <c r="FU144">
        <v>2255</v>
      </c>
      <c r="FV144">
        <v>1410</v>
      </c>
      <c r="FW144">
        <v>76.86</v>
      </c>
      <c r="FX144">
        <v>829.4</v>
      </c>
      <c r="FY144">
        <v>715.4</v>
      </c>
      <c r="FZ144">
        <v>109.5</v>
      </c>
      <c r="GA144">
        <v>40.78</v>
      </c>
      <c r="GB144">
        <v>1.049E-3</v>
      </c>
      <c r="GC144">
        <v>1.806</v>
      </c>
      <c r="GD144">
        <f t="shared" si="65"/>
        <v>1095.3088696801465</v>
      </c>
      <c r="GE144">
        <f t="shared" si="63"/>
        <v>3.03953660454837</v>
      </c>
      <c r="GF144">
        <f>10^(GF143)</f>
        <v>333810505166.05719</v>
      </c>
      <c r="GG144">
        <f>10^(GG143)</f>
        <v>185.69435049785594</v>
      </c>
    </row>
    <row r="145" spans="17:189" x14ac:dyDescent="0.25">
      <c r="Q145" t="s">
        <v>87</v>
      </c>
      <c r="R145">
        <v>3217</v>
      </c>
      <c r="S145">
        <v>2370</v>
      </c>
      <c r="T145">
        <v>108.8</v>
      </c>
      <c r="U145">
        <v>275.39999999999998</v>
      </c>
      <c r="V145">
        <v>926</v>
      </c>
      <c r="W145">
        <v>96.58</v>
      </c>
      <c r="X145">
        <v>73.44</v>
      </c>
      <c r="Y145">
        <v>1.0870000000000001E-3</v>
      </c>
      <c r="Z145">
        <v>1.65</v>
      </c>
      <c r="AA145">
        <f t="shared" si="51"/>
        <v>966.08548276019553</v>
      </c>
      <c r="AB145">
        <f t="shared" si="52"/>
        <v>2.9850155560723652</v>
      </c>
      <c r="AG145" t="s">
        <v>40</v>
      </c>
      <c r="AH145">
        <v>1806</v>
      </c>
      <c r="AI145">
        <v>959.5</v>
      </c>
      <c r="AJ145">
        <v>61.86</v>
      </c>
      <c r="AK145">
        <v>2023</v>
      </c>
      <c r="AL145">
        <v>10620</v>
      </c>
      <c r="AM145">
        <v>1081</v>
      </c>
      <c r="AN145">
        <v>79.209999999999994</v>
      </c>
      <c r="AO145">
        <v>1.0380000000000001E-3</v>
      </c>
      <c r="AP145">
        <v>17.62</v>
      </c>
      <c r="AQ145">
        <f t="shared" si="53"/>
        <v>10810.96337057896</v>
      </c>
      <c r="AR145">
        <f t="shared" si="54"/>
        <v>4.0338643958852805</v>
      </c>
      <c r="AV145" t="s">
        <v>86</v>
      </c>
      <c r="AW145">
        <v>3185</v>
      </c>
      <c r="AX145">
        <v>2339</v>
      </c>
      <c r="AY145">
        <v>107.8</v>
      </c>
      <c r="AZ145">
        <v>610.1</v>
      </c>
      <c r="BA145">
        <v>935.8</v>
      </c>
      <c r="BB145">
        <v>111.7</v>
      </c>
      <c r="BC145">
        <v>56.9</v>
      </c>
      <c r="BD145">
        <v>1.085E-3</v>
      </c>
      <c r="BE145">
        <v>1.905</v>
      </c>
      <c r="BF145">
        <f t="shared" si="55"/>
        <v>1117.1139825460964</v>
      </c>
      <c r="BG145">
        <f t="shared" si="56"/>
        <v>3.048097487766726</v>
      </c>
      <c r="BX145" t="e">
        <f t="shared" si="57"/>
        <v>#NUM!</v>
      </c>
      <c r="CB145" t="s">
        <v>149</v>
      </c>
      <c r="CC145">
        <v>5384</v>
      </c>
      <c r="CD145">
        <v>4170</v>
      </c>
      <c r="CE145">
        <v>108.7</v>
      </c>
      <c r="CF145">
        <v>838.8</v>
      </c>
      <c r="CG145">
        <v>720.1</v>
      </c>
      <c r="CH145">
        <v>110.5</v>
      </c>
      <c r="CI145">
        <v>40.65</v>
      </c>
      <c r="CJ145">
        <v>1.1349999999999999E-3</v>
      </c>
      <c r="CK145">
        <v>0.12620000000000001</v>
      </c>
      <c r="CL145">
        <f t="shared" si="58"/>
        <v>1105.4996381727133</v>
      </c>
      <c r="CM145">
        <f t="shared" si="59"/>
        <v>3.0435586047712504</v>
      </c>
      <c r="DH145" t="s">
        <v>86</v>
      </c>
      <c r="DI145">
        <v>3185</v>
      </c>
      <c r="DJ145">
        <v>2340</v>
      </c>
      <c r="DK145">
        <v>107.8</v>
      </c>
      <c r="DL145">
        <v>646.20000000000005</v>
      </c>
      <c r="DM145">
        <v>326</v>
      </c>
      <c r="DN145">
        <v>72.36</v>
      </c>
      <c r="DO145">
        <v>26.77</v>
      </c>
      <c r="DP145">
        <v>1.0839999999999999E-3</v>
      </c>
      <c r="DQ145">
        <v>1.2330000000000001</v>
      </c>
      <c r="DR145">
        <f t="shared" si="60"/>
        <v>723.77513082448479</v>
      </c>
      <c r="DS145">
        <f t="shared" si="61"/>
        <v>2.8596036565129253</v>
      </c>
      <c r="EI145" t="e">
        <f t="shared" si="62"/>
        <v>#NUM!</v>
      </c>
      <c r="EO145">
        <v>3186</v>
      </c>
      <c r="EP145">
        <v>2340</v>
      </c>
      <c r="EQ145">
        <v>107.8</v>
      </c>
      <c r="ER145">
        <v>1069</v>
      </c>
      <c r="ES145">
        <v>666.8</v>
      </c>
      <c r="ET145">
        <v>125.9</v>
      </c>
      <c r="EU145">
        <v>31.96</v>
      </c>
      <c r="EV145">
        <v>1.085E-3</v>
      </c>
      <c r="EW145">
        <v>2.1469999999999998</v>
      </c>
      <c r="EX145">
        <f t="shared" si="48"/>
        <v>1259.9139811907796</v>
      </c>
      <c r="EY145">
        <f t="shared" si="64"/>
        <v>3.1003408953005631</v>
      </c>
      <c r="FJ145">
        <v>67.75</v>
      </c>
      <c r="FK145">
        <v>80.02</v>
      </c>
      <c r="FT145" t="s">
        <v>56</v>
      </c>
      <c r="FU145">
        <v>2285</v>
      </c>
      <c r="FV145">
        <v>1440</v>
      </c>
      <c r="FW145">
        <v>77.849999999999994</v>
      </c>
      <c r="FX145">
        <v>805.4</v>
      </c>
      <c r="FY145">
        <v>666.7</v>
      </c>
      <c r="FZ145">
        <v>104.5</v>
      </c>
      <c r="GA145">
        <v>39.619999999999997</v>
      </c>
      <c r="GB145">
        <v>1.0499999999999999E-3</v>
      </c>
      <c r="GC145">
        <v>1.7250000000000001</v>
      </c>
      <c r="GD145">
        <f t="shared" si="65"/>
        <v>1045.5419886355594</v>
      </c>
      <c r="GE145">
        <f t="shared" si="63"/>
        <v>3.0193414786329416</v>
      </c>
    </row>
    <row r="146" spans="17:189" x14ac:dyDescent="0.25">
      <c r="Q146" t="s">
        <v>88</v>
      </c>
      <c r="R146">
        <v>3247</v>
      </c>
      <c r="S146">
        <v>2401</v>
      </c>
      <c r="T146">
        <v>109.9</v>
      </c>
      <c r="U146">
        <v>260.5</v>
      </c>
      <c r="V146">
        <v>859.2</v>
      </c>
      <c r="W146">
        <v>89.76</v>
      </c>
      <c r="X146">
        <v>73.14</v>
      </c>
      <c r="Y146">
        <v>1.0889999999999999E-3</v>
      </c>
      <c r="Z146">
        <v>1.536</v>
      </c>
      <c r="AA146">
        <f t="shared" si="51"/>
        <v>897.82230424511067</v>
      </c>
      <c r="AB146">
        <f t="shared" si="52"/>
        <v>2.9531903902060366</v>
      </c>
      <c r="AG146" t="s">
        <v>41</v>
      </c>
      <c r="AH146">
        <v>1836</v>
      </c>
      <c r="AI146">
        <v>989.6</v>
      </c>
      <c r="AJ146">
        <v>62.84</v>
      </c>
      <c r="AK146">
        <v>1703</v>
      </c>
      <c r="AL146">
        <v>9384</v>
      </c>
      <c r="AM146">
        <v>953.4</v>
      </c>
      <c r="AN146">
        <v>79.709999999999994</v>
      </c>
      <c r="AO146">
        <v>1.0380000000000001E-3</v>
      </c>
      <c r="AP146">
        <v>15.55</v>
      </c>
      <c r="AQ146">
        <f t="shared" si="53"/>
        <v>9537.2776514055622</v>
      </c>
      <c r="AR146">
        <f t="shared" si="54"/>
        <v>3.979424426098638</v>
      </c>
      <c r="AV146" t="s">
        <v>87</v>
      </c>
      <c r="AW146">
        <v>3215</v>
      </c>
      <c r="AX146">
        <v>2369</v>
      </c>
      <c r="AY146">
        <v>108.8</v>
      </c>
      <c r="AZ146">
        <v>578.5</v>
      </c>
      <c r="BA146">
        <v>872.5</v>
      </c>
      <c r="BB146">
        <v>104.7</v>
      </c>
      <c r="BC146">
        <v>56.46</v>
      </c>
      <c r="BD146">
        <v>1.0889999999999999E-3</v>
      </c>
      <c r="BE146">
        <v>1.7909999999999999</v>
      </c>
      <c r="BF146">
        <f t="shared" si="55"/>
        <v>1046.861261103877</v>
      </c>
      <c r="BG146">
        <f t="shared" si="56"/>
        <v>3.0198891291196359</v>
      </c>
      <c r="BX146" t="e">
        <f t="shared" si="57"/>
        <v>#NUM!</v>
      </c>
      <c r="CB146" t="s">
        <v>150</v>
      </c>
      <c r="CC146">
        <v>5413</v>
      </c>
      <c r="CD146">
        <v>4199</v>
      </c>
      <c r="CE146">
        <v>109.7</v>
      </c>
      <c r="CF146">
        <v>827.4</v>
      </c>
      <c r="CG146">
        <v>688.4</v>
      </c>
      <c r="CH146">
        <v>107.6</v>
      </c>
      <c r="CI146">
        <v>39.76</v>
      </c>
      <c r="CJ146">
        <v>1.137E-3</v>
      </c>
      <c r="CK146">
        <v>0.123</v>
      </c>
      <c r="CL146">
        <f t="shared" si="58"/>
        <v>1076.3295591964388</v>
      </c>
      <c r="CM146">
        <f t="shared" si="59"/>
        <v>3.0319452674516945</v>
      </c>
      <c r="DH146" t="s">
        <v>87</v>
      </c>
      <c r="DI146">
        <v>3215</v>
      </c>
      <c r="DJ146">
        <v>2370</v>
      </c>
      <c r="DK146">
        <v>108.8</v>
      </c>
      <c r="DL146">
        <v>642.6</v>
      </c>
      <c r="DM146">
        <v>322.5</v>
      </c>
      <c r="DN146">
        <v>71.88</v>
      </c>
      <c r="DO146">
        <v>26.65</v>
      </c>
      <c r="DP146">
        <v>1.085E-3</v>
      </c>
      <c r="DQ146">
        <v>1.226</v>
      </c>
      <c r="DR146">
        <f t="shared" si="60"/>
        <v>718.98609861387445</v>
      </c>
      <c r="DS146">
        <f t="shared" si="61"/>
        <v>2.8567204935071531</v>
      </c>
      <c r="EI146" t="e">
        <f t="shared" si="62"/>
        <v>#NUM!</v>
      </c>
      <c r="EO146">
        <v>3217</v>
      </c>
      <c r="EP146">
        <v>2371</v>
      </c>
      <c r="EQ146">
        <v>108.8</v>
      </c>
      <c r="ER146">
        <v>1025</v>
      </c>
      <c r="ES146">
        <v>638.1</v>
      </c>
      <c r="ET146">
        <v>120.7</v>
      </c>
      <c r="EU146">
        <v>31.91</v>
      </c>
      <c r="EV146">
        <v>1.0870000000000001E-3</v>
      </c>
      <c r="EW146">
        <v>2.0619999999999998</v>
      </c>
      <c r="EX146">
        <f t="shared" si="48"/>
        <v>1207.3924838261999</v>
      </c>
      <c r="EY146">
        <f t="shared" si="64"/>
        <v>3.0818484679867546</v>
      </c>
      <c r="FJ146">
        <v>68.72</v>
      </c>
      <c r="FK146">
        <v>78.040000000000006</v>
      </c>
      <c r="FT146" t="s">
        <v>57</v>
      </c>
      <c r="FU146">
        <v>2315</v>
      </c>
      <c r="FV146">
        <v>1469</v>
      </c>
      <c r="FW146">
        <v>78.86</v>
      </c>
      <c r="FX146">
        <v>789.2</v>
      </c>
      <c r="FY146">
        <v>625.1</v>
      </c>
      <c r="FZ146">
        <v>100.7</v>
      </c>
      <c r="GA146">
        <v>38.380000000000003</v>
      </c>
      <c r="GB146">
        <v>1.0510000000000001E-3</v>
      </c>
      <c r="GC146">
        <v>1.6619999999999999</v>
      </c>
      <c r="GD146">
        <f t="shared" si="65"/>
        <v>1006.7704058026338</v>
      </c>
      <c r="GE146">
        <f t="shared" si="63"/>
        <v>3.0029304408994548</v>
      </c>
    </row>
    <row r="147" spans="17:189" x14ac:dyDescent="0.25">
      <c r="Q147" t="s">
        <v>89</v>
      </c>
      <c r="R147">
        <v>3275</v>
      </c>
      <c r="S147">
        <v>2429</v>
      </c>
      <c r="T147">
        <v>110.8</v>
      </c>
      <c r="U147">
        <v>244</v>
      </c>
      <c r="V147">
        <v>804.6</v>
      </c>
      <c r="W147">
        <v>84.05</v>
      </c>
      <c r="X147">
        <v>73.13</v>
      </c>
      <c r="Y147">
        <v>1.093E-3</v>
      </c>
      <c r="Z147">
        <v>1.4430000000000001</v>
      </c>
      <c r="AA147">
        <f t="shared" si="51"/>
        <v>840.78365826174331</v>
      </c>
      <c r="AB147">
        <f t="shared" si="52"/>
        <v>2.9246842620167128</v>
      </c>
      <c r="AG147" t="s">
        <v>42</v>
      </c>
      <c r="AH147">
        <v>1866</v>
      </c>
      <c r="AI147">
        <v>1020</v>
      </c>
      <c r="AJ147">
        <v>63.84</v>
      </c>
      <c r="AK147">
        <v>1420</v>
      </c>
      <c r="AL147">
        <v>8173</v>
      </c>
      <c r="AM147">
        <v>829.3</v>
      </c>
      <c r="AN147">
        <v>80.14</v>
      </c>
      <c r="AO147">
        <v>1.0380000000000001E-3</v>
      </c>
      <c r="AP147">
        <v>13.52</v>
      </c>
      <c r="AQ147">
        <f t="shared" si="53"/>
        <v>8295.440253536879</v>
      </c>
      <c r="AR147">
        <f t="shared" si="54"/>
        <v>3.9188394397404838</v>
      </c>
      <c r="AV147" t="s">
        <v>88</v>
      </c>
      <c r="AW147">
        <v>3247</v>
      </c>
      <c r="AX147">
        <v>2401</v>
      </c>
      <c r="AY147">
        <v>109.8</v>
      </c>
      <c r="AZ147">
        <v>555.6</v>
      </c>
      <c r="BA147">
        <v>825.3</v>
      </c>
      <c r="BB147">
        <v>99.46</v>
      </c>
      <c r="BC147">
        <v>56.05</v>
      </c>
      <c r="BD147">
        <v>1.0870000000000001E-3</v>
      </c>
      <c r="BE147">
        <v>1.6990000000000001</v>
      </c>
      <c r="BF147">
        <f t="shared" si="55"/>
        <v>994.89268265476755</v>
      </c>
      <c r="BG147">
        <f t="shared" si="56"/>
        <v>2.9977762366809189</v>
      </c>
      <c r="BX147" t="e">
        <f t="shared" si="57"/>
        <v>#NUM!</v>
      </c>
      <c r="CB147" t="s">
        <v>151</v>
      </c>
      <c r="CC147">
        <v>5443</v>
      </c>
      <c r="CD147">
        <v>4229</v>
      </c>
      <c r="CE147">
        <v>110.7</v>
      </c>
      <c r="CF147">
        <v>801.8</v>
      </c>
      <c r="CG147">
        <v>680</v>
      </c>
      <c r="CH147">
        <v>105.1</v>
      </c>
      <c r="CI147">
        <v>40.299999999999997</v>
      </c>
      <c r="CJ147">
        <v>1.1379999999999999E-3</v>
      </c>
      <c r="CK147">
        <v>0.1202</v>
      </c>
      <c r="CL147">
        <f t="shared" si="58"/>
        <v>1051.3245169784636</v>
      </c>
      <c r="CM147">
        <f t="shared" si="59"/>
        <v>3.0217367923166667</v>
      </c>
      <c r="DH147" t="s">
        <v>88</v>
      </c>
      <c r="DI147">
        <v>3245</v>
      </c>
      <c r="DJ147">
        <v>2400</v>
      </c>
      <c r="DK147">
        <v>109.8</v>
      </c>
      <c r="DL147">
        <v>628.1</v>
      </c>
      <c r="DM147">
        <v>312.5</v>
      </c>
      <c r="DN147">
        <v>70.13</v>
      </c>
      <c r="DO147">
        <v>26.45</v>
      </c>
      <c r="DP147">
        <v>1.0870000000000001E-3</v>
      </c>
      <c r="DQ147">
        <v>1.198</v>
      </c>
      <c r="DR147">
        <f t="shared" si="60"/>
        <v>701.54533709518739</v>
      </c>
      <c r="DS147">
        <f t="shared" si="61"/>
        <v>2.8460557423836712</v>
      </c>
      <c r="EI147" t="e">
        <f t="shared" si="62"/>
        <v>#NUM!</v>
      </c>
      <c r="EO147">
        <v>3246</v>
      </c>
      <c r="EP147">
        <v>2400</v>
      </c>
      <c r="EQ147">
        <v>109.8</v>
      </c>
      <c r="ER147">
        <v>1007</v>
      </c>
      <c r="ES147">
        <v>631.4</v>
      </c>
      <c r="ET147">
        <v>118.8</v>
      </c>
      <c r="EU147">
        <v>32.1</v>
      </c>
      <c r="EV147">
        <v>1.0870000000000001E-3</v>
      </c>
      <c r="EW147">
        <v>2.0289999999999999</v>
      </c>
      <c r="EX147">
        <f t="shared" si="48"/>
        <v>1188.5768633117507</v>
      </c>
      <c r="EY147">
        <f t="shared" si="64"/>
        <v>3.0750272720825191</v>
      </c>
      <c r="FJ147">
        <v>69.75</v>
      </c>
      <c r="FK147">
        <v>74.69</v>
      </c>
      <c r="FT147" t="s">
        <v>58</v>
      </c>
      <c r="FU147">
        <v>2344</v>
      </c>
      <c r="FV147">
        <v>1499</v>
      </c>
      <c r="FW147">
        <v>79.83</v>
      </c>
      <c r="FX147">
        <v>768</v>
      </c>
      <c r="FY147">
        <v>581.9</v>
      </c>
      <c r="FZ147">
        <v>96.33</v>
      </c>
      <c r="GA147">
        <v>37.15</v>
      </c>
      <c r="GB147">
        <v>1.052E-3</v>
      </c>
      <c r="GC147">
        <v>1.593</v>
      </c>
      <c r="GD147">
        <f t="shared" si="65"/>
        <v>963.55156063388745</v>
      </c>
      <c r="GE147">
        <f t="shared" si="63"/>
        <v>2.9838749591571667</v>
      </c>
    </row>
    <row r="148" spans="17:189" x14ac:dyDescent="0.25">
      <c r="Q148" t="s">
        <v>90</v>
      </c>
      <c r="R148">
        <v>3305</v>
      </c>
      <c r="S148">
        <v>2459</v>
      </c>
      <c r="T148">
        <v>111.7</v>
      </c>
      <c r="U148">
        <v>228.8</v>
      </c>
      <c r="V148">
        <v>743.2</v>
      </c>
      <c r="W148">
        <v>77.739999999999995</v>
      </c>
      <c r="X148">
        <v>72.89</v>
      </c>
      <c r="Y148">
        <v>1.093E-3</v>
      </c>
      <c r="Z148">
        <v>1.3360000000000001</v>
      </c>
      <c r="AA148">
        <f t="shared" si="51"/>
        <v>777.6218103937158</v>
      </c>
      <c r="AB148">
        <f t="shared" si="52"/>
        <v>2.8907684329892089</v>
      </c>
      <c r="AG148" t="s">
        <v>43</v>
      </c>
      <c r="AH148">
        <v>1896</v>
      </c>
      <c r="AI148">
        <v>1050</v>
      </c>
      <c r="AJ148">
        <v>64.849999999999994</v>
      </c>
      <c r="AK148">
        <v>1181</v>
      </c>
      <c r="AL148">
        <v>7156</v>
      </c>
      <c r="AM148">
        <v>725.1</v>
      </c>
      <c r="AN148">
        <v>80.63</v>
      </c>
      <c r="AO148">
        <v>1.0399999999999999E-3</v>
      </c>
      <c r="AP148">
        <v>11.85</v>
      </c>
      <c r="AQ148">
        <f t="shared" si="53"/>
        <v>7252.7992527023662</v>
      </c>
      <c r="AR148">
        <f t="shared" si="54"/>
        <v>3.860505656966756</v>
      </c>
      <c r="AV148" t="s">
        <v>89</v>
      </c>
      <c r="AW148">
        <v>3277</v>
      </c>
      <c r="AX148">
        <v>2431</v>
      </c>
      <c r="AY148">
        <v>110.8</v>
      </c>
      <c r="AZ148">
        <v>531.4</v>
      </c>
      <c r="BA148">
        <v>777</v>
      </c>
      <c r="BB148">
        <v>94.1</v>
      </c>
      <c r="BC148">
        <v>55.63</v>
      </c>
      <c r="BD148">
        <v>1.088E-3</v>
      </c>
      <c r="BE148">
        <v>1.609</v>
      </c>
      <c r="BF148">
        <f t="shared" si="55"/>
        <v>941.33679413905838</v>
      </c>
      <c r="BG148">
        <f t="shared" si="56"/>
        <v>2.9737450343379361</v>
      </c>
      <c r="BX148" t="e">
        <f t="shared" si="57"/>
        <v>#NUM!</v>
      </c>
      <c r="CB148" t="s">
        <v>152</v>
      </c>
      <c r="CC148">
        <v>5474</v>
      </c>
      <c r="CD148">
        <v>4260</v>
      </c>
      <c r="CE148">
        <v>111.7</v>
      </c>
      <c r="CF148">
        <v>777.2</v>
      </c>
      <c r="CG148">
        <v>643.79999999999995</v>
      </c>
      <c r="CH148">
        <v>100.9</v>
      </c>
      <c r="CI148">
        <v>39.64</v>
      </c>
      <c r="CJ148">
        <v>1.139E-3</v>
      </c>
      <c r="CK148">
        <v>0.11550000000000001</v>
      </c>
      <c r="CL148">
        <f t="shared" si="58"/>
        <v>1009.2166665290462</v>
      </c>
      <c r="CM148">
        <f t="shared" si="59"/>
        <v>3.0039844139836962</v>
      </c>
      <c r="DH148" t="s">
        <v>89</v>
      </c>
      <c r="DI148">
        <v>3274</v>
      </c>
      <c r="DJ148">
        <v>2429</v>
      </c>
      <c r="DK148">
        <v>110.8</v>
      </c>
      <c r="DL148">
        <v>626.29999999999995</v>
      </c>
      <c r="DM148">
        <v>309.3</v>
      </c>
      <c r="DN148">
        <v>69.83</v>
      </c>
      <c r="DO148">
        <v>26.28</v>
      </c>
      <c r="DP148">
        <v>1.088E-3</v>
      </c>
      <c r="DQ148">
        <v>1.194</v>
      </c>
      <c r="DR148">
        <f t="shared" si="60"/>
        <v>698.51140291336685</v>
      </c>
      <c r="DS148">
        <f t="shared" si="61"/>
        <v>2.8441735001881123</v>
      </c>
      <c r="EI148" t="e">
        <f t="shared" si="62"/>
        <v>#NUM!</v>
      </c>
      <c r="EO148">
        <v>3276</v>
      </c>
      <c r="EP148">
        <v>2430</v>
      </c>
      <c r="EQ148">
        <v>110.8</v>
      </c>
      <c r="ER148">
        <v>980.5</v>
      </c>
      <c r="ES148">
        <v>618.6</v>
      </c>
      <c r="ET148">
        <v>115.9</v>
      </c>
      <c r="EU148">
        <v>32.25</v>
      </c>
      <c r="EV148">
        <v>1.088E-3</v>
      </c>
      <c r="EW148">
        <v>1.9810000000000001</v>
      </c>
      <c r="EX148">
        <f t="shared" si="48"/>
        <v>1159.3300694797836</v>
      </c>
      <c r="EY148">
        <f t="shared" si="64"/>
        <v>3.0642071002826423</v>
      </c>
      <c r="FT148" t="s">
        <v>59</v>
      </c>
      <c r="FU148">
        <v>2374</v>
      </c>
      <c r="FV148">
        <v>1529</v>
      </c>
      <c r="FW148">
        <v>80.849999999999994</v>
      </c>
      <c r="FX148">
        <v>748.4</v>
      </c>
      <c r="FY148">
        <v>546</v>
      </c>
      <c r="FZ148">
        <v>92.61</v>
      </c>
      <c r="GA148">
        <v>36.11</v>
      </c>
      <c r="GB148">
        <v>1.0529999999999999E-3</v>
      </c>
      <c r="GC148">
        <v>1.5329999999999999</v>
      </c>
      <c r="GD148">
        <f t="shared" si="65"/>
        <v>926.40086355745586</v>
      </c>
      <c r="GE148">
        <f t="shared" si="63"/>
        <v>2.9667989512171942</v>
      </c>
    </row>
    <row r="149" spans="17:189" x14ac:dyDescent="0.25">
      <c r="Q149" t="s">
        <v>91</v>
      </c>
      <c r="R149">
        <v>3336</v>
      </c>
      <c r="S149">
        <v>2490</v>
      </c>
      <c r="T149">
        <v>112.8</v>
      </c>
      <c r="U149">
        <v>216.2</v>
      </c>
      <c r="V149">
        <v>692</v>
      </c>
      <c r="W149">
        <v>72.48</v>
      </c>
      <c r="X149">
        <v>72.650000000000006</v>
      </c>
      <c r="Y149">
        <v>1.0950000000000001E-3</v>
      </c>
      <c r="Z149">
        <v>1.2470000000000001</v>
      </c>
      <c r="AA149">
        <f t="shared" si="51"/>
        <v>724.98719988700486</v>
      </c>
      <c r="AB149">
        <f t="shared" si="52"/>
        <v>2.8603303388916621</v>
      </c>
      <c r="AC149">
        <f>(X152-X151)/(T152-T151)</f>
        <v>-0.25999999999999091</v>
      </c>
      <c r="AD149">
        <f>(AB152-AB151)/(T152-T151)</f>
        <v>-3.41650182543769E-2</v>
      </c>
      <c r="AG149" t="s">
        <v>44</v>
      </c>
      <c r="AH149">
        <v>1925</v>
      </c>
      <c r="AI149">
        <v>1079</v>
      </c>
      <c r="AJ149">
        <v>65.849999999999994</v>
      </c>
      <c r="AK149">
        <v>982.6</v>
      </c>
      <c r="AL149">
        <v>6290</v>
      </c>
      <c r="AM149">
        <v>636.5</v>
      </c>
      <c r="AN149">
        <v>81.12</v>
      </c>
      <c r="AO149">
        <v>1.042E-3</v>
      </c>
      <c r="AP149">
        <v>10.42</v>
      </c>
      <c r="AQ149">
        <f t="shared" si="53"/>
        <v>6366.2864183132697</v>
      </c>
      <c r="AR149">
        <f t="shared" si="54"/>
        <v>3.8038861735710015</v>
      </c>
      <c r="AV149" t="s">
        <v>90</v>
      </c>
      <c r="AW149">
        <v>3307</v>
      </c>
      <c r="AX149">
        <v>2461</v>
      </c>
      <c r="AY149">
        <v>111.8</v>
      </c>
      <c r="AZ149">
        <v>509.8</v>
      </c>
      <c r="BA149">
        <v>733.6</v>
      </c>
      <c r="BB149">
        <v>89.31</v>
      </c>
      <c r="BC149">
        <v>55.2</v>
      </c>
      <c r="BD149">
        <v>1.0889999999999999E-3</v>
      </c>
      <c r="BE149">
        <v>1.528</v>
      </c>
      <c r="BF149">
        <f t="shared" si="55"/>
        <v>893.34483823437415</v>
      </c>
      <c r="BG149">
        <f t="shared" si="56"/>
        <v>2.9510191323869583</v>
      </c>
      <c r="BX149" t="e">
        <f t="shared" si="57"/>
        <v>#NUM!</v>
      </c>
      <c r="CB149" t="s">
        <v>153</v>
      </c>
      <c r="CC149">
        <v>5504</v>
      </c>
      <c r="CD149">
        <v>4290</v>
      </c>
      <c r="CE149">
        <v>112.7</v>
      </c>
      <c r="CF149">
        <v>757.9</v>
      </c>
      <c r="CG149">
        <v>638</v>
      </c>
      <c r="CH149">
        <v>99.04</v>
      </c>
      <c r="CI149">
        <v>40.090000000000003</v>
      </c>
      <c r="CJ149">
        <v>1.14E-3</v>
      </c>
      <c r="CK149">
        <v>0.1135</v>
      </c>
      <c r="CL149">
        <f t="shared" si="58"/>
        <v>990.6848186986615</v>
      </c>
      <c r="CM149">
        <f t="shared" si="59"/>
        <v>2.9959355078942203</v>
      </c>
      <c r="CN149">
        <f>(CI152-CI151)/(CE152-CE151)</f>
        <v>0.32000000000000028</v>
      </c>
      <c r="CO149">
        <f>(CM152-CM151)/(CE152-CE151)</f>
        <v>-9.090412767140954E-3</v>
      </c>
      <c r="DH149" t="s">
        <v>90</v>
      </c>
      <c r="DI149">
        <v>3305</v>
      </c>
      <c r="DJ149">
        <v>2459</v>
      </c>
      <c r="DK149">
        <v>111.8</v>
      </c>
      <c r="DL149">
        <v>616.9</v>
      </c>
      <c r="DM149">
        <v>306</v>
      </c>
      <c r="DN149">
        <v>68.84</v>
      </c>
      <c r="DO149">
        <v>26.38</v>
      </c>
      <c r="DP149">
        <v>1.0889999999999999E-3</v>
      </c>
      <c r="DQ149">
        <v>1.1779999999999999</v>
      </c>
      <c r="DR149">
        <f t="shared" si="60"/>
        <v>688.6229810280804</v>
      </c>
      <c r="DS149">
        <f t="shared" si="61"/>
        <v>2.8379815120763872</v>
      </c>
      <c r="EI149" t="e">
        <f t="shared" si="62"/>
        <v>#NUM!</v>
      </c>
      <c r="EO149">
        <v>3306</v>
      </c>
      <c r="EP149">
        <v>2460</v>
      </c>
      <c r="EQ149">
        <v>111.8</v>
      </c>
      <c r="ER149">
        <v>948.8</v>
      </c>
      <c r="ES149">
        <v>607.70000000000005</v>
      </c>
      <c r="ET149">
        <v>112.6</v>
      </c>
      <c r="EU149">
        <v>32.64</v>
      </c>
      <c r="EV149">
        <v>1.0889999999999999E-3</v>
      </c>
      <c r="EW149">
        <v>1.9279999999999999</v>
      </c>
      <c r="EX149">
        <f t="shared" si="48"/>
        <v>1126.7301052159742</v>
      </c>
      <c r="EY149">
        <f t="shared" si="64"/>
        <v>3.0518198984304337</v>
      </c>
      <c r="FT149" t="s">
        <v>60</v>
      </c>
      <c r="FU149">
        <v>2405</v>
      </c>
      <c r="FV149">
        <v>1560</v>
      </c>
      <c r="FW149">
        <v>81.86</v>
      </c>
      <c r="FX149">
        <v>731</v>
      </c>
      <c r="FY149">
        <v>515</v>
      </c>
      <c r="FZ149">
        <v>89.4</v>
      </c>
      <c r="GA149">
        <v>35.17</v>
      </c>
      <c r="GB149">
        <v>1.054E-3</v>
      </c>
      <c r="GC149">
        <v>1.4810000000000001</v>
      </c>
      <c r="GD149">
        <f t="shared" si="65"/>
        <v>894.19572801484571</v>
      </c>
      <c r="GE149">
        <f t="shared" si="63"/>
        <v>2.95143259071205</v>
      </c>
      <c r="GF149">
        <f>(GA152-GA151)/(FW152-FW151)</f>
        <v>-0.93814432989690477</v>
      </c>
      <c r="GG149">
        <f>(GE152-GE151)/(FW152-FW151)</f>
        <v>-9.7051173643391657E-3</v>
      </c>
    </row>
    <row r="150" spans="17:189" x14ac:dyDescent="0.25">
      <c r="Q150" t="s">
        <v>92</v>
      </c>
      <c r="R150">
        <v>3365</v>
      </c>
      <c r="S150">
        <v>2519</v>
      </c>
      <c r="T150">
        <v>113.8</v>
      </c>
      <c r="U150">
        <v>205.1</v>
      </c>
      <c r="V150">
        <v>645.1</v>
      </c>
      <c r="W150">
        <v>67.680000000000007</v>
      </c>
      <c r="X150">
        <v>72.36</v>
      </c>
      <c r="Y150">
        <v>1.093E-3</v>
      </c>
      <c r="Z150">
        <v>1.1619999999999999</v>
      </c>
      <c r="AA150">
        <f t="shared" si="51"/>
        <v>676.91950777031093</v>
      </c>
      <c r="AB150">
        <f t="shared" si="52"/>
        <v>2.8305370299709804</v>
      </c>
      <c r="AC150">
        <v>115</v>
      </c>
      <c r="AD150">
        <v>115</v>
      </c>
      <c r="AG150" t="s">
        <v>45</v>
      </c>
      <c r="AH150">
        <v>1957</v>
      </c>
      <c r="AI150">
        <v>1111</v>
      </c>
      <c r="AJ150">
        <v>66.88</v>
      </c>
      <c r="AK150">
        <v>816.9</v>
      </c>
      <c r="AL150">
        <v>5497</v>
      </c>
      <c r="AM150">
        <v>555.6</v>
      </c>
      <c r="AN150">
        <v>81.55</v>
      </c>
      <c r="AO150">
        <v>1.0430000000000001E-3</v>
      </c>
      <c r="AP150">
        <v>9.1029999999999998</v>
      </c>
      <c r="AQ150">
        <f t="shared" si="53"/>
        <v>5557.3675971632465</v>
      </c>
      <c r="AR150">
        <f t="shared" si="54"/>
        <v>3.7448691245412724</v>
      </c>
      <c r="AV150" t="s">
        <v>91</v>
      </c>
      <c r="AW150">
        <v>3335</v>
      </c>
      <c r="AX150">
        <v>2489</v>
      </c>
      <c r="AY150">
        <v>112.8</v>
      </c>
      <c r="AZ150">
        <v>487.2</v>
      </c>
      <c r="BA150">
        <v>692.1</v>
      </c>
      <c r="BB150">
        <v>84.62</v>
      </c>
      <c r="BC150">
        <v>54.86</v>
      </c>
      <c r="BD150">
        <v>1.0920000000000001E-3</v>
      </c>
      <c r="BE150">
        <v>1.452</v>
      </c>
      <c r="BF150">
        <f t="shared" si="55"/>
        <v>846.3842212612426</v>
      </c>
      <c r="BG150">
        <f t="shared" si="56"/>
        <v>2.9275675584209684</v>
      </c>
      <c r="BH150">
        <f>(BC153-BC152)/(AY153-AY152)</f>
        <v>-3.0000000000001137E-2</v>
      </c>
      <c r="BI150">
        <f>(BG153-BG152)/(AY153-AY152)</f>
        <v>-2.0995503814111416E-2</v>
      </c>
      <c r="BX150" t="e">
        <f t="shared" si="57"/>
        <v>#NUM!</v>
      </c>
      <c r="CB150" t="s">
        <v>154</v>
      </c>
      <c r="CC150">
        <v>5534</v>
      </c>
      <c r="CD150">
        <v>4320</v>
      </c>
      <c r="CE150">
        <v>113.7</v>
      </c>
      <c r="CF150">
        <v>745.1</v>
      </c>
      <c r="CG150">
        <v>609.5</v>
      </c>
      <c r="CH150">
        <v>96.24</v>
      </c>
      <c r="CI150">
        <v>39.28</v>
      </c>
      <c r="CJ150">
        <v>1.1410000000000001E-3</v>
      </c>
      <c r="CK150">
        <v>0.1104</v>
      </c>
      <c r="CL150">
        <f t="shared" si="58"/>
        <v>962.63402183799838</v>
      </c>
      <c r="CM150">
        <f t="shared" si="59"/>
        <v>2.9834612066405324</v>
      </c>
      <c r="CN150">
        <v>115</v>
      </c>
      <c r="CO150">
        <v>115</v>
      </c>
      <c r="DH150" t="s">
        <v>91</v>
      </c>
      <c r="DI150">
        <v>3335</v>
      </c>
      <c r="DJ150">
        <v>2490</v>
      </c>
      <c r="DK150">
        <v>112.8</v>
      </c>
      <c r="DL150">
        <v>607.79999999999995</v>
      </c>
      <c r="DM150">
        <v>301.60000000000002</v>
      </c>
      <c r="DN150">
        <v>67.83</v>
      </c>
      <c r="DO150">
        <v>26.4</v>
      </c>
      <c r="DP150">
        <v>1.09E-3</v>
      </c>
      <c r="DQ150">
        <v>1.1619999999999999</v>
      </c>
      <c r="DR150">
        <f t="shared" si="60"/>
        <v>678.51558567213465</v>
      </c>
      <c r="DS150">
        <f t="shared" si="61"/>
        <v>2.8315598279628365</v>
      </c>
      <c r="DT150">
        <f>(DO153-DO152)/(DK153-DK152)</f>
        <v>0.27000000000000313</v>
      </c>
      <c r="DU150">
        <f>(DS153-DS152)/(DK153-DK152)</f>
        <v>-6.0188948085899696E-3</v>
      </c>
      <c r="EI150" t="e">
        <f t="shared" si="62"/>
        <v>#NUM!</v>
      </c>
      <c r="EJ150" t="e">
        <f>(EE153-EE152)/(EA153-EA152)</f>
        <v>#DIV/0!</v>
      </c>
      <c r="EK150" t="e">
        <f>(EI153-EI152)/(EA153-EA152)</f>
        <v>#NUM!</v>
      </c>
      <c r="EO150">
        <v>3337</v>
      </c>
      <c r="EP150">
        <v>2491</v>
      </c>
      <c r="EQ150">
        <v>112.8</v>
      </c>
      <c r="ER150">
        <v>915.9</v>
      </c>
      <c r="ES150">
        <v>597.29999999999995</v>
      </c>
      <c r="ET150">
        <v>109.3</v>
      </c>
      <c r="EU150">
        <v>33.11</v>
      </c>
      <c r="EV150">
        <v>1.091E-3</v>
      </c>
      <c r="EW150">
        <v>1.873</v>
      </c>
      <c r="EX150">
        <f t="shared" si="48"/>
        <v>1093.4532911834872</v>
      </c>
      <c r="EY150">
        <f t="shared" si="64"/>
        <v>3.0388002361029427</v>
      </c>
      <c r="EZ150">
        <f>(EU153-EU152)/(EQ153-EQ152)</f>
        <v>0.85000000000000142</v>
      </c>
      <c r="FA150">
        <f>(EY153-EY152)/(EQ153-EQ152)</f>
        <v>-1.4497316380573277E-2</v>
      </c>
      <c r="FP150" t="e">
        <f>(FK153-FK152)/(FG153-FG152)</f>
        <v>#DIV/0!</v>
      </c>
      <c r="FQ150" t="e">
        <f>(FO153-FO152)/(FG153-FG152)</f>
        <v>#DIV/0!</v>
      </c>
      <c r="FT150" t="s">
        <v>61</v>
      </c>
      <c r="FU150">
        <v>2436</v>
      </c>
      <c r="FV150">
        <v>1590</v>
      </c>
      <c r="FW150">
        <v>82.87</v>
      </c>
      <c r="FX150">
        <v>720.5</v>
      </c>
      <c r="FY150">
        <v>488.5</v>
      </c>
      <c r="FZ150">
        <v>87.02</v>
      </c>
      <c r="GA150">
        <v>34.14</v>
      </c>
      <c r="GB150">
        <v>1.0560000000000001E-3</v>
      </c>
      <c r="GC150">
        <v>1.4430000000000001</v>
      </c>
      <c r="GD150">
        <f t="shared" si="65"/>
        <v>870.48980465023249</v>
      </c>
      <c r="GE150">
        <f t="shared" si="63"/>
        <v>2.9397636889397663</v>
      </c>
      <c r="GF150">
        <v>115</v>
      </c>
      <c r="GG150">
        <v>115</v>
      </c>
    </row>
    <row r="151" spans="17:189" x14ac:dyDescent="0.25">
      <c r="Q151" t="s">
        <v>93</v>
      </c>
      <c r="R151">
        <v>3395</v>
      </c>
      <c r="S151">
        <v>2549</v>
      </c>
      <c r="T151">
        <v>114.8</v>
      </c>
      <c r="U151">
        <v>193.1</v>
      </c>
      <c r="V151">
        <v>608</v>
      </c>
      <c r="W151">
        <v>63.78</v>
      </c>
      <c r="X151">
        <v>72.38</v>
      </c>
      <c r="Y151">
        <v>1.0939999999999999E-3</v>
      </c>
      <c r="Z151">
        <v>1.0960000000000001</v>
      </c>
      <c r="AA151">
        <f t="shared" si="51"/>
        <v>637.92758993478253</v>
      </c>
      <c r="AB151">
        <f t="shared" si="52"/>
        <v>2.8047713854978791</v>
      </c>
      <c r="AC151">
        <f>(AC150-T151)/(T152-T151)</f>
        <v>0.20000000000000284</v>
      </c>
      <c r="AD151">
        <f>(AD150-T151)/(T152-T151)</f>
        <v>0.20000000000000284</v>
      </c>
      <c r="AG151" t="s">
        <v>46</v>
      </c>
      <c r="AH151">
        <v>1985</v>
      </c>
      <c r="AI151">
        <v>1139</v>
      </c>
      <c r="AJ151">
        <v>67.8</v>
      </c>
      <c r="AK151">
        <v>686.4</v>
      </c>
      <c r="AL151">
        <v>4875</v>
      </c>
      <c r="AM151">
        <v>492.1</v>
      </c>
      <c r="AN151">
        <v>81.98</v>
      </c>
      <c r="AO151">
        <v>1.044E-3</v>
      </c>
      <c r="AP151">
        <v>8.0709999999999997</v>
      </c>
      <c r="AQ151">
        <f t="shared" si="53"/>
        <v>4923.0854105936451</v>
      </c>
      <c r="AR151">
        <f t="shared" si="54"/>
        <v>3.6922373704117457</v>
      </c>
      <c r="AV151" t="s">
        <v>92</v>
      </c>
      <c r="AW151">
        <v>3366</v>
      </c>
      <c r="AX151">
        <v>2520</v>
      </c>
      <c r="AY151">
        <v>113.8</v>
      </c>
      <c r="AZ151">
        <v>469.2</v>
      </c>
      <c r="BA151">
        <v>657</v>
      </c>
      <c r="BB151">
        <v>80.709999999999994</v>
      </c>
      <c r="BC151">
        <v>54.47</v>
      </c>
      <c r="BD151">
        <v>1.0939999999999999E-3</v>
      </c>
      <c r="BE151">
        <v>1.387</v>
      </c>
      <c r="BF151">
        <f t="shared" si="55"/>
        <v>807.33985408872263</v>
      </c>
      <c r="BG151">
        <f t="shared" si="56"/>
        <v>2.9070563918288825</v>
      </c>
      <c r="BH151">
        <v>115</v>
      </c>
      <c r="BI151">
        <v>115</v>
      </c>
      <c r="BX151" t="e">
        <f t="shared" si="57"/>
        <v>#NUM!</v>
      </c>
      <c r="CB151" t="s">
        <v>155</v>
      </c>
      <c r="CC151">
        <v>5564</v>
      </c>
      <c r="CD151">
        <v>4350</v>
      </c>
      <c r="CE151">
        <v>114.7</v>
      </c>
      <c r="CF151">
        <v>714.9</v>
      </c>
      <c r="CG151">
        <v>590.9</v>
      </c>
      <c r="CH151">
        <v>92.72</v>
      </c>
      <c r="CI151">
        <v>39.57</v>
      </c>
      <c r="CJ151">
        <v>1.142E-3</v>
      </c>
      <c r="CK151">
        <v>0.1065</v>
      </c>
      <c r="CL151">
        <f t="shared" si="58"/>
        <v>927.49383825446512</v>
      </c>
      <c r="CM151">
        <f t="shared" si="59"/>
        <v>2.9673110330892682</v>
      </c>
      <c r="CN151">
        <f>(CN150-CE151)/(CE152-CE151)</f>
        <v>0.29999999999999716</v>
      </c>
      <c r="CO151">
        <f>(CO150-CE151)/(CE152-CE151)</f>
        <v>0.29999999999999716</v>
      </c>
      <c r="DH151" t="s">
        <v>92</v>
      </c>
      <c r="DI151">
        <v>3364</v>
      </c>
      <c r="DJ151">
        <v>2519</v>
      </c>
      <c r="DK151">
        <v>113.8</v>
      </c>
      <c r="DL151">
        <v>598.29999999999995</v>
      </c>
      <c r="DM151">
        <v>298.7</v>
      </c>
      <c r="DN151">
        <v>66.849999999999994</v>
      </c>
      <c r="DO151">
        <v>26.53</v>
      </c>
      <c r="DP151">
        <v>1.091E-3</v>
      </c>
      <c r="DQ151">
        <v>1.1459999999999999</v>
      </c>
      <c r="DR151">
        <f t="shared" si="60"/>
        <v>668.71861047827883</v>
      </c>
      <c r="DS151">
        <f t="shared" si="61"/>
        <v>2.8252434098090728</v>
      </c>
      <c r="DT151">
        <v>115</v>
      </c>
      <c r="DU151">
        <v>115</v>
      </c>
      <c r="EI151" t="e">
        <f t="shared" si="62"/>
        <v>#NUM!</v>
      </c>
      <c r="EJ151">
        <v>115</v>
      </c>
      <c r="EK151">
        <v>115</v>
      </c>
      <c r="EO151">
        <v>3365</v>
      </c>
      <c r="EP151">
        <v>2519</v>
      </c>
      <c r="EQ151">
        <v>113.8</v>
      </c>
      <c r="ER151">
        <v>883.4</v>
      </c>
      <c r="ES151">
        <v>588</v>
      </c>
      <c r="ET151">
        <v>106.1</v>
      </c>
      <c r="EU151">
        <v>33.65</v>
      </c>
      <c r="EV151">
        <v>1.091E-3</v>
      </c>
      <c r="EW151">
        <v>1.819</v>
      </c>
      <c r="EX151">
        <f t="shared" si="48"/>
        <v>1061.1972295478349</v>
      </c>
      <c r="EY151">
        <f t="shared" si="64"/>
        <v>3.0257961075054873</v>
      </c>
      <c r="EZ151">
        <v>115</v>
      </c>
      <c r="FA151">
        <v>115</v>
      </c>
      <c r="FP151">
        <v>115</v>
      </c>
      <c r="FQ151">
        <v>115</v>
      </c>
      <c r="FT151" t="s">
        <v>62</v>
      </c>
      <c r="FU151">
        <v>2467</v>
      </c>
      <c r="FV151">
        <v>1621</v>
      </c>
      <c r="FW151">
        <v>83.88</v>
      </c>
      <c r="FX151">
        <v>697.3</v>
      </c>
      <c r="FY151">
        <v>454.2</v>
      </c>
      <c r="FZ151">
        <v>83.19</v>
      </c>
      <c r="GA151">
        <v>33.08</v>
      </c>
      <c r="GB151">
        <v>1.0560000000000001E-3</v>
      </c>
      <c r="GC151">
        <v>1.381</v>
      </c>
      <c r="GD151">
        <f t="shared" si="65"/>
        <v>832.18082770513286</v>
      </c>
      <c r="GE151">
        <f t="shared" si="63"/>
        <v>2.9202177060282093</v>
      </c>
      <c r="GF151">
        <f>(GF150-FW151)/(FW152-FW151)</f>
        <v>32.082474226804166</v>
      </c>
      <c r="GG151">
        <f>(GG150-FW151)/(FW152-FW151)</f>
        <v>32.082474226804166</v>
      </c>
    </row>
    <row r="152" spans="17:189" x14ac:dyDescent="0.25">
      <c r="Q152" t="s">
        <v>94</v>
      </c>
      <c r="R152">
        <v>3426</v>
      </c>
      <c r="S152">
        <v>2580</v>
      </c>
      <c r="T152">
        <v>115.8</v>
      </c>
      <c r="U152">
        <v>181</v>
      </c>
      <c r="V152">
        <v>561.20000000000005</v>
      </c>
      <c r="W152">
        <v>58.96</v>
      </c>
      <c r="X152">
        <v>72.12</v>
      </c>
      <c r="Y152">
        <v>1.1050000000000001E-3</v>
      </c>
      <c r="Z152">
        <v>1.0229999999999999</v>
      </c>
      <c r="AA152">
        <f t="shared" si="51"/>
        <v>589.66638025242719</v>
      </c>
      <c r="AB152">
        <f t="shared" si="52"/>
        <v>2.7706063672435022</v>
      </c>
      <c r="AC152">
        <f>((X152-X151)*AC151)+X151</f>
        <v>72.328000000000003</v>
      </c>
      <c r="AD152">
        <f>((AB152-AB151)*AD151)+AB151</f>
        <v>2.7979383818470036</v>
      </c>
      <c r="AG152" t="s">
        <v>47</v>
      </c>
      <c r="AH152">
        <v>2016</v>
      </c>
      <c r="AI152">
        <v>1170</v>
      </c>
      <c r="AJ152">
        <v>68.86</v>
      </c>
      <c r="AK152">
        <v>562.6</v>
      </c>
      <c r="AL152">
        <v>4257</v>
      </c>
      <c r="AM152">
        <v>429.3</v>
      </c>
      <c r="AN152">
        <v>82.47</v>
      </c>
      <c r="AO152">
        <v>1.0480000000000001E-3</v>
      </c>
      <c r="AP152">
        <v>7.0659999999999998</v>
      </c>
      <c r="AQ152">
        <f t="shared" si="53"/>
        <v>4294.0153423107377</v>
      </c>
      <c r="AR152">
        <f t="shared" si="54"/>
        <v>3.632863591816343</v>
      </c>
      <c r="AV152" t="s">
        <v>93</v>
      </c>
      <c r="AW152">
        <v>3395</v>
      </c>
      <c r="AX152">
        <v>2549</v>
      </c>
      <c r="AY152">
        <v>114.8</v>
      </c>
      <c r="AZ152">
        <v>447.8</v>
      </c>
      <c r="BA152">
        <v>615.70000000000005</v>
      </c>
      <c r="BB152">
        <v>76.11</v>
      </c>
      <c r="BC152">
        <v>53.97</v>
      </c>
      <c r="BD152">
        <v>1.0970000000000001E-3</v>
      </c>
      <c r="BE152">
        <v>1.3120000000000001</v>
      </c>
      <c r="BF152">
        <f t="shared" si="55"/>
        <v>761.32209346635943</v>
      </c>
      <c r="BG152">
        <f t="shared" si="56"/>
        <v>2.8815684331445541</v>
      </c>
      <c r="BH152">
        <f>(BH151-AY152)/(AY153-AY152)</f>
        <v>0.20000000000000284</v>
      </c>
      <c r="BI152">
        <f>(BI151-AY152)/(AY153-AY152)</f>
        <v>0.20000000000000284</v>
      </c>
      <c r="BX152" t="e">
        <f t="shared" si="57"/>
        <v>#NUM!</v>
      </c>
      <c r="CB152" t="s">
        <v>156</v>
      </c>
      <c r="CC152">
        <v>5594</v>
      </c>
      <c r="CD152">
        <v>4380</v>
      </c>
      <c r="CE152">
        <v>115.7</v>
      </c>
      <c r="CF152">
        <v>696.9</v>
      </c>
      <c r="CG152">
        <v>582.5</v>
      </c>
      <c r="CH152">
        <v>90.81</v>
      </c>
      <c r="CI152">
        <v>39.89</v>
      </c>
      <c r="CJ152">
        <v>1.1429999999999999E-3</v>
      </c>
      <c r="CK152">
        <v>0.10440000000000001</v>
      </c>
      <c r="CL152">
        <f t="shared" si="58"/>
        <v>908.28181749939267</v>
      </c>
      <c r="CM152">
        <f t="shared" si="59"/>
        <v>2.9582206203221273</v>
      </c>
      <c r="CN152">
        <f>((CI152-CI151)*CN151)+CI151</f>
        <v>39.665999999999997</v>
      </c>
      <c r="CO152">
        <f>((CM152-CM151)*CO151)+CM151</f>
        <v>2.964583909259126</v>
      </c>
      <c r="DH152" t="s">
        <v>93</v>
      </c>
      <c r="DI152">
        <v>3395</v>
      </c>
      <c r="DJ152">
        <v>2550</v>
      </c>
      <c r="DK152">
        <v>114.8</v>
      </c>
      <c r="DL152">
        <v>588</v>
      </c>
      <c r="DM152">
        <v>296.2</v>
      </c>
      <c r="DN152">
        <v>65.819999999999993</v>
      </c>
      <c r="DO152">
        <v>26.74</v>
      </c>
      <c r="DP152">
        <v>1.0920000000000001E-3</v>
      </c>
      <c r="DQ152">
        <v>1.1299999999999999</v>
      </c>
      <c r="DR152">
        <f t="shared" si="60"/>
        <v>658.39079580443706</v>
      </c>
      <c r="DS152">
        <f t="shared" si="61"/>
        <v>2.8184837508808775</v>
      </c>
      <c r="DT152">
        <f>(DT151-DK152)/(DK153-DK152)</f>
        <v>0.20000000000000284</v>
      </c>
      <c r="DU152">
        <f>(DU151-DK152)/(DK153-DK152)</f>
        <v>0.20000000000000284</v>
      </c>
      <c r="EI152" t="e">
        <f t="shared" si="62"/>
        <v>#NUM!</v>
      </c>
      <c r="EJ152" t="e">
        <f>(EJ151-EA152)/(EA153-EA152)</f>
        <v>#DIV/0!</v>
      </c>
      <c r="EK152" t="e">
        <f>(EK151-EA152)/(EA153-EA152)</f>
        <v>#DIV/0!</v>
      </c>
      <c r="EO152">
        <v>3395</v>
      </c>
      <c r="EP152">
        <v>2549</v>
      </c>
      <c r="EQ152">
        <v>114.8</v>
      </c>
      <c r="ER152">
        <v>852.8</v>
      </c>
      <c r="ES152">
        <v>583</v>
      </c>
      <c r="ET152">
        <v>103.3</v>
      </c>
      <c r="EU152">
        <v>34.36</v>
      </c>
      <c r="EV152">
        <v>1.093E-3</v>
      </c>
      <c r="EW152">
        <v>1.7729999999999999</v>
      </c>
      <c r="EX152">
        <f t="shared" si="48"/>
        <v>1033.0328358769627</v>
      </c>
      <c r="EY152">
        <f t="shared" si="64"/>
        <v>3.0141141261793791</v>
      </c>
      <c r="EZ152">
        <f>(EZ151-EQ152)/(EQ153-EQ152)</f>
        <v>0.20000000000000284</v>
      </c>
      <c r="FA152">
        <f>(FA151-EQ152)/(EQ153-EQ152)</f>
        <v>0.20000000000000284</v>
      </c>
      <c r="FP152" t="e">
        <f>(FP151-FG152)/(FG153-FG152)</f>
        <v>#DIV/0!</v>
      </c>
      <c r="FQ152" t="e">
        <f>(FQ151-FG152)/(FG153-FG152)</f>
        <v>#DIV/0!</v>
      </c>
      <c r="FT152" t="s">
        <v>63</v>
      </c>
      <c r="FU152">
        <v>2495</v>
      </c>
      <c r="FV152">
        <v>1649</v>
      </c>
      <c r="FW152">
        <v>84.85</v>
      </c>
      <c r="FX152">
        <v>689.3</v>
      </c>
      <c r="FY152">
        <v>433.6</v>
      </c>
      <c r="FZ152">
        <v>81.42</v>
      </c>
      <c r="GA152">
        <v>32.17</v>
      </c>
      <c r="GB152">
        <v>1.0579999999999999E-3</v>
      </c>
      <c r="GC152">
        <v>1.3540000000000001</v>
      </c>
      <c r="GD152">
        <f t="shared" si="65"/>
        <v>814.33620206889975</v>
      </c>
      <c r="GE152">
        <f t="shared" si="63"/>
        <v>2.9108037421848003</v>
      </c>
      <c r="GF152">
        <f>((GA152-GA151)*GF151)+GA151</f>
        <v>3.8849484536083168</v>
      </c>
      <c r="GG152">
        <f>((GE152-GE151)*GG151)+GE151</f>
        <v>2.6181944536499744</v>
      </c>
    </row>
    <row r="153" spans="17:189" x14ac:dyDescent="0.25">
      <c r="Q153" t="s">
        <v>95</v>
      </c>
      <c r="R153">
        <v>3456</v>
      </c>
      <c r="S153">
        <v>2610</v>
      </c>
      <c r="T153">
        <v>116.8</v>
      </c>
      <c r="U153">
        <v>172.5</v>
      </c>
      <c r="V153">
        <v>530.29999999999995</v>
      </c>
      <c r="W153">
        <v>55.75</v>
      </c>
      <c r="X153">
        <v>71.98</v>
      </c>
      <c r="Y153">
        <v>1.1000000000000001E-3</v>
      </c>
      <c r="Z153">
        <v>0.96389999999999998</v>
      </c>
      <c r="AA153">
        <f t="shared" si="51"/>
        <v>557.65073298615857</v>
      </c>
      <c r="AB153">
        <f t="shared" si="52"/>
        <v>2.7463622773813197</v>
      </c>
      <c r="AC153">
        <f>10^(AC152)</f>
        <v>2.1281390459827658E+72</v>
      </c>
      <c r="AD153">
        <f>10^(AD152)</f>
        <v>627.96925556102576</v>
      </c>
      <c r="AG153" t="s">
        <v>48</v>
      </c>
      <c r="AH153">
        <v>2046</v>
      </c>
      <c r="AI153">
        <v>1200</v>
      </c>
      <c r="AJ153">
        <v>69.86</v>
      </c>
      <c r="AK153">
        <v>476.7</v>
      </c>
      <c r="AL153">
        <v>3742</v>
      </c>
      <c r="AM153">
        <v>377.1</v>
      </c>
      <c r="AN153">
        <v>82.74</v>
      </c>
      <c r="AO153">
        <v>1.0480000000000001E-3</v>
      </c>
      <c r="AP153">
        <v>6.2110000000000003</v>
      </c>
      <c r="AQ153">
        <f t="shared" si="53"/>
        <v>3772.2416266723953</v>
      </c>
      <c r="AR153">
        <f t="shared" si="54"/>
        <v>3.5765995031982749</v>
      </c>
      <c r="AV153" t="s">
        <v>94</v>
      </c>
      <c r="AW153">
        <v>3425</v>
      </c>
      <c r="AX153">
        <v>2579</v>
      </c>
      <c r="AY153">
        <v>115.8</v>
      </c>
      <c r="AZ153">
        <v>427</v>
      </c>
      <c r="BA153">
        <v>586.4</v>
      </c>
      <c r="BB153">
        <v>72.52</v>
      </c>
      <c r="BC153">
        <v>53.94</v>
      </c>
      <c r="BD153">
        <v>1.09E-3</v>
      </c>
      <c r="BE153">
        <v>1.242</v>
      </c>
      <c r="BF153">
        <f t="shared" si="55"/>
        <v>725.39228008023349</v>
      </c>
      <c r="BG153">
        <f t="shared" si="56"/>
        <v>2.8605729293304427</v>
      </c>
      <c r="BH153">
        <f>((BC153-BC152)*BH152)+BC152</f>
        <v>53.963999999999999</v>
      </c>
      <c r="BI153">
        <f>((BG153-BG152)*BI152)+BG152</f>
        <v>2.8773693323817318</v>
      </c>
      <c r="BX153" t="e">
        <f t="shared" si="57"/>
        <v>#NUM!</v>
      </c>
      <c r="CB153" t="s">
        <v>157</v>
      </c>
      <c r="CC153">
        <v>5623</v>
      </c>
      <c r="CD153">
        <v>4409</v>
      </c>
      <c r="CE153">
        <v>116.7</v>
      </c>
      <c r="CF153">
        <v>681.7</v>
      </c>
      <c r="CG153">
        <v>559.79999999999995</v>
      </c>
      <c r="CH153">
        <v>88.19</v>
      </c>
      <c r="CI153">
        <v>39.39</v>
      </c>
      <c r="CJ153">
        <v>1.1440000000000001E-3</v>
      </c>
      <c r="CK153">
        <v>0.10150000000000001</v>
      </c>
      <c r="CL153">
        <f t="shared" si="58"/>
        <v>882.09462644321775</v>
      </c>
      <c r="CM153">
        <f t="shared" si="59"/>
        <v>2.945515176444502</v>
      </c>
      <c r="CN153">
        <f>10^(CN152)</f>
        <v>4.634469197362889E+39</v>
      </c>
      <c r="CO153">
        <f>10^(CO152)</f>
        <v>921.68794921116546</v>
      </c>
      <c r="DH153" t="s">
        <v>94</v>
      </c>
      <c r="DI153">
        <v>3425</v>
      </c>
      <c r="DJ153">
        <v>2580</v>
      </c>
      <c r="DK153">
        <v>115.8</v>
      </c>
      <c r="DL153">
        <v>578.5</v>
      </c>
      <c r="DM153">
        <v>294.89999999999998</v>
      </c>
      <c r="DN153">
        <v>64.92</v>
      </c>
      <c r="DO153">
        <v>27.01</v>
      </c>
      <c r="DP153">
        <v>1.0939999999999999E-3</v>
      </c>
      <c r="DQ153">
        <v>1.1160000000000001</v>
      </c>
      <c r="DR153">
        <f t="shared" si="60"/>
        <v>649.32908451724234</v>
      </c>
      <c r="DS153">
        <f t="shared" si="61"/>
        <v>2.8124648560722876</v>
      </c>
      <c r="DT153">
        <f>((DO153-DO152)*DT152)+DO152</f>
        <v>26.794</v>
      </c>
      <c r="DU153">
        <f>((DS153-DS152)*DU152)+DS152</f>
        <v>2.8172799719191595</v>
      </c>
      <c r="EI153" t="e">
        <f t="shared" si="62"/>
        <v>#NUM!</v>
      </c>
      <c r="EJ153" t="e">
        <f>((EE153-EE152)*EJ152)+EE152</f>
        <v>#DIV/0!</v>
      </c>
      <c r="EK153" t="e">
        <f>((EI153-EI152)*EK152)+EI152</f>
        <v>#NUM!</v>
      </c>
      <c r="EO153">
        <v>3426</v>
      </c>
      <c r="EP153">
        <v>2580</v>
      </c>
      <c r="EQ153">
        <v>115.8</v>
      </c>
      <c r="ER153">
        <v>816.3</v>
      </c>
      <c r="ES153">
        <v>576.1</v>
      </c>
      <c r="ET153">
        <v>99.89</v>
      </c>
      <c r="EU153">
        <v>35.21</v>
      </c>
      <c r="EV153">
        <v>1.0939999999999999E-3</v>
      </c>
      <c r="EW153">
        <v>1.718</v>
      </c>
      <c r="EX153">
        <f t="shared" si="48"/>
        <v>999.11806109188115</v>
      </c>
      <c r="EY153">
        <f t="shared" si="64"/>
        <v>2.9996168097988058</v>
      </c>
      <c r="EZ153">
        <f>((EU153-EU152)*EZ152)+EU152</f>
        <v>34.53</v>
      </c>
      <c r="FA153">
        <f>((EY153-EY152)*FA152)+EY152</f>
        <v>3.0112146629032646</v>
      </c>
      <c r="FP153" t="e">
        <f>((FK153-FK152)*FP152)+FK152</f>
        <v>#DIV/0!</v>
      </c>
      <c r="FQ153" t="e">
        <f>((FO153-FO152)*FQ152)+FO152</f>
        <v>#DIV/0!</v>
      </c>
      <c r="FT153" t="s">
        <v>64</v>
      </c>
      <c r="FU153">
        <v>2526</v>
      </c>
      <c r="FV153">
        <v>1681</v>
      </c>
      <c r="FW153">
        <v>85.87</v>
      </c>
      <c r="FX153">
        <v>669.3</v>
      </c>
      <c r="FY153">
        <v>406.9</v>
      </c>
      <c r="FZ153">
        <v>78.3</v>
      </c>
      <c r="GA153">
        <v>31.3</v>
      </c>
      <c r="GB153">
        <v>1.059E-3</v>
      </c>
      <c r="GC153">
        <v>1.3029999999999999</v>
      </c>
      <c r="GD153">
        <f t="shared" si="65"/>
        <v>783.28162240665381</v>
      </c>
      <c r="GE153">
        <f t="shared" si="63"/>
        <v>2.8939179371119801</v>
      </c>
      <c r="GF153">
        <f>10^(GF152)</f>
        <v>7672.7041666745963</v>
      </c>
      <c r="GG153">
        <f>10^(GG152)</f>
        <v>415.13987827903821</v>
      </c>
    </row>
    <row r="154" spans="17:189" x14ac:dyDescent="0.25">
      <c r="Q154" t="s">
        <v>96</v>
      </c>
      <c r="R154">
        <v>3486</v>
      </c>
      <c r="S154">
        <v>2640</v>
      </c>
      <c r="T154">
        <v>117.8</v>
      </c>
      <c r="U154">
        <v>164.2</v>
      </c>
      <c r="V154">
        <v>497.9</v>
      </c>
      <c r="W154">
        <v>52.41</v>
      </c>
      <c r="X154">
        <v>71.75</v>
      </c>
      <c r="Y154">
        <v>1.098E-3</v>
      </c>
      <c r="Z154">
        <v>0.90390000000000004</v>
      </c>
      <c r="AA154">
        <f t="shared" si="51"/>
        <v>524.27669221509359</v>
      </c>
      <c r="AB154">
        <f t="shared" si="52"/>
        <v>2.7195605506998501</v>
      </c>
      <c r="AG154" t="s">
        <v>49</v>
      </c>
      <c r="AH154">
        <v>2075</v>
      </c>
      <c r="AI154">
        <v>1229</v>
      </c>
      <c r="AJ154">
        <v>70.790000000000006</v>
      </c>
      <c r="AK154">
        <v>405</v>
      </c>
      <c r="AL154">
        <v>3347</v>
      </c>
      <c r="AM154">
        <v>337</v>
      </c>
      <c r="AN154">
        <v>83.1</v>
      </c>
      <c r="AO154">
        <v>1.047E-3</v>
      </c>
      <c r="AP154">
        <v>5.5419999999999998</v>
      </c>
      <c r="AQ154">
        <f t="shared" si="53"/>
        <v>3371.4142433109582</v>
      </c>
      <c r="AR154">
        <f t="shared" si="54"/>
        <v>3.5278121172588386</v>
      </c>
      <c r="AV154" t="s">
        <v>95</v>
      </c>
      <c r="AW154">
        <v>3456</v>
      </c>
      <c r="AX154">
        <v>2610</v>
      </c>
      <c r="AY154">
        <v>116.8</v>
      </c>
      <c r="AZ154">
        <v>414.6</v>
      </c>
      <c r="BA154">
        <v>562.1</v>
      </c>
      <c r="BB154">
        <v>69.819999999999993</v>
      </c>
      <c r="BC154">
        <v>53.59</v>
      </c>
      <c r="BD154">
        <v>1.0970000000000001E-3</v>
      </c>
      <c r="BE154">
        <v>1.2030000000000001</v>
      </c>
      <c r="BF154">
        <f t="shared" si="55"/>
        <v>698.46228960481471</v>
      </c>
      <c r="BG154">
        <f t="shared" si="56"/>
        <v>2.8441429632653121</v>
      </c>
      <c r="BH154">
        <f>10^(BH153)</f>
        <v>9.2044957175318334E+53</v>
      </c>
      <c r="BI154">
        <f>10^(BI153)</f>
        <v>753.99650429253063</v>
      </c>
      <c r="BX154" t="e">
        <f t="shared" si="57"/>
        <v>#NUM!</v>
      </c>
      <c r="CB154" t="s">
        <v>158</v>
      </c>
      <c r="CC154">
        <v>5654</v>
      </c>
      <c r="CD154">
        <v>4440</v>
      </c>
      <c r="CE154">
        <v>117.7</v>
      </c>
      <c r="CF154">
        <v>659</v>
      </c>
      <c r="CG154">
        <v>546.6</v>
      </c>
      <c r="CH154">
        <v>85.59</v>
      </c>
      <c r="CI154">
        <v>39.67</v>
      </c>
      <c r="CJ154">
        <v>1.145E-3</v>
      </c>
      <c r="CK154">
        <v>9.8580000000000001E-2</v>
      </c>
      <c r="CL154">
        <f t="shared" si="58"/>
        <v>856.18488657532373</v>
      </c>
      <c r="CM154">
        <f t="shared" si="59"/>
        <v>2.9325675573748726</v>
      </c>
      <c r="DH154" t="s">
        <v>95</v>
      </c>
      <c r="DI154">
        <v>3456</v>
      </c>
      <c r="DJ154">
        <v>2610</v>
      </c>
      <c r="DK154">
        <v>116.8</v>
      </c>
      <c r="DL154">
        <v>568.29999999999995</v>
      </c>
      <c r="DM154">
        <v>292.60000000000002</v>
      </c>
      <c r="DN154">
        <v>63.91</v>
      </c>
      <c r="DO154">
        <v>27.24</v>
      </c>
      <c r="DP154">
        <v>1.0950000000000001E-3</v>
      </c>
      <c r="DQ154">
        <v>1.1000000000000001</v>
      </c>
      <c r="DR154">
        <f t="shared" si="60"/>
        <v>639.20235450129564</v>
      </c>
      <c r="DS154">
        <f t="shared" si="61"/>
        <v>2.8056383660322131</v>
      </c>
      <c r="DT154">
        <f>10^(DT153)</f>
        <v>6.223002851691655E+26</v>
      </c>
      <c r="DU154">
        <f>10^(DU153)</f>
        <v>656.5683927355617</v>
      </c>
      <c r="EI154" t="e">
        <f t="shared" si="62"/>
        <v>#NUM!</v>
      </c>
      <c r="EJ154" t="e">
        <f>10^(EJ153)</f>
        <v>#DIV/0!</v>
      </c>
      <c r="EK154" t="e">
        <f>10^(EK153)</f>
        <v>#NUM!</v>
      </c>
      <c r="EO154">
        <v>3456</v>
      </c>
      <c r="EP154">
        <v>2610</v>
      </c>
      <c r="EQ154">
        <v>116.8</v>
      </c>
      <c r="ER154">
        <v>780.7</v>
      </c>
      <c r="ES154">
        <v>570.29999999999995</v>
      </c>
      <c r="ET154">
        <v>96.66</v>
      </c>
      <c r="EU154">
        <v>36.15</v>
      </c>
      <c r="EV154">
        <v>1.0950000000000001E-3</v>
      </c>
      <c r="EW154">
        <v>1.6639999999999999</v>
      </c>
      <c r="EX154">
        <f t="shared" si="48"/>
        <v>966.81672513460387</v>
      </c>
      <c r="EY154">
        <f t="shared" si="64"/>
        <v>2.9853441547381361</v>
      </c>
      <c r="EZ154">
        <f>10^(EZ153)</f>
        <v>3.3884415613920635E+34</v>
      </c>
      <c r="FA154">
        <f>10^(FA153)</f>
        <v>1026.1590103867068</v>
      </c>
      <c r="FP154" t="e">
        <f>10^(FP153)</f>
        <v>#DIV/0!</v>
      </c>
      <c r="FQ154" t="e">
        <f>10^(FQ153)</f>
        <v>#DIV/0!</v>
      </c>
      <c r="FT154" t="s">
        <v>65</v>
      </c>
      <c r="FU154">
        <v>2554</v>
      </c>
      <c r="FV154">
        <v>1709</v>
      </c>
      <c r="FW154">
        <v>86.8</v>
      </c>
      <c r="FX154">
        <v>664.1</v>
      </c>
      <c r="FY154">
        <v>390.8</v>
      </c>
      <c r="FZ154">
        <v>77.040000000000006</v>
      </c>
      <c r="GA154">
        <v>30.48</v>
      </c>
      <c r="GB154">
        <v>1.06E-3</v>
      </c>
      <c r="GC154">
        <v>1.2829999999999999</v>
      </c>
      <c r="GD154">
        <f t="shared" si="65"/>
        <v>770.55398902348179</v>
      </c>
      <c r="GE154">
        <f t="shared" si="63"/>
        <v>2.8868030730525538</v>
      </c>
      <c r="GF154" t="e">
        <f>10^(GF153)</f>
        <v>#NUM!</v>
      </c>
      <c r="GG154" t="e">
        <f>10^(GG153)</f>
        <v>#NUM!</v>
      </c>
    </row>
    <row r="155" spans="17:189" x14ac:dyDescent="0.25">
      <c r="Q155" t="s">
        <v>97</v>
      </c>
      <c r="R155">
        <v>3516</v>
      </c>
      <c r="S155">
        <v>2670</v>
      </c>
      <c r="T155">
        <v>118.8</v>
      </c>
      <c r="U155">
        <v>157.19999999999999</v>
      </c>
      <c r="V155">
        <v>468.4</v>
      </c>
      <c r="W155">
        <v>49.39</v>
      </c>
      <c r="X155">
        <v>71.45</v>
      </c>
      <c r="Y155">
        <v>1.1019999999999999E-3</v>
      </c>
      <c r="Z155">
        <v>0.85519999999999996</v>
      </c>
      <c r="AA155">
        <f t="shared" si="51"/>
        <v>494.07529790508647</v>
      </c>
      <c r="AB155">
        <f t="shared" si="52"/>
        <v>2.6937931411760201</v>
      </c>
      <c r="AG155" t="s">
        <v>50</v>
      </c>
      <c r="AH155">
        <v>2105</v>
      </c>
      <c r="AI155">
        <v>1259</v>
      </c>
      <c r="AJ155">
        <v>71.83</v>
      </c>
      <c r="AK155">
        <v>330.3</v>
      </c>
      <c r="AL155">
        <v>2930</v>
      </c>
      <c r="AM155">
        <v>294.8</v>
      </c>
      <c r="AN155">
        <v>83.57</v>
      </c>
      <c r="AO155">
        <v>1.049E-3</v>
      </c>
      <c r="AP155">
        <v>4.8609999999999998</v>
      </c>
      <c r="AQ155">
        <f t="shared" si="53"/>
        <v>2948.5586461863022</v>
      </c>
      <c r="AR155">
        <f t="shared" si="54"/>
        <v>3.4696097702219482</v>
      </c>
      <c r="AV155" t="s">
        <v>96</v>
      </c>
      <c r="AW155">
        <v>3485</v>
      </c>
      <c r="AX155">
        <v>2639</v>
      </c>
      <c r="AY155">
        <v>117.7</v>
      </c>
      <c r="AZ155">
        <v>397.2</v>
      </c>
      <c r="BA155">
        <v>535.29999999999995</v>
      </c>
      <c r="BB155">
        <v>66.64</v>
      </c>
      <c r="BC155">
        <v>53.43</v>
      </c>
      <c r="BD155">
        <v>1.0989999999999999E-3</v>
      </c>
      <c r="BE155">
        <v>1.151</v>
      </c>
      <c r="BF155">
        <f t="shared" si="55"/>
        <v>666.56877364605066</v>
      </c>
      <c r="BG155">
        <f t="shared" si="56"/>
        <v>2.8238449646637589</v>
      </c>
      <c r="BX155" t="e">
        <f t="shared" si="57"/>
        <v>#NUM!</v>
      </c>
      <c r="CB155" t="s">
        <v>159</v>
      </c>
      <c r="CC155">
        <v>5683</v>
      </c>
      <c r="CD155">
        <v>4470</v>
      </c>
      <c r="CE155">
        <v>118.7</v>
      </c>
      <c r="CF155">
        <v>648.79999999999995</v>
      </c>
      <c r="CG155">
        <v>535.20000000000005</v>
      </c>
      <c r="CH155">
        <v>84.08</v>
      </c>
      <c r="CI155">
        <v>39.520000000000003</v>
      </c>
      <c r="CJ155">
        <v>1.1460000000000001E-3</v>
      </c>
      <c r="CK155">
        <v>9.6939999999999998E-2</v>
      </c>
      <c r="CL155">
        <f t="shared" si="58"/>
        <v>841.05914179681804</v>
      </c>
      <c r="CM155">
        <f t="shared" si="59"/>
        <v>2.9248265356943763</v>
      </c>
      <c r="DH155" t="s">
        <v>96</v>
      </c>
      <c r="DI155">
        <v>3484</v>
      </c>
      <c r="DJ155">
        <v>2639</v>
      </c>
      <c r="DK155">
        <v>117.7</v>
      </c>
      <c r="DL155">
        <v>556.70000000000005</v>
      </c>
      <c r="DM155">
        <v>293</v>
      </c>
      <c r="DN155">
        <v>62.89</v>
      </c>
      <c r="DO155">
        <v>27.76</v>
      </c>
      <c r="DP155">
        <v>1.096E-3</v>
      </c>
      <c r="DQ155">
        <v>1.083</v>
      </c>
      <c r="DR155">
        <f t="shared" si="60"/>
        <v>629.09767922000799</v>
      </c>
      <c r="DS155">
        <f t="shared" si="61"/>
        <v>2.7987180830489335</v>
      </c>
      <c r="EI155" t="e">
        <f t="shared" si="62"/>
        <v>#NUM!</v>
      </c>
      <c r="EO155">
        <v>3485</v>
      </c>
      <c r="EP155">
        <v>2639</v>
      </c>
      <c r="EQ155">
        <v>117.8</v>
      </c>
      <c r="ER155">
        <v>744.9</v>
      </c>
      <c r="ES155">
        <v>564.6</v>
      </c>
      <c r="ET155">
        <v>93.44</v>
      </c>
      <c r="EU155">
        <v>37.159999999999997</v>
      </c>
      <c r="EV155">
        <v>1.096E-3</v>
      </c>
      <c r="EW155">
        <v>1.61</v>
      </c>
      <c r="EX155">
        <f t="shared" si="48"/>
        <v>934.6920187954961</v>
      </c>
      <c r="EY155">
        <f t="shared" si="64"/>
        <v>2.9706685343256738</v>
      </c>
      <c r="FT155" t="s">
        <v>66</v>
      </c>
      <c r="FU155">
        <v>2586</v>
      </c>
      <c r="FV155">
        <v>1740</v>
      </c>
      <c r="FW155">
        <v>87.87</v>
      </c>
      <c r="FX155">
        <v>649.4</v>
      </c>
      <c r="FY155">
        <v>366.6</v>
      </c>
      <c r="FZ155">
        <v>74.56</v>
      </c>
      <c r="GA155">
        <v>29.45</v>
      </c>
      <c r="GB155">
        <v>1.0610000000000001E-3</v>
      </c>
      <c r="GC155">
        <v>1.242</v>
      </c>
      <c r="GD155">
        <f t="shared" si="65"/>
        <v>745.73180165526003</v>
      </c>
      <c r="GE155">
        <f t="shared" si="63"/>
        <v>2.8725826639286565</v>
      </c>
    </row>
    <row r="156" spans="17:189" x14ac:dyDescent="0.25">
      <c r="Q156" t="s">
        <v>98</v>
      </c>
      <c r="R156">
        <v>3546</v>
      </c>
      <c r="S156">
        <v>2700</v>
      </c>
      <c r="T156">
        <v>119.8</v>
      </c>
      <c r="U156">
        <v>147.6</v>
      </c>
      <c r="V156">
        <v>439.2</v>
      </c>
      <c r="W156">
        <v>46.32</v>
      </c>
      <c r="X156">
        <v>71.430000000000007</v>
      </c>
      <c r="Y156">
        <v>1.093E-3</v>
      </c>
      <c r="Z156">
        <v>0.7954</v>
      </c>
      <c r="AA156">
        <f t="shared" si="51"/>
        <v>463.33832131607676</v>
      </c>
      <c r="AB156">
        <f t="shared" si="52"/>
        <v>2.6658982208762767</v>
      </c>
      <c r="AG156" t="s">
        <v>51</v>
      </c>
      <c r="AH156">
        <v>2136</v>
      </c>
      <c r="AI156">
        <v>1290</v>
      </c>
      <c r="AJ156">
        <v>72.83</v>
      </c>
      <c r="AK156">
        <v>280.7</v>
      </c>
      <c r="AL156">
        <v>2578</v>
      </c>
      <c r="AM156">
        <v>259.3</v>
      </c>
      <c r="AN156">
        <v>83.79</v>
      </c>
      <c r="AO156">
        <v>1.052E-3</v>
      </c>
      <c r="AP156">
        <v>4.2869999999999999</v>
      </c>
      <c r="AQ156">
        <f t="shared" si="53"/>
        <v>2593.2366822178033</v>
      </c>
      <c r="AR156">
        <f t="shared" si="54"/>
        <v>3.4138421562179637</v>
      </c>
      <c r="AV156" t="s">
        <v>97</v>
      </c>
      <c r="AW156">
        <v>3515</v>
      </c>
      <c r="AX156">
        <v>2669</v>
      </c>
      <c r="AY156">
        <v>118.7</v>
      </c>
      <c r="AZ156">
        <v>381.1</v>
      </c>
      <c r="BA156">
        <v>509.6</v>
      </c>
      <c r="BB156">
        <v>63.62</v>
      </c>
      <c r="BC156">
        <v>53.21</v>
      </c>
      <c r="BD156">
        <v>1.098E-3</v>
      </c>
      <c r="BE156">
        <v>1.097</v>
      </c>
      <c r="BF156">
        <f t="shared" si="55"/>
        <v>636.34060847945261</v>
      </c>
      <c r="BG156">
        <f t="shared" si="56"/>
        <v>2.8036896388983417</v>
      </c>
      <c r="BX156" t="e">
        <f t="shared" si="57"/>
        <v>#NUM!</v>
      </c>
      <c r="CB156" t="s">
        <v>160</v>
      </c>
      <c r="CC156">
        <v>5714</v>
      </c>
      <c r="CD156">
        <v>4500</v>
      </c>
      <c r="CE156">
        <v>119.7</v>
      </c>
      <c r="CF156">
        <v>618.70000000000005</v>
      </c>
      <c r="CG156">
        <v>523.9</v>
      </c>
      <c r="CH156">
        <v>81.040000000000006</v>
      </c>
      <c r="CI156">
        <v>40.26</v>
      </c>
      <c r="CJ156">
        <v>1.1479999999999999E-3</v>
      </c>
      <c r="CK156">
        <v>9.3539999999999998E-2</v>
      </c>
      <c r="CL156">
        <f t="shared" si="58"/>
        <v>810.71628822911907</v>
      </c>
      <c r="CM156">
        <f t="shared" si="59"/>
        <v>2.9088688985840272</v>
      </c>
      <c r="DH156" t="s">
        <v>97</v>
      </c>
      <c r="DI156">
        <v>3515</v>
      </c>
      <c r="DJ156">
        <v>2670</v>
      </c>
      <c r="DK156">
        <v>118.8</v>
      </c>
      <c r="DL156">
        <v>544.5</v>
      </c>
      <c r="DM156">
        <v>293</v>
      </c>
      <c r="DN156">
        <v>61.82</v>
      </c>
      <c r="DO156">
        <v>28.29</v>
      </c>
      <c r="DP156">
        <v>1.098E-3</v>
      </c>
      <c r="DQ156">
        <v>1.0660000000000001</v>
      </c>
      <c r="DR156">
        <f t="shared" si="60"/>
        <v>618.32778524015885</v>
      </c>
      <c r="DS156">
        <f t="shared" si="61"/>
        <v>2.7912187624383122</v>
      </c>
      <c r="EI156" t="e">
        <f t="shared" si="62"/>
        <v>#NUM!</v>
      </c>
      <c r="EO156">
        <v>3516</v>
      </c>
      <c r="EP156">
        <v>2670</v>
      </c>
      <c r="EQ156">
        <v>118.8</v>
      </c>
      <c r="ER156">
        <v>703.4</v>
      </c>
      <c r="ES156">
        <v>556.70000000000005</v>
      </c>
      <c r="ET156">
        <v>89.68</v>
      </c>
      <c r="EU156">
        <v>38.36</v>
      </c>
      <c r="EV156">
        <v>1.098E-3</v>
      </c>
      <c r="EW156">
        <v>1.5469999999999999</v>
      </c>
      <c r="EX156">
        <f t="shared" si="48"/>
        <v>897.04317064453483</v>
      </c>
      <c r="EY156">
        <f t="shared" si="64"/>
        <v>2.9528133441829412</v>
      </c>
      <c r="FT156" t="s">
        <v>67</v>
      </c>
      <c r="FU156">
        <v>2616</v>
      </c>
      <c r="FV156">
        <v>1770</v>
      </c>
      <c r="FW156">
        <v>88.88</v>
      </c>
      <c r="FX156">
        <v>647.1</v>
      </c>
      <c r="FY156">
        <v>356</v>
      </c>
      <c r="FZ156">
        <v>73.83</v>
      </c>
      <c r="GA156">
        <v>28.82</v>
      </c>
      <c r="GB156">
        <v>1.062E-3</v>
      </c>
      <c r="GC156">
        <v>1.232</v>
      </c>
      <c r="GD156">
        <f t="shared" si="65"/>
        <v>738.5623941144039</v>
      </c>
      <c r="GE156">
        <f t="shared" si="63"/>
        <v>2.8683871906093157</v>
      </c>
    </row>
    <row r="157" spans="17:189" x14ac:dyDescent="0.25">
      <c r="Q157" t="s">
        <v>99</v>
      </c>
      <c r="R157">
        <v>3577</v>
      </c>
      <c r="S157">
        <v>2731</v>
      </c>
      <c r="T157">
        <v>120.8</v>
      </c>
      <c r="U157">
        <v>141</v>
      </c>
      <c r="V157">
        <v>411.5</v>
      </c>
      <c r="W157">
        <v>43.49</v>
      </c>
      <c r="X157">
        <v>71.08</v>
      </c>
      <c r="Y157">
        <v>1.1019999999999999E-3</v>
      </c>
      <c r="Z157">
        <v>0.75319999999999998</v>
      </c>
      <c r="AA157">
        <f t="shared" si="51"/>
        <v>434.98649404320588</v>
      </c>
      <c r="AB157">
        <f t="shared" si="52"/>
        <v>2.6384757726935617</v>
      </c>
      <c r="AG157" t="s">
        <v>52</v>
      </c>
      <c r="AH157">
        <v>2165</v>
      </c>
      <c r="AI157">
        <v>1319</v>
      </c>
      <c r="AJ157">
        <v>73.819999999999993</v>
      </c>
      <c r="AK157">
        <v>230.5</v>
      </c>
      <c r="AL157">
        <v>2290</v>
      </c>
      <c r="AM157">
        <v>230</v>
      </c>
      <c r="AN157">
        <v>84.25</v>
      </c>
      <c r="AO157">
        <v>1.052E-3</v>
      </c>
      <c r="AP157">
        <v>3.8029999999999999</v>
      </c>
      <c r="AQ157">
        <f t="shared" si="53"/>
        <v>2301.5712567722076</v>
      </c>
      <c r="AR157">
        <f t="shared" si="54"/>
        <v>3.3620244252190923</v>
      </c>
      <c r="AV157" t="s">
        <v>98</v>
      </c>
      <c r="AW157">
        <v>3546</v>
      </c>
      <c r="AX157">
        <v>2700</v>
      </c>
      <c r="AY157">
        <v>119.8</v>
      </c>
      <c r="AZ157">
        <v>367.8</v>
      </c>
      <c r="BA157">
        <v>491.5</v>
      </c>
      <c r="BB157">
        <v>61.37</v>
      </c>
      <c r="BC157">
        <v>53.19</v>
      </c>
      <c r="BD157">
        <v>1.098E-3</v>
      </c>
      <c r="BE157">
        <v>1.0589999999999999</v>
      </c>
      <c r="BF157">
        <f t="shared" si="55"/>
        <v>613.88035479236498</v>
      </c>
      <c r="BG157">
        <f t="shared" si="56"/>
        <v>2.7880837354461283</v>
      </c>
      <c r="BX157" t="e">
        <f t="shared" si="57"/>
        <v>#NUM!</v>
      </c>
      <c r="CB157" t="s">
        <v>161</v>
      </c>
      <c r="CC157">
        <v>5744</v>
      </c>
      <c r="CD157">
        <v>4530</v>
      </c>
      <c r="CE157">
        <v>120.7</v>
      </c>
      <c r="CF157">
        <v>596</v>
      </c>
      <c r="CG157">
        <v>517.9</v>
      </c>
      <c r="CH157">
        <v>78.930000000000007</v>
      </c>
      <c r="CI157">
        <v>40.99</v>
      </c>
      <c r="CJ157">
        <v>1.1490000000000001E-3</v>
      </c>
      <c r="CK157">
        <v>9.1189999999999993E-2</v>
      </c>
      <c r="CL157">
        <f t="shared" si="58"/>
        <v>789.57989462751641</v>
      </c>
      <c r="CM157">
        <f t="shared" si="59"/>
        <v>2.8973960811971757</v>
      </c>
      <c r="DH157" t="s">
        <v>98</v>
      </c>
      <c r="DI157">
        <v>3545</v>
      </c>
      <c r="DJ157">
        <v>2700</v>
      </c>
      <c r="DK157">
        <v>119.8</v>
      </c>
      <c r="DL157">
        <v>531.9</v>
      </c>
      <c r="DM157">
        <v>293.60000000000002</v>
      </c>
      <c r="DN157">
        <v>60.74</v>
      </c>
      <c r="DO157">
        <v>28.9</v>
      </c>
      <c r="DP157">
        <v>1.0989999999999999E-3</v>
      </c>
      <c r="DQ157">
        <v>1.0489999999999999</v>
      </c>
      <c r="DR157">
        <f t="shared" si="60"/>
        <v>607.55129001591297</v>
      </c>
      <c r="DS157">
        <f t="shared" si="61"/>
        <v>2.7835829473413374</v>
      </c>
      <c r="EI157" t="e">
        <f t="shared" si="62"/>
        <v>#NUM!</v>
      </c>
      <c r="EO157">
        <v>3545</v>
      </c>
      <c r="EP157">
        <v>2700</v>
      </c>
      <c r="EQ157">
        <v>119.8</v>
      </c>
      <c r="ER157">
        <v>667</v>
      </c>
      <c r="ES157">
        <v>550.29999999999995</v>
      </c>
      <c r="ET157">
        <v>86.45</v>
      </c>
      <c r="EU157">
        <v>39.520000000000003</v>
      </c>
      <c r="EV157">
        <v>1.0989999999999999E-3</v>
      </c>
      <c r="EW157">
        <v>1.4930000000000001</v>
      </c>
      <c r="EX157">
        <f t="shared" si="48"/>
        <v>864.70751702526559</v>
      </c>
      <c r="EY157">
        <f t="shared" si="64"/>
        <v>2.9368692343756497</v>
      </c>
      <c r="FT157" t="s">
        <v>68</v>
      </c>
      <c r="FU157">
        <v>2645</v>
      </c>
      <c r="FV157">
        <v>1799</v>
      </c>
      <c r="FW157">
        <v>89.83</v>
      </c>
      <c r="FX157">
        <v>628.9</v>
      </c>
      <c r="FY157">
        <v>336.2</v>
      </c>
      <c r="FZ157">
        <v>71.290000000000006</v>
      </c>
      <c r="GA157">
        <v>28.12</v>
      </c>
      <c r="GB157">
        <v>1.0640000000000001E-3</v>
      </c>
      <c r="GC157">
        <v>1.1919999999999999</v>
      </c>
      <c r="GD157">
        <f t="shared" si="65"/>
        <v>713.12386722083556</v>
      </c>
      <c r="GE157">
        <f t="shared" si="63"/>
        <v>2.8531649718970753</v>
      </c>
    </row>
    <row r="158" spans="17:189" x14ac:dyDescent="0.25">
      <c r="Q158" t="s">
        <v>100</v>
      </c>
      <c r="R158">
        <v>3606</v>
      </c>
      <c r="S158">
        <v>2760</v>
      </c>
      <c r="T158">
        <v>121.8</v>
      </c>
      <c r="U158">
        <v>134.4</v>
      </c>
      <c r="V158">
        <v>387.9</v>
      </c>
      <c r="W158">
        <v>41.04</v>
      </c>
      <c r="X158">
        <v>70.88</v>
      </c>
      <c r="Y158">
        <v>1.1039999999999999E-3</v>
      </c>
      <c r="Z158">
        <v>0.71160000000000001</v>
      </c>
      <c r="AA158">
        <f t="shared" si="51"/>
        <v>410.52377519456769</v>
      </c>
      <c r="AB158">
        <f t="shared" si="52"/>
        <v>2.6133383140420761</v>
      </c>
      <c r="AG158" t="s">
        <v>53</v>
      </c>
      <c r="AH158">
        <v>2196</v>
      </c>
      <c r="AI158">
        <v>1349</v>
      </c>
      <c r="AJ158">
        <v>74.81</v>
      </c>
      <c r="AK158">
        <v>196.3</v>
      </c>
      <c r="AL158">
        <v>2032</v>
      </c>
      <c r="AM158">
        <v>204.1</v>
      </c>
      <c r="AN158">
        <v>84.48</v>
      </c>
      <c r="AO158">
        <v>1.0529999999999999E-3</v>
      </c>
      <c r="AP158">
        <v>3.3759999999999999</v>
      </c>
      <c r="AQ158">
        <f t="shared" si="53"/>
        <v>2041.4596959038893</v>
      </c>
      <c r="AR158">
        <f t="shared" si="54"/>
        <v>3.3099408101618693</v>
      </c>
      <c r="AV158" t="s">
        <v>99</v>
      </c>
      <c r="AW158">
        <v>3576</v>
      </c>
      <c r="AX158">
        <v>2730</v>
      </c>
      <c r="AY158">
        <v>120.8</v>
      </c>
      <c r="AZ158">
        <v>354</v>
      </c>
      <c r="BA158">
        <v>471.9</v>
      </c>
      <c r="BB158">
        <v>58.98</v>
      </c>
      <c r="BC158">
        <v>53.13</v>
      </c>
      <c r="BD158">
        <v>1.0989999999999999E-3</v>
      </c>
      <c r="BE158">
        <v>1.0189999999999999</v>
      </c>
      <c r="BF158">
        <f t="shared" si="55"/>
        <v>589.92000305126112</v>
      </c>
      <c r="BG158">
        <f t="shared" si="56"/>
        <v>2.7707931225083557</v>
      </c>
      <c r="BX158" t="e">
        <f t="shared" si="57"/>
        <v>#NUM!</v>
      </c>
      <c r="CB158" t="s">
        <v>162</v>
      </c>
      <c r="CC158">
        <v>5774</v>
      </c>
      <c r="CD158">
        <v>4560</v>
      </c>
      <c r="CE158">
        <v>121.7</v>
      </c>
      <c r="CF158">
        <v>588</v>
      </c>
      <c r="CG158">
        <v>498.1</v>
      </c>
      <c r="CH158">
        <v>77.040000000000006</v>
      </c>
      <c r="CI158">
        <v>40.270000000000003</v>
      </c>
      <c r="CJ158">
        <v>1.15E-3</v>
      </c>
      <c r="CK158">
        <v>8.9090000000000003E-2</v>
      </c>
      <c r="CL158">
        <f t="shared" si="58"/>
        <v>770.61508549988821</v>
      </c>
      <c r="CM158">
        <f t="shared" si="59"/>
        <v>2.8868375064745835</v>
      </c>
      <c r="DH158" t="s">
        <v>99</v>
      </c>
      <c r="DI158">
        <v>3575</v>
      </c>
      <c r="DJ158">
        <v>2730</v>
      </c>
      <c r="DK158">
        <v>120.8</v>
      </c>
      <c r="DL158">
        <v>519</v>
      </c>
      <c r="DM158">
        <v>295.7</v>
      </c>
      <c r="DN158">
        <v>59.72</v>
      </c>
      <c r="DO158">
        <v>29.67</v>
      </c>
      <c r="DP158">
        <v>1.1000000000000001E-3</v>
      </c>
      <c r="DQ158">
        <v>1.032</v>
      </c>
      <c r="DR158">
        <f t="shared" si="60"/>
        <v>597.32695402099512</v>
      </c>
      <c r="DS158">
        <f t="shared" si="61"/>
        <v>2.7762121124675918</v>
      </c>
      <c r="EI158" t="e">
        <f t="shared" si="62"/>
        <v>#NUM!</v>
      </c>
      <c r="EO158">
        <v>3575</v>
      </c>
      <c r="EP158">
        <v>2729</v>
      </c>
      <c r="EQ158">
        <v>120.8</v>
      </c>
      <c r="ER158">
        <v>628.79999999999995</v>
      </c>
      <c r="ES158">
        <v>542.4</v>
      </c>
      <c r="ET158">
        <v>83.02</v>
      </c>
      <c r="EU158">
        <v>40.78</v>
      </c>
      <c r="EV158">
        <v>1.1000000000000001E-3</v>
      </c>
      <c r="EW158">
        <v>1.4350000000000001</v>
      </c>
      <c r="EX158">
        <f t="shared" si="48"/>
        <v>830.41387271649069</v>
      </c>
      <c r="EY158">
        <f t="shared" si="64"/>
        <v>2.9192945957956828</v>
      </c>
      <c r="FT158" t="s">
        <v>69</v>
      </c>
      <c r="FU158">
        <v>2676</v>
      </c>
      <c r="FV158">
        <v>1831</v>
      </c>
      <c r="FW158">
        <v>90.89</v>
      </c>
      <c r="FX158">
        <v>625.29999999999995</v>
      </c>
      <c r="FY158">
        <v>324.89999999999998</v>
      </c>
      <c r="FZ158">
        <v>70.45</v>
      </c>
      <c r="GA158">
        <v>27.46</v>
      </c>
      <c r="GB158">
        <v>1.065E-3</v>
      </c>
      <c r="GC158">
        <v>1.1779999999999999</v>
      </c>
      <c r="GD158">
        <f t="shared" si="65"/>
        <v>704.67020655055364</v>
      </c>
      <c r="GE158">
        <f t="shared" si="63"/>
        <v>2.8479859099189788</v>
      </c>
    </row>
    <row r="159" spans="17:189" x14ac:dyDescent="0.25">
      <c r="Q159" t="s">
        <v>101</v>
      </c>
      <c r="R159">
        <v>3635</v>
      </c>
      <c r="S159">
        <v>2789</v>
      </c>
      <c r="T159">
        <v>122.8</v>
      </c>
      <c r="U159">
        <v>127.6</v>
      </c>
      <c r="V159">
        <v>365.3</v>
      </c>
      <c r="W159">
        <v>38.68</v>
      </c>
      <c r="X159">
        <v>70.739999999999995</v>
      </c>
      <c r="Y159">
        <v>1.109E-3</v>
      </c>
      <c r="Z159">
        <v>0.6744</v>
      </c>
      <c r="AA159">
        <f t="shared" si="51"/>
        <v>386.94424662992469</v>
      </c>
      <c r="AB159">
        <f t="shared" si="52"/>
        <v>2.587648393635718</v>
      </c>
      <c r="AG159" t="s">
        <v>54</v>
      </c>
      <c r="AH159">
        <v>2226</v>
      </c>
      <c r="AI159">
        <v>1380</v>
      </c>
      <c r="AJ159">
        <v>75.86</v>
      </c>
      <c r="AK159">
        <v>161.4</v>
      </c>
      <c r="AL159">
        <v>1772</v>
      </c>
      <c r="AM159">
        <v>177.9</v>
      </c>
      <c r="AN159">
        <v>84.8</v>
      </c>
      <c r="AO159">
        <v>1.0529999999999999E-3</v>
      </c>
      <c r="AP159">
        <v>2.9430000000000001</v>
      </c>
      <c r="AQ159">
        <f t="shared" si="53"/>
        <v>1779.3352578982972</v>
      </c>
      <c r="AR159">
        <f t="shared" si="54"/>
        <v>3.2502577844737663</v>
      </c>
      <c r="AV159" t="s">
        <v>100</v>
      </c>
      <c r="AW159">
        <v>3605</v>
      </c>
      <c r="AX159">
        <v>2759</v>
      </c>
      <c r="AY159">
        <v>121.7</v>
      </c>
      <c r="AZ159">
        <v>339.3</v>
      </c>
      <c r="BA159">
        <v>452.6</v>
      </c>
      <c r="BB159">
        <v>56.55</v>
      </c>
      <c r="BC159">
        <v>53.14</v>
      </c>
      <c r="BD159">
        <v>1.101E-3</v>
      </c>
      <c r="BE159">
        <v>0.97829999999999995</v>
      </c>
      <c r="BF159">
        <f t="shared" si="55"/>
        <v>565.66001272849405</v>
      </c>
      <c r="BG159">
        <f t="shared" si="56"/>
        <v>2.7525554789610758</v>
      </c>
      <c r="BX159" t="e">
        <f t="shared" si="57"/>
        <v>#NUM!</v>
      </c>
      <c r="CB159" t="s">
        <v>163</v>
      </c>
      <c r="CC159">
        <v>5804</v>
      </c>
      <c r="CD159">
        <v>4590</v>
      </c>
      <c r="CE159">
        <v>122.7</v>
      </c>
      <c r="CF159">
        <v>559.5</v>
      </c>
      <c r="CG159">
        <v>504.8</v>
      </c>
      <c r="CH159">
        <v>75.34</v>
      </c>
      <c r="CI159">
        <v>42.06</v>
      </c>
      <c r="CJ159">
        <v>1.1509999999999999E-3</v>
      </c>
      <c r="CK159">
        <v>8.7209999999999996E-2</v>
      </c>
      <c r="CL159">
        <f t="shared" si="58"/>
        <v>753.56704413077944</v>
      </c>
      <c r="CM159">
        <f t="shared" si="59"/>
        <v>2.877121897129419</v>
      </c>
      <c r="DH159" t="s">
        <v>100</v>
      </c>
      <c r="DI159">
        <v>3604</v>
      </c>
      <c r="DJ159">
        <v>2759</v>
      </c>
      <c r="DK159">
        <v>121.7</v>
      </c>
      <c r="DL159">
        <v>503.9</v>
      </c>
      <c r="DM159">
        <v>297</v>
      </c>
      <c r="DN159">
        <v>58.47</v>
      </c>
      <c r="DO159">
        <v>30.51</v>
      </c>
      <c r="DP159">
        <v>1.101E-3</v>
      </c>
      <c r="DQ159">
        <v>1.012</v>
      </c>
      <c r="DR159">
        <f t="shared" si="60"/>
        <v>584.91384835717474</v>
      </c>
      <c r="DS159">
        <f t="shared" si="61"/>
        <v>2.7670919037943484</v>
      </c>
      <c r="EI159" t="e">
        <f t="shared" si="62"/>
        <v>#NUM!</v>
      </c>
      <c r="EO159">
        <v>3605</v>
      </c>
      <c r="EP159">
        <v>2759</v>
      </c>
      <c r="EQ159">
        <v>121.8</v>
      </c>
      <c r="ER159">
        <v>589.70000000000005</v>
      </c>
      <c r="ES159">
        <v>531.29999999999995</v>
      </c>
      <c r="ET159">
        <v>79.349999999999994</v>
      </c>
      <c r="EU159">
        <v>42.02</v>
      </c>
      <c r="EV159">
        <v>1.101E-3</v>
      </c>
      <c r="EW159">
        <v>1.373</v>
      </c>
      <c r="EX159">
        <f t="shared" ref="EX159:EX204" si="66">SQRT(ER159^2+ES159^2)</f>
        <v>793.74163302676777</v>
      </c>
      <c r="EY159">
        <f t="shared" si="64"/>
        <v>2.8996791603479606</v>
      </c>
      <c r="FT159" t="s">
        <v>70</v>
      </c>
      <c r="FU159">
        <v>2706</v>
      </c>
      <c r="FV159">
        <v>1861</v>
      </c>
      <c r="FW159">
        <v>91.88</v>
      </c>
      <c r="FX159">
        <v>619.9</v>
      </c>
      <c r="FY159">
        <v>313.8</v>
      </c>
      <c r="FZ159">
        <v>69.459999999999994</v>
      </c>
      <c r="GA159">
        <v>26.85</v>
      </c>
      <c r="GB159">
        <v>1.0660000000000001E-3</v>
      </c>
      <c r="GC159">
        <v>1.163</v>
      </c>
      <c r="GD159">
        <f t="shared" si="65"/>
        <v>694.79957541725651</v>
      </c>
      <c r="GE159">
        <f t="shared" si="63"/>
        <v>2.841859544383583</v>
      </c>
    </row>
    <row r="160" spans="17:189" x14ac:dyDescent="0.25">
      <c r="Q160" t="s">
        <v>102</v>
      </c>
      <c r="R160">
        <v>3665</v>
      </c>
      <c r="S160">
        <v>2819</v>
      </c>
      <c r="T160">
        <v>123.8</v>
      </c>
      <c r="U160">
        <v>120.6</v>
      </c>
      <c r="V160">
        <v>341.7</v>
      </c>
      <c r="W160">
        <v>36.229999999999997</v>
      </c>
      <c r="X160">
        <v>70.56</v>
      </c>
      <c r="Y160">
        <v>1.108E-3</v>
      </c>
      <c r="Z160">
        <v>0.63090000000000002</v>
      </c>
      <c r="AA160">
        <f t="shared" si="51"/>
        <v>362.35790318413092</v>
      </c>
      <c r="AB160">
        <f t="shared" si="52"/>
        <v>2.5591377379099263</v>
      </c>
      <c r="AG160" t="s">
        <v>55</v>
      </c>
      <c r="AH160">
        <v>2255</v>
      </c>
      <c r="AI160">
        <v>1409</v>
      </c>
      <c r="AJ160">
        <v>76.81</v>
      </c>
      <c r="AK160">
        <v>137.19999999999999</v>
      </c>
      <c r="AL160">
        <v>1603</v>
      </c>
      <c r="AM160">
        <v>160.9</v>
      </c>
      <c r="AN160">
        <v>85.11</v>
      </c>
      <c r="AO160">
        <v>1.0579999999999999E-3</v>
      </c>
      <c r="AP160">
        <v>2.6739999999999999</v>
      </c>
      <c r="AQ160">
        <f t="shared" si="53"/>
        <v>1608.8607273471498</v>
      </c>
      <c r="AR160">
        <f t="shared" si="54"/>
        <v>3.2065184505859627</v>
      </c>
      <c r="AV160" t="s">
        <v>101</v>
      </c>
      <c r="AW160">
        <v>3636</v>
      </c>
      <c r="AX160">
        <v>2791</v>
      </c>
      <c r="AY160">
        <v>122.8</v>
      </c>
      <c r="AZ160">
        <v>323.89999999999998</v>
      </c>
      <c r="BA160">
        <v>433</v>
      </c>
      <c r="BB160">
        <v>54.06</v>
      </c>
      <c r="BC160">
        <v>53.2</v>
      </c>
      <c r="BD160">
        <v>1.1019999999999999E-3</v>
      </c>
      <c r="BE160">
        <v>0.93610000000000004</v>
      </c>
      <c r="BF160">
        <f t="shared" si="55"/>
        <v>540.74042756206052</v>
      </c>
      <c r="BG160">
        <f t="shared" si="56"/>
        <v>2.7329888400967564</v>
      </c>
      <c r="BX160" t="e">
        <f t="shared" si="57"/>
        <v>#NUM!</v>
      </c>
      <c r="CB160" t="s">
        <v>164</v>
      </c>
      <c r="CC160">
        <v>5834</v>
      </c>
      <c r="CD160">
        <v>4620</v>
      </c>
      <c r="CE160">
        <v>123.7</v>
      </c>
      <c r="CF160">
        <v>545.4</v>
      </c>
      <c r="CG160">
        <v>487.2</v>
      </c>
      <c r="CH160">
        <v>73.11</v>
      </c>
      <c r="CI160">
        <v>41.78</v>
      </c>
      <c r="CJ160">
        <v>1.152E-3</v>
      </c>
      <c r="CK160">
        <v>8.4720000000000004E-2</v>
      </c>
      <c r="CL160">
        <f t="shared" si="58"/>
        <v>731.3173045949344</v>
      </c>
      <c r="CM160">
        <f t="shared" si="59"/>
        <v>2.8641058499197714</v>
      </c>
      <c r="DH160" t="s">
        <v>101</v>
      </c>
      <c r="DI160">
        <v>3634</v>
      </c>
      <c r="DJ160">
        <v>2789</v>
      </c>
      <c r="DK160">
        <v>122.7</v>
      </c>
      <c r="DL160">
        <v>489.1</v>
      </c>
      <c r="DM160">
        <v>297.89999999999998</v>
      </c>
      <c r="DN160">
        <v>57.25</v>
      </c>
      <c r="DO160">
        <v>31.34</v>
      </c>
      <c r="DP160">
        <v>1.1019999999999999E-3</v>
      </c>
      <c r="DQ160">
        <v>0.99099999999999999</v>
      </c>
      <c r="DR160">
        <f t="shared" si="60"/>
        <v>572.6807312979895</v>
      </c>
      <c r="DS160">
        <f t="shared" si="61"/>
        <v>2.7579125708700309</v>
      </c>
      <c r="EI160" t="e">
        <f t="shared" si="62"/>
        <v>#NUM!</v>
      </c>
      <c r="EO160">
        <v>3634</v>
      </c>
      <c r="EP160">
        <v>2789</v>
      </c>
      <c r="EQ160">
        <v>122.8</v>
      </c>
      <c r="ER160">
        <v>546</v>
      </c>
      <c r="ES160">
        <v>517.5</v>
      </c>
      <c r="ET160">
        <v>75.209999999999994</v>
      </c>
      <c r="EU160">
        <v>43.47</v>
      </c>
      <c r="EV160">
        <v>1.103E-3</v>
      </c>
      <c r="EW160">
        <v>1.3029999999999999</v>
      </c>
      <c r="EX160">
        <f t="shared" si="66"/>
        <v>752.2780403547614</v>
      </c>
      <c r="EY160">
        <f t="shared" si="64"/>
        <v>2.8763783845734796</v>
      </c>
      <c r="FT160" t="s">
        <v>71</v>
      </c>
      <c r="FU160">
        <v>2734</v>
      </c>
      <c r="FV160">
        <v>1889</v>
      </c>
      <c r="FW160">
        <v>92.8</v>
      </c>
      <c r="FX160">
        <v>610.4</v>
      </c>
      <c r="FY160">
        <v>301.39999999999998</v>
      </c>
      <c r="FZ160">
        <v>68.06</v>
      </c>
      <c r="GA160">
        <v>26.28</v>
      </c>
      <c r="GB160">
        <v>1.067E-3</v>
      </c>
      <c r="GC160">
        <v>1.141</v>
      </c>
      <c r="GD160">
        <f t="shared" si="65"/>
        <v>680.75701979487508</v>
      </c>
      <c r="GE160">
        <f t="shared" si="63"/>
        <v>2.8329921283703712</v>
      </c>
    </row>
    <row r="161" spans="17:189" x14ac:dyDescent="0.25">
      <c r="Q161" t="s">
        <v>103</v>
      </c>
      <c r="R161">
        <v>3696</v>
      </c>
      <c r="S161">
        <v>2850</v>
      </c>
      <c r="T161">
        <v>124.8</v>
      </c>
      <c r="U161">
        <v>115.1</v>
      </c>
      <c r="V161">
        <v>323.5</v>
      </c>
      <c r="W161">
        <v>34.33</v>
      </c>
      <c r="X161">
        <v>70.41</v>
      </c>
      <c r="Y161">
        <v>1.1169999999999999E-3</v>
      </c>
      <c r="Z161">
        <v>0.60270000000000001</v>
      </c>
      <c r="AA161">
        <f t="shared" si="51"/>
        <v>343.36607287267037</v>
      </c>
      <c r="AB161">
        <f t="shared" si="52"/>
        <v>2.5357573814128576</v>
      </c>
      <c r="AG161" t="s">
        <v>56</v>
      </c>
      <c r="AH161">
        <v>2285</v>
      </c>
      <c r="AI161">
        <v>1439</v>
      </c>
      <c r="AJ161">
        <v>77.81</v>
      </c>
      <c r="AK161">
        <v>106.1</v>
      </c>
      <c r="AL161">
        <v>1426</v>
      </c>
      <c r="AM161">
        <v>143</v>
      </c>
      <c r="AN161">
        <v>85.74</v>
      </c>
      <c r="AO161">
        <v>1.052E-3</v>
      </c>
      <c r="AP161">
        <v>2.3620000000000001</v>
      </c>
      <c r="AQ161">
        <f t="shared" si="53"/>
        <v>1429.9416806289689</v>
      </c>
      <c r="AR161">
        <f t="shared" si="54"/>
        <v>3.1553183253689014</v>
      </c>
      <c r="AV161" t="s">
        <v>102</v>
      </c>
      <c r="AW161">
        <v>3667</v>
      </c>
      <c r="AX161">
        <v>2821</v>
      </c>
      <c r="AY161">
        <v>123.8</v>
      </c>
      <c r="AZ161">
        <v>309.10000000000002</v>
      </c>
      <c r="BA161">
        <v>414.6</v>
      </c>
      <c r="BB161">
        <v>51.7</v>
      </c>
      <c r="BC161">
        <v>53.29</v>
      </c>
      <c r="BD161">
        <v>1.103E-3</v>
      </c>
      <c r="BE161">
        <v>0.89629999999999999</v>
      </c>
      <c r="BF161">
        <f t="shared" si="55"/>
        <v>517.14211779741947</v>
      </c>
      <c r="BG161">
        <f t="shared" si="56"/>
        <v>2.7136099096191537</v>
      </c>
      <c r="BX161" t="e">
        <f t="shared" si="57"/>
        <v>#NUM!</v>
      </c>
      <c r="CB161" t="s">
        <v>165</v>
      </c>
      <c r="CC161">
        <v>5864</v>
      </c>
      <c r="CD161">
        <v>4650</v>
      </c>
      <c r="CE161">
        <v>124.7</v>
      </c>
      <c r="CF161">
        <v>512.79999999999995</v>
      </c>
      <c r="CG161">
        <v>491.1</v>
      </c>
      <c r="CH161">
        <v>70.989999999999995</v>
      </c>
      <c r="CI161">
        <v>43.76</v>
      </c>
      <c r="CJ161">
        <v>1.1529999999999999E-3</v>
      </c>
      <c r="CK161">
        <v>8.233E-2</v>
      </c>
      <c r="CL161">
        <f t="shared" si="58"/>
        <v>710.03031625417236</v>
      </c>
      <c r="CM161">
        <f t="shared" si="59"/>
        <v>2.8512768922413514</v>
      </c>
      <c r="DH161" t="s">
        <v>102</v>
      </c>
      <c r="DI161">
        <v>3664</v>
      </c>
      <c r="DJ161">
        <v>2819</v>
      </c>
      <c r="DK161">
        <v>123.8</v>
      </c>
      <c r="DL161">
        <v>471.8</v>
      </c>
      <c r="DM161">
        <v>299.39999999999998</v>
      </c>
      <c r="DN161">
        <v>55.86</v>
      </c>
      <c r="DO161">
        <v>32.4</v>
      </c>
      <c r="DP161">
        <v>1.103E-3</v>
      </c>
      <c r="DQ161">
        <v>0.96850000000000003</v>
      </c>
      <c r="DR161">
        <f t="shared" si="60"/>
        <v>558.78045778283979</v>
      </c>
      <c r="DS161">
        <f t="shared" si="61"/>
        <v>2.7472412091359804</v>
      </c>
      <c r="EI161" t="e">
        <f t="shared" si="62"/>
        <v>#NUM!</v>
      </c>
      <c r="EO161">
        <v>3665</v>
      </c>
      <c r="EP161">
        <v>2819</v>
      </c>
      <c r="EQ161">
        <v>123.8</v>
      </c>
      <c r="ER161">
        <v>508.9</v>
      </c>
      <c r="ES161">
        <v>510.3</v>
      </c>
      <c r="ET161">
        <v>72.05</v>
      </c>
      <c r="EU161">
        <v>45.08</v>
      </c>
      <c r="EV161">
        <v>1.1039999999999999E-3</v>
      </c>
      <c r="EW161">
        <v>1.25</v>
      </c>
      <c r="EX161">
        <f t="shared" si="66"/>
        <v>720.68391129537508</v>
      </c>
      <c r="EY161">
        <f t="shared" si="64"/>
        <v>2.8577448268830423</v>
      </c>
      <c r="FT161" t="s">
        <v>72</v>
      </c>
      <c r="FU161">
        <v>2766</v>
      </c>
      <c r="FV161">
        <v>1920</v>
      </c>
      <c r="FW161">
        <v>93.85</v>
      </c>
      <c r="FX161">
        <v>601.70000000000005</v>
      </c>
      <c r="FY161">
        <v>289.60000000000002</v>
      </c>
      <c r="FZ161">
        <v>66.760000000000005</v>
      </c>
      <c r="GA161">
        <v>25.7</v>
      </c>
      <c r="GB161">
        <v>1.0690000000000001E-3</v>
      </c>
      <c r="GC161">
        <v>1.121</v>
      </c>
      <c r="GD161">
        <f t="shared" si="65"/>
        <v>667.76571490306401</v>
      </c>
      <c r="GE161">
        <f t="shared" si="63"/>
        <v>2.8246241173079767</v>
      </c>
    </row>
    <row r="162" spans="17:189" x14ac:dyDescent="0.25">
      <c r="Q162" t="s">
        <v>104</v>
      </c>
      <c r="R162">
        <v>3725</v>
      </c>
      <c r="S162">
        <v>2879</v>
      </c>
      <c r="T162">
        <v>125.7</v>
      </c>
      <c r="U162">
        <v>109.8</v>
      </c>
      <c r="V162">
        <v>306.5</v>
      </c>
      <c r="W162">
        <v>32.549999999999997</v>
      </c>
      <c r="X162">
        <v>70.28</v>
      </c>
      <c r="Y162">
        <v>1.106E-3</v>
      </c>
      <c r="Z162">
        <v>0.5655</v>
      </c>
      <c r="AA162">
        <f t="shared" si="51"/>
        <v>325.57378579977842</v>
      </c>
      <c r="AB162">
        <f t="shared" si="52"/>
        <v>2.5126494295684498</v>
      </c>
      <c r="AG162" t="s">
        <v>57</v>
      </c>
      <c r="AH162">
        <v>2316</v>
      </c>
      <c r="AI162">
        <v>1470</v>
      </c>
      <c r="AJ162">
        <v>78.84</v>
      </c>
      <c r="AK162">
        <v>91.82</v>
      </c>
      <c r="AL162">
        <v>1259</v>
      </c>
      <c r="AM162">
        <v>126.2</v>
      </c>
      <c r="AN162">
        <v>85.83</v>
      </c>
      <c r="AO162">
        <v>1.054E-3</v>
      </c>
      <c r="AP162">
        <v>2.09</v>
      </c>
      <c r="AQ162">
        <f t="shared" si="53"/>
        <v>1262.343817032428</v>
      </c>
      <c r="AR162">
        <f t="shared" si="54"/>
        <v>3.1011776572090013</v>
      </c>
      <c r="AV162" t="s">
        <v>103</v>
      </c>
      <c r="AW162">
        <v>3695</v>
      </c>
      <c r="AX162">
        <v>2849</v>
      </c>
      <c r="AY162">
        <v>124.7</v>
      </c>
      <c r="AZ162">
        <v>297.5</v>
      </c>
      <c r="BA162">
        <v>400.5</v>
      </c>
      <c r="BB162">
        <v>49.88</v>
      </c>
      <c r="BC162">
        <v>53.39</v>
      </c>
      <c r="BD162">
        <v>1.1039999999999999E-3</v>
      </c>
      <c r="BE162">
        <v>0.86550000000000005</v>
      </c>
      <c r="BF162">
        <f t="shared" si="55"/>
        <v>498.90530163549073</v>
      </c>
      <c r="BG162">
        <f t="shared" si="56"/>
        <v>2.6980181190099475</v>
      </c>
      <c r="BX162" t="e">
        <f t="shared" si="57"/>
        <v>#NUM!</v>
      </c>
      <c r="CB162" t="s">
        <v>166</v>
      </c>
      <c r="CC162">
        <v>5894</v>
      </c>
      <c r="CD162">
        <v>4680</v>
      </c>
      <c r="CE162">
        <v>125.7</v>
      </c>
      <c r="CF162">
        <v>498.7</v>
      </c>
      <c r="CG162">
        <v>482.9</v>
      </c>
      <c r="CH162">
        <v>69.39</v>
      </c>
      <c r="CI162">
        <v>44.08</v>
      </c>
      <c r="CJ162">
        <v>1.1540000000000001E-3</v>
      </c>
      <c r="CK162">
        <v>8.0560000000000007E-2</v>
      </c>
      <c r="CL162">
        <f t="shared" si="58"/>
        <v>694.18592610337464</v>
      </c>
      <c r="CM162">
        <f t="shared" si="59"/>
        <v>2.8414758045563637</v>
      </c>
      <c r="DH162" t="s">
        <v>103</v>
      </c>
      <c r="DI162">
        <v>3694</v>
      </c>
      <c r="DJ162">
        <v>2849</v>
      </c>
      <c r="DK162">
        <v>124.7</v>
      </c>
      <c r="DL162">
        <v>454.2</v>
      </c>
      <c r="DM162">
        <v>301.3</v>
      </c>
      <c r="DN162">
        <v>54.49</v>
      </c>
      <c r="DO162">
        <v>33.56</v>
      </c>
      <c r="DP162">
        <v>1.1050000000000001E-3</v>
      </c>
      <c r="DQ162">
        <v>0.94589999999999996</v>
      </c>
      <c r="DR162">
        <f t="shared" si="60"/>
        <v>545.04984175761388</v>
      </c>
      <c r="DS162">
        <f t="shared" si="61"/>
        <v>2.7364362178923618</v>
      </c>
      <c r="EI162" t="e">
        <f t="shared" si="62"/>
        <v>#NUM!</v>
      </c>
      <c r="EO162">
        <v>3696</v>
      </c>
      <c r="EP162">
        <v>2850</v>
      </c>
      <c r="EQ162">
        <v>124.8</v>
      </c>
      <c r="ER162">
        <v>467.3</v>
      </c>
      <c r="ES162">
        <v>495.2</v>
      </c>
      <c r="ET162">
        <v>68.069999999999993</v>
      </c>
      <c r="EU162">
        <v>46.66</v>
      </c>
      <c r="EV162">
        <v>1.1050000000000001E-3</v>
      </c>
      <c r="EW162">
        <v>1.1819999999999999</v>
      </c>
      <c r="EX162">
        <f t="shared" si="66"/>
        <v>680.87614879653404</v>
      </c>
      <c r="EY162">
        <f t="shared" si="64"/>
        <v>2.833068121037678</v>
      </c>
      <c r="FT162" t="s">
        <v>73</v>
      </c>
      <c r="FU162">
        <v>2796</v>
      </c>
      <c r="FV162">
        <v>1950</v>
      </c>
      <c r="FW162">
        <v>94.86</v>
      </c>
      <c r="FX162">
        <v>593.29999999999995</v>
      </c>
      <c r="FY162">
        <v>280.3</v>
      </c>
      <c r="FZ162">
        <v>65.599999999999994</v>
      </c>
      <c r="GA162">
        <v>25.29</v>
      </c>
      <c r="GB162">
        <v>1.0690000000000001E-3</v>
      </c>
      <c r="GC162">
        <v>1.1020000000000001</v>
      </c>
      <c r="GD162">
        <f t="shared" si="65"/>
        <v>656.18060013993102</v>
      </c>
      <c r="GE162">
        <f t="shared" si="63"/>
        <v>2.8170233864024796</v>
      </c>
    </row>
    <row r="163" spans="17:189" x14ac:dyDescent="0.25">
      <c r="Q163" t="s">
        <v>105</v>
      </c>
      <c r="R163">
        <v>3756</v>
      </c>
      <c r="S163">
        <v>2910</v>
      </c>
      <c r="T163">
        <v>126.8</v>
      </c>
      <c r="U163">
        <v>104.8</v>
      </c>
      <c r="V163">
        <v>288.60000000000002</v>
      </c>
      <c r="W163">
        <v>30.69</v>
      </c>
      <c r="X163">
        <v>70.040000000000006</v>
      </c>
      <c r="Y163">
        <v>1.1069999999999999E-3</v>
      </c>
      <c r="Z163">
        <v>0.53380000000000005</v>
      </c>
      <c r="AA163">
        <f t="shared" si="51"/>
        <v>307.03908545981568</v>
      </c>
      <c r="AB163">
        <f t="shared" si="52"/>
        <v>2.487193663812882</v>
      </c>
      <c r="AG163" t="s">
        <v>58</v>
      </c>
      <c r="AH163">
        <v>2346</v>
      </c>
      <c r="AI163">
        <v>1500</v>
      </c>
      <c r="AJ163">
        <v>79.83</v>
      </c>
      <c r="AK163">
        <v>75.260000000000005</v>
      </c>
      <c r="AL163">
        <v>1113</v>
      </c>
      <c r="AM163">
        <v>111.5</v>
      </c>
      <c r="AN163">
        <v>86.13</v>
      </c>
      <c r="AO163">
        <v>1.0579999999999999E-3</v>
      </c>
      <c r="AP163">
        <v>1.853</v>
      </c>
      <c r="AQ163">
        <f t="shared" si="53"/>
        <v>1115.5416028100431</v>
      </c>
      <c r="AR163">
        <f t="shared" si="54"/>
        <v>3.0474857714230112</v>
      </c>
      <c r="AV163" t="s">
        <v>104</v>
      </c>
      <c r="AW163">
        <v>3726</v>
      </c>
      <c r="AX163">
        <v>2880</v>
      </c>
      <c r="AY163">
        <v>125.8</v>
      </c>
      <c r="AZ163">
        <v>282.39999999999998</v>
      </c>
      <c r="BA163">
        <v>382.9</v>
      </c>
      <c r="BB163">
        <v>47.57</v>
      </c>
      <c r="BC163">
        <v>53.6</v>
      </c>
      <c r="BD163">
        <v>1.106E-3</v>
      </c>
      <c r="BE163">
        <v>0.82640000000000002</v>
      </c>
      <c r="BF163">
        <f t="shared" si="55"/>
        <v>475.77533563647449</v>
      </c>
      <c r="BG163">
        <f t="shared" si="56"/>
        <v>2.6774019243035583</v>
      </c>
      <c r="BX163" t="e">
        <f t="shared" si="57"/>
        <v>#NUM!</v>
      </c>
      <c r="CB163" t="s">
        <v>167</v>
      </c>
      <c r="CC163">
        <v>5923</v>
      </c>
      <c r="CD163">
        <v>4709</v>
      </c>
      <c r="CE163">
        <v>126.7</v>
      </c>
      <c r="CF163">
        <v>475.8</v>
      </c>
      <c r="CG163">
        <v>474.6</v>
      </c>
      <c r="CH163">
        <v>67.19</v>
      </c>
      <c r="CI163">
        <v>44.93</v>
      </c>
      <c r="CJ163">
        <v>1.1559999999999999E-3</v>
      </c>
      <c r="CK163">
        <v>7.8079999999999997E-2</v>
      </c>
      <c r="CL163">
        <f t="shared" si="58"/>
        <v>672.03482052643676</v>
      </c>
      <c r="CM163">
        <f t="shared" si="59"/>
        <v>2.8273917759864293</v>
      </c>
      <c r="DH163" t="s">
        <v>104</v>
      </c>
      <c r="DI163">
        <v>3725</v>
      </c>
      <c r="DJ163">
        <v>2880</v>
      </c>
      <c r="DK163">
        <v>125.8</v>
      </c>
      <c r="DL163">
        <v>434.1</v>
      </c>
      <c r="DM163">
        <v>302.39999999999998</v>
      </c>
      <c r="DN163">
        <v>52.89</v>
      </c>
      <c r="DO163">
        <v>34.86</v>
      </c>
      <c r="DP163">
        <v>1.106E-3</v>
      </c>
      <c r="DQ163">
        <v>0.91920000000000002</v>
      </c>
      <c r="DR163">
        <f t="shared" si="60"/>
        <v>529.04496028220512</v>
      </c>
      <c r="DS163">
        <f t="shared" si="61"/>
        <v>2.7234925816244968</v>
      </c>
      <c r="EI163" t="e">
        <f t="shared" si="62"/>
        <v>#NUM!</v>
      </c>
      <c r="EO163">
        <v>3725</v>
      </c>
      <c r="EP163">
        <v>2880</v>
      </c>
      <c r="EQ163">
        <v>125.8</v>
      </c>
      <c r="ER163">
        <v>426.9</v>
      </c>
      <c r="ES163">
        <v>478.3</v>
      </c>
      <c r="ET163">
        <v>64.09</v>
      </c>
      <c r="EU163">
        <v>48.25</v>
      </c>
      <c r="EV163">
        <v>1.106E-3</v>
      </c>
      <c r="EW163">
        <v>1.1140000000000001</v>
      </c>
      <c r="EX163">
        <f t="shared" si="66"/>
        <v>641.10412570814105</v>
      </c>
      <c r="EY163">
        <f t="shared" si="64"/>
        <v>2.8069285717152939</v>
      </c>
      <c r="FT163" t="s">
        <v>74</v>
      </c>
      <c r="FU163">
        <v>2825</v>
      </c>
      <c r="FV163">
        <v>1980</v>
      </c>
      <c r="FW163">
        <v>95.83</v>
      </c>
      <c r="FX163">
        <v>593.5</v>
      </c>
      <c r="FY163">
        <v>273</v>
      </c>
      <c r="FZ163">
        <v>65.31</v>
      </c>
      <c r="GA163">
        <v>24.7</v>
      </c>
      <c r="GB163">
        <v>1.07E-3</v>
      </c>
      <c r="GC163">
        <v>1.0980000000000001</v>
      </c>
      <c r="GD163">
        <f t="shared" si="65"/>
        <v>653.27731477527982</v>
      </c>
      <c r="GE163">
        <f t="shared" si="63"/>
        <v>2.8150975774627764</v>
      </c>
    </row>
    <row r="164" spans="17:189" x14ac:dyDescent="0.25">
      <c r="Q164" t="s">
        <v>106</v>
      </c>
      <c r="R164">
        <v>3785</v>
      </c>
      <c r="S164">
        <v>2939</v>
      </c>
      <c r="T164">
        <v>127.8</v>
      </c>
      <c r="U164">
        <v>99.73</v>
      </c>
      <c r="V164">
        <v>272.3</v>
      </c>
      <c r="W164">
        <v>28.99</v>
      </c>
      <c r="X164">
        <v>69.88</v>
      </c>
      <c r="Y164">
        <v>1.108E-3</v>
      </c>
      <c r="Z164">
        <v>0.50480000000000003</v>
      </c>
      <c r="AA164">
        <f t="shared" si="51"/>
        <v>289.98855649835565</v>
      </c>
      <c r="AB164">
        <f t="shared" si="52"/>
        <v>2.4623808601483481</v>
      </c>
      <c r="AG164" t="s">
        <v>59</v>
      </c>
      <c r="AH164">
        <v>2376</v>
      </c>
      <c r="AI164">
        <v>1529</v>
      </c>
      <c r="AJ164">
        <v>80.819999999999993</v>
      </c>
      <c r="AK164">
        <v>71.510000000000005</v>
      </c>
      <c r="AL164">
        <v>1006</v>
      </c>
      <c r="AM164">
        <v>100.8</v>
      </c>
      <c r="AN164">
        <v>85.93</v>
      </c>
      <c r="AO164">
        <v>1.054E-3</v>
      </c>
      <c r="AP164">
        <v>1.67</v>
      </c>
      <c r="AQ164">
        <f t="shared" si="53"/>
        <v>1008.5383880150522</v>
      </c>
      <c r="AR164">
        <f t="shared" si="54"/>
        <v>3.0036924334221773</v>
      </c>
      <c r="AV164" t="s">
        <v>105</v>
      </c>
      <c r="AW164">
        <v>3756</v>
      </c>
      <c r="AX164">
        <v>2910</v>
      </c>
      <c r="AY164">
        <v>126.8</v>
      </c>
      <c r="AZ164">
        <v>269.39999999999998</v>
      </c>
      <c r="BA164">
        <v>367.6</v>
      </c>
      <c r="BB164">
        <v>45.56</v>
      </c>
      <c r="BC164">
        <v>53.76</v>
      </c>
      <c r="BD164">
        <v>1.1069999999999999E-3</v>
      </c>
      <c r="BE164">
        <v>0.79249999999999998</v>
      </c>
      <c r="BF164">
        <f t="shared" si="55"/>
        <v>455.74786889243927</v>
      </c>
      <c r="BG164">
        <f t="shared" si="56"/>
        <v>2.6587246465416756</v>
      </c>
      <c r="BX164" t="e">
        <f t="shared" si="57"/>
        <v>#NUM!</v>
      </c>
      <c r="CB164" t="s">
        <v>168</v>
      </c>
      <c r="CC164">
        <v>5953</v>
      </c>
      <c r="CD164">
        <v>4739</v>
      </c>
      <c r="CE164">
        <v>127.7</v>
      </c>
      <c r="CF164">
        <v>453.7</v>
      </c>
      <c r="CG164">
        <v>469.4</v>
      </c>
      <c r="CH164">
        <v>65.260000000000005</v>
      </c>
      <c r="CI164">
        <v>45.98</v>
      </c>
      <c r="CJ164">
        <v>1.157E-3</v>
      </c>
      <c r="CK164">
        <v>7.5929999999999997E-2</v>
      </c>
      <c r="CL164">
        <f t="shared" si="58"/>
        <v>652.82467018335024</v>
      </c>
      <c r="CM164">
        <f t="shared" si="59"/>
        <v>2.8147965580038488</v>
      </c>
      <c r="DH164" t="s">
        <v>105</v>
      </c>
      <c r="DI164">
        <v>3755</v>
      </c>
      <c r="DJ164">
        <v>2910</v>
      </c>
      <c r="DK164">
        <v>126.8</v>
      </c>
      <c r="DL164">
        <v>414.2</v>
      </c>
      <c r="DM164">
        <v>302</v>
      </c>
      <c r="DN164">
        <v>51.25</v>
      </c>
      <c r="DO164">
        <v>36.090000000000003</v>
      </c>
      <c r="DP164">
        <v>1.1069999999999999E-3</v>
      </c>
      <c r="DQ164">
        <v>0.89149999999999996</v>
      </c>
      <c r="DR164">
        <f t="shared" si="60"/>
        <v>512.60671084175249</v>
      </c>
      <c r="DS164">
        <f t="shared" si="61"/>
        <v>2.7097842874948586</v>
      </c>
      <c r="EI164" t="e">
        <f t="shared" si="62"/>
        <v>#NUM!</v>
      </c>
      <c r="EO164">
        <v>3756</v>
      </c>
      <c r="EP164">
        <v>2910</v>
      </c>
      <c r="EQ164">
        <v>126.8</v>
      </c>
      <c r="ER164">
        <v>385.7</v>
      </c>
      <c r="ES164">
        <v>460.8</v>
      </c>
      <c r="ET164">
        <v>60.07</v>
      </c>
      <c r="EU164">
        <v>50.07</v>
      </c>
      <c r="EV164">
        <v>1.1069999999999999E-3</v>
      </c>
      <c r="EW164">
        <v>1.0449999999999999</v>
      </c>
      <c r="EX164">
        <f t="shared" si="66"/>
        <v>600.91690773350683</v>
      </c>
      <c r="EY164">
        <f t="shared" si="64"/>
        <v>2.7788144237370864</v>
      </c>
      <c r="FT164" t="s">
        <v>75</v>
      </c>
      <c r="FU164">
        <v>2855</v>
      </c>
      <c r="FV164">
        <v>2010</v>
      </c>
      <c r="FW164">
        <v>96.84</v>
      </c>
      <c r="FX164">
        <v>589.6</v>
      </c>
      <c r="FY164">
        <v>267.3</v>
      </c>
      <c r="FZ164">
        <v>64.72</v>
      </c>
      <c r="GA164">
        <v>24.39</v>
      </c>
      <c r="GB164">
        <v>1.0709999999999999E-3</v>
      </c>
      <c r="GC164">
        <v>1.089</v>
      </c>
      <c r="GD164">
        <f t="shared" si="65"/>
        <v>647.36191577818363</v>
      </c>
      <c r="GE164">
        <f t="shared" si="63"/>
        <v>2.8111471463271518</v>
      </c>
    </row>
    <row r="165" spans="17:189" x14ac:dyDescent="0.25">
      <c r="Q165" t="s">
        <v>107</v>
      </c>
      <c r="R165">
        <v>3817</v>
      </c>
      <c r="S165">
        <v>2970</v>
      </c>
      <c r="T165">
        <v>128.80000000000001</v>
      </c>
      <c r="U165">
        <v>94.91</v>
      </c>
      <c r="V165">
        <v>256.2</v>
      </c>
      <c r="W165">
        <v>27.31</v>
      </c>
      <c r="X165">
        <v>69.67</v>
      </c>
      <c r="Y165">
        <v>1.1100000000000001E-3</v>
      </c>
      <c r="Z165">
        <v>0.47620000000000001</v>
      </c>
      <c r="AA165">
        <f t="shared" si="51"/>
        <v>273.21483872586418</v>
      </c>
      <c r="AB165">
        <f t="shared" si="52"/>
        <v>2.4365042828636532</v>
      </c>
      <c r="AG165" t="s">
        <v>60</v>
      </c>
      <c r="AH165">
        <v>2406</v>
      </c>
      <c r="AI165">
        <v>1560</v>
      </c>
      <c r="AJ165">
        <v>81.819999999999993</v>
      </c>
      <c r="AK165">
        <v>54.73</v>
      </c>
      <c r="AL165">
        <v>878.5</v>
      </c>
      <c r="AM165">
        <v>87.99</v>
      </c>
      <c r="AN165">
        <v>86.43</v>
      </c>
      <c r="AO165">
        <v>1.0579999999999999E-3</v>
      </c>
      <c r="AP165">
        <v>1.4630000000000001</v>
      </c>
      <c r="AQ165">
        <f t="shared" si="53"/>
        <v>880.20317137579093</v>
      </c>
      <c r="AR165">
        <f t="shared" si="54"/>
        <v>2.9445829289946208</v>
      </c>
      <c r="AV165" t="s">
        <v>106</v>
      </c>
      <c r="AW165">
        <v>3786</v>
      </c>
      <c r="AX165">
        <v>2940</v>
      </c>
      <c r="AY165">
        <v>127.8</v>
      </c>
      <c r="AZ165">
        <v>256.39999999999998</v>
      </c>
      <c r="BA165">
        <v>353.5</v>
      </c>
      <c r="BB165">
        <v>43.66</v>
      </c>
      <c r="BC165">
        <v>54.05</v>
      </c>
      <c r="BD165">
        <v>1.108E-3</v>
      </c>
      <c r="BE165">
        <v>0.76039999999999996</v>
      </c>
      <c r="BF165">
        <f t="shared" si="55"/>
        <v>436.69578656085059</v>
      </c>
      <c r="BG165">
        <f t="shared" si="56"/>
        <v>2.6401790016712825</v>
      </c>
      <c r="BX165" t="e">
        <f t="shared" si="57"/>
        <v>#NUM!</v>
      </c>
      <c r="CB165" t="s">
        <v>169</v>
      </c>
      <c r="CC165">
        <v>5983</v>
      </c>
      <c r="CD165">
        <v>4769</v>
      </c>
      <c r="CE165">
        <v>128.6</v>
      </c>
      <c r="CF165">
        <v>425.6</v>
      </c>
      <c r="CG165">
        <v>460.5</v>
      </c>
      <c r="CH165">
        <v>62.68</v>
      </c>
      <c r="CI165">
        <v>47.25</v>
      </c>
      <c r="CJ165">
        <v>1.158E-3</v>
      </c>
      <c r="CK165">
        <v>7.2989999999999999E-2</v>
      </c>
      <c r="CL165">
        <f t="shared" si="58"/>
        <v>627.05311577249972</v>
      </c>
      <c r="CM165">
        <f t="shared" si="59"/>
        <v>2.7973043301606455</v>
      </c>
      <c r="DH165" t="s">
        <v>106</v>
      </c>
      <c r="DI165">
        <v>3784</v>
      </c>
      <c r="DJ165">
        <v>2939</v>
      </c>
      <c r="DK165">
        <v>127.7</v>
      </c>
      <c r="DL165">
        <v>393.5</v>
      </c>
      <c r="DM165">
        <v>300.89999999999998</v>
      </c>
      <c r="DN165">
        <v>49.52</v>
      </c>
      <c r="DO165">
        <v>37.4</v>
      </c>
      <c r="DP165">
        <v>1.108E-3</v>
      </c>
      <c r="DQ165">
        <v>0.86219999999999997</v>
      </c>
      <c r="DR165">
        <f t="shared" si="60"/>
        <v>495.36154473273359</v>
      </c>
      <c r="DS165">
        <f t="shared" si="61"/>
        <v>2.6949222889704298</v>
      </c>
      <c r="EI165" t="e">
        <f t="shared" si="62"/>
        <v>#NUM!</v>
      </c>
      <c r="EO165">
        <v>3786</v>
      </c>
      <c r="EP165">
        <v>2940</v>
      </c>
      <c r="EQ165">
        <v>127.8</v>
      </c>
      <c r="ER165">
        <v>347.3</v>
      </c>
      <c r="ES165">
        <v>441.2</v>
      </c>
      <c r="ET165">
        <v>56.13</v>
      </c>
      <c r="EU165">
        <v>51.79</v>
      </c>
      <c r="EV165">
        <v>1.109E-3</v>
      </c>
      <c r="EW165">
        <v>0.97789999999999999</v>
      </c>
      <c r="EX165">
        <f t="shared" si="66"/>
        <v>561.49330361100476</v>
      </c>
      <c r="EY165">
        <f t="shared" si="64"/>
        <v>2.7493445812170121</v>
      </c>
      <c r="FT165" t="s">
        <v>76</v>
      </c>
      <c r="FU165">
        <v>2885</v>
      </c>
      <c r="FV165">
        <v>2040</v>
      </c>
      <c r="FW165">
        <v>97.86</v>
      </c>
      <c r="FX165">
        <v>582.70000000000005</v>
      </c>
      <c r="FY165">
        <v>256.7</v>
      </c>
      <c r="FZ165">
        <v>63.65</v>
      </c>
      <c r="GA165">
        <v>23.78</v>
      </c>
      <c r="GB165">
        <v>1.073E-3</v>
      </c>
      <c r="GC165">
        <v>1.073</v>
      </c>
      <c r="GD165">
        <f t="shared" si="65"/>
        <v>636.73713571614473</v>
      </c>
      <c r="GE165">
        <f t="shared" si="63"/>
        <v>2.8039601794795024</v>
      </c>
    </row>
    <row r="166" spans="17:189" x14ac:dyDescent="0.25">
      <c r="Q166" t="s">
        <v>108</v>
      </c>
      <c r="R166">
        <v>3845</v>
      </c>
      <c r="S166">
        <v>2999</v>
      </c>
      <c r="T166">
        <v>129.80000000000001</v>
      </c>
      <c r="U166">
        <v>90.63</v>
      </c>
      <c r="V166">
        <v>242.5</v>
      </c>
      <c r="W166">
        <v>25.88</v>
      </c>
      <c r="X166">
        <v>69.510000000000005</v>
      </c>
      <c r="Y166">
        <v>1.111E-3</v>
      </c>
      <c r="Z166">
        <v>0.4516</v>
      </c>
      <c r="AA166">
        <f t="shared" si="51"/>
        <v>258.88230318042213</v>
      </c>
      <c r="AB166">
        <f t="shared" si="52"/>
        <v>2.4131023637072815</v>
      </c>
      <c r="AG166" t="s">
        <v>61</v>
      </c>
      <c r="AH166">
        <v>2435</v>
      </c>
      <c r="AI166">
        <v>1589</v>
      </c>
      <c r="AJ166">
        <v>82.79</v>
      </c>
      <c r="AK166">
        <v>44.71</v>
      </c>
      <c r="AL166">
        <v>809.6</v>
      </c>
      <c r="AM166">
        <v>81.06</v>
      </c>
      <c r="AN166">
        <v>86.84</v>
      </c>
      <c r="AO166">
        <v>1.06E-3</v>
      </c>
      <c r="AP166">
        <v>1.35</v>
      </c>
      <c r="AQ166">
        <f t="shared" si="53"/>
        <v>810.83361061317635</v>
      </c>
      <c r="AR166">
        <f t="shared" si="54"/>
        <v>2.9089317427359402</v>
      </c>
      <c r="AV166" t="s">
        <v>107</v>
      </c>
      <c r="AW166">
        <v>3815</v>
      </c>
      <c r="AX166">
        <v>2969</v>
      </c>
      <c r="AY166">
        <v>128.69999999999999</v>
      </c>
      <c r="AZ166">
        <v>244.5</v>
      </c>
      <c r="BA166">
        <v>340.2</v>
      </c>
      <c r="BB166">
        <v>41.89</v>
      </c>
      <c r="BC166">
        <v>54.3</v>
      </c>
      <c r="BD166">
        <v>1.109E-3</v>
      </c>
      <c r="BE166">
        <v>0.73009999999999997</v>
      </c>
      <c r="BF166">
        <f t="shared" si="55"/>
        <v>418.94664338075319</v>
      </c>
      <c r="BG166">
        <f t="shared" si="56"/>
        <v>2.6221587151838102</v>
      </c>
      <c r="BX166" t="e">
        <f t="shared" si="57"/>
        <v>#NUM!</v>
      </c>
      <c r="CB166" t="s">
        <v>170</v>
      </c>
      <c r="CC166">
        <v>6014</v>
      </c>
      <c r="CD166">
        <v>4800</v>
      </c>
      <c r="CE166">
        <v>129.69999999999999</v>
      </c>
      <c r="CF166">
        <v>405.2</v>
      </c>
      <c r="CG166">
        <v>447.6</v>
      </c>
      <c r="CH166">
        <v>60.36</v>
      </c>
      <c r="CI166">
        <v>47.85</v>
      </c>
      <c r="CJ166">
        <v>1.1590000000000001E-3</v>
      </c>
      <c r="CK166">
        <v>7.0349999999999996E-2</v>
      </c>
      <c r="CL166">
        <f t="shared" si="58"/>
        <v>603.76551739893193</v>
      </c>
      <c r="CM166">
        <f t="shared" si="59"/>
        <v>2.7808683057208565</v>
      </c>
      <c r="DH166" t="s">
        <v>107</v>
      </c>
      <c r="DI166">
        <v>3816</v>
      </c>
      <c r="DJ166">
        <v>2970</v>
      </c>
      <c r="DK166">
        <v>128.80000000000001</v>
      </c>
      <c r="DL166">
        <v>371.3</v>
      </c>
      <c r="DM166">
        <v>301</v>
      </c>
      <c r="DN166">
        <v>47.78</v>
      </c>
      <c r="DO166">
        <v>39.04</v>
      </c>
      <c r="DP166">
        <v>1.1100000000000001E-3</v>
      </c>
      <c r="DQ166">
        <v>0.83320000000000005</v>
      </c>
      <c r="DR166">
        <f t="shared" si="60"/>
        <v>477.97980082844504</v>
      </c>
      <c r="DS166">
        <f t="shared" si="61"/>
        <v>2.6794095439466359</v>
      </c>
      <c r="EI166" t="e">
        <f t="shared" si="62"/>
        <v>#NUM!</v>
      </c>
      <c r="EO166">
        <v>3816</v>
      </c>
      <c r="EP166">
        <v>2970</v>
      </c>
      <c r="EQ166">
        <v>128.80000000000001</v>
      </c>
      <c r="ER166">
        <v>310.60000000000002</v>
      </c>
      <c r="ES166">
        <v>419.5</v>
      </c>
      <c r="ET166">
        <v>52.18</v>
      </c>
      <c r="EU166">
        <v>53.48</v>
      </c>
      <c r="EV166">
        <v>1.1100000000000001E-3</v>
      </c>
      <c r="EW166">
        <v>0.91010000000000002</v>
      </c>
      <c r="EX166">
        <f t="shared" si="66"/>
        <v>521.96993208421497</v>
      </c>
      <c r="EY166">
        <f t="shared" si="64"/>
        <v>2.7176454863240802</v>
      </c>
      <c r="FT166" t="s">
        <v>77</v>
      </c>
      <c r="FU166">
        <v>2915</v>
      </c>
      <c r="FV166">
        <v>2069</v>
      </c>
      <c r="FW166">
        <v>98.8</v>
      </c>
      <c r="FX166">
        <v>586.4</v>
      </c>
      <c r="FY166">
        <v>253.4</v>
      </c>
      <c r="FZ166">
        <v>63.87</v>
      </c>
      <c r="GA166">
        <v>23.37</v>
      </c>
      <c r="GB166">
        <v>1.073E-3</v>
      </c>
      <c r="GC166">
        <v>1.077</v>
      </c>
      <c r="GD166">
        <f t="shared" si="65"/>
        <v>638.80867245208867</v>
      </c>
      <c r="GE166">
        <f t="shared" si="63"/>
        <v>2.8053708034785307</v>
      </c>
    </row>
    <row r="167" spans="17:189" x14ac:dyDescent="0.25">
      <c r="Q167" t="s">
        <v>109</v>
      </c>
      <c r="R167">
        <v>3876</v>
      </c>
      <c r="S167">
        <v>3029</v>
      </c>
      <c r="T167">
        <v>130.80000000000001</v>
      </c>
      <c r="U167">
        <v>86.66</v>
      </c>
      <c r="V167">
        <v>230</v>
      </c>
      <c r="W167">
        <v>24.57</v>
      </c>
      <c r="X167">
        <v>69.36</v>
      </c>
      <c r="Y167">
        <v>1.1119999999999999E-3</v>
      </c>
      <c r="Z167">
        <v>0.42930000000000001</v>
      </c>
      <c r="AA167">
        <f t="shared" si="51"/>
        <v>245.78436809528796</v>
      </c>
      <c r="AB167">
        <f t="shared" si="52"/>
        <v>2.3905542582663051</v>
      </c>
      <c r="AG167" t="s">
        <v>62</v>
      </c>
      <c r="AH167">
        <v>2467</v>
      </c>
      <c r="AI167">
        <v>1621</v>
      </c>
      <c r="AJ167">
        <v>83.86</v>
      </c>
      <c r="AK167">
        <v>40.700000000000003</v>
      </c>
      <c r="AL167">
        <v>709.2</v>
      </c>
      <c r="AM167">
        <v>71.02</v>
      </c>
      <c r="AN167">
        <v>86.72</v>
      </c>
      <c r="AO167">
        <v>1.0640000000000001E-3</v>
      </c>
      <c r="AP167">
        <v>1.1870000000000001</v>
      </c>
      <c r="AQ167">
        <f t="shared" si="53"/>
        <v>710.3668981589725</v>
      </c>
      <c r="AR167">
        <f t="shared" si="54"/>
        <v>2.851482715887323</v>
      </c>
      <c r="AV167" t="s">
        <v>108</v>
      </c>
      <c r="AW167">
        <v>3845</v>
      </c>
      <c r="AX167">
        <v>2999</v>
      </c>
      <c r="AY167">
        <v>129.69999999999999</v>
      </c>
      <c r="AZ167">
        <v>232.4</v>
      </c>
      <c r="BA167">
        <v>326.2</v>
      </c>
      <c r="BB167">
        <v>40.04</v>
      </c>
      <c r="BC167">
        <v>54.54</v>
      </c>
      <c r="BD167">
        <v>1.1100000000000001E-3</v>
      </c>
      <c r="BE167">
        <v>0.69869999999999999</v>
      </c>
      <c r="BF167">
        <f t="shared" si="55"/>
        <v>400.51991211424183</v>
      </c>
      <c r="BG167">
        <f t="shared" si="56"/>
        <v>2.6026241121964637</v>
      </c>
      <c r="BX167" t="e">
        <f t="shared" si="57"/>
        <v>#NUM!</v>
      </c>
      <c r="CB167" t="s">
        <v>171</v>
      </c>
      <c r="CC167">
        <v>6043</v>
      </c>
      <c r="CD167">
        <v>4829</v>
      </c>
      <c r="CE167">
        <v>130.69999999999999</v>
      </c>
      <c r="CF167">
        <v>389.9</v>
      </c>
      <c r="CG167">
        <v>442.9</v>
      </c>
      <c r="CH167">
        <v>58.99</v>
      </c>
      <c r="CI167">
        <v>48.65</v>
      </c>
      <c r="CJ167">
        <v>1.16E-3</v>
      </c>
      <c r="CK167">
        <v>6.8820000000000006E-2</v>
      </c>
      <c r="CL167">
        <f t="shared" si="58"/>
        <v>590.06984332365255</v>
      </c>
      <c r="CM167">
        <f t="shared" si="59"/>
        <v>2.7709034197350926</v>
      </c>
      <c r="DH167" t="s">
        <v>108</v>
      </c>
      <c r="DI167">
        <v>3844</v>
      </c>
      <c r="DJ167">
        <v>2999</v>
      </c>
      <c r="DK167">
        <v>129.69999999999999</v>
      </c>
      <c r="DL167">
        <v>350.1</v>
      </c>
      <c r="DM167">
        <v>298.10000000000002</v>
      </c>
      <c r="DN167">
        <v>45.97</v>
      </c>
      <c r="DO167">
        <v>40.409999999999997</v>
      </c>
      <c r="DP167">
        <v>1.111E-3</v>
      </c>
      <c r="DQ167">
        <v>0.8024</v>
      </c>
      <c r="DR167">
        <f t="shared" si="60"/>
        <v>459.81911660999918</v>
      </c>
      <c r="DS167">
        <f t="shared" si="61"/>
        <v>2.6625870227524282</v>
      </c>
      <c r="EI167" t="e">
        <f t="shared" si="62"/>
        <v>#NUM!</v>
      </c>
      <c r="EO167">
        <v>3846</v>
      </c>
      <c r="EP167">
        <v>3000</v>
      </c>
      <c r="EQ167">
        <v>129.80000000000001</v>
      </c>
      <c r="ER167">
        <v>274.8</v>
      </c>
      <c r="ES167">
        <v>397.5</v>
      </c>
      <c r="ET167">
        <v>48.31</v>
      </c>
      <c r="EU167">
        <v>55.34</v>
      </c>
      <c r="EV167">
        <v>1.1119999999999999E-3</v>
      </c>
      <c r="EW167">
        <v>0.84399999999999997</v>
      </c>
      <c r="EX167">
        <f t="shared" si="66"/>
        <v>483.24040600926577</v>
      </c>
      <c r="EY167">
        <f t="shared" si="64"/>
        <v>2.6841632405410545</v>
      </c>
      <c r="FT167" t="s">
        <v>78</v>
      </c>
      <c r="FU167">
        <v>2946</v>
      </c>
      <c r="FV167">
        <v>2100</v>
      </c>
      <c r="FW167">
        <v>99.86</v>
      </c>
      <c r="FX167">
        <v>580.9</v>
      </c>
      <c r="FY167">
        <v>247.4</v>
      </c>
      <c r="FZ167">
        <v>63.12</v>
      </c>
      <c r="GA167">
        <v>23.07</v>
      </c>
      <c r="GB167">
        <v>1.075E-3</v>
      </c>
      <c r="GC167">
        <v>1.0660000000000001</v>
      </c>
      <c r="GD167">
        <f t="shared" si="65"/>
        <v>631.38860458516353</v>
      </c>
      <c r="GE167">
        <f t="shared" si="63"/>
        <v>2.8002967394021883</v>
      </c>
    </row>
    <row r="168" spans="17:189" x14ac:dyDescent="0.25">
      <c r="Q168" t="s">
        <v>110</v>
      </c>
      <c r="R168">
        <v>3907</v>
      </c>
      <c r="S168">
        <v>3061</v>
      </c>
      <c r="T168">
        <v>131.80000000000001</v>
      </c>
      <c r="U168">
        <v>82.44</v>
      </c>
      <c r="V168">
        <v>217.4</v>
      </c>
      <c r="W168">
        <v>23.25</v>
      </c>
      <c r="X168">
        <v>69.239999999999995</v>
      </c>
      <c r="Y168">
        <v>1.1130000000000001E-3</v>
      </c>
      <c r="Z168">
        <v>0.40670000000000001</v>
      </c>
      <c r="AA168">
        <f t="shared" si="51"/>
        <v>232.50615819801419</v>
      </c>
      <c r="AB168">
        <f t="shared" si="52"/>
        <v>2.3664344601764995</v>
      </c>
      <c r="AG168" t="s">
        <v>63</v>
      </c>
      <c r="AH168">
        <v>2497</v>
      </c>
      <c r="AI168">
        <v>1650</v>
      </c>
      <c r="AJ168">
        <v>84.85</v>
      </c>
      <c r="AK168">
        <v>36.01</v>
      </c>
      <c r="AL168">
        <v>646.1</v>
      </c>
      <c r="AM168">
        <v>64.69</v>
      </c>
      <c r="AN168">
        <v>86.81</v>
      </c>
      <c r="AO168">
        <v>1.0629999999999999E-3</v>
      </c>
      <c r="AP168">
        <v>1.081</v>
      </c>
      <c r="AQ168">
        <f t="shared" si="53"/>
        <v>647.10271989847172</v>
      </c>
      <c r="AR168">
        <f t="shared" si="54"/>
        <v>2.81097322525014</v>
      </c>
      <c r="AV168" t="s">
        <v>109</v>
      </c>
      <c r="AW168">
        <v>3875</v>
      </c>
      <c r="AX168">
        <v>3029</v>
      </c>
      <c r="AY168">
        <v>130.69999999999999</v>
      </c>
      <c r="AZ168">
        <v>220.1</v>
      </c>
      <c r="BA168">
        <v>314</v>
      </c>
      <c r="BB168">
        <v>38.340000000000003</v>
      </c>
      <c r="BC168">
        <v>54.97</v>
      </c>
      <c r="BD168">
        <v>1.1119999999999999E-3</v>
      </c>
      <c r="BE168">
        <v>0.66979999999999995</v>
      </c>
      <c r="BF168">
        <f t="shared" si="55"/>
        <v>383.45796379785884</v>
      </c>
      <c r="BG168">
        <f t="shared" si="56"/>
        <v>2.5837177617889204</v>
      </c>
      <c r="BX168" t="e">
        <f t="shared" si="57"/>
        <v>#NUM!</v>
      </c>
      <c r="CB168" t="s">
        <v>172</v>
      </c>
      <c r="CC168">
        <v>6074</v>
      </c>
      <c r="CD168">
        <v>4860</v>
      </c>
      <c r="CE168">
        <v>131.69999999999999</v>
      </c>
      <c r="CF168">
        <v>355</v>
      </c>
      <c r="CG168">
        <v>440.4</v>
      </c>
      <c r="CH168">
        <v>56.55</v>
      </c>
      <c r="CI168">
        <v>51.13</v>
      </c>
      <c r="CJ168">
        <v>1.1609999999999999E-3</v>
      </c>
      <c r="CK168">
        <v>6.6049999999999998E-2</v>
      </c>
      <c r="CL168">
        <f t="shared" si="58"/>
        <v>565.66523669039441</v>
      </c>
      <c r="CM168">
        <f t="shared" si="59"/>
        <v>2.7525594897224872</v>
      </c>
      <c r="DH168" t="s">
        <v>109</v>
      </c>
      <c r="DI168">
        <v>3874</v>
      </c>
      <c r="DJ168">
        <v>3029</v>
      </c>
      <c r="DK168">
        <v>130.69999999999999</v>
      </c>
      <c r="DL168">
        <v>326.5</v>
      </c>
      <c r="DM168">
        <v>293.60000000000002</v>
      </c>
      <c r="DN168">
        <v>43.9</v>
      </c>
      <c r="DO168">
        <v>41.96</v>
      </c>
      <c r="DP168">
        <v>1.1119999999999999E-3</v>
      </c>
      <c r="DQ168">
        <v>0.7671</v>
      </c>
      <c r="DR168">
        <f t="shared" si="60"/>
        <v>439.09362327412595</v>
      </c>
      <c r="DS168">
        <f t="shared" si="61"/>
        <v>2.6425571301197177</v>
      </c>
      <c r="EI168" t="e">
        <f t="shared" si="62"/>
        <v>#NUM!</v>
      </c>
      <c r="EO168">
        <v>3875</v>
      </c>
      <c r="EP168">
        <v>3029</v>
      </c>
      <c r="EQ168">
        <v>130.80000000000001</v>
      </c>
      <c r="ER168">
        <v>243.6</v>
      </c>
      <c r="ES168">
        <v>375</v>
      </c>
      <c r="ET168">
        <v>44.71</v>
      </c>
      <c r="EU168">
        <v>56.99</v>
      </c>
      <c r="EV168">
        <v>1.1119999999999999E-3</v>
      </c>
      <c r="EW168">
        <v>0.78139999999999998</v>
      </c>
      <c r="EX168">
        <f t="shared" si="66"/>
        <v>447.17553600348037</v>
      </c>
      <c r="EY168">
        <f t="shared" si="64"/>
        <v>2.6504780362260587</v>
      </c>
      <c r="FT168" t="s">
        <v>79</v>
      </c>
      <c r="FU168">
        <v>2975</v>
      </c>
      <c r="FV168">
        <v>2130</v>
      </c>
      <c r="FW168">
        <v>100.8</v>
      </c>
      <c r="FX168">
        <v>579.6</v>
      </c>
      <c r="FY168">
        <v>242.6</v>
      </c>
      <c r="FZ168">
        <v>62.82</v>
      </c>
      <c r="GA168">
        <v>22.71</v>
      </c>
      <c r="GB168">
        <v>1.0759999999999999E-3</v>
      </c>
      <c r="GC168">
        <v>1.0620000000000001</v>
      </c>
      <c r="GD168">
        <f t="shared" si="65"/>
        <v>628.32389736504535</v>
      </c>
      <c r="GE168">
        <f t="shared" si="63"/>
        <v>2.7981835777748336</v>
      </c>
    </row>
    <row r="169" spans="17:189" x14ac:dyDescent="0.25">
      <c r="Q169" t="s">
        <v>111</v>
      </c>
      <c r="R169">
        <v>3936</v>
      </c>
      <c r="S169">
        <v>3090</v>
      </c>
      <c r="T169">
        <v>132.80000000000001</v>
      </c>
      <c r="U169">
        <v>78.88</v>
      </c>
      <c r="V169">
        <v>205.1</v>
      </c>
      <c r="W169">
        <v>21.96</v>
      </c>
      <c r="X169">
        <v>68.959999999999994</v>
      </c>
      <c r="Y169">
        <v>1.114E-3</v>
      </c>
      <c r="Z169">
        <v>0.3846</v>
      </c>
      <c r="AA169">
        <f t="shared" si="51"/>
        <v>219.74545365035428</v>
      </c>
      <c r="AB169">
        <f t="shared" si="52"/>
        <v>2.3419198986491603</v>
      </c>
      <c r="AG169" t="s">
        <v>64</v>
      </c>
      <c r="AH169">
        <v>2526</v>
      </c>
      <c r="AI169">
        <v>1679</v>
      </c>
      <c r="AJ169">
        <v>85.78</v>
      </c>
      <c r="AK169">
        <v>26.82</v>
      </c>
      <c r="AL169">
        <v>579.70000000000005</v>
      </c>
      <c r="AM169">
        <v>58.02</v>
      </c>
      <c r="AN169">
        <v>87.35</v>
      </c>
      <c r="AO169">
        <v>1.062E-3</v>
      </c>
      <c r="AP169">
        <v>0.96840000000000004</v>
      </c>
      <c r="AQ169">
        <f t="shared" si="53"/>
        <v>580.32008615935399</v>
      </c>
      <c r="AR169">
        <f t="shared" si="54"/>
        <v>2.7636676027154898</v>
      </c>
      <c r="AV169" t="s">
        <v>110</v>
      </c>
      <c r="AW169">
        <v>3906</v>
      </c>
      <c r="AX169">
        <v>3060</v>
      </c>
      <c r="AY169">
        <v>131.69999999999999</v>
      </c>
      <c r="AZ169">
        <v>209.1</v>
      </c>
      <c r="BA169">
        <v>301.8</v>
      </c>
      <c r="BB169">
        <v>36.71</v>
      </c>
      <c r="BC169">
        <v>55.29</v>
      </c>
      <c r="BD169">
        <v>1.1130000000000001E-3</v>
      </c>
      <c r="BE169">
        <v>0.64219999999999999</v>
      </c>
      <c r="BF169">
        <f t="shared" si="55"/>
        <v>367.1594340337723</v>
      </c>
      <c r="BG169">
        <f t="shared" si="56"/>
        <v>2.5648546917326436</v>
      </c>
      <c r="BX169" t="e">
        <f t="shared" si="57"/>
        <v>#NUM!</v>
      </c>
      <c r="CB169" t="s">
        <v>173</v>
      </c>
      <c r="CC169">
        <v>6103</v>
      </c>
      <c r="CD169">
        <v>4889</v>
      </c>
      <c r="CE169">
        <v>132.69999999999999</v>
      </c>
      <c r="CF169">
        <v>335.5</v>
      </c>
      <c r="CG169">
        <v>439.5</v>
      </c>
      <c r="CH169">
        <v>55.27</v>
      </c>
      <c r="CI169">
        <v>52.64</v>
      </c>
      <c r="CJ169">
        <v>1.1620000000000001E-3</v>
      </c>
      <c r="CK169">
        <v>6.4610000000000001E-2</v>
      </c>
      <c r="CL169">
        <f t="shared" si="58"/>
        <v>552.91997612674481</v>
      </c>
      <c r="CM169">
        <f t="shared" si="59"/>
        <v>2.7426622805968965</v>
      </c>
      <c r="DH169" t="s">
        <v>110</v>
      </c>
      <c r="DI169">
        <v>3906</v>
      </c>
      <c r="DJ169">
        <v>3061</v>
      </c>
      <c r="DK169">
        <v>131.80000000000001</v>
      </c>
      <c r="DL169">
        <v>302.3</v>
      </c>
      <c r="DM169">
        <v>288.39999999999998</v>
      </c>
      <c r="DN169">
        <v>41.77</v>
      </c>
      <c r="DO169">
        <v>43.66</v>
      </c>
      <c r="DP169">
        <v>1.1130000000000001E-3</v>
      </c>
      <c r="DQ169">
        <v>0.73060000000000003</v>
      </c>
      <c r="DR169">
        <f t="shared" si="60"/>
        <v>417.80360218648184</v>
      </c>
      <c r="DS169">
        <f t="shared" si="61"/>
        <v>2.6209721800266927</v>
      </c>
      <c r="EI169" t="e">
        <f t="shared" si="62"/>
        <v>#NUM!</v>
      </c>
      <c r="EO169">
        <v>3905</v>
      </c>
      <c r="EP169">
        <v>3059</v>
      </c>
      <c r="EQ169">
        <v>131.69999999999999</v>
      </c>
      <c r="ER169">
        <v>215.3</v>
      </c>
      <c r="ES169">
        <v>353.4</v>
      </c>
      <c r="ET169">
        <v>41.37</v>
      </c>
      <c r="EU169">
        <v>58.65</v>
      </c>
      <c r="EV169">
        <v>1.114E-3</v>
      </c>
      <c r="EW169">
        <v>0.7238</v>
      </c>
      <c r="EX169">
        <f t="shared" si="66"/>
        <v>413.81837803558216</v>
      </c>
      <c r="EY169">
        <f t="shared" si="64"/>
        <v>2.6168097741552514</v>
      </c>
      <c r="FT169" t="s">
        <v>80</v>
      </c>
      <c r="FU169">
        <v>3006</v>
      </c>
      <c r="FV169">
        <v>2160</v>
      </c>
      <c r="FW169">
        <v>101.8</v>
      </c>
      <c r="FX169">
        <v>576.5</v>
      </c>
      <c r="FY169">
        <v>238</v>
      </c>
      <c r="FZ169">
        <v>62.36</v>
      </c>
      <c r="GA169">
        <v>22.43</v>
      </c>
      <c r="GB169">
        <v>1.077E-3</v>
      </c>
      <c r="GC169">
        <v>1.0549999999999999</v>
      </c>
      <c r="GD169">
        <f t="shared" si="65"/>
        <v>623.69563891372525</v>
      </c>
      <c r="GE169">
        <f t="shared" si="63"/>
        <v>2.7949727073310324</v>
      </c>
    </row>
    <row r="170" spans="17:189" x14ac:dyDescent="0.25">
      <c r="Q170" t="s">
        <v>112</v>
      </c>
      <c r="R170">
        <v>3966</v>
      </c>
      <c r="S170">
        <v>3120</v>
      </c>
      <c r="T170">
        <v>133.80000000000001</v>
      </c>
      <c r="U170">
        <v>75.52</v>
      </c>
      <c r="V170">
        <v>195.9</v>
      </c>
      <c r="W170">
        <v>20.99</v>
      </c>
      <c r="X170">
        <v>68.92</v>
      </c>
      <c r="Y170">
        <v>1.116E-3</v>
      </c>
      <c r="Z170">
        <v>0.36809999999999998</v>
      </c>
      <c r="AA170">
        <f t="shared" si="51"/>
        <v>209.95256702407809</v>
      </c>
      <c r="AB170">
        <f t="shared" si="52"/>
        <v>2.3221211889886124</v>
      </c>
      <c r="AG170" t="s">
        <v>65</v>
      </c>
      <c r="AH170">
        <v>2556</v>
      </c>
      <c r="AI170">
        <v>1710</v>
      </c>
      <c r="AJ170">
        <v>86.82</v>
      </c>
      <c r="AK170">
        <v>23.05</v>
      </c>
      <c r="AL170">
        <v>523.70000000000005</v>
      </c>
      <c r="AM170">
        <v>52.41</v>
      </c>
      <c r="AN170">
        <v>87.48</v>
      </c>
      <c r="AO170">
        <v>1.0690000000000001E-3</v>
      </c>
      <c r="AP170">
        <v>0.88009999999999999</v>
      </c>
      <c r="AQ170">
        <f t="shared" si="53"/>
        <v>524.20701302061957</v>
      </c>
      <c r="AR170">
        <f t="shared" si="54"/>
        <v>2.7195028267894887</v>
      </c>
      <c r="AV170" t="s">
        <v>111</v>
      </c>
      <c r="AW170">
        <v>3937</v>
      </c>
      <c r="AX170">
        <v>3091</v>
      </c>
      <c r="AY170">
        <v>132.80000000000001</v>
      </c>
      <c r="AZ170">
        <v>197.9</v>
      </c>
      <c r="BA170">
        <v>289.7</v>
      </c>
      <c r="BB170">
        <v>35.07</v>
      </c>
      <c r="BC170">
        <v>55.67</v>
      </c>
      <c r="BD170">
        <v>1.114E-3</v>
      </c>
      <c r="BE170">
        <v>0.61419999999999997</v>
      </c>
      <c r="BF170">
        <f t="shared" si="55"/>
        <v>350.84255728175282</v>
      </c>
      <c r="BG170">
        <f t="shared" si="56"/>
        <v>2.5451122679084426</v>
      </c>
      <c r="BX170" t="e">
        <f t="shared" si="57"/>
        <v>#NUM!</v>
      </c>
      <c r="CB170" t="s">
        <v>174</v>
      </c>
      <c r="CC170">
        <v>6133</v>
      </c>
      <c r="CD170">
        <v>4919</v>
      </c>
      <c r="CE170">
        <v>133.6</v>
      </c>
      <c r="CF170">
        <v>316.89999999999998</v>
      </c>
      <c r="CG170">
        <v>409</v>
      </c>
      <c r="CH170">
        <v>51.73</v>
      </c>
      <c r="CI170">
        <v>52.23</v>
      </c>
      <c r="CJ170">
        <v>1.1640000000000001E-3</v>
      </c>
      <c r="CK170">
        <v>6.0539999999999997E-2</v>
      </c>
      <c r="CL170">
        <f t="shared" si="58"/>
        <v>517.40372051232873</v>
      </c>
      <c r="CM170">
        <f t="shared" si="59"/>
        <v>2.713829547287685</v>
      </c>
      <c r="DH170" t="s">
        <v>111</v>
      </c>
      <c r="DI170">
        <v>3935</v>
      </c>
      <c r="DJ170">
        <v>3089</v>
      </c>
      <c r="DK170">
        <v>132.69999999999999</v>
      </c>
      <c r="DL170">
        <v>281</v>
      </c>
      <c r="DM170">
        <v>282.7</v>
      </c>
      <c r="DN170">
        <v>39.85</v>
      </c>
      <c r="DO170">
        <v>45.17</v>
      </c>
      <c r="DP170">
        <v>1.1150000000000001E-3</v>
      </c>
      <c r="DQ170">
        <v>0.69789999999999996</v>
      </c>
      <c r="DR170">
        <f t="shared" si="60"/>
        <v>398.59790516258357</v>
      </c>
      <c r="DS170">
        <f t="shared" si="61"/>
        <v>2.6005350119291424</v>
      </c>
      <c r="EI170" t="e">
        <f t="shared" si="62"/>
        <v>#NUM!</v>
      </c>
      <c r="EO170">
        <v>3936</v>
      </c>
      <c r="EP170">
        <v>3090</v>
      </c>
      <c r="EQ170">
        <v>132.80000000000001</v>
      </c>
      <c r="ER170">
        <v>188.2</v>
      </c>
      <c r="ES170">
        <v>331.1</v>
      </c>
      <c r="ET170">
        <v>38.07</v>
      </c>
      <c r="EU170">
        <v>60.38</v>
      </c>
      <c r="EV170">
        <v>1.1150000000000001E-3</v>
      </c>
      <c r="EW170">
        <v>0.66669999999999996</v>
      </c>
      <c r="EX170">
        <f t="shared" si="66"/>
        <v>380.84964224743601</v>
      </c>
      <c r="EY170">
        <f t="shared" si="64"/>
        <v>2.5807535519734173</v>
      </c>
      <c r="FT170" t="s">
        <v>81</v>
      </c>
      <c r="FU170">
        <v>3036</v>
      </c>
      <c r="FV170">
        <v>2190</v>
      </c>
      <c r="FW170">
        <v>102.9</v>
      </c>
      <c r="FX170">
        <v>581.5</v>
      </c>
      <c r="FY170">
        <v>239.1</v>
      </c>
      <c r="FZ170">
        <v>62.86</v>
      </c>
      <c r="GA170">
        <v>22.35</v>
      </c>
      <c r="GB170">
        <v>1.078E-3</v>
      </c>
      <c r="GC170">
        <v>1.0649999999999999</v>
      </c>
      <c r="GD170">
        <f t="shared" si="65"/>
        <v>628.73767184732935</v>
      </c>
      <c r="GE170">
        <f t="shared" si="63"/>
        <v>2.7984694825949306</v>
      </c>
      <c r="GF170">
        <f>(GA173-GA172)/(FW173-FW172)</f>
        <v>-0.14999999999999858</v>
      </c>
      <c r="GG170">
        <f>(GE173-GE172)/(FW173-FW172)</f>
        <v>-1.2606935003534048E-4</v>
      </c>
    </row>
    <row r="171" spans="17:189" x14ac:dyDescent="0.25">
      <c r="Q171" t="s">
        <v>113</v>
      </c>
      <c r="R171">
        <v>3996</v>
      </c>
      <c r="S171">
        <v>3150</v>
      </c>
      <c r="T171">
        <v>134.80000000000001</v>
      </c>
      <c r="U171">
        <v>72.44</v>
      </c>
      <c r="V171">
        <v>186.5</v>
      </c>
      <c r="W171">
        <v>20</v>
      </c>
      <c r="X171">
        <v>68.78</v>
      </c>
      <c r="Y171">
        <v>1.1169999999999999E-3</v>
      </c>
      <c r="Z171">
        <v>0.35110000000000002</v>
      </c>
      <c r="AA171">
        <f t="shared" si="51"/>
        <v>200.07449512619044</v>
      </c>
      <c r="AB171">
        <f t="shared" si="52"/>
        <v>2.3011917296560314</v>
      </c>
      <c r="AG171" t="s">
        <v>66</v>
      </c>
      <c r="AH171">
        <v>2586</v>
      </c>
      <c r="AI171">
        <v>1739</v>
      </c>
      <c r="AJ171">
        <v>87.81</v>
      </c>
      <c r="AK171">
        <v>16.940000000000001</v>
      </c>
      <c r="AL171">
        <v>471.5</v>
      </c>
      <c r="AM171">
        <v>47.17</v>
      </c>
      <c r="AN171">
        <v>87.94</v>
      </c>
      <c r="AO171">
        <v>1.0610000000000001E-3</v>
      </c>
      <c r="AP171">
        <v>0.78659999999999997</v>
      </c>
      <c r="AQ171">
        <f t="shared" si="53"/>
        <v>471.80421108760783</v>
      </c>
      <c r="AR171">
        <f t="shared" si="54"/>
        <v>2.6737618128614655</v>
      </c>
      <c r="AV171" t="s">
        <v>112</v>
      </c>
      <c r="AW171">
        <v>3965</v>
      </c>
      <c r="AX171">
        <v>3119</v>
      </c>
      <c r="AY171">
        <v>133.69999999999999</v>
      </c>
      <c r="AZ171">
        <v>187.5</v>
      </c>
      <c r="BA171">
        <v>278.60000000000002</v>
      </c>
      <c r="BB171">
        <v>33.57</v>
      </c>
      <c r="BC171">
        <v>56.06</v>
      </c>
      <c r="BD171">
        <v>1.116E-3</v>
      </c>
      <c r="BE171">
        <v>0.58860000000000001</v>
      </c>
      <c r="BF171">
        <f t="shared" si="55"/>
        <v>335.81871597634341</v>
      </c>
      <c r="BG171">
        <f t="shared" si="56"/>
        <v>2.5261048967417024</v>
      </c>
      <c r="BX171" t="e">
        <f t="shared" si="57"/>
        <v>#NUM!</v>
      </c>
      <c r="CB171" t="s">
        <v>175</v>
      </c>
      <c r="CC171">
        <v>6164</v>
      </c>
      <c r="CD171">
        <v>4950</v>
      </c>
      <c r="CE171">
        <v>134.69999999999999</v>
      </c>
      <c r="CF171">
        <v>269.7</v>
      </c>
      <c r="CG171">
        <v>420.8</v>
      </c>
      <c r="CH171">
        <v>49.97</v>
      </c>
      <c r="CI171">
        <v>57.34</v>
      </c>
      <c r="CJ171">
        <v>1.165E-3</v>
      </c>
      <c r="CK171">
        <v>5.8529999999999999E-2</v>
      </c>
      <c r="CL171">
        <f t="shared" si="58"/>
        <v>499.81069416330018</v>
      </c>
      <c r="CM171">
        <f t="shared" si="59"/>
        <v>2.6988055442402561</v>
      </c>
      <c r="DH171" t="s">
        <v>112</v>
      </c>
      <c r="DI171">
        <v>3966</v>
      </c>
      <c r="DJ171">
        <v>3121</v>
      </c>
      <c r="DK171">
        <v>133.80000000000001</v>
      </c>
      <c r="DL171">
        <v>259.2</v>
      </c>
      <c r="DM171">
        <v>275.5</v>
      </c>
      <c r="DN171">
        <v>37.82</v>
      </c>
      <c r="DO171">
        <v>46.74</v>
      </c>
      <c r="DP171">
        <v>1.116E-3</v>
      </c>
      <c r="DQ171">
        <v>0.66300000000000003</v>
      </c>
      <c r="DR171">
        <f t="shared" si="60"/>
        <v>378.26563417788827</v>
      </c>
      <c r="DS171">
        <f t="shared" si="61"/>
        <v>2.5777968869843662</v>
      </c>
      <c r="EI171" t="e">
        <f t="shared" si="62"/>
        <v>#NUM!</v>
      </c>
      <c r="EO171">
        <v>3965</v>
      </c>
      <c r="EP171">
        <v>3119</v>
      </c>
      <c r="EQ171">
        <v>133.69999999999999</v>
      </c>
      <c r="ER171">
        <v>163</v>
      </c>
      <c r="ES171">
        <v>307.60000000000002</v>
      </c>
      <c r="ET171">
        <v>34.799999999999997</v>
      </c>
      <c r="EU171">
        <v>62.08</v>
      </c>
      <c r="EV171">
        <v>1.116E-3</v>
      </c>
      <c r="EW171">
        <v>0.61019999999999996</v>
      </c>
      <c r="EX171">
        <f t="shared" si="66"/>
        <v>348.11888773808295</v>
      </c>
      <c r="EY171">
        <f t="shared" si="64"/>
        <v>2.5417275872541016</v>
      </c>
      <c r="FT171" t="s">
        <v>82</v>
      </c>
      <c r="FU171">
        <v>3065</v>
      </c>
      <c r="FV171">
        <v>2220</v>
      </c>
      <c r="FW171">
        <v>103.8</v>
      </c>
      <c r="FX171">
        <v>583</v>
      </c>
      <c r="FY171">
        <v>237.6</v>
      </c>
      <c r="FZ171">
        <v>62.94</v>
      </c>
      <c r="GA171">
        <v>22.17</v>
      </c>
      <c r="GB171">
        <v>1.0790000000000001E-3</v>
      </c>
      <c r="GC171">
        <v>1.0680000000000001</v>
      </c>
      <c r="GD171">
        <f t="shared" si="65"/>
        <v>629.55759069365524</v>
      </c>
      <c r="GE171">
        <f t="shared" si="63"/>
        <v>2.79903546466856</v>
      </c>
      <c r="GF171">
        <v>105</v>
      </c>
      <c r="GG171">
        <v>105</v>
      </c>
    </row>
    <row r="172" spans="17:189" x14ac:dyDescent="0.25">
      <c r="Q172" t="s">
        <v>114</v>
      </c>
      <c r="R172">
        <v>4025</v>
      </c>
      <c r="S172">
        <v>3179</v>
      </c>
      <c r="T172">
        <v>135.69999999999999</v>
      </c>
      <c r="U172">
        <v>70.06</v>
      </c>
      <c r="V172">
        <v>178.3</v>
      </c>
      <c r="W172">
        <v>19.149999999999999</v>
      </c>
      <c r="X172">
        <v>68.55</v>
      </c>
      <c r="Y172">
        <v>1.1180000000000001E-3</v>
      </c>
      <c r="Z172">
        <v>0.33650000000000002</v>
      </c>
      <c r="AA172">
        <f t="shared" si="51"/>
        <v>191.57059690881584</v>
      </c>
      <c r="AB172">
        <f t="shared" si="52"/>
        <v>2.2823288524451923</v>
      </c>
      <c r="AG172" t="s">
        <v>67</v>
      </c>
      <c r="AH172">
        <v>2616</v>
      </c>
      <c r="AI172">
        <v>1770</v>
      </c>
      <c r="AJ172">
        <v>88.83</v>
      </c>
      <c r="AK172">
        <v>15.64</v>
      </c>
      <c r="AL172">
        <v>429.7</v>
      </c>
      <c r="AM172">
        <v>42.99</v>
      </c>
      <c r="AN172">
        <v>87.92</v>
      </c>
      <c r="AO172">
        <v>1.067E-3</v>
      </c>
      <c r="AP172">
        <v>0.7208</v>
      </c>
      <c r="AQ172">
        <f t="shared" si="53"/>
        <v>429.98453414047344</v>
      </c>
      <c r="AR172">
        <f t="shared" si="54"/>
        <v>2.6334528349790189</v>
      </c>
      <c r="AV172" t="s">
        <v>113</v>
      </c>
      <c r="AW172">
        <v>3996</v>
      </c>
      <c r="AX172">
        <v>3150</v>
      </c>
      <c r="AY172">
        <v>134.80000000000001</v>
      </c>
      <c r="AZ172">
        <v>176.7</v>
      </c>
      <c r="BA172">
        <v>266.5</v>
      </c>
      <c r="BB172">
        <v>31.97</v>
      </c>
      <c r="BC172">
        <v>56.45</v>
      </c>
      <c r="BD172">
        <v>1.1169999999999999E-3</v>
      </c>
      <c r="BE172">
        <v>0.56120000000000003</v>
      </c>
      <c r="BF172">
        <f t="shared" si="55"/>
        <v>319.75793969814106</v>
      </c>
      <c r="BG172">
        <f t="shared" si="56"/>
        <v>2.5048213369639227</v>
      </c>
      <c r="BX172" t="e">
        <f t="shared" si="57"/>
        <v>#NUM!</v>
      </c>
      <c r="CB172" t="s">
        <v>176</v>
      </c>
      <c r="CC172">
        <v>6193</v>
      </c>
      <c r="CD172">
        <v>4979</v>
      </c>
      <c r="CE172">
        <v>135.6</v>
      </c>
      <c r="CF172">
        <v>249.6</v>
      </c>
      <c r="CG172">
        <v>410.7</v>
      </c>
      <c r="CH172">
        <v>48.04</v>
      </c>
      <c r="CI172">
        <v>58.71</v>
      </c>
      <c r="CJ172">
        <v>1.1659999999999999E-3</v>
      </c>
      <c r="CK172">
        <v>5.6340000000000001E-2</v>
      </c>
      <c r="CL172">
        <f t="shared" si="58"/>
        <v>480.59822097049005</v>
      </c>
      <c r="CM172">
        <f t="shared" si="59"/>
        <v>2.6817821588438084</v>
      </c>
      <c r="DH172" t="s">
        <v>113</v>
      </c>
      <c r="DI172">
        <v>3995</v>
      </c>
      <c r="DJ172">
        <v>3150</v>
      </c>
      <c r="DK172">
        <v>134.80000000000001</v>
      </c>
      <c r="DL172">
        <v>237.9</v>
      </c>
      <c r="DM172">
        <v>268.10000000000002</v>
      </c>
      <c r="DN172">
        <v>35.83</v>
      </c>
      <c r="DO172">
        <v>48.41</v>
      </c>
      <c r="DP172">
        <v>1.1169999999999999E-3</v>
      </c>
      <c r="DQ172">
        <v>0.62909999999999999</v>
      </c>
      <c r="DR172">
        <f t="shared" si="60"/>
        <v>358.43272730039598</v>
      </c>
      <c r="DS172">
        <f t="shared" si="61"/>
        <v>2.5544076567854721</v>
      </c>
      <c r="EI172" t="e">
        <f t="shared" si="62"/>
        <v>#NUM!</v>
      </c>
      <c r="EO172">
        <v>3996</v>
      </c>
      <c r="EP172">
        <v>3150</v>
      </c>
      <c r="EQ172">
        <v>134.80000000000001</v>
      </c>
      <c r="ER172">
        <v>139.9</v>
      </c>
      <c r="ES172">
        <v>285</v>
      </c>
      <c r="ET172">
        <v>31.74</v>
      </c>
      <c r="EU172">
        <v>63.86</v>
      </c>
      <c r="EV172">
        <v>1.1169999999999999E-3</v>
      </c>
      <c r="EW172">
        <v>0.55730000000000002</v>
      </c>
      <c r="EX172">
        <f t="shared" si="66"/>
        <v>317.4854484854385</v>
      </c>
      <c r="EY172">
        <f t="shared" si="64"/>
        <v>2.5017238247861004</v>
      </c>
      <c r="FT172" t="s">
        <v>83</v>
      </c>
      <c r="FU172">
        <v>3096</v>
      </c>
      <c r="FV172">
        <v>2251</v>
      </c>
      <c r="FW172">
        <v>104.8</v>
      </c>
      <c r="FX172">
        <v>579.70000000000005</v>
      </c>
      <c r="FY172">
        <v>238.5</v>
      </c>
      <c r="FZ172">
        <v>62.67</v>
      </c>
      <c r="GA172">
        <v>22.36</v>
      </c>
      <c r="GB172">
        <v>1.0809999999999999E-3</v>
      </c>
      <c r="GC172">
        <v>1.0640000000000001</v>
      </c>
      <c r="GD172">
        <f t="shared" si="65"/>
        <v>626.84474951936863</v>
      </c>
      <c r="GE172">
        <f t="shared" si="63"/>
        <v>2.7971599925438628</v>
      </c>
      <c r="GF172">
        <f>(GF171-FW172)/(FW173-FW172)</f>
        <v>0.20000000000000284</v>
      </c>
      <c r="GG172">
        <f>(GG171-FW172)/(FW173-FW172)</f>
        <v>0.20000000000000284</v>
      </c>
    </row>
    <row r="173" spans="17:189" x14ac:dyDescent="0.25">
      <c r="Q173" t="s">
        <v>115</v>
      </c>
      <c r="R173">
        <v>4056</v>
      </c>
      <c r="S173">
        <v>3210</v>
      </c>
      <c r="T173">
        <v>136.80000000000001</v>
      </c>
      <c r="U173">
        <v>66.66</v>
      </c>
      <c r="V173">
        <v>169.3</v>
      </c>
      <c r="W173">
        <v>18.190000000000001</v>
      </c>
      <c r="X173">
        <v>68.510000000000005</v>
      </c>
      <c r="Y173">
        <v>1.119E-3</v>
      </c>
      <c r="Z173">
        <v>0.32</v>
      </c>
      <c r="AA173">
        <f t="shared" si="51"/>
        <v>181.95066803944417</v>
      </c>
      <c r="AB173">
        <f t="shared" si="52"/>
        <v>2.2599536544554319</v>
      </c>
      <c r="AG173" t="s">
        <v>68</v>
      </c>
      <c r="AH173">
        <v>2646</v>
      </c>
      <c r="AI173">
        <v>1800</v>
      </c>
      <c r="AJ173">
        <v>89.81</v>
      </c>
      <c r="AK173">
        <v>15.43</v>
      </c>
      <c r="AL173">
        <v>382</v>
      </c>
      <c r="AM173">
        <v>38.22</v>
      </c>
      <c r="AN173">
        <v>87.69</v>
      </c>
      <c r="AO173">
        <v>1.0859999999999999E-3</v>
      </c>
      <c r="AP173">
        <v>0.65200000000000002</v>
      </c>
      <c r="AQ173">
        <f t="shared" si="53"/>
        <v>382.31150244270702</v>
      </c>
      <c r="AR173">
        <f t="shared" si="54"/>
        <v>2.5824173646479776</v>
      </c>
      <c r="AV173" t="s">
        <v>114</v>
      </c>
      <c r="AW173">
        <v>4026</v>
      </c>
      <c r="AX173">
        <v>3180</v>
      </c>
      <c r="AY173">
        <v>135.69999999999999</v>
      </c>
      <c r="AZ173">
        <v>167.4</v>
      </c>
      <c r="BA173">
        <v>256.3</v>
      </c>
      <c r="BB173">
        <v>30.6</v>
      </c>
      <c r="BC173">
        <v>56.84</v>
      </c>
      <c r="BD173">
        <v>1.1180000000000001E-3</v>
      </c>
      <c r="BE173">
        <v>0.53769999999999996</v>
      </c>
      <c r="BF173">
        <f t="shared" si="55"/>
        <v>306.12489281337446</v>
      </c>
      <c r="BG173">
        <f t="shared" si="56"/>
        <v>2.4858986460688484</v>
      </c>
      <c r="BX173" t="e">
        <f t="shared" si="57"/>
        <v>#NUM!</v>
      </c>
      <c r="CB173" t="s">
        <v>177</v>
      </c>
      <c r="CC173">
        <v>6223</v>
      </c>
      <c r="CD173">
        <v>5009</v>
      </c>
      <c r="CE173">
        <v>136.6</v>
      </c>
      <c r="CF173">
        <v>229</v>
      </c>
      <c r="CG173">
        <v>391.9</v>
      </c>
      <c r="CH173">
        <v>45.37</v>
      </c>
      <c r="CI173">
        <v>59.7</v>
      </c>
      <c r="CJ173">
        <v>1.1670000000000001E-3</v>
      </c>
      <c r="CK173">
        <v>5.3249999999999999E-2</v>
      </c>
      <c r="CL173">
        <f t="shared" si="58"/>
        <v>453.90154218728975</v>
      </c>
      <c r="CM173">
        <f t="shared" si="59"/>
        <v>2.6569616583152049</v>
      </c>
      <c r="DH173" t="s">
        <v>114</v>
      </c>
      <c r="DI173">
        <v>4024</v>
      </c>
      <c r="DJ173">
        <v>3179</v>
      </c>
      <c r="DK173">
        <v>135.69999999999999</v>
      </c>
      <c r="DL173">
        <v>218.2</v>
      </c>
      <c r="DM173">
        <v>258.39999999999998</v>
      </c>
      <c r="DN173">
        <v>33.81</v>
      </c>
      <c r="DO173">
        <v>49.81</v>
      </c>
      <c r="DP173">
        <v>1.1180000000000001E-3</v>
      </c>
      <c r="DQ173">
        <v>0.59370000000000001</v>
      </c>
      <c r="DR173">
        <f t="shared" si="60"/>
        <v>338.20378472157876</v>
      </c>
      <c r="DS173">
        <f t="shared" si="61"/>
        <v>2.5291784633282521</v>
      </c>
      <c r="EI173" t="e">
        <f t="shared" si="62"/>
        <v>#NUM!</v>
      </c>
      <c r="EO173">
        <v>4025</v>
      </c>
      <c r="EP173">
        <v>3179</v>
      </c>
      <c r="EQ173">
        <v>135.69999999999999</v>
      </c>
      <c r="ER173">
        <v>120.8</v>
      </c>
      <c r="ES173">
        <v>264.10000000000002</v>
      </c>
      <c r="ET173">
        <v>29.04</v>
      </c>
      <c r="EU173">
        <v>65.42</v>
      </c>
      <c r="EV173">
        <v>1.1180000000000001E-3</v>
      </c>
      <c r="EW173">
        <v>0.51019999999999999</v>
      </c>
      <c r="EX173">
        <f t="shared" si="66"/>
        <v>290.41599473858184</v>
      </c>
      <c r="EY173">
        <f t="shared" si="64"/>
        <v>2.4630205315714924</v>
      </c>
      <c r="FT173" t="s">
        <v>84</v>
      </c>
      <c r="FU173">
        <v>3125</v>
      </c>
      <c r="FV173">
        <v>2280</v>
      </c>
      <c r="FW173">
        <v>105.8</v>
      </c>
      <c r="FX173">
        <v>580.20000000000005</v>
      </c>
      <c r="FY173">
        <v>236.8</v>
      </c>
      <c r="FZ173">
        <v>62.65</v>
      </c>
      <c r="GA173">
        <v>22.21</v>
      </c>
      <c r="GB173">
        <v>1.0809999999999999E-3</v>
      </c>
      <c r="GC173">
        <v>1.0649999999999999</v>
      </c>
      <c r="GD173">
        <f t="shared" si="65"/>
        <v>626.66281204488268</v>
      </c>
      <c r="GE173">
        <f t="shared" si="63"/>
        <v>2.7970339231938275</v>
      </c>
      <c r="GF173">
        <f>((GA173-GA172)*GF172)+GA172</f>
        <v>22.33</v>
      </c>
      <c r="GG173">
        <f>((GE173-GE172)*GG172)+GE172</f>
        <v>2.7971347786738558</v>
      </c>
    </row>
    <row r="174" spans="17:189" x14ac:dyDescent="0.25">
      <c r="Q174" t="s">
        <v>116</v>
      </c>
      <c r="R174">
        <v>4085</v>
      </c>
      <c r="S174">
        <v>3239</v>
      </c>
      <c r="T174">
        <v>137.69999999999999</v>
      </c>
      <c r="U174">
        <v>64.09</v>
      </c>
      <c r="V174">
        <v>162.19999999999999</v>
      </c>
      <c r="W174">
        <v>17.440000000000001</v>
      </c>
      <c r="X174">
        <v>68.45</v>
      </c>
      <c r="Y174">
        <v>1.121E-3</v>
      </c>
      <c r="Z174">
        <v>0.30709999999999998</v>
      </c>
      <c r="AA174">
        <f t="shared" si="51"/>
        <v>174.40289017100605</v>
      </c>
      <c r="AB174">
        <f t="shared" si="52"/>
        <v>2.2415536777004434</v>
      </c>
      <c r="AG174" t="s">
        <v>69</v>
      </c>
      <c r="AH174">
        <v>2677</v>
      </c>
      <c r="AI174">
        <v>1830</v>
      </c>
      <c r="AJ174">
        <v>90.84</v>
      </c>
      <c r="AK174">
        <v>11.04</v>
      </c>
      <c r="AL174">
        <v>348.1</v>
      </c>
      <c r="AM174">
        <v>34.82</v>
      </c>
      <c r="AN174">
        <v>88.18</v>
      </c>
      <c r="AO174">
        <v>1.0640000000000001E-3</v>
      </c>
      <c r="AP174">
        <v>0.58240000000000003</v>
      </c>
      <c r="AQ174">
        <f t="shared" si="53"/>
        <v>348.27502293446196</v>
      </c>
      <c r="AR174">
        <f t="shared" si="54"/>
        <v>2.5419223294949953</v>
      </c>
      <c r="AV174" t="s">
        <v>115</v>
      </c>
      <c r="AW174">
        <v>4056</v>
      </c>
      <c r="AX174">
        <v>3210</v>
      </c>
      <c r="AY174">
        <v>136.69999999999999</v>
      </c>
      <c r="AZ174">
        <v>158.6</v>
      </c>
      <c r="BA174">
        <v>247.1</v>
      </c>
      <c r="BB174">
        <v>29.35</v>
      </c>
      <c r="BC174">
        <v>57.31</v>
      </c>
      <c r="BD174">
        <v>1.119E-3</v>
      </c>
      <c r="BE174">
        <v>0.51629999999999998</v>
      </c>
      <c r="BF174">
        <f t="shared" si="55"/>
        <v>293.61943055594941</v>
      </c>
      <c r="BG174">
        <f t="shared" si="56"/>
        <v>2.4677847920614959</v>
      </c>
      <c r="BX174" t="e">
        <f t="shared" si="57"/>
        <v>#NUM!</v>
      </c>
      <c r="CB174" t="s">
        <v>178</v>
      </c>
      <c r="CC174">
        <v>6253</v>
      </c>
      <c r="CD174">
        <v>5039</v>
      </c>
      <c r="CE174">
        <v>137.6</v>
      </c>
      <c r="CF174">
        <v>206.3</v>
      </c>
      <c r="CG174">
        <v>375.4</v>
      </c>
      <c r="CH174">
        <v>42.82</v>
      </c>
      <c r="CI174">
        <v>61.21</v>
      </c>
      <c r="CJ174">
        <v>1.168E-3</v>
      </c>
      <c r="CK174">
        <v>5.0310000000000001E-2</v>
      </c>
      <c r="CL174">
        <f t="shared" si="58"/>
        <v>428.35131609462809</v>
      </c>
      <c r="CM174">
        <f t="shared" si="59"/>
        <v>2.6318001055937152</v>
      </c>
      <c r="DH174" t="s">
        <v>115</v>
      </c>
      <c r="DI174">
        <v>4055</v>
      </c>
      <c r="DJ174">
        <v>3210</v>
      </c>
      <c r="DK174">
        <v>136.69999999999999</v>
      </c>
      <c r="DL174">
        <v>199</v>
      </c>
      <c r="DM174">
        <v>248.4</v>
      </c>
      <c r="DN174">
        <v>31.82</v>
      </c>
      <c r="DO174">
        <v>51.3</v>
      </c>
      <c r="DP174">
        <v>1.119E-3</v>
      </c>
      <c r="DQ174">
        <v>0.55959999999999999</v>
      </c>
      <c r="DR174">
        <f t="shared" si="60"/>
        <v>318.28220182724635</v>
      </c>
      <c r="DS174">
        <f t="shared" si="61"/>
        <v>2.5028123537817639</v>
      </c>
      <c r="EI174" t="e">
        <f t="shared" si="62"/>
        <v>#NUM!</v>
      </c>
      <c r="EO174">
        <v>4056</v>
      </c>
      <c r="EP174">
        <v>3211</v>
      </c>
      <c r="EQ174">
        <v>136.80000000000001</v>
      </c>
      <c r="ER174">
        <v>102.1</v>
      </c>
      <c r="ES174">
        <v>243.4</v>
      </c>
      <c r="ET174">
        <v>26.39</v>
      </c>
      <c r="EU174">
        <v>67.25</v>
      </c>
      <c r="EV174">
        <v>1.1199999999999999E-3</v>
      </c>
      <c r="EW174">
        <v>0.46429999999999999</v>
      </c>
      <c r="EX174">
        <f t="shared" si="66"/>
        <v>263.94690754013391</v>
      </c>
      <c r="EY174">
        <f t="shared" si="64"/>
        <v>2.4215165780773713</v>
      </c>
      <c r="FT174" t="s">
        <v>85</v>
      </c>
      <c r="FU174">
        <v>3156</v>
      </c>
      <c r="FV174">
        <v>2311</v>
      </c>
      <c r="FW174">
        <v>106.8</v>
      </c>
      <c r="FX174">
        <v>582</v>
      </c>
      <c r="FY174">
        <v>239.6</v>
      </c>
      <c r="FZ174">
        <v>62.92</v>
      </c>
      <c r="GA174">
        <v>22.38</v>
      </c>
      <c r="GB174">
        <v>1.083E-3</v>
      </c>
      <c r="GC174">
        <v>1.07</v>
      </c>
      <c r="GD174">
        <f t="shared" si="65"/>
        <v>629.39030815544015</v>
      </c>
      <c r="GE174">
        <f t="shared" si="63"/>
        <v>2.7989200510223569</v>
      </c>
      <c r="GF174">
        <f>10^(GF173)</f>
        <v>2.1379620895022318E+22</v>
      </c>
      <c r="GG174">
        <f>10^(GG173)</f>
        <v>626.80835779924598</v>
      </c>
    </row>
    <row r="175" spans="17:189" x14ac:dyDescent="0.25">
      <c r="Q175" t="s">
        <v>117</v>
      </c>
      <c r="R175">
        <v>4116</v>
      </c>
      <c r="S175">
        <v>3270</v>
      </c>
      <c r="T175">
        <v>138.80000000000001</v>
      </c>
      <c r="U175">
        <v>62.19</v>
      </c>
      <c r="V175">
        <v>155.5</v>
      </c>
      <c r="W175">
        <v>16.739999999999998</v>
      </c>
      <c r="X175">
        <v>68.2</v>
      </c>
      <c r="Y175">
        <v>1.122E-3</v>
      </c>
      <c r="Z175">
        <v>0.29499999999999998</v>
      </c>
      <c r="AA175">
        <f t="shared" si="51"/>
        <v>167.47491185249211</v>
      </c>
      <c r="AB175">
        <f t="shared" si="52"/>
        <v>2.2239497578798488</v>
      </c>
      <c r="AG175" t="s">
        <v>70</v>
      </c>
      <c r="AH175">
        <v>2707</v>
      </c>
      <c r="AI175">
        <v>1861</v>
      </c>
      <c r="AJ175">
        <v>91.84</v>
      </c>
      <c r="AK175">
        <v>9.1029999999999998</v>
      </c>
      <c r="AL175">
        <v>313.60000000000002</v>
      </c>
      <c r="AM175">
        <v>31.36</v>
      </c>
      <c r="AN175">
        <v>88.34</v>
      </c>
      <c r="AO175">
        <v>1.0660000000000001E-3</v>
      </c>
      <c r="AP175">
        <v>0.52539999999999998</v>
      </c>
      <c r="AQ175">
        <f t="shared" si="53"/>
        <v>313.73209049920285</v>
      </c>
      <c r="AR175">
        <f t="shared" si="54"/>
        <v>2.4965589433516588</v>
      </c>
      <c r="AV175" t="s">
        <v>116</v>
      </c>
      <c r="AW175">
        <v>4085</v>
      </c>
      <c r="AX175">
        <v>3239</v>
      </c>
      <c r="AY175">
        <v>137.69999999999999</v>
      </c>
      <c r="AZ175">
        <v>148.9</v>
      </c>
      <c r="BA175">
        <v>237.2</v>
      </c>
      <c r="BB175">
        <v>28</v>
      </c>
      <c r="BC175">
        <v>57.88</v>
      </c>
      <c r="BD175">
        <v>1.121E-3</v>
      </c>
      <c r="BE175">
        <v>0.49309999999999998</v>
      </c>
      <c r="BF175">
        <f t="shared" si="55"/>
        <v>280.06258229188705</v>
      </c>
      <c r="BG175">
        <f t="shared" si="56"/>
        <v>2.4472550888675881</v>
      </c>
      <c r="BX175" t="e">
        <f t="shared" si="57"/>
        <v>#NUM!</v>
      </c>
      <c r="CB175" t="s">
        <v>179</v>
      </c>
      <c r="CC175">
        <v>6285</v>
      </c>
      <c r="CD175">
        <v>5072</v>
      </c>
      <c r="CE175">
        <v>138.69999999999999</v>
      </c>
      <c r="CF175">
        <v>178.3</v>
      </c>
      <c r="CG175">
        <v>369.3</v>
      </c>
      <c r="CH175">
        <v>41</v>
      </c>
      <c r="CI175">
        <v>64.23</v>
      </c>
      <c r="CJ175">
        <v>1.17E-3</v>
      </c>
      <c r="CK175">
        <v>4.8219999999999999E-2</v>
      </c>
      <c r="CL175">
        <f t="shared" si="58"/>
        <v>410.08947804107339</v>
      </c>
      <c r="CM175">
        <f t="shared" si="59"/>
        <v>2.6128786264264185</v>
      </c>
      <c r="DH175" t="s">
        <v>116</v>
      </c>
      <c r="DI175">
        <v>4085</v>
      </c>
      <c r="DJ175">
        <v>3240</v>
      </c>
      <c r="DK175">
        <v>137.80000000000001</v>
      </c>
      <c r="DL175">
        <v>180.6</v>
      </c>
      <c r="DM175">
        <v>241.4</v>
      </c>
      <c r="DN175">
        <v>30.14</v>
      </c>
      <c r="DO175">
        <v>53.21</v>
      </c>
      <c r="DP175">
        <v>1.121E-3</v>
      </c>
      <c r="DQ175">
        <v>0.53100000000000003</v>
      </c>
      <c r="DR175">
        <f t="shared" si="60"/>
        <v>301.48021493955451</v>
      </c>
      <c r="DS175">
        <f t="shared" si="61"/>
        <v>2.4792588162290117</v>
      </c>
      <c r="EI175" t="e">
        <f t="shared" si="62"/>
        <v>#NUM!</v>
      </c>
      <c r="EO175">
        <v>4087</v>
      </c>
      <c r="EP175">
        <v>3241</v>
      </c>
      <c r="EQ175">
        <v>137.80000000000001</v>
      </c>
      <c r="ER175">
        <v>84.47</v>
      </c>
      <c r="ES175">
        <v>222.3</v>
      </c>
      <c r="ET175">
        <v>23.77</v>
      </c>
      <c r="EU175">
        <v>69.19</v>
      </c>
      <c r="EV175">
        <v>1.121E-3</v>
      </c>
      <c r="EW175">
        <v>0.41880000000000001</v>
      </c>
      <c r="EX175">
        <f t="shared" si="66"/>
        <v>237.80763423405904</v>
      </c>
      <c r="EY175">
        <f t="shared" si="64"/>
        <v>2.3762257924715153</v>
      </c>
      <c r="FT175" t="s">
        <v>86</v>
      </c>
      <c r="FU175">
        <v>3185</v>
      </c>
      <c r="FV175">
        <v>2340</v>
      </c>
      <c r="FW175">
        <v>107.8</v>
      </c>
      <c r="FX175">
        <v>580.9</v>
      </c>
      <c r="FY175">
        <v>243.5</v>
      </c>
      <c r="FZ175">
        <v>62.97</v>
      </c>
      <c r="GA175">
        <v>22.74</v>
      </c>
      <c r="GB175">
        <v>1.083E-3</v>
      </c>
      <c r="GC175">
        <v>1.0720000000000001</v>
      </c>
      <c r="GD175">
        <f t="shared" si="65"/>
        <v>629.87066926473085</v>
      </c>
      <c r="GE175">
        <f t="shared" si="63"/>
        <v>2.7992513853413672</v>
      </c>
    </row>
    <row r="176" spans="17:189" x14ac:dyDescent="0.25">
      <c r="Q176" t="s">
        <v>118</v>
      </c>
      <c r="R176">
        <v>4146</v>
      </c>
      <c r="S176">
        <v>3300</v>
      </c>
      <c r="T176">
        <v>139.80000000000001</v>
      </c>
      <c r="U176">
        <v>59.95</v>
      </c>
      <c r="V176">
        <v>149.30000000000001</v>
      </c>
      <c r="W176">
        <v>16.079999999999998</v>
      </c>
      <c r="X176">
        <v>68.12</v>
      </c>
      <c r="Y176">
        <v>1.1230000000000001E-3</v>
      </c>
      <c r="Z176">
        <v>0.28370000000000001</v>
      </c>
      <c r="AA176">
        <f t="shared" si="51"/>
        <v>160.88658272211515</v>
      </c>
      <c r="AB176">
        <f t="shared" si="52"/>
        <v>2.2065198272393851</v>
      </c>
      <c r="AG176" t="s">
        <v>71</v>
      </c>
      <c r="AH176">
        <v>2736</v>
      </c>
      <c r="AI176">
        <v>1889</v>
      </c>
      <c r="AJ176">
        <v>92.8</v>
      </c>
      <c r="AK176">
        <v>6.2430000000000003</v>
      </c>
      <c r="AL176">
        <v>287.5</v>
      </c>
      <c r="AM176">
        <v>28.75</v>
      </c>
      <c r="AN176">
        <v>88.76</v>
      </c>
      <c r="AO176">
        <v>1.0660000000000001E-3</v>
      </c>
      <c r="AP176">
        <v>0.48170000000000002</v>
      </c>
      <c r="AQ176">
        <f t="shared" si="53"/>
        <v>287.5677747053727</v>
      </c>
      <c r="AR176">
        <f t="shared" si="54"/>
        <v>2.4587402167185961</v>
      </c>
      <c r="AV176" t="s">
        <v>117</v>
      </c>
      <c r="AW176">
        <v>4115</v>
      </c>
      <c r="AX176">
        <v>3269</v>
      </c>
      <c r="AY176">
        <v>138.69999999999999</v>
      </c>
      <c r="AZ176">
        <v>140.9</v>
      </c>
      <c r="BA176">
        <v>229.1</v>
      </c>
      <c r="BB176">
        <v>26.88</v>
      </c>
      <c r="BC176">
        <v>58.41</v>
      </c>
      <c r="BD176">
        <v>1.122E-3</v>
      </c>
      <c r="BE176">
        <v>0.4738</v>
      </c>
      <c r="BF176">
        <f t="shared" si="55"/>
        <v>268.96025728720588</v>
      </c>
      <c r="BG176">
        <f t="shared" si="56"/>
        <v>2.4296881115414113</v>
      </c>
      <c r="BX176" t="e">
        <f t="shared" si="57"/>
        <v>#NUM!</v>
      </c>
      <c r="CB176" t="s">
        <v>180</v>
      </c>
      <c r="CC176">
        <v>6314</v>
      </c>
      <c r="CD176">
        <v>5100</v>
      </c>
      <c r="CE176">
        <v>139.69999999999999</v>
      </c>
      <c r="CF176">
        <v>149.6</v>
      </c>
      <c r="CG176">
        <v>356.6</v>
      </c>
      <c r="CH176">
        <v>38.659999999999997</v>
      </c>
      <c r="CI176">
        <v>67.239999999999995</v>
      </c>
      <c r="CJ176">
        <v>1.17E-3</v>
      </c>
      <c r="CK176">
        <v>4.5499999999999999E-2</v>
      </c>
      <c r="CL176">
        <f t="shared" si="58"/>
        <v>386.7088310344102</v>
      </c>
      <c r="CM176">
        <f t="shared" si="59"/>
        <v>2.5873840899052909</v>
      </c>
      <c r="DH176" t="s">
        <v>117</v>
      </c>
      <c r="DI176">
        <v>4116</v>
      </c>
      <c r="DJ176">
        <v>3271</v>
      </c>
      <c r="DK176">
        <v>138.80000000000001</v>
      </c>
      <c r="DL176">
        <v>163.5</v>
      </c>
      <c r="DM176">
        <v>231.7</v>
      </c>
      <c r="DN176">
        <v>28.35</v>
      </c>
      <c r="DO176">
        <v>54.79</v>
      </c>
      <c r="DP176">
        <v>1.122E-3</v>
      </c>
      <c r="DQ176">
        <v>0.49969999999999998</v>
      </c>
      <c r="DR176">
        <f t="shared" si="60"/>
        <v>283.57916002414561</v>
      </c>
      <c r="DS176">
        <f t="shared" si="61"/>
        <v>2.4526743117752328</v>
      </c>
      <c r="EI176" t="e">
        <f t="shared" si="62"/>
        <v>#NUM!</v>
      </c>
      <c r="EO176">
        <v>4115</v>
      </c>
      <c r="EP176">
        <v>3269</v>
      </c>
      <c r="EQ176">
        <v>138.69999999999999</v>
      </c>
      <c r="ER176">
        <v>72.3</v>
      </c>
      <c r="ES176">
        <v>205</v>
      </c>
      <c r="ET176">
        <v>21.74</v>
      </c>
      <c r="EU176">
        <v>70.58</v>
      </c>
      <c r="EV176">
        <v>1.122E-3</v>
      </c>
      <c r="EW176">
        <v>0.38319999999999999</v>
      </c>
      <c r="EX176">
        <f t="shared" si="66"/>
        <v>217.37591862945629</v>
      </c>
      <c r="EY176">
        <f t="shared" si="64"/>
        <v>2.3372114303407781</v>
      </c>
      <c r="FT176" t="s">
        <v>87</v>
      </c>
      <c r="FU176">
        <v>3216</v>
      </c>
      <c r="FV176">
        <v>2371</v>
      </c>
      <c r="FW176">
        <v>108.9</v>
      </c>
      <c r="FX176">
        <v>572.5</v>
      </c>
      <c r="FY176">
        <v>245</v>
      </c>
      <c r="FZ176">
        <v>62.26</v>
      </c>
      <c r="GA176">
        <v>23.16</v>
      </c>
      <c r="GB176">
        <v>1.0859999999999999E-3</v>
      </c>
      <c r="GC176">
        <v>1.0620000000000001</v>
      </c>
      <c r="GD176">
        <f t="shared" si="65"/>
        <v>622.72084435965371</v>
      </c>
      <c r="GE176">
        <f t="shared" si="63"/>
        <v>2.7942934031212165</v>
      </c>
    </row>
    <row r="177" spans="17:189" x14ac:dyDescent="0.25">
      <c r="Q177" t="s">
        <v>119</v>
      </c>
      <c r="R177">
        <v>4175</v>
      </c>
      <c r="S177">
        <v>3329</v>
      </c>
      <c r="T177">
        <v>140.69999999999999</v>
      </c>
      <c r="U177">
        <v>57.92</v>
      </c>
      <c r="V177">
        <v>143.9</v>
      </c>
      <c r="W177">
        <v>15.5</v>
      </c>
      <c r="X177">
        <v>68.069999999999993</v>
      </c>
      <c r="Y177">
        <v>1.124E-3</v>
      </c>
      <c r="Z177">
        <v>0.27389999999999998</v>
      </c>
      <c r="AA177">
        <f t="shared" si="51"/>
        <v>155.11910391695795</v>
      </c>
      <c r="AB177">
        <f t="shared" si="52"/>
        <v>2.1906652872707228</v>
      </c>
      <c r="AG177" t="s">
        <v>72</v>
      </c>
      <c r="AH177">
        <v>2766</v>
      </c>
      <c r="AI177">
        <v>1919</v>
      </c>
      <c r="AJ177">
        <v>93.79</v>
      </c>
      <c r="AK177">
        <v>6.258</v>
      </c>
      <c r="AL177">
        <v>261.2</v>
      </c>
      <c r="AM177">
        <v>26.12</v>
      </c>
      <c r="AN177">
        <v>88.63</v>
      </c>
      <c r="AO177">
        <v>1.0679999999999999E-3</v>
      </c>
      <c r="AP177">
        <v>0.43840000000000001</v>
      </c>
      <c r="AQ177">
        <f t="shared" si="53"/>
        <v>261.27495586833419</v>
      </c>
      <c r="AR177">
        <f t="shared" si="54"/>
        <v>2.4170977830551221</v>
      </c>
      <c r="AV177" t="s">
        <v>118</v>
      </c>
      <c r="AW177">
        <v>4146</v>
      </c>
      <c r="AX177">
        <v>3300</v>
      </c>
      <c r="AY177">
        <v>139.80000000000001</v>
      </c>
      <c r="AZ177">
        <v>132</v>
      </c>
      <c r="BA177">
        <v>219.9</v>
      </c>
      <c r="BB177">
        <v>25.65</v>
      </c>
      <c r="BC177">
        <v>59.02</v>
      </c>
      <c r="BD177">
        <v>1.1230000000000001E-3</v>
      </c>
      <c r="BE177">
        <v>0.4526</v>
      </c>
      <c r="BF177">
        <f t="shared" si="55"/>
        <v>256.47613924106082</v>
      </c>
      <c r="BG177">
        <f t="shared" si="56"/>
        <v>2.4090469675844499</v>
      </c>
      <c r="BX177" t="e">
        <f t="shared" si="57"/>
        <v>#NUM!</v>
      </c>
      <c r="CB177" t="s">
        <v>181</v>
      </c>
      <c r="CC177">
        <v>6344</v>
      </c>
      <c r="CD177">
        <v>5130</v>
      </c>
      <c r="CE177">
        <v>140.69999999999999</v>
      </c>
      <c r="CF177">
        <v>121.9</v>
      </c>
      <c r="CG177">
        <v>364.3</v>
      </c>
      <c r="CH177">
        <v>38.409999999999997</v>
      </c>
      <c r="CI177">
        <v>71.5</v>
      </c>
      <c r="CJ177">
        <v>1.1720000000000001E-3</v>
      </c>
      <c r="CK177">
        <v>4.5260000000000002E-2</v>
      </c>
      <c r="CL177">
        <f t="shared" si="58"/>
        <v>384.15374526353384</v>
      </c>
      <c r="CM177">
        <f t="shared" si="59"/>
        <v>2.5845050716497315</v>
      </c>
      <c r="DH177" t="s">
        <v>118</v>
      </c>
      <c r="DI177">
        <v>4145</v>
      </c>
      <c r="DJ177">
        <v>3300</v>
      </c>
      <c r="DK177">
        <v>139.80000000000001</v>
      </c>
      <c r="DL177">
        <v>147</v>
      </c>
      <c r="DM177">
        <v>221.6</v>
      </c>
      <c r="DN177">
        <v>26.58</v>
      </c>
      <c r="DO177">
        <v>56.44</v>
      </c>
      <c r="DP177">
        <v>1.1230000000000001E-3</v>
      </c>
      <c r="DQ177">
        <v>0.46910000000000002</v>
      </c>
      <c r="DR177">
        <f t="shared" si="60"/>
        <v>265.92397409786128</v>
      </c>
      <c r="DS177">
        <f t="shared" si="61"/>
        <v>2.4247574924615494</v>
      </c>
      <c r="EI177" t="e">
        <f t="shared" si="62"/>
        <v>#NUM!</v>
      </c>
      <c r="EO177">
        <v>4145</v>
      </c>
      <c r="EP177">
        <v>3299</v>
      </c>
      <c r="EQ177">
        <v>139.69999999999999</v>
      </c>
      <c r="ER177">
        <v>58.9</v>
      </c>
      <c r="ES177">
        <v>187.2</v>
      </c>
      <c r="ET177">
        <v>19.62</v>
      </c>
      <c r="EU177">
        <v>72.540000000000006</v>
      </c>
      <c r="EV177">
        <v>1.1230000000000001E-3</v>
      </c>
      <c r="EW177">
        <v>0.34639999999999999</v>
      </c>
      <c r="EX177">
        <f t="shared" si="66"/>
        <v>196.24742036521141</v>
      </c>
      <c r="EY177">
        <f t="shared" si="64"/>
        <v>2.292803956736948</v>
      </c>
      <c r="FT177" t="s">
        <v>88</v>
      </c>
      <c r="FU177">
        <v>3246</v>
      </c>
      <c r="FV177">
        <v>2400</v>
      </c>
      <c r="FW177">
        <v>109.9</v>
      </c>
      <c r="FX177">
        <v>575.4</v>
      </c>
      <c r="FY177">
        <v>252.1</v>
      </c>
      <c r="FZ177">
        <v>62.8</v>
      </c>
      <c r="GA177">
        <v>23.66</v>
      </c>
      <c r="GB177">
        <v>1.0870000000000001E-3</v>
      </c>
      <c r="GC177">
        <v>1.0720000000000001</v>
      </c>
      <c r="GD177">
        <f t="shared" si="65"/>
        <v>628.20344634521064</v>
      </c>
      <c r="GE177">
        <f t="shared" si="63"/>
        <v>2.7981003146231389</v>
      </c>
    </row>
    <row r="178" spans="17:189" x14ac:dyDescent="0.25">
      <c r="Q178" t="s">
        <v>120</v>
      </c>
      <c r="R178">
        <v>4206</v>
      </c>
      <c r="S178">
        <v>3360</v>
      </c>
      <c r="T178">
        <v>141.80000000000001</v>
      </c>
      <c r="U178">
        <v>56.03</v>
      </c>
      <c r="V178">
        <v>138.6</v>
      </c>
      <c r="W178">
        <v>14.94</v>
      </c>
      <c r="X178">
        <v>67.98</v>
      </c>
      <c r="Y178">
        <v>1.126E-3</v>
      </c>
      <c r="Z178">
        <v>0.26429999999999998</v>
      </c>
      <c r="AA178">
        <f t="shared" si="51"/>
        <v>149.49689260984658</v>
      </c>
      <c r="AB178">
        <f t="shared" si="52"/>
        <v>2.1746321656609702</v>
      </c>
      <c r="AG178" t="s">
        <v>73</v>
      </c>
      <c r="AH178">
        <v>2796</v>
      </c>
      <c r="AI178">
        <v>1949</v>
      </c>
      <c r="AJ178">
        <v>94.8</v>
      </c>
      <c r="AK178">
        <v>3.9489999999999998</v>
      </c>
      <c r="AL178">
        <v>235.9</v>
      </c>
      <c r="AM178">
        <v>23.59</v>
      </c>
      <c r="AN178">
        <v>89.04</v>
      </c>
      <c r="AO178">
        <v>1.07E-3</v>
      </c>
      <c r="AP178">
        <v>0.39639999999999997</v>
      </c>
      <c r="AQ178">
        <f t="shared" si="53"/>
        <v>235.93305109924722</v>
      </c>
      <c r="AR178">
        <f t="shared" si="54"/>
        <v>2.3727887840588915</v>
      </c>
      <c r="AV178" t="s">
        <v>119</v>
      </c>
      <c r="AW178">
        <v>4176</v>
      </c>
      <c r="AX178">
        <v>3330</v>
      </c>
      <c r="AY178">
        <v>140.69999999999999</v>
      </c>
      <c r="AZ178">
        <v>123.5</v>
      </c>
      <c r="BA178">
        <v>211.3</v>
      </c>
      <c r="BB178">
        <v>24.47</v>
      </c>
      <c r="BC178">
        <v>59.69</v>
      </c>
      <c r="BD178">
        <v>1.124E-3</v>
      </c>
      <c r="BE178">
        <v>0.43240000000000001</v>
      </c>
      <c r="BF178">
        <f t="shared" si="55"/>
        <v>244.74464243370068</v>
      </c>
      <c r="BG178">
        <f t="shared" si="56"/>
        <v>2.3887131936847896</v>
      </c>
      <c r="BX178" t="e">
        <f t="shared" si="57"/>
        <v>#NUM!</v>
      </c>
      <c r="CB178" t="s">
        <v>182</v>
      </c>
      <c r="CC178">
        <v>6374</v>
      </c>
      <c r="CD178">
        <v>5161</v>
      </c>
      <c r="CE178">
        <v>141.69999999999999</v>
      </c>
      <c r="CF178">
        <v>96.17</v>
      </c>
      <c r="CG178">
        <v>338.4</v>
      </c>
      <c r="CH178">
        <v>35.17</v>
      </c>
      <c r="CI178">
        <v>74.14</v>
      </c>
      <c r="CJ178">
        <v>1.173E-3</v>
      </c>
      <c r="CK178">
        <v>4.1500000000000002E-2</v>
      </c>
      <c r="CL178">
        <f t="shared" si="58"/>
        <v>351.79998422399052</v>
      </c>
      <c r="CM178">
        <f t="shared" si="59"/>
        <v>2.5462958156460758</v>
      </c>
      <c r="DH178" t="s">
        <v>119</v>
      </c>
      <c r="DI178">
        <v>4175</v>
      </c>
      <c r="DJ178">
        <v>3330</v>
      </c>
      <c r="DK178">
        <v>140.69999999999999</v>
      </c>
      <c r="DL178">
        <v>130.80000000000001</v>
      </c>
      <c r="DM178">
        <v>211.7</v>
      </c>
      <c r="DN178">
        <v>24.88</v>
      </c>
      <c r="DO178">
        <v>58.28</v>
      </c>
      <c r="DP178">
        <v>1.124E-3</v>
      </c>
      <c r="DQ178">
        <v>0.4395</v>
      </c>
      <c r="DR178">
        <f t="shared" si="60"/>
        <v>248.84840767021194</v>
      </c>
      <c r="DS178">
        <f t="shared" si="61"/>
        <v>2.3959348661278503</v>
      </c>
      <c r="EI178" t="e">
        <f t="shared" si="62"/>
        <v>#NUM!</v>
      </c>
      <c r="EO178">
        <v>4175</v>
      </c>
      <c r="EP178">
        <v>3329</v>
      </c>
      <c r="EQ178">
        <v>140.80000000000001</v>
      </c>
      <c r="ER178">
        <v>46.96</v>
      </c>
      <c r="ES178">
        <v>168.5</v>
      </c>
      <c r="ET178">
        <v>17.489999999999998</v>
      </c>
      <c r="EU178">
        <v>74.430000000000007</v>
      </c>
      <c r="EV178">
        <v>1.1249999999999999E-3</v>
      </c>
      <c r="EW178">
        <v>0.30909999999999999</v>
      </c>
      <c r="EX178">
        <f t="shared" si="66"/>
        <v>174.92138691423642</v>
      </c>
      <c r="EY178">
        <f t="shared" si="64"/>
        <v>2.2428429121144604</v>
      </c>
      <c r="FT178" t="s">
        <v>89</v>
      </c>
      <c r="FU178">
        <v>3275</v>
      </c>
      <c r="FV178">
        <v>2429</v>
      </c>
      <c r="FW178">
        <v>110.8</v>
      </c>
      <c r="FX178">
        <v>572.9</v>
      </c>
      <c r="FY178">
        <v>259.2</v>
      </c>
      <c r="FZ178">
        <v>62.86</v>
      </c>
      <c r="GA178">
        <v>24.35</v>
      </c>
      <c r="GB178">
        <v>1.088E-3</v>
      </c>
      <c r="GC178">
        <v>1.0740000000000001</v>
      </c>
      <c r="GD178">
        <f t="shared" si="65"/>
        <v>628.80764149300853</v>
      </c>
      <c r="GE178">
        <f t="shared" si="63"/>
        <v>2.7985178107636708</v>
      </c>
    </row>
    <row r="179" spans="17:189" x14ac:dyDescent="0.25">
      <c r="Q179" t="s">
        <v>121</v>
      </c>
      <c r="R179">
        <v>4236</v>
      </c>
      <c r="S179">
        <v>3390</v>
      </c>
      <c r="T179">
        <v>142.80000000000001</v>
      </c>
      <c r="U179">
        <v>54.21</v>
      </c>
      <c r="V179">
        <v>133.80000000000001</v>
      </c>
      <c r="W179">
        <v>14.43</v>
      </c>
      <c r="X179">
        <v>67.94</v>
      </c>
      <c r="Y179">
        <v>1.127E-3</v>
      </c>
      <c r="Z179">
        <v>0.25540000000000002</v>
      </c>
      <c r="AA179">
        <f t="shared" si="51"/>
        <v>144.36469132028094</v>
      </c>
      <c r="AB179">
        <f t="shared" si="52"/>
        <v>2.1594609865864602</v>
      </c>
      <c r="AG179" t="s">
        <v>74</v>
      </c>
      <c r="AH179">
        <v>2826</v>
      </c>
      <c r="AI179">
        <v>1980</v>
      </c>
      <c r="AJ179">
        <v>95.82</v>
      </c>
      <c r="AK179">
        <v>2.5139999999999998</v>
      </c>
      <c r="AL179">
        <v>217.6</v>
      </c>
      <c r="AM179">
        <v>21.75</v>
      </c>
      <c r="AN179">
        <v>89.34</v>
      </c>
      <c r="AO179">
        <v>1.07E-3</v>
      </c>
      <c r="AP179">
        <v>0.3659</v>
      </c>
      <c r="AQ179">
        <f t="shared" si="53"/>
        <v>217.6145220246112</v>
      </c>
      <c r="AR179">
        <f t="shared" si="54"/>
        <v>2.3376878736764808</v>
      </c>
      <c r="AV179" t="s">
        <v>120</v>
      </c>
      <c r="AW179">
        <v>4205</v>
      </c>
      <c r="AX179">
        <v>3359</v>
      </c>
      <c r="AY179">
        <v>141.69999999999999</v>
      </c>
      <c r="AZ179">
        <v>115.9</v>
      </c>
      <c r="BA179">
        <v>204.7</v>
      </c>
      <c r="BB179">
        <v>23.51</v>
      </c>
      <c r="BC179">
        <v>60.48</v>
      </c>
      <c r="BD179">
        <v>1.126E-3</v>
      </c>
      <c r="BE179">
        <v>0.41589999999999999</v>
      </c>
      <c r="BF179">
        <f t="shared" si="55"/>
        <v>235.23371357014281</v>
      </c>
      <c r="BG179">
        <f t="shared" si="56"/>
        <v>2.3714995647179347</v>
      </c>
      <c r="BX179" t="e">
        <f t="shared" si="57"/>
        <v>#NUM!</v>
      </c>
      <c r="CB179" t="s">
        <v>183</v>
      </c>
      <c r="CC179">
        <v>6403</v>
      </c>
      <c r="CD179">
        <v>5189</v>
      </c>
      <c r="CE179">
        <v>142.6</v>
      </c>
      <c r="CF179">
        <v>94.78</v>
      </c>
      <c r="CG179">
        <v>325.39999999999998</v>
      </c>
      <c r="CH179">
        <v>33.880000000000003</v>
      </c>
      <c r="CI179">
        <v>73.760000000000005</v>
      </c>
      <c r="CJ179">
        <v>1.1739999999999999E-3</v>
      </c>
      <c r="CK179">
        <v>4.0009999999999997E-2</v>
      </c>
      <c r="CL179">
        <f t="shared" si="58"/>
        <v>338.92242239190961</v>
      </c>
      <c r="CM179">
        <f t="shared" si="59"/>
        <v>2.5301003017938557</v>
      </c>
      <c r="DH179" t="s">
        <v>120</v>
      </c>
      <c r="DI179">
        <v>4204</v>
      </c>
      <c r="DJ179">
        <v>3359</v>
      </c>
      <c r="DK179">
        <v>141.69999999999999</v>
      </c>
      <c r="DL179">
        <v>116.9</v>
      </c>
      <c r="DM179">
        <v>201.4</v>
      </c>
      <c r="DN179">
        <v>23.28</v>
      </c>
      <c r="DO179">
        <v>59.88</v>
      </c>
      <c r="DP179">
        <v>1.126E-3</v>
      </c>
      <c r="DQ179">
        <v>0.4118</v>
      </c>
      <c r="DR179">
        <f t="shared" si="60"/>
        <v>232.8681386536166</v>
      </c>
      <c r="DS179">
        <f t="shared" si="61"/>
        <v>2.3671100718172475</v>
      </c>
      <c r="EI179" t="e">
        <f t="shared" si="62"/>
        <v>#NUM!</v>
      </c>
      <c r="EO179">
        <v>4206</v>
      </c>
      <c r="EP179">
        <v>3360</v>
      </c>
      <c r="EQ179">
        <v>141.80000000000001</v>
      </c>
      <c r="ER179">
        <v>36.42</v>
      </c>
      <c r="ES179">
        <v>151.30000000000001</v>
      </c>
      <c r="ET179">
        <v>15.56</v>
      </c>
      <c r="EU179">
        <v>76.47</v>
      </c>
      <c r="EV179">
        <v>1.126E-3</v>
      </c>
      <c r="EW179">
        <v>0.2752</v>
      </c>
      <c r="EX179">
        <f t="shared" si="66"/>
        <v>155.62167715328096</v>
      </c>
      <c r="EY179">
        <f t="shared" si="64"/>
        <v>2.1920700914476785</v>
      </c>
      <c r="FT179" t="s">
        <v>90</v>
      </c>
      <c r="FU179">
        <v>3305</v>
      </c>
      <c r="FV179">
        <v>2460</v>
      </c>
      <c r="FW179">
        <v>111.8</v>
      </c>
      <c r="FX179">
        <v>568.29999999999995</v>
      </c>
      <c r="FY179">
        <v>266.89999999999998</v>
      </c>
      <c r="FZ179">
        <v>62.76</v>
      </c>
      <c r="GA179">
        <v>25.16</v>
      </c>
      <c r="GB179">
        <v>1.0889999999999999E-3</v>
      </c>
      <c r="GC179">
        <v>1.0740000000000001</v>
      </c>
      <c r="GD179">
        <f t="shared" si="65"/>
        <v>627.85388427563294</v>
      </c>
      <c r="GE179">
        <f t="shared" si="63"/>
        <v>2.797858585399291</v>
      </c>
      <c r="GF179">
        <f>(GA182-GA181)/(FW182-FW181)</f>
        <v>1.129999999999999</v>
      </c>
      <c r="GG179">
        <f>(GE182-GE181)/(FW182-FW181)</f>
        <v>-1.9232981746686306E-3</v>
      </c>
    </row>
    <row r="180" spans="17:189" x14ac:dyDescent="0.25">
      <c r="Q180" t="s">
        <v>122</v>
      </c>
      <c r="R180">
        <v>4267</v>
      </c>
      <c r="S180">
        <v>3421</v>
      </c>
      <c r="T180">
        <v>143.80000000000001</v>
      </c>
      <c r="U180">
        <v>52.46</v>
      </c>
      <c r="V180">
        <v>129.80000000000001</v>
      </c>
      <c r="W180">
        <v>14</v>
      </c>
      <c r="X180">
        <v>68</v>
      </c>
      <c r="Y180">
        <v>1.1280000000000001E-3</v>
      </c>
      <c r="Z180">
        <v>0.2482</v>
      </c>
      <c r="AA180">
        <f t="shared" si="51"/>
        <v>140.00032714247493</v>
      </c>
      <c r="AB180">
        <f t="shared" si="52"/>
        <v>2.14612905050685</v>
      </c>
      <c r="AG180" t="s">
        <v>75</v>
      </c>
      <c r="AH180">
        <v>2855</v>
      </c>
      <c r="AI180">
        <v>2009</v>
      </c>
      <c r="AJ180">
        <v>96.77</v>
      </c>
      <c r="AK180">
        <v>1.169</v>
      </c>
      <c r="AL180">
        <v>198.7</v>
      </c>
      <c r="AM180">
        <v>19.86</v>
      </c>
      <c r="AN180">
        <v>89.66</v>
      </c>
      <c r="AO180">
        <v>1.0709999999999999E-3</v>
      </c>
      <c r="AP180">
        <v>0.33439999999999998</v>
      </c>
      <c r="AQ180">
        <f t="shared" si="53"/>
        <v>198.70343872464815</v>
      </c>
      <c r="AR180">
        <f t="shared" si="54"/>
        <v>2.2982053829941482</v>
      </c>
      <c r="AV180" t="s">
        <v>121</v>
      </c>
      <c r="AW180">
        <v>4235</v>
      </c>
      <c r="AX180">
        <v>3389</v>
      </c>
      <c r="AY180">
        <v>142.69999999999999</v>
      </c>
      <c r="AZ180">
        <v>108.5</v>
      </c>
      <c r="BA180">
        <v>196.8</v>
      </c>
      <c r="BB180">
        <v>22.47</v>
      </c>
      <c r="BC180">
        <v>61.14</v>
      </c>
      <c r="BD180">
        <v>1.127E-3</v>
      </c>
      <c r="BE180">
        <v>0.3977</v>
      </c>
      <c r="BF180">
        <f t="shared" si="55"/>
        <v>224.72759065143737</v>
      </c>
      <c r="BG180">
        <f t="shared" si="56"/>
        <v>2.3516563956593379</v>
      </c>
      <c r="BX180" t="e">
        <f t="shared" si="57"/>
        <v>#NUM!</v>
      </c>
      <c r="CB180" t="s">
        <v>184</v>
      </c>
      <c r="CC180">
        <v>6434</v>
      </c>
      <c r="CD180">
        <v>5220</v>
      </c>
      <c r="CE180">
        <v>143.69999999999999</v>
      </c>
      <c r="CF180">
        <v>63.7</v>
      </c>
      <c r="CG180">
        <v>307.60000000000002</v>
      </c>
      <c r="CH180">
        <v>31.4</v>
      </c>
      <c r="CI180">
        <v>78.3</v>
      </c>
      <c r="CJ180">
        <v>1.175E-3</v>
      </c>
      <c r="CK180">
        <v>3.712E-2</v>
      </c>
      <c r="CL180">
        <f t="shared" si="58"/>
        <v>314.12648726269487</v>
      </c>
      <c r="CM180">
        <f t="shared" si="59"/>
        <v>2.4971045578153634</v>
      </c>
      <c r="DH180" t="s">
        <v>121</v>
      </c>
      <c r="DI180">
        <v>4234</v>
      </c>
      <c r="DJ180">
        <v>3389</v>
      </c>
      <c r="DK180">
        <v>142.69999999999999</v>
      </c>
      <c r="DL180">
        <v>102</v>
      </c>
      <c r="DM180">
        <v>190.2</v>
      </c>
      <c r="DN180">
        <v>21.57</v>
      </c>
      <c r="DO180">
        <v>61.79</v>
      </c>
      <c r="DP180">
        <v>1.127E-3</v>
      </c>
      <c r="DQ180">
        <v>0.38200000000000001</v>
      </c>
      <c r="DR180">
        <f t="shared" si="60"/>
        <v>215.82409504038236</v>
      </c>
      <c r="DS180">
        <f t="shared" si="61"/>
        <v>2.3340999285717636</v>
      </c>
      <c r="EI180" t="e">
        <f t="shared" si="62"/>
        <v>#NUM!</v>
      </c>
      <c r="EO180">
        <v>4235</v>
      </c>
      <c r="EP180">
        <v>3389</v>
      </c>
      <c r="EQ180">
        <v>142.69999999999999</v>
      </c>
      <c r="ER180">
        <v>28.31</v>
      </c>
      <c r="ES180">
        <v>135.5</v>
      </c>
      <c r="ET180">
        <v>13.84</v>
      </c>
      <c r="EU180">
        <v>78.2</v>
      </c>
      <c r="EV180">
        <v>1.127E-3</v>
      </c>
      <c r="EW180">
        <v>0.2452</v>
      </c>
      <c r="EX180">
        <f t="shared" si="66"/>
        <v>138.42581442780099</v>
      </c>
      <c r="EY180">
        <f t="shared" si="64"/>
        <v>2.1412170873615715</v>
      </c>
      <c r="FT180" t="s">
        <v>91</v>
      </c>
      <c r="FU180">
        <v>3335</v>
      </c>
      <c r="FV180">
        <v>2490</v>
      </c>
      <c r="FW180">
        <v>112.8</v>
      </c>
      <c r="FX180">
        <v>562.4</v>
      </c>
      <c r="FY180">
        <v>274.8</v>
      </c>
      <c r="FZ180">
        <v>62.58</v>
      </c>
      <c r="GA180">
        <v>26.04</v>
      </c>
      <c r="GB180">
        <v>1.09E-3</v>
      </c>
      <c r="GC180">
        <v>1.0720000000000001</v>
      </c>
      <c r="GD180">
        <f t="shared" si="65"/>
        <v>625.94632357734952</v>
      </c>
      <c r="GE180">
        <f t="shared" si="63"/>
        <v>2.7965370929969464</v>
      </c>
      <c r="GF180">
        <f>(GA183-GA182)/(FW183-FW182)</f>
        <v>1.2800000000000011</v>
      </c>
      <c r="GG180">
        <f>(GE183-GE182)/(FW183-FW182)</f>
        <v>-6.2393861060101585E-3</v>
      </c>
    </row>
    <row r="181" spans="17:189" x14ac:dyDescent="0.25">
      <c r="Q181" t="s">
        <v>123</v>
      </c>
      <c r="R181">
        <v>4296</v>
      </c>
      <c r="S181">
        <v>3450</v>
      </c>
      <c r="T181">
        <v>144.80000000000001</v>
      </c>
      <c r="U181">
        <v>51.86</v>
      </c>
      <c r="V181">
        <v>126.1</v>
      </c>
      <c r="W181">
        <v>13.63</v>
      </c>
      <c r="X181">
        <v>67.64</v>
      </c>
      <c r="Y181">
        <v>1.129E-3</v>
      </c>
      <c r="Z181">
        <v>0.2419</v>
      </c>
      <c r="AA181">
        <f t="shared" si="51"/>
        <v>136.34760577289211</v>
      </c>
      <c r="AB181">
        <f t="shared" si="52"/>
        <v>2.1346475162508747</v>
      </c>
      <c r="AG181" t="s">
        <v>76</v>
      </c>
      <c r="AH181">
        <v>2887</v>
      </c>
      <c r="AI181">
        <v>2040</v>
      </c>
      <c r="AJ181">
        <v>97.79</v>
      </c>
      <c r="AK181">
        <v>0.80759999999999998</v>
      </c>
      <c r="AL181">
        <v>177.4</v>
      </c>
      <c r="AM181">
        <v>17.73</v>
      </c>
      <c r="AN181">
        <v>89.74</v>
      </c>
      <c r="AO181">
        <v>1.073E-3</v>
      </c>
      <c r="AP181">
        <v>0.2989</v>
      </c>
      <c r="AQ181">
        <f t="shared" si="53"/>
        <v>177.40183825924692</v>
      </c>
      <c r="AR181">
        <f t="shared" si="54"/>
        <v>2.2489581157308312</v>
      </c>
      <c r="AV181" t="s">
        <v>122</v>
      </c>
      <c r="AW181">
        <v>4265</v>
      </c>
      <c r="AX181">
        <v>3419</v>
      </c>
      <c r="AY181">
        <v>143.69999999999999</v>
      </c>
      <c r="AZ181">
        <v>101.7</v>
      </c>
      <c r="BA181">
        <v>190.5</v>
      </c>
      <c r="BB181">
        <v>21.59</v>
      </c>
      <c r="BC181">
        <v>61.89</v>
      </c>
      <c r="BD181">
        <v>1.1280000000000001E-3</v>
      </c>
      <c r="BE181">
        <v>0.38279999999999997</v>
      </c>
      <c r="BF181">
        <f t="shared" si="55"/>
        <v>215.94707684986153</v>
      </c>
      <c r="BG181">
        <f t="shared" si="56"/>
        <v>2.3343473296311803</v>
      </c>
      <c r="BX181" t="e">
        <f t="shared" si="57"/>
        <v>#NUM!</v>
      </c>
      <c r="CB181" t="s">
        <v>185</v>
      </c>
      <c r="CC181">
        <v>6464</v>
      </c>
      <c r="CD181">
        <v>5250</v>
      </c>
      <c r="CE181">
        <v>144.69999999999999</v>
      </c>
      <c r="CF181">
        <v>46.15</v>
      </c>
      <c r="CG181">
        <v>294</v>
      </c>
      <c r="CH181">
        <v>29.75</v>
      </c>
      <c r="CI181">
        <v>81.08</v>
      </c>
      <c r="CJ181">
        <v>1.1770000000000001E-3</v>
      </c>
      <c r="CK181">
        <v>3.5209999999999998E-2</v>
      </c>
      <c r="CL181">
        <f t="shared" si="58"/>
        <v>297.60010500670188</v>
      </c>
      <c r="CM181">
        <f t="shared" si="59"/>
        <v>2.4736330801124939</v>
      </c>
      <c r="DH181" t="s">
        <v>122</v>
      </c>
      <c r="DI181">
        <v>4264</v>
      </c>
      <c r="DJ181">
        <v>3419</v>
      </c>
      <c r="DK181">
        <v>143.69999999999999</v>
      </c>
      <c r="DL181">
        <v>90.5</v>
      </c>
      <c r="DM181">
        <v>179.9</v>
      </c>
      <c r="DN181">
        <v>20.13</v>
      </c>
      <c r="DO181">
        <v>63.29</v>
      </c>
      <c r="DP181">
        <v>1.1280000000000001E-3</v>
      </c>
      <c r="DQ181">
        <v>0.35680000000000001</v>
      </c>
      <c r="DR181">
        <f t="shared" si="60"/>
        <v>201.38088290599981</v>
      </c>
      <c r="DS181">
        <f t="shared" si="61"/>
        <v>2.3040182405845422</v>
      </c>
      <c r="EI181" t="e">
        <f t="shared" si="62"/>
        <v>#NUM!</v>
      </c>
      <c r="EO181">
        <v>4265</v>
      </c>
      <c r="EP181">
        <v>3419</v>
      </c>
      <c r="EQ181">
        <v>143.69999999999999</v>
      </c>
      <c r="ER181">
        <v>22.17</v>
      </c>
      <c r="ES181">
        <v>121.3</v>
      </c>
      <c r="ET181">
        <v>12.32</v>
      </c>
      <c r="EU181">
        <v>79.64</v>
      </c>
      <c r="EV181">
        <v>1.1280000000000001E-3</v>
      </c>
      <c r="EW181">
        <v>0.2185</v>
      </c>
      <c r="EX181">
        <f t="shared" si="66"/>
        <v>123.30936258046263</v>
      </c>
      <c r="EY181">
        <f t="shared" si="64"/>
        <v>2.0909960527730407</v>
      </c>
      <c r="FT181" t="s">
        <v>92</v>
      </c>
      <c r="FU181">
        <v>3366</v>
      </c>
      <c r="FV181">
        <v>2521</v>
      </c>
      <c r="FW181">
        <v>113.8</v>
      </c>
      <c r="FX181">
        <v>552.79999999999995</v>
      </c>
      <c r="FY181">
        <v>283.89999999999998</v>
      </c>
      <c r="FZ181">
        <v>62.13</v>
      </c>
      <c r="GA181">
        <v>27.18</v>
      </c>
      <c r="GB181">
        <v>1.0920000000000001E-3</v>
      </c>
      <c r="GC181">
        <v>1.0660000000000001</v>
      </c>
      <c r="GD181">
        <f t="shared" si="65"/>
        <v>621.43949826189828</v>
      </c>
      <c r="GE181">
        <f t="shared" si="63"/>
        <v>2.7933988532511593</v>
      </c>
      <c r="GF181">
        <v>115</v>
      </c>
      <c r="GG181">
        <v>115</v>
      </c>
    </row>
    <row r="182" spans="17:189" x14ac:dyDescent="0.25">
      <c r="Q182" t="s">
        <v>124</v>
      </c>
      <c r="R182">
        <v>4325</v>
      </c>
      <c r="S182">
        <v>3479</v>
      </c>
      <c r="T182">
        <v>145.69999999999999</v>
      </c>
      <c r="U182">
        <v>50.09</v>
      </c>
      <c r="V182">
        <v>122.6</v>
      </c>
      <c r="W182">
        <v>13.24</v>
      </c>
      <c r="X182">
        <v>67.77</v>
      </c>
      <c r="Y182">
        <v>1.1310000000000001E-3</v>
      </c>
      <c r="Z182">
        <v>0.23519999999999999</v>
      </c>
      <c r="AA182">
        <f t="shared" si="51"/>
        <v>132.43778954663958</v>
      </c>
      <c r="AB182">
        <f t="shared" si="52"/>
        <v>2.1220119235470483</v>
      </c>
      <c r="AG182" t="s">
        <v>77</v>
      </c>
      <c r="AH182">
        <v>2916</v>
      </c>
      <c r="AI182">
        <v>2070</v>
      </c>
      <c r="AJ182">
        <v>98.81</v>
      </c>
      <c r="AK182">
        <v>0.38529999999999998</v>
      </c>
      <c r="AL182">
        <v>162.9</v>
      </c>
      <c r="AM182">
        <v>16.28</v>
      </c>
      <c r="AN182">
        <v>89.86</v>
      </c>
      <c r="AO182">
        <v>1.0740000000000001E-3</v>
      </c>
      <c r="AP182">
        <v>0.2747</v>
      </c>
      <c r="AQ182">
        <f t="shared" si="53"/>
        <v>162.90045566569174</v>
      </c>
      <c r="AR182">
        <f t="shared" si="54"/>
        <v>2.2119222991201655</v>
      </c>
      <c r="AV182" t="s">
        <v>123</v>
      </c>
      <c r="AW182">
        <v>4296</v>
      </c>
      <c r="AX182">
        <v>3450</v>
      </c>
      <c r="AY182">
        <v>144.69999999999999</v>
      </c>
      <c r="AZ182">
        <v>95.37</v>
      </c>
      <c r="BA182">
        <v>184.1</v>
      </c>
      <c r="BB182">
        <v>20.73</v>
      </c>
      <c r="BC182">
        <v>62.62</v>
      </c>
      <c r="BD182">
        <v>1.129E-3</v>
      </c>
      <c r="BE182">
        <v>0.3679</v>
      </c>
      <c r="BF182">
        <f t="shared" si="55"/>
        <v>207.33607235596992</v>
      </c>
      <c r="BG182">
        <f t="shared" si="56"/>
        <v>2.3166748672761059</v>
      </c>
      <c r="BX182" t="e">
        <f t="shared" si="57"/>
        <v>#NUM!</v>
      </c>
      <c r="CB182" t="s">
        <v>186</v>
      </c>
      <c r="CC182">
        <v>6494</v>
      </c>
      <c r="CD182">
        <v>5280</v>
      </c>
      <c r="CE182">
        <v>145.69999999999999</v>
      </c>
      <c r="CF182">
        <v>63.12</v>
      </c>
      <c r="CG182">
        <v>290.10000000000002</v>
      </c>
      <c r="CH182">
        <v>29.68</v>
      </c>
      <c r="CI182">
        <v>77.72</v>
      </c>
      <c r="CJ182">
        <v>1.178E-3</v>
      </c>
      <c r="CK182">
        <v>3.5139999999999998E-2</v>
      </c>
      <c r="CL182">
        <f t="shared" si="58"/>
        <v>296.88742715042684</v>
      </c>
      <c r="CM182">
        <f t="shared" si="59"/>
        <v>2.4725918061012351</v>
      </c>
      <c r="DH182" t="s">
        <v>123</v>
      </c>
      <c r="DI182">
        <v>4294</v>
      </c>
      <c r="DJ182">
        <v>3449</v>
      </c>
      <c r="DK182">
        <v>144.69999999999999</v>
      </c>
      <c r="DL182">
        <v>77.11</v>
      </c>
      <c r="DM182">
        <v>168.4</v>
      </c>
      <c r="DN182">
        <v>18.52</v>
      </c>
      <c r="DO182">
        <v>65.400000000000006</v>
      </c>
      <c r="DP182">
        <v>1.129E-3</v>
      </c>
      <c r="DQ182">
        <v>0.3286</v>
      </c>
      <c r="DR182">
        <f t="shared" si="60"/>
        <v>185.21477289892402</v>
      </c>
      <c r="DS182">
        <f t="shared" si="61"/>
        <v>2.2676756234507378</v>
      </c>
      <c r="EI182" t="e">
        <f t="shared" si="62"/>
        <v>#NUM!</v>
      </c>
      <c r="EO182">
        <v>4295</v>
      </c>
      <c r="EP182">
        <v>3449</v>
      </c>
      <c r="EQ182">
        <v>144.80000000000001</v>
      </c>
      <c r="ER182">
        <v>16.66</v>
      </c>
      <c r="ES182">
        <v>107.5</v>
      </c>
      <c r="ET182">
        <v>10.87</v>
      </c>
      <c r="EU182">
        <v>81.19</v>
      </c>
      <c r="EV182">
        <v>1.1299999999999999E-3</v>
      </c>
      <c r="EW182">
        <v>0.193</v>
      </c>
      <c r="EX182">
        <f t="shared" si="66"/>
        <v>108.78329651191859</v>
      </c>
      <c r="EY182">
        <f t="shared" si="64"/>
        <v>2.0365622153105871</v>
      </c>
      <c r="FT182" t="s">
        <v>93</v>
      </c>
      <c r="FU182">
        <v>3395</v>
      </c>
      <c r="FV182">
        <v>2549</v>
      </c>
      <c r="FW182">
        <v>114.8</v>
      </c>
      <c r="FX182">
        <v>544.70000000000005</v>
      </c>
      <c r="FY182">
        <v>293.39999999999998</v>
      </c>
      <c r="FZ182">
        <v>61.86</v>
      </c>
      <c r="GA182">
        <v>28.31</v>
      </c>
      <c r="GB182">
        <v>1.0920000000000001E-3</v>
      </c>
      <c r="GC182">
        <v>1.0620000000000001</v>
      </c>
      <c r="GD182">
        <f t="shared" si="65"/>
        <v>618.69350247113471</v>
      </c>
      <c r="GE182">
        <f t="shared" si="63"/>
        <v>2.7914755550764907</v>
      </c>
      <c r="GF182">
        <f>(GF181-FW182)/(FW183-FW182)</f>
        <v>0.20000000000000284</v>
      </c>
      <c r="GG182">
        <f>(GG181-FW182)/(FW183-FW182)</f>
        <v>0.20000000000000284</v>
      </c>
    </row>
    <row r="183" spans="17:189" x14ac:dyDescent="0.25">
      <c r="Q183" t="s">
        <v>125</v>
      </c>
      <c r="R183">
        <v>4355</v>
      </c>
      <c r="S183">
        <v>3509</v>
      </c>
      <c r="T183">
        <v>146.69999999999999</v>
      </c>
      <c r="U183">
        <v>48.73</v>
      </c>
      <c r="V183">
        <v>119.3</v>
      </c>
      <c r="W183">
        <v>12.89</v>
      </c>
      <c r="X183">
        <v>67.790000000000006</v>
      </c>
      <c r="Y183">
        <v>1.132E-3</v>
      </c>
      <c r="Z183">
        <v>0.2293</v>
      </c>
      <c r="AA183">
        <f t="shared" si="51"/>
        <v>128.86854891710388</v>
      </c>
      <c r="AB183">
        <f t="shared" si="52"/>
        <v>2.1101469383123073</v>
      </c>
      <c r="AG183" t="s">
        <v>78</v>
      </c>
      <c r="AH183">
        <v>2946</v>
      </c>
      <c r="AI183">
        <v>2099</v>
      </c>
      <c r="AJ183">
        <v>99.8</v>
      </c>
      <c r="AK183">
        <v>0.97499999999999998</v>
      </c>
      <c r="AL183">
        <v>146.6</v>
      </c>
      <c r="AM183">
        <v>14.66</v>
      </c>
      <c r="AN183">
        <v>89.62</v>
      </c>
      <c r="AO183">
        <v>1.075E-3</v>
      </c>
      <c r="AP183">
        <v>0.24759999999999999</v>
      </c>
      <c r="AQ183">
        <f t="shared" si="53"/>
        <v>146.60324220493897</v>
      </c>
      <c r="AR183">
        <f t="shared" si="54"/>
        <v>2.1661435750537037</v>
      </c>
      <c r="AV183" t="s">
        <v>124</v>
      </c>
      <c r="AW183">
        <v>4325</v>
      </c>
      <c r="AX183">
        <v>3479</v>
      </c>
      <c r="AY183">
        <v>145.69999999999999</v>
      </c>
      <c r="AZ183">
        <v>88.04</v>
      </c>
      <c r="BA183">
        <v>177.1</v>
      </c>
      <c r="BB183">
        <v>19.77</v>
      </c>
      <c r="BC183">
        <v>63.56</v>
      </c>
      <c r="BD183">
        <v>1.1310000000000001E-3</v>
      </c>
      <c r="BE183">
        <v>0.35120000000000001</v>
      </c>
      <c r="BF183">
        <f t="shared" si="55"/>
        <v>197.77626652356446</v>
      </c>
      <c r="BG183">
        <f t="shared" si="56"/>
        <v>2.2961741743376263</v>
      </c>
      <c r="BX183" t="e">
        <f t="shared" si="57"/>
        <v>#NUM!</v>
      </c>
      <c r="CB183" t="s">
        <v>187</v>
      </c>
      <c r="CC183">
        <v>6524</v>
      </c>
      <c r="CD183">
        <v>5310</v>
      </c>
      <c r="CE183">
        <v>146.69999999999999</v>
      </c>
      <c r="CF183">
        <v>4.57</v>
      </c>
      <c r="CG183">
        <v>283.89999999999998</v>
      </c>
      <c r="CH183">
        <v>28.39</v>
      </c>
      <c r="CI183">
        <v>89.08</v>
      </c>
      <c r="CJ183">
        <v>1.1789999999999999E-3</v>
      </c>
      <c r="CK183">
        <v>3.3660000000000002E-2</v>
      </c>
      <c r="CL183">
        <f t="shared" si="58"/>
        <v>283.93677975915693</v>
      </c>
      <c r="CM183">
        <f t="shared" si="59"/>
        <v>2.4532216525183035</v>
      </c>
      <c r="DH183" t="s">
        <v>124</v>
      </c>
      <c r="DI183">
        <v>4325</v>
      </c>
      <c r="DJ183">
        <v>3480</v>
      </c>
      <c r="DK183">
        <v>145.69999999999999</v>
      </c>
      <c r="DL183">
        <v>65.39</v>
      </c>
      <c r="DM183">
        <v>157.1</v>
      </c>
      <c r="DN183">
        <v>17.010000000000002</v>
      </c>
      <c r="DO183">
        <v>67.400000000000006</v>
      </c>
      <c r="DP183">
        <v>1.1310000000000001E-3</v>
      </c>
      <c r="DQ183">
        <v>0.30230000000000001</v>
      </c>
      <c r="DR183">
        <f t="shared" si="60"/>
        <v>170.16539630606454</v>
      </c>
      <c r="DS183">
        <f t="shared" si="61"/>
        <v>2.2308712495133025</v>
      </c>
      <c r="EI183" t="e">
        <f t="shared" si="62"/>
        <v>#NUM!</v>
      </c>
      <c r="EO183">
        <v>4326</v>
      </c>
      <c r="EP183">
        <v>3480</v>
      </c>
      <c r="EQ183">
        <v>145.80000000000001</v>
      </c>
      <c r="ER183">
        <v>11.91</v>
      </c>
      <c r="ES183">
        <v>94.23</v>
      </c>
      <c r="ET183">
        <v>9.4949999999999992</v>
      </c>
      <c r="EU183">
        <v>82.8</v>
      </c>
      <c r="EV183">
        <v>1.1310000000000001E-3</v>
      </c>
      <c r="EW183">
        <v>0.16869999999999999</v>
      </c>
      <c r="EX183">
        <f t="shared" si="66"/>
        <v>94.979687302075277</v>
      </c>
      <c r="EY183">
        <f t="shared" si="64"/>
        <v>1.9776307354375477</v>
      </c>
      <c r="FT183" t="s">
        <v>94</v>
      </c>
      <c r="FU183">
        <v>3426</v>
      </c>
      <c r="FV183">
        <v>2580</v>
      </c>
      <c r="FW183">
        <v>115.8</v>
      </c>
      <c r="FX183">
        <v>530.29999999999995</v>
      </c>
      <c r="FY183">
        <v>301.2</v>
      </c>
      <c r="FZ183">
        <v>60.97</v>
      </c>
      <c r="GA183">
        <v>29.59</v>
      </c>
      <c r="GB183">
        <v>1.0939999999999999E-3</v>
      </c>
      <c r="GC183">
        <v>1.048</v>
      </c>
      <c r="GD183">
        <f t="shared" si="65"/>
        <v>609.86845302901179</v>
      </c>
      <c r="GE183">
        <f t="shared" si="63"/>
        <v>2.7852361689704805</v>
      </c>
      <c r="GF183">
        <f>((GA183-GA182)*GF182)+GA182</f>
        <v>28.566000000000003</v>
      </c>
      <c r="GG183">
        <f>((GE183-GE182)*GG182)+GE182</f>
        <v>2.7902276778552886</v>
      </c>
    </row>
    <row r="184" spans="17:189" x14ac:dyDescent="0.25">
      <c r="Q184" t="s">
        <v>126</v>
      </c>
      <c r="R184">
        <v>4386</v>
      </c>
      <c r="S184">
        <v>3540</v>
      </c>
      <c r="T184">
        <v>147.69999999999999</v>
      </c>
      <c r="U184">
        <v>47.17</v>
      </c>
      <c r="V184">
        <v>116</v>
      </c>
      <c r="W184">
        <v>12.52</v>
      </c>
      <c r="X184">
        <v>67.87</v>
      </c>
      <c r="Y184">
        <v>1.1329999999999999E-3</v>
      </c>
      <c r="Z184">
        <v>0.223</v>
      </c>
      <c r="AA184">
        <f t="shared" si="51"/>
        <v>125.22383519122867</v>
      </c>
      <c r="AB184">
        <f t="shared" si="52"/>
        <v>2.0976870006540285</v>
      </c>
      <c r="AG184" t="s">
        <v>79</v>
      </c>
      <c r="AH184">
        <v>2976</v>
      </c>
      <c r="AI184">
        <v>2130</v>
      </c>
      <c r="AJ184">
        <v>100.8</v>
      </c>
      <c r="AK184">
        <v>1.2330000000000001</v>
      </c>
      <c r="AL184">
        <v>132.4</v>
      </c>
      <c r="AM184">
        <v>13.24</v>
      </c>
      <c r="AN184">
        <v>89.47</v>
      </c>
      <c r="AO184">
        <v>1.0759999999999999E-3</v>
      </c>
      <c r="AP184">
        <v>0.22389999999999999</v>
      </c>
      <c r="AQ184">
        <f t="shared" si="53"/>
        <v>132.40574114818438</v>
      </c>
      <c r="AR184">
        <f t="shared" si="54"/>
        <v>2.1219068166363044</v>
      </c>
      <c r="AV184" t="s">
        <v>125</v>
      </c>
      <c r="AW184">
        <v>4356</v>
      </c>
      <c r="AX184">
        <v>3510</v>
      </c>
      <c r="AY184">
        <v>146.69999999999999</v>
      </c>
      <c r="AZ184">
        <v>81.25</v>
      </c>
      <c r="BA184">
        <v>171.3</v>
      </c>
      <c r="BB184">
        <v>18.95</v>
      </c>
      <c r="BC184">
        <v>64.62</v>
      </c>
      <c r="BD184">
        <v>1.132E-3</v>
      </c>
      <c r="BE184">
        <v>0.3372</v>
      </c>
      <c r="BF184">
        <f t="shared" si="55"/>
        <v>189.59233238715115</v>
      </c>
      <c r="BG184">
        <f t="shared" si="56"/>
        <v>2.2778207693454773</v>
      </c>
      <c r="BX184" t="e">
        <f t="shared" si="57"/>
        <v>#NUM!</v>
      </c>
      <c r="CB184" t="s">
        <v>188</v>
      </c>
      <c r="CC184">
        <v>6552</v>
      </c>
      <c r="CD184">
        <v>5339</v>
      </c>
      <c r="CE184">
        <v>147.6</v>
      </c>
      <c r="CF184">
        <v>15.57</v>
      </c>
      <c r="CG184">
        <v>261.5</v>
      </c>
      <c r="CH184">
        <v>26.19</v>
      </c>
      <c r="CI184">
        <v>86.59</v>
      </c>
      <c r="CJ184">
        <v>1.1800000000000001E-3</v>
      </c>
      <c r="CK184">
        <v>3.109E-2</v>
      </c>
      <c r="CL184">
        <f t="shared" si="58"/>
        <v>261.96311744213153</v>
      </c>
      <c r="CM184">
        <f t="shared" si="59"/>
        <v>2.4182401500261927</v>
      </c>
      <c r="DH184" t="s">
        <v>125</v>
      </c>
      <c r="DI184">
        <v>4355</v>
      </c>
      <c r="DJ184">
        <v>3510</v>
      </c>
      <c r="DK184">
        <v>146.80000000000001</v>
      </c>
      <c r="DL184">
        <v>54.72</v>
      </c>
      <c r="DM184">
        <v>144.69999999999999</v>
      </c>
      <c r="DN184">
        <v>15.47</v>
      </c>
      <c r="DO184">
        <v>69.290000000000006</v>
      </c>
      <c r="DP184">
        <v>1.132E-3</v>
      </c>
      <c r="DQ184">
        <v>0.2752</v>
      </c>
      <c r="DR184">
        <f t="shared" si="60"/>
        <v>154.70089980345944</v>
      </c>
      <c r="DS184">
        <f t="shared" si="61"/>
        <v>2.189492839740355</v>
      </c>
      <c r="EI184" t="e">
        <f t="shared" si="62"/>
        <v>#NUM!</v>
      </c>
      <c r="EO184">
        <v>4356</v>
      </c>
      <c r="EP184">
        <v>3510</v>
      </c>
      <c r="EQ184">
        <v>146.80000000000001</v>
      </c>
      <c r="ER184">
        <v>8.6969999999999992</v>
      </c>
      <c r="ES184">
        <v>83.38</v>
      </c>
      <c r="ET184">
        <v>8.3810000000000002</v>
      </c>
      <c r="EU184">
        <v>84.05</v>
      </c>
      <c r="EV184">
        <v>1.132E-3</v>
      </c>
      <c r="EW184">
        <v>0.14899999999999999</v>
      </c>
      <c r="EX184">
        <f t="shared" si="66"/>
        <v>83.832345839777133</v>
      </c>
      <c r="EY184">
        <f t="shared" si="64"/>
        <v>1.923411618980098</v>
      </c>
      <c r="FT184" t="s">
        <v>95</v>
      </c>
      <c r="FU184">
        <v>3455</v>
      </c>
      <c r="FV184">
        <v>2610</v>
      </c>
      <c r="FW184">
        <v>116.8</v>
      </c>
      <c r="FX184">
        <v>517.20000000000005</v>
      </c>
      <c r="FY184">
        <v>312.89999999999998</v>
      </c>
      <c r="FZ184">
        <v>60.43</v>
      </c>
      <c r="GA184">
        <v>31.17</v>
      </c>
      <c r="GB184">
        <v>1.0950000000000001E-3</v>
      </c>
      <c r="GC184">
        <v>1.04</v>
      </c>
      <c r="GD184">
        <f t="shared" si="65"/>
        <v>604.48511147918271</v>
      </c>
      <c r="GE184">
        <f t="shared" si="63"/>
        <v>2.7813856086176956</v>
      </c>
      <c r="GF184">
        <f>10^(GF183)</f>
        <v>3.6812897364253455E+28</v>
      </c>
      <c r="GG184">
        <f>10^(GG183)</f>
        <v>616.9183350792589</v>
      </c>
    </row>
    <row r="185" spans="17:189" x14ac:dyDescent="0.25">
      <c r="Q185" t="s">
        <v>127</v>
      </c>
      <c r="R185">
        <v>4416</v>
      </c>
      <c r="S185">
        <v>3570</v>
      </c>
      <c r="T185">
        <v>148.80000000000001</v>
      </c>
      <c r="U185">
        <v>46.09</v>
      </c>
      <c r="V185">
        <v>113.8</v>
      </c>
      <c r="W185">
        <v>12.27</v>
      </c>
      <c r="X185">
        <v>67.95</v>
      </c>
      <c r="Y185">
        <v>1.1349999999999999E-3</v>
      </c>
      <c r="Z185">
        <v>0.21879999999999999</v>
      </c>
      <c r="AA185">
        <f t="shared" si="51"/>
        <v>122.77918431069656</v>
      </c>
      <c r="AB185">
        <f t="shared" si="52"/>
        <v>2.0891247437979832</v>
      </c>
      <c r="AG185" t="s">
        <v>80</v>
      </c>
      <c r="AH185">
        <v>3006</v>
      </c>
      <c r="AI185">
        <v>2160</v>
      </c>
      <c r="AJ185">
        <v>101.8</v>
      </c>
      <c r="AK185">
        <v>1.294</v>
      </c>
      <c r="AL185">
        <v>119.6</v>
      </c>
      <c r="AM185">
        <v>11.96</v>
      </c>
      <c r="AN185">
        <v>89.38</v>
      </c>
      <c r="AO185">
        <v>1.077E-3</v>
      </c>
      <c r="AP185">
        <v>0.2024</v>
      </c>
      <c r="AQ185">
        <f t="shared" si="53"/>
        <v>119.60699994565535</v>
      </c>
      <c r="AR185">
        <f t="shared" si="54"/>
        <v>2.0777565972845959</v>
      </c>
      <c r="AV185" t="s">
        <v>126</v>
      </c>
      <c r="AW185">
        <v>4385</v>
      </c>
      <c r="AX185">
        <v>3539</v>
      </c>
      <c r="AY185">
        <v>147.69999999999999</v>
      </c>
      <c r="AZ185">
        <v>74.959999999999994</v>
      </c>
      <c r="BA185">
        <v>165.2</v>
      </c>
      <c r="BB185">
        <v>18.13</v>
      </c>
      <c r="BC185">
        <v>65.59</v>
      </c>
      <c r="BD185">
        <v>1.134E-3</v>
      </c>
      <c r="BE185">
        <v>0.32300000000000001</v>
      </c>
      <c r="BF185">
        <f t="shared" si="55"/>
        <v>181.41124992678925</v>
      </c>
      <c r="BG185">
        <f t="shared" si="56"/>
        <v>2.2586642156327388</v>
      </c>
      <c r="BX185" t="e">
        <f t="shared" si="57"/>
        <v>#NUM!</v>
      </c>
      <c r="CB185" t="s">
        <v>189</v>
      </c>
      <c r="CC185">
        <v>6583</v>
      </c>
      <c r="CD185">
        <v>5369</v>
      </c>
      <c r="CE185">
        <v>148.6</v>
      </c>
      <c r="CF185">
        <v>23.7</v>
      </c>
      <c r="CG185">
        <v>249.9</v>
      </c>
      <c r="CH185">
        <v>25.1</v>
      </c>
      <c r="CI185">
        <v>84.58</v>
      </c>
      <c r="CJ185">
        <v>1.181E-3</v>
      </c>
      <c r="CK185">
        <v>2.981E-2</v>
      </c>
      <c r="CL185">
        <f t="shared" si="58"/>
        <v>251.0213138360964</v>
      </c>
      <c r="CM185">
        <f t="shared" si="59"/>
        <v>2.3997105983273204</v>
      </c>
      <c r="DH185" t="s">
        <v>126</v>
      </c>
      <c r="DI185">
        <v>4384</v>
      </c>
      <c r="DJ185">
        <v>3539</v>
      </c>
      <c r="DK185">
        <v>147.69999999999999</v>
      </c>
      <c r="DL185">
        <v>45.93</v>
      </c>
      <c r="DM185">
        <v>133.6</v>
      </c>
      <c r="DN185">
        <v>14.13</v>
      </c>
      <c r="DO185">
        <v>71.03</v>
      </c>
      <c r="DP185">
        <v>1.1329999999999999E-3</v>
      </c>
      <c r="DQ185">
        <v>0.2515</v>
      </c>
      <c r="DR185">
        <f t="shared" si="60"/>
        <v>141.27464351397245</v>
      </c>
      <c r="DS185">
        <f t="shared" si="61"/>
        <v>2.1500642200923217</v>
      </c>
      <c r="EI185" t="e">
        <f t="shared" si="62"/>
        <v>#NUM!</v>
      </c>
      <c r="EO185">
        <v>4385</v>
      </c>
      <c r="EP185">
        <v>3539</v>
      </c>
      <c r="EQ185">
        <v>147.69999999999999</v>
      </c>
      <c r="ER185">
        <v>6.6580000000000004</v>
      </c>
      <c r="ES185">
        <v>73</v>
      </c>
      <c r="ET185">
        <v>7.3280000000000003</v>
      </c>
      <c r="EU185">
        <v>84.79</v>
      </c>
      <c r="EV185">
        <v>1.134E-3</v>
      </c>
      <c r="EW185">
        <v>0.1305</v>
      </c>
      <c r="EX185">
        <f t="shared" si="66"/>
        <v>73.302994236252047</v>
      </c>
      <c r="EY185">
        <f t="shared" si="64"/>
        <v>1.8651217148010577</v>
      </c>
      <c r="FT185" t="s">
        <v>96</v>
      </c>
      <c r="FU185">
        <v>3484</v>
      </c>
      <c r="FV185">
        <v>2639</v>
      </c>
      <c r="FW185">
        <v>117.8</v>
      </c>
      <c r="FX185">
        <v>500.7</v>
      </c>
      <c r="FY185">
        <v>321.60000000000002</v>
      </c>
      <c r="FZ185">
        <v>59.5</v>
      </c>
      <c r="GA185">
        <v>32.71</v>
      </c>
      <c r="GB185">
        <v>1.096E-3</v>
      </c>
      <c r="GC185">
        <v>1.0249999999999999</v>
      </c>
      <c r="GD185">
        <f t="shared" si="65"/>
        <v>595.08575012345909</v>
      </c>
      <c r="GE185">
        <f t="shared" si="63"/>
        <v>2.7745795508078204</v>
      </c>
      <c r="GF185" t="e">
        <f>10^(GF184)</f>
        <v>#NUM!</v>
      </c>
      <c r="GG185" t="e">
        <f>10^(GG184)</f>
        <v>#NUM!</v>
      </c>
    </row>
    <row r="186" spans="17:189" x14ac:dyDescent="0.25">
      <c r="Q186" t="s">
        <v>128</v>
      </c>
      <c r="R186">
        <v>4446</v>
      </c>
      <c r="S186">
        <v>3600</v>
      </c>
      <c r="T186">
        <v>149.80000000000001</v>
      </c>
      <c r="U186">
        <v>44.97</v>
      </c>
      <c r="V186">
        <v>111.8</v>
      </c>
      <c r="W186">
        <v>12.05</v>
      </c>
      <c r="X186">
        <v>68.08</v>
      </c>
      <c r="Y186">
        <v>1.1360000000000001E-3</v>
      </c>
      <c r="Z186">
        <v>0.21510000000000001</v>
      </c>
      <c r="AA186">
        <f t="shared" si="51"/>
        <v>120.50535631248928</v>
      </c>
      <c r="AB186">
        <f t="shared" si="52"/>
        <v>2.081006351186887</v>
      </c>
      <c r="AG186" t="s">
        <v>81</v>
      </c>
      <c r="AH186">
        <v>3035</v>
      </c>
      <c r="AI186">
        <v>2189</v>
      </c>
      <c r="AJ186">
        <v>102.8</v>
      </c>
      <c r="AK186">
        <v>1.754</v>
      </c>
      <c r="AL186">
        <v>106</v>
      </c>
      <c r="AM186">
        <v>10.6</v>
      </c>
      <c r="AN186">
        <v>89.05</v>
      </c>
      <c r="AO186">
        <v>1.0790000000000001E-3</v>
      </c>
      <c r="AP186">
        <v>0.1797</v>
      </c>
      <c r="AQ186">
        <f t="shared" si="53"/>
        <v>106.01451087469111</v>
      </c>
      <c r="AR186">
        <f t="shared" si="54"/>
        <v>2.0253653139580674</v>
      </c>
      <c r="AV186" t="s">
        <v>127</v>
      </c>
      <c r="AW186">
        <v>4415</v>
      </c>
      <c r="AX186">
        <v>3569</v>
      </c>
      <c r="AY186">
        <v>148.69999999999999</v>
      </c>
      <c r="AZ186">
        <v>68.52</v>
      </c>
      <c r="BA186">
        <v>158.19999999999999</v>
      </c>
      <c r="BB186">
        <v>17.239999999999998</v>
      </c>
      <c r="BC186">
        <v>66.58</v>
      </c>
      <c r="BD186">
        <v>1.1349999999999999E-3</v>
      </c>
      <c r="BE186">
        <v>0.30730000000000002</v>
      </c>
      <c r="BF186">
        <f t="shared" si="55"/>
        <v>172.40136426374357</v>
      </c>
      <c r="BG186">
        <f t="shared" si="56"/>
        <v>2.2365406982048852</v>
      </c>
      <c r="BX186" t="e">
        <f t="shared" si="57"/>
        <v>#NUM!</v>
      </c>
      <c r="CB186" t="s">
        <v>190</v>
      </c>
      <c r="CC186">
        <v>6613</v>
      </c>
      <c r="CD186">
        <v>5399</v>
      </c>
      <c r="CE186">
        <v>149.6</v>
      </c>
      <c r="CF186">
        <v>43.82</v>
      </c>
      <c r="CG186">
        <v>229.1</v>
      </c>
      <c r="CH186">
        <v>23.32</v>
      </c>
      <c r="CI186">
        <v>79.17</v>
      </c>
      <c r="CJ186">
        <v>1.183E-3</v>
      </c>
      <c r="CK186">
        <v>2.7730000000000001E-2</v>
      </c>
      <c r="CL186">
        <f t="shared" si="58"/>
        <v>233.25308658193572</v>
      </c>
      <c r="CM186">
        <f t="shared" si="59"/>
        <v>2.3678273993708783</v>
      </c>
      <c r="DH186" t="s">
        <v>127</v>
      </c>
      <c r="DI186">
        <v>4415</v>
      </c>
      <c r="DJ186">
        <v>3570</v>
      </c>
      <c r="DK186">
        <v>148.69999999999999</v>
      </c>
      <c r="DL186">
        <v>37.619999999999997</v>
      </c>
      <c r="DM186">
        <v>121.4</v>
      </c>
      <c r="DN186">
        <v>12.7</v>
      </c>
      <c r="DO186">
        <v>72.78</v>
      </c>
      <c r="DP186">
        <v>1.1349999999999999E-3</v>
      </c>
      <c r="DQ186">
        <v>0.22650000000000001</v>
      </c>
      <c r="DR186">
        <f t="shared" si="60"/>
        <v>127.09533587036151</v>
      </c>
      <c r="DS186">
        <f t="shared" si="61"/>
        <v>2.1041296131587908</v>
      </c>
      <c r="EI186" t="e">
        <f t="shared" si="62"/>
        <v>#NUM!</v>
      </c>
      <c r="EO186">
        <v>4416</v>
      </c>
      <c r="EP186">
        <v>3570</v>
      </c>
      <c r="EQ186">
        <v>148.69999999999999</v>
      </c>
      <c r="ER186">
        <v>4.0209999999999999</v>
      </c>
      <c r="ES186">
        <v>64.31</v>
      </c>
      <c r="ET186">
        <v>6.4420000000000002</v>
      </c>
      <c r="EU186">
        <v>86.42</v>
      </c>
      <c r="EV186">
        <v>1.1349999999999999E-3</v>
      </c>
      <c r="EW186">
        <v>0.1149</v>
      </c>
      <c r="EX186">
        <f t="shared" si="66"/>
        <v>64.435584431275231</v>
      </c>
      <c r="EY186">
        <f t="shared" si="64"/>
        <v>1.8091257719266396</v>
      </c>
      <c r="FT186" t="s">
        <v>97</v>
      </c>
      <c r="FU186">
        <v>3514</v>
      </c>
      <c r="FV186">
        <v>2669</v>
      </c>
      <c r="FW186">
        <v>118.8</v>
      </c>
      <c r="FX186">
        <v>481.2</v>
      </c>
      <c r="FY186">
        <v>331.3</v>
      </c>
      <c r="FZ186">
        <v>58.41</v>
      </c>
      <c r="GA186">
        <v>34.54</v>
      </c>
      <c r="GB186">
        <v>1.0970000000000001E-3</v>
      </c>
      <c r="GC186">
        <v>1.0069999999999999</v>
      </c>
      <c r="GD186">
        <f t="shared" si="65"/>
        <v>584.22010407037521</v>
      </c>
      <c r="GE186">
        <f t="shared" si="63"/>
        <v>2.7665764977532445</v>
      </c>
    </row>
    <row r="187" spans="17:189" x14ac:dyDescent="0.25">
      <c r="Q187" t="s">
        <v>129</v>
      </c>
      <c r="R187">
        <v>4475</v>
      </c>
      <c r="S187">
        <v>3629</v>
      </c>
      <c r="T187">
        <v>150.69999999999999</v>
      </c>
      <c r="U187">
        <v>43.66</v>
      </c>
      <c r="V187">
        <v>109.5</v>
      </c>
      <c r="W187">
        <v>11.79</v>
      </c>
      <c r="X187">
        <v>68.27</v>
      </c>
      <c r="Y187">
        <v>1.137E-3</v>
      </c>
      <c r="Z187">
        <v>0.21060000000000001</v>
      </c>
      <c r="AA187">
        <f t="shared" si="51"/>
        <v>117.88318624808204</v>
      </c>
      <c r="AB187">
        <f t="shared" si="52"/>
        <v>2.0714518658210754</v>
      </c>
      <c r="AG187" t="s">
        <v>82</v>
      </c>
      <c r="AH187">
        <v>3065</v>
      </c>
      <c r="AI187">
        <v>2219</v>
      </c>
      <c r="AJ187">
        <v>103.8</v>
      </c>
      <c r="AK187">
        <v>1.1719999999999999</v>
      </c>
      <c r="AL187">
        <v>97.02</v>
      </c>
      <c r="AM187">
        <v>9.6999999999999993</v>
      </c>
      <c r="AN187">
        <v>89.31</v>
      </c>
      <c r="AO187">
        <v>1.08E-3</v>
      </c>
      <c r="AP187">
        <v>0.1646</v>
      </c>
      <c r="AQ187">
        <f t="shared" si="53"/>
        <v>97.027078612107047</v>
      </c>
      <c r="AR187">
        <f t="shared" si="54"/>
        <v>1.9868929554068833</v>
      </c>
      <c r="AV187" t="s">
        <v>128</v>
      </c>
      <c r="AW187">
        <v>4447</v>
      </c>
      <c r="AX187">
        <v>3601</v>
      </c>
      <c r="AY187">
        <v>149.69999999999999</v>
      </c>
      <c r="AZ187">
        <v>61.42</v>
      </c>
      <c r="BA187">
        <v>149.9</v>
      </c>
      <c r="BB187">
        <v>16.2</v>
      </c>
      <c r="BC187">
        <v>67.72</v>
      </c>
      <c r="BD187">
        <v>1.1360000000000001E-3</v>
      </c>
      <c r="BE187">
        <v>0.28899999999999998</v>
      </c>
      <c r="BF187">
        <f t="shared" si="55"/>
        <v>161.99514313707064</v>
      </c>
      <c r="BG187">
        <f t="shared" si="56"/>
        <v>2.209501993922943</v>
      </c>
      <c r="BX187" t="e">
        <f t="shared" si="57"/>
        <v>#NUM!</v>
      </c>
      <c r="CB187" t="s">
        <v>191</v>
      </c>
      <c r="CC187">
        <v>6645</v>
      </c>
      <c r="CD187">
        <v>5431</v>
      </c>
      <c r="CE187">
        <v>150.69999999999999</v>
      </c>
      <c r="CF187">
        <v>57.74</v>
      </c>
      <c r="CG187">
        <v>218.4</v>
      </c>
      <c r="CH187">
        <v>22.58</v>
      </c>
      <c r="CI187">
        <v>75.19</v>
      </c>
      <c r="CJ187">
        <v>1.1839999999999999E-3</v>
      </c>
      <c r="CK187">
        <v>2.6880000000000001E-2</v>
      </c>
      <c r="CL187">
        <f t="shared" si="58"/>
        <v>225.90366885024247</v>
      </c>
      <c r="CM187">
        <f t="shared" si="59"/>
        <v>2.3539232842558055</v>
      </c>
      <c r="DH187" t="s">
        <v>128</v>
      </c>
      <c r="DI187">
        <v>4444</v>
      </c>
      <c r="DJ187">
        <v>3599</v>
      </c>
      <c r="DK187">
        <v>149.69999999999999</v>
      </c>
      <c r="DL187">
        <v>31.3</v>
      </c>
      <c r="DM187">
        <v>110.2</v>
      </c>
      <c r="DN187">
        <v>11.45</v>
      </c>
      <c r="DO187">
        <v>74.14</v>
      </c>
      <c r="DP187">
        <v>1.1360000000000001E-3</v>
      </c>
      <c r="DQ187">
        <v>0.20430000000000001</v>
      </c>
      <c r="DR187">
        <f t="shared" si="60"/>
        <v>114.55884950539614</v>
      </c>
      <c r="DS187">
        <f t="shared" si="61"/>
        <v>2.0590286434417231</v>
      </c>
      <c r="EI187" t="e">
        <f t="shared" si="62"/>
        <v>#NUM!</v>
      </c>
      <c r="EO187">
        <v>4445</v>
      </c>
      <c r="EP187">
        <v>3599</v>
      </c>
      <c r="EQ187">
        <v>149.69999999999999</v>
      </c>
      <c r="ER187">
        <v>3.222</v>
      </c>
      <c r="ES187">
        <v>56.46</v>
      </c>
      <c r="ET187">
        <v>5.6539999999999999</v>
      </c>
      <c r="EU187">
        <v>86.73</v>
      </c>
      <c r="EV187">
        <v>1.1360000000000001E-3</v>
      </c>
      <c r="EW187">
        <v>0.1009</v>
      </c>
      <c r="EX187">
        <f t="shared" si="66"/>
        <v>56.551860128558104</v>
      </c>
      <c r="EY187">
        <f t="shared" si="64"/>
        <v>1.7524468945007721</v>
      </c>
      <c r="FT187" t="s">
        <v>98</v>
      </c>
      <c r="FU187">
        <v>3545</v>
      </c>
      <c r="FV187">
        <v>2700</v>
      </c>
      <c r="FW187">
        <v>119.8</v>
      </c>
      <c r="FX187">
        <v>454.2</v>
      </c>
      <c r="FY187">
        <v>335</v>
      </c>
      <c r="FZ187">
        <v>56.43</v>
      </c>
      <c r="GA187">
        <v>36.409999999999997</v>
      </c>
      <c r="GB187">
        <v>1.098E-3</v>
      </c>
      <c r="GC187">
        <v>0.97389999999999999</v>
      </c>
      <c r="GD187">
        <f t="shared" si="65"/>
        <v>564.37810021296889</v>
      </c>
      <c r="GE187">
        <f t="shared" si="63"/>
        <v>2.7515701533084109</v>
      </c>
    </row>
    <row r="188" spans="17:189" x14ac:dyDescent="0.25">
      <c r="Q188" t="s">
        <v>130</v>
      </c>
      <c r="R188">
        <v>4505</v>
      </c>
      <c r="S188">
        <v>3659</v>
      </c>
      <c r="T188">
        <v>151.69999999999999</v>
      </c>
      <c r="U188">
        <v>41.33</v>
      </c>
      <c r="V188">
        <v>107.3</v>
      </c>
      <c r="W188">
        <v>11.5</v>
      </c>
      <c r="X188">
        <v>68.930000000000007</v>
      </c>
      <c r="Y188">
        <v>1.1379999999999999E-3</v>
      </c>
      <c r="Z188">
        <v>0.2056</v>
      </c>
      <c r="AA188">
        <f t="shared" si="51"/>
        <v>114.98460288229899</v>
      </c>
      <c r="AB188">
        <f t="shared" si="52"/>
        <v>2.0606396896497738</v>
      </c>
      <c r="AG188" t="s">
        <v>83</v>
      </c>
      <c r="AH188">
        <v>3095</v>
      </c>
      <c r="AI188">
        <v>2249</v>
      </c>
      <c r="AJ188">
        <v>104.8</v>
      </c>
      <c r="AK188">
        <v>0.96479999999999999</v>
      </c>
      <c r="AL188">
        <v>86.17</v>
      </c>
      <c r="AM188">
        <v>8.6150000000000002</v>
      </c>
      <c r="AN188">
        <v>89.36</v>
      </c>
      <c r="AO188">
        <v>1.0809999999999999E-3</v>
      </c>
      <c r="AP188">
        <v>0.14630000000000001</v>
      </c>
      <c r="AQ188">
        <f t="shared" si="53"/>
        <v>86.175401008872598</v>
      </c>
      <c r="AR188">
        <f t="shared" si="54"/>
        <v>1.9353833130319475</v>
      </c>
      <c r="AV188" t="s">
        <v>129</v>
      </c>
      <c r="AW188">
        <v>4476</v>
      </c>
      <c r="AX188">
        <v>3630</v>
      </c>
      <c r="AY188">
        <v>150.69999999999999</v>
      </c>
      <c r="AZ188">
        <v>55.64</v>
      </c>
      <c r="BA188">
        <v>144.80000000000001</v>
      </c>
      <c r="BB188">
        <v>15.51</v>
      </c>
      <c r="BC188">
        <v>68.98</v>
      </c>
      <c r="BD188">
        <v>1.137E-3</v>
      </c>
      <c r="BE188">
        <v>0.27710000000000001</v>
      </c>
      <c r="BF188">
        <f t="shared" si="55"/>
        <v>155.12204743362565</v>
      </c>
      <c r="BG188">
        <f t="shared" si="56"/>
        <v>2.1906735282989724</v>
      </c>
      <c r="BX188" t="e">
        <f t="shared" si="57"/>
        <v>#NUM!</v>
      </c>
      <c r="CB188" t="s">
        <v>192</v>
      </c>
      <c r="CC188">
        <v>6673</v>
      </c>
      <c r="CD188">
        <v>5460</v>
      </c>
      <c r="CE188">
        <v>151.6</v>
      </c>
      <c r="CF188">
        <v>65.11</v>
      </c>
      <c r="CG188">
        <v>209.1</v>
      </c>
      <c r="CH188">
        <v>21.89</v>
      </c>
      <c r="CI188">
        <v>72.7</v>
      </c>
      <c r="CJ188">
        <v>1.1850000000000001E-3</v>
      </c>
      <c r="CK188">
        <v>2.6089999999999999E-2</v>
      </c>
      <c r="CL188">
        <f t="shared" si="58"/>
        <v>219.00256185716185</v>
      </c>
      <c r="CM188">
        <f t="shared" si="59"/>
        <v>2.3404491951776585</v>
      </c>
      <c r="DH188" t="s">
        <v>129</v>
      </c>
      <c r="DI188">
        <v>4475</v>
      </c>
      <c r="DJ188">
        <v>3630</v>
      </c>
      <c r="DK188">
        <v>150.69999999999999</v>
      </c>
      <c r="DL188">
        <v>25.25</v>
      </c>
      <c r="DM188">
        <v>98.99</v>
      </c>
      <c r="DN188">
        <v>10.210000000000001</v>
      </c>
      <c r="DO188">
        <v>75.69</v>
      </c>
      <c r="DP188">
        <v>1.137E-3</v>
      </c>
      <c r="DQ188">
        <v>0.1825</v>
      </c>
      <c r="DR188">
        <f t="shared" si="60"/>
        <v>102.15959377366376</v>
      </c>
      <c r="DS188">
        <f t="shared" si="61"/>
        <v>2.0092791573347735</v>
      </c>
      <c r="EI188" t="e">
        <f t="shared" si="62"/>
        <v>#NUM!</v>
      </c>
      <c r="EO188">
        <v>4476</v>
      </c>
      <c r="EP188">
        <v>3630</v>
      </c>
      <c r="EQ188">
        <v>150.80000000000001</v>
      </c>
      <c r="ER188">
        <v>1.8180000000000001</v>
      </c>
      <c r="ES188">
        <v>49.4</v>
      </c>
      <c r="ET188">
        <v>4.9420000000000002</v>
      </c>
      <c r="EU188">
        <v>87.89</v>
      </c>
      <c r="EV188">
        <v>1.137E-3</v>
      </c>
      <c r="EW188">
        <v>8.8330000000000006E-2</v>
      </c>
      <c r="EX188">
        <f t="shared" si="66"/>
        <v>49.433441352995033</v>
      </c>
      <c r="EY188">
        <f t="shared" si="64"/>
        <v>1.6940208453099015</v>
      </c>
      <c r="FT188" t="s">
        <v>99</v>
      </c>
      <c r="FU188">
        <v>3576</v>
      </c>
      <c r="FV188">
        <v>2730</v>
      </c>
      <c r="FW188">
        <v>120.8</v>
      </c>
      <c r="FX188">
        <v>434.6</v>
      </c>
      <c r="FY188">
        <v>345.2</v>
      </c>
      <c r="FZ188">
        <v>55.49</v>
      </c>
      <c r="GA188">
        <v>38.450000000000003</v>
      </c>
      <c r="GB188">
        <v>1.1000000000000001E-3</v>
      </c>
      <c r="GC188">
        <v>0.95899999999999996</v>
      </c>
      <c r="GD188">
        <f t="shared" si="65"/>
        <v>555.01369352476343</v>
      </c>
      <c r="GE188">
        <f t="shared" si="63"/>
        <v>2.7443036983458802</v>
      </c>
    </row>
    <row r="189" spans="17:189" x14ac:dyDescent="0.25">
      <c r="Q189" t="s">
        <v>131</v>
      </c>
      <c r="R189">
        <v>4535</v>
      </c>
      <c r="S189">
        <v>3689</v>
      </c>
      <c r="T189">
        <v>152.69999999999999</v>
      </c>
      <c r="U189">
        <v>40.22</v>
      </c>
      <c r="V189">
        <v>105.2</v>
      </c>
      <c r="W189">
        <v>11.26</v>
      </c>
      <c r="X189">
        <v>69.069999999999993</v>
      </c>
      <c r="Y189">
        <v>1.14E-3</v>
      </c>
      <c r="Z189">
        <v>0.2016</v>
      </c>
      <c r="AA189">
        <f t="shared" si="51"/>
        <v>112.62632196782421</v>
      </c>
      <c r="AB189">
        <f t="shared" si="52"/>
        <v>2.051639901611642</v>
      </c>
      <c r="AG189" t="s">
        <v>84</v>
      </c>
      <c r="AH189">
        <v>3125</v>
      </c>
      <c r="AI189">
        <v>2279</v>
      </c>
      <c r="AJ189">
        <v>105.7</v>
      </c>
      <c r="AK189">
        <v>0.4824</v>
      </c>
      <c r="AL189">
        <v>80.11</v>
      </c>
      <c r="AM189">
        <v>8.0090000000000003</v>
      </c>
      <c r="AN189">
        <v>89.65</v>
      </c>
      <c r="AO189">
        <v>1.0809999999999999E-3</v>
      </c>
      <c r="AP189">
        <v>0.1361</v>
      </c>
      <c r="AQ189">
        <f t="shared" si="53"/>
        <v>80.111452425729993</v>
      </c>
      <c r="AR189">
        <f t="shared" si="54"/>
        <v>1.9036946055944706</v>
      </c>
      <c r="AV189" t="s">
        <v>130</v>
      </c>
      <c r="AW189">
        <v>4506</v>
      </c>
      <c r="AX189">
        <v>3660</v>
      </c>
      <c r="AY189">
        <v>151.69999999999999</v>
      </c>
      <c r="AZ189">
        <v>49.41</v>
      </c>
      <c r="BA189">
        <v>138.4</v>
      </c>
      <c r="BB189">
        <v>14.7</v>
      </c>
      <c r="BC189">
        <v>70.36</v>
      </c>
      <c r="BD189">
        <v>1.1379999999999999E-3</v>
      </c>
      <c r="BE189">
        <v>0.26290000000000002</v>
      </c>
      <c r="BF189">
        <f t="shared" si="55"/>
        <v>146.9554629811359</v>
      </c>
      <c r="BG189">
        <f t="shared" si="56"/>
        <v>2.1671857353454302</v>
      </c>
      <c r="BX189" t="e">
        <f t="shared" si="57"/>
        <v>#NUM!</v>
      </c>
      <c r="CB189" t="s">
        <v>193</v>
      </c>
      <c r="CC189">
        <v>6704</v>
      </c>
      <c r="CD189">
        <v>5490</v>
      </c>
      <c r="CE189">
        <v>152.69999999999999</v>
      </c>
      <c r="CF189">
        <v>79.069999999999993</v>
      </c>
      <c r="CG189">
        <v>191.9</v>
      </c>
      <c r="CH189">
        <v>20.75</v>
      </c>
      <c r="CI189">
        <v>67.61</v>
      </c>
      <c r="CJ189">
        <v>1.186E-3</v>
      </c>
      <c r="CK189">
        <v>2.4760000000000001E-2</v>
      </c>
      <c r="CL189">
        <f t="shared" si="58"/>
        <v>207.55161984431729</v>
      </c>
      <c r="CM189">
        <f t="shared" si="59"/>
        <v>2.3171261271951615</v>
      </c>
      <c r="DH189" t="s">
        <v>130</v>
      </c>
      <c r="DI189">
        <v>4505</v>
      </c>
      <c r="DJ189">
        <v>3660</v>
      </c>
      <c r="DK189">
        <v>151.69999999999999</v>
      </c>
      <c r="DL189">
        <v>20.22</v>
      </c>
      <c r="DM189">
        <v>88.65</v>
      </c>
      <c r="DN189">
        <v>9.09</v>
      </c>
      <c r="DO189">
        <v>77.150000000000006</v>
      </c>
      <c r="DP189">
        <v>1.1379999999999999E-3</v>
      </c>
      <c r="DQ189">
        <v>0.16259999999999999</v>
      </c>
      <c r="DR189">
        <f t="shared" si="60"/>
        <v>90.926733692572512</v>
      </c>
      <c r="DS189">
        <f t="shared" si="61"/>
        <v>1.9586915904629547</v>
      </c>
      <c r="EI189" t="e">
        <f t="shared" si="62"/>
        <v>#NUM!</v>
      </c>
      <c r="EO189">
        <v>4507</v>
      </c>
      <c r="EP189">
        <v>3661</v>
      </c>
      <c r="EQ189">
        <v>151.80000000000001</v>
      </c>
      <c r="ER189">
        <v>0.97319999999999995</v>
      </c>
      <c r="ES189">
        <v>43.83</v>
      </c>
      <c r="ET189">
        <v>4.383</v>
      </c>
      <c r="EU189">
        <v>88.73</v>
      </c>
      <c r="EV189">
        <v>1.139E-3</v>
      </c>
      <c r="EW189">
        <v>7.8399999999999997E-2</v>
      </c>
      <c r="EX189">
        <f t="shared" si="66"/>
        <v>43.840803120380905</v>
      </c>
      <c r="EY189">
        <f t="shared" si="64"/>
        <v>1.6418785013968182</v>
      </c>
      <c r="FT189" t="s">
        <v>100</v>
      </c>
      <c r="FU189">
        <v>3604</v>
      </c>
      <c r="FV189">
        <v>2759</v>
      </c>
      <c r="FW189">
        <v>121.8</v>
      </c>
      <c r="FX189">
        <v>408.6</v>
      </c>
      <c r="FY189">
        <v>349</v>
      </c>
      <c r="FZ189">
        <v>53.72</v>
      </c>
      <c r="GA189">
        <v>40.5</v>
      </c>
      <c r="GB189">
        <v>1.101E-3</v>
      </c>
      <c r="GC189">
        <v>0.92959999999999998</v>
      </c>
      <c r="GD189">
        <f t="shared" si="65"/>
        <v>537.35924668698135</v>
      </c>
      <c r="GE189">
        <f t="shared" si="63"/>
        <v>2.7302647264624458</v>
      </c>
    </row>
    <row r="190" spans="17:189" x14ac:dyDescent="0.25">
      <c r="Q190" t="s">
        <v>132</v>
      </c>
      <c r="R190">
        <v>4565</v>
      </c>
      <c r="S190">
        <v>3719</v>
      </c>
      <c r="T190">
        <v>153.69999999999999</v>
      </c>
      <c r="U190">
        <v>38.020000000000003</v>
      </c>
      <c r="V190">
        <v>102.5</v>
      </c>
      <c r="W190">
        <v>10.93</v>
      </c>
      <c r="X190">
        <v>69.650000000000006</v>
      </c>
      <c r="Y190">
        <v>1.1410000000000001E-3</v>
      </c>
      <c r="Z190">
        <v>0.19600000000000001</v>
      </c>
      <c r="AA190">
        <f t="shared" si="51"/>
        <v>109.32415286660127</v>
      </c>
      <c r="AB190">
        <f t="shared" si="52"/>
        <v>2.0387161207593056</v>
      </c>
      <c r="AG190" t="s">
        <v>85</v>
      </c>
      <c r="AH190">
        <v>3155</v>
      </c>
      <c r="AI190">
        <v>2309</v>
      </c>
      <c r="AJ190">
        <v>106.8</v>
      </c>
      <c r="AK190">
        <v>1.7809999999999999</v>
      </c>
      <c r="AL190">
        <v>73</v>
      </c>
      <c r="AM190">
        <v>7.3</v>
      </c>
      <c r="AN190">
        <v>88.6</v>
      </c>
      <c r="AO190">
        <v>1.083E-3</v>
      </c>
      <c r="AP190">
        <v>0.1242</v>
      </c>
      <c r="AQ190">
        <f t="shared" si="53"/>
        <v>73.021722528299762</v>
      </c>
      <c r="AR190">
        <f t="shared" si="54"/>
        <v>1.8634520734194064</v>
      </c>
      <c r="AV190" t="s">
        <v>131</v>
      </c>
      <c r="AW190">
        <v>4535</v>
      </c>
      <c r="AX190">
        <v>3689</v>
      </c>
      <c r="AY190">
        <v>152.69999999999999</v>
      </c>
      <c r="AZ190">
        <v>43.08</v>
      </c>
      <c r="BA190">
        <v>131.6</v>
      </c>
      <c r="BB190">
        <v>13.85</v>
      </c>
      <c r="BC190">
        <v>71.88</v>
      </c>
      <c r="BD190">
        <v>1.14E-3</v>
      </c>
      <c r="BE190">
        <v>0.248</v>
      </c>
      <c r="BF190">
        <f t="shared" si="55"/>
        <v>138.47182529308984</v>
      </c>
      <c r="BG190">
        <f t="shared" si="56"/>
        <v>2.1413614169781519</v>
      </c>
      <c r="BX190" t="e">
        <f t="shared" si="57"/>
        <v>#NUM!</v>
      </c>
      <c r="CB190" t="s">
        <v>194</v>
      </c>
      <c r="CC190">
        <v>6734</v>
      </c>
      <c r="CD190">
        <v>5520</v>
      </c>
      <c r="CE190">
        <v>153.6</v>
      </c>
      <c r="CF190">
        <v>92.54</v>
      </c>
      <c r="CG190">
        <v>179.3</v>
      </c>
      <c r="CH190">
        <v>20.170000000000002</v>
      </c>
      <c r="CI190">
        <v>62.7</v>
      </c>
      <c r="CJ190">
        <v>1.188E-3</v>
      </c>
      <c r="CK190">
        <v>2.409E-2</v>
      </c>
      <c r="CL190">
        <f t="shared" si="58"/>
        <v>201.77249961280651</v>
      </c>
      <c r="CM190">
        <f t="shared" si="59"/>
        <v>2.3048619741889524</v>
      </c>
      <c r="DH190" t="s">
        <v>131</v>
      </c>
      <c r="DI190">
        <v>4535</v>
      </c>
      <c r="DJ190">
        <v>3690</v>
      </c>
      <c r="DK190">
        <v>152.69999999999999</v>
      </c>
      <c r="DL190">
        <v>16.55</v>
      </c>
      <c r="DM190">
        <v>79.66</v>
      </c>
      <c r="DN190">
        <v>8.1340000000000003</v>
      </c>
      <c r="DO190">
        <v>78.260000000000005</v>
      </c>
      <c r="DP190">
        <v>1.139E-3</v>
      </c>
      <c r="DQ190">
        <v>0.14560000000000001</v>
      </c>
      <c r="DR190">
        <f t="shared" si="60"/>
        <v>81.361035514550821</v>
      </c>
      <c r="DS190">
        <f t="shared" si="61"/>
        <v>1.9104164673900257</v>
      </c>
      <c r="EI190" t="e">
        <f t="shared" si="62"/>
        <v>#NUM!</v>
      </c>
      <c r="EO190">
        <v>4536</v>
      </c>
      <c r="EP190">
        <v>3690</v>
      </c>
      <c r="EQ190">
        <v>152.80000000000001</v>
      </c>
      <c r="ER190">
        <v>0.6694</v>
      </c>
      <c r="ES190">
        <v>39.729999999999997</v>
      </c>
      <c r="ET190">
        <v>3.9729999999999999</v>
      </c>
      <c r="EU190">
        <v>89.03</v>
      </c>
      <c r="EV190">
        <v>1.14E-3</v>
      </c>
      <c r="EW190">
        <v>7.1160000000000001E-2</v>
      </c>
      <c r="EX190">
        <f t="shared" si="66"/>
        <v>39.7356388694079</v>
      </c>
      <c r="EY190">
        <f t="shared" si="64"/>
        <v>1.5991801999936073</v>
      </c>
      <c r="FT190" t="s">
        <v>101</v>
      </c>
      <c r="FU190">
        <v>3635</v>
      </c>
      <c r="FV190">
        <v>2789</v>
      </c>
      <c r="FW190">
        <v>122.8</v>
      </c>
      <c r="FX190">
        <v>379.5</v>
      </c>
      <c r="FY190">
        <v>350.3</v>
      </c>
      <c r="FZ190">
        <v>51.63</v>
      </c>
      <c r="GA190">
        <v>42.71</v>
      </c>
      <c r="GB190">
        <v>1.1019999999999999E-3</v>
      </c>
      <c r="GC190">
        <v>0.89400000000000002</v>
      </c>
      <c r="GE190" t="e">
        <f t="shared" si="63"/>
        <v>#NUM!</v>
      </c>
    </row>
    <row r="191" spans="17:189" x14ac:dyDescent="0.25">
      <c r="Q191" t="s">
        <v>133</v>
      </c>
      <c r="R191">
        <v>4596</v>
      </c>
      <c r="S191">
        <v>3750</v>
      </c>
      <c r="T191">
        <v>154.69999999999999</v>
      </c>
      <c r="U191">
        <v>35.479999999999997</v>
      </c>
      <c r="V191">
        <v>99.07</v>
      </c>
      <c r="W191">
        <v>10.52</v>
      </c>
      <c r="X191">
        <v>70.290000000000006</v>
      </c>
      <c r="Y191">
        <v>1.142E-3</v>
      </c>
      <c r="Z191">
        <v>0.1888</v>
      </c>
      <c r="AA191">
        <f t="shared" si="51"/>
        <v>105.23162689990114</v>
      </c>
      <c r="AB191">
        <f t="shared" si="52"/>
        <v>2.0221462847211891</v>
      </c>
      <c r="AG191" t="s">
        <v>86</v>
      </c>
      <c r="AH191">
        <v>3186</v>
      </c>
      <c r="AI191">
        <v>2339</v>
      </c>
      <c r="AJ191">
        <v>107.8</v>
      </c>
      <c r="AK191">
        <v>1.325</v>
      </c>
      <c r="AL191">
        <v>67.22</v>
      </c>
      <c r="AM191">
        <v>6.7220000000000004</v>
      </c>
      <c r="AN191">
        <v>88.87</v>
      </c>
      <c r="AO191">
        <v>1.0839999999999999E-3</v>
      </c>
      <c r="AP191">
        <v>0.1145</v>
      </c>
      <c r="AQ191">
        <f t="shared" si="53"/>
        <v>67.233057531247226</v>
      </c>
      <c r="AR191">
        <f t="shared" si="54"/>
        <v>1.8275828619427346</v>
      </c>
      <c r="AV191" t="s">
        <v>132</v>
      </c>
      <c r="AW191">
        <v>4565</v>
      </c>
      <c r="AX191">
        <v>3719</v>
      </c>
      <c r="AY191">
        <v>153.69999999999999</v>
      </c>
      <c r="AZ191">
        <v>37.28</v>
      </c>
      <c r="BA191">
        <v>123.7</v>
      </c>
      <c r="BB191">
        <v>12.92</v>
      </c>
      <c r="BC191">
        <v>73.23</v>
      </c>
      <c r="BD191">
        <v>1.1410000000000001E-3</v>
      </c>
      <c r="BE191">
        <v>0.2316</v>
      </c>
      <c r="BF191">
        <f t="shared" si="55"/>
        <v>129.1955432667861</v>
      </c>
      <c r="BG191">
        <f t="shared" si="56"/>
        <v>2.1112475324823947</v>
      </c>
      <c r="BX191" t="e">
        <f t="shared" si="57"/>
        <v>#NUM!</v>
      </c>
      <c r="CB191" t="s">
        <v>195</v>
      </c>
      <c r="CC191">
        <v>6763</v>
      </c>
      <c r="CD191">
        <v>5549</v>
      </c>
      <c r="CE191">
        <v>154.6</v>
      </c>
      <c r="CF191">
        <v>94.27</v>
      </c>
      <c r="CG191">
        <v>171.4</v>
      </c>
      <c r="CH191">
        <v>19.559999999999999</v>
      </c>
      <c r="CI191">
        <v>61.19</v>
      </c>
      <c r="CJ191">
        <v>1.189E-3</v>
      </c>
      <c r="CK191">
        <v>2.3380000000000001E-2</v>
      </c>
      <c r="CL191">
        <f t="shared" si="58"/>
        <v>195.61388728819844</v>
      </c>
      <c r="CM191">
        <f t="shared" si="59"/>
        <v>2.2913996835729606</v>
      </c>
      <c r="DH191" t="s">
        <v>132</v>
      </c>
      <c r="DI191">
        <v>4564</v>
      </c>
      <c r="DJ191">
        <v>3719</v>
      </c>
      <c r="DK191">
        <v>153.69999999999999</v>
      </c>
      <c r="DL191">
        <v>13.09</v>
      </c>
      <c r="DM191">
        <v>72.27</v>
      </c>
      <c r="DN191">
        <v>7.343</v>
      </c>
      <c r="DO191">
        <v>79.739999999999995</v>
      </c>
      <c r="DP191">
        <v>1.1410000000000001E-3</v>
      </c>
      <c r="DQ191">
        <v>0.13159999999999999</v>
      </c>
      <c r="DR191">
        <f t="shared" si="60"/>
        <v>73.44590526367007</v>
      </c>
      <c r="DS191">
        <f t="shared" si="61"/>
        <v>1.8659675881322078</v>
      </c>
      <c r="EI191" t="e">
        <f t="shared" si="62"/>
        <v>#NUM!</v>
      </c>
      <c r="EO191">
        <v>4565</v>
      </c>
      <c r="EP191">
        <v>3719</v>
      </c>
      <c r="EQ191">
        <v>153.69999999999999</v>
      </c>
      <c r="ER191">
        <v>7.1999999999999995E-2</v>
      </c>
      <c r="ES191">
        <v>35.380000000000003</v>
      </c>
      <c r="ET191">
        <v>3.5369999999999999</v>
      </c>
      <c r="EU191">
        <v>89.88</v>
      </c>
      <c r="EV191">
        <v>1.1410000000000001E-3</v>
      </c>
      <c r="EW191">
        <v>6.3439999999999996E-2</v>
      </c>
      <c r="EX191">
        <f t="shared" si="66"/>
        <v>35.380073261653948</v>
      </c>
      <c r="EY191">
        <f t="shared" si="64"/>
        <v>1.5487587278698915</v>
      </c>
      <c r="FT191" t="s">
        <v>102</v>
      </c>
      <c r="FU191">
        <v>3664</v>
      </c>
      <c r="FV191">
        <v>2819</v>
      </c>
      <c r="FW191">
        <v>123.8</v>
      </c>
      <c r="FX191">
        <v>351</v>
      </c>
      <c r="FY191">
        <v>349.5</v>
      </c>
      <c r="FZ191">
        <v>49.52</v>
      </c>
      <c r="GA191">
        <v>44.87</v>
      </c>
      <c r="GB191">
        <v>1.1039999999999999E-3</v>
      </c>
      <c r="GC191">
        <v>0.85870000000000002</v>
      </c>
      <c r="GE191" t="e">
        <f t="shared" si="63"/>
        <v>#NUM!</v>
      </c>
    </row>
    <row r="192" spans="17:189" x14ac:dyDescent="0.25">
      <c r="Q192" t="s">
        <v>134</v>
      </c>
      <c r="R192">
        <v>4625</v>
      </c>
      <c r="S192">
        <v>3779</v>
      </c>
      <c r="T192">
        <v>155.69999999999999</v>
      </c>
      <c r="U192">
        <v>34.229999999999997</v>
      </c>
      <c r="V192">
        <v>97.78</v>
      </c>
      <c r="W192">
        <v>10.36</v>
      </c>
      <c r="X192">
        <v>70.709999999999994</v>
      </c>
      <c r="Y192">
        <v>1.1440000000000001E-3</v>
      </c>
      <c r="Z192">
        <v>0.18609999999999999</v>
      </c>
      <c r="AA192">
        <f t="shared" si="51"/>
        <v>103.59836533459396</v>
      </c>
      <c r="AB192">
        <f t="shared" si="52"/>
        <v>2.0153529027859856</v>
      </c>
      <c r="AG192" t="s">
        <v>87</v>
      </c>
      <c r="AH192">
        <v>3216</v>
      </c>
      <c r="AI192">
        <v>2370</v>
      </c>
      <c r="AJ192">
        <v>108.8</v>
      </c>
      <c r="AK192">
        <v>0.86309999999999998</v>
      </c>
      <c r="AL192">
        <v>61.47</v>
      </c>
      <c r="AM192">
        <v>6.1459999999999999</v>
      </c>
      <c r="AN192">
        <v>89.2</v>
      </c>
      <c r="AO192">
        <v>1.0859999999999999E-3</v>
      </c>
      <c r="AP192">
        <v>0.1048</v>
      </c>
      <c r="AQ192">
        <f t="shared" si="53"/>
        <v>61.476059093032305</v>
      </c>
      <c r="AR192">
        <f t="shared" si="54"/>
        <v>1.7887060193838773</v>
      </c>
      <c r="AV192" t="s">
        <v>133</v>
      </c>
      <c r="AW192">
        <v>4596</v>
      </c>
      <c r="AX192">
        <v>3750</v>
      </c>
      <c r="AY192">
        <v>154.69999999999999</v>
      </c>
      <c r="AZ192">
        <v>31.37</v>
      </c>
      <c r="BA192">
        <v>116.4</v>
      </c>
      <c r="BB192">
        <v>12.05</v>
      </c>
      <c r="BC192">
        <v>74.92</v>
      </c>
      <c r="BD192">
        <v>1.142E-3</v>
      </c>
      <c r="BE192">
        <v>0.21640000000000001</v>
      </c>
      <c r="BF192">
        <f t="shared" si="55"/>
        <v>120.55304600050552</v>
      </c>
      <c r="BG192">
        <f t="shared" si="56"/>
        <v>2.0811781881228377</v>
      </c>
      <c r="BX192" t="e">
        <f t="shared" si="57"/>
        <v>#NUM!</v>
      </c>
      <c r="CB192" t="s">
        <v>196</v>
      </c>
      <c r="CC192">
        <v>6793</v>
      </c>
      <c r="CD192">
        <v>5579</v>
      </c>
      <c r="CE192">
        <v>155.6</v>
      </c>
      <c r="CF192">
        <v>110.6</v>
      </c>
      <c r="CG192">
        <v>154.6</v>
      </c>
      <c r="CH192">
        <v>19.010000000000002</v>
      </c>
      <c r="CI192">
        <v>54.41</v>
      </c>
      <c r="CJ192">
        <v>1.1900000000000001E-3</v>
      </c>
      <c r="CK192">
        <v>2.2749999999999999E-2</v>
      </c>
      <c r="CL192">
        <f t="shared" si="58"/>
        <v>190.0881900592459</v>
      </c>
      <c r="CM192">
        <f t="shared" si="59"/>
        <v>2.2789551355323199</v>
      </c>
      <c r="DH192" t="s">
        <v>133</v>
      </c>
      <c r="DI192">
        <v>4595</v>
      </c>
      <c r="DJ192">
        <v>3750</v>
      </c>
      <c r="DK192">
        <v>154.69999999999999</v>
      </c>
      <c r="DL192">
        <v>10.97</v>
      </c>
      <c r="DM192">
        <v>64.7</v>
      </c>
      <c r="DN192">
        <v>6.56</v>
      </c>
      <c r="DO192">
        <v>80.38</v>
      </c>
      <c r="DP192">
        <v>1.142E-3</v>
      </c>
      <c r="DQ192">
        <v>0.1177</v>
      </c>
      <c r="DR192">
        <f t="shared" si="60"/>
        <v>65.623402075783915</v>
      </c>
      <c r="DS192">
        <f t="shared" si="61"/>
        <v>1.81705874150935</v>
      </c>
      <c r="EI192" t="e">
        <f t="shared" si="62"/>
        <v>#NUM!</v>
      </c>
      <c r="EO192">
        <v>4595</v>
      </c>
      <c r="EP192">
        <v>3749</v>
      </c>
      <c r="EQ192">
        <v>154.69999999999999</v>
      </c>
      <c r="ER192">
        <v>0.20760000000000001</v>
      </c>
      <c r="ES192">
        <v>31.2</v>
      </c>
      <c r="ET192">
        <v>3.1190000000000002</v>
      </c>
      <c r="EU192">
        <v>89.62</v>
      </c>
      <c r="EV192">
        <v>1.1429999999999999E-3</v>
      </c>
      <c r="EW192">
        <v>5.6000000000000001E-2</v>
      </c>
      <c r="EX192">
        <f t="shared" si="66"/>
        <v>31.200690661586322</v>
      </c>
      <c r="EY192">
        <f t="shared" si="64"/>
        <v>1.4941642077106194</v>
      </c>
      <c r="FT192" t="s">
        <v>103</v>
      </c>
      <c r="FU192">
        <v>3694</v>
      </c>
      <c r="FV192">
        <v>2849</v>
      </c>
      <c r="FW192">
        <v>124.8</v>
      </c>
      <c r="FX192">
        <v>320.5</v>
      </c>
      <c r="FY192">
        <v>345</v>
      </c>
      <c r="FZ192">
        <v>47.07</v>
      </c>
      <c r="GA192">
        <v>47.11</v>
      </c>
      <c r="GB192">
        <v>1.1039999999999999E-3</v>
      </c>
      <c r="GC192">
        <v>0.81689999999999996</v>
      </c>
      <c r="GE192" t="e">
        <f t="shared" si="63"/>
        <v>#NUM!</v>
      </c>
    </row>
    <row r="193" spans="17:187" x14ac:dyDescent="0.25">
      <c r="Q193" t="s">
        <v>135</v>
      </c>
      <c r="R193">
        <v>4655</v>
      </c>
      <c r="S193">
        <v>3809</v>
      </c>
      <c r="T193">
        <v>156.69999999999999</v>
      </c>
      <c r="U193">
        <v>31.19</v>
      </c>
      <c r="V193">
        <v>94.93</v>
      </c>
      <c r="W193">
        <v>9.9890000000000008</v>
      </c>
      <c r="X193">
        <v>71.81</v>
      </c>
      <c r="Y193">
        <v>1.145E-3</v>
      </c>
      <c r="Z193">
        <v>0.1797</v>
      </c>
      <c r="AA193">
        <f t="shared" si="51"/>
        <v>99.922575026867676</v>
      </c>
      <c r="AB193">
        <f t="shared" si="52"/>
        <v>1.9996636173751823</v>
      </c>
      <c r="AG193" t="s">
        <v>88</v>
      </c>
      <c r="AH193">
        <v>3247</v>
      </c>
      <c r="AI193">
        <v>2400</v>
      </c>
      <c r="AJ193">
        <v>109.8</v>
      </c>
      <c r="AK193">
        <v>1.194</v>
      </c>
      <c r="AL193">
        <v>55.99</v>
      </c>
      <c r="AM193">
        <v>5.5990000000000002</v>
      </c>
      <c r="AN193">
        <v>88.78</v>
      </c>
      <c r="AO193">
        <v>1.0870000000000001E-3</v>
      </c>
      <c r="AP193">
        <v>9.5589999999999994E-2</v>
      </c>
      <c r="AQ193">
        <f t="shared" si="53"/>
        <v>56.002729719184224</v>
      </c>
      <c r="AR193">
        <f t="shared" si="54"/>
        <v>1.7482091961684532</v>
      </c>
      <c r="AV193" t="s">
        <v>134</v>
      </c>
      <c r="AW193">
        <v>4626</v>
      </c>
      <c r="AX193">
        <v>3780</v>
      </c>
      <c r="AY193">
        <v>155.69999999999999</v>
      </c>
      <c r="AZ193">
        <v>25.34</v>
      </c>
      <c r="BA193">
        <v>108.2</v>
      </c>
      <c r="BB193">
        <v>11.11</v>
      </c>
      <c r="BC193">
        <v>76.819999999999993</v>
      </c>
      <c r="BD193">
        <v>1.1440000000000001E-3</v>
      </c>
      <c r="BE193">
        <v>0.19969999999999999</v>
      </c>
      <c r="BF193">
        <f t="shared" si="55"/>
        <v>111.12765452397527</v>
      </c>
      <c r="BG193">
        <f t="shared" si="56"/>
        <v>2.0458221481636047</v>
      </c>
      <c r="BX193" t="e">
        <f t="shared" si="57"/>
        <v>#NUM!</v>
      </c>
      <c r="CB193" t="s">
        <v>197</v>
      </c>
      <c r="CC193">
        <v>6823</v>
      </c>
      <c r="CD193">
        <v>5609</v>
      </c>
      <c r="CE193">
        <v>156.6</v>
      </c>
      <c r="CF193">
        <v>121.5</v>
      </c>
      <c r="CG193">
        <v>143.9</v>
      </c>
      <c r="CH193">
        <v>18.829999999999998</v>
      </c>
      <c r="CI193">
        <v>49.84</v>
      </c>
      <c r="CJ193">
        <v>1.191E-3</v>
      </c>
      <c r="CK193">
        <v>2.2550000000000001E-2</v>
      </c>
      <c r="CL193">
        <f t="shared" si="58"/>
        <v>188.33337463126392</v>
      </c>
      <c r="CM193">
        <f t="shared" si="59"/>
        <v>2.2749272883323144</v>
      </c>
      <c r="DH193" t="s">
        <v>134</v>
      </c>
      <c r="DI193">
        <v>4625</v>
      </c>
      <c r="DJ193">
        <v>3780</v>
      </c>
      <c r="DK193">
        <v>155.69999999999999</v>
      </c>
      <c r="DL193">
        <v>8.2789999999999999</v>
      </c>
      <c r="DM193">
        <v>58</v>
      </c>
      <c r="DN193">
        <v>5.8570000000000002</v>
      </c>
      <c r="DO193">
        <v>81.88</v>
      </c>
      <c r="DP193">
        <v>1.1440000000000001E-3</v>
      </c>
      <c r="DQ193">
        <v>0.1053</v>
      </c>
      <c r="DR193">
        <f t="shared" si="60"/>
        <v>58.587898417676669</v>
      </c>
      <c r="DS193">
        <f t="shared" si="61"/>
        <v>1.7678079198887979</v>
      </c>
      <c r="EI193" t="e">
        <f t="shared" si="62"/>
        <v>#NUM!</v>
      </c>
      <c r="EO193">
        <v>4624</v>
      </c>
      <c r="EP193">
        <v>3779</v>
      </c>
      <c r="EQ193">
        <v>155.69999999999999</v>
      </c>
      <c r="ER193">
        <v>0.40849999999999997</v>
      </c>
      <c r="ES193">
        <v>28.22</v>
      </c>
      <c r="ET193">
        <v>2.8220000000000001</v>
      </c>
      <c r="EU193">
        <v>89.17</v>
      </c>
      <c r="EV193">
        <v>1.1440000000000001E-3</v>
      </c>
      <c r="EW193">
        <v>5.0709999999999998E-2</v>
      </c>
      <c r="EX193">
        <f t="shared" si="66"/>
        <v>28.222956476067491</v>
      </c>
      <c r="EY193">
        <f t="shared" si="64"/>
        <v>1.4506025060160741</v>
      </c>
      <c r="FT193" t="s">
        <v>104</v>
      </c>
      <c r="FU193">
        <v>3726</v>
      </c>
      <c r="FV193">
        <v>2880</v>
      </c>
      <c r="FW193">
        <v>125.8</v>
      </c>
      <c r="FX193">
        <v>288.8</v>
      </c>
      <c r="FY193">
        <v>337.7</v>
      </c>
      <c r="FZ193">
        <v>44.42</v>
      </c>
      <c r="GA193">
        <v>49.47</v>
      </c>
      <c r="GB193">
        <v>1.106E-3</v>
      </c>
      <c r="GC193">
        <v>0.77190000000000003</v>
      </c>
      <c r="GE193" t="e">
        <f t="shared" si="63"/>
        <v>#NUM!</v>
      </c>
    </row>
    <row r="194" spans="17:187" x14ac:dyDescent="0.25">
      <c r="Q194" t="s">
        <v>136</v>
      </c>
      <c r="R194">
        <v>4686</v>
      </c>
      <c r="S194">
        <v>3840</v>
      </c>
      <c r="T194">
        <v>157.69999999999999</v>
      </c>
      <c r="U194">
        <v>28.08</v>
      </c>
      <c r="V194">
        <v>90.42</v>
      </c>
      <c r="W194">
        <v>9.4649999999999999</v>
      </c>
      <c r="X194">
        <v>72.75</v>
      </c>
      <c r="Y194">
        <v>1.1460000000000001E-3</v>
      </c>
      <c r="Z194">
        <v>0.17050000000000001</v>
      </c>
      <c r="AA194">
        <f t="shared" si="51"/>
        <v>94.679790874293758</v>
      </c>
      <c r="AB194">
        <f t="shared" si="52"/>
        <v>1.9762572900022866</v>
      </c>
      <c r="AG194" t="s">
        <v>89</v>
      </c>
      <c r="AH194">
        <v>3275</v>
      </c>
      <c r="AI194">
        <v>2429</v>
      </c>
      <c r="AJ194">
        <v>110.8</v>
      </c>
      <c r="AK194">
        <v>1.423</v>
      </c>
      <c r="AL194">
        <v>52.36</v>
      </c>
      <c r="AM194">
        <v>5.2359999999999998</v>
      </c>
      <c r="AN194">
        <v>88.44</v>
      </c>
      <c r="AO194">
        <v>1.088E-3</v>
      </c>
      <c r="AP194">
        <v>8.9520000000000002E-2</v>
      </c>
      <c r="AQ194">
        <f t="shared" si="53"/>
        <v>52.379333033172536</v>
      </c>
      <c r="AR194">
        <f t="shared" si="54"/>
        <v>1.7191599640804895</v>
      </c>
      <c r="AV194" t="s">
        <v>135</v>
      </c>
      <c r="AW194">
        <v>4655</v>
      </c>
      <c r="AX194">
        <v>3809</v>
      </c>
      <c r="AY194">
        <v>156.69999999999999</v>
      </c>
      <c r="AZ194">
        <v>21.52</v>
      </c>
      <c r="BA194">
        <v>100.4</v>
      </c>
      <c r="BB194">
        <v>10.27</v>
      </c>
      <c r="BC194">
        <v>77.91</v>
      </c>
      <c r="BD194">
        <v>1.145E-3</v>
      </c>
      <c r="BE194">
        <v>0.1847</v>
      </c>
      <c r="BF194">
        <f t="shared" si="55"/>
        <v>102.68042851488302</v>
      </c>
      <c r="BG194">
        <f t="shared" si="56"/>
        <v>2.0114876724386419</v>
      </c>
      <c r="BX194" t="e">
        <f t="shared" si="57"/>
        <v>#NUM!</v>
      </c>
      <c r="CB194" t="s">
        <v>198</v>
      </c>
      <c r="CC194">
        <v>6854</v>
      </c>
      <c r="CD194">
        <v>5640</v>
      </c>
      <c r="CE194">
        <v>157.69999999999999</v>
      </c>
      <c r="CF194">
        <v>127.2</v>
      </c>
      <c r="CG194">
        <v>131.9</v>
      </c>
      <c r="CH194">
        <v>18.32</v>
      </c>
      <c r="CI194">
        <v>46.04</v>
      </c>
      <c r="CJ194">
        <v>1.193E-3</v>
      </c>
      <c r="CK194">
        <v>2.197E-2</v>
      </c>
      <c r="CL194">
        <f t="shared" si="58"/>
        <v>183.24150730661435</v>
      </c>
      <c r="CM194">
        <f t="shared" si="59"/>
        <v>2.2630238555350259</v>
      </c>
      <c r="DH194" t="s">
        <v>135</v>
      </c>
      <c r="DI194">
        <v>4654</v>
      </c>
      <c r="DJ194">
        <v>3809</v>
      </c>
      <c r="DK194">
        <v>156.69999999999999</v>
      </c>
      <c r="DL194">
        <v>6.7160000000000002</v>
      </c>
      <c r="DM194">
        <v>52.52</v>
      </c>
      <c r="DN194">
        <v>5.2930000000000001</v>
      </c>
      <c r="DO194">
        <v>82.71</v>
      </c>
      <c r="DP194">
        <v>1.1440000000000001E-3</v>
      </c>
      <c r="DQ194">
        <v>9.5180000000000001E-2</v>
      </c>
      <c r="DR194">
        <f t="shared" si="60"/>
        <v>52.94766336676247</v>
      </c>
      <c r="DS194">
        <f t="shared" si="61"/>
        <v>1.7238467990173898</v>
      </c>
      <c r="EI194" t="e">
        <f t="shared" si="62"/>
        <v>#NUM!</v>
      </c>
      <c r="EO194">
        <v>4655</v>
      </c>
      <c r="EP194">
        <v>3809</v>
      </c>
      <c r="EQ194">
        <v>156.69999999999999</v>
      </c>
      <c r="ER194">
        <v>1.0640000000000001</v>
      </c>
      <c r="ES194">
        <v>25.55</v>
      </c>
      <c r="ET194">
        <v>2.5569999999999999</v>
      </c>
      <c r="EU194">
        <v>87.62</v>
      </c>
      <c r="EV194">
        <v>1.145E-3</v>
      </c>
      <c r="EW194">
        <v>4.6019999999999998E-2</v>
      </c>
      <c r="EX194">
        <f t="shared" si="66"/>
        <v>25.572144923725112</v>
      </c>
      <c r="EY194">
        <f t="shared" si="64"/>
        <v>1.4077671570239794</v>
      </c>
      <c r="FT194" t="s">
        <v>105</v>
      </c>
      <c r="FU194">
        <v>3756</v>
      </c>
      <c r="FV194">
        <v>2910</v>
      </c>
      <c r="FW194">
        <v>126.8</v>
      </c>
      <c r="FX194">
        <v>258.60000000000002</v>
      </c>
      <c r="FY194">
        <v>328.1</v>
      </c>
      <c r="FZ194">
        <v>41.76</v>
      </c>
      <c r="GA194">
        <v>51.75</v>
      </c>
      <c r="GB194">
        <v>1.1069999999999999E-3</v>
      </c>
      <c r="GC194">
        <v>0.72650000000000003</v>
      </c>
      <c r="GE194" t="e">
        <f t="shared" si="63"/>
        <v>#NUM!</v>
      </c>
    </row>
    <row r="195" spans="17:187" x14ac:dyDescent="0.25">
      <c r="Q195" t="s">
        <v>137</v>
      </c>
      <c r="R195">
        <v>4715</v>
      </c>
      <c r="S195">
        <v>3869</v>
      </c>
      <c r="T195">
        <v>158.69999999999999</v>
      </c>
      <c r="U195">
        <v>25.5</v>
      </c>
      <c r="V195">
        <v>86.71</v>
      </c>
      <c r="W195">
        <v>9.0350000000000001</v>
      </c>
      <c r="X195">
        <v>73.61</v>
      </c>
      <c r="Y195">
        <v>1.1479999999999999E-3</v>
      </c>
      <c r="Z195">
        <v>0.16289999999999999</v>
      </c>
      <c r="AA195">
        <f t="shared" si="51"/>
        <v>90.381823947074665</v>
      </c>
      <c r="AB195">
        <f t="shared" si="52"/>
        <v>1.95608110134744</v>
      </c>
      <c r="AG195" t="s">
        <v>90</v>
      </c>
      <c r="AH195">
        <v>3305</v>
      </c>
      <c r="AI195">
        <v>2459</v>
      </c>
      <c r="AJ195">
        <v>111.8</v>
      </c>
      <c r="AK195">
        <v>1.016</v>
      </c>
      <c r="AL195">
        <v>48.55</v>
      </c>
      <c r="AM195">
        <v>4.8550000000000004</v>
      </c>
      <c r="AN195">
        <v>88.8</v>
      </c>
      <c r="AO195">
        <v>1.0889999999999999E-3</v>
      </c>
      <c r="AP195">
        <v>8.3089999999999997E-2</v>
      </c>
      <c r="AQ195">
        <f t="shared" si="53"/>
        <v>48.56062969113971</v>
      </c>
      <c r="AR195">
        <f t="shared" si="54"/>
        <v>1.6862843096490423</v>
      </c>
      <c r="AV195" t="s">
        <v>136</v>
      </c>
      <c r="AW195">
        <v>4685</v>
      </c>
      <c r="AX195">
        <v>3839</v>
      </c>
      <c r="AY195">
        <v>157.69999999999999</v>
      </c>
      <c r="AZ195">
        <v>16.27</v>
      </c>
      <c r="BA195">
        <v>93.1</v>
      </c>
      <c r="BB195">
        <v>9.4489999999999998</v>
      </c>
      <c r="BC195">
        <v>80.09</v>
      </c>
      <c r="BD195">
        <v>1.1460000000000001E-3</v>
      </c>
      <c r="BE195">
        <v>0.17019999999999999</v>
      </c>
      <c r="BF195">
        <f t="shared" si="55"/>
        <v>94.510967088481323</v>
      </c>
      <c r="BG195">
        <f t="shared" si="56"/>
        <v>1.9754822071299218</v>
      </c>
      <c r="BX195" t="e">
        <f t="shared" si="57"/>
        <v>#NUM!</v>
      </c>
      <c r="CB195" t="s">
        <v>199</v>
      </c>
      <c r="CC195">
        <v>6883</v>
      </c>
      <c r="CD195">
        <v>5669</v>
      </c>
      <c r="CE195">
        <v>158.6</v>
      </c>
      <c r="CF195">
        <v>140.19999999999999</v>
      </c>
      <c r="CG195">
        <v>128.1</v>
      </c>
      <c r="CH195">
        <v>18.98</v>
      </c>
      <c r="CI195">
        <v>42.42</v>
      </c>
      <c r="CJ195">
        <v>1.194E-3</v>
      </c>
      <c r="CK195">
        <v>2.2780000000000002E-2</v>
      </c>
      <c r="CL195">
        <f t="shared" si="58"/>
        <v>189.90958374974127</v>
      </c>
      <c r="CM195">
        <f t="shared" si="59"/>
        <v>2.2785468818755392</v>
      </c>
      <c r="DH195" t="s">
        <v>136</v>
      </c>
      <c r="DI195">
        <v>4686</v>
      </c>
      <c r="DJ195">
        <v>3841</v>
      </c>
      <c r="DK195">
        <v>157.69999999999999</v>
      </c>
      <c r="DL195">
        <v>5.024</v>
      </c>
      <c r="DM195">
        <v>46.91</v>
      </c>
      <c r="DN195">
        <v>4.7169999999999996</v>
      </c>
      <c r="DO195">
        <v>83.89</v>
      </c>
      <c r="DP195">
        <v>1.1460000000000001E-3</v>
      </c>
      <c r="DQ195">
        <v>8.4959999999999994E-2</v>
      </c>
      <c r="DR195">
        <f t="shared" si="60"/>
        <v>47.178264868475182</v>
      </c>
      <c r="DS195">
        <f t="shared" si="61"/>
        <v>1.6737419642752298</v>
      </c>
      <c r="EI195" t="e">
        <f t="shared" si="62"/>
        <v>#NUM!</v>
      </c>
      <c r="EO195">
        <v>4685</v>
      </c>
      <c r="EP195">
        <v>3839</v>
      </c>
      <c r="EQ195">
        <v>157.69999999999999</v>
      </c>
      <c r="ER195">
        <v>0.88319999999999999</v>
      </c>
      <c r="ES195">
        <v>23.14</v>
      </c>
      <c r="ET195">
        <v>2.3149999999999999</v>
      </c>
      <c r="EU195">
        <v>87.81</v>
      </c>
      <c r="EV195">
        <v>1.1460000000000001E-3</v>
      </c>
      <c r="EW195">
        <v>4.1709999999999997E-2</v>
      </c>
      <c r="EX195">
        <f t="shared" si="66"/>
        <v>23.156848711342395</v>
      </c>
      <c r="EY195">
        <f t="shared" si="64"/>
        <v>1.3646794583199742</v>
      </c>
      <c r="FT195" t="s">
        <v>106</v>
      </c>
      <c r="FU195">
        <v>3785</v>
      </c>
      <c r="FV195">
        <v>2940</v>
      </c>
      <c r="FW195">
        <v>127.8</v>
      </c>
      <c r="FX195">
        <v>231.4</v>
      </c>
      <c r="FY195">
        <v>317.7</v>
      </c>
      <c r="FZ195">
        <v>39.29</v>
      </c>
      <c r="GA195">
        <v>53.93</v>
      </c>
      <c r="GB195">
        <v>1.108E-3</v>
      </c>
      <c r="GC195">
        <v>0.68430000000000002</v>
      </c>
      <c r="GE195" t="e">
        <f t="shared" si="63"/>
        <v>#NUM!</v>
      </c>
    </row>
    <row r="196" spans="17:187" x14ac:dyDescent="0.25">
      <c r="Q196" t="s">
        <v>138</v>
      </c>
      <c r="R196">
        <v>4746</v>
      </c>
      <c r="S196">
        <v>3900</v>
      </c>
      <c r="T196">
        <v>159.69999999999999</v>
      </c>
      <c r="U196">
        <v>23</v>
      </c>
      <c r="V196">
        <v>81.319999999999993</v>
      </c>
      <c r="W196">
        <v>8.4480000000000004</v>
      </c>
      <c r="X196">
        <v>74.209999999999994</v>
      </c>
      <c r="Y196">
        <v>1.1490000000000001E-3</v>
      </c>
      <c r="Z196">
        <v>0.1525</v>
      </c>
      <c r="AA196">
        <f t="shared" si="51"/>
        <v>84.510013607855953</v>
      </c>
      <c r="AB196">
        <f t="shared" si="52"/>
        <v>1.9269081716358141</v>
      </c>
      <c r="AG196" t="s">
        <v>91</v>
      </c>
      <c r="AH196">
        <v>3336</v>
      </c>
      <c r="AI196">
        <v>2490</v>
      </c>
      <c r="AJ196">
        <v>112.7</v>
      </c>
      <c r="AK196">
        <v>0.96140000000000003</v>
      </c>
      <c r="AL196">
        <v>43.95</v>
      </c>
      <c r="AM196">
        <v>4.3949999999999996</v>
      </c>
      <c r="AN196">
        <v>88.75</v>
      </c>
      <c r="AO196">
        <v>1.09E-3</v>
      </c>
      <c r="AP196">
        <v>7.5289999999999996E-2</v>
      </c>
      <c r="AQ196">
        <f t="shared" si="53"/>
        <v>43.96051398653114</v>
      </c>
      <c r="AR196">
        <f t="shared" si="54"/>
        <v>1.6430627615542119</v>
      </c>
      <c r="AV196" t="s">
        <v>137</v>
      </c>
      <c r="AW196">
        <v>4716</v>
      </c>
      <c r="AX196">
        <v>3870</v>
      </c>
      <c r="AY196">
        <v>158.69999999999999</v>
      </c>
      <c r="AZ196">
        <v>12.69</v>
      </c>
      <c r="BA196">
        <v>85.15</v>
      </c>
      <c r="BB196">
        <v>8.6069999999999993</v>
      </c>
      <c r="BC196">
        <v>81.53</v>
      </c>
      <c r="BD196">
        <v>1.1479999999999999E-3</v>
      </c>
      <c r="BE196">
        <v>0.1552</v>
      </c>
      <c r="BF196">
        <f t="shared" si="55"/>
        <v>86.090409454247578</v>
      </c>
      <c r="BG196">
        <f t="shared" si="56"/>
        <v>1.9349547733689958</v>
      </c>
      <c r="BX196" t="e">
        <f t="shared" si="57"/>
        <v>#NUM!</v>
      </c>
      <c r="CB196" t="s">
        <v>200</v>
      </c>
      <c r="CC196">
        <v>6913</v>
      </c>
      <c r="CD196">
        <v>5699</v>
      </c>
      <c r="CE196">
        <v>159.6</v>
      </c>
      <c r="CF196">
        <v>137.6</v>
      </c>
      <c r="CG196">
        <v>109.4</v>
      </c>
      <c r="CH196">
        <v>17.57</v>
      </c>
      <c r="CI196">
        <v>38.5</v>
      </c>
      <c r="CJ196">
        <v>1.1950000000000001E-3</v>
      </c>
      <c r="CK196">
        <v>2.111E-2</v>
      </c>
      <c r="CL196">
        <f t="shared" si="58"/>
        <v>175.78998833835789</v>
      </c>
      <c r="CM196">
        <f t="shared" si="59"/>
        <v>2.2449941373292304</v>
      </c>
      <c r="DH196" t="s">
        <v>137</v>
      </c>
      <c r="DI196">
        <v>4714</v>
      </c>
      <c r="DJ196">
        <v>3869</v>
      </c>
      <c r="DK196">
        <v>158.69999999999999</v>
      </c>
      <c r="DL196">
        <v>3.8260000000000001</v>
      </c>
      <c r="DM196">
        <v>41.7</v>
      </c>
      <c r="DN196">
        <v>4.1870000000000003</v>
      </c>
      <c r="DO196">
        <v>84.76</v>
      </c>
      <c r="DP196">
        <v>1.1479999999999999E-3</v>
      </c>
      <c r="DQ196">
        <v>7.5509999999999994E-2</v>
      </c>
      <c r="DR196">
        <f t="shared" si="60"/>
        <v>41.875151056443968</v>
      </c>
      <c r="DS196">
        <f t="shared" si="61"/>
        <v>1.6219563866804061</v>
      </c>
      <c r="EI196" t="e">
        <f t="shared" si="62"/>
        <v>#NUM!</v>
      </c>
      <c r="EO196">
        <v>4715</v>
      </c>
      <c r="EP196">
        <v>3869</v>
      </c>
      <c r="EQ196">
        <v>158.69999999999999</v>
      </c>
      <c r="ER196">
        <v>1.446</v>
      </c>
      <c r="ES196">
        <v>20.47</v>
      </c>
      <c r="ET196">
        <v>2.052</v>
      </c>
      <c r="EU196">
        <v>85.96</v>
      </c>
      <c r="EV196">
        <v>1.1479999999999999E-3</v>
      </c>
      <c r="EW196">
        <v>3.7019999999999997E-2</v>
      </c>
      <c r="EX196">
        <f t="shared" si="66"/>
        <v>20.521009136979593</v>
      </c>
      <c r="EY196">
        <f t="shared" si="64"/>
        <v>1.3121987137421953</v>
      </c>
      <c r="FT196" t="s">
        <v>107</v>
      </c>
      <c r="FU196">
        <v>3815</v>
      </c>
      <c r="FV196">
        <v>2970</v>
      </c>
      <c r="FW196">
        <v>128.80000000000001</v>
      </c>
      <c r="FX196">
        <v>203</v>
      </c>
      <c r="FY196">
        <v>302.7</v>
      </c>
      <c r="FZ196">
        <v>36.44</v>
      </c>
      <c r="GA196">
        <v>56.16</v>
      </c>
      <c r="GB196">
        <v>1.109E-3</v>
      </c>
      <c r="GC196">
        <v>0.63529999999999998</v>
      </c>
      <c r="GE196" t="e">
        <f t="shared" si="63"/>
        <v>#NUM!</v>
      </c>
    </row>
    <row r="197" spans="17:187" x14ac:dyDescent="0.25">
      <c r="Q197" t="s">
        <v>141</v>
      </c>
      <c r="R197">
        <v>4776</v>
      </c>
      <c r="S197">
        <v>3930</v>
      </c>
      <c r="T197">
        <v>160.69999999999999</v>
      </c>
      <c r="U197">
        <v>20.49</v>
      </c>
      <c r="V197">
        <v>76.72</v>
      </c>
      <c r="W197">
        <v>7.9390000000000001</v>
      </c>
      <c r="X197">
        <v>75.05</v>
      </c>
      <c r="Y197">
        <v>1.15E-3</v>
      </c>
      <c r="Z197">
        <v>0.14349999999999999</v>
      </c>
      <c r="AA197">
        <f t="shared" si="51"/>
        <v>79.409058047555249</v>
      </c>
      <c r="AB197">
        <f t="shared" si="52"/>
        <v>1.8998700444383982</v>
      </c>
      <c r="AG197" t="s">
        <v>92</v>
      </c>
      <c r="AH197">
        <v>3367</v>
      </c>
      <c r="AI197">
        <v>2521</v>
      </c>
      <c r="AJ197">
        <v>113.8</v>
      </c>
      <c r="AK197">
        <v>0.97060000000000002</v>
      </c>
      <c r="AL197">
        <v>41.66</v>
      </c>
      <c r="AM197">
        <v>4.1660000000000004</v>
      </c>
      <c r="AN197">
        <v>88.67</v>
      </c>
      <c r="AO197">
        <v>1.091E-3</v>
      </c>
      <c r="AP197">
        <v>7.145E-2</v>
      </c>
      <c r="AQ197">
        <f t="shared" si="53"/>
        <v>41.671305047478413</v>
      </c>
      <c r="AR197">
        <f t="shared" si="54"/>
        <v>1.6198371017542152</v>
      </c>
      <c r="AV197" t="s">
        <v>138</v>
      </c>
      <c r="AW197">
        <v>4745</v>
      </c>
      <c r="AX197">
        <v>3899</v>
      </c>
      <c r="AY197">
        <v>159.69999999999999</v>
      </c>
      <c r="AZ197">
        <v>9.1989999999999998</v>
      </c>
      <c r="BA197">
        <v>77.45</v>
      </c>
      <c r="BB197">
        <v>7.7969999999999997</v>
      </c>
      <c r="BC197">
        <v>83.23</v>
      </c>
      <c r="BD197">
        <v>1.1490000000000001E-3</v>
      </c>
      <c r="BE197">
        <v>0.14069999999999999</v>
      </c>
      <c r="BF197">
        <f t="shared" si="55"/>
        <v>77.994385060720873</v>
      </c>
      <c r="BG197">
        <f t="shared" si="56"/>
        <v>1.8920633382684275</v>
      </c>
      <c r="BX197" t="e">
        <f t="shared" si="57"/>
        <v>#NUM!</v>
      </c>
      <c r="CB197" t="s">
        <v>201</v>
      </c>
      <c r="CC197">
        <v>6943</v>
      </c>
      <c r="CD197">
        <v>5729</v>
      </c>
      <c r="CE197">
        <v>160.6</v>
      </c>
      <c r="CF197">
        <v>141</v>
      </c>
      <c r="CG197">
        <v>100.1</v>
      </c>
      <c r="CH197">
        <v>17.29</v>
      </c>
      <c r="CI197">
        <v>35.369999999999997</v>
      </c>
      <c r="CJ197">
        <v>1.196E-3</v>
      </c>
      <c r="CK197">
        <v>2.0799999999999999E-2</v>
      </c>
      <c r="CL197">
        <f t="shared" si="58"/>
        <v>172.91908512364967</v>
      </c>
      <c r="CM197">
        <f t="shared" si="59"/>
        <v>2.2378429291123565</v>
      </c>
      <c r="DH197" t="s">
        <v>138</v>
      </c>
      <c r="DI197">
        <v>4745</v>
      </c>
      <c r="DJ197">
        <v>3900</v>
      </c>
      <c r="DK197">
        <v>159.69999999999999</v>
      </c>
      <c r="DL197">
        <v>2.1309999999999998</v>
      </c>
      <c r="DM197">
        <v>37.229999999999997</v>
      </c>
      <c r="DN197">
        <v>3.7280000000000002</v>
      </c>
      <c r="DO197">
        <v>86.72</v>
      </c>
      <c r="DP197">
        <v>1.1490000000000001E-3</v>
      </c>
      <c r="DQ197">
        <v>6.7339999999999997E-2</v>
      </c>
      <c r="DR197">
        <f t="shared" si="60"/>
        <v>37.29093805470707</v>
      </c>
      <c r="DS197">
        <f t="shared" si="61"/>
        <v>1.5716033081899203</v>
      </c>
      <c r="EI197" t="e">
        <f t="shared" si="62"/>
        <v>#NUM!</v>
      </c>
      <c r="EO197">
        <v>4745</v>
      </c>
      <c r="EP197">
        <v>3899</v>
      </c>
      <c r="EQ197">
        <v>159.69999999999999</v>
      </c>
      <c r="ER197">
        <v>1.9419999999999999</v>
      </c>
      <c r="ES197">
        <v>19.760000000000002</v>
      </c>
      <c r="ET197">
        <v>1.9850000000000001</v>
      </c>
      <c r="EU197">
        <v>84.39</v>
      </c>
      <c r="EV197">
        <v>1.1490000000000001E-3</v>
      </c>
      <c r="EW197">
        <v>3.5839999999999997E-2</v>
      </c>
      <c r="EX197">
        <f t="shared" si="66"/>
        <v>19.855199923445749</v>
      </c>
      <c r="EY197">
        <f t="shared" si="64"/>
        <v>1.2978742643645034</v>
      </c>
      <c r="FT197" t="s">
        <v>108</v>
      </c>
      <c r="FU197">
        <v>3844</v>
      </c>
      <c r="FV197">
        <v>2999</v>
      </c>
      <c r="FW197">
        <v>129.69999999999999</v>
      </c>
      <c r="FX197">
        <v>177.8</v>
      </c>
      <c r="FY197">
        <v>288.2</v>
      </c>
      <c r="FZ197">
        <v>33.86</v>
      </c>
      <c r="GA197">
        <v>58.33</v>
      </c>
      <c r="GB197">
        <v>1.111E-3</v>
      </c>
      <c r="GC197">
        <v>0.59089999999999998</v>
      </c>
      <c r="GE197" t="e">
        <f t="shared" si="63"/>
        <v>#NUM!</v>
      </c>
    </row>
    <row r="198" spans="17:187" x14ac:dyDescent="0.25">
      <c r="Q198" t="s">
        <v>142</v>
      </c>
      <c r="R198">
        <v>4805</v>
      </c>
      <c r="S198">
        <v>3959</v>
      </c>
      <c r="T198">
        <v>161.69999999999999</v>
      </c>
      <c r="U198">
        <v>17.73</v>
      </c>
      <c r="V198">
        <v>72.44</v>
      </c>
      <c r="W198">
        <v>7.4560000000000004</v>
      </c>
      <c r="X198">
        <v>76.25</v>
      </c>
      <c r="Y198">
        <v>1.152E-3</v>
      </c>
      <c r="Z198">
        <v>0.13489999999999999</v>
      </c>
      <c r="AA198">
        <f t="shared" si="51"/>
        <v>74.57819051170388</v>
      </c>
      <c r="AB198">
        <f t="shared" si="52"/>
        <v>1.8726118418797328</v>
      </c>
      <c r="AG198" t="s">
        <v>93</v>
      </c>
      <c r="AH198">
        <v>3397</v>
      </c>
      <c r="AI198">
        <v>2551</v>
      </c>
      <c r="AJ198">
        <v>114.8</v>
      </c>
      <c r="AK198">
        <v>1.1419999999999999</v>
      </c>
      <c r="AL198">
        <v>38.4</v>
      </c>
      <c r="AM198">
        <v>3.8410000000000002</v>
      </c>
      <c r="AN198">
        <v>88.3</v>
      </c>
      <c r="AO198">
        <v>1.093E-3</v>
      </c>
      <c r="AP198">
        <v>6.5939999999999999E-2</v>
      </c>
      <c r="AQ198">
        <f t="shared" si="53"/>
        <v>38.416977548995185</v>
      </c>
      <c r="AR198">
        <f t="shared" si="54"/>
        <v>1.5845231938045006</v>
      </c>
      <c r="AV198" t="s">
        <v>141</v>
      </c>
      <c r="AW198">
        <v>4776</v>
      </c>
      <c r="AX198">
        <v>3930</v>
      </c>
      <c r="AY198">
        <v>160.69999999999999</v>
      </c>
      <c r="AZ198">
        <v>5.9669999999999996</v>
      </c>
      <c r="BA198">
        <v>70.819999999999993</v>
      </c>
      <c r="BB198">
        <v>7.1050000000000004</v>
      </c>
      <c r="BC198">
        <v>85.18</v>
      </c>
      <c r="BD198">
        <v>1.15E-3</v>
      </c>
      <c r="BE198">
        <v>0.12839999999999999</v>
      </c>
      <c r="BF198">
        <f t="shared" si="55"/>
        <v>71.070932799562996</v>
      </c>
      <c r="BG198">
        <f t="shared" si="56"/>
        <v>1.8516920155556174</v>
      </c>
      <c r="BX198" t="e">
        <f t="shared" si="57"/>
        <v>#NUM!</v>
      </c>
      <c r="CB198" t="s">
        <v>202</v>
      </c>
      <c r="CC198">
        <v>6973</v>
      </c>
      <c r="CD198">
        <v>5759</v>
      </c>
      <c r="CE198">
        <v>161.6</v>
      </c>
      <c r="CF198">
        <v>148.6</v>
      </c>
      <c r="CG198">
        <v>91.3</v>
      </c>
      <c r="CH198">
        <v>17.440000000000001</v>
      </c>
      <c r="CI198">
        <v>31.57</v>
      </c>
      <c r="CJ198">
        <v>1.1969999999999999E-3</v>
      </c>
      <c r="CK198">
        <v>2.0990000000000002E-2</v>
      </c>
      <c r="CL198">
        <f t="shared" si="58"/>
        <v>174.40656524339903</v>
      </c>
      <c r="CM198">
        <f t="shared" si="59"/>
        <v>2.2415628291935361</v>
      </c>
      <c r="DH198" t="s">
        <v>141</v>
      </c>
      <c r="DI198">
        <v>4775</v>
      </c>
      <c r="DJ198">
        <v>3930</v>
      </c>
      <c r="DK198">
        <v>160.80000000000001</v>
      </c>
      <c r="DL198">
        <v>1.835</v>
      </c>
      <c r="DM198">
        <v>33.61</v>
      </c>
      <c r="DN198">
        <v>3.3650000000000002</v>
      </c>
      <c r="DO198">
        <v>86.88</v>
      </c>
      <c r="DP198">
        <v>1.15E-3</v>
      </c>
      <c r="DQ198">
        <v>6.0810000000000003E-2</v>
      </c>
      <c r="DR198">
        <f t="shared" si="60"/>
        <v>33.660055332693673</v>
      </c>
      <c r="DS198">
        <f t="shared" si="61"/>
        <v>1.5271148255632685</v>
      </c>
      <c r="EI198" t="e">
        <f t="shared" si="62"/>
        <v>#NUM!</v>
      </c>
      <c r="EO198">
        <v>4774</v>
      </c>
      <c r="EP198">
        <v>3928</v>
      </c>
      <c r="EQ198">
        <v>160.69999999999999</v>
      </c>
      <c r="ER198">
        <v>1.427</v>
      </c>
      <c r="ES198">
        <v>17.920000000000002</v>
      </c>
      <c r="ET198">
        <v>1.7969999999999999</v>
      </c>
      <c r="EU198">
        <v>85.45</v>
      </c>
      <c r="EV198">
        <v>1.1509999999999999E-3</v>
      </c>
      <c r="EW198">
        <v>3.2500000000000001E-2</v>
      </c>
      <c r="EX198">
        <f t="shared" si="66"/>
        <v>17.97672742742683</v>
      </c>
      <c r="EY198">
        <f t="shared" si="64"/>
        <v>1.2547106334723528</v>
      </c>
      <c r="FT198" t="s">
        <v>109</v>
      </c>
      <c r="FU198">
        <v>3874</v>
      </c>
      <c r="FV198">
        <v>3029</v>
      </c>
      <c r="FW198">
        <v>130.80000000000001</v>
      </c>
      <c r="FX198">
        <v>153.6</v>
      </c>
      <c r="FY198">
        <v>270.60000000000002</v>
      </c>
      <c r="FZ198">
        <v>31.11</v>
      </c>
      <c r="GA198">
        <v>60.42</v>
      </c>
      <c r="GB198">
        <v>1.1119999999999999E-3</v>
      </c>
      <c r="GC198">
        <v>0.54349999999999998</v>
      </c>
      <c r="GE198" t="e">
        <f t="shared" si="63"/>
        <v>#NUM!</v>
      </c>
    </row>
    <row r="199" spans="17:187" x14ac:dyDescent="0.25">
      <c r="Q199" t="s">
        <v>143</v>
      </c>
      <c r="R199">
        <v>4837</v>
      </c>
      <c r="S199">
        <v>3991</v>
      </c>
      <c r="T199">
        <v>162.69999999999999</v>
      </c>
      <c r="U199">
        <v>15.46</v>
      </c>
      <c r="V199">
        <v>67.180000000000007</v>
      </c>
      <c r="W199">
        <v>6.8920000000000003</v>
      </c>
      <c r="X199">
        <v>77.040000000000006</v>
      </c>
      <c r="Y199">
        <v>1.1529999999999999E-3</v>
      </c>
      <c r="Z199">
        <v>0.1249</v>
      </c>
      <c r="AA199">
        <f t="shared" ref="AA199:AA236" si="67">SQRT(U199^2+V199^2)</f>
        <v>68.93594127884235</v>
      </c>
      <c r="AB199">
        <f t="shared" ref="AB199:AB236" si="68">LOG(AA199)</f>
        <v>1.8384457099960405</v>
      </c>
      <c r="AG199" t="s">
        <v>94</v>
      </c>
      <c r="AH199">
        <v>3426</v>
      </c>
      <c r="AI199">
        <v>2580</v>
      </c>
      <c r="AJ199">
        <v>115.8</v>
      </c>
      <c r="AK199">
        <v>0.87590000000000001</v>
      </c>
      <c r="AL199">
        <v>35.31</v>
      </c>
      <c r="AM199">
        <v>3.5310000000000001</v>
      </c>
      <c r="AN199">
        <v>88.58</v>
      </c>
      <c r="AO199">
        <v>1.093E-3</v>
      </c>
      <c r="AP199">
        <v>6.0670000000000002E-2</v>
      </c>
      <c r="AQ199">
        <f t="shared" ref="AQ199:AQ237" si="69">SQRT(AK199^2+AL199^2)</f>
        <v>35.320862118725252</v>
      </c>
      <c r="AR199">
        <f t="shared" ref="AR199:AR237" si="70">LOG(AQ199)</f>
        <v>1.5480312953821931</v>
      </c>
      <c r="AV199" t="s">
        <v>142</v>
      </c>
      <c r="AW199">
        <v>4806</v>
      </c>
      <c r="AX199">
        <v>3960</v>
      </c>
      <c r="AY199">
        <v>161.69999999999999</v>
      </c>
      <c r="AZ199">
        <v>3.88</v>
      </c>
      <c r="BA199">
        <v>63.92</v>
      </c>
      <c r="BB199">
        <v>6.4020000000000001</v>
      </c>
      <c r="BC199">
        <v>86.53</v>
      </c>
      <c r="BD199">
        <v>1.152E-3</v>
      </c>
      <c r="BE199">
        <v>0.1158</v>
      </c>
      <c r="BF199">
        <f t="shared" si="55"/>
        <v>64.03765142476729</v>
      </c>
      <c r="BG199">
        <f t="shared" si="56"/>
        <v>1.8064353958274091</v>
      </c>
      <c r="BX199" t="e">
        <f t="shared" si="57"/>
        <v>#NUM!</v>
      </c>
      <c r="CB199" t="s">
        <v>203</v>
      </c>
      <c r="CC199">
        <v>7005</v>
      </c>
      <c r="CD199">
        <v>5791</v>
      </c>
      <c r="CE199">
        <v>162.69999999999999</v>
      </c>
      <c r="CF199">
        <v>150.19999999999999</v>
      </c>
      <c r="CG199">
        <v>86.46</v>
      </c>
      <c r="CH199">
        <v>17.32</v>
      </c>
      <c r="CI199">
        <v>29.93</v>
      </c>
      <c r="CJ199">
        <v>1.1980000000000001E-3</v>
      </c>
      <c r="CK199">
        <v>2.0879999999999999E-2</v>
      </c>
      <c r="CL199">
        <f t="shared" si="58"/>
        <v>173.30715969053327</v>
      </c>
      <c r="CM199">
        <f t="shared" si="59"/>
        <v>2.2388165047211968</v>
      </c>
      <c r="DH199" t="s">
        <v>142</v>
      </c>
      <c r="DI199">
        <v>4804</v>
      </c>
      <c r="DJ199">
        <v>3959</v>
      </c>
      <c r="DK199">
        <v>161.69999999999999</v>
      </c>
      <c r="DL199">
        <v>0.45519999999999999</v>
      </c>
      <c r="DM199">
        <v>30.18</v>
      </c>
      <c r="DN199">
        <v>3.0169999999999999</v>
      </c>
      <c r="DO199">
        <v>89.14</v>
      </c>
      <c r="DP199">
        <v>1.152E-3</v>
      </c>
      <c r="DQ199">
        <v>5.4609999999999999E-2</v>
      </c>
      <c r="DR199">
        <f t="shared" si="60"/>
        <v>30.183432658330961</v>
      </c>
      <c r="DS199">
        <f t="shared" si="61"/>
        <v>1.4797686290710248</v>
      </c>
      <c r="EI199" t="e">
        <f t="shared" si="62"/>
        <v>#NUM!</v>
      </c>
      <c r="EO199">
        <v>4806</v>
      </c>
      <c r="EP199">
        <v>3960</v>
      </c>
      <c r="EQ199">
        <v>161.69999999999999</v>
      </c>
      <c r="ER199">
        <v>1.829</v>
      </c>
      <c r="ES199">
        <v>16.46</v>
      </c>
      <c r="ET199">
        <v>1.6559999999999999</v>
      </c>
      <c r="EU199">
        <v>83.66</v>
      </c>
      <c r="EV199">
        <v>1.152E-3</v>
      </c>
      <c r="EW199">
        <v>2.9960000000000001E-2</v>
      </c>
      <c r="EX199">
        <f t="shared" si="66"/>
        <v>16.561305534286841</v>
      </c>
      <c r="EY199">
        <f t="shared" si="64"/>
        <v>1.2190945694046733</v>
      </c>
      <c r="FT199" t="s">
        <v>110</v>
      </c>
      <c r="FU199">
        <v>3905</v>
      </c>
      <c r="FV199">
        <v>3059</v>
      </c>
      <c r="FW199">
        <v>131.80000000000001</v>
      </c>
      <c r="FX199">
        <v>131.9</v>
      </c>
      <c r="FY199">
        <v>253.7</v>
      </c>
      <c r="FZ199">
        <v>28.58</v>
      </c>
      <c r="GA199">
        <v>62.53</v>
      </c>
      <c r="GB199">
        <v>1.1130000000000001E-3</v>
      </c>
      <c r="GC199">
        <v>0.49990000000000001</v>
      </c>
      <c r="GE199" t="e">
        <f t="shared" si="63"/>
        <v>#NUM!</v>
      </c>
    </row>
    <row r="200" spans="17:187" x14ac:dyDescent="0.25">
      <c r="Q200" t="s">
        <v>144</v>
      </c>
      <c r="R200">
        <v>4865</v>
      </c>
      <c r="S200">
        <v>4019</v>
      </c>
      <c r="T200">
        <v>163.69999999999999</v>
      </c>
      <c r="U200">
        <v>14.9</v>
      </c>
      <c r="V200">
        <v>63.3</v>
      </c>
      <c r="W200">
        <v>6.5010000000000003</v>
      </c>
      <c r="X200">
        <v>76.760000000000005</v>
      </c>
      <c r="Y200">
        <v>1.1540000000000001E-3</v>
      </c>
      <c r="Z200">
        <v>0.1179</v>
      </c>
      <c r="AA200">
        <f t="shared" si="67"/>
        <v>65.029993080116498</v>
      </c>
      <c r="AB200">
        <f t="shared" si="68"/>
        <v>1.8131137077943451</v>
      </c>
      <c r="AG200" t="s">
        <v>95</v>
      </c>
      <c r="AH200">
        <v>3455</v>
      </c>
      <c r="AI200">
        <v>2609</v>
      </c>
      <c r="AJ200">
        <v>116.7</v>
      </c>
      <c r="AK200">
        <v>1.1519999999999999</v>
      </c>
      <c r="AL200">
        <v>32.75</v>
      </c>
      <c r="AM200">
        <v>3.2759999999999998</v>
      </c>
      <c r="AN200">
        <v>87.99</v>
      </c>
      <c r="AO200">
        <v>1.0950000000000001E-3</v>
      </c>
      <c r="AP200">
        <v>5.6370000000000003E-2</v>
      </c>
      <c r="AQ200">
        <f t="shared" si="69"/>
        <v>32.770254866265532</v>
      </c>
      <c r="AR200">
        <f t="shared" si="70"/>
        <v>1.5154798190626417</v>
      </c>
      <c r="AV200" t="s">
        <v>143</v>
      </c>
      <c r="AW200">
        <v>4835</v>
      </c>
      <c r="AX200">
        <v>3989</v>
      </c>
      <c r="AY200">
        <v>162.69999999999999</v>
      </c>
      <c r="AZ200">
        <v>1.9850000000000001</v>
      </c>
      <c r="BA200">
        <v>58.43</v>
      </c>
      <c r="BB200">
        <v>5.8449999999999998</v>
      </c>
      <c r="BC200">
        <v>88.05</v>
      </c>
      <c r="BD200">
        <v>1.1529999999999999E-3</v>
      </c>
      <c r="BE200">
        <v>0.10589999999999999</v>
      </c>
      <c r="BF200">
        <f t="shared" ref="BF200:BF237" si="71">SQRT(AZ200^2+BA200^2)</f>
        <v>58.463707759600737</v>
      </c>
      <c r="BG200">
        <f t="shared" ref="BG200:BG237" si="72">LOG(BF200)</f>
        <v>1.7668863547859153</v>
      </c>
      <c r="BX200" t="e">
        <f t="shared" ref="BX200:BX236" si="73">LOG(BW200)</f>
        <v>#NUM!</v>
      </c>
      <c r="CB200" t="s">
        <v>204</v>
      </c>
      <c r="CC200">
        <v>7034</v>
      </c>
      <c r="CD200">
        <v>5820</v>
      </c>
      <c r="CE200">
        <v>163.6</v>
      </c>
      <c r="CF200">
        <v>152.19999999999999</v>
      </c>
      <c r="CG200">
        <v>82.65</v>
      </c>
      <c r="CH200">
        <v>17.309999999999999</v>
      </c>
      <c r="CI200">
        <v>28.51</v>
      </c>
      <c r="CJ200">
        <v>1.1999999999999999E-3</v>
      </c>
      <c r="CK200">
        <v>2.0889999999999999E-2</v>
      </c>
      <c r="CL200">
        <f t="shared" ref="CL200:CL236" si="74">SQRT(CF200^2+CG200^2)</f>
        <v>173.19313641134858</v>
      </c>
      <c r="CM200">
        <f t="shared" ref="CM200:CM236" si="75">LOG(CL200)</f>
        <v>2.238530677070814</v>
      </c>
      <c r="DH200" t="s">
        <v>143</v>
      </c>
      <c r="DI200">
        <v>4834</v>
      </c>
      <c r="DJ200">
        <v>3989</v>
      </c>
      <c r="DK200">
        <v>162.69999999999999</v>
      </c>
      <c r="DL200">
        <v>1.0629999999999999</v>
      </c>
      <c r="DM200">
        <v>27.62</v>
      </c>
      <c r="DN200">
        <v>2.7629999999999999</v>
      </c>
      <c r="DO200">
        <v>87.8</v>
      </c>
      <c r="DP200">
        <v>1.152E-3</v>
      </c>
      <c r="DQ200">
        <v>5.0029999999999998E-2</v>
      </c>
      <c r="DR200">
        <f t="shared" ref="DR200:DR231" si="76">SQRT(DL200^2+DM200^2)</f>
        <v>27.640448060767756</v>
      </c>
      <c r="DS200">
        <f t="shared" ref="DS200:DS237" si="77">LOG(DR200)</f>
        <v>1.4415450788158293</v>
      </c>
      <c r="EI200" t="e">
        <f t="shared" ref="EI200:EI237" si="78">LOG(EH200)</f>
        <v>#NUM!</v>
      </c>
      <c r="EO200">
        <v>4835</v>
      </c>
      <c r="EP200">
        <v>3989</v>
      </c>
      <c r="EQ200">
        <v>162.69999999999999</v>
      </c>
      <c r="ER200">
        <v>1.8080000000000001</v>
      </c>
      <c r="ES200">
        <v>15.46</v>
      </c>
      <c r="ET200">
        <v>1.556</v>
      </c>
      <c r="EU200">
        <v>83.33</v>
      </c>
      <c r="EV200">
        <v>1.1529999999999999E-3</v>
      </c>
      <c r="EW200">
        <v>2.8199999999999999E-2</v>
      </c>
      <c r="EX200">
        <f t="shared" si="66"/>
        <v>15.565361030184942</v>
      </c>
      <c r="EY200">
        <f t="shared" si="64"/>
        <v>1.1921591983624942</v>
      </c>
      <c r="FT200" t="s">
        <v>111</v>
      </c>
      <c r="FU200">
        <v>3936</v>
      </c>
      <c r="FV200">
        <v>3090</v>
      </c>
      <c r="FW200">
        <v>132.80000000000001</v>
      </c>
      <c r="FX200">
        <v>112.1</v>
      </c>
      <c r="FY200">
        <v>234.8</v>
      </c>
      <c r="FZ200">
        <v>26.01</v>
      </c>
      <c r="GA200">
        <v>64.47</v>
      </c>
      <c r="GB200">
        <v>1.114E-3</v>
      </c>
      <c r="GC200">
        <v>0.45540000000000003</v>
      </c>
      <c r="GE200" t="e">
        <f t="shared" ref="GE200:GE263" si="79">LOG(GD200)</f>
        <v>#NUM!</v>
      </c>
    </row>
    <row r="201" spans="17:187" x14ac:dyDescent="0.25">
      <c r="Q201" t="s">
        <v>145</v>
      </c>
      <c r="R201">
        <v>4896</v>
      </c>
      <c r="S201">
        <v>4050</v>
      </c>
      <c r="T201">
        <v>164.7</v>
      </c>
      <c r="U201">
        <v>13.29</v>
      </c>
      <c r="V201">
        <v>57.63</v>
      </c>
      <c r="W201">
        <v>5.9130000000000003</v>
      </c>
      <c r="X201">
        <v>77.010000000000005</v>
      </c>
      <c r="Y201">
        <v>1.155E-3</v>
      </c>
      <c r="Z201">
        <v>0.10730000000000001</v>
      </c>
      <c r="AA201">
        <f t="shared" si="67"/>
        <v>59.142548135838723</v>
      </c>
      <c r="AB201">
        <f t="shared" si="68"/>
        <v>1.7719000320178622</v>
      </c>
      <c r="AG201" t="s">
        <v>96</v>
      </c>
      <c r="AH201">
        <v>3485</v>
      </c>
      <c r="AI201">
        <v>2639</v>
      </c>
      <c r="AJ201">
        <v>117.8</v>
      </c>
      <c r="AK201">
        <v>1.264</v>
      </c>
      <c r="AL201">
        <v>30.67</v>
      </c>
      <c r="AM201">
        <v>3.069</v>
      </c>
      <c r="AN201">
        <v>87.64</v>
      </c>
      <c r="AO201">
        <v>1.096E-3</v>
      </c>
      <c r="AP201">
        <v>5.2859999999999997E-2</v>
      </c>
      <c r="AQ201">
        <f t="shared" si="69"/>
        <v>30.696035509492106</v>
      </c>
      <c r="AR201">
        <f t="shared" si="70"/>
        <v>1.4870822885869095</v>
      </c>
      <c r="AV201" t="s">
        <v>144</v>
      </c>
      <c r="AW201">
        <v>4865</v>
      </c>
      <c r="AX201">
        <v>4019</v>
      </c>
      <c r="AY201">
        <v>163.69999999999999</v>
      </c>
      <c r="AZ201">
        <v>0.252</v>
      </c>
      <c r="BA201">
        <v>51.74</v>
      </c>
      <c r="BB201">
        <v>5.1719999999999997</v>
      </c>
      <c r="BC201">
        <v>89.72</v>
      </c>
      <c r="BD201">
        <v>1.1540000000000001E-3</v>
      </c>
      <c r="BE201">
        <v>9.3810000000000004E-2</v>
      </c>
      <c r="BF201">
        <f t="shared" si="71"/>
        <v>51.740613680164259</v>
      </c>
      <c r="BG201">
        <f t="shared" si="72"/>
        <v>1.7138315754498799</v>
      </c>
      <c r="BX201" t="e">
        <f t="shared" si="73"/>
        <v>#NUM!</v>
      </c>
      <c r="CB201" t="s">
        <v>205</v>
      </c>
      <c r="CC201">
        <v>7064</v>
      </c>
      <c r="CD201">
        <v>5850</v>
      </c>
      <c r="CE201">
        <v>164.7</v>
      </c>
      <c r="CF201">
        <v>152.30000000000001</v>
      </c>
      <c r="CG201">
        <v>73.25</v>
      </c>
      <c r="CH201">
        <v>16.899999999999999</v>
      </c>
      <c r="CI201">
        <v>25.68</v>
      </c>
      <c r="CJ201">
        <v>1.201E-3</v>
      </c>
      <c r="CK201">
        <v>2.0410000000000001E-2</v>
      </c>
      <c r="CL201">
        <f t="shared" si="74"/>
        <v>168.99956360890405</v>
      </c>
      <c r="CM201">
        <f t="shared" si="75"/>
        <v>2.2278855831788236</v>
      </c>
      <c r="DH201" t="s">
        <v>144</v>
      </c>
      <c r="DI201">
        <v>4864</v>
      </c>
      <c r="DJ201">
        <v>4019</v>
      </c>
      <c r="DK201">
        <v>163.69999999999999</v>
      </c>
      <c r="DL201">
        <v>6.0970000000000003E-2</v>
      </c>
      <c r="DM201">
        <v>24.82</v>
      </c>
      <c r="DN201">
        <v>2.4820000000000002</v>
      </c>
      <c r="DO201">
        <v>89.86</v>
      </c>
      <c r="DP201">
        <v>1.1540000000000001E-3</v>
      </c>
      <c r="DQ201">
        <v>4.4979999999999999E-2</v>
      </c>
      <c r="DR201">
        <f t="shared" si="76"/>
        <v>24.82007488588421</v>
      </c>
      <c r="DS201">
        <f t="shared" si="77"/>
        <v>1.394803087496201</v>
      </c>
      <c r="EI201" t="e">
        <f t="shared" si="78"/>
        <v>#NUM!</v>
      </c>
      <c r="EO201">
        <v>4866</v>
      </c>
      <c r="EP201">
        <v>4020</v>
      </c>
      <c r="EQ201">
        <v>163.69999999999999</v>
      </c>
      <c r="ER201">
        <v>1.8680000000000001</v>
      </c>
      <c r="ES201">
        <v>14.14</v>
      </c>
      <c r="ET201">
        <v>1.4259999999999999</v>
      </c>
      <c r="EU201">
        <v>82.48</v>
      </c>
      <c r="EV201">
        <v>1.155E-3</v>
      </c>
      <c r="EW201">
        <v>2.5870000000000001E-2</v>
      </c>
      <c r="EX201">
        <f t="shared" si="66"/>
        <v>14.262854693223234</v>
      </c>
      <c r="EY201">
        <f t="shared" ref="EY201:EY237" si="80">LOG(EX201)</f>
        <v>1.1542064577343678</v>
      </c>
      <c r="FT201" t="s">
        <v>112</v>
      </c>
      <c r="FU201">
        <v>3966</v>
      </c>
      <c r="FV201">
        <v>3120</v>
      </c>
      <c r="FW201">
        <v>133.80000000000001</v>
      </c>
      <c r="FX201">
        <v>96.17</v>
      </c>
      <c r="FY201">
        <v>218.2</v>
      </c>
      <c r="FZ201">
        <v>23.84</v>
      </c>
      <c r="GA201">
        <v>66.22</v>
      </c>
      <c r="GB201">
        <v>1.116E-3</v>
      </c>
      <c r="GC201">
        <v>0.41799999999999998</v>
      </c>
      <c r="GE201" t="e">
        <f t="shared" si="79"/>
        <v>#NUM!</v>
      </c>
    </row>
    <row r="202" spans="17:187" x14ac:dyDescent="0.25">
      <c r="Q202" t="s">
        <v>146</v>
      </c>
      <c r="R202">
        <v>4925</v>
      </c>
      <c r="S202">
        <v>4079</v>
      </c>
      <c r="T202">
        <v>165.7</v>
      </c>
      <c r="U202">
        <v>12.2</v>
      </c>
      <c r="V202">
        <v>53.46</v>
      </c>
      <c r="W202">
        <v>5.4820000000000002</v>
      </c>
      <c r="X202">
        <v>77.14</v>
      </c>
      <c r="Y202">
        <v>1.157E-3</v>
      </c>
      <c r="Z202">
        <v>9.9650000000000002E-2</v>
      </c>
      <c r="AA202">
        <f t="shared" si="67"/>
        <v>54.834401610667733</v>
      </c>
      <c r="AB202">
        <f t="shared" si="68"/>
        <v>1.7390531085225402</v>
      </c>
      <c r="AG202" t="s">
        <v>97</v>
      </c>
      <c r="AH202">
        <v>3515</v>
      </c>
      <c r="AI202">
        <v>2669</v>
      </c>
      <c r="AJ202">
        <v>118.7</v>
      </c>
      <c r="AK202">
        <v>1.113</v>
      </c>
      <c r="AL202">
        <v>28.95</v>
      </c>
      <c r="AM202">
        <v>2.8959999999999999</v>
      </c>
      <c r="AN202">
        <v>87.8</v>
      </c>
      <c r="AO202">
        <v>1.0970000000000001E-3</v>
      </c>
      <c r="AP202">
        <v>4.9939999999999998E-2</v>
      </c>
      <c r="AQ202">
        <f t="shared" si="69"/>
        <v>28.971387074146104</v>
      </c>
      <c r="AR202">
        <f t="shared" si="70"/>
        <v>1.4619692885840441</v>
      </c>
      <c r="AV202" t="s">
        <v>145</v>
      </c>
      <c r="AW202">
        <v>4897</v>
      </c>
      <c r="AX202">
        <v>4051</v>
      </c>
      <c r="AY202">
        <v>164.7</v>
      </c>
      <c r="AZ202">
        <v>1.1879999999999999</v>
      </c>
      <c r="BA202">
        <v>46.49</v>
      </c>
      <c r="BB202">
        <v>4.649</v>
      </c>
      <c r="BC202">
        <v>88.54</v>
      </c>
      <c r="BD202">
        <v>1.1559999999999999E-3</v>
      </c>
      <c r="BE202">
        <v>8.4409999999999999E-2</v>
      </c>
      <c r="BF202">
        <f t="shared" si="71"/>
        <v>46.505176529070404</v>
      </c>
      <c r="BG202">
        <f t="shared" si="72"/>
        <v>1.6675012972530725</v>
      </c>
      <c r="BX202" t="e">
        <f t="shared" si="73"/>
        <v>#NUM!</v>
      </c>
      <c r="CB202" t="s">
        <v>206</v>
      </c>
      <c r="CC202">
        <v>7094</v>
      </c>
      <c r="CD202">
        <v>5880</v>
      </c>
      <c r="CE202">
        <v>165.7</v>
      </c>
      <c r="CF202">
        <v>152</v>
      </c>
      <c r="CG202">
        <v>72.06</v>
      </c>
      <c r="CH202">
        <v>16.82</v>
      </c>
      <c r="CI202">
        <v>25.36</v>
      </c>
      <c r="CJ202">
        <v>1.2019999999999999E-3</v>
      </c>
      <c r="CK202">
        <v>2.0330000000000001E-2</v>
      </c>
      <c r="CL202">
        <f t="shared" si="74"/>
        <v>168.21606225328188</v>
      </c>
      <c r="CM202">
        <f t="shared" si="75"/>
        <v>2.2258674624185764</v>
      </c>
      <c r="DH202" t="s">
        <v>145</v>
      </c>
      <c r="DI202">
        <v>4894</v>
      </c>
      <c r="DJ202">
        <v>4049</v>
      </c>
      <c r="DK202">
        <v>164.7</v>
      </c>
      <c r="DL202">
        <v>0.24340000000000001</v>
      </c>
      <c r="DM202">
        <v>21.71</v>
      </c>
      <c r="DN202">
        <v>2.1709999999999998</v>
      </c>
      <c r="DO202">
        <v>89.36</v>
      </c>
      <c r="DP202">
        <v>1.155E-3</v>
      </c>
      <c r="DQ202">
        <v>3.9399999999999998E-2</v>
      </c>
      <c r="DR202">
        <f t="shared" si="76"/>
        <v>21.711364387343327</v>
      </c>
      <c r="DS202">
        <f t="shared" si="77"/>
        <v>1.3366871162814853</v>
      </c>
      <c r="EI202" t="e">
        <f t="shared" si="78"/>
        <v>#NUM!</v>
      </c>
      <c r="EO202">
        <v>4895</v>
      </c>
      <c r="EP202">
        <v>4049</v>
      </c>
      <c r="EQ202">
        <v>164.7</v>
      </c>
      <c r="ER202">
        <v>1.8979999999999999</v>
      </c>
      <c r="ES202">
        <v>12.73</v>
      </c>
      <c r="ET202">
        <v>1.286</v>
      </c>
      <c r="EU202">
        <v>81.510000000000005</v>
      </c>
      <c r="EV202">
        <v>1.1559999999999999E-3</v>
      </c>
      <c r="EW202">
        <v>2.3359999999999999E-2</v>
      </c>
      <c r="EX202">
        <f t="shared" si="66"/>
        <v>12.870714976255206</v>
      </c>
      <c r="EY202">
        <f t="shared" si="80"/>
        <v>1.1096026729042041</v>
      </c>
      <c r="FT202" t="s">
        <v>113</v>
      </c>
      <c r="FU202">
        <v>3994</v>
      </c>
      <c r="FV202">
        <v>3149</v>
      </c>
      <c r="FW202">
        <v>134.80000000000001</v>
      </c>
      <c r="FX202">
        <v>82.23</v>
      </c>
      <c r="FY202">
        <v>201.5</v>
      </c>
      <c r="FZ202">
        <v>21.75</v>
      </c>
      <c r="GA202">
        <v>67.8</v>
      </c>
      <c r="GB202">
        <v>1.1169999999999999E-3</v>
      </c>
      <c r="GC202">
        <v>0.38169999999999998</v>
      </c>
      <c r="GE202" t="e">
        <f t="shared" si="79"/>
        <v>#NUM!</v>
      </c>
    </row>
    <row r="203" spans="17:187" x14ac:dyDescent="0.25">
      <c r="Q203" t="s">
        <v>147</v>
      </c>
      <c r="R203">
        <v>4955</v>
      </c>
      <c r="S203">
        <v>4109</v>
      </c>
      <c r="T203">
        <v>166.7</v>
      </c>
      <c r="U203">
        <v>11.28</v>
      </c>
      <c r="V203">
        <v>49.28</v>
      </c>
      <c r="W203">
        <v>5.0540000000000003</v>
      </c>
      <c r="X203">
        <v>77.11</v>
      </c>
      <c r="Y203">
        <v>1.158E-3</v>
      </c>
      <c r="Z203">
        <v>9.1980000000000006E-2</v>
      </c>
      <c r="AA203">
        <f t="shared" si="67"/>
        <v>50.554493371015006</v>
      </c>
      <c r="AB203">
        <f t="shared" si="68"/>
        <v>1.7037597624890461</v>
      </c>
      <c r="AG203" t="s">
        <v>98</v>
      </c>
      <c r="AH203">
        <v>3546</v>
      </c>
      <c r="AI203">
        <v>2699</v>
      </c>
      <c r="AJ203">
        <v>119.8</v>
      </c>
      <c r="AK203">
        <v>1.214</v>
      </c>
      <c r="AL203">
        <v>27.04</v>
      </c>
      <c r="AM203">
        <v>2.706</v>
      </c>
      <c r="AN203">
        <v>87.43</v>
      </c>
      <c r="AO203">
        <v>1.0989999999999999E-3</v>
      </c>
      <c r="AP203">
        <v>4.6730000000000001E-2</v>
      </c>
      <c r="AQ203">
        <f t="shared" si="69"/>
        <v>27.067238425816548</v>
      </c>
      <c r="AR203">
        <f t="shared" si="70"/>
        <v>1.4324439485075151</v>
      </c>
      <c r="AV203" t="s">
        <v>146</v>
      </c>
      <c r="AW203">
        <v>4926</v>
      </c>
      <c r="AX203">
        <v>4080</v>
      </c>
      <c r="AY203">
        <v>165.7</v>
      </c>
      <c r="AZ203">
        <v>1.984</v>
      </c>
      <c r="BA203">
        <v>42.34</v>
      </c>
      <c r="BB203">
        <v>4.2370000000000001</v>
      </c>
      <c r="BC203">
        <v>87.32</v>
      </c>
      <c r="BD203">
        <v>1.157E-3</v>
      </c>
      <c r="BE203">
        <v>7.7020000000000005E-2</v>
      </c>
      <c r="BF203">
        <f t="shared" si="71"/>
        <v>42.386458403598667</v>
      </c>
      <c r="BG203">
        <f t="shared" si="72"/>
        <v>1.6272271306510198</v>
      </c>
      <c r="BX203" t="e">
        <f t="shared" si="73"/>
        <v>#NUM!</v>
      </c>
      <c r="CB203" t="s">
        <v>207</v>
      </c>
      <c r="CC203">
        <v>7124</v>
      </c>
      <c r="CD203">
        <v>5910</v>
      </c>
      <c r="CE203">
        <v>166.6</v>
      </c>
      <c r="CF203">
        <v>152.4</v>
      </c>
      <c r="CG203">
        <v>64.06</v>
      </c>
      <c r="CH203">
        <v>16.53</v>
      </c>
      <c r="CI203">
        <v>22.8</v>
      </c>
      <c r="CJ203">
        <v>1.2030000000000001E-3</v>
      </c>
      <c r="CK203">
        <v>0.02</v>
      </c>
      <c r="CL203">
        <f t="shared" si="74"/>
        <v>165.31619279429344</v>
      </c>
      <c r="CM203">
        <f t="shared" si="75"/>
        <v>2.2183153949917842</v>
      </c>
      <c r="DH203" t="s">
        <v>146</v>
      </c>
      <c r="DI203">
        <v>4925</v>
      </c>
      <c r="DJ203">
        <v>4080</v>
      </c>
      <c r="DK203">
        <v>165.7</v>
      </c>
      <c r="DL203">
        <v>0.57850000000000001</v>
      </c>
      <c r="DM203">
        <v>20.18</v>
      </c>
      <c r="DN203">
        <v>2.0179999999999998</v>
      </c>
      <c r="DO203">
        <v>88.36</v>
      </c>
      <c r="DP203">
        <v>1.157E-3</v>
      </c>
      <c r="DQ203">
        <v>3.669E-2</v>
      </c>
      <c r="DR203">
        <f t="shared" si="76"/>
        <v>20.188290226019635</v>
      </c>
      <c r="DS203">
        <f t="shared" si="77"/>
        <v>1.3050995395059137</v>
      </c>
      <c r="EI203" t="e">
        <f t="shared" si="78"/>
        <v>#NUM!</v>
      </c>
      <c r="EO203">
        <v>4926</v>
      </c>
      <c r="EP203">
        <v>4080</v>
      </c>
      <c r="EQ203">
        <v>165.8</v>
      </c>
      <c r="ER203">
        <v>1.9750000000000001</v>
      </c>
      <c r="ES203">
        <v>12.37</v>
      </c>
      <c r="ET203">
        <v>1.2529999999999999</v>
      </c>
      <c r="EU203">
        <v>80.930000000000007</v>
      </c>
      <c r="EV203">
        <v>1.157E-3</v>
      </c>
      <c r="EW203">
        <v>2.2780000000000002E-2</v>
      </c>
      <c r="EX203">
        <f t="shared" si="66"/>
        <v>12.526672543017957</v>
      </c>
      <c r="EY203">
        <f t="shared" si="80"/>
        <v>1.0978357247755262</v>
      </c>
      <c r="FT203" t="s">
        <v>114</v>
      </c>
      <c r="FU203">
        <v>4027</v>
      </c>
      <c r="FV203">
        <v>3181</v>
      </c>
      <c r="FW203">
        <v>135.80000000000001</v>
      </c>
      <c r="FX203">
        <v>68.290000000000006</v>
      </c>
      <c r="FY203">
        <v>184.5</v>
      </c>
      <c r="FZ203">
        <v>19.670000000000002</v>
      </c>
      <c r="GA203">
        <v>69.69</v>
      </c>
      <c r="GB203">
        <v>1.1180000000000001E-3</v>
      </c>
      <c r="GC203">
        <v>0.34549999999999997</v>
      </c>
      <c r="GE203" t="e">
        <f t="shared" si="79"/>
        <v>#NUM!</v>
      </c>
    </row>
    <row r="204" spans="17:187" x14ac:dyDescent="0.25">
      <c r="Q204" t="s">
        <v>148</v>
      </c>
      <c r="R204">
        <v>4985</v>
      </c>
      <c r="S204">
        <v>4139</v>
      </c>
      <c r="T204">
        <v>167.7</v>
      </c>
      <c r="U204">
        <v>10.81</v>
      </c>
      <c r="V204">
        <v>45.72</v>
      </c>
      <c r="W204">
        <v>4.6970000000000001</v>
      </c>
      <c r="X204">
        <v>76.7</v>
      </c>
      <c r="Y204">
        <v>1.16E-3</v>
      </c>
      <c r="Z204">
        <v>8.5580000000000003E-2</v>
      </c>
      <c r="AA204">
        <f t="shared" si="67"/>
        <v>46.980575773398094</v>
      </c>
      <c r="AB204">
        <f t="shared" si="68"/>
        <v>1.6719183349975115</v>
      </c>
      <c r="AG204" t="s">
        <v>99</v>
      </c>
      <c r="AH204">
        <v>3576</v>
      </c>
      <c r="AI204">
        <v>2730</v>
      </c>
      <c r="AJ204">
        <v>120.8</v>
      </c>
      <c r="AK204">
        <v>2.3039999999999998</v>
      </c>
      <c r="AL204">
        <v>25.4</v>
      </c>
      <c r="AM204">
        <v>2.5489999999999999</v>
      </c>
      <c r="AN204">
        <v>84.82</v>
      </c>
      <c r="AO204">
        <v>1.1000000000000001E-3</v>
      </c>
      <c r="AP204">
        <v>4.4060000000000002E-2</v>
      </c>
      <c r="AQ204">
        <f t="shared" si="69"/>
        <v>25.504282307095018</v>
      </c>
      <c r="AR204">
        <f t="shared" si="70"/>
        <v>1.4066131069515504</v>
      </c>
      <c r="AV204" t="s">
        <v>147</v>
      </c>
      <c r="AW204">
        <v>4956</v>
      </c>
      <c r="AX204">
        <v>4110</v>
      </c>
      <c r="AY204">
        <v>166.7</v>
      </c>
      <c r="AZ204">
        <v>3.964</v>
      </c>
      <c r="BA204">
        <v>38.119999999999997</v>
      </c>
      <c r="BB204">
        <v>3.831</v>
      </c>
      <c r="BC204">
        <v>84.06</v>
      </c>
      <c r="BD204">
        <v>1.1590000000000001E-3</v>
      </c>
      <c r="BE204">
        <v>6.9739999999999996E-2</v>
      </c>
      <c r="BF204">
        <f t="shared" si="71"/>
        <v>38.325548867563526</v>
      </c>
      <c r="BG204">
        <f t="shared" si="72"/>
        <v>1.5834883831858324</v>
      </c>
      <c r="BX204" t="e">
        <f t="shared" si="73"/>
        <v>#NUM!</v>
      </c>
      <c r="CB204" t="s">
        <v>208</v>
      </c>
      <c r="CC204">
        <v>7153</v>
      </c>
      <c r="CD204">
        <v>5939</v>
      </c>
      <c r="CE204">
        <v>167.6</v>
      </c>
      <c r="CF204">
        <v>149.19999999999999</v>
      </c>
      <c r="CG204">
        <v>64.430000000000007</v>
      </c>
      <c r="CH204">
        <v>16.25</v>
      </c>
      <c r="CI204">
        <v>23.35</v>
      </c>
      <c r="CJ204">
        <v>1.2049999999999999E-3</v>
      </c>
      <c r="CK204">
        <v>1.968E-2</v>
      </c>
      <c r="CL204">
        <f t="shared" si="74"/>
        <v>162.51727569707782</v>
      </c>
      <c r="CM204">
        <f t="shared" si="75"/>
        <v>2.210899533567968</v>
      </c>
      <c r="DH204" t="s">
        <v>147</v>
      </c>
      <c r="DI204">
        <v>4955</v>
      </c>
      <c r="DJ204">
        <v>4110</v>
      </c>
      <c r="DK204">
        <v>166.7</v>
      </c>
      <c r="DL204">
        <v>1.0960000000000001</v>
      </c>
      <c r="DM204">
        <v>18.47</v>
      </c>
      <c r="DN204">
        <v>1.85</v>
      </c>
      <c r="DO204">
        <v>86.61</v>
      </c>
      <c r="DP204">
        <v>1.158E-3</v>
      </c>
      <c r="DQ204">
        <v>3.3669999999999999E-2</v>
      </c>
      <c r="DR204">
        <f t="shared" si="76"/>
        <v>18.502489454124813</v>
      </c>
      <c r="DS204">
        <f t="shared" si="77"/>
        <v>1.2672301653464162</v>
      </c>
      <c r="EI204" t="e">
        <f t="shared" si="78"/>
        <v>#NUM!</v>
      </c>
      <c r="EO204">
        <v>4957</v>
      </c>
      <c r="EP204">
        <v>4111</v>
      </c>
      <c r="EQ204">
        <v>166.8</v>
      </c>
      <c r="ER204">
        <v>1.696</v>
      </c>
      <c r="ES204">
        <v>11.43</v>
      </c>
      <c r="ET204">
        <v>1.155</v>
      </c>
      <c r="EU204">
        <v>81.55</v>
      </c>
      <c r="EV204">
        <v>1.158E-3</v>
      </c>
      <c r="EW204">
        <v>2.102E-2</v>
      </c>
      <c r="EX204">
        <f t="shared" si="66"/>
        <v>11.555142405007391</v>
      </c>
      <c r="EY204">
        <f t="shared" si="80"/>
        <v>1.0627753020719704</v>
      </c>
      <c r="FT204" t="s">
        <v>115</v>
      </c>
      <c r="FU204">
        <v>4055</v>
      </c>
      <c r="FV204">
        <v>3210</v>
      </c>
      <c r="FW204">
        <v>136.80000000000001</v>
      </c>
      <c r="FX204">
        <v>57.44</v>
      </c>
      <c r="FY204">
        <v>167.9</v>
      </c>
      <c r="FZ204">
        <v>17.739999999999998</v>
      </c>
      <c r="GA204">
        <v>71.11</v>
      </c>
      <c r="GB204">
        <v>1.119E-3</v>
      </c>
      <c r="GC204">
        <v>0.312</v>
      </c>
      <c r="GE204" t="e">
        <f t="shared" si="79"/>
        <v>#NUM!</v>
      </c>
    </row>
    <row r="205" spans="17:187" x14ac:dyDescent="0.25">
      <c r="Q205" t="s">
        <v>149</v>
      </c>
      <c r="R205">
        <v>5015</v>
      </c>
      <c r="S205">
        <v>4169</v>
      </c>
      <c r="T205">
        <v>168.7</v>
      </c>
      <c r="U205">
        <v>10.6</v>
      </c>
      <c r="V205">
        <v>42.13</v>
      </c>
      <c r="W205">
        <v>4.3440000000000003</v>
      </c>
      <c r="X205">
        <v>75.88</v>
      </c>
      <c r="Y205">
        <v>1.1609999999999999E-3</v>
      </c>
      <c r="Z205">
        <v>7.9219999999999999E-2</v>
      </c>
      <c r="AA205">
        <f t="shared" si="67"/>
        <v>43.443030511233907</v>
      </c>
      <c r="AB205">
        <f t="shared" si="68"/>
        <v>1.6379201132750707</v>
      </c>
      <c r="AG205" t="s">
        <v>100</v>
      </c>
      <c r="AH205">
        <v>3607</v>
      </c>
      <c r="AI205">
        <v>2761</v>
      </c>
      <c r="AJ205">
        <v>121.8</v>
      </c>
      <c r="AK205">
        <v>1.0940000000000001</v>
      </c>
      <c r="AL205">
        <v>23.81</v>
      </c>
      <c r="AM205">
        <v>2.383</v>
      </c>
      <c r="AN205">
        <v>87.37</v>
      </c>
      <c r="AO205">
        <v>1.101E-3</v>
      </c>
      <c r="AP205">
        <v>4.1230000000000003E-2</v>
      </c>
      <c r="AQ205">
        <f t="shared" si="69"/>
        <v>23.835119802509908</v>
      </c>
      <c r="AR205">
        <f t="shared" si="70"/>
        <v>1.3772173391637619</v>
      </c>
      <c r="AV205" t="s">
        <v>148</v>
      </c>
      <c r="AW205">
        <v>4986</v>
      </c>
      <c r="AX205">
        <v>4140</v>
      </c>
      <c r="AY205">
        <v>167.7</v>
      </c>
      <c r="AZ205">
        <v>4.0810000000000004</v>
      </c>
      <c r="BA205">
        <v>34.26</v>
      </c>
      <c r="BB205">
        <v>3.4489999999999998</v>
      </c>
      <c r="BC205">
        <v>83.21</v>
      </c>
      <c r="BD205">
        <v>1.16E-3</v>
      </c>
      <c r="BE205">
        <v>6.2839999999999993E-2</v>
      </c>
      <c r="BF205">
        <f t="shared" si="71"/>
        <v>34.502205161409613</v>
      </c>
      <c r="BG205">
        <f t="shared" si="72"/>
        <v>1.5378468533001304</v>
      </c>
      <c r="BX205" t="e">
        <f t="shared" si="73"/>
        <v>#NUM!</v>
      </c>
      <c r="CB205" t="s">
        <v>209</v>
      </c>
      <c r="CC205">
        <v>7183</v>
      </c>
      <c r="CD205">
        <v>5969</v>
      </c>
      <c r="CE205">
        <v>168.6</v>
      </c>
      <c r="CF205">
        <v>148.80000000000001</v>
      </c>
      <c r="CG205">
        <v>56.97</v>
      </c>
      <c r="CH205">
        <v>15.93</v>
      </c>
      <c r="CI205">
        <v>20.95</v>
      </c>
      <c r="CJ205">
        <v>1.206E-3</v>
      </c>
      <c r="CK205">
        <v>1.932E-2</v>
      </c>
      <c r="CL205">
        <f t="shared" si="74"/>
        <v>159.33305024382105</v>
      </c>
      <c r="CM205">
        <f t="shared" si="75"/>
        <v>2.2023058702753708</v>
      </c>
      <c r="DH205" t="s">
        <v>148</v>
      </c>
      <c r="DI205">
        <v>4984</v>
      </c>
      <c r="DJ205">
        <v>4138</v>
      </c>
      <c r="DK205">
        <v>167.7</v>
      </c>
      <c r="DL205">
        <v>1.111</v>
      </c>
      <c r="DM205">
        <v>16.760000000000002</v>
      </c>
      <c r="DN205">
        <v>1.679</v>
      </c>
      <c r="DO205">
        <v>86.21</v>
      </c>
      <c r="DP205">
        <v>1.16E-3</v>
      </c>
      <c r="DQ205">
        <v>3.0599999999999999E-2</v>
      </c>
      <c r="DR205">
        <f t="shared" si="76"/>
        <v>16.79678305509719</v>
      </c>
      <c r="DS205">
        <f t="shared" si="77"/>
        <v>1.2252261129640289</v>
      </c>
      <c r="EI205" t="e">
        <f t="shared" si="78"/>
        <v>#NUM!</v>
      </c>
      <c r="EO205">
        <v>4986</v>
      </c>
      <c r="EP205">
        <v>4140</v>
      </c>
      <c r="EQ205">
        <v>167.7</v>
      </c>
      <c r="ER205">
        <v>2.1619999999999999</v>
      </c>
      <c r="ES205">
        <v>10.31</v>
      </c>
      <c r="ET205">
        <v>1.0529999999999999</v>
      </c>
      <c r="EU205">
        <v>78.150000000000006</v>
      </c>
      <c r="EV205">
        <v>1.16E-3</v>
      </c>
      <c r="EW205">
        <v>1.9179999999999999E-2</v>
      </c>
      <c r="EY205" t="e">
        <f t="shared" si="80"/>
        <v>#NUM!</v>
      </c>
      <c r="FT205" t="s">
        <v>116</v>
      </c>
      <c r="FU205">
        <v>4086</v>
      </c>
      <c r="FV205">
        <v>3241</v>
      </c>
      <c r="FW205">
        <v>137.80000000000001</v>
      </c>
      <c r="FX205">
        <v>47.77</v>
      </c>
      <c r="FY205">
        <v>153.19999999999999</v>
      </c>
      <c r="FZ205">
        <v>16.05</v>
      </c>
      <c r="GA205">
        <v>72.680000000000007</v>
      </c>
      <c r="GB205">
        <v>1.121E-3</v>
      </c>
      <c r="GC205">
        <v>0.28260000000000002</v>
      </c>
      <c r="GE205" t="e">
        <f t="shared" si="79"/>
        <v>#NUM!</v>
      </c>
    </row>
    <row r="206" spans="17:187" x14ac:dyDescent="0.25">
      <c r="Q206" t="s">
        <v>150</v>
      </c>
      <c r="R206">
        <v>5045</v>
      </c>
      <c r="S206">
        <v>4199</v>
      </c>
      <c r="T206">
        <v>169.7</v>
      </c>
      <c r="U206">
        <v>9.3089999999999993</v>
      </c>
      <c r="V206">
        <v>38.64</v>
      </c>
      <c r="W206">
        <v>3.9740000000000002</v>
      </c>
      <c r="X206">
        <v>76.459999999999994</v>
      </c>
      <c r="Y206">
        <v>1.163E-3</v>
      </c>
      <c r="Z206">
        <v>7.2620000000000004E-2</v>
      </c>
      <c r="AA206">
        <f t="shared" si="67"/>
        <v>39.745529069317975</v>
      </c>
      <c r="AB206">
        <f t="shared" si="68"/>
        <v>1.5992882824332451</v>
      </c>
      <c r="AG206" t="s">
        <v>101</v>
      </c>
      <c r="AH206">
        <v>3636</v>
      </c>
      <c r="AI206">
        <v>2790</v>
      </c>
      <c r="AJ206">
        <v>122.8</v>
      </c>
      <c r="AK206">
        <v>1.4490000000000001</v>
      </c>
      <c r="AL206">
        <v>22</v>
      </c>
      <c r="AM206">
        <v>2.2040000000000002</v>
      </c>
      <c r="AN206">
        <v>86.23</v>
      </c>
      <c r="AO206">
        <v>1.1019999999999999E-3</v>
      </c>
      <c r="AP206">
        <v>3.8179999999999999E-2</v>
      </c>
      <c r="AQ206">
        <f t="shared" si="69"/>
        <v>22.047666565874948</v>
      </c>
      <c r="AR206">
        <f t="shared" si="70"/>
        <v>1.3433626322986685</v>
      </c>
      <c r="AV206" t="s">
        <v>149</v>
      </c>
      <c r="AW206">
        <v>5016</v>
      </c>
      <c r="AX206">
        <v>4170</v>
      </c>
      <c r="AY206">
        <v>168.7</v>
      </c>
      <c r="AZ206">
        <v>4.1859999999999999</v>
      </c>
      <c r="BA206">
        <v>30.78</v>
      </c>
      <c r="BB206">
        <v>3.105</v>
      </c>
      <c r="BC206">
        <v>82.26</v>
      </c>
      <c r="BD206">
        <v>1.1609999999999999E-3</v>
      </c>
      <c r="BE206">
        <v>5.663E-2</v>
      </c>
      <c r="BF206">
        <f t="shared" si="71"/>
        <v>31.063338455484789</v>
      </c>
      <c r="BG206">
        <f t="shared" si="72"/>
        <v>1.4922481286263318</v>
      </c>
      <c r="BX206" t="e">
        <f t="shared" si="73"/>
        <v>#NUM!</v>
      </c>
      <c r="CB206" t="s">
        <v>210</v>
      </c>
      <c r="CC206">
        <v>7213</v>
      </c>
      <c r="CD206">
        <v>5999</v>
      </c>
      <c r="CE206">
        <v>169.6</v>
      </c>
      <c r="CF206">
        <v>153.30000000000001</v>
      </c>
      <c r="CG206">
        <v>58.29</v>
      </c>
      <c r="CH206">
        <v>16.39</v>
      </c>
      <c r="CI206">
        <v>20.82</v>
      </c>
      <c r="CJ206">
        <v>1.207E-3</v>
      </c>
      <c r="CK206">
        <v>1.9900000000000001E-2</v>
      </c>
      <c r="CL206">
        <f t="shared" si="74"/>
        <v>164.0079696234302</v>
      </c>
      <c r="CM206">
        <f t="shared" si="75"/>
        <v>2.2148649521902786</v>
      </c>
      <c r="DH206" t="s">
        <v>149</v>
      </c>
      <c r="DI206">
        <v>5016</v>
      </c>
      <c r="DJ206">
        <v>4170</v>
      </c>
      <c r="DK206">
        <v>168.7</v>
      </c>
      <c r="DL206">
        <v>1.8180000000000001</v>
      </c>
      <c r="DM206">
        <v>15.08</v>
      </c>
      <c r="DN206">
        <v>1.5189999999999999</v>
      </c>
      <c r="DO206">
        <v>83.13</v>
      </c>
      <c r="DP206">
        <v>1.1609999999999999E-3</v>
      </c>
      <c r="DQ206">
        <v>2.7689999999999999E-2</v>
      </c>
      <c r="DR206">
        <f t="shared" si="76"/>
        <v>15.189191025199467</v>
      </c>
      <c r="DS206">
        <f t="shared" si="77"/>
        <v>1.1815346439978955</v>
      </c>
      <c r="EI206" t="e">
        <f t="shared" si="78"/>
        <v>#NUM!</v>
      </c>
      <c r="EO206">
        <v>5015</v>
      </c>
      <c r="EP206">
        <v>4169</v>
      </c>
      <c r="EQ206">
        <v>168.7</v>
      </c>
      <c r="ER206">
        <v>1.9950000000000001</v>
      </c>
      <c r="ES206">
        <v>10.15</v>
      </c>
      <c r="ET206">
        <v>1.034</v>
      </c>
      <c r="EU206">
        <v>78.89</v>
      </c>
      <c r="EV206">
        <v>1.1609999999999999E-3</v>
      </c>
      <c r="EW206">
        <v>1.8880000000000001E-2</v>
      </c>
      <c r="EY206" t="e">
        <f t="shared" si="80"/>
        <v>#NUM!</v>
      </c>
      <c r="FT206" t="s">
        <v>117</v>
      </c>
      <c r="FU206">
        <v>4115</v>
      </c>
      <c r="FV206">
        <v>3269</v>
      </c>
      <c r="FW206">
        <v>138.80000000000001</v>
      </c>
      <c r="FX206">
        <v>40.130000000000003</v>
      </c>
      <c r="FY206">
        <v>139</v>
      </c>
      <c r="FZ206">
        <v>14.47</v>
      </c>
      <c r="GA206">
        <v>73.900000000000006</v>
      </c>
      <c r="GB206">
        <v>1.122E-3</v>
      </c>
      <c r="GC206">
        <v>0.255</v>
      </c>
      <c r="GE206" t="e">
        <f t="shared" si="79"/>
        <v>#NUM!</v>
      </c>
    </row>
    <row r="207" spans="17:187" x14ac:dyDescent="0.25">
      <c r="Q207" t="s">
        <v>151</v>
      </c>
      <c r="R207">
        <v>5075</v>
      </c>
      <c r="S207">
        <v>4229</v>
      </c>
      <c r="T207">
        <v>170.7</v>
      </c>
      <c r="U207">
        <v>8.7579999999999991</v>
      </c>
      <c r="V207">
        <v>36.700000000000003</v>
      </c>
      <c r="W207">
        <v>3.7719999999999998</v>
      </c>
      <c r="X207">
        <v>76.58</v>
      </c>
      <c r="Y207">
        <v>1.1640000000000001E-3</v>
      </c>
      <c r="Z207">
        <v>6.8970000000000004E-2</v>
      </c>
      <c r="AA207">
        <f t="shared" si="67"/>
        <v>37.730525625811261</v>
      </c>
      <c r="AB207">
        <f t="shared" si="68"/>
        <v>1.5766928554209612</v>
      </c>
      <c r="AG207" t="s">
        <v>102</v>
      </c>
      <c r="AH207">
        <v>3667</v>
      </c>
      <c r="AI207">
        <v>2820</v>
      </c>
      <c r="AJ207">
        <v>123.8</v>
      </c>
      <c r="AK207">
        <v>1.3720000000000001</v>
      </c>
      <c r="AL207">
        <v>20.94</v>
      </c>
      <c r="AM207">
        <v>2.0979999999999999</v>
      </c>
      <c r="AN207">
        <v>86.25</v>
      </c>
      <c r="AO207">
        <v>1.1039999999999999E-3</v>
      </c>
      <c r="AP207">
        <v>3.6389999999999999E-2</v>
      </c>
      <c r="AQ207">
        <f t="shared" si="69"/>
        <v>20.984898951388832</v>
      </c>
      <c r="AR207">
        <f t="shared" si="70"/>
        <v>1.3219068822937612</v>
      </c>
      <c r="AV207" t="s">
        <v>150</v>
      </c>
      <c r="AW207">
        <v>5046</v>
      </c>
      <c r="AX207">
        <v>4200</v>
      </c>
      <c r="AY207">
        <v>169.7</v>
      </c>
      <c r="AZ207">
        <v>5.093</v>
      </c>
      <c r="BA207">
        <v>27.69</v>
      </c>
      <c r="BB207">
        <v>2.8140000000000001</v>
      </c>
      <c r="BC207">
        <v>79.58</v>
      </c>
      <c r="BD207">
        <v>1.1620000000000001E-3</v>
      </c>
      <c r="BE207">
        <v>5.1400000000000001E-2</v>
      </c>
      <c r="BF207">
        <f t="shared" si="71"/>
        <v>28.154480087545569</v>
      </c>
      <c r="BG207">
        <f t="shared" si="72"/>
        <v>1.4495475118867653</v>
      </c>
      <c r="BX207" t="e">
        <f t="shared" si="73"/>
        <v>#NUM!</v>
      </c>
      <c r="CB207" t="s">
        <v>211</v>
      </c>
      <c r="CC207">
        <v>7243</v>
      </c>
      <c r="CD207">
        <v>6029</v>
      </c>
      <c r="CE207">
        <v>170.6</v>
      </c>
      <c r="CF207">
        <v>130.5</v>
      </c>
      <c r="CG207">
        <v>45.51</v>
      </c>
      <c r="CH207">
        <v>13.82</v>
      </c>
      <c r="CI207">
        <v>19.22</v>
      </c>
      <c r="CJ207">
        <v>1.2080000000000001E-3</v>
      </c>
      <c r="CK207">
        <v>1.6789999999999999E-2</v>
      </c>
      <c r="CL207">
        <f t="shared" si="74"/>
        <v>138.20785107945207</v>
      </c>
      <c r="CM207">
        <f t="shared" si="75"/>
        <v>2.140532714410361</v>
      </c>
      <c r="DH207" t="s">
        <v>150</v>
      </c>
      <c r="DI207">
        <v>5046</v>
      </c>
      <c r="DJ207">
        <v>4201</v>
      </c>
      <c r="DK207">
        <v>169.7</v>
      </c>
      <c r="DL207">
        <v>1.577</v>
      </c>
      <c r="DM207">
        <v>13.43</v>
      </c>
      <c r="DN207">
        <v>1.3520000000000001</v>
      </c>
      <c r="DO207">
        <v>83.3</v>
      </c>
      <c r="DP207">
        <v>1.1620000000000001E-3</v>
      </c>
      <c r="DQ207">
        <v>2.469E-2</v>
      </c>
      <c r="DR207">
        <f t="shared" si="76"/>
        <v>13.52227159171121</v>
      </c>
      <c r="DS207">
        <f t="shared" si="77"/>
        <v>1.1310496543923632</v>
      </c>
      <c r="EI207" t="e">
        <f t="shared" si="78"/>
        <v>#NUM!</v>
      </c>
      <c r="EO207">
        <v>5045</v>
      </c>
      <c r="EP207">
        <v>4199</v>
      </c>
      <c r="EQ207">
        <v>169.7</v>
      </c>
      <c r="ER207">
        <v>1.944</v>
      </c>
      <c r="ES207">
        <v>9.234</v>
      </c>
      <c r="ET207">
        <v>0.94330000000000003</v>
      </c>
      <c r="EU207">
        <v>78.11</v>
      </c>
      <c r="EV207">
        <v>1.1620000000000001E-3</v>
      </c>
      <c r="EW207">
        <v>1.7229999999999999E-2</v>
      </c>
      <c r="EY207" t="e">
        <f t="shared" si="80"/>
        <v>#NUM!</v>
      </c>
      <c r="FT207" t="s">
        <v>118</v>
      </c>
      <c r="FU207">
        <v>4146</v>
      </c>
      <c r="FV207">
        <v>3300</v>
      </c>
      <c r="FW207">
        <v>139.80000000000001</v>
      </c>
      <c r="FX207">
        <v>32.46</v>
      </c>
      <c r="FY207">
        <v>124.9</v>
      </c>
      <c r="FZ207">
        <v>12.9</v>
      </c>
      <c r="GA207">
        <v>75.44</v>
      </c>
      <c r="GB207">
        <v>1.1230000000000001E-3</v>
      </c>
      <c r="GC207">
        <v>0.22770000000000001</v>
      </c>
      <c r="GE207" t="e">
        <f t="shared" si="79"/>
        <v>#NUM!</v>
      </c>
    </row>
    <row r="208" spans="17:187" x14ac:dyDescent="0.25">
      <c r="Q208" t="s">
        <v>152</v>
      </c>
      <c r="R208">
        <v>5106</v>
      </c>
      <c r="S208">
        <v>4260</v>
      </c>
      <c r="T208">
        <v>171.7</v>
      </c>
      <c r="U208">
        <v>8.3379999999999992</v>
      </c>
      <c r="V208">
        <v>33.68</v>
      </c>
      <c r="W208">
        <v>3.4689999999999999</v>
      </c>
      <c r="X208">
        <v>76.09</v>
      </c>
      <c r="Y208">
        <v>1.165E-3</v>
      </c>
      <c r="Z208">
        <v>6.3490000000000005E-2</v>
      </c>
      <c r="AA208">
        <f t="shared" si="67"/>
        <v>34.696752643439126</v>
      </c>
      <c r="AB208">
        <f t="shared" si="68"/>
        <v>1.5402888299773208</v>
      </c>
      <c r="AG208" t="s">
        <v>103</v>
      </c>
      <c r="AH208">
        <v>3695</v>
      </c>
      <c r="AI208">
        <v>2849</v>
      </c>
      <c r="AJ208">
        <v>124.8</v>
      </c>
      <c r="AK208">
        <v>1.782</v>
      </c>
      <c r="AL208">
        <v>19.55</v>
      </c>
      <c r="AM208">
        <v>1.9630000000000001</v>
      </c>
      <c r="AN208">
        <v>84.79</v>
      </c>
      <c r="AO208">
        <v>1.1050000000000001E-3</v>
      </c>
      <c r="AP208">
        <v>3.4070000000000003E-2</v>
      </c>
      <c r="AQ208">
        <f t="shared" si="69"/>
        <v>19.63104745040366</v>
      </c>
      <c r="AR208">
        <f t="shared" si="70"/>
        <v>1.2929434727937963</v>
      </c>
      <c r="AV208" t="s">
        <v>151</v>
      </c>
      <c r="AW208">
        <v>5076</v>
      </c>
      <c r="AX208">
        <v>4230</v>
      </c>
      <c r="AY208">
        <v>170.7</v>
      </c>
      <c r="AZ208">
        <v>5.5209999999999999</v>
      </c>
      <c r="BA208">
        <v>25.14</v>
      </c>
      <c r="BB208">
        <v>2.573</v>
      </c>
      <c r="BC208">
        <v>77.62</v>
      </c>
      <c r="BD208">
        <v>1.1640000000000001E-3</v>
      </c>
      <c r="BE208">
        <v>4.7059999999999998E-2</v>
      </c>
      <c r="BF208">
        <f t="shared" si="71"/>
        <v>25.739095574631214</v>
      </c>
      <c r="BG208">
        <f t="shared" si="72"/>
        <v>1.4105932825121212</v>
      </c>
      <c r="BX208" t="e">
        <f t="shared" si="73"/>
        <v>#NUM!</v>
      </c>
      <c r="CB208" t="s">
        <v>212</v>
      </c>
      <c r="CC208">
        <v>7274</v>
      </c>
      <c r="CD208">
        <v>6060</v>
      </c>
      <c r="CE208">
        <v>171.6</v>
      </c>
      <c r="CF208">
        <v>155.80000000000001</v>
      </c>
      <c r="CG208">
        <v>45.47</v>
      </c>
      <c r="CH208">
        <v>16.22</v>
      </c>
      <c r="CI208">
        <v>16.27</v>
      </c>
      <c r="CJ208">
        <v>1.2099999999999999E-3</v>
      </c>
      <c r="CK208">
        <v>1.9730000000000001E-2</v>
      </c>
      <c r="CL208">
        <f t="shared" si="74"/>
        <v>162.29960227924158</v>
      </c>
      <c r="CM208">
        <f t="shared" si="75"/>
        <v>2.2103174555739686</v>
      </c>
      <c r="DH208" t="s">
        <v>151</v>
      </c>
      <c r="DI208">
        <v>5074</v>
      </c>
      <c r="DJ208">
        <v>4229</v>
      </c>
      <c r="DK208">
        <v>170.7</v>
      </c>
      <c r="DL208">
        <v>1.296</v>
      </c>
      <c r="DM208">
        <v>12.67</v>
      </c>
      <c r="DN208">
        <v>1.274</v>
      </c>
      <c r="DO208">
        <v>84.16</v>
      </c>
      <c r="DP208">
        <v>1.163E-3</v>
      </c>
      <c r="DQ208">
        <v>2.3269999999999999E-2</v>
      </c>
      <c r="DR208">
        <f t="shared" si="76"/>
        <v>12.736110709317817</v>
      </c>
      <c r="DS208">
        <f t="shared" si="77"/>
        <v>1.1050368255378189</v>
      </c>
      <c r="EI208" t="e">
        <f t="shared" si="78"/>
        <v>#NUM!</v>
      </c>
      <c r="EO208">
        <v>5075</v>
      </c>
      <c r="EP208">
        <v>4229</v>
      </c>
      <c r="EQ208">
        <v>170.7</v>
      </c>
      <c r="ER208">
        <v>2.234</v>
      </c>
      <c r="ES208">
        <v>8.875</v>
      </c>
      <c r="ET208">
        <v>0.91490000000000005</v>
      </c>
      <c r="EU208">
        <v>75.87</v>
      </c>
      <c r="EV208">
        <v>1.1640000000000001E-3</v>
      </c>
      <c r="EW208">
        <v>1.6729999999999998E-2</v>
      </c>
      <c r="EY208" t="e">
        <f t="shared" si="80"/>
        <v>#NUM!</v>
      </c>
      <c r="FT208" t="s">
        <v>119</v>
      </c>
      <c r="FU208">
        <v>4176</v>
      </c>
      <c r="FV208">
        <v>3330</v>
      </c>
      <c r="FW208">
        <v>140.80000000000001</v>
      </c>
      <c r="FX208">
        <v>26.32</v>
      </c>
      <c r="FY208">
        <v>112.7</v>
      </c>
      <c r="FZ208">
        <v>11.57</v>
      </c>
      <c r="GA208">
        <v>76.86</v>
      </c>
      <c r="GB208">
        <v>1.124E-3</v>
      </c>
      <c r="GC208">
        <v>0.20449999999999999</v>
      </c>
      <c r="GE208" t="e">
        <f t="shared" si="79"/>
        <v>#NUM!</v>
      </c>
    </row>
    <row r="209" spans="17:187" x14ac:dyDescent="0.25">
      <c r="Q209" t="s">
        <v>153</v>
      </c>
      <c r="R209">
        <v>5136</v>
      </c>
      <c r="S209">
        <v>4290</v>
      </c>
      <c r="T209">
        <v>172.7</v>
      </c>
      <c r="U209">
        <v>7.4740000000000002</v>
      </c>
      <c r="V209">
        <v>32</v>
      </c>
      <c r="W209">
        <v>3.2850000000000001</v>
      </c>
      <c r="X209">
        <v>76.849999999999994</v>
      </c>
      <c r="Y209">
        <v>1.1670000000000001E-3</v>
      </c>
      <c r="Z209">
        <v>6.0220000000000003E-2</v>
      </c>
      <c r="AA209">
        <f t="shared" si="67"/>
        <v>32.861233634786139</v>
      </c>
      <c r="AB209">
        <f t="shared" si="68"/>
        <v>1.5166838631381103</v>
      </c>
      <c r="AG209" t="s">
        <v>104</v>
      </c>
      <c r="AH209">
        <v>3726</v>
      </c>
      <c r="AI209">
        <v>2880</v>
      </c>
      <c r="AJ209">
        <v>125.8</v>
      </c>
      <c r="AK209">
        <v>1.73</v>
      </c>
      <c r="AL209">
        <v>18.07</v>
      </c>
      <c r="AM209">
        <v>1.8149999999999999</v>
      </c>
      <c r="AN209">
        <v>84.53</v>
      </c>
      <c r="AO209">
        <v>1.106E-3</v>
      </c>
      <c r="AP209">
        <v>3.1539999999999999E-2</v>
      </c>
      <c r="AQ209">
        <f t="shared" si="69"/>
        <v>18.152625154505891</v>
      </c>
      <c r="AR209">
        <f t="shared" si="70"/>
        <v>1.2589394397123306</v>
      </c>
      <c r="AV209" t="s">
        <v>152</v>
      </c>
      <c r="AW209">
        <v>5107</v>
      </c>
      <c r="AX209">
        <v>4262</v>
      </c>
      <c r="AY209">
        <v>171.7</v>
      </c>
      <c r="AZ209">
        <v>5.7050000000000001</v>
      </c>
      <c r="BA209">
        <v>23.33</v>
      </c>
      <c r="BB209">
        <v>2.4009999999999998</v>
      </c>
      <c r="BC209">
        <v>76.260000000000005</v>
      </c>
      <c r="BD209">
        <v>1.165E-3</v>
      </c>
      <c r="BE209">
        <v>4.3959999999999999E-2</v>
      </c>
      <c r="BF209">
        <f t="shared" si="71"/>
        <v>24.017408790292091</v>
      </c>
      <c r="BG209">
        <f t="shared" si="72"/>
        <v>1.3805261500784756</v>
      </c>
      <c r="BX209" t="e">
        <f t="shared" si="73"/>
        <v>#NUM!</v>
      </c>
      <c r="CB209" t="s">
        <v>213</v>
      </c>
      <c r="CC209">
        <v>7303</v>
      </c>
      <c r="CD209">
        <v>6089</v>
      </c>
      <c r="CE209">
        <v>172.6</v>
      </c>
      <c r="CF209">
        <v>162.19999999999999</v>
      </c>
      <c r="CG209">
        <v>40.11</v>
      </c>
      <c r="CH209">
        <v>16.71</v>
      </c>
      <c r="CI209">
        <v>13.89</v>
      </c>
      <c r="CJ209">
        <v>1.2110000000000001E-3</v>
      </c>
      <c r="CK209">
        <v>2.034E-2</v>
      </c>
      <c r="CL209">
        <f t="shared" si="74"/>
        <v>167.08576270885558</v>
      </c>
      <c r="CM209">
        <f t="shared" si="75"/>
        <v>2.2229394454624729</v>
      </c>
      <c r="DH209" t="s">
        <v>152</v>
      </c>
      <c r="DI209">
        <v>5105</v>
      </c>
      <c r="DJ209">
        <v>4259</v>
      </c>
      <c r="DK209">
        <v>171.7</v>
      </c>
      <c r="DL209">
        <v>1.425</v>
      </c>
      <c r="DM209">
        <v>11.76</v>
      </c>
      <c r="DN209">
        <v>1.1839999999999999</v>
      </c>
      <c r="DO209">
        <v>83.09</v>
      </c>
      <c r="DP209">
        <v>1.165E-3</v>
      </c>
      <c r="DQ209">
        <v>2.1669999999999998E-2</v>
      </c>
      <c r="DR209">
        <f t="shared" si="76"/>
        <v>11.846021484025764</v>
      </c>
      <c r="DS209">
        <f t="shared" si="77"/>
        <v>1.0735725159450882</v>
      </c>
      <c r="EI209" t="e">
        <f t="shared" si="78"/>
        <v>#NUM!</v>
      </c>
      <c r="EO209">
        <v>5106</v>
      </c>
      <c r="EP209">
        <v>4260</v>
      </c>
      <c r="EQ209">
        <v>171.7</v>
      </c>
      <c r="ER209">
        <v>1.6870000000000001</v>
      </c>
      <c r="ES209">
        <v>8.1110000000000007</v>
      </c>
      <c r="ET209">
        <v>0.82820000000000005</v>
      </c>
      <c r="EU209">
        <v>78.25</v>
      </c>
      <c r="EV209">
        <v>1.165E-3</v>
      </c>
      <c r="EW209">
        <v>1.516E-2</v>
      </c>
      <c r="EY209" t="e">
        <f t="shared" si="80"/>
        <v>#NUM!</v>
      </c>
      <c r="FT209" t="s">
        <v>120</v>
      </c>
      <c r="FU209">
        <v>4206</v>
      </c>
      <c r="FV209">
        <v>3360</v>
      </c>
      <c r="FW209">
        <v>141.80000000000001</v>
      </c>
      <c r="FX209">
        <v>21.63</v>
      </c>
      <c r="FY209">
        <v>100.4</v>
      </c>
      <c r="FZ209">
        <v>10.27</v>
      </c>
      <c r="GA209">
        <v>77.84</v>
      </c>
      <c r="GB209">
        <v>1.1249999999999999E-3</v>
      </c>
      <c r="GC209">
        <v>0.18160000000000001</v>
      </c>
      <c r="GE209" t="e">
        <f t="shared" si="79"/>
        <v>#NUM!</v>
      </c>
    </row>
    <row r="210" spans="17:187" x14ac:dyDescent="0.25">
      <c r="Q210" t="s">
        <v>154</v>
      </c>
      <c r="R210">
        <v>5165</v>
      </c>
      <c r="S210">
        <v>4318</v>
      </c>
      <c r="T210">
        <v>173.7</v>
      </c>
      <c r="U210">
        <v>8.5429999999999993</v>
      </c>
      <c r="V210">
        <v>29.69</v>
      </c>
      <c r="W210">
        <v>3.089</v>
      </c>
      <c r="X210">
        <v>73.95</v>
      </c>
      <c r="Y210">
        <v>1.168E-3</v>
      </c>
      <c r="Z210">
        <v>5.6680000000000001E-2</v>
      </c>
      <c r="AA210">
        <f t="shared" si="67"/>
        <v>30.894642723294279</v>
      </c>
      <c r="AB210">
        <f t="shared" si="68"/>
        <v>1.4898831772428132</v>
      </c>
      <c r="AG210" t="s">
        <v>105</v>
      </c>
      <c r="AH210">
        <v>3756</v>
      </c>
      <c r="AI210">
        <v>2909</v>
      </c>
      <c r="AJ210">
        <v>126.8</v>
      </c>
      <c r="AK210">
        <v>1.4339999999999999</v>
      </c>
      <c r="AL210">
        <v>17.18</v>
      </c>
      <c r="AM210">
        <v>1.724</v>
      </c>
      <c r="AN210">
        <v>85.23</v>
      </c>
      <c r="AO210">
        <v>1.1069999999999999E-3</v>
      </c>
      <c r="AP210">
        <v>2.9989999999999999E-2</v>
      </c>
      <c r="AQ210">
        <f t="shared" si="69"/>
        <v>17.239743501572175</v>
      </c>
      <c r="AR210">
        <f t="shared" si="70"/>
        <v>1.2365307999643025</v>
      </c>
      <c r="AV210" t="s">
        <v>153</v>
      </c>
      <c r="AW210">
        <v>5135</v>
      </c>
      <c r="AX210">
        <v>4289</v>
      </c>
      <c r="AY210">
        <v>172.7</v>
      </c>
      <c r="AZ210">
        <v>5.9119999999999999</v>
      </c>
      <c r="BA210">
        <v>20.76</v>
      </c>
      <c r="BB210">
        <v>2.1579999999999999</v>
      </c>
      <c r="BC210">
        <v>74.11</v>
      </c>
      <c r="BD210">
        <v>1.1659999999999999E-3</v>
      </c>
      <c r="BE210">
        <v>3.9550000000000002E-2</v>
      </c>
      <c r="BF210">
        <f t="shared" si="71"/>
        <v>21.585396544886546</v>
      </c>
      <c r="BG210">
        <f t="shared" si="72"/>
        <v>1.3341600314807804</v>
      </c>
      <c r="BX210" t="e">
        <f t="shared" si="73"/>
        <v>#NUM!</v>
      </c>
      <c r="CB210" t="s">
        <v>214</v>
      </c>
      <c r="CC210">
        <v>7333</v>
      </c>
      <c r="CD210">
        <v>6119</v>
      </c>
      <c r="CE210">
        <v>173.6</v>
      </c>
      <c r="CF210">
        <v>156.1</v>
      </c>
      <c r="CG210">
        <v>38.57</v>
      </c>
      <c r="CH210">
        <v>16.07</v>
      </c>
      <c r="CI210">
        <v>13.88</v>
      </c>
      <c r="CJ210">
        <v>1.212E-3</v>
      </c>
      <c r="CK210">
        <v>1.959E-2</v>
      </c>
      <c r="CL210">
        <f t="shared" si="74"/>
        <v>160.79444922011456</v>
      </c>
      <c r="CM210">
        <f t="shared" si="75"/>
        <v>2.206271052405695</v>
      </c>
      <c r="DH210" t="s">
        <v>153</v>
      </c>
      <c r="DI210">
        <v>5135</v>
      </c>
      <c r="DJ210">
        <v>4290</v>
      </c>
      <c r="DK210">
        <v>172.7</v>
      </c>
      <c r="DL210">
        <v>1.9430000000000001</v>
      </c>
      <c r="DM210">
        <v>10.53</v>
      </c>
      <c r="DN210">
        <v>1.071</v>
      </c>
      <c r="DO210">
        <v>79.55</v>
      </c>
      <c r="DP210">
        <v>1.1659999999999999E-3</v>
      </c>
      <c r="DQ210">
        <v>1.9619999999999999E-2</v>
      </c>
      <c r="DR210">
        <f t="shared" si="76"/>
        <v>10.707761157216758</v>
      </c>
      <c r="DS210">
        <f t="shared" si="77"/>
        <v>1.0296986754342401</v>
      </c>
      <c r="EI210" t="e">
        <f t="shared" si="78"/>
        <v>#NUM!</v>
      </c>
      <c r="EO210">
        <v>5135</v>
      </c>
      <c r="EP210">
        <v>4289</v>
      </c>
      <c r="EQ210">
        <v>172.7</v>
      </c>
      <c r="ER210">
        <v>2.234</v>
      </c>
      <c r="ES210">
        <v>7.657</v>
      </c>
      <c r="ET210">
        <v>0.7974</v>
      </c>
      <c r="EU210">
        <v>73.739999999999995</v>
      </c>
      <c r="EV210">
        <v>1.1670000000000001E-3</v>
      </c>
      <c r="EW210">
        <v>1.4619999999999999E-2</v>
      </c>
      <c r="EY210" t="e">
        <f t="shared" si="80"/>
        <v>#NUM!</v>
      </c>
      <c r="FT210" t="s">
        <v>121</v>
      </c>
      <c r="FU210">
        <v>4235</v>
      </c>
      <c r="FV210">
        <v>3390</v>
      </c>
      <c r="FW210">
        <v>142.80000000000001</v>
      </c>
      <c r="FX210">
        <v>16.88</v>
      </c>
      <c r="FY210">
        <v>90.37</v>
      </c>
      <c r="FZ210">
        <v>9.1910000000000007</v>
      </c>
      <c r="GA210">
        <v>79.42</v>
      </c>
      <c r="GB210">
        <v>1.127E-3</v>
      </c>
      <c r="GC210">
        <v>0.1628</v>
      </c>
      <c r="GE210" t="e">
        <f t="shared" si="79"/>
        <v>#NUM!</v>
      </c>
    </row>
    <row r="211" spans="17:187" x14ac:dyDescent="0.25">
      <c r="Q211" t="s">
        <v>155</v>
      </c>
      <c r="R211">
        <v>5195</v>
      </c>
      <c r="S211">
        <v>4349</v>
      </c>
      <c r="T211">
        <v>174.7</v>
      </c>
      <c r="U211">
        <v>8.0969999999999995</v>
      </c>
      <c r="V211">
        <v>28.04</v>
      </c>
      <c r="W211">
        <v>2.9180000000000001</v>
      </c>
      <c r="X211">
        <v>73.89</v>
      </c>
      <c r="Y211">
        <v>1.1689999999999999E-3</v>
      </c>
      <c r="Z211">
        <v>5.3589999999999999E-2</v>
      </c>
      <c r="AA211">
        <f t="shared" si="67"/>
        <v>29.185664443353005</v>
      </c>
      <c r="AB211">
        <f t="shared" si="68"/>
        <v>1.4651695849443451</v>
      </c>
      <c r="AG211" t="s">
        <v>106</v>
      </c>
      <c r="AH211">
        <v>3786</v>
      </c>
      <c r="AI211">
        <v>2940</v>
      </c>
      <c r="AJ211">
        <v>127.8</v>
      </c>
      <c r="AK211">
        <v>0.96879999999999999</v>
      </c>
      <c r="AL211">
        <v>16</v>
      </c>
      <c r="AM211">
        <v>1.6020000000000001</v>
      </c>
      <c r="AN211">
        <v>86.53</v>
      </c>
      <c r="AO211">
        <v>1.108E-3</v>
      </c>
      <c r="AP211">
        <v>2.7900000000000001E-2</v>
      </c>
      <c r="AQ211">
        <f t="shared" si="69"/>
        <v>16.02930358562093</v>
      </c>
      <c r="AR211">
        <f t="shared" si="70"/>
        <v>1.2049146542635647</v>
      </c>
      <c r="AV211" t="s">
        <v>154</v>
      </c>
      <c r="AW211">
        <v>5165</v>
      </c>
      <c r="AX211">
        <v>4319</v>
      </c>
      <c r="AY211">
        <v>173.7</v>
      </c>
      <c r="AZ211">
        <v>5.93</v>
      </c>
      <c r="BA211">
        <v>18.920000000000002</v>
      </c>
      <c r="BB211">
        <v>1.982</v>
      </c>
      <c r="BC211">
        <v>72.599999999999994</v>
      </c>
      <c r="BD211">
        <v>1.168E-3</v>
      </c>
      <c r="BE211">
        <v>3.637E-2</v>
      </c>
      <c r="BF211">
        <f t="shared" si="71"/>
        <v>19.82753892947887</v>
      </c>
      <c r="BG211">
        <f t="shared" si="72"/>
        <v>1.2972688112462625</v>
      </c>
      <c r="BX211" t="e">
        <f t="shared" si="73"/>
        <v>#NUM!</v>
      </c>
      <c r="CB211" t="s">
        <v>215</v>
      </c>
      <c r="CC211">
        <v>7363</v>
      </c>
      <c r="CD211">
        <v>6149</v>
      </c>
      <c r="CE211">
        <v>174.6</v>
      </c>
      <c r="CF211">
        <v>153.69999999999999</v>
      </c>
      <c r="CG211">
        <v>31.29</v>
      </c>
      <c r="CH211">
        <v>15.68</v>
      </c>
      <c r="CI211">
        <v>11.5</v>
      </c>
      <c r="CJ211">
        <v>1.2130000000000001E-3</v>
      </c>
      <c r="CK211">
        <v>1.9140000000000001E-2</v>
      </c>
      <c r="CL211">
        <f t="shared" si="74"/>
        <v>156.85265091798735</v>
      </c>
      <c r="CM211">
        <f t="shared" si="75"/>
        <v>2.1954918629720814</v>
      </c>
      <c r="DH211" t="s">
        <v>154</v>
      </c>
      <c r="DI211">
        <v>5165</v>
      </c>
      <c r="DJ211">
        <v>4320</v>
      </c>
      <c r="DK211">
        <v>173.7</v>
      </c>
      <c r="DL211">
        <v>2.2360000000000002</v>
      </c>
      <c r="DM211">
        <v>10.06</v>
      </c>
      <c r="DN211">
        <v>1.03</v>
      </c>
      <c r="DO211">
        <v>77.459999999999994</v>
      </c>
      <c r="DP211">
        <v>1.168E-3</v>
      </c>
      <c r="DQ211">
        <v>1.89E-2</v>
      </c>
      <c r="DR211">
        <f t="shared" si="76"/>
        <v>10.30549833826584</v>
      </c>
      <c r="DS211">
        <f t="shared" si="77"/>
        <v>1.01306899760248</v>
      </c>
      <c r="EI211" t="e">
        <f t="shared" si="78"/>
        <v>#NUM!</v>
      </c>
      <c r="EO211">
        <v>5165</v>
      </c>
      <c r="EP211">
        <v>4319</v>
      </c>
      <c r="EQ211">
        <v>173.7</v>
      </c>
      <c r="ER211">
        <v>2.2810000000000001</v>
      </c>
      <c r="ES211">
        <v>7.2169999999999996</v>
      </c>
      <c r="ET211">
        <v>0.75670000000000004</v>
      </c>
      <c r="EU211">
        <v>72.459999999999994</v>
      </c>
      <c r="EV211">
        <v>1.168E-3</v>
      </c>
      <c r="EW211">
        <v>1.388E-2</v>
      </c>
      <c r="EY211" t="e">
        <f t="shared" si="80"/>
        <v>#NUM!</v>
      </c>
      <c r="FT211" t="s">
        <v>122</v>
      </c>
      <c r="FU211">
        <v>4265</v>
      </c>
      <c r="FV211">
        <v>3419</v>
      </c>
      <c r="FW211">
        <v>143.69999999999999</v>
      </c>
      <c r="FX211">
        <v>13.09</v>
      </c>
      <c r="FY211">
        <v>81.22</v>
      </c>
      <c r="FZ211">
        <v>8.2240000000000002</v>
      </c>
      <c r="GA211">
        <v>80.84</v>
      </c>
      <c r="GB211">
        <v>1.1280000000000001E-3</v>
      </c>
      <c r="GC211">
        <v>0.14580000000000001</v>
      </c>
      <c r="GE211" t="e">
        <f t="shared" si="79"/>
        <v>#NUM!</v>
      </c>
    </row>
    <row r="212" spans="17:187" x14ac:dyDescent="0.25">
      <c r="Q212" t="s">
        <v>156</v>
      </c>
      <c r="R212">
        <v>5225</v>
      </c>
      <c r="S212">
        <v>4379</v>
      </c>
      <c r="T212">
        <v>175.7</v>
      </c>
      <c r="U212">
        <v>7.6150000000000002</v>
      </c>
      <c r="V212">
        <v>26.47</v>
      </c>
      <c r="W212">
        <v>2.7530000000000001</v>
      </c>
      <c r="X212">
        <v>73.95</v>
      </c>
      <c r="Y212">
        <v>1.1709999999999999E-3</v>
      </c>
      <c r="Z212">
        <v>5.0659999999999997E-2</v>
      </c>
      <c r="AA212">
        <f t="shared" si="67"/>
        <v>27.543585913965522</v>
      </c>
      <c r="AB212">
        <f t="shared" si="68"/>
        <v>1.4400204806292483</v>
      </c>
      <c r="AG212" t="s">
        <v>107</v>
      </c>
      <c r="AH212">
        <v>3816</v>
      </c>
      <c r="AI212">
        <v>2970</v>
      </c>
      <c r="AJ212">
        <v>128.69999999999999</v>
      </c>
      <c r="AK212">
        <v>1.0489999999999999</v>
      </c>
      <c r="AL212">
        <v>15.17</v>
      </c>
      <c r="AM212">
        <v>1.52</v>
      </c>
      <c r="AN212">
        <v>86.04</v>
      </c>
      <c r="AO212">
        <v>1.1100000000000001E-3</v>
      </c>
      <c r="AP212">
        <v>2.6499999999999999E-2</v>
      </c>
      <c r="AQ212">
        <f t="shared" si="69"/>
        <v>15.206225731587704</v>
      </c>
      <c r="AR212">
        <f t="shared" si="70"/>
        <v>1.1820214331621306</v>
      </c>
      <c r="AV212" t="s">
        <v>155</v>
      </c>
      <c r="AW212">
        <v>5196</v>
      </c>
      <c r="AX212">
        <v>4350</v>
      </c>
      <c r="AY212">
        <v>174.7</v>
      </c>
      <c r="AZ212">
        <v>6.4429999999999996</v>
      </c>
      <c r="BA212">
        <v>16.86</v>
      </c>
      <c r="BB212">
        <v>1.8049999999999999</v>
      </c>
      <c r="BC212">
        <v>69.09</v>
      </c>
      <c r="BD212">
        <v>1.1689999999999999E-3</v>
      </c>
      <c r="BE212">
        <v>3.3149999999999999E-2</v>
      </c>
      <c r="BF212">
        <f t="shared" si="71"/>
        <v>18.049150921857791</v>
      </c>
      <c r="BG212">
        <f t="shared" si="72"/>
        <v>1.2564567764009456</v>
      </c>
      <c r="BX212" t="e">
        <f t="shared" si="73"/>
        <v>#NUM!</v>
      </c>
      <c r="CB212" t="s">
        <v>216</v>
      </c>
      <c r="CC212">
        <v>7394</v>
      </c>
      <c r="CD212">
        <v>6180</v>
      </c>
      <c r="CE212">
        <v>175.6</v>
      </c>
      <c r="CF212">
        <v>145.19999999999999</v>
      </c>
      <c r="CG212">
        <v>35.49</v>
      </c>
      <c r="CH212">
        <v>14.94</v>
      </c>
      <c r="CI212">
        <v>13.74</v>
      </c>
      <c r="CJ212">
        <v>1.2149999999999999E-3</v>
      </c>
      <c r="CK212">
        <v>1.8259999999999998E-2</v>
      </c>
      <c r="CL212">
        <f t="shared" si="74"/>
        <v>149.4743459594321</v>
      </c>
      <c r="CM212">
        <f t="shared" si="75"/>
        <v>2.1745666617956094</v>
      </c>
      <c r="DH212" t="s">
        <v>155</v>
      </c>
      <c r="DI212">
        <v>5194</v>
      </c>
      <c r="DJ212">
        <v>4348</v>
      </c>
      <c r="DK212">
        <v>174.7</v>
      </c>
      <c r="DL212">
        <v>1.7390000000000001</v>
      </c>
      <c r="DM212">
        <v>9.2680000000000007</v>
      </c>
      <c r="DN212">
        <v>0.94269999999999998</v>
      </c>
      <c r="DO212">
        <v>79.37</v>
      </c>
      <c r="DP212">
        <v>1.1689999999999999E-3</v>
      </c>
      <c r="DQ212">
        <v>1.7309999999999999E-2</v>
      </c>
      <c r="DR212">
        <f t="shared" si="76"/>
        <v>9.4297372709954121</v>
      </c>
      <c r="DS212">
        <f t="shared" si="77"/>
        <v>0.97449959270058917</v>
      </c>
      <c r="EI212" t="e">
        <f t="shared" si="78"/>
        <v>#NUM!</v>
      </c>
      <c r="EO212">
        <v>5196</v>
      </c>
      <c r="EP212">
        <v>4350</v>
      </c>
      <c r="EQ212">
        <v>174.7</v>
      </c>
      <c r="ER212">
        <v>2.254</v>
      </c>
      <c r="ES212">
        <v>6.8659999999999997</v>
      </c>
      <c r="ET212">
        <v>0.72250000000000003</v>
      </c>
      <c r="EU212">
        <v>71.83</v>
      </c>
      <c r="EV212">
        <v>1.1689999999999999E-3</v>
      </c>
      <c r="EW212">
        <v>1.3270000000000001E-2</v>
      </c>
      <c r="EY212" t="e">
        <f t="shared" si="80"/>
        <v>#NUM!</v>
      </c>
      <c r="FT212" t="s">
        <v>123</v>
      </c>
      <c r="FU212">
        <v>4295</v>
      </c>
      <c r="FV212">
        <v>3449</v>
      </c>
      <c r="FW212">
        <v>144.80000000000001</v>
      </c>
      <c r="FX212">
        <v>11.11</v>
      </c>
      <c r="FY212">
        <v>73.2</v>
      </c>
      <c r="FZ212">
        <v>7.4020000000000001</v>
      </c>
      <c r="GA212">
        <v>81.37</v>
      </c>
      <c r="GB212">
        <v>1.129E-3</v>
      </c>
      <c r="GC212">
        <v>0.13139999999999999</v>
      </c>
      <c r="GE212" t="e">
        <f t="shared" si="79"/>
        <v>#NUM!</v>
      </c>
    </row>
    <row r="213" spans="17:187" x14ac:dyDescent="0.25">
      <c r="Q213" t="s">
        <v>157</v>
      </c>
      <c r="R213">
        <v>5255</v>
      </c>
      <c r="S213">
        <v>4409</v>
      </c>
      <c r="T213">
        <v>176.7</v>
      </c>
      <c r="U213">
        <v>7.7640000000000002</v>
      </c>
      <c r="V213">
        <v>24.29</v>
      </c>
      <c r="W213">
        <v>2.5489999999999999</v>
      </c>
      <c r="X213">
        <v>72.27</v>
      </c>
      <c r="Y213">
        <v>1.1720000000000001E-3</v>
      </c>
      <c r="Z213">
        <v>4.6929999999999999E-2</v>
      </c>
      <c r="AA213">
        <f t="shared" si="67"/>
        <v>25.500662658056555</v>
      </c>
      <c r="AB213">
        <f t="shared" si="68"/>
        <v>1.4065514661201548</v>
      </c>
      <c r="AG213" t="s">
        <v>108</v>
      </c>
      <c r="AH213">
        <v>3845</v>
      </c>
      <c r="AI213">
        <v>2999</v>
      </c>
      <c r="AJ213">
        <v>129.69999999999999</v>
      </c>
      <c r="AK213">
        <v>1.421</v>
      </c>
      <c r="AL213">
        <v>13.77</v>
      </c>
      <c r="AM213">
        <v>1.3839999999999999</v>
      </c>
      <c r="AN213">
        <v>84.11</v>
      </c>
      <c r="AO213">
        <v>1.111E-3</v>
      </c>
      <c r="AP213">
        <v>2.4160000000000001E-2</v>
      </c>
      <c r="AQ213">
        <f t="shared" si="69"/>
        <v>13.843126128154724</v>
      </c>
      <c r="AR213">
        <f t="shared" si="70"/>
        <v>1.1412341758793203</v>
      </c>
      <c r="AV213" t="s">
        <v>156</v>
      </c>
      <c r="AW213">
        <v>5226</v>
      </c>
      <c r="AX213">
        <v>4380</v>
      </c>
      <c r="AY213">
        <v>175.7</v>
      </c>
      <c r="AZ213">
        <v>6.1539999999999999</v>
      </c>
      <c r="BA213">
        <v>15.78</v>
      </c>
      <c r="BB213">
        <v>1.6930000000000001</v>
      </c>
      <c r="BC213">
        <v>68.7</v>
      </c>
      <c r="BD213">
        <v>1.1709999999999999E-3</v>
      </c>
      <c r="BE213">
        <v>3.1150000000000001E-2</v>
      </c>
      <c r="BF213">
        <f t="shared" si="71"/>
        <v>16.937535712139471</v>
      </c>
      <c r="BG213">
        <f t="shared" si="72"/>
        <v>1.2288502239125774</v>
      </c>
      <c r="BX213" t="e">
        <f t="shared" si="73"/>
        <v>#NUM!</v>
      </c>
      <c r="CB213" t="s">
        <v>217</v>
      </c>
      <c r="CC213">
        <v>7423</v>
      </c>
      <c r="CD213">
        <v>6209</v>
      </c>
      <c r="CE213">
        <v>176.6</v>
      </c>
      <c r="CF213">
        <v>144.5</v>
      </c>
      <c r="CG213">
        <v>32.5</v>
      </c>
      <c r="CH213">
        <v>14.81</v>
      </c>
      <c r="CI213">
        <v>12.68</v>
      </c>
      <c r="CJ213">
        <v>1.2160000000000001E-3</v>
      </c>
      <c r="CK213">
        <v>1.8110000000000001E-2</v>
      </c>
      <c r="CL213">
        <f t="shared" si="74"/>
        <v>148.10975659962446</v>
      </c>
      <c r="CM213">
        <f t="shared" si="75"/>
        <v>2.1705836682296069</v>
      </c>
      <c r="DH213" t="s">
        <v>156</v>
      </c>
      <c r="DI213">
        <v>5224</v>
      </c>
      <c r="DJ213">
        <v>4379</v>
      </c>
      <c r="DK213">
        <v>175.7</v>
      </c>
      <c r="DL213">
        <v>2.319</v>
      </c>
      <c r="DM213">
        <v>9.2949999999999999</v>
      </c>
      <c r="DN213">
        <v>0.9577</v>
      </c>
      <c r="DO213">
        <v>75.989999999999995</v>
      </c>
      <c r="DP213">
        <v>1.1709999999999999E-3</v>
      </c>
      <c r="DQ213">
        <v>1.762E-2</v>
      </c>
      <c r="DR213">
        <f t="shared" si="76"/>
        <v>9.5799157616338153</v>
      </c>
      <c r="DS213">
        <f t="shared" si="77"/>
        <v>0.9813616902457214</v>
      </c>
      <c r="EI213" t="e">
        <f t="shared" si="78"/>
        <v>#NUM!</v>
      </c>
      <c r="EO213">
        <v>5225</v>
      </c>
      <c r="EP213">
        <v>4379</v>
      </c>
      <c r="EQ213">
        <v>175.7</v>
      </c>
      <c r="ER213">
        <v>2.39</v>
      </c>
      <c r="ES213">
        <v>6.4409999999999998</v>
      </c>
      <c r="ET213">
        <v>0.68679999999999997</v>
      </c>
      <c r="EU213">
        <v>69.64</v>
      </c>
      <c r="EV213">
        <v>1.1709999999999999E-3</v>
      </c>
      <c r="EW213">
        <v>1.2630000000000001E-2</v>
      </c>
      <c r="EY213" t="e">
        <f t="shared" si="80"/>
        <v>#NUM!</v>
      </c>
      <c r="FT213" t="s">
        <v>124</v>
      </c>
      <c r="FU213">
        <v>4324</v>
      </c>
      <c r="FV213">
        <v>3479</v>
      </c>
      <c r="FW213">
        <v>145.69999999999999</v>
      </c>
      <c r="FX213">
        <v>9.0790000000000006</v>
      </c>
      <c r="FY213">
        <v>65.69</v>
      </c>
      <c r="FZ213">
        <v>6.6289999999999996</v>
      </c>
      <c r="GA213">
        <v>82.13</v>
      </c>
      <c r="GB213">
        <v>1.1299999999999999E-3</v>
      </c>
      <c r="GC213">
        <v>0.1177</v>
      </c>
      <c r="GE213" t="e">
        <f t="shared" si="79"/>
        <v>#NUM!</v>
      </c>
    </row>
    <row r="214" spans="17:187" x14ac:dyDescent="0.25">
      <c r="Q214" t="s">
        <v>158</v>
      </c>
      <c r="R214">
        <v>5286</v>
      </c>
      <c r="S214">
        <v>4440</v>
      </c>
      <c r="T214">
        <v>177.7</v>
      </c>
      <c r="U214">
        <v>8.1359999999999992</v>
      </c>
      <c r="V214">
        <v>23.14</v>
      </c>
      <c r="W214">
        <v>2.4529999999999998</v>
      </c>
      <c r="X214">
        <v>70.63</v>
      </c>
      <c r="Y214">
        <v>1.173E-3</v>
      </c>
      <c r="Z214">
        <v>4.521E-2</v>
      </c>
      <c r="AA214">
        <f t="shared" si="67"/>
        <v>24.52863828262792</v>
      </c>
      <c r="AB214">
        <f t="shared" si="68"/>
        <v>1.3896734388400658</v>
      </c>
      <c r="AQ214">
        <f t="shared" si="69"/>
        <v>0</v>
      </c>
      <c r="AR214" t="e">
        <f t="shared" si="70"/>
        <v>#NUM!</v>
      </c>
      <c r="AV214" t="s">
        <v>157</v>
      </c>
      <c r="AW214">
        <v>5256</v>
      </c>
      <c r="AX214">
        <v>4410</v>
      </c>
      <c r="AY214">
        <v>176.7</v>
      </c>
      <c r="AZ214">
        <v>6.7080000000000002</v>
      </c>
      <c r="BA214">
        <v>14.34</v>
      </c>
      <c r="BB214">
        <v>1.583</v>
      </c>
      <c r="BC214">
        <v>64.930000000000007</v>
      </c>
      <c r="BD214">
        <v>1.1720000000000001E-3</v>
      </c>
      <c r="BE214">
        <v>2.9149999999999999E-2</v>
      </c>
      <c r="BF214">
        <f t="shared" si="71"/>
        <v>15.831388568284211</v>
      </c>
      <c r="BG214">
        <f t="shared" si="72"/>
        <v>1.1995190084249718</v>
      </c>
      <c r="BX214" t="e">
        <f t="shared" si="73"/>
        <v>#NUM!</v>
      </c>
      <c r="CB214" t="s">
        <v>218</v>
      </c>
      <c r="CC214">
        <v>7453</v>
      </c>
      <c r="CD214">
        <v>6240</v>
      </c>
      <c r="CE214">
        <v>177.6</v>
      </c>
      <c r="CF214">
        <v>156.1</v>
      </c>
      <c r="CG214">
        <v>38.33</v>
      </c>
      <c r="CH214">
        <v>16.07</v>
      </c>
      <c r="CI214">
        <v>13.8</v>
      </c>
      <c r="CJ214">
        <v>1.217E-3</v>
      </c>
      <c r="CK214">
        <v>1.967E-2</v>
      </c>
      <c r="CL214">
        <f t="shared" si="74"/>
        <v>160.73704893396544</v>
      </c>
      <c r="CM214">
        <f t="shared" si="75"/>
        <v>2.2061159905971803</v>
      </c>
      <c r="DH214" t="s">
        <v>157</v>
      </c>
      <c r="DI214">
        <v>5254</v>
      </c>
      <c r="DJ214">
        <v>4409</v>
      </c>
      <c r="DK214">
        <v>176.7</v>
      </c>
      <c r="DL214">
        <v>1.677</v>
      </c>
      <c r="DM214">
        <v>7.5289999999999999</v>
      </c>
      <c r="DN214">
        <v>0.77110000000000001</v>
      </c>
      <c r="DO214">
        <v>77.44</v>
      </c>
      <c r="DP214">
        <v>1.1720000000000001E-3</v>
      </c>
      <c r="DQ214">
        <v>1.4200000000000001E-2</v>
      </c>
      <c r="DR214">
        <f t="shared" si="76"/>
        <v>7.7135056880772437</v>
      </c>
      <c r="DS214">
        <f t="shared" si="77"/>
        <v>0.88725180411533311</v>
      </c>
      <c r="EI214" t="e">
        <f t="shared" si="78"/>
        <v>#NUM!</v>
      </c>
      <c r="EO214">
        <v>5255</v>
      </c>
      <c r="EP214">
        <v>4409</v>
      </c>
      <c r="EQ214">
        <v>176.7</v>
      </c>
      <c r="ER214">
        <v>2.3279999999999998</v>
      </c>
      <c r="ES214">
        <v>6.2649999999999997</v>
      </c>
      <c r="ET214">
        <v>0.66820000000000002</v>
      </c>
      <c r="EU214">
        <v>69.61</v>
      </c>
      <c r="EV214">
        <v>1.1720000000000001E-3</v>
      </c>
      <c r="EW214">
        <v>1.23E-2</v>
      </c>
      <c r="EY214" t="e">
        <f t="shared" si="80"/>
        <v>#NUM!</v>
      </c>
      <c r="FT214" t="s">
        <v>125</v>
      </c>
      <c r="FU214">
        <v>4356</v>
      </c>
      <c r="FV214">
        <v>3510</v>
      </c>
      <c r="FW214">
        <v>146.80000000000001</v>
      </c>
      <c r="FX214">
        <v>6.8609999999999998</v>
      </c>
      <c r="FY214">
        <v>58.83</v>
      </c>
      <c r="FZ214">
        <v>5.9210000000000003</v>
      </c>
      <c r="GA214">
        <v>83.35</v>
      </c>
      <c r="GB214">
        <v>1.132E-3</v>
      </c>
      <c r="GC214">
        <v>0.10539999999999999</v>
      </c>
      <c r="GE214" t="e">
        <f t="shared" si="79"/>
        <v>#NUM!</v>
      </c>
    </row>
    <row r="215" spans="17:187" x14ac:dyDescent="0.25">
      <c r="Q215" t="s">
        <v>159</v>
      </c>
      <c r="R215">
        <v>5315</v>
      </c>
      <c r="S215">
        <v>4469</v>
      </c>
      <c r="T215">
        <v>178.7</v>
      </c>
      <c r="U215">
        <v>8.2249999999999996</v>
      </c>
      <c r="V215">
        <v>22.85</v>
      </c>
      <c r="W215">
        <v>2.427</v>
      </c>
      <c r="X215">
        <v>70.2</v>
      </c>
      <c r="Y215">
        <v>1.1739999999999999E-3</v>
      </c>
      <c r="Z215">
        <v>4.478E-2</v>
      </c>
      <c r="AA215">
        <f t="shared" si="67"/>
        <v>24.285245005970189</v>
      </c>
      <c r="AB215">
        <f t="shared" si="68"/>
        <v>1.3853424892875044</v>
      </c>
      <c r="AQ215">
        <f t="shared" si="69"/>
        <v>0</v>
      </c>
      <c r="AR215" t="e">
        <f t="shared" si="70"/>
        <v>#NUM!</v>
      </c>
      <c r="AV215" t="s">
        <v>158</v>
      </c>
      <c r="AW215">
        <v>5285</v>
      </c>
      <c r="AX215">
        <v>4439</v>
      </c>
      <c r="AY215">
        <v>177.7</v>
      </c>
      <c r="AZ215">
        <v>6.476</v>
      </c>
      <c r="BA215">
        <v>12.99</v>
      </c>
      <c r="BB215">
        <v>1.4510000000000001</v>
      </c>
      <c r="BC215">
        <v>63.5</v>
      </c>
      <c r="BD215">
        <v>1.173E-3</v>
      </c>
      <c r="BE215">
        <v>2.674E-2</v>
      </c>
      <c r="BF215">
        <f t="shared" si="71"/>
        <v>14.514774404033981</v>
      </c>
      <c r="BG215">
        <f t="shared" si="72"/>
        <v>1.1618102901956244</v>
      </c>
      <c r="BX215" t="e">
        <f t="shared" si="73"/>
        <v>#NUM!</v>
      </c>
      <c r="CB215" t="s">
        <v>219</v>
      </c>
      <c r="CC215">
        <v>7482</v>
      </c>
      <c r="CD215">
        <v>6268</v>
      </c>
      <c r="CE215">
        <v>178.6</v>
      </c>
      <c r="CF215">
        <v>149.69999999999999</v>
      </c>
      <c r="CG215">
        <v>40.94</v>
      </c>
      <c r="CH215">
        <v>15.52</v>
      </c>
      <c r="CI215">
        <v>15.29</v>
      </c>
      <c r="CJ215">
        <v>1.2179999999999999E-3</v>
      </c>
      <c r="CK215">
        <v>1.9009999999999999E-2</v>
      </c>
      <c r="CL215">
        <f t="shared" si="74"/>
        <v>155.19720873778624</v>
      </c>
      <c r="CM215">
        <f t="shared" si="75"/>
        <v>2.1908839060930583</v>
      </c>
      <c r="DH215" t="s">
        <v>158</v>
      </c>
      <c r="DI215">
        <v>5285</v>
      </c>
      <c r="DJ215">
        <v>4440</v>
      </c>
      <c r="DK215">
        <v>177.7</v>
      </c>
      <c r="DL215">
        <v>2.0369999999999999</v>
      </c>
      <c r="DM215">
        <v>7.0890000000000004</v>
      </c>
      <c r="DN215">
        <v>0.73740000000000006</v>
      </c>
      <c r="DO215">
        <v>73.97</v>
      </c>
      <c r="DP215">
        <v>1.173E-3</v>
      </c>
      <c r="DQ215">
        <v>1.359E-2</v>
      </c>
      <c r="DR215">
        <f t="shared" si="76"/>
        <v>7.3758585940892338</v>
      </c>
      <c r="DS215">
        <f t="shared" si="77"/>
        <v>0.86781258207005407</v>
      </c>
      <c r="EI215" t="e">
        <f t="shared" si="78"/>
        <v>#NUM!</v>
      </c>
      <c r="EO215">
        <v>5285</v>
      </c>
      <c r="EP215">
        <v>4439</v>
      </c>
      <c r="EQ215">
        <v>177.7</v>
      </c>
      <c r="ER215">
        <v>2.0409999999999999</v>
      </c>
      <c r="ES215">
        <v>5.17</v>
      </c>
      <c r="ET215">
        <v>0.55569999999999997</v>
      </c>
      <c r="EU215">
        <v>68.459999999999994</v>
      </c>
      <c r="EV215">
        <v>1.1739999999999999E-3</v>
      </c>
      <c r="EW215">
        <v>1.025E-2</v>
      </c>
      <c r="EY215" t="e">
        <f t="shared" si="80"/>
        <v>#NUM!</v>
      </c>
      <c r="FT215" t="s">
        <v>126</v>
      </c>
      <c r="FU215">
        <v>4386</v>
      </c>
      <c r="FV215">
        <v>3540</v>
      </c>
      <c r="FW215">
        <v>147.80000000000001</v>
      </c>
      <c r="FX215">
        <v>4.6639999999999997</v>
      </c>
      <c r="FY215">
        <v>53.09</v>
      </c>
      <c r="FZ215">
        <v>5.327</v>
      </c>
      <c r="GA215">
        <v>84.98</v>
      </c>
      <c r="GB215">
        <v>1.1329999999999999E-3</v>
      </c>
      <c r="GC215">
        <v>9.4869999999999996E-2</v>
      </c>
      <c r="GE215" t="e">
        <f t="shared" si="79"/>
        <v>#NUM!</v>
      </c>
    </row>
    <row r="216" spans="17:187" x14ac:dyDescent="0.25">
      <c r="Q216" t="s">
        <v>160</v>
      </c>
      <c r="R216">
        <v>5346</v>
      </c>
      <c r="S216">
        <v>4500</v>
      </c>
      <c r="T216">
        <v>179.7</v>
      </c>
      <c r="U216">
        <v>7.0039999999999996</v>
      </c>
      <c r="V216">
        <v>21.82</v>
      </c>
      <c r="W216">
        <v>2.2909999999999999</v>
      </c>
      <c r="X216">
        <v>72.2</v>
      </c>
      <c r="Y216">
        <v>1.176E-3</v>
      </c>
      <c r="Z216">
        <v>4.233E-2</v>
      </c>
      <c r="AA216">
        <f t="shared" si="67"/>
        <v>22.916553318507564</v>
      </c>
      <c r="AB216">
        <f t="shared" si="68"/>
        <v>1.3601492997127422</v>
      </c>
      <c r="AQ216">
        <f t="shared" si="69"/>
        <v>0</v>
      </c>
      <c r="AR216" t="e">
        <f t="shared" si="70"/>
        <v>#NUM!</v>
      </c>
      <c r="AV216" t="s">
        <v>159</v>
      </c>
      <c r="AW216">
        <v>5315</v>
      </c>
      <c r="AX216">
        <v>4469</v>
      </c>
      <c r="AY216">
        <v>178.7</v>
      </c>
      <c r="AZ216">
        <v>6.9489999999999998</v>
      </c>
      <c r="BA216">
        <v>12.19</v>
      </c>
      <c r="BB216">
        <v>1.4019999999999999</v>
      </c>
      <c r="BC216">
        <v>60.31</v>
      </c>
      <c r="BD216">
        <v>1.1739999999999999E-3</v>
      </c>
      <c r="BE216">
        <v>2.588E-2</v>
      </c>
      <c r="BF216">
        <f t="shared" si="71"/>
        <v>14.031560889651585</v>
      </c>
      <c r="BG216">
        <f t="shared" si="72"/>
        <v>1.1471059852162917</v>
      </c>
      <c r="BX216" t="e">
        <f t="shared" si="73"/>
        <v>#NUM!</v>
      </c>
      <c r="CB216" t="s">
        <v>220</v>
      </c>
      <c r="CC216">
        <v>7512</v>
      </c>
      <c r="CD216">
        <v>6298</v>
      </c>
      <c r="CE216">
        <v>179.6</v>
      </c>
      <c r="CF216">
        <v>152.80000000000001</v>
      </c>
      <c r="CG216">
        <v>38.65</v>
      </c>
      <c r="CH216">
        <v>15.75</v>
      </c>
      <c r="CI216">
        <v>14.2</v>
      </c>
      <c r="CJ216">
        <v>1.2199999999999999E-3</v>
      </c>
      <c r="CK216">
        <v>1.933E-2</v>
      </c>
      <c r="CL216">
        <f t="shared" si="74"/>
        <v>157.61238054163132</v>
      </c>
      <c r="CM216">
        <f t="shared" si="75"/>
        <v>2.1975903285706213</v>
      </c>
      <c r="DH216" t="s">
        <v>159</v>
      </c>
      <c r="DI216">
        <v>5316</v>
      </c>
      <c r="DJ216">
        <v>4471</v>
      </c>
      <c r="DK216">
        <v>178.7</v>
      </c>
      <c r="DL216">
        <v>2.5350000000000001</v>
      </c>
      <c r="DM216">
        <v>6.556</v>
      </c>
      <c r="DN216">
        <v>0.70269999999999999</v>
      </c>
      <c r="DO216">
        <v>68.86</v>
      </c>
      <c r="DP216">
        <v>1.1739999999999999E-3</v>
      </c>
      <c r="DQ216">
        <v>1.2970000000000001E-2</v>
      </c>
      <c r="DR216">
        <f t="shared" si="76"/>
        <v>7.0290369895171274</v>
      </c>
      <c r="DS216">
        <f t="shared" si="77"/>
        <v>0.84689582874853708</v>
      </c>
      <c r="EI216" t="e">
        <f t="shared" si="78"/>
        <v>#NUM!</v>
      </c>
      <c r="EO216">
        <v>5317</v>
      </c>
      <c r="EP216">
        <v>4471</v>
      </c>
      <c r="EQ216">
        <v>178.8</v>
      </c>
      <c r="ER216">
        <v>2.194</v>
      </c>
      <c r="ES216">
        <v>5.2969999999999997</v>
      </c>
      <c r="ET216">
        <v>0.57310000000000005</v>
      </c>
      <c r="EU216">
        <v>67.5</v>
      </c>
      <c r="EV216">
        <v>1.175E-3</v>
      </c>
      <c r="EW216">
        <v>1.0580000000000001E-2</v>
      </c>
      <c r="EY216" t="e">
        <f t="shared" si="80"/>
        <v>#NUM!</v>
      </c>
      <c r="FT216" t="s">
        <v>127</v>
      </c>
      <c r="FU216">
        <v>4414</v>
      </c>
      <c r="FV216">
        <v>3569</v>
      </c>
      <c r="FW216">
        <v>148.69999999999999</v>
      </c>
      <c r="FX216">
        <v>3.9079999999999999</v>
      </c>
      <c r="FY216">
        <v>47.72</v>
      </c>
      <c r="FZ216">
        <v>4.7869999999999999</v>
      </c>
      <c r="GA216">
        <v>85.32</v>
      </c>
      <c r="GB216">
        <v>1.1349999999999999E-3</v>
      </c>
      <c r="GC216">
        <v>8.5349999999999995E-2</v>
      </c>
      <c r="GE216" t="e">
        <f t="shared" si="79"/>
        <v>#NUM!</v>
      </c>
    </row>
    <row r="217" spans="17:187" x14ac:dyDescent="0.25">
      <c r="Q217" t="s">
        <v>161</v>
      </c>
      <c r="R217">
        <v>5375</v>
      </c>
      <c r="S217">
        <v>4529</v>
      </c>
      <c r="T217">
        <v>180.7</v>
      </c>
      <c r="U217">
        <v>7.4569999999999999</v>
      </c>
      <c r="V217">
        <v>21.1</v>
      </c>
      <c r="W217">
        <v>2.238</v>
      </c>
      <c r="X217">
        <v>70.540000000000006</v>
      </c>
      <c r="Y217">
        <v>1.178E-3</v>
      </c>
      <c r="Z217">
        <v>4.1399999999999999E-2</v>
      </c>
      <c r="AA217">
        <f t="shared" si="67"/>
        <v>22.378937620003324</v>
      </c>
      <c r="AB217">
        <f t="shared" si="68"/>
        <v>1.3498394657168356</v>
      </c>
      <c r="AQ217">
        <f t="shared" si="69"/>
        <v>0</v>
      </c>
      <c r="AR217" t="e">
        <f t="shared" si="70"/>
        <v>#NUM!</v>
      </c>
      <c r="AV217" t="s">
        <v>160</v>
      </c>
      <c r="AW217">
        <v>5346</v>
      </c>
      <c r="AX217">
        <v>4500</v>
      </c>
      <c r="AY217">
        <v>179.7</v>
      </c>
      <c r="AZ217">
        <v>7.2210000000000001</v>
      </c>
      <c r="BA217">
        <v>10.76</v>
      </c>
      <c r="BB217">
        <v>1.296</v>
      </c>
      <c r="BC217">
        <v>56.15</v>
      </c>
      <c r="BD217">
        <v>1.176E-3</v>
      </c>
      <c r="BE217">
        <v>2.3939999999999999E-2</v>
      </c>
      <c r="BF217">
        <f t="shared" si="71"/>
        <v>12.95841197832512</v>
      </c>
      <c r="BG217">
        <f t="shared" si="72"/>
        <v>1.112551783069494</v>
      </c>
      <c r="BX217" t="e">
        <f t="shared" si="73"/>
        <v>#NUM!</v>
      </c>
      <c r="CB217" t="s">
        <v>221</v>
      </c>
      <c r="CC217">
        <v>7543</v>
      </c>
      <c r="CD217">
        <v>6329</v>
      </c>
      <c r="CE217">
        <v>180.6</v>
      </c>
      <c r="CF217">
        <v>155</v>
      </c>
      <c r="CG217">
        <v>36.049999999999997</v>
      </c>
      <c r="CH217">
        <v>15.91</v>
      </c>
      <c r="CI217">
        <v>13.09</v>
      </c>
      <c r="CJ217">
        <v>1.2210000000000001E-3</v>
      </c>
      <c r="CK217">
        <v>1.9529999999999999E-2</v>
      </c>
      <c r="CL217">
        <f t="shared" si="74"/>
        <v>159.1370557098503</v>
      </c>
      <c r="CM217">
        <f t="shared" si="75"/>
        <v>2.2017713186566055</v>
      </c>
      <c r="DH217" t="s">
        <v>160</v>
      </c>
      <c r="DI217">
        <v>5345</v>
      </c>
      <c r="DJ217">
        <v>4500</v>
      </c>
      <c r="DK217">
        <v>179.7</v>
      </c>
      <c r="DL217">
        <v>3.3650000000000002</v>
      </c>
      <c r="DM217">
        <v>5.8970000000000002</v>
      </c>
      <c r="DN217">
        <v>0.67879999999999996</v>
      </c>
      <c r="DO217">
        <v>60.29</v>
      </c>
      <c r="DP217">
        <v>1.176E-3</v>
      </c>
      <c r="DQ217">
        <v>1.2540000000000001E-2</v>
      </c>
      <c r="DR217">
        <f t="shared" si="76"/>
        <v>6.7895385704773785</v>
      </c>
      <c r="DS217">
        <f t="shared" si="77"/>
        <v>0.83184025983205434</v>
      </c>
      <c r="EI217" t="e">
        <f t="shared" si="78"/>
        <v>#NUM!</v>
      </c>
      <c r="EO217">
        <v>5344</v>
      </c>
      <c r="EP217">
        <v>4498</v>
      </c>
      <c r="EQ217">
        <v>179.7</v>
      </c>
      <c r="ER217">
        <v>2.3029999999999999</v>
      </c>
      <c r="ES217">
        <v>5.0149999999999997</v>
      </c>
      <c r="ET217">
        <v>0.55169999999999997</v>
      </c>
      <c r="EU217">
        <v>65.34</v>
      </c>
      <c r="EV217">
        <v>1.1770000000000001E-3</v>
      </c>
      <c r="EW217">
        <v>1.0200000000000001E-2</v>
      </c>
      <c r="EY217" t="e">
        <f t="shared" si="80"/>
        <v>#NUM!</v>
      </c>
      <c r="FT217" t="s">
        <v>128</v>
      </c>
      <c r="FU217">
        <v>4444</v>
      </c>
      <c r="FV217">
        <v>3599</v>
      </c>
      <c r="FW217">
        <v>149.69999999999999</v>
      </c>
      <c r="FX217">
        <v>2.387</v>
      </c>
      <c r="FY217">
        <v>42.91</v>
      </c>
      <c r="FZ217">
        <v>4.2960000000000003</v>
      </c>
      <c r="GA217">
        <v>86.82</v>
      </c>
      <c r="GB217">
        <v>1.1360000000000001E-3</v>
      </c>
      <c r="GC217">
        <v>7.6660000000000006E-2</v>
      </c>
      <c r="GE217" t="e">
        <f t="shared" si="79"/>
        <v>#NUM!</v>
      </c>
    </row>
    <row r="218" spans="17:187" x14ac:dyDescent="0.25">
      <c r="Q218" t="s">
        <v>162</v>
      </c>
      <c r="R218">
        <v>5405</v>
      </c>
      <c r="S218">
        <v>4559</v>
      </c>
      <c r="T218">
        <v>181.7</v>
      </c>
      <c r="U218">
        <v>7.2229999999999999</v>
      </c>
      <c r="V218">
        <v>20.6</v>
      </c>
      <c r="W218">
        <v>2.1829999999999998</v>
      </c>
      <c r="X218">
        <v>70.680000000000007</v>
      </c>
      <c r="Y218">
        <v>1.1789999999999999E-3</v>
      </c>
      <c r="Z218">
        <v>4.0430000000000001E-2</v>
      </c>
      <c r="AA218">
        <f t="shared" si="67"/>
        <v>21.829606707405429</v>
      </c>
      <c r="AB218">
        <f t="shared" si="68"/>
        <v>1.3390459113233291</v>
      </c>
      <c r="AQ218">
        <f t="shared" si="69"/>
        <v>0</v>
      </c>
      <c r="AR218" t="e">
        <f t="shared" si="70"/>
        <v>#NUM!</v>
      </c>
      <c r="AV218" t="s">
        <v>161</v>
      </c>
      <c r="AW218">
        <v>5375</v>
      </c>
      <c r="AX218">
        <v>4529</v>
      </c>
      <c r="AY218">
        <v>180.7</v>
      </c>
      <c r="AZ218">
        <v>7.0490000000000004</v>
      </c>
      <c r="BA218">
        <v>10.09</v>
      </c>
      <c r="BB218">
        <v>1.2310000000000001</v>
      </c>
      <c r="BC218">
        <v>55.06</v>
      </c>
      <c r="BD218">
        <v>1.1770000000000001E-3</v>
      </c>
      <c r="BE218">
        <v>2.2759999999999999E-2</v>
      </c>
      <c r="BF218">
        <f t="shared" si="71"/>
        <v>12.308391487111546</v>
      </c>
      <c r="BG218">
        <f t="shared" si="72"/>
        <v>1.0902013011916354</v>
      </c>
      <c r="BX218" t="e">
        <f t="shared" si="73"/>
        <v>#NUM!</v>
      </c>
      <c r="CB218" t="s">
        <v>222</v>
      </c>
      <c r="CC218">
        <v>7574</v>
      </c>
      <c r="CD218">
        <v>6360</v>
      </c>
      <c r="CE218">
        <v>181.6</v>
      </c>
      <c r="CF218">
        <v>155.80000000000001</v>
      </c>
      <c r="CG218">
        <v>38.44</v>
      </c>
      <c r="CH218">
        <v>16.04</v>
      </c>
      <c r="CI218">
        <v>13.86</v>
      </c>
      <c r="CJ218">
        <v>1.222E-3</v>
      </c>
      <c r="CK218">
        <v>1.9720000000000001E-2</v>
      </c>
      <c r="CL218">
        <f t="shared" si="74"/>
        <v>160.47203370057974</v>
      </c>
      <c r="CM218">
        <f t="shared" si="75"/>
        <v>2.2053993565677108</v>
      </c>
      <c r="DH218" t="s">
        <v>161</v>
      </c>
      <c r="DI218">
        <v>5375</v>
      </c>
      <c r="DJ218">
        <v>4530</v>
      </c>
      <c r="DK218">
        <v>180.7</v>
      </c>
      <c r="DL218">
        <v>2.5550000000000002</v>
      </c>
      <c r="DM218">
        <v>5.5019999999999998</v>
      </c>
      <c r="DN218">
        <v>0.60650000000000004</v>
      </c>
      <c r="DO218">
        <v>65.09</v>
      </c>
      <c r="DP218">
        <v>1.1770000000000001E-3</v>
      </c>
      <c r="DQ218">
        <v>1.1220000000000001E-2</v>
      </c>
      <c r="DR218">
        <f t="shared" si="76"/>
        <v>6.066302745494986</v>
      </c>
      <c r="DS218">
        <f t="shared" si="77"/>
        <v>0.78292408045815853</v>
      </c>
      <c r="EI218" t="e">
        <f t="shared" si="78"/>
        <v>#NUM!</v>
      </c>
      <c r="EO218">
        <v>5374</v>
      </c>
      <c r="EP218">
        <v>4529</v>
      </c>
      <c r="EQ218">
        <v>180.7</v>
      </c>
      <c r="ER218">
        <v>2.464</v>
      </c>
      <c r="ES218">
        <v>4.444</v>
      </c>
      <c r="ET218">
        <v>0.50800000000000001</v>
      </c>
      <c r="EU218">
        <v>60.99</v>
      </c>
      <c r="EV218">
        <v>1.1770000000000001E-3</v>
      </c>
      <c r="EW218">
        <v>9.3950000000000006E-3</v>
      </c>
      <c r="EY218" t="e">
        <f t="shared" si="80"/>
        <v>#NUM!</v>
      </c>
      <c r="FT218" t="s">
        <v>129</v>
      </c>
      <c r="FU218">
        <v>4475</v>
      </c>
      <c r="FV218">
        <v>3629</v>
      </c>
      <c r="FW218">
        <v>150.80000000000001</v>
      </c>
      <c r="FX218">
        <v>1.0029999999999999</v>
      </c>
      <c r="FY218">
        <v>38.01</v>
      </c>
      <c r="FZ218">
        <v>3.8010000000000002</v>
      </c>
      <c r="GA218">
        <v>88.49</v>
      </c>
      <c r="GB218">
        <v>1.137E-3</v>
      </c>
      <c r="GC218">
        <v>6.7919999999999994E-2</v>
      </c>
      <c r="GE218" t="e">
        <f t="shared" si="79"/>
        <v>#NUM!</v>
      </c>
    </row>
    <row r="219" spans="17:187" x14ac:dyDescent="0.25">
      <c r="Q219" t="s">
        <v>163</v>
      </c>
      <c r="R219">
        <v>5435</v>
      </c>
      <c r="S219">
        <v>4589</v>
      </c>
      <c r="T219">
        <v>182.7</v>
      </c>
      <c r="U219">
        <v>7.2939999999999996</v>
      </c>
      <c r="V219">
        <v>19.12</v>
      </c>
      <c r="W219">
        <v>2.0459999999999998</v>
      </c>
      <c r="X219">
        <v>69.12</v>
      </c>
      <c r="Y219">
        <v>1.1800000000000001E-3</v>
      </c>
      <c r="Z219">
        <v>3.7920000000000002E-2</v>
      </c>
      <c r="AA219">
        <f t="shared" si="67"/>
        <v>20.464037627017792</v>
      </c>
      <c r="AB219">
        <f t="shared" si="68"/>
        <v>1.3109913256681585</v>
      </c>
      <c r="AQ219">
        <f t="shared" si="69"/>
        <v>0</v>
      </c>
      <c r="AR219" t="e">
        <f t="shared" si="70"/>
        <v>#NUM!</v>
      </c>
      <c r="AV219" t="s">
        <v>162</v>
      </c>
      <c r="AW219">
        <v>5406</v>
      </c>
      <c r="AX219">
        <v>4560</v>
      </c>
      <c r="AY219">
        <v>181.7</v>
      </c>
      <c r="AZ219">
        <v>6.774</v>
      </c>
      <c r="BA219">
        <v>9.4809999999999999</v>
      </c>
      <c r="BB219">
        <v>1.165</v>
      </c>
      <c r="BC219">
        <v>54.45</v>
      </c>
      <c r="BD219">
        <v>1.1789999999999999E-3</v>
      </c>
      <c r="BE219">
        <v>2.1569999999999999E-2</v>
      </c>
      <c r="BF219">
        <f t="shared" si="71"/>
        <v>11.652314662761214</v>
      </c>
      <c r="BG219">
        <f t="shared" si="72"/>
        <v>1.0664122039384381</v>
      </c>
      <c r="BX219" t="e">
        <f t="shared" si="73"/>
        <v>#NUM!</v>
      </c>
      <c r="CB219" t="s">
        <v>223</v>
      </c>
      <c r="CC219">
        <v>7603</v>
      </c>
      <c r="CD219">
        <v>6389</v>
      </c>
      <c r="CE219">
        <v>182.6</v>
      </c>
      <c r="CF219">
        <v>149.69999999999999</v>
      </c>
      <c r="CG219">
        <v>35.340000000000003</v>
      </c>
      <c r="CH219">
        <v>15.37</v>
      </c>
      <c r="CI219">
        <v>13.28</v>
      </c>
      <c r="CJ219">
        <v>1.224E-3</v>
      </c>
      <c r="CK219">
        <v>1.8919999999999999E-2</v>
      </c>
      <c r="CL219">
        <f t="shared" si="74"/>
        <v>153.81484193666097</v>
      </c>
      <c r="CM219">
        <f t="shared" si="75"/>
        <v>2.1869982435291262</v>
      </c>
      <c r="DH219" t="s">
        <v>162</v>
      </c>
      <c r="DI219">
        <v>5404</v>
      </c>
      <c r="DJ219">
        <v>4559</v>
      </c>
      <c r="DK219">
        <v>181.7</v>
      </c>
      <c r="DL219">
        <v>2.206</v>
      </c>
      <c r="DM219">
        <v>5.5369999999999999</v>
      </c>
      <c r="DN219">
        <v>0.59589999999999999</v>
      </c>
      <c r="DO219">
        <v>68.28</v>
      </c>
      <c r="DP219">
        <v>1.1789999999999999E-3</v>
      </c>
      <c r="DQ219">
        <v>1.1039999999999999E-2</v>
      </c>
      <c r="DR219">
        <f t="shared" si="76"/>
        <v>5.9602688697742492</v>
      </c>
      <c r="DS219">
        <f t="shared" si="77"/>
        <v>0.77526585135525827</v>
      </c>
      <c r="EI219" t="e">
        <f t="shared" si="78"/>
        <v>#NUM!</v>
      </c>
      <c r="EO219">
        <v>5406</v>
      </c>
      <c r="EP219">
        <v>4560</v>
      </c>
      <c r="EQ219">
        <v>181.7</v>
      </c>
      <c r="ER219">
        <v>2.2280000000000002</v>
      </c>
      <c r="ES219">
        <v>4.782</v>
      </c>
      <c r="ET219">
        <v>0.52739999999999998</v>
      </c>
      <c r="EU219">
        <v>65.02</v>
      </c>
      <c r="EV219">
        <v>1.1789999999999999E-3</v>
      </c>
      <c r="EW219">
        <v>9.7719999999999994E-3</v>
      </c>
      <c r="EY219" t="e">
        <f t="shared" si="80"/>
        <v>#NUM!</v>
      </c>
      <c r="FT219" t="s">
        <v>130</v>
      </c>
      <c r="FU219">
        <v>4505</v>
      </c>
      <c r="FV219">
        <v>3660</v>
      </c>
      <c r="FW219">
        <v>151.80000000000001</v>
      </c>
      <c r="FX219">
        <v>6.3030000000000003E-2</v>
      </c>
      <c r="FY219">
        <v>33.36</v>
      </c>
      <c r="FZ219">
        <v>3.335</v>
      </c>
      <c r="GA219">
        <v>89.89</v>
      </c>
      <c r="GB219">
        <v>1.139E-3</v>
      </c>
      <c r="GC219">
        <v>5.969E-2</v>
      </c>
      <c r="GE219" t="e">
        <f t="shared" si="79"/>
        <v>#NUM!</v>
      </c>
    </row>
    <row r="220" spans="17:187" x14ac:dyDescent="0.25">
      <c r="Q220" t="s">
        <v>164</v>
      </c>
      <c r="R220">
        <v>5466</v>
      </c>
      <c r="S220">
        <v>4619</v>
      </c>
      <c r="T220">
        <v>183.7</v>
      </c>
      <c r="U220">
        <v>7.4569999999999999</v>
      </c>
      <c r="V220">
        <v>19.04</v>
      </c>
      <c r="W220">
        <v>2.044</v>
      </c>
      <c r="X220">
        <v>68.61</v>
      </c>
      <c r="Y220">
        <v>1.181E-3</v>
      </c>
      <c r="Z220">
        <v>3.7940000000000002E-2</v>
      </c>
      <c r="AA220">
        <f t="shared" si="67"/>
        <v>20.448189381947731</v>
      </c>
      <c r="AB220">
        <f t="shared" si="68"/>
        <v>1.3106548587374025</v>
      </c>
      <c r="AQ220">
        <f t="shared" si="69"/>
        <v>0</v>
      </c>
      <c r="AR220" t="e">
        <f t="shared" si="70"/>
        <v>#NUM!</v>
      </c>
      <c r="AV220" t="s">
        <v>163</v>
      </c>
      <c r="AW220">
        <v>5435</v>
      </c>
      <c r="AX220">
        <v>4589</v>
      </c>
      <c r="AY220">
        <v>182.7</v>
      </c>
      <c r="AZ220">
        <v>6.9770000000000003</v>
      </c>
      <c r="BA220">
        <v>8.4489999999999998</v>
      </c>
      <c r="BB220">
        <v>1.095</v>
      </c>
      <c r="BC220">
        <v>50.45</v>
      </c>
      <c r="BD220">
        <v>1.1800000000000001E-3</v>
      </c>
      <c r="BE220">
        <v>2.0310000000000002E-2</v>
      </c>
      <c r="BF220">
        <f t="shared" si="71"/>
        <v>10.957377879766673</v>
      </c>
      <c r="BG220">
        <f t="shared" si="72"/>
        <v>1.0397066391307874</v>
      </c>
      <c r="BX220" t="e">
        <f t="shared" si="73"/>
        <v>#NUM!</v>
      </c>
      <c r="CB220" t="s">
        <v>224</v>
      </c>
      <c r="CC220">
        <v>7633</v>
      </c>
      <c r="CD220">
        <v>6420</v>
      </c>
      <c r="CE220">
        <v>183.6</v>
      </c>
      <c r="CF220">
        <v>153.30000000000001</v>
      </c>
      <c r="CG220">
        <v>33.51</v>
      </c>
      <c r="CH220">
        <v>15.69</v>
      </c>
      <c r="CI220">
        <v>12.33</v>
      </c>
      <c r="CJ220">
        <v>1.225E-3</v>
      </c>
      <c r="CK220">
        <v>1.933E-2</v>
      </c>
      <c r="CL220">
        <f t="shared" si="74"/>
        <v>156.91975688229957</v>
      </c>
      <c r="CM220">
        <f t="shared" si="75"/>
        <v>2.1956776266002618</v>
      </c>
      <c r="DH220" t="s">
        <v>163</v>
      </c>
      <c r="DI220">
        <v>5434</v>
      </c>
      <c r="DJ220">
        <v>4589</v>
      </c>
      <c r="DK220">
        <v>182.7</v>
      </c>
      <c r="DL220">
        <v>2.1760000000000002</v>
      </c>
      <c r="DM220">
        <v>5.2110000000000003</v>
      </c>
      <c r="DN220">
        <v>0.5645</v>
      </c>
      <c r="DO220">
        <v>67.34</v>
      </c>
      <c r="DP220">
        <v>1.1800000000000001E-3</v>
      </c>
      <c r="DQ220">
        <v>1.0460000000000001E-2</v>
      </c>
      <c r="DR220">
        <f t="shared" si="76"/>
        <v>5.6470786252716545</v>
      </c>
      <c r="DS220">
        <f t="shared" si="77"/>
        <v>0.75182383453764112</v>
      </c>
      <c r="EI220" t="e">
        <f t="shared" si="78"/>
        <v>#NUM!</v>
      </c>
      <c r="EO220">
        <v>5435</v>
      </c>
      <c r="EP220">
        <v>4589</v>
      </c>
      <c r="EQ220">
        <v>182.7</v>
      </c>
      <c r="ER220">
        <v>1.946</v>
      </c>
      <c r="ES220">
        <v>3.6629999999999998</v>
      </c>
      <c r="ET220">
        <v>0.41470000000000001</v>
      </c>
      <c r="EU220">
        <v>62.01</v>
      </c>
      <c r="EV220">
        <v>1.1800000000000001E-3</v>
      </c>
      <c r="EW220">
        <v>7.6899999999999998E-3</v>
      </c>
      <c r="EY220" t="e">
        <f t="shared" si="80"/>
        <v>#NUM!</v>
      </c>
      <c r="FT220" t="s">
        <v>131</v>
      </c>
      <c r="FU220">
        <v>4536</v>
      </c>
      <c r="FV220">
        <v>3690</v>
      </c>
      <c r="FW220">
        <v>152.80000000000001</v>
      </c>
      <c r="FX220">
        <v>0.36609999999999998</v>
      </c>
      <c r="FY220">
        <v>30.61</v>
      </c>
      <c r="FZ220">
        <v>3.06</v>
      </c>
      <c r="GA220">
        <v>89.31</v>
      </c>
      <c r="GB220">
        <v>1.14E-3</v>
      </c>
      <c r="GC220">
        <v>5.4809999999999998E-2</v>
      </c>
      <c r="GE220" t="e">
        <f t="shared" si="79"/>
        <v>#NUM!</v>
      </c>
    </row>
    <row r="221" spans="17:187" x14ac:dyDescent="0.25">
      <c r="Q221" t="s">
        <v>165</v>
      </c>
      <c r="R221">
        <v>5495</v>
      </c>
      <c r="S221">
        <v>4649</v>
      </c>
      <c r="T221">
        <v>184.7</v>
      </c>
      <c r="U221">
        <v>7.125</v>
      </c>
      <c r="V221">
        <v>18.66</v>
      </c>
      <c r="W221">
        <v>1.9970000000000001</v>
      </c>
      <c r="X221">
        <v>69.099999999999994</v>
      </c>
      <c r="Y221">
        <v>1.183E-3</v>
      </c>
      <c r="Z221">
        <v>3.7109999999999997E-2</v>
      </c>
      <c r="AA221">
        <f t="shared" si="67"/>
        <v>19.974013742860997</v>
      </c>
      <c r="AB221">
        <f t="shared" si="68"/>
        <v>1.3004653443510972</v>
      </c>
      <c r="AQ221">
        <f t="shared" si="69"/>
        <v>0</v>
      </c>
      <c r="AR221" t="e">
        <f t="shared" si="70"/>
        <v>#NUM!</v>
      </c>
      <c r="AV221" t="s">
        <v>164</v>
      </c>
      <c r="AW221">
        <v>5466</v>
      </c>
      <c r="AX221">
        <v>4620</v>
      </c>
      <c r="AY221">
        <v>183.7</v>
      </c>
      <c r="AZ221">
        <v>6.4820000000000002</v>
      </c>
      <c r="BA221">
        <v>8.6319999999999997</v>
      </c>
      <c r="BB221">
        <v>1.079</v>
      </c>
      <c r="BC221">
        <v>53.1</v>
      </c>
      <c r="BD221">
        <v>1.181E-3</v>
      </c>
      <c r="BE221">
        <v>2.0029999999999999E-2</v>
      </c>
      <c r="BF221">
        <f t="shared" si="71"/>
        <v>10.7948018972096</v>
      </c>
      <c r="BG221">
        <f t="shared" si="72"/>
        <v>1.0332146767084007</v>
      </c>
      <c r="BX221" t="e">
        <f t="shared" si="73"/>
        <v>#NUM!</v>
      </c>
      <c r="CB221" t="s">
        <v>225</v>
      </c>
      <c r="CC221">
        <v>7663</v>
      </c>
      <c r="CD221">
        <v>6450</v>
      </c>
      <c r="CE221">
        <v>184.6</v>
      </c>
      <c r="CF221">
        <v>149.80000000000001</v>
      </c>
      <c r="CG221">
        <v>36.340000000000003</v>
      </c>
      <c r="CH221">
        <v>15.41</v>
      </c>
      <c r="CI221">
        <v>13.64</v>
      </c>
      <c r="CJ221">
        <v>1.2260000000000001E-3</v>
      </c>
      <c r="CK221">
        <v>1.9E-2</v>
      </c>
      <c r="CL221">
        <f t="shared" si="74"/>
        <v>154.14485265489731</v>
      </c>
      <c r="CM221">
        <f t="shared" si="75"/>
        <v>2.1879290269483627</v>
      </c>
      <c r="DH221" t="s">
        <v>164</v>
      </c>
      <c r="DI221">
        <v>5466</v>
      </c>
      <c r="DJ221">
        <v>4621</v>
      </c>
      <c r="DK221">
        <v>183.7</v>
      </c>
      <c r="DL221">
        <v>2.4289999999999998</v>
      </c>
      <c r="DM221">
        <v>4.8449999999999998</v>
      </c>
      <c r="DN221">
        <v>0.54179999999999995</v>
      </c>
      <c r="DO221">
        <v>63.37</v>
      </c>
      <c r="DP221">
        <v>1.1820000000000001E-3</v>
      </c>
      <c r="DQ221">
        <v>1.0059999999999999E-2</v>
      </c>
      <c r="DR221">
        <f t="shared" si="76"/>
        <v>5.4197846820699436</v>
      </c>
      <c r="DS221">
        <f t="shared" si="77"/>
        <v>0.73398203317189792</v>
      </c>
      <c r="EI221" t="e">
        <f t="shared" si="78"/>
        <v>#NUM!</v>
      </c>
      <c r="EO221">
        <v>5465</v>
      </c>
      <c r="EP221">
        <v>4619</v>
      </c>
      <c r="EQ221">
        <v>183.7</v>
      </c>
      <c r="ER221">
        <v>1.911</v>
      </c>
      <c r="ES221">
        <v>3.7280000000000002</v>
      </c>
      <c r="ET221">
        <v>0.41880000000000001</v>
      </c>
      <c r="EU221">
        <v>62.86</v>
      </c>
      <c r="EV221">
        <v>1.1820000000000001E-3</v>
      </c>
      <c r="EW221">
        <v>7.7780000000000002E-3</v>
      </c>
      <c r="EY221" t="e">
        <f t="shared" si="80"/>
        <v>#NUM!</v>
      </c>
      <c r="FT221" t="s">
        <v>132</v>
      </c>
      <c r="FU221">
        <v>4565</v>
      </c>
      <c r="FV221">
        <v>3720</v>
      </c>
      <c r="FW221">
        <v>153.69999999999999</v>
      </c>
      <c r="FX221">
        <v>1.288</v>
      </c>
      <c r="FY221">
        <v>27.62</v>
      </c>
      <c r="FZ221">
        <v>2.7639999999999998</v>
      </c>
      <c r="GA221">
        <v>87.33</v>
      </c>
      <c r="GB221">
        <v>1.1410000000000001E-3</v>
      </c>
      <c r="GC221">
        <v>4.9549999999999997E-2</v>
      </c>
      <c r="GE221" t="e">
        <f t="shared" si="79"/>
        <v>#NUM!</v>
      </c>
    </row>
    <row r="222" spans="17:187" x14ac:dyDescent="0.25">
      <c r="Q222" t="s">
        <v>166</v>
      </c>
      <c r="R222">
        <v>5526</v>
      </c>
      <c r="S222">
        <v>4680</v>
      </c>
      <c r="T222">
        <v>185.7</v>
      </c>
      <c r="U222">
        <v>7.218</v>
      </c>
      <c r="V222">
        <v>17.82</v>
      </c>
      <c r="W222">
        <v>1.923</v>
      </c>
      <c r="X222">
        <v>67.95</v>
      </c>
      <c r="Y222">
        <v>1.1839999999999999E-3</v>
      </c>
      <c r="Z222">
        <v>3.5770000000000003E-2</v>
      </c>
      <c r="AA222">
        <f t="shared" si="67"/>
        <v>19.226334127961056</v>
      </c>
      <c r="AB222">
        <f t="shared" si="68"/>
        <v>1.2838964854986208</v>
      </c>
      <c r="AQ222">
        <f t="shared" si="69"/>
        <v>0</v>
      </c>
      <c r="AR222" t="e">
        <f t="shared" si="70"/>
        <v>#NUM!</v>
      </c>
      <c r="AV222" t="s">
        <v>165</v>
      </c>
      <c r="AW222">
        <v>5496</v>
      </c>
      <c r="AX222">
        <v>4650</v>
      </c>
      <c r="AY222">
        <v>184.7</v>
      </c>
      <c r="AZ222">
        <v>6.12</v>
      </c>
      <c r="BA222">
        <v>7.774</v>
      </c>
      <c r="BB222">
        <v>0.98909999999999998</v>
      </c>
      <c r="BC222">
        <v>51.79</v>
      </c>
      <c r="BD222">
        <v>1.183E-3</v>
      </c>
      <c r="BE222">
        <v>1.8380000000000001E-2</v>
      </c>
      <c r="BF222">
        <f t="shared" si="71"/>
        <v>9.8939110568066049</v>
      </c>
      <c r="BG222">
        <f t="shared" si="72"/>
        <v>0.99536800187294527</v>
      </c>
      <c r="BX222" t="e">
        <f t="shared" si="73"/>
        <v>#NUM!</v>
      </c>
      <c r="CB222" t="s">
        <v>226</v>
      </c>
      <c r="CC222">
        <v>7694</v>
      </c>
      <c r="CD222">
        <v>6480</v>
      </c>
      <c r="CE222">
        <v>185.6</v>
      </c>
      <c r="CF222">
        <v>155.19999999999999</v>
      </c>
      <c r="CG222">
        <v>37.46</v>
      </c>
      <c r="CH222">
        <v>15.96</v>
      </c>
      <c r="CI222">
        <v>13.57</v>
      </c>
      <c r="CJ222">
        <v>1.2279999999999999E-3</v>
      </c>
      <c r="CK222">
        <v>1.9709999999999998E-2</v>
      </c>
      <c r="CL222">
        <f t="shared" si="74"/>
        <v>159.65679315331371</v>
      </c>
      <c r="CM222">
        <f t="shared" si="75"/>
        <v>2.2031874018371553</v>
      </c>
      <c r="DH222" t="s">
        <v>165</v>
      </c>
      <c r="DI222">
        <v>5495</v>
      </c>
      <c r="DJ222">
        <v>4650</v>
      </c>
      <c r="DK222">
        <v>184.7</v>
      </c>
      <c r="DL222">
        <v>2.1469999999999998</v>
      </c>
      <c r="DM222">
        <v>4.6639999999999997</v>
      </c>
      <c r="DN222">
        <v>0.51329999999999998</v>
      </c>
      <c r="DO222">
        <v>65.28</v>
      </c>
      <c r="DP222">
        <v>1.1820000000000001E-3</v>
      </c>
      <c r="DQ222">
        <v>9.5370000000000003E-3</v>
      </c>
      <c r="DR222">
        <f t="shared" si="76"/>
        <v>5.1344430077662748</v>
      </c>
      <c r="DS222">
        <f t="shared" si="77"/>
        <v>0.71049333755864008</v>
      </c>
      <c r="EI222" t="e">
        <f t="shared" si="78"/>
        <v>#NUM!</v>
      </c>
      <c r="EO222">
        <v>5495</v>
      </c>
      <c r="EP222">
        <v>4650</v>
      </c>
      <c r="EQ222">
        <v>184.7</v>
      </c>
      <c r="ER222">
        <v>2.6360000000000001</v>
      </c>
      <c r="ES222">
        <v>4.3860000000000001</v>
      </c>
      <c r="ET222">
        <v>0.51160000000000005</v>
      </c>
      <c r="EU222">
        <v>58.99</v>
      </c>
      <c r="EV222">
        <v>1.183E-3</v>
      </c>
      <c r="EW222">
        <v>9.5119999999999996E-3</v>
      </c>
      <c r="EY222" t="e">
        <f t="shared" si="80"/>
        <v>#NUM!</v>
      </c>
      <c r="FT222" t="s">
        <v>133</v>
      </c>
      <c r="FU222">
        <v>4595</v>
      </c>
      <c r="FV222">
        <v>3749</v>
      </c>
      <c r="FW222">
        <v>154.69999999999999</v>
      </c>
      <c r="FX222">
        <v>1.6259999999999999</v>
      </c>
      <c r="FY222">
        <v>24.53</v>
      </c>
      <c r="FZ222">
        <v>2.4580000000000002</v>
      </c>
      <c r="GA222">
        <v>86.21</v>
      </c>
      <c r="GB222">
        <v>1.142E-3</v>
      </c>
      <c r="GC222">
        <v>4.4110000000000003E-2</v>
      </c>
      <c r="GE222" t="e">
        <f t="shared" si="79"/>
        <v>#NUM!</v>
      </c>
    </row>
    <row r="223" spans="17:187" x14ac:dyDescent="0.25">
      <c r="Q223" t="s">
        <v>167</v>
      </c>
      <c r="R223">
        <v>5556</v>
      </c>
      <c r="S223">
        <v>4710</v>
      </c>
      <c r="T223">
        <v>186.7</v>
      </c>
      <c r="U223">
        <v>6.2969999999999997</v>
      </c>
      <c r="V223">
        <v>16.97</v>
      </c>
      <c r="W223">
        <v>1.81</v>
      </c>
      <c r="X223">
        <v>69.64</v>
      </c>
      <c r="Y223">
        <v>1.186E-3</v>
      </c>
      <c r="Z223">
        <v>3.3709999999999997E-2</v>
      </c>
      <c r="AA223">
        <f t="shared" si="67"/>
        <v>18.100638358908782</v>
      </c>
      <c r="AB223">
        <f t="shared" si="68"/>
        <v>1.2576938914914406</v>
      </c>
      <c r="AQ223">
        <f t="shared" si="69"/>
        <v>0</v>
      </c>
      <c r="AR223" t="e">
        <f t="shared" si="70"/>
        <v>#NUM!</v>
      </c>
      <c r="AV223" t="s">
        <v>166</v>
      </c>
      <c r="AW223">
        <v>5526</v>
      </c>
      <c r="AX223">
        <v>4680</v>
      </c>
      <c r="AY223">
        <v>185.7</v>
      </c>
      <c r="AZ223">
        <v>6.9640000000000004</v>
      </c>
      <c r="BA223">
        <v>7.1619999999999999</v>
      </c>
      <c r="BB223">
        <v>0.99870000000000003</v>
      </c>
      <c r="BC223">
        <v>45.8</v>
      </c>
      <c r="BD223">
        <v>1.1839999999999999E-3</v>
      </c>
      <c r="BE223">
        <v>1.8589999999999999E-2</v>
      </c>
      <c r="BF223">
        <f t="shared" si="71"/>
        <v>9.9895715623844445</v>
      </c>
      <c r="BG223">
        <f t="shared" si="72"/>
        <v>0.99954686239191748</v>
      </c>
      <c r="BX223" t="e">
        <f t="shared" si="73"/>
        <v>#NUM!</v>
      </c>
      <c r="CB223" t="s">
        <v>227</v>
      </c>
      <c r="CC223">
        <v>7722</v>
      </c>
      <c r="CD223">
        <v>6509</v>
      </c>
      <c r="CE223">
        <v>186.6</v>
      </c>
      <c r="CF223">
        <v>154.30000000000001</v>
      </c>
      <c r="CG223">
        <v>23.65</v>
      </c>
      <c r="CH223">
        <v>15.61</v>
      </c>
      <c r="CI223">
        <v>8.7119999999999997</v>
      </c>
      <c r="CJ223">
        <v>1.2290000000000001E-3</v>
      </c>
      <c r="CK223">
        <v>1.9279999999999999E-2</v>
      </c>
      <c r="CL223">
        <f t="shared" si="74"/>
        <v>156.10192984072941</v>
      </c>
      <c r="CM223">
        <f t="shared" si="75"/>
        <v>2.1934082721463315</v>
      </c>
      <c r="DH223" t="s">
        <v>166</v>
      </c>
      <c r="DI223">
        <v>5525</v>
      </c>
      <c r="DJ223">
        <v>4680</v>
      </c>
      <c r="DK223">
        <v>185.7</v>
      </c>
      <c r="DL223">
        <v>2.1320000000000001</v>
      </c>
      <c r="DM223">
        <v>4.2690000000000001</v>
      </c>
      <c r="DN223">
        <v>0.47699999999999998</v>
      </c>
      <c r="DO223">
        <v>63.46</v>
      </c>
      <c r="DP223">
        <v>1.1839999999999999E-3</v>
      </c>
      <c r="DQ223">
        <v>8.8749999999999992E-3</v>
      </c>
      <c r="DR223">
        <f t="shared" si="76"/>
        <v>4.7717695878992314</v>
      </c>
      <c r="DS223">
        <f t="shared" si="77"/>
        <v>0.67867946493966547</v>
      </c>
      <c r="EI223" t="e">
        <f t="shared" si="78"/>
        <v>#NUM!</v>
      </c>
      <c r="EO223">
        <v>5525</v>
      </c>
      <c r="EP223">
        <v>4680</v>
      </c>
      <c r="EQ223">
        <v>185.7</v>
      </c>
      <c r="ER223">
        <v>2.8479999999999999</v>
      </c>
      <c r="ES223">
        <v>3.4420000000000002</v>
      </c>
      <c r="ET223">
        <v>0.44669999999999999</v>
      </c>
      <c r="EU223">
        <v>50.4</v>
      </c>
      <c r="EV223">
        <v>1.1850000000000001E-3</v>
      </c>
      <c r="EW223">
        <v>8.3149999999999995E-3</v>
      </c>
      <c r="EY223" t="e">
        <f t="shared" si="80"/>
        <v>#NUM!</v>
      </c>
      <c r="FT223" t="s">
        <v>134</v>
      </c>
      <c r="FU223">
        <v>4624</v>
      </c>
      <c r="FV223">
        <v>3779</v>
      </c>
      <c r="FW223">
        <v>155.69999999999999</v>
      </c>
      <c r="FX223">
        <v>2.2799999999999998</v>
      </c>
      <c r="FY223">
        <v>22.41</v>
      </c>
      <c r="FZ223">
        <v>2.2519999999999998</v>
      </c>
      <c r="GA223">
        <v>84.19</v>
      </c>
      <c r="GB223">
        <v>1.1440000000000001E-3</v>
      </c>
      <c r="GC223">
        <v>4.0480000000000002E-2</v>
      </c>
      <c r="GE223" t="e">
        <f t="shared" si="79"/>
        <v>#NUM!</v>
      </c>
    </row>
    <row r="224" spans="17:187" x14ac:dyDescent="0.25">
      <c r="Q224" t="s">
        <v>168</v>
      </c>
      <c r="R224">
        <v>5587</v>
      </c>
      <c r="S224">
        <v>4740</v>
      </c>
      <c r="T224">
        <v>187.7</v>
      </c>
      <c r="U224">
        <v>6.9660000000000002</v>
      </c>
      <c r="V224">
        <v>16.7</v>
      </c>
      <c r="W224">
        <v>1.8089999999999999</v>
      </c>
      <c r="X224">
        <v>67.36</v>
      </c>
      <c r="Y224">
        <v>1.1869999999999999E-3</v>
      </c>
      <c r="Z224">
        <v>3.3739999999999999E-2</v>
      </c>
      <c r="AA224">
        <f t="shared" si="67"/>
        <v>18.094616768530909</v>
      </c>
      <c r="AB224">
        <f t="shared" si="68"/>
        <v>1.2575493894848482</v>
      </c>
      <c r="AQ224">
        <f t="shared" si="69"/>
        <v>0</v>
      </c>
      <c r="AR224" t="e">
        <f t="shared" si="70"/>
        <v>#NUM!</v>
      </c>
      <c r="AV224" t="s">
        <v>167</v>
      </c>
      <c r="AW224">
        <v>5556</v>
      </c>
      <c r="AX224">
        <v>4710</v>
      </c>
      <c r="AY224">
        <v>186.7</v>
      </c>
      <c r="AZ224">
        <v>7.3179999999999996</v>
      </c>
      <c r="BA224">
        <v>6.3129999999999997</v>
      </c>
      <c r="BB224">
        <v>0.96630000000000005</v>
      </c>
      <c r="BC224">
        <v>40.78</v>
      </c>
      <c r="BD224">
        <v>1.186E-3</v>
      </c>
      <c r="BE224">
        <v>1.7999999999999999E-2</v>
      </c>
      <c r="BF224">
        <f t="shared" si="71"/>
        <v>9.6647345023026894</v>
      </c>
      <c r="BG224">
        <f t="shared" si="72"/>
        <v>0.98518992812467188</v>
      </c>
      <c r="BX224" t="e">
        <f t="shared" si="73"/>
        <v>#NUM!</v>
      </c>
      <c r="CB224" t="s">
        <v>228</v>
      </c>
      <c r="CC224">
        <v>7753</v>
      </c>
      <c r="CD224">
        <v>6539</v>
      </c>
      <c r="CE224">
        <v>187.6</v>
      </c>
      <c r="CF224">
        <v>156.80000000000001</v>
      </c>
      <c r="CG224">
        <v>34.53</v>
      </c>
      <c r="CH224">
        <v>16.05</v>
      </c>
      <c r="CI224">
        <v>12.42</v>
      </c>
      <c r="CJ224">
        <v>1.23E-3</v>
      </c>
      <c r="CK224">
        <v>1.9859999999999999E-2</v>
      </c>
      <c r="CL224">
        <f t="shared" si="74"/>
        <v>160.55703316890234</v>
      </c>
      <c r="CM224">
        <f t="shared" si="75"/>
        <v>2.2056293345026052</v>
      </c>
      <c r="DH224" t="s">
        <v>167</v>
      </c>
      <c r="DI224">
        <v>5554</v>
      </c>
      <c r="DJ224">
        <v>4709</v>
      </c>
      <c r="DK224">
        <v>186.7</v>
      </c>
      <c r="DL224">
        <v>3.181</v>
      </c>
      <c r="DM224">
        <v>3.609</v>
      </c>
      <c r="DN224">
        <v>0.48089999999999999</v>
      </c>
      <c r="DO224">
        <v>48.61</v>
      </c>
      <c r="DP224">
        <v>1.1850000000000001E-3</v>
      </c>
      <c r="DQ224">
        <v>8.9569999999999997E-3</v>
      </c>
      <c r="DR224">
        <f t="shared" si="76"/>
        <v>4.8107839278022038</v>
      </c>
      <c r="DS224">
        <f t="shared" si="77"/>
        <v>0.68221585137969742</v>
      </c>
      <c r="EI224" t="e">
        <f t="shared" si="78"/>
        <v>#NUM!</v>
      </c>
      <c r="EO224">
        <v>5554</v>
      </c>
      <c r="EP224">
        <v>4708</v>
      </c>
      <c r="EQ224">
        <v>186.7</v>
      </c>
      <c r="ER224">
        <v>2.5110000000000001</v>
      </c>
      <c r="ES224">
        <v>3.76</v>
      </c>
      <c r="ET224">
        <v>0.45200000000000001</v>
      </c>
      <c r="EU224">
        <v>56.26</v>
      </c>
      <c r="EV224">
        <v>1.186E-3</v>
      </c>
      <c r="EW224">
        <v>8.4239999999999992E-3</v>
      </c>
      <c r="EY224" t="e">
        <f t="shared" si="80"/>
        <v>#NUM!</v>
      </c>
      <c r="FT224" t="s">
        <v>135</v>
      </c>
      <c r="FU224">
        <v>4655</v>
      </c>
      <c r="FV224">
        <v>3810</v>
      </c>
      <c r="FW224">
        <v>156.80000000000001</v>
      </c>
      <c r="FX224">
        <v>2.5470000000000002</v>
      </c>
      <c r="FY224">
        <v>19.809999999999999</v>
      </c>
      <c r="FZ224">
        <v>1.996</v>
      </c>
      <c r="GA224">
        <v>82.67</v>
      </c>
      <c r="GB224">
        <v>1.145E-3</v>
      </c>
      <c r="GC224">
        <v>3.5920000000000001E-2</v>
      </c>
      <c r="GE224" t="e">
        <f t="shared" si="79"/>
        <v>#NUM!</v>
      </c>
    </row>
    <row r="225" spans="17:187" x14ac:dyDescent="0.25">
      <c r="Q225" t="s">
        <v>169</v>
      </c>
      <c r="R225">
        <v>5615</v>
      </c>
      <c r="S225">
        <v>4769</v>
      </c>
      <c r="T225">
        <v>188.7</v>
      </c>
      <c r="U225">
        <v>7.1319999999999997</v>
      </c>
      <c r="V225">
        <v>16.29</v>
      </c>
      <c r="W225">
        <v>1.778</v>
      </c>
      <c r="X225">
        <v>66.36</v>
      </c>
      <c r="Y225">
        <v>1.189E-3</v>
      </c>
      <c r="Z225">
        <v>3.32E-2</v>
      </c>
      <c r="AA225">
        <f t="shared" si="67"/>
        <v>17.782843529649583</v>
      </c>
      <c r="AB225">
        <f t="shared" si="68"/>
        <v>1.250001207168292</v>
      </c>
      <c r="AQ225">
        <f t="shared" si="69"/>
        <v>0</v>
      </c>
      <c r="AR225" t="e">
        <f t="shared" si="70"/>
        <v>#NUM!</v>
      </c>
      <c r="AV225" t="s">
        <v>168</v>
      </c>
      <c r="AW225">
        <v>5585</v>
      </c>
      <c r="AX225">
        <v>4739</v>
      </c>
      <c r="AY225">
        <v>187.7</v>
      </c>
      <c r="AZ225">
        <v>7.1589999999999998</v>
      </c>
      <c r="BA225">
        <v>6.4960000000000004</v>
      </c>
      <c r="BB225">
        <v>0.96640000000000004</v>
      </c>
      <c r="BC225">
        <v>42.22</v>
      </c>
      <c r="BD225">
        <v>1.1869999999999999E-3</v>
      </c>
      <c r="BE225">
        <v>1.8020000000000001E-2</v>
      </c>
      <c r="BF225">
        <f t="shared" si="71"/>
        <v>9.6669176576611022</v>
      </c>
      <c r="BG225">
        <f t="shared" si="72"/>
        <v>0.98528801930916887</v>
      </c>
      <c r="BX225" t="e">
        <f t="shared" si="73"/>
        <v>#NUM!</v>
      </c>
      <c r="CB225" t="s">
        <v>229</v>
      </c>
      <c r="CC225">
        <v>7783</v>
      </c>
      <c r="CD225">
        <v>6569</v>
      </c>
      <c r="CE225">
        <v>188.6</v>
      </c>
      <c r="CF225">
        <v>157.69999999999999</v>
      </c>
      <c r="CG225">
        <v>33.1</v>
      </c>
      <c r="CH225">
        <v>16.11</v>
      </c>
      <c r="CI225">
        <v>11.85</v>
      </c>
      <c r="CJ225">
        <v>1.2310000000000001E-3</v>
      </c>
      <c r="CK225">
        <v>1.9949999999999999E-2</v>
      </c>
      <c r="CL225">
        <f t="shared" si="74"/>
        <v>161.13627772789093</v>
      </c>
      <c r="CM225">
        <f t="shared" si="75"/>
        <v>2.2071933271564323</v>
      </c>
      <c r="DH225" t="s">
        <v>168</v>
      </c>
      <c r="DI225">
        <v>5586</v>
      </c>
      <c r="DJ225">
        <v>4740</v>
      </c>
      <c r="DK225">
        <v>187.7</v>
      </c>
      <c r="DL225">
        <v>1.784</v>
      </c>
      <c r="DM225">
        <v>4.3390000000000004</v>
      </c>
      <c r="DN225">
        <v>0.46899999999999997</v>
      </c>
      <c r="DO225">
        <v>67.650000000000006</v>
      </c>
      <c r="DP225">
        <v>1.1869999999999999E-3</v>
      </c>
      <c r="DQ225">
        <v>8.7510000000000001E-3</v>
      </c>
      <c r="DR225">
        <f t="shared" si="76"/>
        <v>4.6914365603725265</v>
      </c>
      <c r="DS225">
        <f t="shared" si="77"/>
        <v>0.67130584798428072</v>
      </c>
      <c r="EI225" t="e">
        <f t="shared" si="78"/>
        <v>#NUM!</v>
      </c>
      <c r="EO225">
        <v>5586</v>
      </c>
      <c r="EP225">
        <v>4740</v>
      </c>
      <c r="EQ225">
        <v>187.7</v>
      </c>
      <c r="ER225">
        <v>2.4889999999999999</v>
      </c>
      <c r="ES225">
        <v>3.395</v>
      </c>
      <c r="ET225">
        <v>0.42080000000000001</v>
      </c>
      <c r="EU225">
        <v>53.75</v>
      </c>
      <c r="EV225">
        <v>1.188E-3</v>
      </c>
      <c r="EW225">
        <v>7.8530000000000006E-3</v>
      </c>
      <c r="EY225" t="e">
        <f t="shared" si="80"/>
        <v>#NUM!</v>
      </c>
      <c r="FT225" t="s">
        <v>136</v>
      </c>
      <c r="FU225">
        <v>4684</v>
      </c>
      <c r="FV225">
        <v>3839</v>
      </c>
      <c r="FW225">
        <v>157.69999999999999</v>
      </c>
      <c r="FX225">
        <v>2.5489999999999999</v>
      </c>
      <c r="FY225">
        <v>18.149999999999999</v>
      </c>
      <c r="FZ225">
        <v>1.8320000000000001</v>
      </c>
      <c r="GA225">
        <v>82</v>
      </c>
      <c r="GB225">
        <v>1.147E-3</v>
      </c>
      <c r="GC225">
        <v>3.3009999999999998E-2</v>
      </c>
      <c r="GE225" t="e">
        <f t="shared" si="79"/>
        <v>#NUM!</v>
      </c>
    </row>
    <row r="226" spans="17:187" x14ac:dyDescent="0.25">
      <c r="Q226" t="s">
        <v>170</v>
      </c>
      <c r="R226">
        <v>5647</v>
      </c>
      <c r="S226">
        <v>4801</v>
      </c>
      <c r="T226">
        <v>189.7</v>
      </c>
      <c r="U226">
        <v>7.4690000000000003</v>
      </c>
      <c r="V226">
        <v>16</v>
      </c>
      <c r="W226">
        <v>1.7649999999999999</v>
      </c>
      <c r="X226">
        <v>64.97</v>
      </c>
      <c r="Y226">
        <v>1.1900000000000001E-3</v>
      </c>
      <c r="Z226">
        <v>3.3000000000000002E-2</v>
      </c>
      <c r="AA226">
        <f t="shared" si="67"/>
        <v>17.657461907080531</v>
      </c>
      <c r="AB226">
        <f t="shared" si="68"/>
        <v>1.2469282780090003</v>
      </c>
      <c r="AQ226">
        <f t="shared" si="69"/>
        <v>0</v>
      </c>
      <c r="AR226" t="e">
        <f t="shared" si="70"/>
        <v>#NUM!</v>
      </c>
      <c r="AV226" t="s">
        <v>169</v>
      </c>
      <c r="AW226">
        <v>5616</v>
      </c>
      <c r="AX226">
        <v>4770</v>
      </c>
      <c r="AY226">
        <v>188.7</v>
      </c>
      <c r="AZ226">
        <v>7.2590000000000003</v>
      </c>
      <c r="BA226">
        <v>6.077</v>
      </c>
      <c r="BB226">
        <v>0.94640000000000002</v>
      </c>
      <c r="BC226">
        <v>39.94</v>
      </c>
      <c r="BD226">
        <v>1.189E-3</v>
      </c>
      <c r="BE226">
        <v>1.7680000000000001E-2</v>
      </c>
      <c r="BF226">
        <f t="shared" si="71"/>
        <v>9.4669430123984597</v>
      </c>
      <c r="BG226">
        <f t="shared" si="72"/>
        <v>0.9762097628282278</v>
      </c>
      <c r="BX226" t="e">
        <f t="shared" si="73"/>
        <v>#NUM!</v>
      </c>
      <c r="CB226" t="s">
        <v>230</v>
      </c>
      <c r="CC226">
        <v>7814</v>
      </c>
      <c r="CD226">
        <v>6600</v>
      </c>
      <c r="CE226">
        <v>189.6</v>
      </c>
      <c r="CF226">
        <v>150.80000000000001</v>
      </c>
      <c r="CG226">
        <v>31.75</v>
      </c>
      <c r="CH226">
        <v>15.4</v>
      </c>
      <c r="CI226">
        <v>11.89</v>
      </c>
      <c r="CJ226">
        <v>1.2329999999999999E-3</v>
      </c>
      <c r="CK226">
        <v>1.9089999999999999E-2</v>
      </c>
      <c r="CL226">
        <f t="shared" si="74"/>
        <v>154.1061403708496</v>
      </c>
      <c r="CM226">
        <f t="shared" si="75"/>
        <v>2.1878199435597439</v>
      </c>
      <c r="DH226" t="s">
        <v>169</v>
      </c>
      <c r="DI226">
        <v>5614</v>
      </c>
      <c r="DJ226">
        <v>4769</v>
      </c>
      <c r="DK226">
        <v>188.7</v>
      </c>
      <c r="DL226">
        <v>2.9340000000000002</v>
      </c>
      <c r="DM226">
        <v>4.2930000000000001</v>
      </c>
      <c r="DN226">
        <v>0.51980000000000004</v>
      </c>
      <c r="DO226">
        <v>55.64</v>
      </c>
      <c r="DP226">
        <v>1.189E-3</v>
      </c>
      <c r="DQ226">
        <v>9.7109999999999991E-3</v>
      </c>
      <c r="DR226">
        <f t="shared" si="76"/>
        <v>5.1998274009816905</v>
      </c>
      <c r="DS226">
        <f t="shared" si="77"/>
        <v>0.71598892824147575</v>
      </c>
      <c r="EI226" t="e">
        <f t="shared" si="78"/>
        <v>#NUM!</v>
      </c>
      <c r="EO226">
        <v>5615</v>
      </c>
      <c r="EP226">
        <v>4769</v>
      </c>
      <c r="EQ226">
        <v>188.7</v>
      </c>
      <c r="ER226">
        <v>2.5259999999999998</v>
      </c>
      <c r="ES226">
        <v>3.27</v>
      </c>
      <c r="ET226">
        <v>0.41310000000000002</v>
      </c>
      <c r="EU226">
        <v>52.31</v>
      </c>
      <c r="EV226">
        <v>1.189E-3</v>
      </c>
      <c r="EW226">
        <v>7.7159999999999998E-3</v>
      </c>
      <c r="EY226" t="e">
        <f t="shared" si="80"/>
        <v>#NUM!</v>
      </c>
      <c r="FT226" t="s">
        <v>137</v>
      </c>
      <c r="FU226">
        <v>4716</v>
      </c>
      <c r="FV226">
        <v>3870</v>
      </c>
      <c r="FW226">
        <v>158.80000000000001</v>
      </c>
      <c r="FX226">
        <v>3.0019999999999998</v>
      </c>
      <c r="FY226">
        <v>16.02</v>
      </c>
      <c r="FZ226">
        <v>1.629</v>
      </c>
      <c r="GA226">
        <v>79.39</v>
      </c>
      <c r="GB226">
        <v>1.147E-3</v>
      </c>
      <c r="GC226">
        <v>2.9360000000000001E-2</v>
      </c>
      <c r="GE226" t="e">
        <f t="shared" si="79"/>
        <v>#NUM!</v>
      </c>
    </row>
    <row r="227" spans="17:187" x14ac:dyDescent="0.25">
      <c r="Q227" t="s">
        <v>171</v>
      </c>
      <c r="R227">
        <v>5676</v>
      </c>
      <c r="S227">
        <v>4830</v>
      </c>
      <c r="T227">
        <v>190.7</v>
      </c>
      <c r="U227">
        <v>6.718</v>
      </c>
      <c r="V227">
        <v>16.04</v>
      </c>
      <c r="W227">
        <v>1.738</v>
      </c>
      <c r="X227">
        <v>67.27</v>
      </c>
      <c r="Y227">
        <v>1.191E-3</v>
      </c>
      <c r="Z227">
        <v>3.2530000000000003E-2</v>
      </c>
      <c r="AA227">
        <f t="shared" si="67"/>
        <v>17.390029442183241</v>
      </c>
      <c r="AB227">
        <f t="shared" si="68"/>
        <v>1.240300317285455</v>
      </c>
      <c r="AQ227">
        <f t="shared" si="69"/>
        <v>0</v>
      </c>
      <c r="AR227" t="e">
        <f t="shared" si="70"/>
        <v>#NUM!</v>
      </c>
      <c r="AV227" t="s">
        <v>170</v>
      </c>
      <c r="AW227">
        <v>5645</v>
      </c>
      <c r="AX227">
        <v>4799</v>
      </c>
      <c r="AY227">
        <v>189.7</v>
      </c>
      <c r="AZ227">
        <v>6.79</v>
      </c>
      <c r="BA227">
        <v>5.4370000000000003</v>
      </c>
      <c r="BB227">
        <v>0.86960000000000004</v>
      </c>
      <c r="BC227">
        <v>38.69</v>
      </c>
      <c r="BD227">
        <v>1.1900000000000001E-3</v>
      </c>
      <c r="BE227">
        <v>1.626E-2</v>
      </c>
      <c r="BF227">
        <f t="shared" si="71"/>
        <v>8.6985670659022922</v>
      </c>
      <c r="BG227">
        <f t="shared" si="72"/>
        <v>0.93944771622477463</v>
      </c>
      <c r="BX227" t="e">
        <f t="shared" si="73"/>
        <v>#NUM!</v>
      </c>
      <c r="CB227" t="s">
        <v>231</v>
      </c>
      <c r="CC227">
        <v>7845</v>
      </c>
      <c r="CD227">
        <v>6631</v>
      </c>
      <c r="CE227">
        <v>190.6</v>
      </c>
      <c r="CF227">
        <v>148.6</v>
      </c>
      <c r="CG227">
        <v>31.99</v>
      </c>
      <c r="CH227">
        <v>15.2</v>
      </c>
      <c r="CI227">
        <v>12.15</v>
      </c>
      <c r="CJ227">
        <v>1.2340000000000001E-3</v>
      </c>
      <c r="CK227">
        <v>1.8859999999999998E-2</v>
      </c>
      <c r="CL227">
        <f t="shared" si="74"/>
        <v>152.00434237218354</v>
      </c>
      <c r="CM227">
        <f t="shared" si="75"/>
        <v>2.1818559947956953</v>
      </c>
      <c r="DH227" t="s">
        <v>170</v>
      </c>
      <c r="DI227">
        <v>5645</v>
      </c>
      <c r="DJ227">
        <v>4800</v>
      </c>
      <c r="DK227">
        <v>189.7</v>
      </c>
      <c r="DL227">
        <v>2.3170000000000002</v>
      </c>
      <c r="DM227">
        <v>3.194</v>
      </c>
      <c r="DN227">
        <v>0.39450000000000002</v>
      </c>
      <c r="DO227">
        <v>54.05</v>
      </c>
      <c r="DP227">
        <v>1.1900000000000001E-3</v>
      </c>
      <c r="DQ227">
        <v>7.3759999999999997E-3</v>
      </c>
      <c r="DR227">
        <f t="shared" si="76"/>
        <v>3.9458997706480079</v>
      </c>
      <c r="DS227">
        <f t="shared" si="77"/>
        <v>0.59614604959145656</v>
      </c>
      <c r="EI227" t="e">
        <f t="shared" si="78"/>
        <v>#NUM!</v>
      </c>
      <c r="EO227">
        <v>5646</v>
      </c>
      <c r="EP227">
        <v>4800</v>
      </c>
      <c r="EQ227">
        <v>189.7</v>
      </c>
      <c r="ER227">
        <v>1.8720000000000001</v>
      </c>
      <c r="ES227">
        <v>3.1539999999999999</v>
      </c>
      <c r="ET227">
        <v>0.36670000000000003</v>
      </c>
      <c r="EU227">
        <v>59.31</v>
      </c>
      <c r="EV227">
        <v>1.1900000000000001E-3</v>
      </c>
      <c r="EW227">
        <v>6.855E-3</v>
      </c>
      <c r="EY227" t="e">
        <f t="shared" si="80"/>
        <v>#NUM!</v>
      </c>
      <c r="FT227" t="s">
        <v>138</v>
      </c>
      <c r="FU227">
        <v>4744</v>
      </c>
      <c r="FV227">
        <v>3899</v>
      </c>
      <c r="FW227">
        <v>159.69999999999999</v>
      </c>
      <c r="FX227">
        <v>2.8370000000000002</v>
      </c>
      <c r="FY227">
        <v>14.62</v>
      </c>
      <c r="FZ227">
        <v>1.4890000000000001</v>
      </c>
      <c r="GA227">
        <v>79.02</v>
      </c>
      <c r="GB227">
        <v>1.1490000000000001E-3</v>
      </c>
      <c r="GC227">
        <v>2.6880000000000001E-2</v>
      </c>
      <c r="GE227" t="e">
        <f t="shared" si="79"/>
        <v>#NUM!</v>
      </c>
    </row>
    <row r="228" spans="17:187" x14ac:dyDescent="0.25">
      <c r="Q228" t="s">
        <v>172</v>
      </c>
      <c r="R228">
        <v>5705</v>
      </c>
      <c r="S228">
        <v>4859</v>
      </c>
      <c r="T228">
        <v>191.7</v>
      </c>
      <c r="U228">
        <v>6.774</v>
      </c>
      <c r="V228">
        <v>16.010000000000002</v>
      </c>
      <c r="W228">
        <v>1.738</v>
      </c>
      <c r="X228">
        <v>67.06</v>
      </c>
      <c r="Y228">
        <v>1.1919999999999999E-3</v>
      </c>
      <c r="Z228">
        <v>3.2559999999999999E-2</v>
      </c>
      <c r="AA228">
        <f t="shared" si="67"/>
        <v>17.384106994608612</v>
      </c>
      <c r="AB228">
        <f t="shared" si="68"/>
        <v>1.2401523862890624</v>
      </c>
      <c r="AQ228">
        <f t="shared" si="69"/>
        <v>0</v>
      </c>
      <c r="AR228" t="e">
        <f t="shared" si="70"/>
        <v>#NUM!</v>
      </c>
      <c r="AV228" t="s">
        <v>171</v>
      </c>
      <c r="AW228">
        <v>5675</v>
      </c>
      <c r="AX228">
        <v>4829</v>
      </c>
      <c r="AY228">
        <v>190.7</v>
      </c>
      <c r="AZ228">
        <v>7.524</v>
      </c>
      <c r="BA228">
        <v>5.5380000000000003</v>
      </c>
      <c r="BB228">
        <v>0.93389999999999995</v>
      </c>
      <c r="BC228">
        <v>36.36</v>
      </c>
      <c r="BD228">
        <v>1.191E-3</v>
      </c>
      <c r="BE228">
        <v>1.7479999999999999E-2</v>
      </c>
      <c r="BF228">
        <f t="shared" si="71"/>
        <v>9.3423776416927193</v>
      </c>
      <c r="BG228">
        <f t="shared" si="72"/>
        <v>0.97045741854889989</v>
      </c>
      <c r="BX228" t="e">
        <f t="shared" si="73"/>
        <v>#NUM!</v>
      </c>
      <c r="CB228" t="s">
        <v>232</v>
      </c>
      <c r="CC228">
        <v>7872</v>
      </c>
      <c r="CD228">
        <v>6658</v>
      </c>
      <c r="CE228">
        <v>191.6</v>
      </c>
      <c r="CF228">
        <v>153.4</v>
      </c>
      <c r="CG228">
        <v>28.99</v>
      </c>
      <c r="CH228">
        <v>15.6</v>
      </c>
      <c r="CI228">
        <v>10.7</v>
      </c>
      <c r="CJ228">
        <v>1.235E-3</v>
      </c>
      <c r="CK228">
        <v>1.9380000000000001E-2</v>
      </c>
      <c r="CL228">
        <f t="shared" si="74"/>
        <v>156.11527824015175</v>
      </c>
      <c r="CM228">
        <f t="shared" si="75"/>
        <v>2.1934454074230869</v>
      </c>
      <c r="DH228" t="s">
        <v>171</v>
      </c>
      <c r="DI228">
        <v>5674</v>
      </c>
      <c r="DJ228">
        <v>4829</v>
      </c>
      <c r="DK228">
        <v>190.7</v>
      </c>
      <c r="DL228">
        <v>2.15</v>
      </c>
      <c r="DM228">
        <v>3.1589999999999998</v>
      </c>
      <c r="DN228">
        <v>0.38200000000000001</v>
      </c>
      <c r="DO228">
        <v>55.76</v>
      </c>
      <c r="DP228">
        <v>1.191E-3</v>
      </c>
      <c r="DQ228">
        <v>7.149E-3</v>
      </c>
      <c r="DR228">
        <f t="shared" si="76"/>
        <v>3.8212276823031623</v>
      </c>
      <c r="DS228">
        <f t="shared" si="77"/>
        <v>0.5822029152654794</v>
      </c>
      <c r="EI228" t="e">
        <f t="shared" si="78"/>
        <v>#NUM!</v>
      </c>
      <c r="EO228">
        <v>5676</v>
      </c>
      <c r="EP228">
        <v>4830</v>
      </c>
      <c r="EQ228">
        <v>190.7</v>
      </c>
      <c r="ER228">
        <v>1.8129999999999999</v>
      </c>
      <c r="ES228">
        <v>2.8580000000000001</v>
      </c>
      <c r="ET228">
        <v>0.33839999999999998</v>
      </c>
      <c r="EU228">
        <v>57.61</v>
      </c>
      <c r="EV228">
        <v>1.191E-3</v>
      </c>
      <c r="EW228">
        <v>6.332E-3</v>
      </c>
      <c r="EY228" t="e">
        <f t="shared" si="80"/>
        <v>#NUM!</v>
      </c>
      <c r="FT228" t="s">
        <v>141</v>
      </c>
      <c r="FU228">
        <v>4775</v>
      </c>
      <c r="FV228">
        <v>3930</v>
      </c>
      <c r="FW228">
        <v>160.69999999999999</v>
      </c>
      <c r="FX228">
        <v>3.9260000000000002</v>
      </c>
      <c r="FY228">
        <v>13.84</v>
      </c>
      <c r="FZ228">
        <v>1.4379999999999999</v>
      </c>
      <c r="GA228">
        <v>74.16</v>
      </c>
      <c r="GB228">
        <v>1.15E-3</v>
      </c>
      <c r="GC228">
        <v>2.5989999999999999E-2</v>
      </c>
      <c r="GE228" t="e">
        <f t="shared" si="79"/>
        <v>#NUM!</v>
      </c>
    </row>
    <row r="229" spans="17:187" x14ac:dyDescent="0.25">
      <c r="Q229" t="s">
        <v>173</v>
      </c>
      <c r="R229">
        <v>5736</v>
      </c>
      <c r="S229">
        <v>4890</v>
      </c>
      <c r="T229">
        <v>192.7</v>
      </c>
      <c r="U229">
        <v>5.9740000000000002</v>
      </c>
      <c r="V229">
        <v>15.02</v>
      </c>
      <c r="W229">
        <v>1.6160000000000001</v>
      </c>
      <c r="X229">
        <v>68.31</v>
      </c>
      <c r="Y229">
        <v>1.194E-3</v>
      </c>
      <c r="Z229">
        <v>3.032E-2</v>
      </c>
      <c r="AA229">
        <f t="shared" si="67"/>
        <v>16.16443862310102</v>
      </c>
      <c r="AB229">
        <f t="shared" si="68"/>
        <v>1.2085606265397197</v>
      </c>
      <c r="AQ229">
        <f t="shared" si="69"/>
        <v>0</v>
      </c>
      <c r="AR229" t="e">
        <f t="shared" si="70"/>
        <v>#NUM!</v>
      </c>
      <c r="AV229" t="s">
        <v>172</v>
      </c>
      <c r="AW229">
        <v>5706</v>
      </c>
      <c r="AX229">
        <v>4860</v>
      </c>
      <c r="AY229">
        <v>191.7</v>
      </c>
      <c r="AZ229">
        <v>6.782</v>
      </c>
      <c r="BA229">
        <v>5.016</v>
      </c>
      <c r="BB229">
        <v>0.84330000000000005</v>
      </c>
      <c r="BC229">
        <v>36.49</v>
      </c>
      <c r="BD229">
        <v>1.193E-3</v>
      </c>
      <c r="BE229">
        <v>1.5800000000000002E-2</v>
      </c>
      <c r="BF229">
        <f t="shared" si="71"/>
        <v>8.4353885506240918</v>
      </c>
      <c r="BG229">
        <f t="shared" si="72"/>
        <v>0.92610509184577838</v>
      </c>
      <c r="BX229" t="e">
        <f t="shared" si="73"/>
        <v>#NUM!</v>
      </c>
      <c r="CB229" t="s">
        <v>233</v>
      </c>
      <c r="CC229">
        <v>7903</v>
      </c>
      <c r="CD229">
        <v>6689</v>
      </c>
      <c r="CE229">
        <v>192.6</v>
      </c>
      <c r="CF229">
        <v>153.5</v>
      </c>
      <c r="CG229">
        <v>41.89</v>
      </c>
      <c r="CH229">
        <v>15.91</v>
      </c>
      <c r="CI229">
        <v>15.26</v>
      </c>
      <c r="CJ229">
        <v>1.2359999999999999E-3</v>
      </c>
      <c r="CK229">
        <v>1.9779999999999999E-2</v>
      </c>
      <c r="CL229">
        <f t="shared" si="74"/>
        <v>159.11323672152486</v>
      </c>
      <c r="CM229">
        <f t="shared" si="75"/>
        <v>2.2017063103567889</v>
      </c>
      <c r="DH229" t="s">
        <v>172</v>
      </c>
      <c r="DI229">
        <v>5705</v>
      </c>
      <c r="DJ229">
        <v>4860</v>
      </c>
      <c r="DK229">
        <v>191.7</v>
      </c>
      <c r="DL229">
        <v>1.5620000000000001</v>
      </c>
      <c r="DM229">
        <v>3.0830000000000002</v>
      </c>
      <c r="DN229">
        <v>0.34549999999999997</v>
      </c>
      <c r="DO229">
        <v>63.14</v>
      </c>
      <c r="DP229">
        <v>1.193E-3</v>
      </c>
      <c r="DQ229">
        <v>6.476E-3</v>
      </c>
      <c r="DR229">
        <f t="shared" si="76"/>
        <v>3.4561153047894684</v>
      </c>
      <c r="DS229">
        <f t="shared" si="77"/>
        <v>0.53858822321613187</v>
      </c>
      <c r="EI229" t="e">
        <f t="shared" si="78"/>
        <v>#NUM!</v>
      </c>
      <c r="EO229">
        <v>5705</v>
      </c>
      <c r="EP229">
        <v>4859</v>
      </c>
      <c r="EQ229">
        <v>191.7</v>
      </c>
      <c r="ER229">
        <v>2.157</v>
      </c>
      <c r="ES229">
        <v>3.347</v>
      </c>
      <c r="ET229">
        <v>0.39810000000000001</v>
      </c>
      <c r="EU229">
        <v>57.2</v>
      </c>
      <c r="EV229">
        <v>1.193E-3</v>
      </c>
      <c r="EW229">
        <v>7.4619999999999999E-3</v>
      </c>
      <c r="EY229" t="e">
        <f t="shared" si="80"/>
        <v>#NUM!</v>
      </c>
      <c r="FT229" t="s">
        <v>142</v>
      </c>
      <c r="FU229">
        <v>4805</v>
      </c>
      <c r="FV229">
        <v>3959</v>
      </c>
      <c r="FW229">
        <v>161.69999999999999</v>
      </c>
      <c r="FX229">
        <v>3.36</v>
      </c>
      <c r="FY229">
        <v>12.47</v>
      </c>
      <c r="FZ229">
        <v>1.2909999999999999</v>
      </c>
      <c r="GA229">
        <v>74.92</v>
      </c>
      <c r="GB229">
        <v>1.1509999999999999E-3</v>
      </c>
      <c r="GC229">
        <v>2.334E-2</v>
      </c>
      <c r="GE229" t="e">
        <f t="shared" si="79"/>
        <v>#NUM!</v>
      </c>
    </row>
    <row r="230" spans="17:187" x14ac:dyDescent="0.25">
      <c r="Q230" t="s">
        <v>174</v>
      </c>
      <c r="R230">
        <v>5765</v>
      </c>
      <c r="S230">
        <v>4919</v>
      </c>
      <c r="T230">
        <v>193.7</v>
      </c>
      <c r="U230">
        <v>5.9130000000000003</v>
      </c>
      <c r="V230">
        <v>15.17</v>
      </c>
      <c r="W230">
        <v>1.6279999999999999</v>
      </c>
      <c r="X230">
        <v>68.709999999999994</v>
      </c>
      <c r="Y230">
        <v>1.1950000000000001E-3</v>
      </c>
      <c r="Z230">
        <v>3.057E-2</v>
      </c>
      <c r="AA230">
        <f t="shared" si="67"/>
        <v>16.281660511139521</v>
      </c>
      <c r="AB230">
        <f t="shared" si="68"/>
        <v>1.2116986950279935</v>
      </c>
      <c r="AQ230">
        <f t="shared" si="69"/>
        <v>0</v>
      </c>
      <c r="AR230" t="e">
        <f t="shared" si="70"/>
        <v>#NUM!</v>
      </c>
      <c r="AV230" t="s">
        <v>173</v>
      </c>
      <c r="AW230">
        <v>5735</v>
      </c>
      <c r="AX230">
        <v>4889</v>
      </c>
      <c r="AY230">
        <v>192.6</v>
      </c>
      <c r="AZ230">
        <v>7.3680000000000003</v>
      </c>
      <c r="BA230">
        <v>4.4939999999999998</v>
      </c>
      <c r="BB230">
        <v>0.86280000000000001</v>
      </c>
      <c r="BC230">
        <v>31.38</v>
      </c>
      <c r="BD230">
        <v>1.194E-3</v>
      </c>
      <c r="BE230">
        <v>1.619E-2</v>
      </c>
      <c r="BF230">
        <f t="shared" si="71"/>
        <v>8.6303800611560568</v>
      </c>
      <c r="BG230">
        <f t="shared" si="72"/>
        <v>0.93602992141954555</v>
      </c>
      <c r="BX230" t="e">
        <f t="shared" si="73"/>
        <v>#NUM!</v>
      </c>
      <c r="CB230" t="s">
        <v>234</v>
      </c>
      <c r="CC230">
        <v>7932</v>
      </c>
      <c r="CD230">
        <v>6719</v>
      </c>
      <c r="CE230">
        <v>193.6</v>
      </c>
      <c r="CF230">
        <v>164.1</v>
      </c>
      <c r="CG230">
        <v>42.43</v>
      </c>
      <c r="CH230">
        <v>16.940000000000001</v>
      </c>
      <c r="CI230">
        <v>14.5</v>
      </c>
      <c r="CJ230">
        <v>1.238E-3</v>
      </c>
      <c r="CK230">
        <v>2.1100000000000001E-2</v>
      </c>
      <c r="CL230">
        <f t="shared" si="74"/>
        <v>169.49665158934556</v>
      </c>
      <c r="CM230">
        <f t="shared" si="75"/>
        <v>2.2291611231253303</v>
      </c>
      <c r="DH230" t="s">
        <v>173</v>
      </c>
      <c r="DI230">
        <v>5735</v>
      </c>
      <c r="DJ230">
        <v>4890</v>
      </c>
      <c r="DK230">
        <v>192.7</v>
      </c>
      <c r="DL230">
        <v>2.0640000000000001</v>
      </c>
      <c r="DM230">
        <v>2.984</v>
      </c>
      <c r="DN230">
        <v>0.36270000000000002</v>
      </c>
      <c r="DO230">
        <v>55.32</v>
      </c>
      <c r="DP230">
        <v>1.194E-3</v>
      </c>
      <c r="DQ230">
        <v>6.8069999999999997E-3</v>
      </c>
      <c r="DR230">
        <f t="shared" si="76"/>
        <v>3.6282712136773903</v>
      </c>
      <c r="DS230">
        <f t="shared" si="77"/>
        <v>0.55969974316234561</v>
      </c>
      <c r="EI230" t="e">
        <f t="shared" si="78"/>
        <v>#NUM!</v>
      </c>
      <c r="EO230">
        <v>5735</v>
      </c>
      <c r="EP230">
        <v>4889</v>
      </c>
      <c r="EQ230">
        <v>192.7</v>
      </c>
      <c r="ER230">
        <v>2.5270000000000001</v>
      </c>
      <c r="ES230">
        <v>2.7919999999999998</v>
      </c>
      <c r="ET230">
        <v>0.3765</v>
      </c>
      <c r="EU230">
        <v>47.85</v>
      </c>
      <c r="EV230">
        <v>1.194E-3</v>
      </c>
      <c r="EW230">
        <v>7.064E-3</v>
      </c>
      <c r="EY230" t="e">
        <f t="shared" si="80"/>
        <v>#NUM!</v>
      </c>
      <c r="FT230" t="s">
        <v>143</v>
      </c>
      <c r="FU230">
        <v>4835</v>
      </c>
      <c r="FV230">
        <v>3990</v>
      </c>
      <c r="FW230">
        <v>162.69999999999999</v>
      </c>
      <c r="FX230">
        <v>3.7</v>
      </c>
      <c r="FY230">
        <v>11.18</v>
      </c>
      <c r="FZ230">
        <v>1.1779999999999999</v>
      </c>
      <c r="GA230">
        <v>71.7</v>
      </c>
      <c r="GB230">
        <v>1.1529999999999999E-3</v>
      </c>
      <c r="GC230">
        <v>2.1340000000000001E-2</v>
      </c>
      <c r="GE230" t="e">
        <f t="shared" si="79"/>
        <v>#NUM!</v>
      </c>
    </row>
    <row r="231" spans="17:187" x14ac:dyDescent="0.25">
      <c r="Q231" t="s">
        <v>175</v>
      </c>
      <c r="R231">
        <v>5796</v>
      </c>
      <c r="S231">
        <v>4950</v>
      </c>
      <c r="T231">
        <v>194.7</v>
      </c>
      <c r="U231">
        <v>5.577</v>
      </c>
      <c r="V231">
        <v>14.67</v>
      </c>
      <c r="W231">
        <v>1.569</v>
      </c>
      <c r="X231">
        <v>69.19</v>
      </c>
      <c r="Y231">
        <v>1.196E-3</v>
      </c>
      <c r="Z231">
        <v>2.9499999999999998E-2</v>
      </c>
      <c r="AA231">
        <f t="shared" si="67"/>
        <v>15.694324738579866</v>
      </c>
      <c r="AB231">
        <f t="shared" si="68"/>
        <v>1.1957426345554978</v>
      </c>
      <c r="AQ231">
        <f t="shared" si="69"/>
        <v>0</v>
      </c>
      <c r="AR231" t="e">
        <f t="shared" si="70"/>
        <v>#NUM!</v>
      </c>
      <c r="AV231" t="s">
        <v>174</v>
      </c>
      <c r="AW231">
        <v>5765</v>
      </c>
      <c r="AX231">
        <v>4919</v>
      </c>
      <c r="AY231">
        <v>193.6</v>
      </c>
      <c r="AZ231">
        <v>7.5220000000000002</v>
      </c>
      <c r="BA231">
        <v>4.7629999999999999</v>
      </c>
      <c r="BB231">
        <v>0.8901</v>
      </c>
      <c r="BC231">
        <v>32.340000000000003</v>
      </c>
      <c r="BD231">
        <v>1.1950000000000001E-3</v>
      </c>
      <c r="BE231">
        <v>1.6709999999999999E-2</v>
      </c>
      <c r="BF231">
        <f t="shared" si="71"/>
        <v>8.9031821839160408</v>
      </c>
      <c r="BG231">
        <f t="shared" si="72"/>
        <v>0.94954526034232245</v>
      </c>
      <c r="BX231" t="e">
        <f t="shared" si="73"/>
        <v>#NUM!</v>
      </c>
      <c r="CB231" t="s">
        <v>235</v>
      </c>
      <c r="CC231">
        <v>7964</v>
      </c>
      <c r="CD231">
        <v>6750</v>
      </c>
      <c r="CE231">
        <v>194.6</v>
      </c>
      <c r="CF231">
        <v>152.69999999999999</v>
      </c>
      <c r="CG231">
        <v>32.119999999999997</v>
      </c>
      <c r="CH231">
        <v>15.6</v>
      </c>
      <c r="CI231">
        <v>11.88</v>
      </c>
      <c r="CJ231">
        <v>1.2390000000000001E-3</v>
      </c>
      <c r="CK231">
        <v>1.9439999999999999E-2</v>
      </c>
      <c r="CL231">
        <f t="shared" si="74"/>
        <v>156.04161111703505</v>
      </c>
      <c r="CM231">
        <f t="shared" si="75"/>
        <v>2.1932404257183609</v>
      </c>
      <c r="DH231" t="s">
        <v>174</v>
      </c>
      <c r="DI231">
        <v>5763</v>
      </c>
      <c r="DJ231">
        <v>4918</v>
      </c>
      <c r="DK231">
        <v>193.6</v>
      </c>
      <c r="DL231">
        <v>2.0499999999999998</v>
      </c>
      <c r="DM231">
        <v>3.1030000000000002</v>
      </c>
      <c r="DN231">
        <v>0.37180000000000002</v>
      </c>
      <c r="DO231">
        <v>56.55</v>
      </c>
      <c r="DP231">
        <v>1.1950000000000001E-3</v>
      </c>
      <c r="DQ231">
        <v>6.9820000000000004E-3</v>
      </c>
      <c r="DR231">
        <f t="shared" si="76"/>
        <v>3.7190198977687658</v>
      </c>
      <c r="DS231">
        <f t="shared" si="77"/>
        <v>0.57042850195888117</v>
      </c>
      <c r="EI231" t="e">
        <f t="shared" si="78"/>
        <v>#NUM!</v>
      </c>
      <c r="EO231">
        <v>5766</v>
      </c>
      <c r="EP231">
        <v>4920</v>
      </c>
      <c r="EQ231">
        <v>193.7</v>
      </c>
      <c r="ER231">
        <v>2.4350000000000001</v>
      </c>
      <c r="ES231">
        <v>2.081</v>
      </c>
      <c r="ET231">
        <v>0.32019999999999998</v>
      </c>
      <c r="EU231">
        <v>40.51</v>
      </c>
      <c r="EV231">
        <v>1.1950000000000001E-3</v>
      </c>
      <c r="EW231">
        <v>6.0130000000000001E-3</v>
      </c>
      <c r="EY231" t="e">
        <f t="shared" si="80"/>
        <v>#NUM!</v>
      </c>
      <c r="FT231" t="s">
        <v>144</v>
      </c>
      <c r="FU231">
        <v>4864</v>
      </c>
      <c r="FV231">
        <v>4019</v>
      </c>
      <c r="FW231">
        <v>163.69999999999999</v>
      </c>
      <c r="FX231">
        <v>3.8380000000000001</v>
      </c>
      <c r="FY231">
        <v>9.6419999999999995</v>
      </c>
      <c r="FZ231">
        <v>1.0369999999999999</v>
      </c>
      <c r="GA231">
        <v>68.290000000000006</v>
      </c>
      <c r="GB231">
        <v>1.155E-3</v>
      </c>
      <c r="GC231">
        <v>1.883E-2</v>
      </c>
      <c r="GE231" t="e">
        <f t="shared" si="79"/>
        <v>#NUM!</v>
      </c>
    </row>
    <row r="232" spans="17:187" x14ac:dyDescent="0.25">
      <c r="Q232" t="s">
        <v>176</v>
      </c>
      <c r="R232">
        <v>5825</v>
      </c>
      <c r="S232">
        <v>4979</v>
      </c>
      <c r="T232">
        <v>195.7</v>
      </c>
      <c r="U232">
        <v>5.1219999999999999</v>
      </c>
      <c r="V232">
        <v>14.56</v>
      </c>
      <c r="W232">
        <v>1.5429999999999999</v>
      </c>
      <c r="X232">
        <v>70.62</v>
      </c>
      <c r="Y232">
        <v>1.199E-3</v>
      </c>
      <c r="Z232">
        <v>2.9069999999999999E-2</v>
      </c>
      <c r="AA232">
        <f t="shared" si="67"/>
        <v>15.434652053091447</v>
      </c>
      <c r="AB232">
        <f t="shared" si="68"/>
        <v>1.1884968435281473</v>
      </c>
      <c r="AQ232">
        <f t="shared" si="69"/>
        <v>0</v>
      </c>
      <c r="AR232" t="e">
        <f t="shared" si="70"/>
        <v>#NUM!</v>
      </c>
      <c r="AV232" t="s">
        <v>175</v>
      </c>
      <c r="AW232">
        <v>5795</v>
      </c>
      <c r="AX232">
        <v>4949</v>
      </c>
      <c r="AY232">
        <v>194.6</v>
      </c>
      <c r="AZ232">
        <v>7.2910000000000004</v>
      </c>
      <c r="BA232">
        <v>4.7839999999999998</v>
      </c>
      <c r="BB232">
        <v>0.87180000000000002</v>
      </c>
      <c r="BC232">
        <v>33.270000000000003</v>
      </c>
      <c r="BD232">
        <v>1.1969999999999999E-3</v>
      </c>
      <c r="BE232">
        <v>1.6400000000000001E-2</v>
      </c>
      <c r="BF232">
        <f t="shared" si="71"/>
        <v>8.7203977546898628</v>
      </c>
      <c r="BG232">
        <f t="shared" si="72"/>
        <v>0.94053629441964637</v>
      </c>
      <c r="BX232" t="e">
        <f t="shared" si="73"/>
        <v>#NUM!</v>
      </c>
      <c r="CB232" t="s">
        <v>236</v>
      </c>
      <c r="CC232">
        <v>7995</v>
      </c>
      <c r="CD232">
        <v>6781</v>
      </c>
      <c r="CE232">
        <v>195.6</v>
      </c>
      <c r="CF232">
        <v>154.80000000000001</v>
      </c>
      <c r="CG232">
        <v>30.44</v>
      </c>
      <c r="CH232">
        <v>15.77</v>
      </c>
      <c r="CI232">
        <v>11.13</v>
      </c>
      <c r="CJ232">
        <v>1.2409999999999999E-3</v>
      </c>
      <c r="CK232">
        <v>1.968E-2</v>
      </c>
      <c r="CL232">
        <f t="shared" si="74"/>
        <v>157.76448776578334</v>
      </c>
      <c r="CM232">
        <f t="shared" si="75"/>
        <v>2.1980092517058756</v>
      </c>
      <c r="DH232" t="s">
        <v>175</v>
      </c>
      <c r="DI232">
        <v>5795</v>
      </c>
      <c r="DJ232">
        <v>4950</v>
      </c>
      <c r="DK232">
        <v>194.7</v>
      </c>
      <c r="DL232">
        <v>2.6749999999999998</v>
      </c>
      <c r="DM232">
        <v>2.3010000000000002</v>
      </c>
      <c r="DN232">
        <v>0.35270000000000001</v>
      </c>
      <c r="DO232">
        <v>40.71</v>
      </c>
      <c r="DP232">
        <v>1.1969999999999999E-3</v>
      </c>
      <c r="DQ232">
        <v>6.633E-3</v>
      </c>
      <c r="DS232" t="e">
        <f t="shared" si="77"/>
        <v>#NUM!</v>
      </c>
      <c r="EI232" t="e">
        <f t="shared" si="78"/>
        <v>#NUM!</v>
      </c>
      <c r="EO232">
        <v>5796</v>
      </c>
      <c r="EP232">
        <v>4950</v>
      </c>
      <c r="EQ232">
        <v>194.7</v>
      </c>
      <c r="ER232">
        <v>2.4390000000000001</v>
      </c>
      <c r="ES232">
        <v>3.0350000000000001</v>
      </c>
      <c r="ET232">
        <v>0.38929999999999998</v>
      </c>
      <c r="EU232">
        <v>51.21</v>
      </c>
      <c r="EV232">
        <v>1.1980000000000001E-3</v>
      </c>
      <c r="EW232">
        <v>7.326E-3</v>
      </c>
      <c r="EY232" t="e">
        <f t="shared" si="80"/>
        <v>#NUM!</v>
      </c>
      <c r="FT232" t="s">
        <v>145</v>
      </c>
      <c r="FU232">
        <v>4896</v>
      </c>
      <c r="FV232">
        <v>4050</v>
      </c>
      <c r="FW232">
        <v>164.7</v>
      </c>
      <c r="FX232">
        <v>3.6179999999999999</v>
      </c>
      <c r="FY232">
        <v>9.8780000000000001</v>
      </c>
      <c r="FZ232">
        <v>1.052</v>
      </c>
      <c r="GA232">
        <v>69.88</v>
      </c>
      <c r="GB232">
        <v>1.155E-3</v>
      </c>
      <c r="GC232">
        <v>1.9089999999999999E-2</v>
      </c>
      <c r="GE232" t="e">
        <f t="shared" si="79"/>
        <v>#NUM!</v>
      </c>
    </row>
    <row r="233" spans="17:187" x14ac:dyDescent="0.25">
      <c r="Q233" t="s">
        <v>177</v>
      </c>
      <c r="R233">
        <v>5856</v>
      </c>
      <c r="S233">
        <v>5010</v>
      </c>
      <c r="T233">
        <v>196.7</v>
      </c>
      <c r="U233">
        <v>5.8769999999999998</v>
      </c>
      <c r="V233">
        <v>13.64</v>
      </c>
      <c r="W233">
        <v>1.4850000000000001</v>
      </c>
      <c r="X233">
        <v>66.69</v>
      </c>
      <c r="Y233">
        <v>1.1999999999999999E-3</v>
      </c>
      <c r="Z233">
        <v>2.7980000000000001E-2</v>
      </c>
      <c r="AA233">
        <f t="shared" si="67"/>
        <v>14.852229765257473</v>
      </c>
      <c r="AB233">
        <f t="shared" si="68"/>
        <v>1.1717916591786568</v>
      </c>
      <c r="AQ233">
        <f t="shared" si="69"/>
        <v>0</v>
      </c>
      <c r="AR233" t="e">
        <f t="shared" si="70"/>
        <v>#NUM!</v>
      </c>
      <c r="AV233" t="s">
        <v>176</v>
      </c>
      <c r="AW233">
        <v>5825</v>
      </c>
      <c r="AX233">
        <v>4979</v>
      </c>
      <c r="AY233">
        <v>195.6</v>
      </c>
      <c r="AZ233">
        <v>7.2009999999999996</v>
      </c>
      <c r="BA233">
        <v>4.2469999999999999</v>
      </c>
      <c r="BB233">
        <v>0.83579999999999999</v>
      </c>
      <c r="BC233">
        <v>30.53</v>
      </c>
      <c r="BD233">
        <v>1.199E-3</v>
      </c>
      <c r="BE233">
        <v>1.5740000000000001E-2</v>
      </c>
      <c r="BF233">
        <f t="shared" si="71"/>
        <v>8.3601082528876383</v>
      </c>
      <c r="BG233">
        <f t="shared" si="72"/>
        <v>0.9222119010427684</v>
      </c>
      <c r="BX233" t="e">
        <f t="shared" si="73"/>
        <v>#NUM!</v>
      </c>
      <c r="CB233" t="s">
        <v>237</v>
      </c>
      <c r="CC233">
        <v>8023</v>
      </c>
      <c r="CD233">
        <v>6809</v>
      </c>
      <c r="CE233">
        <v>196.6</v>
      </c>
      <c r="CF233">
        <v>152.69999999999999</v>
      </c>
      <c r="CG233">
        <v>29.63</v>
      </c>
      <c r="CH233">
        <v>15.55</v>
      </c>
      <c r="CI233">
        <v>10.98</v>
      </c>
      <c r="CJ233">
        <v>1.242E-3</v>
      </c>
      <c r="CK233">
        <v>1.942E-2</v>
      </c>
      <c r="CL233">
        <f t="shared" si="74"/>
        <v>155.54814978006007</v>
      </c>
      <c r="CM233">
        <f t="shared" si="75"/>
        <v>2.1918648496132263</v>
      </c>
      <c r="DH233" t="s">
        <v>176</v>
      </c>
      <c r="DI233">
        <v>5826</v>
      </c>
      <c r="DJ233">
        <v>4981</v>
      </c>
      <c r="DK233">
        <v>195.7</v>
      </c>
      <c r="DL233">
        <v>3.5179999999999998</v>
      </c>
      <c r="DM233">
        <v>2.7290000000000001</v>
      </c>
      <c r="DN233">
        <v>0.4451</v>
      </c>
      <c r="DO233">
        <v>37.81</v>
      </c>
      <c r="DP233">
        <v>1.199E-3</v>
      </c>
      <c r="DQ233">
        <v>8.3829999999999998E-3</v>
      </c>
      <c r="DS233" t="e">
        <f t="shared" si="77"/>
        <v>#NUM!</v>
      </c>
      <c r="EI233" t="e">
        <f t="shared" si="78"/>
        <v>#NUM!</v>
      </c>
      <c r="EO233">
        <v>5826</v>
      </c>
      <c r="EP233">
        <v>4981</v>
      </c>
      <c r="EQ233">
        <v>195.7</v>
      </c>
      <c r="ER233">
        <v>2.3370000000000002</v>
      </c>
      <c r="ES233">
        <v>2.718</v>
      </c>
      <c r="ET233">
        <v>0.35830000000000001</v>
      </c>
      <c r="EU233">
        <v>49.31</v>
      </c>
      <c r="EV233">
        <v>1.199E-3</v>
      </c>
      <c r="EW233">
        <v>6.7479999999999997E-3</v>
      </c>
      <c r="EY233" t="e">
        <f t="shared" si="80"/>
        <v>#NUM!</v>
      </c>
      <c r="FT233" t="s">
        <v>146</v>
      </c>
      <c r="FU233">
        <v>4926</v>
      </c>
      <c r="FV233">
        <v>4081</v>
      </c>
      <c r="FW233">
        <v>165.8</v>
      </c>
      <c r="FX233">
        <v>3.3079999999999998</v>
      </c>
      <c r="FY233">
        <v>8.5340000000000007</v>
      </c>
      <c r="FZ233">
        <v>0.91510000000000002</v>
      </c>
      <c r="GA233">
        <v>68.81</v>
      </c>
      <c r="GB233">
        <v>1.157E-3</v>
      </c>
      <c r="GC233">
        <v>1.6629999999999999E-2</v>
      </c>
      <c r="GE233" t="e">
        <f t="shared" si="79"/>
        <v>#NUM!</v>
      </c>
    </row>
    <row r="234" spans="17:187" x14ac:dyDescent="0.25">
      <c r="Q234" t="s">
        <v>178</v>
      </c>
      <c r="R234">
        <v>5885</v>
      </c>
      <c r="S234">
        <v>5039</v>
      </c>
      <c r="T234">
        <v>197.7</v>
      </c>
      <c r="U234">
        <v>5.819</v>
      </c>
      <c r="V234">
        <v>13.92</v>
      </c>
      <c r="W234">
        <v>1.508</v>
      </c>
      <c r="X234">
        <v>67.319999999999993</v>
      </c>
      <c r="Y234">
        <v>1.201E-3</v>
      </c>
      <c r="Z234">
        <v>2.8469999999999999E-2</v>
      </c>
      <c r="AA234">
        <f t="shared" si="67"/>
        <v>15.087317886224842</v>
      </c>
      <c r="AB234">
        <f t="shared" si="68"/>
        <v>1.1786120409191609</v>
      </c>
      <c r="AQ234">
        <f t="shared" si="69"/>
        <v>0</v>
      </c>
      <c r="AR234" t="e">
        <f t="shared" si="70"/>
        <v>#NUM!</v>
      </c>
      <c r="AV234" t="s">
        <v>177</v>
      </c>
      <c r="AW234">
        <v>5855</v>
      </c>
      <c r="AX234">
        <v>5009</v>
      </c>
      <c r="AY234">
        <v>196.6</v>
      </c>
      <c r="AZ234">
        <v>7.1109999999999998</v>
      </c>
      <c r="BA234">
        <v>4.07</v>
      </c>
      <c r="BB234">
        <v>0.81910000000000005</v>
      </c>
      <c r="BC234">
        <v>29.79</v>
      </c>
      <c r="BD234">
        <v>1.1999999999999999E-3</v>
      </c>
      <c r="BE234">
        <v>1.5440000000000001E-2</v>
      </c>
      <c r="BF234">
        <f t="shared" si="71"/>
        <v>8.1933644493577855</v>
      </c>
      <c r="BG234">
        <f t="shared" si="72"/>
        <v>0.91346227315852602</v>
      </c>
      <c r="BX234" t="e">
        <f t="shared" si="73"/>
        <v>#NUM!</v>
      </c>
      <c r="CB234" t="s">
        <v>238</v>
      </c>
      <c r="CC234">
        <v>8054</v>
      </c>
      <c r="CD234">
        <v>6840</v>
      </c>
      <c r="CE234">
        <v>197.6</v>
      </c>
      <c r="CF234">
        <v>144.6</v>
      </c>
      <c r="CG234">
        <v>33.520000000000003</v>
      </c>
      <c r="CH234">
        <v>14.84</v>
      </c>
      <c r="CI234">
        <v>13.05</v>
      </c>
      <c r="CJ234">
        <v>1.243E-3</v>
      </c>
      <c r="CK234">
        <v>1.8550000000000001E-2</v>
      </c>
      <c r="CL234">
        <f t="shared" si="74"/>
        <v>148.43433026089349</v>
      </c>
      <c r="CM234">
        <f t="shared" si="75"/>
        <v>2.1715343572677313</v>
      </c>
      <c r="DH234" t="s">
        <v>177</v>
      </c>
      <c r="DI234">
        <v>5854</v>
      </c>
      <c r="DJ234">
        <v>5009</v>
      </c>
      <c r="DK234">
        <v>196.6</v>
      </c>
      <c r="DL234">
        <v>2.734</v>
      </c>
      <c r="DM234">
        <v>2.3530000000000002</v>
      </c>
      <c r="DN234">
        <v>0.36059999999999998</v>
      </c>
      <c r="DO234">
        <v>40.71</v>
      </c>
      <c r="DP234">
        <v>1.1999999999999999E-3</v>
      </c>
      <c r="DQ234">
        <v>6.8009999999999998E-3</v>
      </c>
      <c r="DS234" t="e">
        <f t="shared" si="77"/>
        <v>#NUM!</v>
      </c>
      <c r="EI234" t="e">
        <f t="shared" si="78"/>
        <v>#NUM!</v>
      </c>
      <c r="EO234">
        <v>5857</v>
      </c>
      <c r="EP234">
        <v>5011</v>
      </c>
      <c r="EQ234">
        <v>196.7</v>
      </c>
      <c r="ER234">
        <v>2.1480000000000001</v>
      </c>
      <c r="ES234">
        <v>2.7650000000000001</v>
      </c>
      <c r="ET234">
        <v>0.35</v>
      </c>
      <c r="EU234">
        <v>52.16</v>
      </c>
      <c r="EV234">
        <v>1.1999999999999999E-3</v>
      </c>
      <c r="EW234">
        <v>6.6E-3</v>
      </c>
      <c r="EY234" t="e">
        <f t="shared" si="80"/>
        <v>#NUM!</v>
      </c>
      <c r="FT234" t="s">
        <v>147</v>
      </c>
      <c r="FU234">
        <v>4955</v>
      </c>
      <c r="FV234">
        <v>4110</v>
      </c>
      <c r="FW234">
        <v>166.7</v>
      </c>
      <c r="FX234">
        <v>3.6970000000000001</v>
      </c>
      <c r="FY234">
        <v>8.4369999999999994</v>
      </c>
      <c r="FZ234">
        <v>0.92090000000000005</v>
      </c>
      <c r="GA234">
        <v>66.34</v>
      </c>
      <c r="GB234">
        <v>1.158E-3</v>
      </c>
      <c r="GC234">
        <v>1.6760000000000001E-2</v>
      </c>
      <c r="GE234" t="e">
        <f t="shared" si="79"/>
        <v>#NUM!</v>
      </c>
    </row>
    <row r="235" spans="17:187" x14ac:dyDescent="0.25">
      <c r="Q235" t="s">
        <v>179</v>
      </c>
      <c r="R235">
        <v>5916</v>
      </c>
      <c r="S235">
        <v>5070</v>
      </c>
      <c r="T235">
        <v>198.7</v>
      </c>
      <c r="U235">
        <v>5.141</v>
      </c>
      <c r="V235">
        <v>12.99</v>
      </c>
      <c r="W235">
        <v>1.397</v>
      </c>
      <c r="X235">
        <v>68.41</v>
      </c>
      <c r="Y235">
        <v>1.2030000000000001E-3</v>
      </c>
      <c r="Z235">
        <v>2.639E-2</v>
      </c>
      <c r="AA235">
        <f t="shared" si="67"/>
        <v>13.97032501411474</v>
      </c>
      <c r="AB235">
        <f t="shared" si="68"/>
        <v>1.1452065099219584</v>
      </c>
      <c r="AQ235">
        <f t="shared" si="69"/>
        <v>0</v>
      </c>
      <c r="AR235" t="e">
        <f t="shared" si="70"/>
        <v>#NUM!</v>
      </c>
      <c r="AV235" t="s">
        <v>178</v>
      </c>
      <c r="AW235">
        <v>5886</v>
      </c>
      <c r="AX235">
        <v>5040</v>
      </c>
      <c r="AY235">
        <v>197.7</v>
      </c>
      <c r="AZ235">
        <v>7.6040000000000001</v>
      </c>
      <c r="BA235">
        <v>3.915</v>
      </c>
      <c r="BB235">
        <v>0.85509999999999997</v>
      </c>
      <c r="BC235">
        <v>27.24</v>
      </c>
      <c r="BD235">
        <v>1.201E-3</v>
      </c>
      <c r="BE235">
        <v>1.6140000000000002E-2</v>
      </c>
      <c r="BF235">
        <f t="shared" si="71"/>
        <v>8.5526628017243844</v>
      </c>
      <c r="BG235">
        <f t="shared" si="72"/>
        <v>0.93210134982203541</v>
      </c>
      <c r="BX235" t="e">
        <f t="shared" si="73"/>
        <v>#NUM!</v>
      </c>
      <c r="CB235" t="s">
        <v>239</v>
      </c>
      <c r="CC235">
        <v>8082</v>
      </c>
      <c r="CD235">
        <v>6868</v>
      </c>
      <c r="CE235">
        <v>198.5</v>
      </c>
      <c r="CF235">
        <v>155.1</v>
      </c>
      <c r="CG235">
        <v>33.75</v>
      </c>
      <c r="CH235">
        <v>15.87</v>
      </c>
      <c r="CI235">
        <v>12.28</v>
      </c>
      <c r="CJ235">
        <v>1.2440000000000001E-3</v>
      </c>
      <c r="CK235">
        <v>1.985E-2</v>
      </c>
      <c r="CL235">
        <f t="shared" si="74"/>
        <v>158.72955773894162</v>
      </c>
      <c r="CM235">
        <f t="shared" si="75"/>
        <v>2.200657806198139</v>
      </c>
      <c r="DH235" t="s">
        <v>178</v>
      </c>
      <c r="DI235">
        <v>5885</v>
      </c>
      <c r="DJ235">
        <v>5039</v>
      </c>
      <c r="DK235">
        <v>197.7</v>
      </c>
      <c r="DL235">
        <v>3.1230000000000002</v>
      </c>
      <c r="DM235">
        <v>2.4620000000000002</v>
      </c>
      <c r="DN235">
        <v>0.39760000000000001</v>
      </c>
      <c r="DO235">
        <v>38.26</v>
      </c>
      <c r="DP235">
        <v>1.201E-3</v>
      </c>
      <c r="DQ235">
        <v>7.5059999999999997E-3</v>
      </c>
      <c r="DS235" t="e">
        <f t="shared" si="77"/>
        <v>#NUM!</v>
      </c>
      <c r="EI235" t="e">
        <f t="shared" si="78"/>
        <v>#NUM!</v>
      </c>
      <c r="EO235">
        <v>5885</v>
      </c>
      <c r="EP235">
        <v>5039</v>
      </c>
      <c r="EQ235">
        <v>197.7</v>
      </c>
      <c r="ER235">
        <v>1.3240000000000001</v>
      </c>
      <c r="ES235">
        <v>3.125</v>
      </c>
      <c r="ET235">
        <v>0.33929999999999999</v>
      </c>
      <c r="EU235">
        <v>67.040000000000006</v>
      </c>
      <c r="EV235">
        <v>1.201E-3</v>
      </c>
      <c r="EW235">
        <v>6.404E-3</v>
      </c>
      <c r="EY235" t="e">
        <f t="shared" si="80"/>
        <v>#NUM!</v>
      </c>
      <c r="FT235" t="s">
        <v>148</v>
      </c>
      <c r="FU235">
        <v>4985</v>
      </c>
      <c r="FV235">
        <v>4140</v>
      </c>
      <c r="FW235">
        <v>167.7</v>
      </c>
      <c r="FX235">
        <v>3.2370000000000001</v>
      </c>
      <c r="FY235">
        <v>7.7329999999999997</v>
      </c>
      <c r="FZ235">
        <v>0.83799999999999997</v>
      </c>
      <c r="GA235">
        <v>67.290000000000006</v>
      </c>
      <c r="GB235">
        <v>1.16E-3</v>
      </c>
      <c r="GC235">
        <v>1.5270000000000001E-2</v>
      </c>
      <c r="GE235" t="e">
        <f t="shared" si="79"/>
        <v>#NUM!</v>
      </c>
    </row>
    <row r="236" spans="17:187" x14ac:dyDescent="0.25">
      <c r="Q236" t="s">
        <v>180</v>
      </c>
      <c r="R236">
        <v>5945</v>
      </c>
      <c r="S236">
        <v>5099</v>
      </c>
      <c r="T236">
        <v>199.7</v>
      </c>
      <c r="U236">
        <v>4.7539999999999996</v>
      </c>
      <c r="V236">
        <v>12.03</v>
      </c>
      <c r="W236">
        <v>1.294</v>
      </c>
      <c r="X236">
        <v>68.44</v>
      </c>
      <c r="Y236">
        <v>1.204E-3</v>
      </c>
      <c r="Z236">
        <v>2.4479999999999998E-2</v>
      </c>
      <c r="AA236">
        <f t="shared" si="67"/>
        <v>12.93527796377024</v>
      </c>
      <c r="AB236">
        <f t="shared" si="68"/>
        <v>1.1117757656257767</v>
      </c>
      <c r="AQ236">
        <f t="shared" si="69"/>
        <v>0</v>
      </c>
      <c r="AR236" t="e">
        <f t="shared" si="70"/>
        <v>#NUM!</v>
      </c>
      <c r="AV236" t="s">
        <v>179</v>
      </c>
      <c r="AW236">
        <v>5914</v>
      </c>
      <c r="AX236">
        <v>5068</v>
      </c>
      <c r="AY236">
        <v>198.6</v>
      </c>
      <c r="AZ236">
        <v>7.3639999999999999</v>
      </c>
      <c r="BA236">
        <v>3.6389999999999998</v>
      </c>
      <c r="BB236">
        <v>0.82120000000000004</v>
      </c>
      <c r="BC236">
        <v>26.3</v>
      </c>
      <c r="BD236">
        <v>1.2030000000000001E-3</v>
      </c>
      <c r="BE236">
        <v>1.5520000000000001E-2</v>
      </c>
      <c r="BF236">
        <f t="shared" si="71"/>
        <v>8.2140621497527029</v>
      </c>
      <c r="BG236">
        <f t="shared" si="72"/>
        <v>0.91455798451623826</v>
      </c>
      <c r="BX236" t="e">
        <f t="shared" si="73"/>
        <v>#NUM!</v>
      </c>
      <c r="CB236" t="s">
        <v>240</v>
      </c>
      <c r="CC236">
        <v>8112</v>
      </c>
      <c r="CD236">
        <v>6898</v>
      </c>
      <c r="CE236">
        <v>199.6</v>
      </c>
      <c r="CF236">
        <v>145.5</v>
      </c>
      <c r="CG236">
        <v>25.16</v>
      </c>
      <c r="CH236">
        <v>14.76</v>
      </c>
      <c r="CI236">
        <v>9.8140000000000001</v>
      </c>
      <c r="CJ236">
        <v>1.245E-3</v>
      </c>
      <c r="CK236">
        <v>1.8489999999999999E-2</v>
      </c>
      <c r="CL236">
        <f t="shared" si="74"/>
        <v>147.65932276696924</v>
      </c>
      <c r="CM236">
        <f t="shared" si="75"/>
        <v>2.1692608722183526</v>
      </c>
      <c r="DH236" t="s">
        <v>179</v>
      </c>
      <c r="DI236">
        <v>5915</v>
      </c>
      <c r="DJ236">
        <v>5070</v>
      </c>
      <c r="DK236">
        <v>198.7</v>
      </c>
      <c r="DL236">
        <v>2.8759999999999999</v>
      </c>
      <c r="DM236">
        <v>2.0419999999999998</v>
      </c>
      <c r="DN236">
        <v>0.35260000000000002</v>
      </c>
      <c r="DO236">
        <v>35.369999999999997</v>
      </c>
      <c r="DP236">
        <v>1.2030000000000001E-3</v>
      </c>
      <c r="DQ236">
        <v>6.6639999999999998E-3</v>
      </c>
      <c r="DS236" t="e">
        <f t="shared" si="77"/>
        <v>#NUM!</v>
      </c>
      <c r="EI236" t="e">
        <f t="shared" si="78"/>
        <v>#NUM!</v>
      </c>
      <c r="EO236">
        <v>5915</v>
      </c>
      <c r="EP236">
        <v>5070</v>
      </c>
      <c r="EQ236">
        <v>198.7</v>
      </c>
      <c r="ER236">
        <v>1.893</v>
      </c>
      <c r="ES236">
        <v>2.6280000000000001</v>
      </c>
      <c r="ET236">
        <v>0.32379999999999998</v>
      </c>
      <c r="EU236">
        <v>54.23</v>
      </c>
      <c r="EV236">
        <v>1.2030000000000001E-3</v>
      </c>
      <c r="EW236">
        <v>6.1209999999999997E-3</v>
      </c>
      <c r="EY236" t="e">
        <f t="shared" si="80"/>
        <v>#NUM!</v>
      </c>
      <c r="FT236" t="s">
        <v>149</v>
      </c>
      <c r="FU236">
        <v>5015</v>
      </c>
      <c r="FV236">
        <v>4169</v>
      </c>
      <c r="FW236">
        <v>168.7</v>
      </c>
      <c r="FX236">
        <v>3.1520000000000001</v>
      </c>
      <c r="FY236">
        <v>7.26</v>
      </c>
      <c r="FZ236">
        <v>0.7913</v>
      </c>
      <c r="GA236">
        <v>66.53</v>
      </c>
      <c r="GB236">
        <v>1.1609999999999999E-3</v>
      </c>
      <c r="GC236">
        <v>1.443E-2</v>
      </c>
      <c r="GE236" t="e">
        <f t="shared" si="79"/>
        <v>#NUM!</v>
      </c>
    </row>
    <row r="237" spans="17:187" x14ac:dyDescent="0.25">
      <c r="AQ237">
        <f t="shared" si="69"/>
        <v>0</v>
      </c>
      <c r="AR237" t="e">
        <f t="shared" si="70"/>
        <v>#NUM!</v>
      </c>
      <c r="AV237" t="s">
        <v>180</v>
      </c>
      <c r="AW237">
        <v>5944</v>
      </c>
      <c r="AX237">
        <v>5098</v>
      </c>
      <c r="AY237">
        <v>199.6</v>
      </c>
      <c r="AZ237">
        <v>7.28</v>
      </c>
      <c r="BA237">
        <v>3.6669999999999998</v>
      </c>
      <c r="BB237">
        <v>0.81489999999999996</v>
      </c>
      <c r="BC237">
        <v>26.73</v>
      </c>
      <c r="BD237">
        <v>1.204E-3</v>
      </c>
      <c r="BE237">
        <v>1.542E-2</v>
      </c>
      <c r="BF237">
        <f t="shared" si="71"/>
        <v>8.1513979782611532</v>
      </c>
      <c r="BG237">
        <f t="shared" si="72"/>
        <v>0.91123209735094579</v>
      </c>
      <c r="DH237" t="s">
        <v>180</v>
      </c>
      <c r="DI237">
        <v>5945</v>
      </c>
      <c r="DJ237">
        <v>5100</v>
      </c>
      <c r="DK237">
        <v>199.7</v>
      </c>
      <c r="DL237">
        <v>2.5099999999999998</v>
      </c>
      <c r="DM237">
        <v>2.3319999999999999</v>
      </c>
      <c r="DN237">
        <v>0.34250000000000003</v>
      </c>
      <c r="DO237">
        <v>42.9</v>
      </c>
      <c r="DP237">
        <v>1.204E-3</v>
      </c>
      <c r="DQ237">
        <v>6.4799999999999996E-3</v>
      </c>
      <c r="DS237" t="e">
        <f t="shared" si="77"/>
        <v>#NUM!</v>
      </c>
      <c r="EI237" t="e">
        <f t="shared" si="78"/>
        <v>#NUM!</v>
      </c>
      <c r="EO237">
        <v>5945</v>
      </c>
      <c r="EP237">
        <v>5099</v>
      </c>
      <c r="EQ237">
        <v>199.7</v>
      </c>
      <c r="ER237">
        <v>2.6349999999999998</v>
      </c>
      <c r="ES237">
        <v>2.6379999999999999</v>
      </c>
      <c r="ET237">
        <v>0.37280000000000002</v>
      </c>
      <c r="EU237">
        <v>45.03</v>
      </c>
      <c r="EV237">
        <v>1.204E-3</v>
      </c>
      <c r="EW237">
        <v>7.0549999999999996E-3</v>
      </c>
      <c r="EY237" t="e">
        <f t="shared" si="80"/>
        <v>#NUM!</v>
      </c>
      <c r="FT237" t="s">
        <v>150</v>
      </c>
      <c r="FU237">
        <v>5045</v>
      </c>
      <c r="FV237">
        <v>4200</v>
      </c>
      <c r="FW237">
        <v>169.8</v>
      </c>
      <c r="FX237">
        <v>3.472</v>
      </c>
      <c r="FY237">
        <v>6.492</v>
      </c>
      <c r="FZ237">
        <v>0.7359</v>
      </c>
      <c r="GA237">
        <v>61.86</v>
      </c>
      <c r="GB237">
        <v>1.1620000000000001E-3</v>
      </c>
      <c r="GC237">
        <v>1.3440000000000001E-2</v>
      </c>
      <c r="GE237" t="e">
        <f t="shared" si="79"/>
        <v>#NUM!</v>
      </c>
    </row>
    <row r="238" spans="17:187" x14ac:dyDescent="0.25">
      <c r="FT238" t="s">
        <v>151</v>
      </c>
      <c r="FU238">
        <v>5075</v>
      </c>
      <c r="FV238">
        <v>4229</v>
      </c>
      <c r="FW238">
        <v>170.7</v>
      </c>
      <c r="FX238">
        <v>3.5350000000000001</v>
      </c>
      <c r="FY238">
        <v>6.2560000000000002</v>
      </c>
      <c r="FZ238">
        <v>0.71840000000000004</v>
      </c>
      <c r="GA238">
        <v>60.53</v>
      </c>
      <c r="GB238">
        <v>1.1640000000000001E-3</v>
      </c>
      <c r="GC238">
        <v>1.3129999999999999E-2</v>
      </c>
      <c r="GE238" t="e">
        <f t="shared" si="79"/>
        <v>#NUM!</v>
      </c>
    </row>
    <row r="239" spans="17:187" x14ac:dyDescent="0.25">
      <c r="FT239" t="s">
        <v>152</v>
      </c>
      <c r="FU239">
        <v>5106</v>
      </c>
      <c r="FV239">
        <v>4260</v>
      </c>
      <c r="FW239">
        <v>171.8</v>
      </c>
      <c r="FX239">
        <v>3.7559999999999998</v>
      </c>
      <c r="FY239">
        <v>6.3920000000000003</v>
      </c>
      <c r="FZ239">
        <v>0.74119999999999997</v>
      </c>
      <c r="GA239">
        <v>59.56</v>
      </c>
      <c r="GB239">
        <v>1.165E-3</v>
      </c>
      <c r="GC239">
        <v>1.357E-2</v>
      </c>
      <c r="GE239" t="e">
        <f t="shared" si="79"/>
        <v>#NUM!</v>
      </c>
    </row>
    <row r="240" spans="17:187" x14ac:dyDescent="0.25">
      <c r="FT240" t="s">
        <v>153</v>
      </c>
      <c r="FU240">
        <v>5134</v>
      </c>
      <c r="FV240">
        <v>4289</v>
      </c>
      <c r="FW240">
        <v>172.7</v>
      </c>
      <c r="FX240">
        <v>4.1120000000000001</v>
      </c>
      <c r="FY240">
        <v>5.6639999999999997</v>
      </c>
      <c r="FZ240">
        <v>0.69969999999999999</v>
      </c>
      <c r="GA240">
        <v>54.02</v>
      </c>
      <c r="GB240">
        <v>1.1659999999999999E-3</v>
      </c>
      <c r="GC240">
        <v>1.282E-2</v>
      </c>
      <c r="GE240" t="e">
        <f t="shared" si="79"/>
        <v>#NUM!</v>
      </c>
    </row>
    <row r="241" spans="176:187" x14ac:dyDescent="0.25">
      <c r="FT241" t="s">
        <v>154</v>
      </c>
      <c r="FU241">
        <v>5164</v>
      </c>
      <c r="FV241">
        <v>4318</v>
      </c>
      <c r="FW241">
        <v>173.7</v>
      </c>
      <c r="FX241">
        <v>3.5059999999999998</v>
      </c>
      <c r="FY241">
        <v>5.2649999999999997</v>
      </c>
      <c r="FZ241">
        <v>0.63239999999999996</v>
      </c>
      <c r="GA241">
        <v>56.34</v>
      </c>
      <c r="GB241">
        <v>1.1670000000000001E-3</v>
      </c>
      <c r="GC241">
        <v>1.1599999999999999E-2</v>
      </c>
      <c r="GE241" t="e">
        <f t="shared" si="79"/>
        <v>#NUM!</v>
      </c>
    </row>
    <row r="242" spans="176:187" x14ac:dyDescent="0.25">
      <c r="FT242" t="s">
        <v>155</v>
      </c>
      <c r="FU242">
        <v>5196</v>
      </c>
      <c r="FV242">
        <v>4350</v>
      </c>
      <c r="FW242">
        <v>174.7</v>
      </c>
      <c r="FX242">
        <v>3.53</v>
      </c>
      <c r="FY242">
        <v>5.3819999999999997</v>
      </c>
      <c r="FZ242">
        <v>0.64349999999999996</v>
      </c>
      <c r="GA242">
        <v>56.74</v>
      </c>
      <c r="GB242">
        <v>1.1689999999999999E-3</v>
      </c>
      <c r="GC242">
        <v>1.1820000000000001E-2</v>
      </c>
      <c r="GE242" t="e">
        <f t="shared" si="79"/>
        <v>#NUM!</v>
      </c>
    </row>
    <row r="243" spans="176:187" x14ac:dyDescent="0.25">
      <c r="FT243" t="s">
        <v>156</v>
      </c>
      <c r="FU243">
        <v>5225</v>
      </c>
      <c r="FV243">
        <v>4379</v>
      </c>
      <c r="FW243">
        <v>175.7</v>
      </c>
      <c r="FX243">
        <v>3.2970000000000002</v>
      </c>
      <c r="FY243">
        <v>5.3019999999999996</v>
      </c>
      <c r="FZ243">
        <v>0.62419999999999998</v>
      </c>
      <c r="GA243">
        <v>58.12</v>
      </c>
      <c r="GB243">
        <v>1.1709999999999999E-3</v>
      </c>
      <c r="GC243">
        <v>1.1480000000000001E-2</v>
      </c>
      <c r="GE243" t="e">
        <f t="shared" si="79"/>
        <v>#NUM!</v>
      </c>
    </row>
    <row r="244" spans="176:187" x14ac:dyDescent="0.25">
      <c r="FT244" t="s">
        <v>157</v>
      </c>
      <c r="FU244">
        <v>5254</v>
      </c>
      <c r="FV244">
        <v>4409</v>
      </c>
      <c r="FW244">
        <v>176.7</v>
      </c>
      <c r="FX244">
        <v>3.3460000000000001</v>
      </c>
      <c r="FY244">
        <v>4.5579999999999998</v>
      </c>
      <c r="FZ244">
        <v>0.56530000000000002</v>
      </c>
      <c r="GA244">
        <v>53.72</v>
      </c>
      <c r="GB244">
        <v>1.1720000000000001E-3</v>
      </c>
      <c r="GC244">
        <v>1.0410000000000001E-2</v>
      </c>
      <c r="GE244" t="e">
        <f t="shared" si="79"/>
        <v>#NUM!</v>
      </c>
    </row>
    <row r="245" spans="176:187" x14ac:dyDescent="0.25">
      <c r="FT245" t="s">
        <v>158</v>
      </c>
      <c r="FU245">
        <v>5287</v>
      </c>
      <c r="FV245">
        <v>4441</v>
      </c>
      <c r="FW245">
        <v>177.8</v>
      </c>
      <c r="FX245">
        <v>4.2050000000000001</v>
      </c>
      <c r="FY245">
        <v>4.9640000000000004</v>
      </c>
      <c r="FZ245">
        <v>0.65039999999999998</v>
      </c>
      <c r="GA245">
        <v>49.74</v>
      </c>
      <c r="GB245">
        <v>1.1739999999999999E-3</v>
      </c>
      <c r="GC245">
        <v>1.1990000000000001E-2</v>
      </c>
      <c r="GE245" t="e">
        <f t="shared" si="79"/>
        <v>#NUM!</v>
      </c>
    </row>
    <row r="246" spans="176:187" x14ac:dyDescent="0.25">
      <c r="FT246" t="s">
        <v>159</v>
      </c>
      <c r="FU246">
        <v>5314</v>
      </c>
      <c r="FV246">
        <v>4469</v>
      </c>
      <c r="FW246">
        <v>178.7</v>
      </c>
      <c r="FX246">
        <v>3.0579999999999998</v>
      </c>
      <c r="FY246">
        <v>4.4459999999999997</v>
      </c>
      <c r="FZ246">
        <v>0.53949999999999998</v>
      </c>
      <c r="GA246">
        <v>55.48</v>
      </c>
      <c r="GB246">
        <v>1.1739999999999999E-3</v>
      </c>
      <c r="GC246">
        <v>9.9550000000000003E-3</v>
      </c>
      <c r="GE246" t="e">
        <f t="shared" si="79"/>
        <v>#NUM!</v>
      </c>
    </row>
    <row r="247" spans="176:187" x14ac:dyDescent="0.25">
      <c r="FT247" t="s">
        <v>160</v>
      </c>
      <c r="FU247">
        <v>5344</v>
      </c>
      <c r="FV247">
        <v>4498</v>
      </c>
      <c r="FW247">
        <v>179.7</v>
      </c>
      <c r="FX247">
        <v>3.8519999999999999</v>
      </c>
      <c r="FY247">
        <v>3.87</v>
      </c>
      <c r="FZ247">
        <v>0.54579999999999995</v>
      </c>
      <c r="GA247">
        <v>45.14</v>
      </c>
      <c r="GB247">
        <v>1.176E-3</v>
      </c>
      <c r="GC247">
        <v>1.008E-2</v>
      </c>
      <c r="GE247" t="e">
        <f t="shared" si="79"/>
        <v>#NUM!</v>
      </c>
    </row>
    <row r="248" spans="176:187" x14ac:dyDescent="0.25">
      <c r="FT248" t="s">
        <v>161</v>
      </c>
      <c r="FU248">
        <v>5375</v>
      </c>
      <c r="FV248">
        <v>4530</v>
      </c>
      <c r="FW248">
        <v>180.7</v>
      </c>
      <c r="FX248">
        <v>4.3150000000000004</v>
      </c>
      <c r="FY248">
        <v>3.4670000000000001</v>
      </c>
      <c r="FZ248">
        <v>0.55330000000000001</v>
      </c>
      <c r="GA248">
        <v>38.78</v>
      </c>
      <c r="GB248">
        <v>1.1770000000000001E-3</v>
      </c>
      <c r="GC248">
        <v>1.0240000000000001E-2</v>
      </c>
      <c r="GE248" t="e">
        <f t="shared" si="79"/>
        <v>#NUM!</v>
      </c>
    </row>
    <row r="249" spans="176:187" x14ac:dyDescent="0.25">
      <c r="FT249" t="s">
        <v>162</v>
      </c>
      <c r="FU249">
        <v>5404</v>
      </c>
      <c r="FV249">
        <v>4559</v>
      </c>
      <c r="FW249">
        <v>181.7</v>
      </c>
      <c r="FX249">
        <v>3.4239999999999999</v>
      </c>
      <c r="FY249">
        <v>3.383</v>
      </c>
      <c r="FZ249">
        <v>0.48120000000000002</v>
      </c>
      <c r="GA249">
        <v>44.65</v>
      </c>
      <c r="GB249">
        <v>1.178E-3</v>
      </c>
      <c r="GC249">
        <v>8.9060000000000007E-3</v>
      </c>
      <c r="GE249" t="e">
        <f t="shared" si="79"/>
        <v>#NUM!</v>
      </c>
    </row>
    <row r="250" spans="176:187" x14ac:dyDescent="0.25">
      <c r="FT250" t="s">
        <v>163</v>
      </c>
      <c r="FU250">
        <v>5434</v>
      </c>
      <c r="FV250">
        <v>4589</v>
      </c>
      <c r="FW250">
        <v>182.7</v>
      </c>
      <c r="FX250">
        <v>4.3</v>
      </c>
      <c r="FY250">
        <v>3.4820000000000002</v>
      </c>
      <c r="FZ250">
        <v>0.55310000000000004</v>
      </c>
      <c r="GA250">
        <v>39</v>
      </c>
      <c r="GB250">
        <v>1.1789999999999999E-3</v>
      </c>
      <c r="GC250">
        <v>1.025E-2</v>
      </c>
      <c r="GE250" t="e">
        <f t="shared" si="79"/>
        <v>#NUM!</v>
      </c>
    </row>
    <row r="251" spans="176:187" x14ac:dyDescent="0.25">
      <c r="FT251" t="s">
        <v>164</v>
      </c>
      <c r="FU251">
        <v>5464</v>
      </c>
      <c r="FV251">
        <v>4619</v>
      </c>
      <c r="FW251">
        <v>183.7</v>
      </c>
      <c r="FX251">
        <v>4.4870000000000001</v>
      </c>
      <c r="FY251">
        <v>3.8069999999999999</v>
      </c>
      <c r="FZ251">
        <v>0.58830000000000005</v>
      </c>
      <c r="GA251">
        <v>40.31</v>
      </c>
      <c r="GB251">
        <v>1.1820000000000001E-3</v>
      </c>
      <c r="GC251">
        <v>1.0919999999999999E-2</v>
      </c>
      <c r="GE251" t="e">
        <f t="shared" si="79"/>
        <v>#NUM!</v>
      </c>
    </row>
    <row r="252" spans="176:187" x14ac:dyDescent="0.25">
      <c r="FT252" t="s">
        <v>165</v>
      </c>
      <c r="FU252">
        <v>5495</v>
      </c>
      <c r="FV252">
        <v>4649</v>
      </c>
      <c r="FW252">
        <v>184.7</v>
      </c>
      <c r="FX252">
        <v>3.456</v>
      </c>
      <c r="FY252">
        <v>3.234</v>
      </c>
      <c r="FZ252">
        <v>0.47320000000000001</v>
      </c>
      <c r="GA252">
        <v>43.1</v>
      </c>
      <c r="GB252">
        <v>1.1839999999999999E-3</v>
      </c>
      <c r="GC252">
        <v>8.7989999999999995E-3</v>
      </c>
      <c r="GE252" t="e">
        <f t="shared" si="79"/>
        <v>#NUM!</v>
      </c>
    </row>
    <row r="253" spans="176:187" x14ac:dyDescent="0.25">
      <c r="FT253" t="s">
        <v>166</v>
      </c>
      <c r="FU253">
        <v>5526</v>
      </c>
      <c r="FV253">
        <v>4680</v>
      </c>
      <c r="FW253">
        <v>185.7</v>
      </c>
      <c r="FX253">
        <v>3.7250000000000001</v>
      </c>
      <c r="FY253">
        <v>2.9039999999999999</v>
      </c>
      <c r="FZ253">
        <v>0.47220000000000001</v>
      </c>
      <c r="GA253">
        <v>37.94</v>
      </c>
      <c r="GB253">
        <v>1.1839999999999999E-3</v>
      </c>
      <c r="GC253">
        <v>8.7829999999999991E-3</v>
      </c>
      <c r="GE253" t="e">
        <f t="shared" si="79"/>
        <v>#NUM!</v>
      </c>
    </row>
    <row r="254" spans="176:187" x14ac:dyDescent="0.25">
      <c r="FT254" t="s">
        <v>167</v>
      </c>
      <c r="FU254">
        <v>5555</v>
      </c>
      <c r="FV254">
        <v>4710</v>
      </c>
      <c r="FW254">
        <v>186.7</v>
      </c>
      <c r="FX254">
        <v>3.6150000000000002</v>
      </c>
      <c r="FY254">
        <v>2.8130000000000002</v>
      </c>
      <c r="FZ254">
        <v>0.45800000000000002</v>
      </c>
      <c r="GA254">
        <v>37.89</v>
      </c>
      <c r="GB254">
        <v>1.186E-3</v>
      </c>
      <c r="GC254">
        <v>8.5319999999999997E-3</v>
      </c>
      <c r="GE254" t="e">
        <f t="shared" si="79"/>
        <v>#NUM!</v>
      </c>
    </row>
    <row r="255" spans="176:187" x14ac:dyDescent="0.25">
      <c r="FT255" t="s">
        <v>168</v>
      </c>
      <c r="FU255">
        <v>5585</v>
      </c>
      <c r="FV255">
        <v>4739</v>
      </c>
      <c r="FW255">
        <v>187.7</v>
      </c>
      <c r="FX255">
        <v>3.9039999999999999</v>
      </c>
      <c r="FY255">
        <v>3.0590000000000002</v>
      </c>
      <c r="FZ255">
        <v>0.49580000000000002</v>
      </c>
      <c r="GA255">
        <v>38.08</v>
      </c>
      <c r="GB255">
        <v>1.188E-3</v>
      </c>
      <c r="GC255">
        <v>9.2580000000000006E-3</v>
      </c>
      <c r="GE255" t="e">
        <f t="shared" si="79"/>
        <v>#NUM!</v>
      </c>
    </row>
    <row r="256" spans="176:187" x14ac:dyDescent="0.25">
      <c r="FT256" t="s">
        <v>169</v>
      </c>
      <c r="FU256">
        <v>5615</v>
      </c>
      <c r="FV256">
        <v>4770</v>
      </c>
      <c r="FW256">
        <v>188.7</v>
      </c>
      <c r="FX256">
        <v>3.3639999999999999</v>
      </c>
      <c r="FY256">
        <v>2.5169999999999999</v>
      </c>
      <c r="FZ256">
        <v>0.42</v>
      </c>
      <c r="GA256">
        <v>36.81</v>
      </c>
      <c r="GB256">
        <v>1.189E-3</v>
      </c>
      <c r="GC256">
        <v>7.8440000000000003E-3</v>
      </c>
      <c r="GE256" t="e">
        <f t="shared" si="79"/>
        <v>#NUM!</v>
      </c>
    </row>
    <row r="257" spans="176:187" x14ac:dyDescent="0.25">
      <c r="FT257" t="s">
        <v>170</v>
      </c>
      <c r="FU257">
        <v>5645</v>
      </c>
      <c r="FV257">
        <v>4799</v>
      </c>
      <c r="FW257">
        <v>189.7</v>
      </c>
      <c r="FX257">
        <v>3.4079999999999999</v>
      </c>
      <c r="FY257">
        <v>2.867</v>
      </c>
      <c r="FZ257">
        <v>0.44519999999999998</v>
      </c>
      <c r="GA257">
        <v>40.07</v>
      </c>
      <c r="GB257">
        <v>1.1900000000000001E-3</v>
      </c>
      <c r="GC257">
        <v>8.3260000000000001E-3</v>
      </c>
      <c r="GE257" t="e">
        <f t="shared" si="79"/>
        <v>#NUM!</v>
      </c>
    </row>
    <row r="258" spans="176:187" x14ac:dyDescent="0.25">
      <c r="FT258" t="s">
        <v>171</v>
      </c>
      <c r="FU258">
        <v>5676</v>
      </c>
      <c r="FV258">
        <v>4830</v>
      </c>
      <c r="FW258">
        <v>190.7</v>
      </c>
      <c r="FX258">
        <v>3.331</v>
      </c>
      <c r="FY258">
        <v>2.5390000000000001</v>
      </c>
      <c r="FZ258">
        <v>0.41870000000000002</v>
      </c>
      <c r="GA258">
        <v>37.32</v>
      </c>
      <c r="GB258">
        <v>1.191E-3</v>
      </c>
      <c r="GC258">
        <v>7.8390000000000005E-3</v>
      </c>
      <c r="GE258" t="e">
        <f t="shared" si="79"/>
        <v>#NUM!</v>
      </c>
    </row>
    <row r="259" spans="176:187" x14ac:dyDescent="0.25">
      <c r="FT259" t="s">
        <v>172</v>
      </c>
      <c r="FU259">
        <v>5705</v>
      </c>
      <c r="FV259">
        <v>4860</v>
      </c>
      <c r="FW259">
        <v>191.7</v>
      </c>
      <c r="FX259">
        <v>4.3689999999999998</v>
      </c>
      <c r="FY259">
        <v>2.3519999999999999</v>
      </c>
      <c r="FZ259">
        <v>0.496</v>
      </c>
      <c r="GA259">
        <v>28.3</v>
      </c>
      <c r="GB259">
        <v>1.193E-3</v>
      </c>
      <c r="GC259">
        <v>9.2980000000000007E-3</v>
      </c>
      <c r="GE259" t="e">
        <f t="shared" si="79"/>
        <v>#NUM!</v>
      </c>
    </row>
    <row r="260" spans="176:187" x14ac:dyDescent="0.25">
      <c r="FT260" t="s">
        <v>173</v>
      </c>
      <c r="FU260">
        <v>5734</v>
      </c>
      <c r="FV260">
        <v>4889</v>
      </c>
      <c r="FW260">
        <v>192.7</v>
      </c>
      <c r="FX260">
        <v>3.3109999999999999</v>
      </c>
      <c r="FY260">
        <v>2.6549999999999998</v>
      </c>
      <c r="FZ260">
        <v>0.42430000000000001</v>
      </c>
      <c r="GA260">
        <v>38.729999999999997</v>
      </c>
      <c r="GB260">
        <v>1.194E-3</v>
      </c>
      <c r="GC260">
        <v>7.9640000000000006E-3</v>
      </c>
      <c r="GE260" t="e">
        <f t="shared" si="79"/>
        <v>#NUM!</v>
      </c>
    </row>
    <row r="261" spans="176:187" x14ac:dyDescent="0.25">
      <c r="FT261" t="s">
        <v>174</v>
      </c>
      <c r="FU261">
        <v>5764</v>
      </c>
      <c r="FV261">
        <v>4919</v>
      </c>
      <c r="FW261">
        <v>193.7</v>
      </c>
      <c r="FX261">
        <v>3.3279999999999998</v>
      </c>
      <c r="FY261">
        <v>2.343</v>
      </c>
      <c r="FZ261">
        <v>0.40689999999999998</v>
      </c>
      <c r="GA261">
        <v>35.15</v>
      </c>
      <c r="GB261">
        <v>1.1950000000000001E-3</v>
      </c>
      <c r="GC261">
        <v>7.6439999999999998E-3</v>
      </c>
      <c r="GE261" t="e">
        <f t="shared" si="79"/>
        <v>#NUM!</v>
      </c>
    </row>
    <row r="262" spans="176:187" x14ac:dyDescent="0.25">
      <c r="FT262" t="s">
        <v>175</v>
      </c>
      <c r="FU262">
        <v>5795</v>
      </c>
      <c r="FV262">
        <v>4949</v>
      </c>
      <c r="FW262">
        <v>194.7</v>
      </c>
      <c r="FX262">
        <v>2.9620000000000002</v>
      </c>
      <c r="FY262">
        <v>1.9410000000000001</v>
      </c>
      <c r="FZ262">
        <v>0.35410000000000003</v>
      </c>
      <c r="GA262">
        <v>33.229999999999997</v>
      </c>
      <c r="GB262">
        <v>1.1969999999999999E-3</v>
      </c>
      <c r="GC262">
        <v>6.6569999999999997E-3</v>
      </c>
      <c r="GE262" t="e">
        <f t="shared" si="79"/>
        <v>#NUM!</v>
      </c>
    </row>
    <row r="263" spans="176:187" x14ac:dyDescent="0.25">
      <c r="FT263" t="s">
        <v>176</v>
      </c>
      <c r="FU263">
        <v>5825</v>
      </c>
      <c r="FV263">
        <v>4980</v>
      </c>
      <c r="FW263">
        <v>195.7</v>
      </c>
      <c r="FX263">
        <v>3.504</v>
      </c>
      <c r="FY263">
        <v>2.452</v>
      </c>
      <c r="FZ263">
        <v>0.42749999999999999</v>
      </c>
      <c r="GA263">
        <v>34.979999999999997</v>
      </c>
      <c r="GB263">
        <v>1.199E-3</v>
      </c>
      <c r="GC263">
        <v>8.0529999999999994E-3</v>
      </c>
      <c r="GE263" t="e">
        <f t="shared" si="79"/>
        <v>#NUM!</v>
      </c>
    </row>
    <row r="264" spans="176:187" x14ac:dyDescent="0.25">
      <c r="FT264" t="s">
        <v>177</v>
      </c>
      <c r="FU264">
        <v>5855</v>
      </c>
      <c r="FV264">
        <v>5009</v>
      </c>
      <c r="FW264">
        <v>196.7</v>
      </c>
      <c r="FX264">
        <v>3.355</v>
      </c>
      <c r="FY264">
        <v>2.6320000000000001</v>
      </c>
      <c r="FZ264">
        <v>0.42630000000000001</v>
      </c>
      <c r="GA264">
        <v>38.11</v>
      </c>
      <c r="GB264">
        <v>1.1999999999999999E-3</v>
      </c>
      <c r="GC264">
        <v>8.0389999999999993E-3</v>
      </c>
      <c r="GE264" t="e">
        <f>LOG(GD264)</f>
        <v>#NUM!</v>
      </c>
    </row>
    <row r="265" spans="176:187" x14ac:dyDescent="0.25">
      <c r="FT265" t="s">
        <v>178</v>
      </c>
      <c r="FU265">
        <v>5884</v>
      </c>
      <c r="FV265">
        <v>5039</v>
      </c>
      <c r="FW265">
        <v>197.7</v>
      </c>
      <c r="FX265">
        <v>4.0010000000000003</v>
      </c>
      <c r="FY265">
        <v>1.665</v>
      </c>
      <c r="FZ265">
        <v>0.43330000000000002</v>
      </c>
      <c r="GA265">
        <v>22.59</v>
      </c>
      <c r="GB265">
        <v>1.2019999999999999E-3</v>
      </c>
      <c r="GC265">
        <v>8.1799999999999998E-3</v>
      </c>
      <c r="GE265" t="e">
        <f>LOG(GD265)</f>
        <v>#NUM!</v>
      </c>
    </row>
    <row r="266" spans="176:187" x14ac:dyDescent="0.25">
      <c r="FT266" t="s">
        <v>179</v>
      </c>
      <c r="FU266">
        <v>5914</v>
      </c>
      <c r="FV266">
        <v>5069</v>
      </c>
      <c r="FW266">
        <v>198.7</v>
      </c>
      <c r="FX266">
        <v>3.5339999999999998</v>
      </c>
      <c r="FY266">
        <v>2.7959999999999998</v>
      </c>
      <c r="FZ266">
        <v>0.45050000000000001</v>
      </c>
      <c r="GA266">
        <v>38.35</v>
      </c>
      <c r="GB266">
        <v>1.2030000000000001E-3</v>
      </c>
      <c r="GC266">
        <v>8.5159999999999993E-3</v>
      </c>
      <c r="GE266" t="e">
        <f>LOG(GD266)</f>
        <v>#NUM!</v>
      </c>
    </row>
    <row r="267" spans="176:187" x14ac:dyDescent="0.25">
      <c r="FT267" t="s">
        <v>180</v>
      </c>
      <c r="FU267">
        <v>5945</v>
      </c>
      <c r="FV267">
        <v>5100</v>
      </c>
      <c r="FW267">
        <v>199.7</v>
      </c>
      <c r="FX267">
        <v>3.06</v>
      </c>
      <c r="FY267">
        <v>1.742</v>
      </c>
      <c r="FZ267">
        <v>0.35210000000000002</v>
      </c>
      <c r="GA267">
        <v>29.65</v>
      </c>
      <c r="GB267">
        <v>1.204E-3</v>
      </c>
      <c r="GC267">
        <v>6.6610000000000003E-3</v>
      </c>
      <c r="GE267" t="e">
        <f>LOG(GD267)</f>
        <v>#NUM!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9"/>
  <sheetViews>
    <sheetView zoomScale="85" zoomScaleNormal="85" workbookViewId="0">
      <selection activeCell="B3" sqref="B3:H9"/>
    </sheetView>
  </sheetViews>
  <sheetFormatPr baseColWidth="10" defaultColWidth="11.5703125" defaultRowHeight="15" x14ac:dyDescent="0.25"/>
  <cols>
    <col min="3" max="3" width="20" customWidth="1"/>
    <col min="6" max="6" width="19.140625" customWidth="1"/>
    <col min="7" max="7" width="19.5703125" customWidth="1"/>
    <col min="8" max="9" width="11.42578125" customWidth="1"/>
    <col min="10" max="10" width="16.140625" customWidth="1"/>
    <col min="16" max="16" width="15.140625" customWidth="1"/>
    <col min="18" max="18" width="17" customWidth="1"/>
  </cols>
  <sheetData>
    <row r="3" spans="2:8" x14ac:dyDescent="0.25">
      <c r="C3" t="s">
        <v>274</v>
      </c>
      <c r="D3" t="s">
        <v>275</v>
      </c>
      <c r="E3" t="s">
        <v>269</v>
      </c>
      <c r="F3" t="s">
        <v>270</v>
      </c>
      <c r="G3" t="s">
        <v>271</v>
      </c>
      <c r="H3" t="s">
        <v>272</v>
      </c>
    </row>
    <row r="4" spans="2:8" x14ac:dyDescent="0.25">
      <c r="B4" t="s">
        <v>288</v>
      </c>
      <c r="C4" t="s">
        <v>241</v>
      </c>
      <c r="D4" t="s">
        <v>276</v>
      </c>
      <c r="E4">
        <v>2.4000001000000002</v>
      </c>
      <c r="F4">
        <v>22.299999199999998</v>
      </c>
      <c r="G4">
        <v>49.200000799999998</v>
      </c>
      <c r="H4">
        <v>26.100000399999999</v>
      </c>
    </row>
    <row r="5" spans="2:8" x14ac:dyDescent="0.25">
      <c r="B5" t="s">
        <v>289</v>
      </c>
      <c r="C5" t="s">
        <v>261</v>
      </c>
      <c r="D5" t="s">
        <v>260</v>
      </c>
      <c r="E5">
        <v>3.9000001000000002</v>
      </c>
      <c r="F5">
        <v>35.200000799999998</v>
      </c>
      <c r="G5">
        <v>35.200000799999998</v>
      </c>
      <c r="H5">
        <v>25.700000800000002</v>
      </c>
    </row>
    <row r="6" spans="2:8" x14ac:dyDescent="0.25">
      <c r="B6" t="s">
        <v>290</v>
      </c>
      <c r="C6" t="s">
        <v>245</v>
      </c>
      <c r="D6" t="s">
        <v>247</v>
      </c>
      <c r="E6">
        <v>3.7000000499999999</v>
      </c>
      <c r="F6">
        <v>22.899999600000001</v>
      </c>
      <c r="G6">
        <v>54.900001500000002</v>
      </c>
      <c r="H6">
        <v>18.600000399999999</v>
      </c>
    </row>
    <row r="7" spans="2:8" x14ac:dyDescent="0.25">
      <c r="B7" t="s">
        <v>291</v>
      </c>
      <c r="C7" t="s">
        <v>251</v>
      </c>
      <c r="D7" t="s">
        <v>252</v>
      </c>
      <c r="E7">
        <v>4.8000001900000004</v>
      </c>
      <c r="F7">
        <v>31.799999199999998</v>
      </c>
      <c r="G7">
        <v>42.299999200000002</v>
      </c>
      <c r="H7">
        <v>21</v>
      </c>
    </row>
    <row r="8" spans="2:8" x14ac:dyDescent="0.25">
      <c r="B8" t="s">
        <v>292</v>
      </c>
      <c r="C8" t="s">
        <v>254</v>
      </c>
      <c r="D8" t="s">
        <v>255</v>
      </c>
      <c r="E8">
        <v>6.5</v>
      </c>
      <c r="F8">
        <v>19.899999600000001</v>
      </c>
      <c r="G8">
        <v>54.200000799999998</v>
      </c>
      <c r="H8">
        <v>19.399999600000001</v>
      </c>
    </row>
    <row r="9" spans="2:8" x14ac:dyDescent="0.25">
      <c r="B9" t="s">
        <v>293</v>
      </c>
      <c r="C9" t="s">
        <v>258</v>
      </c>
      <c r="D9" t="s">
        <v>259</v>
      </c>
      <c r="E9">
        <v>7.5</v>
      </c>
      <c r="F9">
        <v>30.299999199999998</v>
      </c>
      <c r="G9">
        <v>42.700000799999998</v>
      </c>
      <c r="H9">
        <v>19.5</v>
      </c>
    </row>
  </sheetData>
  <sortState ref="B30:R35">
    <sortCondition ref="B30:B35"/>
  </sortState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AC37"/>
  <sheetViews>
    <sheetView zoomScaleNormal="100" workbookViewId="0">
      <selection activeCell="H7" sqref="H7"/>
    </sheetView>
  </sheetViews>
  <sheetFormatPr baseColWidth="10" defaultColWidth="11.5703125" defaultRowHeight="15" x14ac:dyDescent="0.25"/>
  <sheetData>
    <row r="6" spans="1:8" x14ac:dyDescent="0.25">
      <c r="B6" t="s">
        <v>274</v>
      </c>
      <c r="C6" t="s">
        <v>275</v>
      </c>
      <c r="D6" t="s">
        <v>269</v>
      </c>
      <c r="E6" t="s">
        <v>270</v>
      </c>
      <c r="F6" t="s">
        <v>271</v>
      </c>
      <c r="G6" t="s">
        <v>272</v>
      </c>
      <c r="H6" t="s">
        <v>277</v>
      </c>
    </row>
    <row r="7" spans="1:8" x14ac:dyDescent="0.25">
      <c r="A7" t="s">
        <v>288</v>
      </c>
      <c r="B7" t="s">
        <v>241</v>
      </c>
      <c r="C7" t="s">
        <v>276</v>
      </c>
      <c r="D7">
        <v>2.4000001000000002</v>
      </c>
      <c r="E7">
        <v>22.299999199999998</v>
      </c>
      <c r="F7">
        <v>49.200000799999998</v>
      </c>
      <c r="G7">
        <v>26.100000399999999</v>
      </c>
      <c r="H7">
        <v>-12.5</v>
      </c>
    </row>
    <row r="8" spans="1:8" x14ac:dyDescent="0.25">
      <c r="A8" t="s">
        <v>289</v>
      </c>
      <c r="B8" t="s">
        <v>261</v>
      </c>
      <c r="C8" t="s">
        <v>260</v>
      </c>
      <c r="D8">
        <v>3.9000001000000002</v>
      </c>
      <c r="E8">
        <v>35.200000799999998</v>
      </c>
      <c r="F8">
        <v>35.200000799999998</v>
      </c>
      <c r="G8">
        <v>25.700000800000002</v>
      </c>
      <c r="H8">
        <v>-18.2</v>
      </c>
    </row>
    <row r="9" spans="1:8" x14ac:dyDescent="0.25">
      <c r="A9" t="s">
        <v>290</v>
      </c>
      <c r="B9" t="s">
        <v>245</v>
      </c>
      <c r="C9" t="s">
        <v>247</v>
      </c>
      <c r="D9">
        <v>3.7000000499999999</v>
      </c>
      <c r="E9">
        <v>22.899999600000001</v>
      </c>
      <c r="F9">
        <v>54.900001500000002</v>
      </c>
      <c r="G9">
        <v>18.600000399999999</v>
      </c>
      <c r="H9">
        <v>-15.4</v>
      </c>
    </row>
    <row r="10" spans="1:8" x14ac:dyDescent="0.25">
      <c r="A10" t="s">
        <v>291</v>
      </c>
      <c r="B10" t="s">
        <v>251</v>
      </c>
      <c r="C10" t="s">
        <v>252</v>
      </c>
      <c r="D10">
        <v>4.8000001900000004</v>
      </c>
      <c r="E10">
        <v>31.799999199999998</v>
      </c>
      <c r="F10">
        <v>42.299999200000002</v>
      </c>
      <c r="G10">
        <v>21</v>
      </c>
      <c r="H10">
        <v>-11</v>
      </c>
    </row>
    <row r="11" spans="1:8" x14ac:dyDescent="0.25">
      <c r="A11" t="s">
        <v>292</v>
      </c>
      <c r="B11" t="s">
        <v>254</v>
      </c>
      <c r="C11" t="s">
        <v>255</v>
      </c>
      <c r="D11">
        <v>6.5</v>
      </c>
      <c r="E11">
        <v>19.899999600000001</v>
      </c>
      <c r="F11">
        <v>54.200000799999998</v>
      </c>
      <c r="G11">
        <v>19.399999600000001</v>
      </c>
      <c r="H11">
        <v>-22.65</v>
      </c>
    </row>
    <row r="12" spans="1:8" x14ac:dyDescent="0.25">
      <c r="A12" t="s">
        <v>293</v>
      </c>
      <c r="B12" t="s">
        <v>258</v>
      </c>
      <c r="C12" t="s">
        <v>259</v>
      </c>
      <c r="D12">
        <v>7.5</v>
      </c>
      <c r="E12">
        <v>30.299999199999998</v>
      </c>
      <c r="F12">
        <v>42.700000799999998</v>
      </c>
      <c r="G12">
        <v>19.5</v>
      </c>
      <c r="H12">
        <v>-26.725000000000001</v>
      </c>
    </row>
    <row r="23" spans="20:29" x14ac:dyDescent="0.25">
      <c r="U23" t="s">
        <v>274</v>
      </c>
      <c r="V23" t="s">
        <v>275</v>
      </c>
      <c r="W23" t="s">
        <v>269</v>
      </c>
      <c r="X23" t="s">
        <v>270</v>
      </c>
      <c r="Y23" t="s">
        <v>271</v>
      </c>
      <c r="Z23" t="s">
        <v>272</v>
      </c>
    </row>
    <row r="24" spans="20:29" x14ac:dyDescent="0.25">
      <c r="T24" t="s">
        <v>263</v>
      </c>
      <c r="U24" t="s">
        <v>241</v>
      </c>
      <c r="V24" t="s">
        <v>276</v>
      </c>
      <c r="W24">
        <v>2.4000001000000002</v>
      </c>
      <c r="X24">
        <v>22.299999199999998</v>
      </c>
      <c r="Y24">
        <v>49.200000799999998</v>
      </c>
      <c r="Z24">
        <v>26.100000399999999</v>
      </c>
      <c r="AA24">
        <v>59.5</v>
      </c>
      <c r="AB24">
        <v>93.8</v>
      </c>
      <c r="AC24">
        <f>AA24/AB24</f>
        <v>0.63432835820895528</v>
      </c>
    </row>
    <row r="25" spans="20:29" x14ac:dyDescent="0.25">
      <c r="T25" t="s">
        <v>264</v>
      </c>
      <c r="U25" t="s">
        <v>261</v>
      </c>
      <c r="V25" t="s">
        <v>260</v>
      </c>
      <c r="W25">
        <v>3.9000001000000002</v>
      </c>
      <c r="X25">
        <v>35.200000799999998</v>
      </c>
      <c r="Y25">
        <v>35.200000799999998</v>
      </c>
      <c r="Z25">
        <v>25.700000800000002</v>
      </c>
      <c r="AA25">
        <v>47.1</v>
      </c>
      <c r="AB25">
        <v>103.3</v>
      </c>
      <c r="AC25">
        <f t="shared" ref="AC25:AC29" si="0">AA25/AB25</f>
        <v>0.45595353339787031</v>
      </c>
    </row>
    <row r="26" spans="20:29" x14ac:dyDescent="0.25">
      <c r="T26" t="s">
        <v>265</v>
      </c>
      <c r="U26" t="s">
        <v>245</v>
      </c>
      <c r="V26" t="s">
        <v>247</v>
      </c>
      <c r="W26">
        <v>3.7000000499999999</v>
      </c>
      <c r="X26">
        <v>22.899999600000001</v>
      </c>
      <c r="Y26">
        <v>54.900001500000002</v>
      </c>
      <c r="Z26">
        <v>18.600000399999999</v>
      </c>
      <c r="AA26">
        <v>54.9</v>
      </c>
      <c r="AB26">
        <v>100.7</v>
      </c>
      <c r="AC26">
        <f t="shared" si="0"/>
        <v>0.54518371400198606</v>
      </c>
    </row>
    <row r="27" spans="20:29" x14ac:dyDescent="0.25">
      <c r="T27" t="s">
        <v>266</v>
      </c>
      <c r="U27" t="s">
        <v>251</v>
      </c>
      <c r="V27" t="s">
        <v>252</v>
      </c>
      <c r="W27">
        <v>4.8000001900000004</v>
      </c>
      <c r="X27">
        <v>31.799999199999998</v>
      </c>
      <c r="Y27">
        <v>42.299999200000002</v>
      </c>
      <c r="Z27">
        <v>21</v>
      </c>
      <c r="AA27">
        <v>8</v>
      </c>
      <c r="AB27">
        <v>105.8</v>
      </c>
      <c r="AC27">
        <f t="shared" si="0"/>
        <v>7.5614366729678639E-2</v>
      </c>
    </row>
    <row r="28" spans="20:29" x14ac:dyDescent="0.25">
      <c r="T28" t="s">
        <v>267</v>
      </c>
      <c r="U28" t="s">
        <v>254</v>
      </c>
      <c r="V28" t="s">
        <v>255</v>
      </c>
      <c r="W28">
        <v>6.5</v>
      </c>
      <c r="X28">
        <v>19.899999600000001</v>
      </c>
      <c r="Y28">
        <v>54.200000799999998</v>
      </c>
      <c r="Z28">
        <v>19.399999600000001</v>
      </c>
      <c r="AA28">
        <v>14.3</v>
      </c>
      <c r="AB28">
        <v>105.3</v>
      </c>
      <c r="AC28">
        <f t="shared" si="0"/>
        <v>0.13580246913580249</v>
      </c>
    </row>
    <row r="29" spans="20:29" x14ac:dyDescent="0.25">
      <c r="T29" t="s">
        <v>268</v>
      </c>
      <c r="U29" t="s">
        <v>258</v>
      </c>
      <c r="V29" t="s">
        <v>259</v>
      </c>
      <c r="W29">
        <v>7.5</v>
      </c>
      <c r="X29">
        <v>30.299999199999998</v>
      </c>
      <c r="Y29">
        <v>42.700000799999998</v>
      </c>
      <c r="Z29">
        <v>19.5</v>
      </c>
      <c r="AA29">
        <v>3.7</v>
      </c>
      <c r="AB29">
        <v>100</v>
      </c>
      <c r="AC29">
        <f t="shared" si="0"/>
        <v>3.7000000000000005E-2</v>
      </c>
    </row>
    <row r="32" spans="20:29" x14ac:dyDescent="0.25">
      <c r="Z32">
        <v>136.69999999999999</v>
      </c>
      <c r="AA32">
        <v>77.2</v>
      </c>
    </row>
    <row r="33" spans="26:27" x14ac:dyDescent="0.25">
      <c r="Z33">
        <v>122.6</v>
      </c>
      <c r="AA33">
        <v>75.5</v>
      </c>
    </row>
    <row r="34" spans="26:27" x14ac:dyDescent="0.25">
      <c r="Z34">
        <v>119.3</v>
      </c>
      <c r="AA34">
        <v>64.400000000000006</v>
      </c>
    </row>
    <row r="35" spans="26:27" x14ac:dyDescent="0.25">
      <c r="Z35">
        <v>87.4</v>
      </c>
      <c r="AA35">
        <v>79.400000000000006</v>
      </c>
    </row>
    <row r="36" spans="26:27" x14ac:dyDescent="0.25">
      <c r="Z36">
        <v>102.8</v>
      </c>
      <c r="AA36">
        <v>88.5</v>
      </c>
    </row>
    <row r="37" spans="26:27" x14ac:dyDescent="0.25">
      <c r="Z37">
        <v>98.9</v>
      </c>
      <c r="AA37">
        <v>95.2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I12"/>
  <sheetViews>
    <sheetView zoomScale="85" zoomScaleNormal="85" workbookViewId="0">
      <selection activeCell="O18" sqref="O18"/>
    </sheetView>
  </sheetViews>
  <sheetFormatPr baseColWidth="10" defaultColWidth="11.5703125" defaultRowHeight="15" x14ac:dyDescent="0.25"/>
  <sheetData>
    <row r="6" spans="2:9" x14ac:dyDescent="0.25">
      <c r="B6" t="s">
        <v>295</v>
      </c>
      <c r="C6" t="s">
        <v>287</v>
      </c>
      <c r="D6" t="s">
        <v>294</v>
      </c>
      <c r="E6" t="s">
        <v>269</v>
      </c>
      <c r="F6" t="s">
        <v>270</v>
      </c>
      <c r="G6" t="s">
        <v>271</v>
      </c>
      <c r="H6" t="s">
        <v>272</v>
      </c>
      <c r="I6" t="s">
        <v>278</v>
      </c>
    </row>
    <row r="7" spans="2:9" x14ac:dyDescent="0.25">
      <c r="B7" t="s">
        <v>288</v>
      </c>
      <c r="C7">
        <v>-12.5</v>
      </c>
      <c r="D7">
        <v>-2.5</v>
      </c>
      <c r="E7">
        <v>2.4000001000000002</v>
      </c>
      <c r="F7">
        <v>22.299999199999998</v>
      </c>
      <c r="G7">
        <v>49.200000799999998</v>
      </c>
      <c r="H7">
        <v>26.100000399999999</v>
      </c>
      <c r="I7">
        <f>D7-C7</f>
        <v>10</v>
      </c>
    </row>
    <row r="8" spans="2:9" x14ac:dyDescent="0.25">
      <c r="B8" t="s">
        <v>289</v>
      </c>
      <c r="C8">
        <v>-18.2</v>
      </c>
      <c r="D8">
        <v>-17</v>
      </c>
      <c r="E8">
        <v>3.9000001000000002</v>
      </c>
      <c r="F8">
        <v>35.200000799999998</v>
      </c>
      <c r="G8">
        <v>35.200000799999998</v>
      </c>
      <c r="H8">
        <v>25.700000800000002</v>
      </c>
      <c r="I8">
        <f>D8-C8</f>
        <v>1.1999999999999993</v>
      </c>
    </row>
    <row r="9" spans="2:9" x14ac:dyDescent="0.25">
      <c r="B9" t="s">
        <v>290</v>
      </c>
      <c r="C9">
        <v>-15.4</v>
      </c>
      <c r="D9">
        <v>-13.3</v>
      </c>
      <c r="E9">
        <v>3.7000000499999999</v>
      </c>
      <c r="F9">
        <v>22.899999600000001</v>
      </c>
      <c r="G9">
        <v>54.900001500000002</v>
      </c>
      <c r="H9">
        <v>18.600000399999999</v>
      </c>
      <c r="I9">
        <f>D9-C9</f>
        <v>2.0999999999999996</v>
      </c>
    </row>
    <row r="10" spans="2:9" x14ac:dyDescent="0.25">
      <c r="B10" t="s">
        <v>291</v>
      </c>
      <c r="C10">
        <v>-11</v>
      </c>
      <c r="D10">
        <v>-15</v>
      </c>
      <c r="E10">
        <v>4.8000001900000004</v>
      </c>
      <c r="F10">
        <v>31.799999199999998</v>
      </c>
      <c r="G10">
        <v>42.299999200000002</v>
      </c>
      <c r="H10">
        <v>21</v>
      </c>
      <c r="I10">
        <f>D10-C10</f>
        <v>-4</v>
      </c>
    </row>
    <row r="11" spans="2:9" x14ac:dyDescent="0.25">
      <c r="B11" t="s">
        <v>292</v>
      </c>
      <c r="C11">
        <v>-22.65</v>
      </c>
      <c r="D11">
        <v>-29.76</v>
      </c>
      <c r="E11">
        <v>6.5</v>
      </c>
      <c r="F11">
        <v>19.899999600000001</v>
      </c>
      <c r="G11">
        <v>54.200000799999998</v>
      </c>
      <c r="H11">
        <v>19.399999600000001</v>
      </c>
      <c r="I11">
        <f>D11-C11</f>
        <v>-7.110000000000003</v>
      </c>
    </row>
    <row r="12" spans="2:9" x14ac:dyDescent="0.25">
      <c r="B12" t="s">
        <v>293</v>
      </c>
      <c r="C12">
        <v>-26.725000000000001</v>
      </c>
      <c r="D12">
        <v>-27.76</v>
      </c>
      <c r="E12">
        <v>7.5</v>
      </c>
      <c r="F12">
        <v>30.299999199999998</v>
      </c>
      <c r="G12">
        <v>42.700000799999998</v>
      </c>
      <c r="H12">
        <v>19.5</v>
      </c>
      <c r="I12">
        <f>D12-C12</f>
        <v>-1.0350000000000001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K2232"/>
  <sheetViews>
    <sheetView tabSelected="1" zoomScale="85" zoomScaleNormal="85" workbookViewId="0">
      <selection activeCell="M7" sqref="M7"/>
    </sheetView>
  </sheetViews>
  <sheetFormatPr baseColWidth="10" defaultColWidth="11.5703125" defaultRowHeight="15" x14ac:dyDescent="0.25"/>
  <cols>
    <col min="5" max="5" width="14.85546875" customWidth="1"/>
    <col min="6" max="6" width="12" bestFit="1" customWidth="1"/>
    <col min="13" max="13" width="12" bestFit="1" customWidth="1"/>
  </cols>
  <sheetData>
    <row r="3" spans="2:9" x14ac:dyDescent="0.25">
      <c r="C3" t="s">
        <v>274</v>
      </c>
      <c r="D3" t="s">
        <v>275</v>
      </c>
      <c r="E3" t="s">
        <v>269</v>
      </c>
      <c r="F3" t="s">
        <v>270</v>
      </c>
      <c r="G3" t="s">
        <v>271</v>
      </c>
      <c r="H3" t="s">
        <v>272</v>
      </c>
    </row>
    <row r="4" spans="2:9" x14ac:dyDescent="0.25">
      <c r="B4" t="s">
        <v>288</v>
      </c>
      <c r="C4" t="s">
        <v>241</v>
      </c>
      <c r="D4" t="s">
        <v>276</v>
      </c>
      <c r="E4">
        <v>2.4000001000000002</v>
      </c>
      <c r="F4">
        <v>22.299999199999998</v>
      </c>
      <c r="G4">
        <v>49.200000799999998</v>
      </c>
      <c r="H4">
        <v>26.100000399999999</v>
      </c>
      <c r="I4">
        <v>21.297247048124703</v>
      </c>
    </row>
    <row r="5" spans="2:9" x14ac:dyDescent="0.25">
      <c r="B5" t="s">
        <v>289</v>
      </c>
      <c r="C5" t="s">
        <v>261</v>
      </c>
      <c r="D5" t="s">
        <v>260</v>
      </c>
      <c r="E5">
        <v>3.9000001000000002</v>
      </c>
      <c r="F5">
        <v>35.200000799999998</v>
      </c>
      <c r="G5">
        <v>35.200000799999998</v>
      </c>
      <c r="H5">
        <v>25.700000800000002</v>
      </c>
      <c r="I5">
        <v>24.927</v>
      </c>
    </row>
    <row r="6" spans="2:9" x14ac:dyDescent="0.25">
      <c r="B6" t="s">
        <v>290</v>
      </c>
      <c r="C6" t="s">
        <v>245</v>
      </c>
      <c r="D6" t="s">
        <v>247</v>
      </c>
      <c r="E6">
        <v>3.7000000499999999</v>
      </c>
      <c r="F6">
        <v>22.899999600000001</v>
      </c>
      <c r="G6">
        <v>54.900001500000002</v>
      </c>
      <c r="H6">
        <v>18.600000399999999</v>
      </c>
      <c r="I6">
        <v>29.490736507726247</v>
      </c>
    </row>
    <row r="7" spans="2:9" x14ac:dyDescent="0.25">
      <c r="B7" t="s">
        <v>291</v>
      </c>
      <c r="C7" t="s">
        <v>251</v>
      </c>
      <c r="D7" t="s">
        <v>252</v>
      </c>
      <c r="E7">
        <v>4.8000001900000004</v>
      </c>
      <c r="F7">
        <v>31.799999199999998</v>
      </c>
      <c r="G7">
        <v>42.299999200000002</v>
      </c>
      <c r="H7">
        <v>21</v>
      </c>
      <c r="I7">
        <v>47.00114659367572</v>
      </c>
    </row>
    <row r="8" spans="2:9" x14ac:dyDescent="0.25">
      <c r="B8" t="s">
        <v>292</v>
      </c>
      <c r="C8" t="s">
        <v>254</v>
      </c>
      <c r="D8" t="s">
        <v>255</v>
      </c>
      <c r="E8">
        <v>6.5</v>
      </c>
      <c r="F8">
        <v>19.899999600000001</v>
      </c>
      <c r="G8">
        <v>54.200000799999998</v>
      </c>
      <c r="H8">
        <v>19.399999600000001</v>
      </c>
      <c r="I8">
        <v>71.987831116587117</v>
      </c>
    </row>
    <row r="9" spans="2:9" x14ac:dyDescent="0.25">
      <c r="B9" t="s">
        <v>293</v>
      </c>
      <c r="C9" t="s">
        <v>258</v>
      </c>
      <c r="D9" t="s">
        <v>259</v>
      </c>
      <c r="E9">
        <v>7.5</v>
      </c>
      <c r="F9">
        <v>30.299999199999998</v>
      </c>
      <c r="G9">
        <v>42.700000799999998</v>
      </c>
      <c r="H9">
        <v>19.5</v>
      </c>
      <c r="I9">
        <v>84.145422433544155</v>
      </c>
    </row>
    <row r="30" spans="2:14" x14ac:dyDescent="0.25">
      <c r="B30" s="6" t="s">
        <v>298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</row>
    <row r="32" spans="2:14" x14ac:dyDescent="0.25">
      <c r="C32" t="s">
        <v>283</v>
      </c>
      <c r="E32" t="s">
        <v>282</v>
      </c>
      <c r="I32" t="s">
        <v>283</v>
      </c>
      <c r="K32" t="s">
        <v>282</v>
      </c>
    </row>
    <row r="33" spans="1:37" x14ac:dyDescent="0.25">
      <c r="B33" t="s">
        <v>281</v>
      </c>
      <c r="C33">
        <v>90255.082999999999</v>
      </c>
      <c r="E33">
        <v>21.273</v>
      </c>
      <c r="H33" t="s">
        <v>281</v>
      </c>
      <c r="I33">
        <v>69964.960000000006</v>
      </c>
      <c r="K33">
        <v>24.927</v>
      </c>
      <c r="N33" t="s">
        <v>281</v>
      </c>
      <c r="O33">
        <v>23219.159</v>
      </c>
      <c r="T33" t="s">
        <v>281</v>
      </c>
      <c r="U33">
        <v>13856.696</v>
      </c>
      <c r="Z33" t="s">
        <v>281</v>
      </c>
      <c r="AA33">
        <v>40716.964999999997</v>
      </c>
      <c r="AG33" t="s">
        <v>281</v>
      </c>
      <c r="AH33">
        <v>20444.411</v>
      </c>
    </row>
    <row r="35" spans="1:37" x14ac:dyDescent="0.25">
      <c r="C35" t="s">
        <v>241</v>
      </c>
      <c r="E35" t="s">
        <v>284</v>
      </c>
      <c r="F35">
        <f>C38/C33*100</f>
        <v>21.297247048124703</v>
      </c>
      <c r="I35" t="s">
        <v>261</v>
      </c>
      <c r="K35" t="s">
        <v>284</v>
      </c>
      <c r="L35">
        <f>I38/I33*100</f>
        <v>24.958580695250816</v>
      </c>
      <c r="N35" t="s">
        <v>245</v>
      </c>
      <c r="P35">
        <v>29.491</v>
      </c>
      <c r="Q35" t="s">
        <v>284</v>
      </c>
      <c r="R35">
        <f>O38/O33*100</f>
        <v>29.490736507726247</v>
      </c>
      <c r="T35" t="s">
        <v>251</v>
      </c>
      <c r="W35" t="s">
        <v>284</v>
      </c>
      <c r="X35">
        <f>U38/U33*100</f>
        <v>47.00114659367572</v>
      </c>
      <c r="Z35" t="s">
        <v>254</v>
      </c>
      <c r="AC35" t="s">
        <v>284</v>
      </c>
      <c r="AD35">
        <f>AA38/AA33*100</f>
        <v>71.987831116587117</v>
      </c>
      <c r="AG35" t="s">
        <v>258</v>
      </c>
      <c r="AJ35" t="s">
        <v>284</v>
      </c>
      <c r="AK35">
        <f>AH38/AH33*100</f>
        <v>84.145422433544155</v>
      </c>
    </row>
    <row r="36" spans="1:37" x14ac:dyDescent="0.25">
      <c r="E36" t="s">
        <v>285</v>
      </c>
      <c r="F36">
        <f>C38/A40</f>
        <v>8.7650925672594617</v>
      </c>
      <c r="K36" t="s">
        <v>285</v>
      </c>
      <c r="L36">
        <f>I38/G40</f>
        <v>14.82365110356533</v>
      </c>
      <c r="Q36" t="s">
        <v>285</v>
      </c>
      <c r="R36">
        <f>O38/M40</f>
        <v>26.748050781250015</v>
      </c>
      <c r="W36" t="s">
        <v>285</v>
      </c>
      <c r="X36">
        <f>U38/S40</f>
        <v>31.311567307692307</v>
      </c>
      <c r="AC36" t="s">
        <v>285</v>
      </c>
      <c r="AD36">
        <f>AA38/Y40</f>
        <v>97.704199999999616</v>
      </c>
      <c r="AJ36" t="s">
        <v>285</v>
      </c>
      <c r="AK36">
        <f>AH38/AF40</f>
        <v>157.82601834862356</v>
      </c>
    </row>
    <row r="37" spans="1:37" x14ac:dyDescent="0.25">
      <c r="C37" t="s">
        <v>296</v>
      </c>
      <c r="D37" t="s">
        <v>297</v>
      </c>
      <c r="E37" t="s">
        <v>286</v>
      </c>
      <c r="F37">
        <f>F35/D38</f>
        <v>1.3378323214406651E-3</v>
      </c>
      <c r="I37" t="s">
        <v>296</v>
      </c>
      <c r="J37" t="s">
        <v>297</v>
      </c>
      <c r="K37" t="s">
        <v>286</v>
      </c>
      <c r="L37">
        <f>L35/J38</f>
        <v>2.1061158547098094E-3</v>
      </c>
      <c r="O37" t="s">
        <v>296</v>
      </c>
      <c r="P37" t="s">
        <v>297</v>
      </c>
      <c r="Q37" t="s">
        <v>286</v>
      </c>
      <c r="R37">
        <f>R35/P38</f>
        <v>5.9469539526345134E-3</v>
      </c>
      <c r="U37" t="s">
        <v>296</v>
      </c>
      <c r="V37" t="s">
        <v>297</v>
      </c>
      <c r="W37" t="s">
        <v>286</v>
      </c>
      <c r="X37">
        <f>X35/V38</f>
        <v>1.1299425448732662E-2</v>
      </c>
      <c r="AA37" t="s">
        <v>296</v>
      </c>
      <c r="AB37" t="s">
        <v>297</v>
      </c>
      <c r="AC37" t="s">
        <v>286</v>
      </c>
      <c r="AD37">
        <f>AD35/AB38</f>
        <v>2.787122367866586E-2</v>
      </c>
      <c r="AH37" t="s">
        <v>296</v>
      </c>
      <c r="AI37" t="s">
        <v>297</v>
      </c>
      <c r="AJ37" t="s">
        <v>286</v>
      </c>
      <c r="AK37">
        <f>AK35/AI38</f>
        <v>7.9702713481378362E-2</v>
      </c>
    </row>
    <row r="38" spans="1:37" x14ac:dyDescent="0.25">
      <c r="C38">
        <f>SUM(C40:C2232)</f>
        <v>19221.847999999998</v>
      </c>
      <c r="D38">
        <f>SUM(D40:D2232)</f>
        <v>15919.22000000003</v>
      </c>
      <c r="I38">
        <f>SUM(I40:I2232)</f>
        <v>17462.260999999959</v>
      </c>
      <c r="J38">
        <f>SUM(J40:J2232)</f>
        <v>11850.525999999998</v>
      </c>
      <c r="O38">
        <f>SUM(O40:O295)</f>
        <v>6847.5010000000038</v>
      </c>
      <c r="P38">
        <f>SUM(P40:P295)</f>
        <v>4958.9650000000065</v>
      </c>
      <c r="U38">
        <f>SUM(U40:U2371)</f>
        <v>6512.8059999999996</v>
      </c>
      <c r="V38">
        <f>SUM(V40:V2371)</f>
        <v>4159.6050000000087</v>
      </c>
      <c r="AA38">
        <f>SUM(AA40:AA2232)</f>
        <v>29311.259999999886</v>
      </c>
      <c r="AB38">
        <f>SUM(AB40:AB2232)</f>
        <v>2582.8730000000141</v>
      </c>
      <c r="AH38">
        <f>SUM(AH40:AH2232)</f>
        <v>17203.035999999967</v>
      </c>
      <c r="AI38">
        <f>SUM(AI40:AI2232)</f>
        <v>1055.7410000000036</v>
      </c>
    </row>
    <row r="39" spans="1:37" x14ac:dyDescent="0.25">
      <c r="C39" t="s">
        <v>279</v>
      </c>
      <c r="D39" t="s">
        <v>280</v>
      </c>
      <c r="I39" t="s">
        <v>279</v>
      </c>
      <c r="J39" t="s">
        <v>280</v>
      </c>
    </row>
    <row r="40" spans="1:37" x14ac:dyDescent="0.25">
      <c r="A40">
        <f>COUNT(B40:B2232)</f>
        <v>2193</v>
      </c>
      <c r="B40">
        <v>1</v>
      </c>
      <c r="C40">
        <v>1.5</v>
      </c>
      <c r="D40">
        <v>5.8559999999999999</v>
      </c>
      <c r="G40">
        <f>COUNT(H40:H2232)</f>
        <v>1178</v>
      </c>
      <c r="H40">
        <v>1</v>
      </c>
      <c r="I40">
        <v>275.44</v>
      </c>
      <c r="J40">
        <v>122.92</v>
      </c>
      <c r="M40">
        <f>COUNT(N40:N2232)</f>
        <v>256</v>
      </c>
      <c r="N40">
        <v>1</v>
      </c>
      <c r="O40">
        <v>64.033000000000001</v>
      </c>
      <c r="P40">
        <v>35.256</v>
      </c>
      <c r="S40">
        <f>COUNT(T40:T261)</f>
        <v>208</v>
      </c>
      <c r="T40">
        <v>1</v>
      </c>
      <c r="U40">
        <v>1.363</v>
      </c>
      <c r="V40">
        <v>4.5999999999999996</v>
      </c>
      <c r="W40">
        <v>100</v>
      </c>
      <c r="Y40">
        <f>COUNT(Z40:Z2232)</f>
        <v>300</v>
      </c>
      <c r="Z40">
        <v>1</v>
      </c>
      <c r="AA40">
        <v>29068.940999999999</v>
      </c>
      <c r="AB40">
        <v>1937.556</v>
      </c>
      <c r="AC40">
        <v>100</v>
      </c>
      <c r="AF40">
        <f>COUNT(AG40:AG2232)</f>
        <v>109</v>
      </c>
      <c r="AG40">
        <v>1</v>
      </c>
      <c r="AH40">
        <v>0.41599999999999998</v>
      </c>
      <c r="AI40">
        <v>2.4969999999999999</v>
      </c>
      <c r="AJ40">
        <v>100</v>
      </c>
    </row>
    <row r="41" spans="1:37" x14ac:dyDescent="0.25">
      <c r="B41">
        <v>2</v>
      </c>
      <c r="C41">
        <v>0.14699999999999999</v>
      </c>
      <c r="D41">
        <v>1.7569999999999999</v>
      </c>
      <c r="H41">
        <v>2</v>
      </c>
      <c r="I41">
        <v>73.215000000000003</v>
      </c>
      <c r="J41">
        <v>40.558</v>
      </c>
      <c r="N41">
        <v>2</v>
      </c>
      <c r="O41">
        <v>591.774</v>
      </c>
      <c r="P41">
        <v>366.15800000000002</v>
      </c>
      <c r="T41">
        <v>2</v>
      </c>
      <c r="U41">
        <v>8.1470000000000002</v>
      </c>
      <c r="V41">
        <v>13.944000000000001</v>
      </c>
      <c r="W41">
        <v>100</v>
      </c>
      <c r="Z41">
        <v>2</v>
      </c>
      <c r="AA41">
        <v>8.8999999999999996E-2</v>
      </c>
      <c r="AB41">
        <v>1.0740000000000001</v>
      </c>
      <c r="AC41">
        <v>100</v>
      </c>
      <c r="AG41">
        <v>2</v>
      </c>
      <c r="AH41">
        <v>0.44600000000000001</v>
      </c>
      <c r="AI41">
        <v>3.0859999999999999</v>
      </c>
      <c r="AJ41">
        <v>100</v>
      </c>
    </row>
    <row r="42" spans="1:37" x14ac:dyDescent="0.25">
      <c r="B42">
        <v>3</v>
      </c>
      <c r="C42">
        <v>65.697999999999993</v>
      </c>
      <c r="D42">
        <v>35.682000000000002</v>
      </c>
      <c r="H42">
        <v>3</v>
      </c>
      <c r="I42">
        <v>0.11899999999999999</v>
      </c>
      <c r="J42">
        <v>1.421</v>
      </c>
      <c r="N42">
        <v>3</v>
      </c>
      <c r="O42">
        <v>3.3140000000000001</v>
      </c>
      <c r="P42">
        <v>12.351000000000001</v>
      </c>
      <c r="T42">
        <v>3</v>
      </c>
      <c r="U42">
        <v>6.0730000000000004</v>
      </c>
      <c r="V42">
        <v>11.148</v>
      </c>
      <c r="W42">
        <v>100</v>
      </c>
      <c r="Z42">
        <v>3</v>
      </c>
      <c r="AA42">
        <v>8.8999999999999996E-2</v>
      </c>
      <c r="AB42">
        <v>1.0740000000000001</v>
      </c>
      <c r="AC42">
        <v>100</v>
      </c>
      <c r="AG42">
        <v>3</v>
      </c>
      <c r="AH42">
        <v>17188.644</v>
      </c>
      <c r="AI42">
        <v>935.52700000000004</v>
      </c>
      <c r="AJ42">
        <v>100</v>
      </c>
    </row>
    <row r="43" spans="1:37" hidden="1" x14ac:dyDescent="0.25">
      <c r="B43">
        <v>4</v>
      </c>
      <c r="C43">
        <v>5.5309999999999997</v>
      </c>
      <c r="D43">
        <v>11.914</v>
      </c>
      <c r="H43">
        <v>4</v>
      </c>
      <c r="I43">
        <v>363.66699999999997</v>
      </c>
      <c r="J43">
        <v>127.19499999999999</v>
      </c>
      <c r="N43">
        <v>4</v>
      </c>
      <c r="O43">
        <v>343.45299999999997</v>
      </c>
      <c r="P43">
        <v>203.50800000000001</v>
      </c>
      <c r="T43">
        <v>4</v>
      </c>
      <c r="U43">
        <v>0.20699999999999999</v>
      </c>
      <c r="V43">
        <v>1.704</v>
      </c>
      <c r="W43">
        <v>100</v>
      </c>
      <c r="Z43">
        <v>4</v>
      </c>
      <c r="AA43">
        <v>1.9850000000000001</v>
      </c>
      <c r="AB43">
        <v>6.12</v>
      </c>
      <c r="AC43">
        <v>100</v>
      </c>
      <c r="AG43">
        <v>4</v>
      </c>
      <c r="AH43">
        <v>0.03</v>
      </c>
      <c r="AI43">
        <v>0.48799999999999999</v>
      </c>
      <c r="AJ43">
        <v>100</v>
      </c>
    </row>
    <row r="44" spans="1:37" hidden="1" x14ac:dyDescent="0.25">
      <c r="B44">
        <v>5</v>
      </c>
      <c r="C44">
        <v>8.0609999999999999</v>
      </c>
      <c r="D44">
        <v>14.925000000000001</v>
      </c>
      <c r="H44">
        <v>5</v>
      </c>
      <c r="I44">
        <v>2.3479999999999999</v>
      </c>
      <c r="J44">
        <v>5.4829999999999997</v>
      </c>
      <c r="N44">
        <v>5</v>
      </c>
      <c r="O44">
        <v>0.82899999999999996</v>
      </c>
      <c r="P44">
        <v>3.6659999999999999</v>
      </c>
      <c r="T44">
        <v>5</v>
      </c>
      <c r="U44">
        <v>3.673</v>
      </c>
      <c r="V44">
        <v>9.016</v>
      </c>
      <c r="W44">
        <v>100</v>
      </c>
      <c r="Z44">
        <v>5</v>
      </c>
      <c r="AA44">
        <v>8.8999999999999996E-2</v>
      </c>
      <c r="AB44">
        <v>0.97399999999999998</v>
      </c>
      <c r="AC44">
        <v>100</v>
      </c>
      <c r="AG44">
        <v>5</v>
      </c>
      <c r="AH44">
        <v>0.03</v>
      </c>
      <c r="AI44">
        <v>0.48799999999999999</v>
      </c>
      <c r="AJ44">
        <v>100</v>
      </c>
    </row>
    <row r="45" spans="1:37" hidden="1" x14ac:dyDescent="0.25">
      <c r="B45">
        <v>6</v>
      </c>
      <c r="C45">
        <v>0.29399999999999998</v>
      </c>
      <c r="D45">
        <v>2.242</v>
      </c>
      <c r="H45">
        <v>6</v>
      </c>
      <c r="I45">
        <v>2.6459999999999999</v>
      </c>
      <c r="J45">
        <v>7.2069999999999999</v>
      </c>
      <c r="N45">
        <v>6</v>
      </c>
      <c r="O45">
        <v>42.551000000000002</v>
      </c>
      <c r="P45">
        <v>41.503999999999998</v>
      </c>
      <c r="T45">
        <v>6</v>
      </c>
      <c r="U45">
        <v>53.353000000000002</v>
      </c>
      <c r="V45">
        <v>42.704000000000001</v>
      </c>
      <c r="W45">
        <v>100</v>
      </c>
      <c r="Z45">
        <v>6</v>
      </c>
      <c r="AA45">
        <v>0.03</v>
      </c>
      <c r="AB45">
        <v>0.48699999999999999</v>
      </c>
      <c r="AC45">
        <v>100</v>
      </c>
      <c r="AG45">
        <v>6</v>
      </c>
      <c r="AH45">
        <v>0.03</v>
      </c>
      <c r="AI45">
        <v>0.48799999999999999</v>
      </c>
      <c r="AJ45">
        <v>100</v>
      </c>
    </row>
    <row r="46" spans="1:37" hidden="1" x14ac:dyDescent="0.25">
      <c r="B46">
        <v>7</v>
      </c>
      <c r="C46">
        <v>0.11799999999999999</v>
      </c>
      <c r="D46">
        <v>1.2130000000000001</v>
      </c>
      <c r="H46">
        <v>7</v>
      </c>
      <c r="I46">
        <v>69.855999999999995</v>
      </c>
      <c r="J46">
        <v>34.771999999999998</v>
      </c>
      <c r="N46">
        <v>7</v>
      </c>
      <c r="O46">
        <v>137.74199999999999</v>
      </c>
      <c r="P46">
        <v>142.72399999999999</v>
      </c>
      <c r="T46">
        <v>7</v>
      </c>
      <c r="U46">
        <v>3060.1880000000001</v>
      </c>
      <c r="V46">
        <v>1629.1420000000001</v>
      </c>
      <c r="W46">
        <v>100</v>
      </c>
      <c r="Z46">
        <v>7</v>
      </c>
      <c r="AA46">
        <v>0.38500000000000001</v>
      </c>
      <c r="AB46">
        <v>2.6360000000000001</v>
      </c>
      <c r="AC46">
        <v>100</v>
      </c>
      <c r="AG46">
        <v>7</v>
      </c>
      <c r="AH46">
        <v>0.14899999999999999</v>
      </c>
      <c r="AI46">
        <v>1.32</v>
      </c>
      <c r="AJ46">
        <v>100</v>
      </c>
    </row>
    <row r="47" spans="1:37" hidden="1" x14ac:dyDescent="0.25">
      <c r="B47">
        <v>8</v>
      </c>
      <c r="C47">
        <v>1.236</v>
      </c>
      <c r="D47">
        <v>5.5129999999999999</v>
      </c>
      <c r="H47">
        <v>8</v>
      </c>
      <c r="I47">
        <v>105.527</v>
      </c>
      <c r="J47">
        <v>65.903999999999996</v>
      </c>
      <c r="N47">
        <v>8</v>
      </c>
      <c r="O47">
        <v>6.0069999999999997</v>
      </c>
      <c r="P47">
        <v>12.97</v>
      </c>
      <c r="T47">
        <v>8</v>
      </c>
      <c r="U47">
        <v>1078.9459999999999</v>
      </c>
      <c r="V47">
        <v>577.40599999999995</v>
      </c>
      <c r="W47">
        <v>100</v>
      </c>
      <c r="Z47">
        <v>8</v>
      </c>
      <c r="AA47">
        <v>0.03</v>
      </c>
      <c r="AB47">
        <v>0.48699999999999999</v>
      </c>
      <c r="AC47">
        <v>100</v>
      </c>
      <c r="AG47">
        <v>8</v>
      </c>
      <c r="AH47">
        <v>0.03</v>
      </c>
      <c r="AI47">
        <v>0.48799999999999999</v>
      </c>
      <c r="AJ47">
        <v>100</v>
      </c>
    </row>
    <row r="48" spans="1:37" hidden="1" x14ac:dyDescent="0.25">
      <c r="B48">
        <v>9</v>
      </c>
      <c r="C48">
        <v>0.20599999999999999</v>
      </c>
      <c r="D48">
        <v>1.556</v>
      </c>
      <c r="H48">
        <v>9</v>
      </c>
      <c r="I48">
        <v>99.194999999999993</v>
      </c>
      <c r="J48">
        <v>62.982999999999997</v>
      </c>
      <c r="N48">
        <v>9</v>
      </c>
      <c r="O48">
        <v>26.068999999999999</v>
      </c>
      <c r="P48">
        <v>24.49</v>
      </c>
      <c r="T48">
        <v>9</v>
      </c>
      <c r="U48">
        <v>2.637</v>
      </c>
      <c r="V48">
        <v>6.8079999999999998</v>
      </c>
      <c r="W48">
        <v>100</v>
      </c>
      <c r="Z48">
        <v>9</v>
      </c>
      <c r="AA48">
        <v>0.38500000000000001</v>
      </c>
      <c r="AB48">
        <v>2.048</v>
      </c>
      <c r="AC48">
        <v>100</v>
      </c>
      <c r="AG48">
        <v>9</v>
      </c>
      <c r="AH48">
        <v>0.03</v>
      </c>
      <c r="AI48">
        <v>0.48799999999999999</v>
      </c>
      <c r="AJ48">
        <v>100</v>
      </c>
    </row>
    <row r="49" spans="2:36" hidden="1" x14ac:dyDescent="0.25">
      <c r="B49">
        <v>10</v>
      </c>
      <c r="C49">
        <v>5.09</v>
      </c>
      <c r="D49">
        <v>8.6839999999999993</v>
      </c>
      <c r="H49">
        <v>10</v>
      </c>
      <c r="I49">
        <v>11.653</v>
      </c>
      <c r="J49">
        <v>13.741</v>
      </c>
      <c r="N49">
        <v>10</v>
      </c>
      <c r="O49">
        <v>3.137</v>
      </c>
      <c r="P49">
        <v>6.7450000000000001</v>
      </c>
      <c r="T49">
        <v>10</v>
      </c>
      <c r="U49">
        <v>0.68100000000000005</v>
      </c>
      <c r="V49">
        <v>3.5680000000000001</v>
      </c>
      <c r="W49">
        <v>100</v>
      </c>
      <c r="Z49">
        <v>10</v>
      </c>
      <c r="AA49">
        <v>0.56299999999999994</v>
      </c>
      <c r="AB49">
        <v>2.7370000000000001</v>
      </c>
      <c r="AC49">
        <v>100</v>
      </c>
      <c r="AG49">
        <v>10</v>
      </c>
      <c r="AH49">
        <v>0.03</v>
      </c>
      <c r="AI49">
        <v>0.48799999999999999</v>
      </c>
      <c r="AJ49">
        <v>100</v>
      </c>
    </row>
    <row r="50" spans="2:36" hidden="1" x14ac:dyDescent="0.25">
      <c r="B50">
        <v>11</v>
      </c>
      <c r="C50">
        <v>5.3840000000000003</v>
      </c>
      <c r="D50">
        <v>11.227</v>
      </c>
      <c r="H50">
        <v>11</v>
      </c>
      <c r="I50">
        <v>0.77300000000000002</v>
      </c>
      <c r="J50">
        <v>3.919</v>
      </c>
      <c r="N50">
        <v>11</v>
      </c>
      <c r="O50">
        <v>0.82899999999999996</v>
      </c>
      <c r="P50">
        <v>3.222</v>
      </c>
      <c r="T50">
        <v>11</v>
      </c>
      <c r="U50">
        <v>0.03</v>
      </c>
      <c r="V50">
        <v>0.48699999999999999</v>
      </c>
      <c r="W50">
        <v>100</v>
      </c>
      <c r="Z50">
        <v>11</v>
      </c>
      <c r="AA50">
        <v>0.03</v>
      </c>
      <c r="AB50">
        <v>0.48699999999999999</v>
      </c>
      <c r="AC50">
        <v>100</v>
      </c>
      <c r="AG50">
        <v>11</v>
      </c>
      <c r="AH50">
        <v>0.32700000000000001</v>
      </c>
      <c r="AI50">
        <v>3.1280000000000001</v>
      </c>
      <c r="AJ50">
        <v>100</v>
      </c>
    </row>
    <row r="51" spans="2:36" hidden="1" x14ac:dyDescent="0.25">
      <c r="B51">
        <v>12</v>
      </c>
      <c r="C51">
        <v>2.9000000000000001E-2</v>
      </c>
      <c r="D51">
        <v>0.48499999999999999</v>
      </c>
      <c r="H51">
        <v>12</v>
      </c>
      <c r="I51">
        <v>512.26599999999996</v>
      </c>
      <c r="J51">
        <v>227.61699999999999</v>
      </c>
      <c r="N51">
        <v>12</v>
      </c>
      <c r="O51">
        <v>0.44400000000000001</v>
      </c>
      <c r="P51">
        <v>2.29</v>
      </c>
      <c r="T51">
        <v>12</v>
      </c>
      <c r="U51">
        <v>0.03</v>
      </c>
      <c r="V51">
        <v>0.48699999999999999</v>
      </c>
      <c r="W51">
        <v>100</v>
      </c>
      <c r="Z51">
        <v>12</v>
      </c>
      <c r="AA51">
        <v>0.03</v>
      </c>
      <c r="AB51">
        <v>0.48699999999999999</v>
      </c>
      <c r="AC51">
        <v>100</v>
      </c>
      <c r="AG51">
        <v>12</v>
      </c>
      <c r="AH51">
        <v>0.03</v>
      </c>
      <c r="AI51">
        <v>0.48799999999999999</v>
      </c>
      <c r="AJ51">
        <v>100</v>
      </c>
    </row>
    <row r="52" spans="2:36" hidden="1" x14ac:dyDescent="0.25">
      <c r="B52">
        <v>13</v>
      </c>
      <c r="C52">
        <v>2.9000000000000001E-2</v>
      </c>
      <c r="D52">
        <v>0.48499999999999999</v>
      </c>
      <c r="H52">
        <v>13</v>
      </c>
      <c r="I52">
        <v>0.03</v>
      </c>
      <c r="J52">
        <v>0.48799999999999999</v>
      </c>
      <c r="N52">
        <v>13</v>
      </c>
      <c r="O52">
        <v>16.097000000000001</v>
      </c>
      <c r="P52">
        <v>19.103000000000002</v>
      </c>
      <c r="T52">
        <v>13</v>
      </c>
      <c r="U52">
        <v>0.11799999999999999</v>
      </c>
      <c r="V52">
        <v>1.3180000000000001</v>
      </c>
      <c r="W52">
        <v>100</v>
      </c>
      <c r="Z52">
        <v>13</v>
      </c>
      <c r="AA52">
        <v>0.11799999999999999</v>
      </c>
      <c r="AB52">
        <v>1.3180000000000001</v>
      </c>
      <c r="AC52">
        <v>100</v>
      </c>
      <c r="AG52">
        <v>13</v>
      </c>
      <c r="AH52">
        <v>5.8999999999999997E-2</v>
      </c>
      <c r="AI52">
        <v>0.73099999999999998</v>
      </c>
      <c r="AJ52">
        <v>100</v>
      </c>
    </row>
    <row r="53" spans="2:36" hidden="1" x14ac:dyDescent="0.25">
      <c r="B53">
        <v>14</v>
      </c>
      <c r="C53">
        <v>2.383</v>
      </c>
      <c r="D53">
        <v>5.6970000000000001</v>
      </c>
      <c r="H53">
        <v>14</v>
      </c>
      <c r="I53">
        <v>0.03</v>
      </c>
      <c r="J53">
        <v>0.48799999999999999</v>
      </c>
      <c r="N53">
        <v>14</v>
      </c>
      <c r="O53">
        <v>3.2250000000000001</v>
      </c>
      <c r="P53">
        <v>7.4749999999999996</v>
      </c>
      <c r="T53">
        <v>14</v>
      </c>
      <c r="U53">
        <v>8.8999999999999996E-2</v>
      </c>
      <c r="V53">
        <v>0.97399999999999998</v>
      </c>
      <c r="W53">
        <v>100</v>
      </c>
      <c r="Z53">
        <v>14</v>
      </c>
      <c r="AA53">
        <v>0.03</v>
      </c>
      <c r="AB53">
        <v>0.48699999999999999</v>
      </c>
      <c r="AC53">
        <v>100</v>
      </c>
      <c r="AG53">
        <v>14</v>
      </c>
      <c r="AH53">
        <v>0.20799999999999999</v>
      </c>
      <c r="AI53">
        <v>1.5640000000000001</v>
      </c>
      <c r="AJ53">
        <v>100</v>
      </c>
    </row>
    <row r="54" spans="2:36" hidden="1" x14ac:dyDescent="0.25">
      <c r="B54">
        <v>15</v>
      </c>
      <c r="C54">
        <v>96.649000000000001</v>
      </c>
      <c r="D54">
        <v>39.167999999999999</v>
      </c>
      <c r="H54">
        <v>15</v>
      </c>
      <c r="I54">
        <v>18.073</v>
      </c>
      <c r="J54">
        <v>27.475000000000001</v>
      </c>
      <c r="N54">
        <v>15</v>
      </c>
      <c r="O54">
        <v>0.23699999999999999</v>
      </c>
      <c r="P54">
        <v>1.56</v>
      </c>
      <c r="T54">
        <v>15</v>
      </c>
      <c r="U54">
        <v>104.248</v>
      </c>
      <c r="V54">
        <v>65.872</v>
      </c>
      <c r="W54">
        <v>100</v>
      </c>
      <c r="Z54">
        <v>15</v>
      </c>
      <c r="AA54">
        <v>5.3620000000000001</v>
      </c>
      <c r="AB54">
        <v>11.962</v>
      </c>
      <c r="AC54">
        <v>100</v>
      </c>
      <c r="AG54">
        <v>15</v>
      </c>
      <c r="AH54">
        <v>0.26800000000000002</v>
      </c>
      <c r="AI54">
        <v>2.2949999999999999</v>
      </c>
      <c r="AJ54">
        <v>100</v>
      </c>
    </row>
    <row r="55" spans="2:36" hidden="1" x14ac:dyDescent="0.25">
      <c r="B55">
        <v>16</v>
      </c>
      <c r="C55">
        <v>2.9000000000000001E-2</v>
      </c>
      <c r="D55">
        <v>0.48499999999999999</v>
      </c>
      <c r="H55">
        <v>16</v>
      </c>
      <c r="I55">
        <v>209.53800000000001</v>
      </c>
      <c r="J55">
        <v>128.69999999999999</v>
      </c>
      <c r="N55">
        <v>16</v>
      </c>
      <c r="O55">
        <v>61.518000000000001</v>
      </c>
      <c r="P55">
        <v>58.005000000000003</v>
      </c>
      <c r="T55">
        <v>16</v>
      </c>
      <c r="U55">
        <v>8.8999999999999996E-2</v>
      </c>
      <c r="V55">
        <v>0.97399999999999998</v>
      </c>
      <c r="W55">
        <v>100</v>
      </c>
      <c r="Z55">
        <v>16</v>
      </c>
      <c r="AA55">
        <v>0.03</v>
      </c>
      <c r="AB55">
        <v>0.48699999999999999</v>
      </c>
      <c r="AC55">
        <v>100</v>
      </c>
      <c r="AG55">
        <v>16</v>
      </c>
      <c r="AH55">
        <v>0.03</v>
      </c>
      <c r="AI55">
        <v>0.48799999999999999</v>
      </c>
      <c r="AJ55">
        <v>100</v>
      </c>
    </row>
    <row r="56" spans="2:36" hidden="1" x14ac:dyDescent="0.25">
      <c r="B56">
        <v>17</v>
      </c>
      <c r="C56">
        <v>1.0589999999999999</v>
      </c>
      <c r="D56">
        <v>3.8980000000000001</v>
      </c>
      <c r="H56">
        <v>17</v>
      </c>
      <c r="I56">
        <v>5.7670000000000003</v>
      </c>
      <c r="J56">
        <v>8.67</v>
      </c>
      <c r="N56">
        <v>17</v>
      </c>
      <c r="O56">
        <v>0.03</v>
      </c>
      <c r="P56">
        <v>0.48699999999999999</v>
      </c>
      <c r="T56">
        <v>17</v>
      </c>
      <c r="U56">
        <v>5.8999999999999997E-2</v>
      </c>
      <c r="V56">
        <v>0.83099999999999996</v>
      </c>
      <c r="W56">
        <v>100</v>
      </c>
      <c r="Z56">
        <v>17</v>
      </c>
      <c r="AA56">
        <v>0.03</v>
      </c>
      <c r="AB56">
        <v>0.48699999999999999</v>
      </c>
      <c r="AC56">
        <v>100</v>
      </c>
      <c r="AG56">
        <v>17</v>
      </c>
      <c r="AH56">
        <v>0.03</v>
      </c>
      <c r="AI56">
        <v>0.48799999999999999</v>
      </c>
      <c r="AJ56">
        <v>100</v>
      </c>
    </row>
    <row r="57" spans="2:36" hidden="1" x14ac:dyDescent="0.25">
      <c r="B57">
        <v>18</v>
      </c>
      <c r="C57">
        <v>2.9000000000000001E-2</v>
      </c>
      <c r="D57">
        <v>0.48499999999999999</v>
      </c>
      <c r="H57">
        <v>18</v>
      </c>
      <c r="I57">
        <v>0.89200000000000002</v>
      </c>
      <c r="J57">
        <v>5.0540000000000003</v>
      </c>
      <c r="N57">
        <v>18</v>
      </c>
      <c r="O57">
        <v>0.11799999999999999</v>
      </c>
      <c r="P57">
        <v>0.97299999999999998</v>
      </c>
      <c r="T57">
        <v>18</v>
      </c>
      <c r="U57">
        <v>0.11799999999999999</v>
      </c>
      <c r="V57">
        <v>1.3180000000000001</v>
      </c>
      <c r="W57">
        <v>100</v>
      </c>
      <c r="Z57">
        <v>18</v>
      </c>
      <c r="AA57">
        <v>0.03</v>
      </c>
      <c r="AB57">
        <v>0.48699999999999999</v>
      </c>
      <c r="AC57">
        <v>100</v>
      </c>
      <c r="AG57">
        <v>18</v>
      </c>
      <c r="AH57">
        <v>1.754</v>
      </c>
      <c r="AI57">
        <v>7.0049999999999999</v>
      </c>
      <c r="AJ57">
        <v>100</v>
      </c>
    </row>
    <row r="58" spans="2:36" hidden="1" x14ac:dyDescent="0.25">
      <c r="B58">
        <v>19</v>
      </c>
      <c r="C58">
        <v>0.67700000000000005</v>
      </c>
      <c r="D58">
        <v>2.8690000000000002</v>
      </c>
      <c r="H58">
        <v>19</v>
      </c>
      <c r="I58">
        <v>5.8999999999999997E-2</v>
      </c>
      <c r="J58">
        <v>0.83199999999999996</v>
      </c>
      <c r="N58">
        <v>19</v>
      </c>
      <c r="O58">
        <v>0.35499999999999998</v>
      </c>
      <c r="P58">
        <v>1.946</v>
      </c>
      <c r="T58">
        <v>19</v>
      </c>
      <c r="U58">
        <v>22.07</v>
      </c>
      <c r="V58">
        <v>30.042999999999999</v>
      </c>
      <c r="W58">
        <v>100</v>
      </c>
      <c r="Z58">
        <v>19</v>
      </c>
      <c r="AA58">
        <v>0.03</v>
      </c>
      <c r="AB58">
        <v>0.48699999999999999</v>
      </c>
      <c r="AC58">
        <v>100</v>
      </c>
      <c r="AG58">
        <v>19</v>
      </c>
      <c r="AH58">
        <v>0.03</v>
      </c>
      <c r="AI58">
        <v>0.48799999999999999</v>
      </c>
      <c r="AJ58">
        <v>100</v>
      </c>
    </row>
    <row r="59" spans="2:36" hidden="1" x14ac:dyDescent="0.25">
      <c r="B59">
        <v>20</v>
      </c>
      <c r="C59">
        <v>0.41199999999999998</v>
      </c>
      <c r="D59">
        <v>2.1419999999999999</v>
      </c>
      <c r="H59">
        <v>20</v>
      </c>
      <c r="I59">
        <v>0.44600000000000001</v>
      </c>
      <c r="J59">
        <v>2.2949999999999999</v>
      </c>
      <c r="N59">
        <v>20</v>
      </c>
      <c r="O59">
        <v>4.3789999999999996</v>
      </c>
      <c r="P59">
        <v>9.7829999999999995</v>
      </c>
      <c r="T59">
        <v>20</v>
      </c>
      <c r="U59">
        <v>0.14799999999999999</v>
      </c>
      <c r="V59">
        <v>1.3180000000000001</v>
      </c>
      <c r="W59">
        <v>100</v>
      </c>
      <c r="Z59">
        <v>20</v>
      </c>
      <c r="AA59">
        <v>0.14799999999999999</v>
      </c>
      <c r="AB59">
        <v>1.3180000000000001</v>
      </c>
      <c r="AC59">
        <v>100</v>
      </c>
      <c r="AG59">
        <v>20</v>
      </c>
      <c r="AH59">
        <v>0.35699999999999998</v>
      </c>
      <c r="AI59">
        <v>2.153</v>
      </c>
      <c r="AJ59">
        <v>100</v>
      </c>
    </row>
    <row r="60" spans="2:36" hidden="1" x14ac:dyDescent="0.25">
      <c r="B60">
        <v>21</v>
      </c>
      <c r="C60">
        <v>0.20599999999999999</v>
      </c>
      <c r="D60">
        <v>1.556</v>
      </c>
      <c r="H60">
        <v>21</v>
      </c>
      <c r="I60">
        <v>1.724</v>
      </c>
      <c r="J60">
        <v>4.6920000000000002</v>
      </c>
      <c r="N60">
        <v>21</v>
      </c>
      <c r="O60">
        <v>1.9530000000000001</v>
      </c>
      <c r="P60">
        <v>5.2270000000000003</v>
      </c>
      <c r="T60">
        <v>21</v>
      </c>
      <c r="U60">
        <v>0.35499999999999998</v>
      </c>
      <c r="V60">
        <v>2.2919999999999998</v>
      </c>
      <c r="W60">
        <v>100</v>
      </c>
      <c r="Z60">
        <v>21</v>
      </c>
      <c r="AA60">
        <v>5.8999999999999997E-2</v>
      </c>
      <c r="AB60">
        <v>0.83099999999999996</v>
      </c>
      <c r="AC60">
        <v>100</v>
      </c>
      <c r="AG60">
        <v>21</v>
      </c>
      <c r="AH60">
        <v>0.23799999999999999</v>
      </c>
      <c r="AI60">
        <v>1.909</v>
      </c>
      <c r="AJ60">
        <v>100</v>
      </c>
    </row>
    <row r="61" spans="2:36" hidden="1" x14ac:dyDescent="0.25">
      <c r="B61">
        <v>22</v>
      </c>
      <c r="C61">
        <v>8.7999999999999995E-2</v>
      </c>
      <c r="D61">
        <v>1.171</v>
      </c>
      <c r="H61">
        <v>22</v>
      </c>
      <c r="I61">
        <v>1.724</v>
      </c>
      <c r="J61">
        <v>5.4829999999999997</v>
      </c>
      <c r="N61">
        <v>22</v>
      </c>
      <c r="O61">
        <v>14.085000000000001</v>
      </c>
      <c r="P61">
        <v>15.395</v>
      </c>
      <c r="T61">
        <v>22</v>
      </c>
      <c r="U61">
        <v>0.03</v>
      </c>
      <c r="V61">
        <v>0.48699999999999999</v>
      </c>
      <c r="W61">
        <v>100</v>
      </c>
      <c r="Z61">
        <v>22</v>
      </c>
      <c r="AA61">
        <v>0.11799999999999999</v>
      </c>
      <c r="AB61">
        <v>1.419</v>
      </c>
      <c r="AC61">
        <v>100</v>
      </c>
      <c r="AG61">
        <v>22</v>
      </c>
      <c r="AH61">
        <v>0.03</v>
      </c>
      <c r="AI61">
        <v>0.48799999999999999</v>
      </c>
      <c r="AJ61">
        <v>100</v>
      </c>
    </row>
    <row r="62" spans="2:36" hidden="1" x14ac:dyDescent="0.25">
      <c r="B62">
        <v>23</v>
      </c>
      <c r="C62">
        <v>14.74</v>
      </c>
      <c r="D62">
        <v>18.38</v>
      </c>
      <c r="H62">
        <v>23</v>
      </c>
      <c r="I62">
        <v>3.3889999999999998</v>
      </c>
      <c r="J62">
        <v>6.66</v>
      </c>
      <c r="N62">
        <v>23</v>
      </c>
      <c r="O62">
        <v>0.03</v>
      </c>
      <c r="P62">
        <v>0.48699999999999999</v>
      </c>
      <c r="T62">
        <v>23</v>
      </c>
      <c r="U62">
        <v>1.155</v>
      </c>
      <c r="V62">
        <v>3.9540000000000002</v>
      </c>
      <c r="W62">
        <v>100</v>
      </c>
      <c r="Z62">
        <v>23</v>
      </c>
      <c r="AA62">
        <v>1.4810000000000001</v>
      </c>
      <c r="AB62">
        <v>5.3719999999999999</v>
      </c>
      <c r="AC62">
        <v>100</v>
      </c>
      <c r="AG62">
        <v>23</v>
      </c>
      <c r="AH62">
        <v>0.03</v>
      </c>
      <c r="AI62">
        <v>0.48799999999999999</v>
      </c>
      <c r="AJ62">
        <v>100</v>
      </c>
    </row>
    <row r="63" spans="2:36" hidden="1" x14ac:dyDescent="0.25">
      <c r="B63">
        <v>24</v>
      </c>
      <c r="C63">
        <v>43.838000000000001</v>
      </c>
      <c r="D63">
        <v>27.254999999999999</v>
      </c>
      <c r="H63">
        <v>24</v>
      </c>
      <c r="I63">
        <v>0.03</v>
      </c>
      <c r="J63">
        <v>0.48799999999999999</v>
      </c>
      <c r="N63">
        <v>24</v>
      </c>
      <c r="O63">
        <v>1.391</v>
      </c>
      <c r="P63">
        <v>6.04</v>
      </c>
      <c r="T63">
        <v>24</v>
      </c>
      <c r="U63">
        <v>1.244</v>
      </c>
      <c r="V63">
        <v>4.5410000000000004</v>
      </c>
      <c r="W63">
        <v>100</v>
      </c>
      <c r="Z63">
        <v>24</v>
      </c>
      <c r="AA63">
        <v>0.14799999999999999</v>
      </c>
      <c r="AB63">
        <v>1.5609999999999999</v>
      </c>
      <c r="AC63">
        <v>100</v>
      </c>
      <c r="AG63">
        <v>24</v>
      </c>
      <c r="AH63">
        <v>5.8999999999999997E-2</v>
      </c>
      <c r="AI63">
        <v>0.97499999999999998</v>
      </c>
      <c r="AJ63">
        <v>100</v>
      </c>
    </row>
    <row r="64" spans="2:36" hidden="1" x14ac:dyDescent="0.25">
      <c r="B64">
        <v>25</v>
      </c>
      <c r="C64">
        <v>4.8550000000000004</v>
      </c>
      <c r="D64">
        <v>7.9390000000000001</v>
      </c>
      <c r="H64">
        <v>25</v>
      </c>
      <c r="I64">
        <v>12.901</v>
      </c>
      <c r="J64">
        <v>13.379</v>
      </c>
      <c r="N64">
        <v>25</v>
      </c>
      <c r="O64">
        <v>0.17799999999999999</v>
      </c>
      <c r="P64">
        <v>1.3169999999999999</v>
      </c>
      <c r="T64">
        <v>25</v>
      </c>
      <c r="U64">
        <v>0.65200000000000002</v>
      </c>
      <c r="V64">
        <v>3.3660000000000001</v>
      </c>
      <c r="W64">
        <v>100</v>
      </c>
      <c r="Z64">
        <v>25</v>
      </c>
      <c r="AA64">
        <v>0.03</v>
      </c>
      <c r="AB64">
        <v>0.48699999999999999</v>
      </c>
      <c r="AC64">
        <v>100</v>
      </c>
      <c r="AG64">
        <v>25</v>
      </c>
      <c r="AH64">
        <v>0.20799999999999999</v>
      </c>
      <c r="AI64">
        <v>1.9510000000000001</v>
      </c>
      <c r="AJ64">
        <v>100</v>
      </c>
    </row>
    <row r="65" spans="2:36" hidden="1" x14ac:dyDescent="0.25">
      <c r="B65">
        <v>26</v>
      </c>
      <c r="C65">
        <v>2.972</v>
      </c>
      <c r="D65">
        <v>6.383</v>
      </c>
      <c r="H65">
        <v>26</v>
      </c>
      <c r="I65">
        <v>0.74299999999999999</v>
      </c>
      <c r="J65">
        <v>3.0270000000000001</v>
      </c>
      <c r="N65">
        <v>26</v>
      </c>
      <c r="O65">
        <v>0.03</v>
      </c>
      <c r="P65">
        <v>0.48699999999999999</v>
      </c>
      <c r="T65">
        <v>26</v>
      </c>
      <c r="U65">
        <v>5.8999999999999997E-2</v>
      </c>
      <c r="V65">
        <v>0.97399999999999998</v>
      </c>
      <c r="W65">
        <v>100</v>
      </c>
      <c r="Z65">
        <v>26</v>
      </c>
      <c r="AA65">
        <v>0.26700000000000002</v>
      </c>
      <c r="AB65">
        <v>2.2919999999999998</v>
      </c>
      <c r="AC65">
        <v>100</v>
      </c>
      <c r="AG65">
        <v>26</v>
      </c>
      <c r="AH65">
        <v>8.8999999999999996E-2</v>
      </c>
      <c r="AI65">
        <v>0.97499999999999998</v>
      </c>
      <c r="AJ65">
        <v>100</v>
      </c>
    </row>
    <row r="66" spans="2:36" hidden="1" x14ac:dyDescent="0.25">
      <c r="B66">
        <v>27</v>
      </c>
      <c r="C66">
        <v>253.435</v>
      </c>
      <c r="D66">
        <v>213.233</v>
      </c>
      <c r="H66">
        <v>27</v>
      </c>
      <c r="I66">
        <v>0.56499999999999995</v>
      </c>
      <c r="J66">
        <v>2.5390000000000001</v>
      </c>
      <c r="N66">
        <v>27</v>
      </c>
      <c r="O66">
        <v>0.44400000000000001</v>
      </c>
      <c r="P66">
        <v>2.2480000000000002</v>
      </c>
      <c r="T66">
        <v>27</v>
      </c>
      <c r="U66">
        <v>0.03</v>
      </c>
      <c r="V66">
        <v>0.48699999999999999</v>
      </c>
      <c r="W66">
        <v>100</v>
      </c>
      <c r="Z66">
        <v>27</v>
      </c>
      <c r="AA66">
        <v>0.03</v>
      </c>
      <c r="AB66">
        <v>0.48699999999999999</v>
      </c>
      <c r="AC66">
        <v>100</v>
      </c>
      <c r="AG66">
        <v>27</v>
      </c>
      <c r="AH66">
        <v>8.8999999999999996E-2</v>
      </c>
      <c r="AI66">
        <v>0.97499999999999998</v>
      </c>
      <c r="AJ66">
        <v>100</v>
      </c>
    </row>
    <row r="67" spans="2:36" hidden="1" x14ac:dyDescent="0.25">
      <c r="B67">
        <v>28</v>
      </c>
      <c r="C67">
        <v>1.883</v>
      </c>
      <c r="D67">
        <v>6.6669999999999998</v>
      </c>
      <c r="H67">
        <v>28</v>
      </c>
      <c r="I67">
        <v>39.179000000000002</v>
      </c>
      <c r="J67">
        <v>32.786999999999999</v>
      </c>
      <c r="N67">
        <v>28</v>
      </c>
      <c r="O67">
        <v>101.79</v>
      </c>
      <c r="P67">
        <v>66.983999999999995</v>
      </c>
      <c r="T67">
        <v>28</v>
      </c>
      <c r="U67">
        <v>5.8999999999999997E-2</v>
      </c>
      <c r="V67">
        <v>0.83099999999999996</v>
      </c>
      <c r="W67">
        <v>100</v>
      </c>
      <c r="Z67">
        <v>28</v>
      </c>
      <c r="AA67">
        <v>8.8999999999999996E-2</v>
      </c>
      <c r="AB67">
        <v>0.97399999999999998</v>
      </c>
      <c r="AC67">
        <v>100</v>
      </c>
      <c r="AG67">
        <v>28</v>
      </c>
      <c r="AH67">
        <v>0.11899999999999999</v>
      </c>
      <c r="AI67">
        <v>0.97499999999999998</v>
      </c>
      <c r="AJ67">
        <v>100</v>
      </c>
    </row>
    <row r="68" spans="2:36" hidden="1" x14ac:dyDescent="0.25">
      <c r="B68">
        <v>29</v>
      </c>
      <c r="C68">
        <v>0.79400000000000004</v>
      </c>
      <c r="D68">
        <v>3.2120000000000002</v>
      </c>
      <c r="H68">
        <v>29</v>
      </c>
      <c r="I68">
        <v>1.1299999999999999</v>
      </c>
      <c r="J68">
        <v>3.859</v>
      </c>
      <c r="N68">
        <v>29</v>
      </c>
      <c r="O68">
        <v>0.20699999999999999</v>
      </c>
      <c r="P68">
        <v>1.946</v>
      </c>
      <c r="T68">
        <v>29</v>
      </c>
      <c r="U68">
        <v>128.273</v>
      </c>
      <c r="V68">
        <v>105.836</v>
      </c>
      <c r="W68">
        <v>100</v>
      </c>
      <c r="Z68">
        <v>29</v>
      </c>
      <c r="AA68">
        <v>0.03</v>
      </c>
      <c r="AB68">
        <v>0.48699999999999999</v>
      </c>
      <c r="AC68">
        <v>100</v>
      </c>
      <c r="AG68">
        <v>29</v>
      </c>
      <c r="AH68">
        <v>0.14899999999999999</v>
      </c>
      <c r="AI68">
        <v>1.2190000000000001</v>
      </c>
      <c r="AJ68">
        <v>100</v>
      </c>
    </row>
    <row r="69" spans="2:36" hidden="1" x14ac:dyDescent="0.25">
      <c r="B69">
        <v>30</v>
      </c>
      <c r="C69">
        <v>0.85299999999999998</v>
      </c>
      <c r="D69">
        <v>3.2120000000000002</v>
      </c>
      <c r="H69">
        <v>30</v>
      </c>
      <c r="I69">
        <v>2.2589999999999999</v>
      </c>
      <c r="J69">
        <v>5.34</v>
      </c>
      <c r="N69">
        <v>30</v>
      </c>
      <c r="O69">
        <v>2.4260000000000002</v>
      </c>
      <c r="P69">
        <v>7.03</v>
      </c>
      <c r="T69">
        <v>30</v>
      </c>
      <c r="U69">
        <v>0.03</v>
      </c>
      <c r="V69">
        <v>0.48699999999999999</v>
      </c>
      <c r="W69">
        <v>100</v>
      </c>
      <c r="Z69">
        <v>30</v>
      </c>
      <c r="AA69">
        <v>8.8999999999999996E-2</v>
      </c>
      <c r="AB69">
        <v>0.97399999999999998</v>
      </c>
      <c r="AC69">
        <v>100</v>
      </c>
      <c r="AG69">
        <v>30</v>
      </c>
      <c r="AH69">
        <v>5.8999999999999997E-2</v>
      </c>
      <c r="AI69">
        <v>0.73099999999999998</v>
      </c>
      <c r="AJ69">
        <v>100</v>
      </c>
    </row>
    <row r="70" spans="2:36" hidden="1" x14ac:dyDescent="0.25">
      <c r="B70">
        <v>31</v>
      </c>
      <c r="C70">
        <v>0.47099999999999997</v>
      </c>
      <c r="D70">
        <v>2.6269999999999998</v>
      </c>
      <c r="H70">
        <v>31</v>
      </c>
      <c r="I70">
        <v>0.92200000000000004</v>
      </c>
      <c r="J70">
        <v>3.33</v>
      </c>
      <c r="N70">
        <v>31</v>
      </c>
      <c r="O70">
        <v>0.20699999999999999</v>
      </c>
      <c r="P70">
        <v>1.56</v>
      </c>
      <c r="T70">
        <v>31</v>
      </c>
      <c r="U70">
        <v>0.11799999999999999</v>
      </c>
      <c r="V70">
        <v>1.2170000000000001</v>
      </c>
      <c r="W70">
        <v>100</v>
      </c>
      <c r="Z70">
        <v>31</v>
      </c>
      <c r="AA70">
        <v>0.17799999999999999</v>
      </c>
      <c r="AB70">
        <v>1.3180000000000001</v>
      </c>
      <c r="AC70">
        <v>100</v>
      </c>
      <c r="AG70">
        <v>31</v>
      </c>
      <c r="AH70">
        <v>5.8999999999999997E-2</v>
      </c>
      <c r="AI70">
        <v>0.73099999999999998</v>
      </c>
      <c r="AJ70">
        <v>100</v>
      </c>
    </row>
    <row r="71" spans="2:36" hidden="1" x14ac:dyDescent="0.25">
      <c r="B71">
        <v>32</v>
      </c>
      <c r="C71">
        <v>0.53</v>
      </c>
      <c r="D71">
        <v>2.5259999999999998</v>
      </c>
      <c r="H71">
        <v>32</v>
      </c>
      <c r="I71">
        <v>0.03</v>
      </c>
      <c r="J71">
        <v>0.48799999999999999</v>
      </c>
      <c r="N71">
        <v>32</v>
      </c>
      <c r="O71">
        <v>1.2430000000000001</v>
      </c>
      <c r="P71">
        <v>4.1529999999999996</v>
      </c>
      <c r="T71">
        <v>32</v>
      </c>
      <c r="U71">
        <v>4.5620000000000003</v>
      </c>
      <c r="V71">
        <v>11.878</v>
      </c>
      <c r="W71">
        <v>100</v>
      </c>
      <c r="Z71">
        <v>32</v>
      </c>
      <c r="AA71">
        <v>0.03</v>
      </c>
      <c r="AB71">
        <v>0.48699999999999999</v>
      </c>
      <c r="AC71">
        <v>100</v>
      </c>
      <c r="AG71">
        <v>32</v>
      </c>
      <c r="AH71">
        <v>0.03</v>
      </c>
      <c r="AI71">
        <v>0.48799999999999999</v>
      </c>
      <c r="AJ71">
        <v>100</v>
      </c>
    </row>
    <row r="72" spans="2:36" hidden="1" x14ac:dyDescent="0.25">
      <c r="B72">
        <v>33</v>
      </c>
      <c r="C72">
        <v>0.26500000000000001</v>
      </c>
      <c r="D72">
        <v>1.6559999999999999</v>
      </c>
      <c r="H72">
        <v>33</v>
      </c>
      <c r="I72">
        <v>2.2589999999999999</v>
      </c>
      <c r="J72">
        <v>5.5839999999999996</v>
      </c>
      <c r="N72">
        <v>33</v>
      </c>
      <c r="O72">
        <v>0.03</v>
      </c>
      <c r="P72">
        <v>0.48699999999999999</v>
      </c>
      <c r="T72">
        <v>33</v>
      </c>
      <c r="U72">
        <v>4.1470000000000002</v>
      </c>
      <c r="V72">
        <v>9.1419999999999995</v>
      </c>
      <c r="W72">
        <v>100</v>
      </c>
      <c r="Z72">
        <v>33</v>
      </c>
      <c r="AA72">
        <v>0.17799999999999999</v>
      </c>
      <c r="AB72">
        <v>1.46</v>
      </c>
      <c r="AC72">
        <v>100</v>
      </c>
      <c r="AG72">
        <v>33</v>
      </c>
      <c r="AH72">
        <v>0.03</v>
      </c>
      <c r="AI72">
        <v>0.48799999999999999</v>
      </c>
      <c r="AJ72">
        <v>100</v>
      </c>
    </row>
    <row r="73" spans="2:36" hidden="1" x14ac:dyDescent="0.25">
      <c r="B73">
        <v>34</v>
      </c>
      <c r="C73">
        <v>0.14699999999999999</v>
      </c>
      <c r="D73">
        <v>1.3129999999999999</v>
      </c>
      <c r="H73">
        <v>34</v>
      </c>
      <c r="I73">
        <v>0.98099999999999998</v>
      </c>
      <c r="J73">
        <v>3.6160000000000001</v>
      </c>
      <c r="N73">
        <v>34</v>
      </c>
      <c r="O73">
        <v>0.65100000000000002</v>
      </c>
      <c r="P73">
        <v>5.0670000000000002</v>
      </c>
      <c r="T73">
        <v>34</v>
      </c>
      <c r="U73">
        <v>0.14799999999999999</v>
      </c>
      <c r="V73">
        <v>1.3180000000000001</v>
      </c>
      <c r="W73">
        <v>100</v>
      </c>
      <c r="Z73">
        <v>34</v>
      </c>
      <c r="AA73">
        <v>0.14799999999999999</v>
      </c>
      <c r="AB73">
        <v>1.3180000000000001</v>
      </c>
      <c r="AC73">
        <v>100</v>
      </c>
      <c r="AG73">
        <v>34</v>
      </c>
      <c r="AH73">
        <v>0.03</v>
      </c>
      <c r="AI73">
        <v>0.48799999999999999</v>
      </c>
      <c r="AJ73">
        <v>100</v>
      </c>
    </row>
    <row r="74" spans="2:36" hidden="1" x14ac:dyDescent="0.25">
      <c r="B74">
        <v>35</v>
      </c>
      <c r="C74">
        <v>0.82399999999999995</v>
      </c>
      <c r="D74">
        <v>3.2120000000000002</v>
      </c>
      <c r="H74">
        <v>35</v>
      </c>
      <c r="I74">
        <v>0.20799999999999999</v>
      </c>
      <c r="J74">
        <v>1.8080000000000001</v>
      </c>
      <c r="N74">
        <v>35</v>
      </c>
      <c r="O74">
        <v>0.17799999999999999</v>
      </c>
      <c r="P74">
        <v>1.3169999999999999</v>
      </c>
      <c r="T74">
        <v>35</v>
      </c>
      <c r="U74">
        <v>5.8999999999999997E-2</v>
      </c>
      <c r="V74">
        <v>0.83099999999999996</v>
      </c>
      <c r="W74">
        <v>100</v>
      </c>
      <c r="Z74">
        <v>35</v>
      </c>
      <c r="AA74">
        <v>0.03</v>
      </c>
      <c r="AB74">
        <v>0.48699999999999999</v>
      </c>
      <c r="AC74">
        <v>100</v>
      </c>
      <c r="AG74">
        <v>35</v>
      </c>
      <c r="AH74">
        <v>0.03</v>
      </c>
      <c r="AI74">
        <v>0.48799999999999999</v>
      </c>
      <c r="AJ74">
        <v>100</v>
      </c>
    </row>
    <row r="75" spans="2:36" hidden="1" x14ac:dyDescent="0.25">
      <c r="B75">
        <v>36</v>
      </c>
      <c r="C75">
        <v>6.8550000000000004</v>
      </c>
      <c r="D75">
        <v>10.523999999999999</v>
      </c>
      <c r="H75">
        <v>36</v>
      </c>
      <c r="I75">
        <v>0.71299999999999997</v>
      </c>
      <c r="J75">
        <v>2.8839999999999999</v>
      </c>
      <c r="N75">
        <v>36</v>
      </c>
      <c r="O75">
        <v>5.8999999999999997E-2</v>
      </c>
      <c r="P75">
        <v>0.73</v>
      </c>
      <c r="T75">
        <v>36</v>
      </c>
      <c r="U75">
        <v>0.65200000000000002</v>
      </c>
      <c r="V75">
        <v>2.9380000000000002</v>
      </c>
      <c r="W75">
        <v>100</v>
      </c>
      <c r="Z75">
        <v>36</v>
      </c>
      <c r="AA75">
        <v>0.11799999999999999</v>
      </c>
      <c r="AB75">
        <v>1.3180000000000001</v>
      </c>
      <c r="AC75">
        <v>100</v>
      </c>
      <c r="AG75">
        <v>36</v>
      </c>
      <c r="AH75">
        <v>0.03</v>
      </c>
      <c r="AI75">
        <v>0.48799999999999999</v>
      </c>
      <c r="AJ75">
        <v>100</v>
      </c>
    </row>
    <row r="76" spans="2:36" hidden="1" x14ac:dyDescent="0.25">
      <c r="B76">
        <v>37</v>
      </c>
      <c r="C76">
        <v>0.73599999999999999</v>
      </c>
      <c r="D76">
        <v>2.97</v>
      </c>
      <c r="H76">
        <v>37</v>
      </c>
      <c r="I76">
        <v>0.35699999999999998</v>
      </c>
      <c r="J76">
        <v>2.2949999999999999</v>
      </c>
      <c r="N76">
        <v>37</v>
      </c>
      <c r="O76">
        <v>7.96</v>
      </c>
      <c r="P76">
        <v>15.746</v>
      </c>
      <c r="T76">
        <v>37</v>
      </c>
      <c r="U76">
        <v>0.17799999999999999</v>
      </c>
      <c r="V76">
        <v>2.2080000000000002</v>
      </c>
      <c r="W76">
        <v>100</v>
      </c>
      <c r="Z76">
        <v>37</v>
      </c>
      <c r="AA76">
        <v>8.8999999999999996E-2</v>
      </c>
      <c r="AB76">
        <v>0.97399999999999998</v>
      </c>
      <c r="AC76">
        <v>100</v>
      </c>
      <c r="AG76">
        <v>37</v>
      </c>
      <c r="AH76">
        <v>5.8999999999999997E-2</v>
      </c>
      <c r="AI76">
        <v>0.73099999999999998</v>
      </c>
      <c r="AJ76">
        <v>100</v>
      </c>
    </row>
    <row r="77" spans="2:36" hidden="1" x14ac:dyDescent="0.25">
      <c r="B77">
        <v>38</v>
      </c>
      <c r="C77">
        <v>0.17699999999999999</v>
      </c>
      <c r="D77">
        <v>1.3129999999999999</v>
      </c>
      <c r="H77">
        <v>38</v>
      </c>
      <c r="I77">
        <v>1.665</v>
      </c>
      <c r="J77">
        <v>4.5069999999999997</v>
      </c>
      <c r="N77">
        <v>38</v>
      </c>
      <c r="O77">
        <v>0.03</v>
      </c>
      <c r="P77">
        <v>0.48699999999999999</v>
      </c>
      <c r="T77">
        <v>38</v>
      </c>
      <c r="U77">
        <v>5.2729999999999997</v>
      </c>
      <c r="V77">
        <v>9.6460000000000008</v>
      </c>
      <c r="W77">
        <v>100</v>
      </c>
      <c r="Z77">
        <v>38</v>
      </c>
      <c r="AA77">
        <v>0.11799999999999999</v>
      </c>
      <c r="AB77">
        <v>1.3180000000000001</v>
      </c>
      <c r="AC77">
        <v>100</v>
      </c>
      <c r="AG77">
        <v>38</v>
      </c>
      <c r="AH77">
        <v>5.8999999999999997E-2</v>
      </c>
      <c r="AI77">
        <v>0.73099999999999998</v>
      </c>
      <c r="AJ77">
        <v>100</v>
      </c>
    </row>
    <row r="78" spans="2:36" hidden="1" x14ac:dyDescent="0.25">
      <c r="B78">
        <v>39</v>
      </c>
      <c r="C78">
        <v>0.55900000000000005</v>
      </c>
      <c r="D78">
        <v>2.6269999999999998</v>
      </c>
      <c r="H78">
        <v>39</v>
      </c>
      <c r="I78">
        <v>50.029000000000003</v>
      </c>
      <c r="J78">
        <v>29.463999999999999</v>
      </c>
      <c r="N78">
        <v>39</v>
      </c>
      <c r="O78">
        <v>5.8999999999999997E-2</v>
      </c>
      <c r="P78">
        <v>0.73</v>
      </c>
      <c r="T78">
        <v>39</v>
      </c>
      <c r="U78">
        <v>0.35499999999999998</v>
      </c>
      <c r="V78">
        <v>2.2919999999999998</v>
      </c>
      <c r="W78">
        <v>100</v>
      </c>
      <c r="Z78">
        <v>39</v>
      </c>
      <c r="AA78">
        <v>0.03</v>
      </c>
      <c r="AB78">
        <v>0.48699999999999999</v>
      </c>
      <c r="AC78">
        <v>100</v>
      </c>
      <c r="AG78">
        <v>39</v>
      </c>
      <c r="AH78">
        <v>0.03</v>
      </c>
      <c r="AI78">
        <v>0.48799999999999999</v>
      </c>
      <c r="AJ78">
        <v>100</v>
      </c>
    </row>
    <row r="79" spans="2:36" hidden="1" x14ac:dyDescent="0.25">
      <c r="B79">
        <v>40</v>
      </c>
      <c r="C79">
        <v>0.5</v>
      </c>
      <c r="D79">
        <v>2.3839999999999999</v>
      </c>
      <c r="H79">
        <v>40</v>
      </c>
      <c r="I79">
        <v>0.89200000000000002</v>
      </c>
      <c r="J79">
        <v>3.33</v>
      </c>
      <c r="N79">
        <v>40</v>
      </c>
      <c r="O79">
        <v>0.82899999999999996</v>
      </c>
      <c r="P79">
        <v>4.01</v>
      </c>
      <c r="T79">
        <v>40</v>
      </c>
      <c r="U79">
        <v>0.03</v>
      </c>
      <c r="V79">
        <v>0.48699999999999999</v>
      </c>
      <c r="W79">
        <v>100</v>
      </c>
      <c r="Z79">
        <v>40</v>
      </c>
      <c r="AA79">
        <v>0.68100000000000005</v>
      </c>
      <c r="AB79">
        <v>4.8849999999999998</v>
      </c>
      <c r="AC79">
        <v>100</v>
      </c>
      <c r="AG79">
        <v>40</v>
      </c>
      <c r="AH79">
        <v>0.74299999999999999</v>
      </c>
      <c r="AI79">
        <v>5.423</v>
      </c>
      <c r="AJ79">
        <v>100</v>
      </c>
    </row>
    <row r="80" spans="2:36" hidden="1" x14ac:dyDescent="0.25">
      <c r="B80">
        <v>41</v>
      </c>
      <c r="C80">
        <v>1.6479999999999999</v>
      </c>
      <c r="D80">
        <v>4.6680000000000001</v>
      </c>
      <c r="H80">
        <v>41</v>
      </c>
      <c r="I80">
        <v>0.71299999999999997</v>
      </c>
      <c r="J80">
        <v>2.9849999999999999</v>
      </c>
      <c r="N80">
        <v>41</v>
      </c>
      <c r="O80">
        <v>5.2080000000000002</v>
      </c>
      <c r="P80">
        <v>10.471</v>
      </c>
      <c r="T80">
        <v>41</v>
      </c>
      <c r="U80">
        <v>5.8999999999999997E-2</v>
      </c>
      <c r="V80">
        <v>0.83099999999999996</v>
      </c>
      <c r="W80">
        <v>100</v>
      </c>
      <c r="Z80">
        <v>41</v>
      </c>
      <c r="AA80">
        <v>0.03</v>
      </c>
      <c r="AB80">
        <v>0.48699999999999999</v>
      </c>
      <c r="AC80">
        <v>100</v>
      </c>
      <c r="AG80">
        <v>41</v>
      </c>
      <c r="AH80">
        <v>0.03</v>
      </c>
      <c r="AI80">
        <v>0.48799999999999999</v>
      </c>
      <c r="AJ80">
        <v>100</v>
      </c>
    </row>
    <row r="81" spans="2:36" hidden="1" x14ac:dyDescent="0.25">
      <c r="B81">
        <v>42</v>
      </c>
      <c r="C81">
        <v>8.7999999999999995E-2</v>
      </c>
      <c r="D81">
        <v>0.97</v>
      </c>
      <c r="H81">
        <v>42</v>
      </c>
      <c r="I81">
        <v>24.346</v>
      </c>
      <c r="J81">
        <v>18.701000000000001</v>
      </c>
      <c r="N81">
        <v>42</v>
      </c>
      <c r="O81">
        <v>0.29599999999999999</v>
      </c>
      <c r="P81">
        <v>2.8780000000000001</v>
      </c>
      <c r="T81">
        <v>42</v>
      </c>
      <c r="U81">
        <v>0.91800000000000004</v>
      </c>
      <c r="V81">
        <v>4.7850000000000001</v>
      </c>
      <c r="W81">
        <v>100</v>
      </c>
      <c r="Z81">
        <v>42</v>
      </c>
      <c r="AA81">
        <v>0.20699999999999999</v>
      </c>
      <c r="AB81">
        <v>1.46</v>
      </c>
      <c r="AC81">
        <v>100</v>
      </c>
      <c r="AG81">
        <v>42</v>
      </c>
      <c r="AH81">
        <v>5.8999999999999997E-2</v>
      </c>
      <c r="AI81">
        <v>0.97499999999999998</v>
      </c>
      <c r="AJ81">
        <v>100</v>
      </c>
    </row>
    <row r="82" spans="2:36" hidden="1" x14ac:dyDescent="0.25">
      <c r="B82">
        <v>43</v>
      </c>
      <c r="C82">
        <v>0.20599999999999999</v>
      </c>
      <c r="D82">
        <v>1.7989999999999999</v>
      </c>
      <c r="H82">
        <v>43</v>
      </c>
      <c r="I82">
        <v>1.427</v>
      </c>
      <c r="J82">
        <v>4.2039999999999997</v>
      </c>
      <c r="N82">
        <v>43</v>
      </c>
      <c r="O82">
        <v>4.1719999999999997</v>
      </c>
      <c r="P82">
        <v>11.67</v>
      </c>
      <c r="T82">
        <v>43</v>
      </c>
      <c r="U82">
        <v>0.03</v>
      </c>
      <c r="V82">
        <v>0.48699999999999999</v>
      </c>
      <c r="W82">
        <v>100</v>
      </c>
      <c r="Z82">
        <v>43</v>
      </c>
      <c r="AA82">
        <v>0.29599999999999999</v>
      </c>
      <c r="AB82">
        <v>1.9059999999999999</v>
      </c>
      <c r="AC82">
        <v>100</v>
      </c>
      <c r="AG82">
        <v>43</v>
      </c>
      <c r="AH82">
        <v>0.03</v>
      </c>
      <c r="AI82">
        <v>0.48799999999999999</v>
      </c>
      <c r="AJ82">
        <v>100</v>
      </c>
    </row>
    <row r="83" spans="2:36" hidden="1" x14ac:dyDescent="0.25">
      <c r="B83">
        <v>44</v>
      </c>
      <c r="C83">
        <v>0.35299999999999998</v>
      </c>
      <c r="D83">
        <v>2.0409999999999999</v>
      </c>
      <c r="H83">
        <v>44</v>
      </c>
      <c r="I83">
        <v>2.7050000000000001</v>
      </c>
      <c r="J83">
        <v>5.97</v>
      </c>
      <c r="N83">
        <v>44</v>
      </c>
      <c r="O83">
        <v>8.8999999999999996E-2</v>
      </c>
      <c r="P83">
        <v>1.175</v>
      </c>
      <c r="T83">
        <v>44</v>
      </c>
      <c r="U83">
        <v>0.32600000000000001</v>
      </c>
      <c r="V83">
        <v>1.9059999999999999</v>
      </c>
      <c r="W83">
        <v>100</v>
      </c>
      <c r="Z83">
        <v>44</v>
      </c>
      <c r="AA83">
        <v>2.1030000000000002</v>
      </c>
      <c r="AB83">
        <v>6.1029999999999998</v>
      </c>
      <c r="AC83">
        <v>100</v>
      </c>
      <c r="AG83">
        <v>44</v>
      </c>
      <c r="AH83">
        <v>0.03</v>
      </c>
      <c r="AI83">
        <v>0.48799999999999999</v>
      </c>
      <c r="AJ83">
        <v>100</v>
      </c>
    </row>
    <row r="84" spans="2:36" hidden="1" x14ac:dyDescent="0.25">
      <c r="B84">
        <v>45</v>
      </c>
      <c r="C84">
        <v>0.29399999999999998</v>
      </c>
      <c r="D84">
        <v>1.7989999999999999</v>
      </c>
      <c r="H84">
        <v>45</v>
      </c>
      <c r="I84">
        <v>0.44600000000000001</v>
      </c>
      <c r="J84">
        <v>4.3049999999999997</v>
      </c>
      <c r="N84">
        <v>45</v>
      </c>
      <c r="O84">
        <v>0.71</v>
      </c>
      <c r="P84">
        <v>3.9510000000000001</v>
      </c>
      <c r="T84">
        <v>45</v>
      </c>
      <c r="U84">
        <v>1.7769999999999999</v>
      </c>
      <c r="V84">
        <v>4.9859999999999998</v>
      </c>
      <c r="W84">
        <v>100</v>
      </c>
      <c r="Z84">
        <v>45</v>
      </c>
      <c r="AA84">
        <v>0.03</v>
      </c>
      <c r="AB84">
        <v>0.48699999999999999</v>
      </c>
      <c r="AC84">
        <v>100</v>
      </c>
      <c r="AG84">
        <v>45</v>
      </c>
      <c r="AH84">
        <v>5.8999999999999997E-2</v>
      </c>
      <c r="AI84">
        <v>0.97499999999999998</v>
      </c>
      <c r="AJ84">
        <v>100</v>
      </c>
    </row>
    <row r="85" spans="2:36" hidden="1" x14ac:dyDescent="0.25">
      <c r="B85">
        <v>46</v>
      </c>
      <c r="C85">
        <v>0.67700000000000005</v>
      </c>
      <c r="D85">
        <v>2.8690000000000002</v>
      </c>
      <c r="H85">
        <v>46</v>
      </c>
      <c r="I85">
        <v>8.8999999999999996E-2</v>
      </c>
      <c r="J85">
        <v>0.97499999999999998</v>
      </c>
      <c r="N85">
        <v>46</v>
      </c>
      <c r="O85">
        <v>8.8469999999999995</v>
      </c>
      <c r="P85">
        <v>15.823</v>
      </c>
      <c r="T85">
        <v>46</v>
      </c>
      <c r="U85">
        <v>0.11799999999999999</v>
      </c>
      <c r="V85">
        <v>0.97399999999999998</v>
      </c>
      <c r="W85">
        <v>100</v>
      </c>
      <c r="Z85">
        <v>46</v>
      </c>
      <c r="AA85">
        <v>0.03</v>
      </c>
      <c r="AB85">
        <v>0.48699999999999999</v>
      </c>
      <c r="AC85">
        <v>100</v>
      </c>
      <c r="AG85">
        <v>46</v>
      </c>
      <c r="AH85">
        <v>0.03</v>
      </c>
      <c r="AI85">
        <v>0.48799999999999999</v>
      </c>
      <c r="AJ85">
        <v>100</v>
      </c>
    </row>
    <row r="86" spans="2:36" hidden="1" x14ac:dyDescent="0.25">
      <c r="B86">
        <v>47</v>
      </c>
      <c r="C86">
        <v>0.17699999999999999</v>
      </c>
      <c r="D86">
        <v>1.4550000000000001</v>
      </c>
      <c r="H86">
        <v>47</v>
      </c>
      <c r="I86">
        <v>0.505</v>
      </c>
      <c r="J86">
        <v>2.3959999999999999</v>
      </c>
      <c r="N86">
        <v>47</v>
      </c>
      <c r="O86">
        <v>0.85799999999999998</v>
      </c>
      <c r="P86">
        <v>3.222</v>
      </c>
      <c r="T86">
        <v>47</v>
      </c>
      <c r="U86">
        <v>0.59199999999999997</v>
      </c>
      <c r="V86">
        <v>2.7370000000000001</v>
      </c>
      <c r="W86">
        <v>100</v>
      </c>
      <c r="Z86">
        <v>47</v>
      </c>
      <c r="AA86">
        <v>0.03</v>
      </c>
      <c r="AB86">
        <v>0.48699999999999999</v>
      </c>
      <c r="AC86">
        <v>100</v>
      </c>
      <c r="AG86">
        <v>47</v>
      </c>
      <c r="AH86">
        <v>0.03</v>
      </c>
      <c r="AI86">
        <v>0.48799999999999999</v>
      </c>
      <c r="AJ86">
        <v>100</v>
      </c>
    </row>
    <row r="87" spans="2:36" hidden="1" x14ac:dyDescent="0.25">
      <c r="B87">
        <v>48</v>
      </c>
      <c r="C87">
        <v>0.29399999999999998</v>
      </c>
      <c r="D87">
        <v>1.9410000000000001</v>
      </c>
      <c r="H87">
        <v>48</v>
      </c>
      <c r="I87">
        <v>0.11899999999999999</v>
      </c>
      <c r="J87">
        <v>1.32</v>
      </c>
      <c r="N87">
        <v>48</v>
      </c>
      <c r="O87">
        <v>1.0649999999999999</v>
      </c>
      <c r="P87">
        <v>3.851</v>
      </c>
      <c r="T87">
        <v>48</v>
      </c>
      <c r="U87">
        <v>0.14799999999999999</v>
      </c>
      <c r="V87">
        <v>1.3180000000000001</v>
      </c>
      <c r="W87">
        <v>100</v>
      </c>
      <c r="Z87">
        <v>48</v>
      </c>
      <c r="AA87">
        <v>8.8999999999999996E-2</v>
      </c>
      <c r="AB87">
        <v>1.0740000000000001</v>
      </c>
      <c r="AC87">
        <v>100</v>
      </c>
      <c r="AG87">
        <v>48</v>
      </c>
      <c r="AH87">
        <v>0.23799999999999999</v>
      </c>
      <c r="AI87">
        <v>2.2949999999999999</v>
      </c>
      <c r="AJ87">
        <v>100</v>
      </c>
    </row>
    <row r="88" spans="2:36" hidden="1" x14ac:dyDescent="0.25">
      <c r="B88">
        <v>49</v>
      </c>
      <c r="C88">
        <v>1.6180000000000001</v>
      </c>
      <c r="D88">
        <v>4.5259999999999998</v>
      </c>
      <c r="H88">
        <v>49</v>
      </c>
      <c r="I88">
        <v>1.4570000000000001</v>
      </c>
      <c r="J88">
        <v>4.3049999999999997</v>
      </c>
      <c r="N88">
        <v>49</v>
      </c>
      <c r="O88">
        <v>0.71</v>
      </c>
      <c r="P88">
        <v>2.8780000000000001</v>
      </c>
      <c r="T88">
        <v>49</v>
      </c>
      <c r="U88">
        <v>5.8999999999999997E-2</v>
      </c>
      <c r="V88">
        <v>0.73</v>
      </c>
      <c r="W88">
        <v>100</v>
      </c>
      <c r="Z88">
        <v>49</v>
      </c>
      <c r="AA88">
        <v>5.8999999999999997E-2</v>
      </c>
      <c r="AB88">
        <v>0.73</v>
      </c>
      <c r="AC88">
        <v>100</v>
      </c>
      <c r="AG88">
        <v>49</v>
      </c>
      <c r="AH88">
        <v>0.14899999999999999</v>
      </c>
      <c r="AI88">
        <v>1.4630000000000001</v>
      </c>
      <c r="AJ88">
        <v>100</v>
      </c>
    </row>
    <row r="89" spans="2:36" hidden="1" x14ac:dyDescent="0.25">
      <c r="B89">
        <v>50</v>
      </c>
      <c r="C89">
        <v>0.61799999999999999</v>
      </c>
      <c r="D89">
        <v>2.7269999999999999</v>
      </c>
      <c r="H89">
        <v>50</v>
      </c>
      <c r="I89">
        <v>0.11899999999999999</v>
      </c>
      <c r="J89">
        <v>0.97499999999999998</v>
      </c>
      <c r="N89">
        <v>50</v>
      </c>
      <c r="O89">
        <v>0.14799999999999999</v>
      </c>
      <c r="P89">
        <v>1.216</v>
      </c>
      <c r="T89">
        <v>50</v>
      </c>
      <c r="U89">
        <v>0.03</v>
      </c>
      <c r="V89">
        <v>0.48699999999999999</v>
      </c>
      <c r="W89">
        <v>100</v>
      </c>
      <c r="Z89">
        <v>50</v>
      </c>
      <c r="AA89">
        <v>5.8999999999999997E-2</v>
      </c>
      <c r="AB89">
        <v>0.83099999999999996</v>
      </c>
      <c r="AC89">
        <v>100</v>
      </c>
      <c r="AG89">
        <v>50</v>
      </c>
      <c r="AH89">
        <v>0.03</v>
      </c>
      <c r="AI89">
        <v>0.48799999999999999</v>
      </c>
      <c r="AJ89">
        <v>100</v>
      </c>
    </row>
    <row r="90" spans="2:36" hidden="1" x14ac:dyDescent="0.25">
      <c r="B90">
        <v>51</v>
      </c>
      <c r="C90">
        <v>2.2360000000000002</v>
      </c>
      <c r="D90">
        <v>5.3540000000000001</v>
      </c>
      <c r="H90">
        <v>51</v>
      </c>
      <c r="I90">
        <v>10.968999999999999</v>
      </c>
      <c r="J90">
        <v>12.243</v>
      </c>
      <c r="N90">
        <v>51</v>
      </c>
      <c r="O90">
        <v>37.667999999999999</v>
      </c>
      <c r="P90">
        <v>26.898</v>
      </c>
      <c r="T90">
        <v>51</v>
      </c>
      <c r="U90">
        <v>8.8999999999999996E-2</v>
      </c>
      <c r="V90">
        <v>1.3180000000000001</v>
      </c>
      <c r="W90">
        <v>100</v>
      </c>
      <c r="Z90">
        <v>51</v>
      </c>
      <c r="AA90">
        <v>0.20699999999999999</v>
      </c>
      <c r="AB90">
        <v>1.46</v>
      </c>
      <c r="AC90">
        <v>100</v>
      </c>
      <c r="AG90">
        <v>51</v>
      </c>
      <c r="AH90">
        <v>0.03</v>
      </c>
      <c r="AI90">
        <v>0.48799999999999999</v>
      </c>
      <c r="AJ90">
        <v>100</v>
      </c>
    </row>
    <row r="91" spans="2:36" hidden="1" x14ac:dyDescent="0.25">
      <c r="B91">
        <v>52</v>
      </c>
      <c r="C91">
        <v>0.17699999999999999</v>
      </c>
      <c r="D91">
        <v>1.4550000000000001</v>
      </c>
      <c r="H91">
        <v>52</v>
      </c>
      <c r="I91">
        <v>0.14899999999999999</v>
      </c>
      <c r="J91">
        <v>1.2190000000000001</v>
      </c>
      <c r="N91">
        <v>52</v>
      </c>
      <c r="O91">
        <v>35.744999999999997</v>
      </c>
      <c r="P91">
        <v>37.073999999999998</v>
      </c>
      <c r="T91">
        <v>52</v>
      </c>
      <c r="U91">
        <v>0.03</v>
      </c>
      <c r="V91">
        <v>0.48699999999999999</v>
      </c>
      <c r="W91">
        <v>100</v>
      </c>
      <c r="Z91">
        <v>52</v>
      </c>
      <c r="AA91">
        <v>0.03</v>
      </c>
      <c r="AB91">
        <v>0.48699999999999999</v>
      </c>
      <c r="AC91">
        <v>100</v>
      </c>
      <c r="AG91">
        <v>52</v>
      </c>
      <c r="AH91">
        <v>0.11899999999999999</v>
      </c>
      <c r="AI91">
        <v>0.97499999999999998</v>
      </c>
      <c r="AJ91">
        <v>100</v>
      </c>
    </row>
    <row r="92" spans="2:36" hidden="1" x14ac:dyDescent="0.25">
      <c r="B92">
        <v>53</v>
      </c>
      <c r="C92">
        <v>0.38200000000000001</v>
      </c>
      <c r="D92">
        <v>2.0409999999999999</v>
      </c>
      <c r="H92">
        <v>53</v>
      </c>
      <c r="I92">
        <v>1.2190000000000001</v>
      </c>
      <c r="J92">
        <v>4.0609999999999999</v>
      </c>
      <c r="N92">
        <v>53</v>
      </c>
      <c r="O92">
        <v>98.031999999999996</v>
      </c>
      <c r="P92">
        <v>97.09</v>
      </c>
      <c r="T92">
        <v>53</v>
      </c>
      <c r="U92">
        <v>0.14799999999999999</v>
      </c>
      <c r="V92">
        <v>1.46</v>
      </c>
      <c r="W92">
        <v>100</v>
      </c>
      <c r="Z92">
        <v>53</v>
      </c>
      <c r="AA92">
        <v>0.03</v>
      </c>
      <c r="AB92">
        <v>0.48699999999999999</v>
      </c>
      <c r="AC92">
        <v>100</v>
      </c>
      <c r="AG92">
        <v>53</v>
      </c>
      <c r="AH92">
        <v>0.11899999999999999</v>
      </c>
      <c r="AI92">
        <v>1.32</v>
      </c>
      <c r="AJ92">
        <v>100</v>
      </c>
    </row>
    <row r="93" spans="2:36" hidden="1" x14ac:dyDescent="0.25">
      <c r="B93">
        <v>54</v>
      </c>
      <c r="C93">
        <v>1.353</v>
      </c>
      <c r="D93">
        <v>4.2830000000000004</v>
      </c>
      <c r="H93">
        <v>54</v>
      </c>
      <c r="I93">
        <v>2.4380000000000002</v>
      </c>
      <c r="J93">
        <v>5.726</v>
      </c>
      <c r="N93">
        <v>54</v>
      </c>
      <c r="O93">
        <v>2079.1819999999998</v>
      </c>
      <c r="P93">
        <v>1048.0170000000001</v>
      </c>
      <c r="T93">
        <v>54</v>
      </c>
      <c r="U93">
        <v>0.29599999999999999</v>
      </c>
      <c r="V93">
        <v>2.5350000000000001</v>
      </c>
      <c r="W93">
        <v>100</v>
      </c>
      <c r="Z93">
        <v>54</v>
      </c>
      <c r="AA93">
        <v>5.8999999999999997E-2</v>
      </c>
      <c r="AB93">
        <v>0.73</v>
      </c>
      <c r="AC93">
        <v>100</v>
      </c>
      <c r="AG93">
        <v>54</v>
      </c>
      <c r="AH93">
        <v>5.8999999999999997E-2</v>
      </c>
      <c r="AI93">
        <v>0.73099999999999998</v>
      </c>
      <c r="AJ93">
        <v>100</v>
      </c>
    </row>
    <row r="94" spans="2:36" hidden="1" x14ac:dyDescent="0.25">
      <c r="B94">
        <v>55</v>
      </c>
      <c r="C94">
        <v>8.7999999999999995E-2</v>
      </c>
      <c r="D94">
        <v>0.97</v>
      </c>
      <c r="H94">
        <v>55</v>
      </c>
      <c r="I94">
        <v>13.377000000000001</v>
      </c>
      <c r="J94">
        <v>14.539</v>
      </c>
      <c r="N94">
        <v>55</v>
      </c>
      <c r="O94">
        <v>4.202</v>
      </c>
      <c r="P94">
        <v>8.2219999999999995</v>
      </c>
      <c r="T94">
        <v>55</v>
      </c>
      <c r="U94">
        <v>0.23699999999999999</v>
      </c>
      <c r="V94">
        <v>1.704</v>
      </c>
      <c r="W94">
        <v>100</v>
      </c>
      <c r="Z94">
        <v>55</v>
      </c>
      <c r="AA94">
        <v>8.8999999999999996E-2</v>
      </c>
      <c r="AB94">
        <v>0.97399999999999998</v>
      </c>
      <c r="AC94">
        <v>100</v>
      </c>
      <c r="AG94">
        <v>55</v>
      </c>
      <c r="AH94">
        <v>0.41599999999999998</v>
      </c>
      <c r="AI94">
        <v>2.5390000000000001</v>
      </c>
      <c r="AJ94">
        <v>100</v>
      </c>
    </row>
    <row r="95" spans="2:36" hidden="1" x14ac:dyDescent="0.25">
      <c r="B95">
        <v>56</v>
      </c>
      <c r="C95">
        <v>1.1180000000000001</v>
      </c>
      <c r="D95">
        <v>3.798</v>
      </c>
      <c r="H95">
        <v>56</v>
      </c>
      <c r="I95">
        <v>35.344000000000001</v>
      </c>
      <c r="J95">
        <v>22.577999999999999</v>
      </c>
      <c r="N95">
        <v>56</v>
      </c>
      <c r="O95">
        <v>135.07900000000001</v>
      </c>
      <c r="P95">
        <v>131.13</v>
      </c>
      <c r="T95">
        <v>56</v>
      </c>
      <c r="U95">
        <v>8.8999999999999996E-2</v>
      </c>
      <c r="V95">
        <v>1.175</v>
      </c>
      <c r="W95">
        <v>100</v>
      </c>
      <c r="Z95">
        <v>56</v>
      </c>
      <c r="AA95">
        <v>0.03</v>
      </c>
      <c r="AB95">
        <v>0.48699999999999999</v>
      </c>
      <c r="AC95">
        <v>100</v>
      </c>
      <c r="AG95">
        <v>56</v>
      </c>
      <c r="AH95">
        <v>0.03</v>
      </c>
      <c r="AI95">
        <v>0.48799999999999999</v>
      </c>
      <c r="AJ95">
        <v>100</v>
      </c>
    </row>
    <row r="96" spans="2:36" hidden="1" x14ac:dyDescent="0.25">
      <c r="B96">
        <v>57</v>
      </c>
      <c r="C96">
        <v>0.53</v>
      </c>
      <c r="D96">
        <v>2.5259999999999998</v>
      </c>
      <c r="H96">
        <v>57</v>
      </c>
      <c r="I96">
        <v>8.5020000000000007</v>
      </c>
      <c r="J96">
        <v>10.679</v>
      </c>
      <c r="N96">
        <v>57</v>
      </c>
      <c r="O96">
        <v>0.03</v>
      </c>
      <c r="P96">
        <v>0.48699999999999999</v>
      </c>
      <c r="T96">
        <v>57</v>
      </c>
      <c r="U96">
        <v>0.03</v>
      </c>
      <c r="V96">
        <v>0.48699999999999999</v>
      </c>
      <c r="W96">
        <v>100</v>
      </c>
      <c r="Z96">
        <v>57</v>
      </c>
      <c r="AA96">
        <v>8.8999999999999996E-2</v>
      </c>
      <c r="AB96">
        <v>0.97399999999999998</v>
      </c>
      <c r="AC96">
        <v>100</v>
      </c>
      <c r="AG96">
        <v>57</v>
      </c>
      <c r="AH96">
        <v>0.59499999999999997</v>
      </c>
      <c r="AI96">
        <v>4.0609999999999999</v>
      </c>
      <c r="AJ96">
        <v>100</v>
      </c>
    </row>
    <row r="97" spans="2:36" hidden="1" x14ac:dyDescent="0.25">
      <c r="B97">
        <v>58</v>
      </c>
      <c r="C97">
        <v>3.03</v>
      </c>
      <c r="D97">
        <v>6.4249999999999998</v>
      </c>
      <c r="H97">
        <v>58</v>
      </c>
      <c r="I97">
        <v>0.44600000000000001</v>
      </c>
      <c r="J97">
        <v>2.254</v>
      </c>
      <c r="N97">
        <v>58</v>
      </c>
      <c r="O97">
        <v>0.29599999999999999</v>
      </c>
      <c r="P97">
        <v>1.9039999999999999</v>
      </c>
      <c r="T97">
        <v>58</v>
      </c>
      <c r="U97">
        <v>1.7769999999999999</v>
      </c>
      <c r="V97">
        <v>5.2720000000000002</v>
      </c>
      <c r="W97">
        <v>100</v>
      </c>
      <c r="Z97">
        <v>58</v>
      </c>
      <c r="AA97">
        <v>0.14799999999999999</v>
      </c>
      <c r="AB97">
        <v>1.5609999999999999</v>
      </c>
      <c r="AC97">
        <v>100</v>
      </c>
      <c r="AG97">
        <v>58</v>
      </c>
      <c r="AH97">
        <v>0.03</v>
      </c>
      <c r="AI97">
        <v>0.48799999999999999</v>
      </c>
      <c r="AJ97">
        <v>100</v>
      </c>
    </row>
    <row r="98" spans="2:36" hidden="1" x14ac:dyDescent="0.25">
      <c r="B98">
        <v>59</v>
      </c>
      <c r="C98">
        <v>3.3250000000000002</v>
      </c>
      <c r="D98">
        <v>11.252000000000001</v>
      </c>
      <c r="H98">
        <v>59</v>
      </c>
      <c r="I98">
        <v>0.44600000000000001</v>
      </c>
      <c r="J98">
        <v>2.254</v>
      </c>
      <c r="N98">
        <v>59</v>
      </c>
      <c r="O98">
        <v>0.32500000000000001</v>
      </c>
      <c r="P98">
        <v>2.0470000000000002</v>
      </c>
      <c r="T98">
        <v>59</v>
      </c>
      <c r="U98">
        <v>0.03</v>
      </c>
      <c r="V98">
        <v>0.48699999999999999</v>
      </c>
      <c r="W98">
        <v>100</v>
      </c>
      <c r="Z98">
        <v>59</v>
      </c>
      <c r="AA98">
        <v>0.11799999999999999</v>
      </c>
      <c r="AB98">
        <v>1.46</v>
      </c>
      <c r="AC98">
        <v>100</v>
      </c>
      <c r="AG98">
        <v>59</v>
      </c>
      <c r="AH98">
        <v>0.03</v>
      </c>
      <c r="AI98">
        <v>0.48799999999999999</v>
      </c>
      <c r="AJ98">
        <v>100</v>
      </c>
    </row>
    <row r="99" spans="2:36" hidden="1" x14ac:dyDescent="0.25">
      <c r="B99">
        <v>60</v>
      </c>
      <c r="C99">
        <v>4.766</v>
      </c>
      <c r="D99">
        <v>8.0389999999999997</v>
      </c>
      <c r="H99">
        <v>60</v>
      </c>
      <c r="I99">
        <v>0.03</v>
      </c>
      <c r="J99">
        <v>0.48799999999999999</v>
      </c>
      <c r="N99">
        <v>60</v>
      </c>
      <c r="O99">
        <v>0.20699999999999999</v>
      </c>
      <c r="P99">
        <v>1.46</v>
      </c>
      <c r="T99">
        <v>60</v>
      </c>
      <c r="U99">
        <v>0.59199999999999997</v>
      </c>
      <c r="V99">
        <v>3.1230000000000002</v>
      </c>
      <c r="W99">
        <v>100</v>
      </c>
      <c r="Z99">
        <v>60</v>
      </c>
      <c r="AA99">
        <v>5.8999999999999997E-2</v>
      </c>
      <c r="AB99">
        <v>0.97399999999999998</v>
      </c>
      <c r="AC99">
        <v>100</v>
      </c>
      <c r="AG99">
        <v>60</v>
      </c>
      <c r="AH99">
        <v>0.11899999999999999</v>
      </c>
      <c r="AI99">
        <v>0.97499999999999998</v>
      </c>
      <c r="AJ99">
        <v>100</v>
      </c>
    </row>
    <row r="100" spans="2:36" hidden="1" x14ac:dyDescent="0.25">
      <c r="B100">
        <v>61</v>
      </c>
      <c r="C100">
        <v>1.177</v>
      </c>
      <c r="D100">
        <v>3.94</v>
      </c>
      <c r="H100">
        <v>61</v>
      </c>
      <c r="I100">
        <v>0.41599999999999998</v>
      </c>
      <c r="J100">
        <v>2.153</v>
      </c>
      <c r="N100">
        <v>61</v>
      </c>
      <c r="O100">
        <v>0.503</v>
      </c>
      <c r="P100">
        <v>2.5329999999999999</v>
      </c>
      <c r="T100">
        <v>61</v>
      </c>
      <c r="U100">
        <v>0.29599999999999999</v>
      </c>
      <c r="V100">
        <v>1.9470000000000001</v>
      </c>
      <c r="W100">
        <v>100</v>
      </c>
      <c r="Z100">
        <v>61</v>
      </c>
      <c r="AA100">
        <v>5.8999999999999997E-2</v>
      </c>
      <c r="AB100">
        <v>0.83099999999999996</v>
      </c>
      <c r="AC100">
        <v>100</v>
      </c>
      <c r="AG100">
        <v>61</v>
      </c>
      <c r="AH100">
        <v>0.03</v>
      </c>
      <c r="AI100">
        <v>0.48799999999999999</v>
      </c>
      <c r="AJ100">
        <v>100</v>
      </c>
    </row>
    <row r="101" spans="2:36" hidden="1" x14ac:dyDescent="0.25">
      <c r="B101">
        <v>62</v>
      </c>
      <c r="C101">
        <v>5.7370000000000001</v>
      </c>
      <c r="D101">
        <v>11.920999999999999</v>
      </c>
      <c r="H101">
        <v>62</v>
      </c>
      <c r="I101">
        <v>0.68400000000000005</v>
      </c>
      <c r="J101">
        <v>2.9849999999999999</v>
      </c>
      <c r="N101">
        <v>62</v>
      </c>
      <c r="O101">
        <v>27.312000000000001</v>
      </c>
      <c r="P101">
        <v>32.719000000000001</v>
      </c>
      <c r="T101">
        <v>62</v>
      </c>
      <c r="U101">
        <v>3.97</v>
      </c>
      <c r="V101">
        <v>8.2690000000000001</v>
      </c>
      <c r="W101">
        <v>100</v>
      </c>
      <c r="Z101">
        <v>62</v>
      </c>
      <c r="AA101">
        <v>0.17799999999999999</v>
      </c>
      <c r="AB101">
        <v>1.704</v>
      </c>
      <c r="AC101">
        <v>100</v>
      </c>
      <c r="AG101">
        <v>62</v>
      </c>
      <c r="AH101">
        <v>0.03</v>
      </c>
      <c r="AI101">
        <v>0.48799999999999999</v>
      </c>
      <c r="AJ101">
        <v>100</v>
      </c>
    </row>
    <row r="102" spans="2:36" hidden="1" x14ac:dyDescent="0.25">
      <c r="B102">
        <v>63</v>
      </c>
      <c r="C102">
        <v>0.91200000000000003</v>
      </c>
      <c r="D102">
        <v>3.3130000000000002</v>
      </c>
      <c r="H102">
        <v>63</v>
      </c>
      <c r="I102">
        <v>237.83699999999999</v>
      </c>
      <c r="J102">
        <v>81.778000000000006</v>
      </c>
      <c r="N102">
        <v>63</v>
      </c>
      <c r="O102">
        <v>1.7749999999999999</v>
      </c>
      <c r="P102">
        <v>8.0030000000000001</v>
      </c>
      <c r="T102">
        <v>63</v>
      </c>
      <c r="U102">
        <v>5.8999999999999997E-2</v>
      </c>
      <c r="V102">
        <v>0.83099999999999996</v>
      </c>
      <c r="W102">
        <v>100</v>
      </c>
      <c r="Z102">
        <v>63</v>
      </c>
      <c r="AA102">
        <v>0.11799999999999999</v>
      </c>
      <c r="AB102">
        <v>0.97399999999999998</v>
      </c>
      <c r="AC102">
        <v>100</v>
      </c>
      <c r="AG102">
        <v>63</v>
      </c>
      <c r="AH102">
        <v>8.8999999999999996E-2</v>
      </c>
      <c r="AI102">
        <v>1.0760000000000001</v>
      </c>
      <c r="AJ102">
        <v>100</v>
      </c>
    </row>
    <row r="103" spans="2:36" hidden="1" x14ac:dyDescent="0.25">
      <c r="B103">
        <v>64</v>
      </c>
      <c r="C103">
        <v>0.91200000000000003</v>
      </c>
      <c r="D103">
        <v>3.3540000000000001</v>
      </c>
      <c r="H103">
        <v>64</v>
      </c>
      <c r="I103">
        <v>0.11899999999999999</v>
      </c>
      <c r="J103">
        <v>0.97499999999999998</v>
      </c>
      <c r="N103">
        <v>64</v>
      </c>
      <c r="O103">
        <v>0.26600000000000001</v>
      </c>
      <c r="P103">
        <v>1.804</v>
      </c>
      <c r="T103">
        <v>64</v>
      </c>
      <c r="U103">
        <v>1.9850000000000001</v>
      </c>
      <c r="V103">
        <v>5.3719999999999999</v>
      </c>
      <c r="W103">
        <v>100</v>
      </c>
      <c r="Z103">
        <v>64</v>
      </c>
      <c r="AA103">
        <v>0.504</v>
      </c>
      <c r="AB103">
        <v>2.6360000000000001</v>
      </c>
      <c r="AC103">
        <v>100</v>
      </c>
      <c r="AG103">
        <v>64</v>
      </c>
      <c r="AH103">
        <v>5.8999999999999997E-2</v>
      </c>
      <c r="AI103">
        <v>0.83199999999999996</v>
      </c>
      <c r="AJ103">
        <v>100</v>
      </c>
    </row>
    <row r="104" spans="2:36" hidden="1" x14ac:dyDescent="0.25">
      <c r="B104">
        <v>65</v>
      </c>
      <c r="C104">
        <v>2.9000000000000001E-2</v>
      </c>
      <c r="D104">
        <v>0.48499999999999999</v>
      </c>
      <c r="H104">
        <v>65</v>
      </c>
      <c r="I104">
        <v>1.873</v>
      </c>
      <c r="J104">
        <v>4.8520000000000003</v>
      </c>
      <c r="N104">
        <v>65</v>
      </c>
      <c r="O104">
        <v>1.0649999999999999</v>
      </c>
      <c r="P104">
        <v>3.7080000000000002</v>
      </c>
      <c r="T104">
        <v>65</v>
      </c>
      <c r="U104">
        <v>0.03</v>
      </c>
      <c r="V104">
        <v>0.48699999999999999</v>
      </c>
      <c r="W104">
        <v>100</v>
      </c>
      <c r="Z104">
        <v>65</v>
      </c>
      <c r="AA104">
        <v>5.8999999999999997E-2</v>
      </c>
      <c r="AB104">
        <v>0.73</v>
      </c>
      <c r="AC104">
        <v>100</v>
      </c>
      <c r="AG104">
        <v>65</v>
      </c>
      <c r="AH104">
        <v>8.8999999999999996E-2</v>
      </c>
      <c r="AI104">
        <v>1.2190000000000001</v>
      </c>
      <c r="AJ104">
        <v>100</v>
      </c>
    </row>
    <row r="105" spans="2:36" hidden="1" x14ac:dyDescent="0.25">
      <c r="B105">
        <v>66</v>
      </c>
      <c r="C105">
        <v>0.20599999999999999</v>
      </c>
      <c r="D105">
        <v>1.4550000000000001</v>
      </c>
      <c r="H105">
        <v>66</v>
      </c>
      <c r="I105">
        <v>0.03</v>
      </c>
      <c r="J105">
        <v>0.48799999999999999</v>
      </c>
      <c r="N105">
        <v>66</v>
      </c>
      <c r="O105">
        <v>15.772</v>
      </c>
      <c r="P105">
        <v>18.498999999999999</v>
      </c>
      <c r="T105">
        <v>66</v>
      </c>
      <c r="U105">
        <v>0.11799999999999999</v>
      </c>
      <c r="V105">
        <v>0.97399999999999998</v>
      </c>
      <c r="W105">
        <v>100</v>
      </c>
      <c r="Z105">
        <v>66</v>
      </c>
      <c r="AA105">
        <v>0.14799999999999999</v>
      </c>
      <c r="AB105">
        <v>1.3180000000000001</v>
      </c>
      <c r="AC105">
        <v>100</v>
      </c>
      <c r="AG105">
        <v>66</v>
      </c>
      <c r="AH105">
        <v>8.8999999999999996E-2</v>
      </c>
      <c r="AI105">
        <v>0.97499999999999998</v>
      </c>
      <c r="AJ105">
        <v>100</v>
      </c>
    </row>
    <row r="106" spans="2:36" hidden="1" x14ac:dyDescent="0.25">
      <c r="B106">
        <v>67</v>
      </c>
      <c r="C106">
        <v>0.26500000000000001</v>
      </c>
      <c r="D106">
        <v>1.7989999999999999</v>
      </c>
      <c r="H106">
        <v>67</v>
      </c>
      <c r="I106">
        <v>8.1449999999999996</v>
      </c>
      <c r="J106">
        <v>12.832000000000001</v>
      </c>
      <c r="N106">
        <v>67</v>
      </c>
      <c r="O106">
        <v>13.7</v>
      </c>
      <c r="P106">
        <v>21.445</v>
      </c>
      <c r="T106">
        <v>67</v>
      </c>
      <c r="U106">
        <v>0.8</v>
      </c>
      <c r="V106">
        <v>3.3660000000000001</v>
      </c>
      <c r="W106">
        <v>100</v>
      </c>
      <c r="Z106">
        <v>67</v>
      </c>
      <c r="AA106">
        <v>5.8999999999999997E-2</v>
      </c>
      <c r="AB106">
        <v>0.73</v>
      </c>
      <c r="AC106">
        <v>100</v>
      </c>
      <c r="AG106">
        <v>67</v>
      </c>
      <c r="AH106">
        <v>0.03</v>
      </c>
      <c r="AI106">
        <v>0.48799999999999999</v>
      </c>
      <c r="AJ106">
        <v>100</v>
      </c>
    </row>
    <row r="107" spans="2:36" hidden="1" x14ac:dyDescent="0.25">
      <c r="B107">
        <v>68</v>
      </c>
      <c r="C107">
        <v>1.0589999999999999</v>
      </c>
      <c r="D107">
        <v>3.6970000000000001</v>
      </c>
      <c r="H107">
        <v>68</v>
      </c>
      <c r="I107">
        <v>0.74299999999999999</v>
      </c>
      <c r="J107">
        <v>3.0859999999999999</v>
      </c>
      <c r="N107">
        <v>68</v>
      </c>
      <c r="O107">
        <v>0.41399999999999998</v>
      </c>
      <c r="P107">
        <v>2.2480000000000002</v>
      </c>
      <c r="T107">
        <v>68</v>
      </c>
      <c r="U107">
        <v>0.03</v>
      </c>
      <c r="V107">
        <v>0.48699999999999999</v>
      </c>
      <c r="W107">
        <v>100</v>
      </c>
      <c r="Z107">
        <v>68</v>
      </c>
      <c r="AA107">
        <v>0.03</v>
      </c>
      <c r="AB107">
        <v>0.48699999999999999</v>
      </c>
      <c r="AC107">
        <v>100</v>
      </c>
      <c r="AG107">
        <v>68</v>
      </c>
      <c r="AH107">
        <v>8.8999999999999996E-2</v>
      </c>
      <c r="AI107">
        <v>1.4630000000000001</v>
      </c>
      <c r="AJ107">
        <v>100</v>
      </c>
    </row>
    <row r="108" spans="2:36" hidden="1" x14ac:dyDescent="0.25">
      <c r="B108">
        <v>69</v>
      </c>
      <c r="C108">
        <v>0.26500000000000001</v>
      </c>
      <c r="D108">
        <v>1.6559999999999999</v>
      </c>
      <c r="H108">
        <v>69</v>
      </c>
      <c r="I108">
        <v>0.11899999999999999</v>
      </c>
      <c r="J108">
        <v>0.97499999999999998</v>
      </c>
      <c r="N108">
        <v>69</v>
      </c>
      <c r="O108">
        <v>0.03</v>
      </c>
      <c r="P108">
        <v>0.48699999999999999</v>
      </c>
      <c r="T108">
        <v>69</v>
      </c>
      <c r="U108">
        <v>0.14799999999999999</v>
      </c>
      <c r="V108">
        <v>1.6619999999999999</v>
      </c>
      <c r="W108">
        <v>100</v>
      </c>
      <c r="Z108">
        <v>69</v>
      </c>
      <c r="AA108">
        <v>0.68100000000000005</v>
      </c>
      <c r="AB108">
        <v>3.2229999999999999</v>
      </c>
      <c r="AC108">
        <v>100</v>
      </c>
      <c r="AG108">
        <v>69</v>
      </c>
      <c r="AH108">
        <v>5.8999999999999997E-2</v>
      </c>
      <c r="AI108">
        <v>0.73099999999999998</v>
      </c>
      <c r="AJ108">
        <v>100</v>
      </c>
    </row>
    <row r="109" spans="2:36" hidden="1" x14ac:dyDescent="0.25">
      <c r="B109">
        <v>70</v>
      </c>
      <c r="C109">
        <v>1.147</v>
      </c>
      <c r="D109">
        <v>3.8980000000000001</v>
      </c>
      <c r="H109">
        <v>70</v>
      </c>
      <c r="I109">
        <v>14.773999999999999</v>
      </c>
      <c r="J109">
        <v>15.228</v>
      </c>
      <c r="N109">
        <v>70</v>
      </c>
      <c r="O109">
        <v>0.03</v>
      </c>
      <c r="P109">
        <v>0.48699999999999999</v>
      </c>
      <c r="T109">
        <v>70</v>
      </c>
      <c r="U109">
        <v>8.2650000000000006</v>
      </c>
      <c r="V109">
        <v>12.465999999999999</v>
      </c>
      <c r="W109">
        <v>100</v>
      </c>
      <c r="Z109">
        <v>70</v>
      </c>
      <c r="AA109">
        <v>5.8999999999999997E-2</v>
      </c>
      <c r="AB109">
        <v>0.97399999999999998</v>
      </c>
      <c r="AC109">
        <v>100</v>
      </c>
      <c r="AG109">
        <v>70</v>
      </c>
      <c r="AH109">
        <v>5.8999999999999997E-2</v>
      </c>
      <c r="AI109">
        <v>0.73099999999999998</v>
      </c>
      <c r="AJ109">
        <v>100</v>
      </c>
    </row>
    <row r="110" spans="2:36" hidden="1" x14ac:dyDescent="0.25">
      <c r="B110">
        <v>71</v>
      </c>
      <c r="C110">
        <v>5.8999999999999997E-2</v>
      </c>
      <c r="D110">
        <v>0.72799999999999998</v>
      </c>
      <c r="H110">
        <v>71</v>
      </c>
      <c r="I110">
        <v>3.508</v>
      </c>
      <c r="J110">
        <v>6.9039999999999999</v>
      </c>
      <c r="N110">
        <v>71</v>
      </c>
      <c r="O110">
        <v>0.11799999999999999</v>
      </c>
      <c r="P110">
        <v>0.97299999999999998</v>
      </c>
      <c r="T110">
        <v>71</v>
      </c>
      <c r="U110">
        <v>30.986999999999998</v>
      </c>
      <c r="V110">
        <v>29.548999999999999</v>
      </c>
      <c r="W110">
        <v>100</v>
      </c>
      <c r="Z110">
        <v>71</v>
      </c>
      <c r="AA110">
        <v>0.03</v>
      </c>
      <c r="AB110">
        <v>0.48699999999999999</v>
      </c>
      <c r="AC110">
        <v>100</v>
      </c>
      <c r="AG110">
        <v>71</v>
      </c>
      <c r="AH110">
        <v>0.624</v>
      </c>
      <c r="AI110">
        <v>3.96</v>
      </c>
      <c r="AJ110">
        <v>100</v>
      </c>
    </row>
    <row r="111" spans="2:36" hidden="1" x14ac:dyDescent="0.25">
      <c r="B111">
        <v>72</v>
      </c>
      <c r="C111">
        <v>0.26500000000000001</v>
      </c>
      <c r="D111">
        <v>1.7989999999999999</v>
      </c>
      <c r="H111">
        <v>72</v>
      </c>
      <c r="I111">
        <v>0.41599999999999998</v>
      </c>
      <c r="J111">
        <v>2.3959999999999999</v>
      </c>
      <c r="N111">
        <v>72</v>
      </c>
      <c r="O111">
        <v>0.47299999999999998</v>
      </c>
      <c r="P111">
        <v>2.391</v>
      </c>
      <c r="T111">
        <v>72</v>
      </c>
      <c r="U111">
        <v>3.0219999999999998</v>
      </c>
      <c r="V111">
        <v>6.7489999999999997</v>
      </c>
      <c r="W111">
        <v>100</v>
      </c>
      <c r="Z111">
        <v>72</v>
      </c>
      <c r="AA111">
        <v>0.68100000000000005</v>
      </c>
      <c r="AB111">
        <v>3.4670000000000001</v>
      </c>
      <c r="AC111">
        <v>100</v>
      </c>
      <c r="AG111">
        <v>72</v>
      </c>
      <c r="AH111">
        <v>0.03</v>
      </c>
      <c r="AI111">
        <v>0.48799999999999999</v>
      </c>
      <c r="AJ111">
        <v>100</v>
      </c>
    </row>
    <row r="112" spans="2:36" hidden="1" x14ac:dyDescent="0.25">
      <c r="B112">
        <v>73</v>
      </c>
      <c r="C112">
        <v>0.61799999999999999</v>
      </c>
      <c r="D112">
        <v>2.7269999999999999</v>
      </c>
      <c r="H112">
        <v>73</v>
      </c>
      <c r="I112">
        <v>1.07</v>
      </c>
      <c r="J112">
        <v>3.7170000000000001</v>
      </c>
      <c r="N112">
        <v>73</v>
      </c>
      <c r="O112">
        <v>0.03</v>
      </c>
      <c r="P112">
        <v>0.48699999999999999</v>
      </c>
      <c r="T112">
        <v>73</v>
      </c>
      <c r="U112">
        <v>0.03</v>
      </c>
      <c r="V112">
        <v>0.48699999999999999</v>
      </c>
      <c r="W112">
        <v>100</v>
      </c>
      <c r="Z112">
        <v>73</v>
      </c>
      <c r="AA112">
        <v>5.8999999999999997E-2</v>
      </c>
      <c r="AB112">
        <v>0.83099999999999996</v>
      </c>
      <c r="AC112">
        <v>100</v>
      </c>
      <c r="AG112">
        <v>73</v>
      </c>
      <c r="AH112">
        <v>0.03</v>
      </c>
      <c r="AI112">
        <v>0.48799999999999999</v>
      </c>
      <c r="AJ112">
        <v>100</v>
      </c>
    </row>
    <row r="113" spans="2:36" hidden="1" x14ac:dyDescent="0.25">
      <c r="B113">
        <v>74</v>
      </c>
      <c r="C113">
        <v>0.14699999999999999</v>
      </c>
      <c r="D113">
        <v>1.2130000000000001</v>
      </c>
      <c r="H113">
        <v>74</v>
      </c>
      <c r="I113">
        <v>1.9319999999999999</v>
      </c>
      <c r="J113">
        <v>5.0369999999999999</v>
      </c>
      <c r="N113">
        <v>74</v>
      </c>
      <c r="O113">
        <v>0.03</v>
      </c>
      <c r="P113">
        <v>0.48699999999999999</v>
      </c>
      <c r="T113">
        <v>74</v>
      </c>
      <c r="U113">
        <v>0.20699999999999999</v>
      </c>
      <c r="V113">
        <v>1.9059999999999999</v>
      </c>
      <c r="W113">
        <v>100</v>
      </c>
      <c r="Z113">
        <v>74</v>
      </c>
      <c r="AA113">
        <v>0.29599999999999999</v>
      </c>
      <c r="AB113">
        <v>1.8049999999999999</v>
      </c>
      <c r="AC113">
        <v>100</v>
      </c>
      <c r="AG113">
        <v>74</v>
      </c>
      <c r="AH113">
        <v>0.03</v>
      </c>
      <c r="AI113">
        <v>0.48799999999999999</v>
      </c>
      <c r="AJ113">
        <v>100</v>
      </c>
    </row>
    <row r="114" spans="2:36" hidden="1" x14ac:dyDescent="0.25">
      <c r="B114">
        <v>75</v>
      </c>
      <c r="C114">
        <v>1.353</v>
      </c>
      <c r="D114">
        <v>4.1829999999999998</v>
      </c>
      <c r="H114">
        <v>75</v>
      </c>
      <c r="I114">
        <v>21.312999999999999</v>
      </c>
      <c r="J114">
        <v>17.381</v>
      </c>
      <c r="N114">
        <v>75</v>
      </c>
      <c r="O114">
        <v>8.8999999999999996E-2</v>
      </c>
      <c r="P114">
        <v>0.97299999999999998</v>
      </c>
      <c r="T114">
        <v>75</v>
      </c>
      <c r="U114">
        <v>0.32600000000000001</v>
      </c>
      <c r="V114">
        <v>1.9059999999999999</v>
      </c>
      <c r="W114">
        <v>100</v>
      </c>
      <c r="Z114">
        <v>75</v>
      </c>
      <c r="AA114">
        <v>0.17799999999999999</v>
      </c>
      <c r="AB114">
        <v>1.3180000000000001</v>
      </c>
      <c r="AC114">
        <v>100</v>
      </c>
      <c r="AG114">
        <v>75</v>
      </c>
      <c r="AH114">
        <v>0.03</v>
      </c>
      <c r="AI114">
        <v>0.48799999999999999</v>
      </c>
      <c r="AJ114">
        <v>100</v>
      </c>
    </row>
    <row r="115" spans="2:36" hidden="1" x14ac:dyDescent="0.25">
      <c r="B115">
        <v>76</v>
      </c>
      <c r="C115">
        <v>1.6180000000000001</v>
      </c>
      <c r="D115">
        <v>4.7679999999999998</v>
      </c>
      <c r="H115">
        <v>76</v>
      </c>
      <c r="I115">
        <v>1.516</v>
      </c>
      <c r="J115">
        <v>4.3049999999999997</v>
      </c>
      <c r="N115">
        <v>76</v>
      </c>
      <c r="O115">
        <v>4.1719999999999997</v>
      </c>
      <c r="P115">
        <v>11.326000000000001</v>
      </c>
      <c r="T115">
        <v>76</v>
      </c>
      <c r="U115">
        <v>8.8999999999999996E-2</v>
      </c>
      <c r="V115">
        <v>1.175</v>
      </c>
      <c r="W115">
        <v>100</v>
      </c>
      <c r="Z115">
        <v>76</v>
      </c>
      <c r="AA115">
        <v>0.17799999999999999</v>
      </c>
      <c r="AB115">
        <v>1.5609999999999999</v>
      </c>
      <c r="AC115">
        <v>100</v>
      </c>
      <c r="AG115">
        <v>76</v>
      </c>
      <c r="AH115">
        <v>5.8999999999999997E-2</v>
      </c>
      <c r="AI115">
        <v>0.73099999999999998</v>
      </c>
      <c r="AJ115">
        <v>100</v>
      </c>
    </row>
    <row r="116" spans="2:36" hidden="1" x14ac:dyDescent="0.25">
      <c r="B116">
        <v>77</v>
      </c>
      <c r="C116">
        <v>0.35299999999999998</v>
      </c>
      <c r="D116">
        <v>2.2839999999999998</v>
      </c>
      <c r="H116">
        <v>77</v>
      </c>
      <c r="I116">
        <v>0.92200000000000004</v>
      </c>
      <c r="J116">
        <v>3.4729999999999999</v>
      </c>
      <c r="N116">
        <v>77</v>
      </c>
      <c r="O116">
        <v>8.8999999999999996E-2</v>
      </c>
      <c r="P116">
        <v>0.97299999999999998</v>
      </c>
      <c r="T116">
        <v>77</v>
      </c>
      <c r="U116">
        <v>0.23699999999999999</v>
      </c>
      <c r="V116">
        <v>1.5609999999999999</v>
      </c>
      <c r="W116">
        <v>100</v>
      </c>
      <c r="Z116">
        <v>77</v>
      </c>
      <c r="AA116">
        <v>0.03</v>
      </c>
      <c r="AB116">
        <v>0.48699999999999999</v>
      </c>
      <c r="AC116">
        <v>100</v>
      </c>
      <c r="AG116">
        <v>77</v>
      </c>
      <c r="AH116">
        <v>0.47599999999999998</v>
      </c>
      <c r="AI116">
        <v>2.5390000000000001</v>
      </c>
      <c r="AJ116">
        <v>100</v>
      </c>
    </row>
    <row r="117" spans="2:36" hidden="1" x14ac:dyDescent="0.25">
      <c r="B117">
        <v>78</v>
      </c>
      <c r="C117">
        <v>8.5030000000000001</v>
      </c>
      <c r="D117">
        <v>10.666</v>
      </c>
      <c r="H117">
        <v>78</v>
      </c>
      <c r="I117">
        <v>8.6210000000000004</v>
      </c>
      <c r="J117">
        <v>11.773</v>
      </c>
      <c r="N117">
        <v>78</v>
      </c>
      <c r="O117">
        <v>37.460999999999999</v>
      </c>
      <c r="P117">
        <v>39.741999999999997</v>
      </c>
      <c r="T117">
        <v>78</v>
      </c>
      <c r="U117">
        <v>0.38500000000000001</v>
      </c>
      <c r="V117">
        <v>2.2919999999999998</v>
      </c>
      <c r="W117">
        <v>100</v>
      </c>
      <c r="Z117">
        <v>78</v>
      </c>
      <c r="AA117">
        <v>0.03</v>
      </c>
      <c r="AB117">
        <v>0.48699999999999999</v>
      </c>
      <c r="AC117">
        <v>100</v>
      </c>
      <c r="AG117">
        <v>78</v>
      </c>
      <c r="AH117">
        <v>5.8999999999999997E-2</v>
      </c>
      <c r="AI117">
        <v>0.73099999999999998</v>
      </c>
      <c r="AJ117">
        <v>100</v>
      </c>
    </row>
    <row r="118" spans="2:36" hidden="1" x14ac:dyDescent="0.25">
      <c r="B118">
        <v>79</v>
      </c>
      <c r="C118">
        <v>0.53</v>
      </c>
      <c r="D118">
        <v>2.4849999999999999</v>
      </c>
      <c r="H118">
        <v>79</v>
      </c>
      <c r="I118">
        <v>91.674999999999997</v>
      </c>
      <c r="J118">
        <v>44.87</v>
      </c>
      <c r="N118">
        <v>79</v>
      </c>
      <c r="O118">
        <v>4.1429999999999998</v>
      </c>
      <c r="P118">
        <v>7.5759999999999996</v>
      </c>
      <c r="T118">
        <v>79</v>
      </c>
      <c r="U118">
        <v>0.03</v>
      </c>
      <c r="V118">
        <v>0.48699999999999999</v>
      </c>
      <c r="W118">
        <v>100</v>
      </c>
      <c r="Z118">
        <v>79</v>
      </c>
      <c r="AA118">
        <v>0.11799999999999999</v>
      </c>
      <c r="AB118">
        <v>0.97399999999999998</v>
      </c>
      <c r="AC118">
        <v>100</v>
      </c>
      <c r="AG118">
        <v>79</v>
      </c>
      <c r="AH118">
        <v>8.8999999999999996E-2</v>
      </c>
      <c r="AI118">
        <v>0.97499999999999998</v>
      </c>
      <c r="AJ118">
        <v>100</v>
      </c>
    </row>
    <row r="119" spans="2:36" hidden="1" x14ac:dyDescent="0.25">
      <c r="B119">
        <v>80</v>
      </c>
      <c r="C119">
        <v>5.8999999999999997E-2</v>
      </c>
      <c r="D119">
        <v>0.82799999999999996</v>
      </c>
      <c r="H119">
        <v>80</v>
      </c>
      <c r="I119">
        <v>0.71299999999999997</v>
      </c>
      <c r="J119">
        <v>2.9849999999999999</v>
      </c>
      <c r="N119">
        <v>80</v>
      </c>
      <c r="O119">
        <v>0.76900000000000002</v>
      </c>
      <c r="P119">
        <v>2.9780000000000002</v>
      </c>
      <c r="T119">
        <v>80</v>
      </c>
      <c r="U119">
        <v>714.18200000000002</v>
      </c>
      <c r="V119">
        <v>294.166</v>
      </c>
      <c r="W119">
        <v>100</v>
      </c>
      <c r="Z119">
        <v>80</v>
      </c>
      <c r="AA119">
        <v>0.03</v>
      </c>
      <c r="AB119">
        <v>0.48699999999999999</v>
      </c>
      <c r="AC119">
        <v>100</v>
      </c>
      <c r="AG119">
        <v>80</v>
      </c>
      <c r="AH119">
        <v>5.8999999999999997E-2</v>
      </c>
      <c r="AI119">
        <v>0.73099999999999998</v>
      </c>
      <c r="AJ119">
        <v>100</v>
      </c>
    </row>
    <row r="120" spans="2:36" hidden="1" x14ac:dyDescent="0.25">
      <c r="B120">
        <v>81</v>
      </c>
      <c r="C120">
        <v>1.4710000000000001</v>
      </c>
      <c r="D120">
        <v>4.2830000000000004</v>
      </c>
      <c r="H120">
        <v>81</v>
      </c>
      <c r="I120">
        <v>0.03</v>
      </c>
      <c r="J120">
        <v>0.48799999999999999</v>
      </c>
      <c r="N120">
        <v>81</v>
      </c>
      <c r="O120">
        <v>0.503</v>
      </c>
      <c r="P120">
        <v>2.5329999999999999</v>
      </c>
      <c r="T120">
        <v>81</v>
      </c>
      <c r="U120">
        <v>5.8999999999999997E-2</v>
      </c>
      <c r="V120">
        <v>0.73</v>
      </c>
      <c r="W120">
        <v>100</v>
      </c>
      <c r="Z120">
        <v>81</v>
      </c>
      <c r="AA120">
        <v>0.03</v>
      </c>
      <c r="AB120">
        <v>0.48699999999999999</v>
      </c>
      <c r="AC120">
        <v>100</v>
      </c>
      <c r="AG120">
        <v>81</v>
      </c>
      <c r="AH120">
        <v>5.8999999999999997E-2</v>
      </c>
      <c r="AI120">
        <v>0.83199999999999996</v>
      </c>
      <c r="AJ120">
        <v>100</v>
      </c>
    </row>
    <row r="121" spans="2:36" hidden="1" x14ac:dyDescent="0.25">
      <c r="B121">
        <v>82</v>
      </c>
      <c r="C121">
        <v>1.206</v>
      </c>
      <c r="D121">
        <v>3.94</v>
      </c>
      <c r="H121">
        <v>82</v>
      </c>
      <c r="I121">
        <v>1.159</v>
      </c>
      <c r="J121">
        <v>3.919</v>
      </c>
      <c r="N121">
        <v>82</v>
      </c>
      <c r="O121">
        <v>6.7469999999999999</v>
      </c>
      <c r="P121">
        <v>11.468</v>
      </c>
      <c r="T121">
        <v>82</v>
      </c>
      <c r="U121">
        <v>244.726</v>
      </c>
      <c r="V121">
        <v>158.47800000000001</v>
      </c>
      <c r="W121">
        <v>100</v>
      </c>
      <c r="Z121">
        <v>82</v>
      </c>
      <c r="AA121">
        <v>0.03</v>
      </c>
      <c r="AB121">
        <v>0.48699999999999999</v>
      </c>
      <c r="AC121">
        <v>100</v>
      </c>
      <c r="AG121">
        <v>82</v>
      </c>
      <c r="AH121">
        <v>5.8999999999999997E-2</v>
      </c>
      <c r="AI121">
        <v>0.83199999999999996</v>
      </c>
      <c r="AJ121">
        <v>100</v>
      </c>
    </row>
    <row r="122" spans="2:36" hidden="1" x14ac:dyDescent="0.25">
      <c r="B122">
        <v>83</v>
      </c>
      <c r="C122">
        <v>0.91200000000000003</v>
      </c>
      <c r="D122">
        <v>3.4550000000000001</v>
      </c>
      <c r="H122">
        <v>83</v>
      </c>
      <c r="I122">
        <v>1.635</v>
      </c>
      <c r="J122">
        <v>4.6920000000000002</v>
      </c>
      <c r="N122">
        <v>83</v>
      </c>
      <c r="O122">
        <v>0.03</v>
      </c>
      <c r="P122">
        <v>0.48699999999999999</v>
      </c>
      <c r="T122">
        <v>83</v>
      </c>
      <c r="U122">
        <v>0.11799999999999999</v>
      </c>
      <c r="V122">
        <v>0.97399999999999998</v>
      </c>
      <c r="W122">
        <v>100</v>
      </c>
      <c r="Z122">
        <v>83</v>
      </c>
      <c r="AA122">
        <v>0.03</v>
      </c>
      <c r="AB122">
        <v>0.48699999999999999</v>
      </c>
      <c r="AC122">
        <v>100</v>
      </c>
      <c r="AG122">
        <v>83</v>
      </c>
      <c r="AH122">
        <v>0.03</v>
      </c>
      <c r="AI122">
        <v>0.48799999999999999</v>
      </c>
      <c r="AJ122">
        <v>100</v>
      </c>
    </row>
    <row r="123" spans="2:36" hidden="1" x14ac:dyDescent="0.25">
      <c r="B123">
        <v>84</v>
      </c>
      <c r="C123">
        <v>0.41199999999999998</v>
      </c>
      <c r="D123">
        <v>2.1419999999999999</v>
      </c>
      <c r="H123">
        <v>84</v>
      </c>
      <c r="I123">
        <v>6.8369999999999997</v>
      </c>
      <c r="J123">
        <v>9.8469999999999995</v>
      </c>
      <c r="N123">
        <v>84</v>
      </c>
      <c r="O123">
        <v>0.26600000000000001</v>
      </c>
      <c r="P123">
        <v>1.661</v>
      </c>
      <c r="T123">
        <v>84</v>
      </c>
      <c r="U123">
        <v>0.03</v>
      </c>
      <c r="V123">
        <v>0.48699999999999999</v>
      </c>
      <c r="W123">
        <v>100</v>
      </c>
      <c r="Z123">
        <v>84</v>
      </c>
      <c r="AA123">
        <v>0.17799999999999999</v>
      </c>
      <c r="AB123">
        <v>1.6619999999999999</v>
      </c>
      <c r="AC123">
        <v>100</v>
      </c>
      <c r="AG123">
        <v>84</v>
      </c>
      <c r="AH123">
        <v>0.03</v>
      </c>
      <c r="AI123">
        <v>0.48799999999999999</v>
      </c>
      <c r="AJ123">
        <v>100</v>
      </c>
    </row>
    <row r="124" spans="2:36" hidden="1" x14ac:dyDescent="0.25">
      <c r="B124">
        <v>85</v>
      </c>
      <c r="C124">
        <v>25.242999999999999</v>
      </c>
      <c r="D124">
        <v>19.190999999999999</v>
      </c>
      <c r="H124">
        <v>85</v>
      </c>
      <c r="I124">
        <v>73.75</v>
      </c>
      <c r="J124">
        <v>38.353000000000002</v>
      </c>
      <c r="N124">
        <v>85</v>
      </c>
      <c r="O124">
        <v>0.38500000000000001</v>
      </c>
      <c r="P124">
        <v>2.0470000000000002</v>
      </c>
      <c r="T124">
        <v>85</v>
      </c>
      <c r="U124">
        <v>0.03</v>
      </c>
      <c r="V124">
        <v>0.48699999999999999</v>
      </c>
      <c r="W124">
        <v>100</v>
      </c>
      <c r="Z124">
        <v>85</v>
      </c>
      <c r="AA124">
        <v>0.74099999999999999</v>
      </c>
      <c r="AB124">
        <v>3.081</v>
      </c>
      <c r="AC124">
        <v>100</v>
      </c>
      <c r="AG124">
        <v>85</v>
      </c>
      <c r="AH124">
        <v>5.8999999999999997E-2</v>
      </c>
      <c r="AI124">
        <v>0.83199999999999996</v>
      </c>
      <c r="AJ124">
        <v>100</v>
      </c>
    </row>
    <row r="125" spans="2:36" hidden="1" x14ac:dyDescent="0.25">
      <c r="B125">
        <v>86</v>
      </c>
      <c r="C125">
        <v>0.17699999999999999</v>
      </c>
      <c r="D125">
        <v>1.556</v>
      </c>
      <c r="H125">
        <v>86</v>
      </c>
      <c r="I125">
        <v>5.8999999999999997E-2</v>
      </c>
      <c r="J125">
        <v>0.83199999999999996</v>
      </c>
      <c r="N125">
        <v>86</v>
      </c>
      <c r="O125">
        <v>3.9950000000000001</v>
      </c>
      <c r="P125">
        <v>12.233000000000001</v>
      </c>
      <c r="T125">
        <v>86</v>
      </c>
      <c r="U125">
        <v>0.32600000000000001</v>
      </c>
      <c r="V125">
        <v>2.6360000000000001</v>
      </c>
      <c r="W125">
        <v>100</v>
      </c>
      <c r="Z125">
        <v>86</v>
      </c>
      <c r="AA125">
        <v>0.03</v>
      </c>
      <c r="AB125">
        <v>0.48699999999999999</v>
      </c>
      <c r="AC125">
        <v>100</v>
      </c>
      <c r="AG125">
        <v>86</v>
      </c>
      <c r="AH125">
        <v>0.03</v>
      </c>
      <c r="AI125">
        <v>0.48799999999999999</v>
      </c>
      <c r="AJ125">
        <v>100</v>
      </c>
    </row>
    <row r="126" spans="2:36" hidden="1" x14ac:dyDescent="0.25">
      <c r="B126">
        <v>87</v>
      </c>
      <c r="C126">
        <v>51.280999999999999</v>
      </c>
      <c r="D126">
        <v>28.016999999999999</v>
      </c>
      <c r="H126">
        <v>87</v>
      </c>
      <c r="I126">
        <v>0.68400000000000005</v>
      </c>
      <c r="J126">
        <v>2.8839999999999999</v>
      </c>
      <c r="N126">
        <v>87</v>
      </c>
      <c r="O126">
        <v>0.03</v>
      </c>
      <c r="P126">
        <v>0.48699999999999999</v>
      </c>
      <c r="T126">
        <v>87</v>
      </c>
      <c r="U126">
        <v>5.8999999999999997E-2</v>
      </c>
      <c r="V126">
        <v>0.73</v>
      </c>
      <c r="W126">
        <v>100</v>
      </c>
      <c r="Z126">
        <v>87</v>
      </c>
      <c r="AA126">
        <v>5.8999999999999997E-2</v>
      </c>
      <c r="AB126">
        <v>0.73</v>
      </c>
      <c r="AC126">
        <v>100</v>
      </c>
      <c r="AG126">
        <v>87</v>
      </c>
      <c r="AH126">
        <v>5.8999999999999997E-2</v>
      </c>
      <c r="AI126">
        <v>0.83199999999999996</v>
      </c>
      <c r="AJ126">
        <v>100</v>
      </c>
    </row>
    <row r="127" spans="2:36" hidden="1" x14ac:dyDescent="0.25">
      <c r="B127">
        <v>88</v>
      </c>
      <c r="C127">
        <v>2.0590000000000002</v>
      </c>
      <c r="D127">
        <v>5.2119999999999997</v>
      </c>
      <c r="H127">
        <v>88</v>
      </c>
      <c r="I127">
        <v>0.03</v>
      </c>
      <c r="J127">
        <v>0.48799999999999999</v>
      </c>
      <c r="N127">
        <v>88</v>
      </c>
      <c r="O127">
        <v>0.47299999999999998</v>
      </c>
      <c r="P127">
        <v>2.391</v>
      </c>
      <c r="T127">
        <v>88</v>
      </c>
      <c r="U127">
        <v>0.53300000000000003</v>
      </c>
      <c r="V127">
        <v>2.5350000000000001</v>
      </c>
      <c r="W127">
        <v>100</v>
      </c>
      <c r="Z127">
        <v>88</v>
      </c>
      <c r="AA127">
        <v>0.03</v>
      </c>
      <c r="AB127">
        <v>0.48699999999999999</v>
      </c>
      <c r="AC127">
        <v>100</v>
      </c>
      <c r="AG127">
        <v>88</v>
      </c>
      <c r="AH127">
        <v>0.03</v>
      </c>
      <c r="AI127">
        <v>0.48799999999999999</v>
      </c>
      <c r="AJ127">
        <v>100</v>
      </c>
    </row>
    <row r="128" spans="2:36" hidden="1" x14ac:dyDescent="0.25">
      <c r="B128">
        <v>89</v>
      </c>
      <c r="C128">
        <v>1.736</v>
      </c>
      <c r="D128">
        <v>5.6550000000000002</v>
      </c>
      <c r="H128">
        <v>89</v>
      </c>
      <c r="I128">
        <v>0.59499999999999997</v>
      </c>
      <c r="J128">
        <v>3.33</v>
      </c>
      <c r="N128">
        <v>89</v>
      </c>
      <c r="O128">
        <v>25.684000000000001</v>
      </c>
      <c r="P128">
        <v>24.413</v>
      </c>
      <c r="T128">
        <v>89</v>
      </c>
      <c r="U128">
        <v>0.41499999999999998</v>
      </c>
      <c r="V128">
        <v>2.6360000000000001</v>
      </c>
      <c r="W128">
        <v>100</v>
      </c>
      <c r="Z128">
        <v>89</v>
      </c>
      <c r="AA128">
        <v>0.03</v>
      </c>
      <c r="AB128">
        <v>0.48699999999999999</v>
      </c>
      <c r="AC128">
        <v>100</v>
      </c>
      <c r="AG128">
        <v>89</v>
      </c>
      <c r="AH128">
        <v>5.8999999999999997E-2</v>
      </c>
      <c r="AI128">
        <v>0.73099999999999998</v>
      </c>
      <c r="AJ128">
        <v>100</v>
      </c>
    </row>
    <row r="129" spans="2:36" hidden="1" x14ac:dyDescent="0.25">
      <c r="B129">
        <v>90</v>
      </c>
      <c r="C129">
        <v>0.11799999999999999</v>
      </c>
      <c r="D129">
        <v>0.97</v>
      </c>
      <c r="H129">
        <v>90</v>
      </c>
      <c r="I129">
        <v>0.26800000000000002</v>
      </c>
      <c r="J129">
        <v>1.909</v>
      </c>
      <c r="N129">
        <v>90</v>
      </c>
      <c r="O129">
        <v>7.25</v>
      </c>
      <c r="P129">
        <v>14.12</v>
      </c>
      <c r="T129">
        <v>90</v>
      </c>
      <c r="U129">
        <v>0.14799999999999999</v>
      </c>
      <c r="V129">
        <v>1.2170000000000001</v>
      </c>
      <c r="W129">
        <v>100</v>
      </c>
      <c r="Z129">
        <v>90</v>
      </c>
      <c r="AA129">
        <v>1.0069999999999999</v>
      </c>
      <c r="AB129">
        <v>3.9119999999999999</v>
      </c>
      <c r="AC129">
        <v>100</v>
      </c>
      <c r="AG129">
        <v>90</v>
      </c>
      <c r="AH129">
        <v>0.03</v>
      </c>
      <c r="AI129">
        <v>0.48799999999999999</v>
      </c>
      <c r="AJ129">
        <v>100</v>
      </c>
    </row>
    <row r="130" spans="2:36" hidden="1" x14ac:dyDescent="0.25">
      <c r="B130">
        <v>91</v>
      </c>
      <c r="C130">
        <v>2.7360000000000002</v>
      </c>
      <c r="D130">
        <v>6.0819999999999999</v>
      </c>
      <c r="H130">
        <v>91</v>
      </c>
      <c r="I130">
        <v>0.41599999999999998</v>
      </c>
      <c r="J130">
        <v>2.194</v>
      </c>
      <c r="N130">
        <v>91</v>
      </c>
      <c r="O130">
        <v>5.8999999999999997E-2</v>
      </c>
      <c r="P130">
        <v>0.83099999999999996</v>
      </c>
      <c r="T130">
        <v>91</v>
      </c>
      <c r="U130">
        <v>0.03</v>
      </c>
      <c r="V130">
        <v>0.48699999999999999</v>
      </c>
      <c r="W130">
        <v>100</v>
      </c>
      <c r="Z130">
        <v>91</v>
      </c>
      <c r="AA130">
        <v>1.718</v>
      </c>
      <c r="AB130">
        <v>5.4729999999999999</v>
      </c>
      <c r="AC130">
        <v>100</v>
      </c>
      <c r="AG130">
        <v>91</v>
      </c>
      <c r="AH130">
        <v>0.03</v>
      </c>
      <c r="AI130">
        <v>0.48799999999999999</v>
      </c>
      <c r="AJ130">
        <v>100</v>
      </c>
    </row>
    <row r="131" spans="2:36" hidden="1" x14ac:dyDescent="0.25">
      <c r="B131">
        <v>92</v>
      </c>
      <c r="C131">
        <v>0.38200000000000001</v>
      </c>
      <c r="D131">
        <v>2.0409999999999999</v>
      </c>
      <c r="H131">
        <v>92</v>
      </c>
      <c r="I131">
        <v>8.8999999999999996E-2</v>
      </c>
      <c r="J131">
        <v>0.97499999999999998</v>
      </c>
      <c r="N131">
        <v>92</v>
      </c>
      <c r="O131">
        <v>2.0419999999999998</v>
      </c>
      <c r="P131">
        <v>5.3689999999999998</v>
      </c>
      <c r="T131">
        <v>92</v>
      </c>
      <c r="U131">
        <v>8.8999999999999996E-2</v>
      </c>
      <c r="V131">
        <v>0.97399999999999998</v>
      </c>
      <c r="W131">
        <v>100</v>
      </c>
      <c r="Z131">
        <v>92</v>
      </c>
      <c r="AA131">
        <v>0.17799999999999999</v>
      </c>
      <c r="AB131">
        <v>1.6619999999999999</v>
      </c>
      <c r="AC131">
        <v>100</v>
      </c>
      <c r="AG131">
        <v>92</v>
      </c>
      <c r="AH131">
        <v>0.03</v>
      </c>
      <c r="AI131">
        <v>0.48799999999999999</v>
      </c>
      <c r="AJ131">
        <v>100</v>
      </c>
    </row>
    <row r="132" spans="2:36" hidden="1" x14ac:dyDescent="0.25">
      <c r="B132">
        <v>93</v>
      </c>
      <c r="C132">
        <v>0.58799999999999997</v>
      </c>
      <c r="D132">
        <v>2.6269999999999998</v>
      </c>
      <c r="H132">
        <v>93</v>
      </c>
      <c r="I132">
        <v>110.907</v>
      </c>
      <c r="J132">
        <v>58.795999999999999</v>
      </c>
      <c r="N132">
        <v>93</v>
      </c>
      <c r="O132">
        <v>0.91700000000000004</v>
      </c>
      <c r="P132">
        <v>3.9510000000000001</v>
      </c>
      <c r="T132">
        <v>93</v>
      </c>
      <c r="U132">
        <v>0.26700000000000002</v>
      </c>
      <c r="V132">
        <v>1.6619999999999999</v>
      </c>
      <c r="W132">
        <v>100</v>
      </c>
      <c r="Z132">
        <v>93</v>
      </c>
      <c r="AA132">
        <v>8.8999999999999996E-2</v>
      </c>
      <c r="AB132">
        <v>0.97399999999999998</v>
      </c>
      <c r="AC132">
        <v>100</v>
      </c>
      <c r="AG132">
        <v>93</v>
      </c>
      <c r="AH132">
        <v>5.8999999999999997E-2</v>
      </c>
      <c r="AI132">
        <v>0.83199999999999996</v>
      </c>
      <c r="AJ132">
        <v>100</v>
      </c>
    </row>
    <row r="133" spans="2:36" hidden="1" x14ac:dyDescent="0.25">
      <c r="B133">
        <v>94</v>
      </c>
      <c r="C133">
        <v>1.2649999999999999</v>
      </c>
      <c r="D133">
        <v>3.8980000000000001</v>
      </c>
      <c r="H133">
        <v>94</v>
      </c>
      <c r="I133">
        <v>13.496</v>
      </c>
      <c r="J133">
        <v>13.967000000000001</v>
      </c>
      <c r="N133">
        <v>94</v>
      </c>
      <c r="O133">
        <v>0.17799999999999999</v>
      </c>
      <c r="P133">
        <v>1.3169999999999999</v>
      </c>
      <c r="T133">
        <v>94</v>
      </c>
      <c r="U133">
        <v>0.03</v>
      </c>
      <c r="V133">
        <v>0.48699999999999999</v>
      </c>
      <c r="W133">
        <v>100</v>
      </c>
      <c r="Z133">
        <v>94</v>
      </c>
      <c r="AA133">
        <v>0.03</v>
      </c>
      <c r="AB133">
        <v>0.48699999999999999</v>
      </c>
      <c r="AC133">
        <v>100</v>
      </c>
      <c r="AG133">
        <v>94</v>
      </c>
      <c r="AH133">
        <v>0.11899999999999999</v>
      </c>
      <c r="AI133">
        <v>1.5640000000000001</v>
      </c>
      <c r="AJ133">
        <v>100</v>
      </c>
    </row>
    <row r="134" spans="2:36" hidden="1" x14ac:dyDescent="0.25">
      <c r="B134">
        <v>95</v>
      </c>
      <c r="C134">
        <v>0.91200000000000003</v>
      </c>
      <c r="D134">
        <v>3.3130000000000002</v>
      </c>
      <c r="H134">
        <v>95</v>
      </c>
      <c r="I134">
        <v>1.0109999999999999</v>
      </c>
      <c r="J134">
        <v>3.6160000000000001</v>
      </c>
      <c r="N134">
        <v>95</v>
      </c>
      <c r="O134">
        <v>0.03</v>
      </c>
      <c r="P134">
        <v>0.48699999999999999</v>
      </c>
      <c r="T134">
        <v>95</v>
      </c>
      <c r="U134">
        <v>0.35499999999999998</v>
      </c>
      <c r="V134">
        <v>2.149</v>
      </c>
      <c r="W134">
        <v>100</v>
      </c>
      <c r="Z134">
        <v>95</v>
      </c>
      <c r="AA134">
        <v>0.14799999999999999</v>
      </c>
      <c r="AB134">
        <v>1.3180000000000001</v>
      </c>
      <c r="AC134">
        <v>100</v>
      </c>
      <c r="AG134">
        <v>95</v>
      </c>
      <c r="AH134">
        <v>0.03</v>
      </c>
      <c r="AI134">
        <v>0.48799999999999999</v>
      </c>
      <c r="AJ134">
        <v>100</v>
      </c>
    </row>
    <row r="135" spans="2:36" hidden="1" x14ac:dyDescent="0.25">
      <c r="B135">
        <v>96</v>
      </c>
      <c r="C135">
        <v>2.4129999999999998</v>
      </c>
      <c r="D135">
        <v>5.6970000000000001</v>
      </c>
      <c r="H135">
        <v>96</v>
      </c>
      <c r="I135">
        <v>5.8999999999999997E-2</v>
      </c>
      <c r="J135">
        <v>0.73099999999999998</v>
      </c>
      <c r="N135">
        <v>96</v>
      </c>
      <c r="O135">
        <v>8.8999999999999996E-2</v>
      </c>
      <c r="P135">
        <v>0.97299999999999998</v>
      </c>
      <c r="T135">
        <v>96</v>
      </c>
      <c r="U135">
        <v>0.11799999999999999</v>
      </c>
      <c r="V135">
        <v>0.97399999999999998</v>
      </c>
      <c r="W135">
        <v>100</v>
      </c>
      <c r="Z135">
        <v>96</v>
      </c>
      <c r="AA135">
        <v>1.0069999999999999</v>
      </c>
      <c r="AB135">
        <v>4.3570000000000002</v>
      </c>
      <c r="AC135">
        <v>100</v>
      </c>
      <c r="AG135">
        <v>96</v>
      </c>
      <c r="AH135">
        <v>0.17799999999999999</v>
      </c>
      <c r="AI135">
        <v>1.8080000000000001</v>
      </c>
      <c r="AJ135">
        <v>100</v>
      </c>
    </row>
    <row r="136" spans="2:36" hidden="1" x14ac:dyDescent="0.25">
      <c r="B136">
        <v>97</v>
      </c>
      <c r="C136">
        <v>5.8999999999999997E-2</v>
      </c>
      <c r="D136">
        <v>0.82799999999999996</v>
      </c>
      <c r="H136">
        <v>97</v>
      </c>
      <c r="I136">
        <v>330.37400000000002</v>
      </c>
      <c r="J136">
        <v>107.02800000000001</v>
      </c>
      <c r="N136">
        <v>97</v>
      </c>
      <c r="O136">
        <v>0.03</v>
      </c>
      <c r="P136">
        <v>0.48699999999999999</v>
      </c>
      <c r="T136">
        <v>97</v>
      </c>
      <c r="U136">
        <v>0.03</v>
      </c>
      <c r="V136">
        <v>0.48699999999999999</v>
      </c>
      <c r="W136">
        <v>100</v>
      </c>
      <c r="Z136">
        <v>97</v>
      </c>
      <c r="AA136">
        <v>8.8999999999999996E-2</v>
      </c>
      <c r="AB136">
        <v>0.97399999999999998</v>
      </c>
      <c r="AC136">
        <v>100</v>
      </c>
      <c r="AG136">
        <v>97</v>
      </c>
      <c r="AH136">
        <v>0.03</v>
      </c>
      <c r="AI136">
        <v>0.48799999999999999</v>
      </c>
      <c r="AJ136">
        <v>100</v>
      </c>
    </row>
    <row r="137" spans="2:36" hidden="1" x14ac:dyDescent="0.25">
      <c r="B137">
        <v>98</v>
      </c>
      <c r="C137">
        <v>0.53</v>
      </c>
      <c r="D137">
        <v>2.4849999999999999</v>
      </c>
      <c r="H137">
        <v>98</v>
      </c>
      <c r="I137">
        <v>1.635</v>
      </c>
      <c r="J137">
        <v>4.5069999999999997</v>
      </c>
      <c r="N137">
        <v>98</v>
      </c>
      <c r="O137">
        <v>5.8999999999999997E-2</v>
      </c>
      <c r="P137">
        <v>0.97299999999999998</v>
      </c>
      <c r="T137">
        <v>98</v>
      </c>
      <c r="U137">
        <v>0.29599999999999999</v>
      </c>
      <c r="V137">
        <v>1.9059999999999999</v>
      </c>
      <c r="W137">
        <v>100</v>
      </c>
      <c r="Z137">
        <v>98</v>
      </c>
      <c r="AA137">
        <v>0.03</v>
      </c>
      <c r="AB137">
        <v>0.48699999999999999</v>
      </c>
      <c r="AC137">
        <v>100</v>
      </c>
      <c r="AG137">
        <v>98</v>
      </c>
      <c r="AH137">
        <v>0.11899999999999999</v>
      </c>
      <c r="AI137">
        <v>1.5640000000000001</v>
      </c>
      <c r="AJ137">
        <v>100</v>
      </c>
    </row>
    <row r="138" spans="2:36" hidden="1" x14ac:dyDescent="0.25">
      <c r="B138">
        <v>99</v>
      </c>
      <c r="C138">
        <v>4.1479999999999997</v>
      </c>
      <c r="D138">
        <v>7.6959999999999997</v>
      </c>
      <c r="H138">
        <v>99</v>
      </c>
      <c r="I138">
        <v>0.35699999999999998</v>
      </c>
      <c r="J138">
        <v>2.0099999999999998</v>
      </c>
      <c r="N138">
        <v>99</v>
      </c>
      <c r="O138">
        <v>8.8999999999999996E-2</v>
      </c>
      <c r="P138">
        <v>1.175</v>
      </c>
      <c r="T138">
        <v>99</v>
      </c>
      <c r="U138">
        <v>0.11799999999999999</v>
      </c>
      <c r="V138">
        <v>0.97399999999999998</v>
      </c>
      <c r="W138">
        <v>100</v>
      </c>
      <c r="Z138">
        <v>99</v>
      </c>
      <c r="AA138">
        <v>0.20699999999999999</v>
      </c>
      <c r="AB138">
        <v>1.5609999999999999</v>
      </c>
      <c r="AC138">
        <v>100</v>
      </c>
      <c r="AG138">
        <v>99</v>
      </c>
      <c r="AH138">
        <v>0.03</v>
      </c>
      <c r="AI138">
        <v>0.48799999999999999</v>
      </c>
      <c r="AJ138">
        <v>100</v>
      </c>
    </row>
    <row r="139" spans="2:36" hidden="1" x14ac:dyDescent="0.25">
      <c r="B139">
        <v>100</v>
      </c>
      <c r="C139">
        <v>0.11799999999999999</v>
      </c>
      <c r="D139">
        <v>0.97</v>
      </c>
      <c r="H139">
        <v>100</v>
      </c>
      <c r="I139">
        <v>1.0109999999999999</v>
      </c>
      <c r="J139">
        <v>3.6160000000000001</v>
      </c>
      <c r="N139">
        <v>100</v>
      </c>
      <c r="O139">
        <v>5.681</v>
      </c>
      <c r="P139">
        <v>9.3800000000000008</v>
      </c>
      <c r="T139">
        <v>100</v>
      </c>
      <c r="U139">
        <v>5.8999999999999997E-2</v>
      </c>
      <c r="V139">
        <v>0.83099999999999996</v>
      </c>
      <c r="W139">
        <v>100</v>
      </c>
      <c r="Z139">
        <v>100</v>
      </c>
      <c r="AA139">
        <v>8.8999999999999996E-2</v>
      </c>
      <c r="AB139">
        <v>1.0740000000000001</v>
      </c>
      <c r="AC139">
        <v>100</v>
      </c>
      <c r="AG139">
        <v>100</v>
      </c>
      <c r="AH139">
        <v>0.17799999999999999</v>
      </c>
      <c r="AI139">
        <v>1.4630000000000001</v>
      </c>
      <c r="AJ139">
        <v>100</v>
      </c>
    </row>
    <row r="140" spans="2:36" hidden="1" x14ac:dyDescent="0.25">
      <c r="B140">
        <v>101</v>
      </c>
      <c r="C140">
        <v>0.58799999999999997</v>
      </c>
      <c r="D140">
        <v>2.6680000000000001</v>
      </c>
      <c r="H140">
        <v>101</v>
      </c>
      <c r="I140">
        <v>16.23</v>
      </c>
      <c r="J140">
        <v>15.757999999999999</v>
      </c>
      <c r="N140">
        <v>101</v>
      </c>
      <c r="O140">
        <v>5.8999999999999997E-2</v>
      </c>
      <c r="P140">
        <v>0.73</v>
      </c>
      <c r="T140">
        <v>101</v>
      </c>
      <c r="U140">
        <v>0.11799999999999999</v>
      </c>
      <c r="V140">
        <v>0.97399999999999998</v>
      </c>
      <c r="W140">
        <v>100</v>
      </c>
      <c r="Z140">
        <v>101</v>
      </c>
      <c r="AA140">
        <v>0.91800000000000004</v>
      </c>
      <c r="AB140">
        <v>3.71</v>
      </c>
      <c r="AC140">
        <v>100</v>
      </c>
      <c r="AG140">
        <v>101</v>
      </c>
      <c r="AH140">
        <v>0.03</v>
      </c>
      <c r="AI140">
        <v>0.48799999999999999</v>
      </c>
      <c r="AJ140">
        <v>100</v>
      </c>
    </row>
    <row r="141" spans="2:36" hidden="1" x14ac:dyDescent="0.25">
      <c r="B141">
        <v>102</v>
      </c>
      <c r="C141">
        <v>4.1479999999999997</v>
      </c>
      <c r="D141">
        <v>7.3529999999999998</v>
      </c>
      <c r="H141">
        <v>102</v>
      </c>
      <c r="I141">
        <v>1.2190000000000001</v>
      </c>
      <c r="J141">
        <v>3.96</v>
      </c>
      <c r="N141">
        <v>102</v>
      </c>
      <c r="O141">
        <v>1166.5029999999999</v>
      </c>
      <c r="P141">
        <v>488.88099999999997</v>
      </c>
      <c r="T141">
        <v>102</v>
      </c>
      <c r="U141">
        <v>5.8999999999999997E-2</v>
      </c>
      <c r="V141">
        <v>0.73</v>
      </c>
      <c r="W141">
        <v>100</v>
      </c>
      <c r="Z141">
        <v>102</v>
      </c>
      <c r="AA141">
        <v>1.659</v>
      </c>
      <c r="AB141">
        <v>5.23</v>
      </c>
      <c r="AC141">
        <v>100</v>
      </c>
      <c r="AG141">
        <v>102</v>
      </c>
      <c r="AH141">
        <v>5.8999999999999997E-2</v>
      </c>
      <c r="AI141">
        <v>0.83199999999999996</v>
      </c>
      <c r="AJ141">
        <v>100</v>
      </c>
    </row>
    <row r="142" spans="2:36" hidden="1" x14ac:dyDescent="0.25">
      <c r="B142">
        <v>103</v>
      </c>
      <c r="C142">
        <v>1.883</v>
      </c>
      <c r="D142">
        <v>4.9690000000000003</v>
      </c>
      <c r="H142">
        <v>103</v>
      </c>
      <c r="I142">
        <v>0.505</v>
      </c>
      <c r="J142">
        <v>2.5390000000000001</v>
      </c>
      <c r="N142">
        <v>103</v>
      </c>
      <c r="O142">
        <v>20.978999999999999</v>
      </c>
      <c r="P142">
        <v>22.123000000000001</v>
      </c>
      <c r="T142">
        <v>103</v>
      </c>
      <c r="U142">
        <v>7.0510000000000002</v>
      </c>
      <c r="V142">
        <v>14.615</v>
      </c>
      <c r="W142">
        <v>100</v>
      </c>
      <c r="Z142">
        <v>103</v>
      </c>
      <c r="AA142">
        <v>8.8999999999999996E-2</v>
      </c>
      <c r="AB142">
        <v>0.97399999999999998</v>
      </c>
      <c r="AC142">
        <v>100</v>
      </c>
      <c r="AG142">
        <v>103</v>
      </c>
      <c r="AH142">
        <v>5.8999999999999997E-2</v>
      </c>
      <c r="AI142">
        <v>0.73099999999999998</v>
      </c>
      <c r="AJ142">
        <v>100</v>
      </c>
    </row>
    <row r="143" spans="2:36" hidden="1" x14ac:dyDescent="0.25">
      <c r="B143">
        <v>104</v>
      </c>
      <c r="C143">
        <v>0.91200000000000003</v>
      </c>
      <c r="D143">
        <v>3.4129999999999998</v>
      </c>
      <c r="H143">
        <v>104</v>
      </c>
      <c r="I143">
        <v>0.86199999999999999</v>
      </c>
      <c r="J143">
        <v>3.3719999999999999</v>
      </c>
      <c r="N143">
        <v>104</v>
      </c>
      <c r="O143">
        <v>0.76900000000000002</v>
      </c>
      <c r="P143">
        <v>3.02</v>
      </c>
      <c r="T143">
        <v>104</v>
      </c>
      <c r="U143">
        <v>2.133</v>
      </c>
      <c r="V143">
        <v>6.548</v>
      </c>
      <c r="W143">
        <v>100</v>
      </c>
      <c r="Z143">
        <v>104</v>
      </c>
      <c r="AA143">
        <v>0.20699999999999999</v>
      </c>
      <c r="AB143">
        <v>1.46</v>
      </c>
      <c r="AC143">
        <v>100</v>
      </c>
      <c r="AG143">
        <v>104</v>
      </c>
      <c r="AH143">
        <v>0.03</v>
      </c>
      <c r="AI143">
        <v>0.48799999999999999</v>
      </c>
      <c r="AJ143">
        <v>100</v>
      </c>
    </row>
    <row r="144" spans="2:36" hidden="1" x14ac:dyDescent="0.25">
      <c r="B144">
        <v>105</v>
      </c>
      <c r="C144">
        <v>0.20599999999999999</v>
      </c>
      <c r="D144">
        <v>1.556</v>
      </c>
      <c r="H144">
        <v>105</v>
      </c>
      <c r="I144">
        <v>7.4610000000000003</v>
      </c>
      <c r="J144">
        <v>10.234</v>
      </c>
      <c r="N144">
        <v>105</v>
      </c>
      <c r="O144">
        <v>2.278</v>
      </c>
      <c r="P144">
        <v>6.6859999999999999</v>
      </c>
      <c r="T144">
        <v>105</v>
      </c>
      <c r="U144">
        <v>26.158000000000001</v>
      </c>
      <c r="V144">
        <v>34.921999999999997</v>
      </c>
      <c r="W144">
        <v>100</v>
      </c>
      <c r="Z144">
        <v>105</v>
      </c>
      <c r="AA144">
        <v>5.8999999999999997E-2</v>
      </c>
      <c r="AB144">
        <v>0.73</v>
      </c>
      <c r="AC144">
        <v>100</v>
      </c>
      <c r="AG144">
        <v>105</v>
      </c>
      <c r="AH144">
        <v>8.8999999999999996E-2</v>
      </c>
      <c r="AI144">
        <v>0.97499999999999998</v>
      </c>
      <c r="AJ144">
        <v>100</v>
      </c>
    </row>
    <row r="145" spans="2:36" hidden="1" x14ac:dyDescent="0.25">
      <c r="B145">
        <v>106</v>
      </c>
      <c r="C145">
        <v>11.061999999999999</v>
      </c>
      <c r="D145">
        <v>16.079000000000001</v>
      </c>
      <c r="H145">
        <v>106</v>
      </c>
      <c r="I145">
        <v>8.8999999999999996E-2</v>
      </c>
      <c r="J145">
        <v>0.97499999999999998</v>
      </c>
      <c r="N145">
        <v>106</v>
      </c>
      <c r="O145">
        <v>0.11799999999999999</v>
      </c>
      <c r="P145">
        <v>0.97299999999999998</v>
      </c>
      <c r="T145">
        <v>106</v>
      </c>
      <c r="U145">
        <v>0.44400000000000001</v>
      </c>
      <c r="V145">
        <v>2.6360000000000001</v>
      </c>
      <c r="W145">
        <v>100</v>
      </c>
      <c r="Z145">
        <v>106</v>
      </c>
      <c r="AA145">
        <v>0.65200000000000002</v>
      </c>
      <c r="AB145">
        <v>2.8370000000000002</v>
      </c>
      <c r="AC145">
        <v>100</v>
      </c>
      <c r="AG145">
        <v>106</v>
      </c>
      <c r="AH145">
        <v>0.03</v>
      </c>
      <c r="AI145">
        <v>0.48799999999999999</v>
      </c>
      <c r="AJ145">
        <v>100</v>
      </c>
    </row>
    <row r="146" spans="2:36" hidden="1" x14ac:dyDescent="0.25">
      <c r="B146">
        <v>107</v>
      </c>
      <c r="C146">
        <v>0.29399999999999998</v>
      </c>
      <c r="D146">
        <v>1.9410000000000001</v>
      </c>
      <c r="H146">
        <v>107</v>
      </c>
      <c r="I146">
        <v>0.03</v>
      </c>
      <c r="J146">
        <v>0.48799999999999999</v>
      </c>
      <c r="N146">
        <v>107</v>
      </c>
      <c r="O146">
        <v>84.686999999999998</v>
      </c>
      <c r="P146">
        <v>76.858000000000004</v>
      </c>
      <c r="T146">
        <v>107</v>
      </c>
      <c r="U146">
        <v>0.35499999999999998</v>
      </c>
      <c r="V146">
        <v>2.149</v>
      </c>
      <c r="W146">
        <v>100</v>
      </c>
      <c r="Z146">
        <v>107</v>
      </c>
      <c r="AA146">
        <v>0.03</v>
      </c>
      <c r="AB146">
        <v>0.48699999999999999</v>
      </c>
      <c r="AC146">
        <v>100</v>
      </c>
      <c r="AG146">
        <v>107</v>
      </c>
      <c r="AH146">
        <v>0.03</v>
      </c>
      <c r="AI146">
        <v>0.48799999999999999</v>
      </c>
      <c r="AJ146">
        <v>100</v>
      </c>
    </row>
    <row r="147" spans="2:36" hidden="1" x14ac:dyDescent="0.25">
      <c r="B147">
        <v>108</v>
      </c>
      <c r="C147">
        <v>26.890999999999998</v>
      </c>
      <c r="D147">
        <v>19.492000000000001</v>
      </c>
      <c r="H147">
        <v>108</v>
      </c>
      <c r="I147">
        <v>15.814</v>
      </c>
      <c r="J147">
        <v>19.248000000000001</v>
      </c>
      <c r="N147">
        <v>108</v>
      </c>
      <c r="O147">
        <v>5.8999999999999997E-2</v>
      </c>
      <c r="P147">
        <v>0.83099999999999996</v>
      </c>
      <c r="T147">
        <v>108</v>
      </c>
      <c r="U147">
        <v>5.8999999999999997E-2</v>
      </c>
      <c r="V147">
        <v>0.73</v>
      </c>
      <c r="W147">
        <v>100</v>
      </c>
      <c r="Z147">
        <v>108</v>
      </c>
      <c r="AA147">
        <v>1.837</v>
      </c>
      <c r="AB147">
        <v>5.5570000000000004</v>
      </c>
      <c r="AC147">
        <v>100</v>
      </c>
      <c r="AG147">
        <v>108</v>
      </c>
      <c r="AH147">
        <v>1.5760000000000001</v>
      </c>
      <c r="AI147">
        <v>5.524</v>
      </c>
      <c r="AJ147">
        <v>100</v>
      </c>
    </row>
    <row r="148" spans="2:36" hidden="1" x14ac:dyDescent="0.25">
      <c r="B148">
        <v>109</v>
      </c>
      <c r="C148">
        <v>1.0589999999999999</v>
      </c>
      <c r="D148">
        <v>3.6970000000000001</v>
      </c>
      <c r="H148">
        <v>109</v>
      </c>
      <c r="I148">
        <v>0.20799999999999999</v>
      </c>
      <c r="J148">
        <v>1.5640000000000001</v>
      </c>
      <c r="N148">
        <v>109</v>
      </c>
      <c r="O148">
        <v>6.51</v>
      </c>
      <c r="P148">
        <v>12.257</v>
      </c>
      <c r="T148">
        <v>109</v>
      </c>
      <c r="U148">
        <v>56.107999999999997</v>
      </c>
      <c r="V148">
        <v>66.852999999999994</v>
      </c>
      <c r="W148">
        <v>100</v>
      </c>
      <c r="Z148">
        <v>109</v>
      </c>
      <c r="AA148">
        <v>5.8999999999999997E-2</v>
      </c>
      <c r="AB148">
        <v>0.83099999999999996</v>
      </c>
      <c r="AC148">
        <v>100</v>
      </c>
      <c r="AG148">
        <v>109</v>
      </c>
      <c r="AH148">
        <v>0.44600000000000001</v>
      </c>
      <c r="AI148">
        <v>2.8420000000000001</v>
      </c>
      <c r="AJ148">
        <v>100</v>
      </c>
    </row>
    <row r="149" spans="2:36" hidden="1" x14ac:dyDescent="0.25">
      <c r="B149">
        <v>110</v>
      </c>
      <c r="C149">
        <v>0.41199999999999998</v>
      </c>
      <c r="D149">
        <v>2.2839999999999998</v>
      </c>
      <c r="H149">
        <v>110</v>
      </c>
      <c r="I149">
        <v>208.11099999999999</v>
      </c>
      <c r="J149">
        <v>118.66500000000001</v>
      </c>
      <c r="N149">
        <v>110</v>
      </c>
      <c r="O149">
        <v>30.3</v>
      </c>
      <c r="P149">
        <v>27.77</v>
      </c>
      <c r="T149">
        <v>110</v>
      </c>
      <c r="U149">
        <v>0.03</v>
      </c>
      <c r="V149">
        <v>0.48699999999999999</v>
      </c>
      <c r="W149">
        <v>100</v>
      </c>
      <c r="Z149">
        <v>110</v>
      </c>
      <c r="AA149">
        <v>5.8999999999999997E-2</v>
      </c>
      <c r="AB149">
        <v>0.73</v>
      </c>
      <c r="AC149">
        <v>100</v>
      </c>
    </row>
    <row r="150" spans="2:36" hidden="1" x14ac:dyDescent="0.25">
      <c r="B150">
        <v>111</v>
      </c>
      <c r="C150">
        <v>0.441</v>
      </c>
      <c r="D150">
        <v>2.242</v>
      </c>
      <c r="H150">
        <v>111</v>
      </c>
      <c r="I150">
        <v>0.41599999999999998</v>
      </c>
      <c r="J150">
        <v>2.153</v>
      </c>
      <c r="N150">
        <v>111</v>
      </c>
      <c r="O150">
        <v>14.44</v>
      </c>
      <c r="P150">
        <v>15.378</v>
      </c>
      <c r="T150">
        <v>111</v>
      </c>
      <c r="U150">
        <v>0.03</v>
      </c>
      <c r="V150">
        <v>0.48699999999999999</v>
      </c>
      <c r="W150">
        <v>100</v>
      </c>
      <c r="Z150">
        <v>111</v>
      </c>
      <c r="AA150">
        <v>2.0739999999999998</v>
      </c>
      <c r="AB150">
        <v>5.96</v>
      </c>
      <c r="AC150">
        <v>100</v>
      </c>
    </row>
    <row r="151" spans="2:36" hidden="1" x14ac:dyDescent="0.25">
      <c r="B151">
        <v>112</v>
      </c>
      <c r="C151">
        <v>2.0009999999999999</v>
      </c>
      <c r="D151">
        <v>5.1109999999999998</v>
      </c>
      <c r="H151">
        <v>112</v>
      </c>
      <c r="I151">
        <v>7.1040000000000001</v>
      </c>
      <c r="J151">
        <v>10.032</v>
      </c>
      <c r="N151">
        <v>112</v>
      </c>
      <c r="O151">
        <v>1.1539999999999999</v>
      </c>
      <c r="P151">
        <v>3.8090000000000002</v>
      </c>
      <c r="T151">
        <v>112</v>
      </c>
      <c r="U151">
        <v>0.29599999999999999</v>
      </c>
      <c r="V151">
        <v>1.8049999999999999</v>
      </c>
      <c r="W151">
        <v>100</v>
      </c>
      <c r="Z151">
        <v>112</v>
      </c>
      <c r="AA151">
        <v>0.03</v>
      </c>
      <c r="AB151">
        <v>0.48699999999999999</v>
      </c>
      <c r="AC151">
        <v>100</v>
      </c>
    </row>
    <row r="152" spans="2:36" hidden="1" x14ac:dyDescent="0.25">
      <c r="B152">
        <v>113</v>
      </c>
      <c r="C152">
        <v>5.2370000000000001</v>
      </c>
      <c r="D152">
        <v>11.127000000000001</v>
      </c>
      <c r="H152">
        <v>113</v>
      </c>
      <c r="I152">
        <v>2.1110000000000002</v>
      </c>
      <c r="J152">
        <v>7.7779999999999996</v>
      </c>
      <c r="N152">
        <v>113</v>
      </c>
      <c r="O152">
        <v>8.8999999999999996E-2</v>
      </c>
      <c r="P152">
        <v>1.0740000000000001</v>
      </c>
      <c r="T152">
        <v>113</v>
      </c>
      <c r="U152">
        <v>0.23699999999999999</v>
      </c>
      <c r="V152">
        <v>1.5609999999999999</v>
      </c>
      <c r="W152">
        <v>100</v>
      </c>
      <c r="Z152">
        <v>113</v>
      </c>
      <c r="AA152">
        <v>0.03</v>
      </c>
      <c r="AB152">
        <v>0.48699999999999999</v>
      </c>
      <c r="AC152">
        <v>100</v>
      </c>
    </row>
    <row r="153" spans="2:36" hidden="1" x14ac:dyDescent="0.25">
      <c r="B153">
        <v>114</v>
      </c>
      <c r="C153">
        <v>2.9000000000000001E-2</v>
      </c>
      <c r="D153">
        <v>0.48499999999999999</v>
      </c>
      <c r="H153">
        <v>114</v>
      </c>
      <c r="I153">
        <v>0.56499999999999995</v>
      </c>
      <c r="J153">
        <v>2.5979999999999999</v>
      </c>
      <c r="N153">
        <v>114</v>
      </c>
      <c r="O153">
        <v>0.41399999999999998</v>
      </c>
      <c r="P153">
        <v>2.2480000000000002</v>
      </c>
      <c r="T153">
        <v>114</v>
      </c>
      <c r="U153">
        <v>5.8999999999999997E-2</v>
      </c>
      <c r="V153">
        <v>0.73</v>
      </c>
      <c r="W153">
        <v>100</v>
      </c>
      <c r="Z153">
        <v>114</v>
      </c>
      <c r="AA153">
        <v>0.56299999999999994</v>
      </c>
      <c r="AB153">
        <v>2.6360000000000001</v>
      </c>
      <c r="AC153">
        <v>100</v>
      </c>
    </row>
    <row r="154" spans="2:36" hidden="1" x14ac:dyDescent="0.25">
      <c r="B154">
        <v>115</v>
      </c>
      <c r="C154">
        <v>0.20599999999999999</v>
      </c>
      <c r="D154">
        <v>1.556</v>
      </c>
      <c r="H154">
        <v>115</v>
      </c>
      <c r="I154">
        <v>8.1150000000000002</v>
      </c>
      <c r="J154">
        <v>10.335000000000001</v>
      </c>
      <c r="N154">
        <v>115</v>
      </c>
      <c r="O154">
        <v>1.9530000000000001</v>
      </c>
      <c r="P154">
        <v>4.9829999999999997</v>
      </c>
      <c r="T154">
        <v>115</v>
      </c>
      <c r="U154">
        <v>0.622</v>
      </c>
      <c r="V154">
        <v>2.8370000000000002</v>
      </c>
      <c r="W154">
        <v>100</v>
      </c>
      <c r="Z154">
        <v>115</v>
      </c>
      <c r="AA154">
        <v>5.8999999999999997E-2</v>
      </c>
      <c r="AB154">
        <v>0.83099999999999996</v>
      </c>
      <c r="AC154">
        <v>100</v>
      </c>
    </row>
    <row r="155" spans="2:36" hidden="1" x14ac:dyDescent="0.25">
      <c r="B155">
        <v>116</v>
      </c>
      <c r="C155">
        <v>2.9000000000000001E-2</v>
      </c>
      <c r="D155">
        <v>0.48499999999999999</v>
      </c>
      <c r="H155">
        <v>116</v>
      </c>
      <c r="I155">
        <v>8.8999999999999996E-2</v>
      </c>
      <c r="J155">
        <v>0.97499999999999998</v>
      </c>
      <c r="N155">
        <v>116</v>
      </c>
      <c r="O155">
        <v>38.112000000000002</v>
      </c>
      <c r="P155">
        <v>38.417999999999999</v>
      </c>
      <c r="T155">
        <v>116</v>
      </c>
      <c r="U155">
        <v>0.47399999999999998</v>
      </c>
      <c r="V155">
        <v>2.2919999999999998</v>
      </c>
      <c r="W155">
        <v>100</v>
      </c>
      <c r="Z155">
        <v>116</v>
      </c>
      <c r="AA155">
        <v>9.1829999999999998</v>
      </c>
      <c r="AB155">
        <v>13.742000000000001</v>
      </c>
      <c r="AC155">
        <v>100</v>
      </c>
    </row>
    <row r="156" spans="2:36" hidden="1" x14ac:dyDescent="0.25">
      <c r="B156">
        <v>117</v>
      </c>
      <c r="C156">
        <v>5.8999999999999997E-2</v>
      </c>
      <c r="D156">
        <v>0.82799999999999996</v>
      </c>
      <c r="H156">
        <v>117</v>
      </c>
      <c r="I156">
        <v>0.77300000000000002</v>
      </c>
      <c r="J156">
        <v>3.2290000000000001</v>
      </c>
      <c r="N156">
        <v>117</v>
      </c>
      <c r="O156">
        <v>2.9889999999999999</v>
      </c>
      <c r="P156">
        <v>6.9889999999999999</v>
      </c>
      <c r="T156">
        <v>117</v>
      </c>
      <c r="U156">
        <v>0.03</v>
      </c>
      <c r="V156">
        <v>0.48699999999999999</v>
      </c>
      <c r="W156">
        <v>100</v>
      </c>
      <c r="Z156">
        <v>117</v>
      </c>
      <c r="AA156">
        <v>0.59199999999999997</v>
      </c>
      <c r="AB156">
        <v>3.1230000000000002</v>
      </c>
      <c r="AC156">
        <v>100</v>
      </c>
    </row>
    <row r="157" spans="2:36" hidden="1" x14ac:dyDescent="0.25">
      <c r="B157">
        <v>118</v>
      </c>
      <c r="C157">
        <v>3.1480000000000001</v>
      </c>
      <c r="D157">
        <v>7.2939999999999996</v>
      </c>
      <c r="H157">
        <v>118</v>
      </c>
      <c r="I157">
        <v>2.883</v>
      </c>
      <c r="J157">
        <v>6.0709999999999997</v>
      </c>
      <c r="N157">
        <v>118</v>
      </c>
      <c r="O157">
        <v>5.8999999999999997E-2</v>
      </c>
      <c r="P157">
        <v>0.73</v>
      </c>
      <c r="T157">
        <v>118</v>
      </c>
      <c r="U157">
        <v>0.17799999999999999</v>
      </c>
      <c r="V157">
        <v>1.5609999999999999</v>
      </c>
      <c r="W157">
        <v>100</v>
      </c>
      <c r="Z157">
        <v>118</v>
      </c>
      <c r="AA157">
        <v>0.38500000000000001</v>
      </c>
      <c r="AB157">
        <v>2.048</v>
      </c>
      <c r="AC157">
        <v>100</v>
      </c>
    </row>
    <row r="158" spans="2:36" hidden="1" x14ac:dyDescent="0.25">
      <c r="B158">
        <v>119</v>
      </c>
      <c r="C158">
        <v>0.47099999999999997</v>
      </c>
      <c r="D158">
        <v>2.3839999999999999</v>
      </c>
      <c r="H158">
        <v>119</v>
      </c>
      <c r="I158">
        <v>0.74299999999999999</v>
      </c>
      <c r="J158">
        <v>3.0270000000000001</v>
      </c>
      <c r="N158">
        <v>119</v>
      </c>
      <c r="O158">
        <v>0.56200000000000006</v>
      </c>
      <c r="P158">
        <v>2.6339999999999999</v>
      </c>
      <c r="T158">
        <v>119</v>
      </c>
      <c r="U158">
        <v>5.1840000000000002</v>
      </c>
      <c r="V158">
        <v>12.08</v>
      </c>
      <c r="W158">
        <v>100</v>
      </c>
      <c r="Z158">
        <v>119</v>
      </c>
      <c r="AA158">
        <v>17.655999999999999</v>
      </c>
      <c r="AB158">
        <v>23.21</v>
      </c>
      <c r="AC158">
        <v>100</v>
      </c>
    </row>
    <row r="159" spans="2:36" hidden="1" x14ac:dyDescent="0.25">
      <c r="B159">
        <v>120</v>
      </c>
      <c r="C159">
        <v>0.41199999999999998</v>
      </c>
      <c r="D159">
        <v>2.2839999999999998</v>
      </c>
      <c r="H159">
        <v>120</v>
      </c>
      <c r="I159">
        <v>16.29</v>
      </c>
      <c r="J159">
        <v>18.719000000000001</v>
      </c>
      <c r="N159">
        <v>120</v>
      </c>
      <c r="O159">
        <v>1.272</v>
      </c>
      <c r="P159">
        <v>3.9510000000000001</v>
      </c>
      <c r="T159">
        <v>120</v>
      </c>
      <c r="U159">
        <v>1.54</v>
      </c>
      <c r="V159">
        <v>4.5410000000000004</v>
      </c>
      <c r="W159">
        <v>100</v>
      </c>
      <c r="Z159">
        <v>120</v>
      </c>
      <c r="AA159">
        <v>0.11799999999999999</v>
      </c>
      <c r="AB159">
        <v>1.3180000000000001</v>
      </c>
      <c r="AC159">
        <v>100</v>
      </c>
    </row>
    <row r="160" spans="2:36" hidden="1" x14ac:dyDescent="0.25">
      <c r="B160">
        <v>121</v>
      </c>
      <c r="C160">
        <v>0.47099999999999997</v>
      </c>
      <c r="D160">
        <v>3.07</v>
      </c>
      <c r="H160">
        <v>121</v>
      </c>
      <c r="I160">
        <v>1.367</v>
      </c>
      <c r="J160">
        <v>4.3049999999999997</v>
      </c>
      <c r="N160">
        <v>121</v>
      </c>
      <c r="O160">
        <v>1.716</v>
      </c>
      <c r="P160">
        <v>5.8140000000000001</v>
      </c>
      <c r="T160">
        <v>121</v>
      </c>
      <c r="U160">
        <v>0.74099999999999999</v>
      </c>
      <c r="V160">
        <v>3.71</v>
      </c>
      <c r="W160">
        <v>100</v>
      </c>
      <c r="Z160">
        <v>121</v>
      </c>
      <c r="AA160">
        <v>0.03</v>
      </c>
      <c r="AB160">
        <v>0.48699999999999999</v>
      </c>
      <c r="AC160">
        <v>100</v>
      </c>
    </row>
    <row r="161" spans="2:29" hidden="1" x14ac:dyDescent="0.25">
      <c r="B161">
        <v>122</v>
      </c>
      <c r="C161">
        <v>3.2949999999999999</v>
      </c>
      <c r="D161">
        <v>6.5670000000000002</v>
      </c>
      <c r="H161">
        <v>122</v>
      </c>
      <c r="I161">
        <v>0.624</v>
      </c>
      <c r="J161">
        <v>2.64</v>
      </c>
      <c r="N161">
        <v>122</v>
      </c>
      <c r="O161">
        <v>0.14799999999999999</v>
      </c>
      <c r="P161">
        <v>1.661</v>
      </c>
      <c r="T161">
        <v>122</v>
      </c>
      <c r="U161">
        <v>0.14799999999999999</v>
      </c>
      <c r="V161">
        <v>1.3180000000000001</v>
      </c>
      <c r="W161">
        <v>100</v>
      </c>
      <c r="Z161">
        <v>122</v>
      </c>
      <c r="AA161">
        <v>2.488</v>
      </c>
      <c r="AB161">
        <v>7.5209999999999999</v>
      </c>
      <c r="AC161">
        <v>100</v>
      </c>
    </row>
    <row r="162" spans="2:29" hidden="1" x14ac:dyDescent="0.25">
      <c r="B162">
        <v>123</v>
      </c>
      <c r="C162">
        <v>0.67700000000000005</v>
      </c>
      <c r="D162">
        <v>2.8279999999999998</v>
      </c>
      <c r="H162">
        <v>123</v>
      </c>
      <c r="I162">
        <v>0.92200000000000004</v>
      </c>
      <c r="J162">
        <v>3.4729999999999999</v>
      </c>
      <c r="N162">
        <v>123</v>
      </c>
      <c r="O162">
        <v>0.74</v>
      </c>
      <c r="P162">
        <v>4.556</v>
      </c>
      <c r="T162">
        <v>123</v>
      </c>
      <c r="U162">
        <v>14.901</v>
      </c>
      <c r="V162">
        <v>18.812000000000001</v>
      </c>
      <c r="W162">
        <v>100</v>
      </c>
      <c r="Z162">
        <v>123</v>
      </c>
      <c r="AA162">
        <v>0.03</v>
      </c>
      <c r="AB162">
        <v>0.48699999999999999</v>
      </c>
      <c r="AC162">
        <v>100</v>
      </c>
    </row>
    <row r="163" spans="2:29" hidden="1" x14ac:dyDescent="0.25">
      <c r="B163">
        <v>124</v>
      </c>
      <c r="C163">
        <v>0.61799999999999999</v>
      </c>
      <c r="D163">
        <v>2.7269999999999999</v>
      </c>
      <c r="H163">
        <v>124</v>
      </c>
      <c r="I163">
        <v>0.624</v>
      </c>
      <c r="J163">
        <v>2.7410000000000001</v>
      </c>
      <c r="N163">
        <v>124</v>
      </c>
      <c r="O163">
        <v>117.858</v>
      </c>
      <c r="P163">
        <v>80.707999999999998</v>
      </c>
      <c r="T163">
        <v>124</v>
      </c>
      <c r="U163">
        <v>0.14799999999999999</v>
      </c>
      <c r="V163">
        <v>1.3180000000000001</v>
      </c>
      <c r="W163">
        <v>100</v>
      </c>
      <c r="Z163">
        <v>124</v>
      </c>
      <c r="AA163">
        <v>5.8999999999999997E-2</v>
      </c>
      <c r="AB163">
        <v>0.73</v>
      </c>
      <c r="AC163">
        <v>100</v>
      </c>
    </row>
    <row r="164" spans="2:29" hidden="1" x14ac:dyDescent="0.25">
      <c r="B164">
        <v>125</v>
      </c>
      <c r="C164">
        <v>0.91200000000000003</v>
      </c>
      <c r="D164">
        <v>3.5550000000000002</v>
      </c>
      <c r="H164">
        <v>125</v>
      </c>
      <c r="I164">
        <v>26.724</v>
      </c>
      <c r="J164">
        <v>21.501999999999999</v>
      </c>
      <c r="N164">
        <v>125</v>
      </c>
      <c r="O164">
        <v>0.11799999999999999</v>
      </c>
      <c r="P164">
        <v>1.3169999999999999</v>
      </c>
      <c r="T164">
        <v>125</v>
      </c>
      <c r="U164">
        <v>5.8999999999999997E-2</v>
      </c>
      <c r="V164">
        <v>0.97399999999999998</v>
      </c>
      <c r="W164">
        <v>100</v>
      </c>
      <c r="Z164">
        <v>125</v>
      </c>
      <c r="AA164">
        <v>0.23699999999999999</v>
      </c>
      <c r="AB164">
        <v>1.8049999999999999</v>
      </c>
      <c r="AC164">
        <v>100</v>
      </c>
    </row>
    <row r="165" spans="2:29" hidden="1" x14ac:dyDescent="0.25">
      <c r="B165">
        <v>126</v>
      </c>
      <c r="C165">
        <v>0.26500000000000001</v>
      </c>
      <c r="D165">
        <v>1.6559999999999999</v>
      </c>
      <c r="H165">
        <v>126</v>
      </c>
      <c r="I165">
        <v>0.20799999999999999</v>
      </c>
      <c r="J165">
        <v>1.4630000000000001</v>
      </c>
      <c r="N165">
        <v>126</v>
      </c>
      <c r="O165">
        <v>5.5039999999999996</v>
      </c>
      <c r="P165">
        <v>9.64</v>
      </c>
      <c r="T165">
        <v>126</v>
      </c>
      <c r="U165">
        <v>1.4219999999999999</v>
      </c>
      <c r="V165">
        <v>5.431</v>
      </c>
      <c r="W165">
        <v>100</v>
      </c>
      <c r="Z165">
        <v>126</v>
      </c>
      <c r="AA165">
        <v>0.03</v>
      </c>
      <c r="AB165">
        <v>0.48699999999999999</v>
      </c>
      <c r="AC165">
        <v>100</v>
      </c>
    </row>
    <row r="166" spans="2:29" hidden="1" x14ac:dyDescent="0.25">
      <c r="B166">
        <v>127</v>
      </c>
      <c r="C166">
        <v>0.23499999999999999</v>
      </c>
      <c r="D166">
        <v>2.0409999999999999</v>
      </c>
      <c r="H166">
        <v>127</v>
      </c>
      <c r="I166">
        <v>0.98099999999999998</v>
      </c>
      <c r="J166">
        <v>3.4729999999999999</v>
      </c>
      <c r="N166">
        <v>127</v>
      </c>
      <c r="O166">
        <v>43.468000000000004</v>
      </c>
      <c r="P166">
        <v>29.347999999999999</v>
      </c>
      <c r="T166">
        <v>127</v>
      </c>
      <c r="U166">
        <v>0.91800000000000004</v>
      </c>
      <c r="V166">
        <v>3.5680000000000001</v>
      </c>
      <c r="W166">
        <v>100</v>
      </c>
      <c r="Z166">
        <v>127</v>
      </c>
      <c r="AA166">
        <v>0.03</v>
      </c>
      <c r="AB166">
        <v>0.48699999999999999</v>
      </c>
      <c r="AC166">
        <v>100</v>
      </c>
    </row>
    <row r="167" spans="2:29" hidden="1" x14ac:dyDescent="0.25">
      <c r="B167">
        <v>128</v>
      </c>
      <c r="C167">
        <v>0.67700000000000005</v>
      </c>
      <c r="D167">
        <v>2.8690000000000002</v>
      </c>
      <c r="H167">
        <v>128</v>
      </c>
      <c r="I167">
        <v>5.1130000000000004</v>
      </c>
      <c r="J167">
        <v>8.3249999999999993</v>
      </c>
      <c r="N167">
        <v>128</v>
      </c>
      <c r="O167">
        <v>6.9829999999999997</v>
      </c>
      <c r="P167">
        <v>12.803000000000001</v>
      </c>
      <c r="T167">
        <v>128</v>
      </c>
      <c r="U167">
        <v>1.6890000000000001</v>
      </c>
      <c r="V167">
        <v>5.2720000000000002</v>
      </c>
      <c r="W167">
        <v>100</v>
      </c>
      <c r="Z167">
        <v>128</v>
      </c>
      <c r="AA167">
        <v>5.8999999999999997E-2</v>
      </c>
      <c r="AB167">
        <v>0.73</v>
      </c>
      <c r="AC167">
        <v>100</v>
      </c>
    </row>
    <row r="168" spans="2:29" hidden="1" x14ac:dyDescent="0.25">
      <c r="B168">
        <v>129</v>
      </c>
      <c r="C168">
        <v>0.64700000000000002</v>
      </c>
      <c r="D168">
        <v>2.8279999999999998</v>
      </c>
      <c r="H168">
        <v>129</v>
      </c>
      <c r="I168">
        <v>0.47599999999999998</v>
      </c>
      <c r="J168">
        <v>2.4380000000000002</v>
      </c>
      <c r="N168">
        <v>129</v>
      </c>
      <c r="O168">
        <v>2.5150000000000001</v>
      </c>
      <c r="P168">
        <v>6.2</v>
      </c>
      <c r="T168">
        <v>129</v>
      </c>
      <c r="U168">
        <v>2.8740000000000001</v>
      </c>
      <c r="V168">
        <v>10.257999999999999</v>
      </c>
      <c r="W168">
        <v>100</v>
      </c>
      <c r="Z168">
        <v>129</v>
      </c>
      <c r="AA168">
        <v>0.53300000000000003</v>
      </c>
      <c r="AB168">
        <v>2.4929999999999999</v>
      </c>
      <c r="AC168">
        <v>100</v>
      </c>
    </row>
    <row r="169" spans="2:29" hidden="1" x14ac:dyDescent="0.25">
      <c r="B169">
        <v>130</v>
      </c>
      <c r="C169">
        <v>5.7370000000000001</v>
      </c>
      <c r="D169">
        <v>11.151</v>
      </c>
      <c r="H169">
        <v>130</v>
      </c>
      <c r="I169">
        <v>248.92500000000001</v>
      </c>
      <c r="J169">
        <v>121.36</v>
      </c>
      <c r="N169">
        <v>130</v>
      </c>
      <c r="O169">
        <v>6.4509999999999996</v>
      </c>
      <c r="P169">
        <v>9.7240000000000002</v>
      </c>
      <c r="T169">
        <v>130</v>
      </c>
      <c r="U169">
        <v>0.03</v>
      </c>
      <c r="V169">
        <v>0.48699999999999999</v>
      </c>
      <c r="W169">
        <v>100</v>
      </c>
      <c r="Z169">
        <v>130</v>
      </c>
      <c r="AA169">
        <v>0.03</v>
      </c>
      <c r="AB169">
        <v>0.48699999999999999</v>
      </c>
      <c r="AC169">
        <v>100</v>
      </c>
    </row>
    <row r="170" spans="2:29" hidden="1" x14ac:dyDescent="0.25">
      <c r="B170">
        <v>131</v>
      </c>
      <c r="C170">
        <v>10.827</v>
      </c>
      <c r="D170">
        <v>15.895</v>
      </c>
      <c r="H170">
        <v>131</v>
      </c>
      <c r="I170">
        <v>21.195</v>
      </c>
      <c r="J170">
        <v>18.498999999999999</v>
      </c>
      <c r="N170">
        <v>131</v>
      </c>
      <c r="O170">
        <v>3.0179999999999998</v>
      </c>
      <c r="P170">
        <v>6.6449999999999996</v>
      </c>
      <c r="T170">
        <v>131</v>
      </c>
      <c r="U170">
        <v>0.11799999999999999</v>
      </c>
      <c r="V170">
        <v>0.97399999999999998</v>
      </c>
      <c r="W170">
        <v>100</v>
      </c>
      <c r="Z170">
        <v>131</v>
      </c>
      <c r="AA170">
        <v>8.8999999999999996E-2</v>
      </c>
      <c r="AB170">
        <v>0.97399999999999998</v>
      </c>
      <c r="AC170">
        <v>100</v>
      </c>
    </row>
    <row r="171" spans="2:29" hidden="1" x14ac:dyDescent="0.25">
      <c r="B171">
        <v>132</v>
      </c>
      <c r="C171">
        <v>2.0590000000000002</v>
      </c>
      <c r="D171">
        <v>5.3120000000000003</v>
      </c>
      <c r="H171">
        <v>132</v>
      </c>
      <c r="I171">
        <v>0.44600000000000001</v>
      </c>
      <c r="J171">
        <v>2.254</v>
      </c>
      <c r="N171">
        <v>132</v>
      </c>
      <c r="O171">
        <v>0.20699999999999999</v>
      </c>
      <c r="P171">
        <v>1.804</v>
      </c>
      <c r="T171">
        <v>132</v>
      </c>
      <c r="U171">
        <v>0.03</v>
      </c>
      <c r="V171">
        <v>0.48699999999999999</v>
      </c>
      <c r="W171">
        <v>100</v>
      </c>
      <c r="Z171">
        <v>132</v>
      </c>
      <c r="AA171">
        <v>0.11799999999999999</v>
      </c>
      <c r="AB171">
        <v>1.3180000000000001</v>
      </c>
      <c r="AC171">
        <v>100</v>
      </c>
    </row>
    <row r="172" spans="2:29" hidden="1" x14ac:dyDescent="0.25">
      <c r="B172">
        <v>133</v>
      </c>
      <c r="C172">
        <v>0.26500000000000001</v>
      </c>
      <c r="D172">
        <v>1.7989999999999999</v>
      </c>
      <c r="H172">
        <v>133</v>
      </c>
      <c r="I172">
        <v>8.8999999999999996E-2</v>
      </c>
      <c r="J172">
        <v>0.97499999999999998</v>
      </c>
      <c r="N172">
        <v>133</v>
      </c>
      <c r="O172">
        <v>0.03</v>
      </c>
      <c r="P172">
        <v>0.48699999999999999</v>
      </c>
      <c r="T172">
        <v>133</v>
      </c>
      <c r="U172">
        <v>0.29599999999999999</v>
      </c>
      <c r="V172">
        <v>2.048</v>
      </c>
      <c r="W172">
        <v>100</v>
      </c>
      <c r="Z172">
        <v>133</v>
      </c>
      <c r="AA172">
        <v>0.77</v>
      </c>
      <c r="AB172">
        <v>3.609</v>
      </c>
      <c r="AC172">
        <v>100</v>
      </c>
    </row>
    <row r="173" spans="2:29" hidden="1" x14ac:dyDescent="0.25">
      <c r="B173">
        <v>134</v>
      </c>
      <c r="C173">
        <v>0.41199999999999998</v>
      </c>
      <c r="D173">
        <v>2.1419999999999999</v>
      </c>
      <c r="H173">
        <v>134</v>
      </c>
      <c r="I173">
        <v>3.835</v>
      </c>
      <c r="J173">
        <v>7.0049999999999999</v>
      </c>
      <c r="N173">
        <v>134</v>
      </c>
      <c r="O173">
        <v>0.65100000000000002</v>
      </c>
      <c r="P173">
        <v>2.8780000000000001</v>
      </c>
      <c r="T173">
        <v>134</v>
      </c>
      <c r="U173">
        <v>1.6890000000000001</v>
      </c>
      <c r="V173">
        <v>5.758</v>
      </c>
      <c r="W173">
        <v>100</v>
      </c>
      <c r="Z173">
        <v>134</v>
      </c>
      <c r="AA173">
        <v>0.47399999999999998</v>
      </c>
      <c r="AB173">
        <v>2.7370000000000001</v>
      </c>
      <c r="AC173">
        <v>100</v>
      </c>
    </row>
    <row r="174" spans="2:29" hidden="1" x14ac:dyDescent="0.25">
      <c r="B174">
        <v>135</v>
      </c>
      <c r="C174">
        <v>0.94099999999999995</v>
      </c>
      <c r="D174">
        <v>3.5550000000000002</v>
      </c>
      <c r="H174">
        <v>135</v>
      </c>
      <c r="I174">
        <v>3.7749999999999999</v>
      </c>
      <c r="J174">
        <v>7.1470000000000002</v>
      </c>
      <c r="N174">
        <v>135</v>
      </c>
      <c r="O174">
        <v>1.6870000000000001</v>
      </c>
      <c r="P174">
        <v>5.47</v>
      </c>
      <c r="T174">
        <v>135</v>
      </c>
      <c r="U174">
        <v>8.8999999999999996E-2</v>
      </c>
      <c r="V174">
        <v>0.97399999999999998</v>
      </c>
      <c r="W174">
        <v>100</v>
      </c>
      <c r="Z174">
        <v>135</v>
      </c>
      <c r="AA174">
        <v>0.14799999999999999</v>
      </c>
      <c r="AB174">
        <v>1.3180000000000001</v>
      </c>
      <c r="AC174">
        <v>100</v>
      </c>
    </row>
    <row r="175" spans="2:29" hidden="1" x14ac:dyDescent="0.25">
      <c r="B175">
        <v>136</v>
      </c>
      <c r="C175">
        <v>2.6480000000000001</v>
      </c>
      <c r="D175">
        <v>6.7089999999999996</v>
      </c>
      <c r="H175">
        <v>136</v>
      </c>
      <c r="I175">
        <v>0.17799999999999999</v>
      </c>
      <c r="J175">
        <v>1.4630000000000001</v>
      </c>
      <c r="N175">
        <v>136</v>
      </c>
      <c r="O175">
        <v>4.4980000000000002</v>
      </c>
      <c r="P175">
        <v>9.6649999999999991</v>
      </c>
      <c r="T175">
        <v>136</v>
      </c>
      <c r="U175">
        <v>0.11799999999999999</v>
      </c>
      <c r="V175">
        <v>0.97399999999999998</v>
      </c>
      <c r="W175">
        <v>100</v>
      </c>
      <c r="Z175">
        <v>136</v>
      </c>
      <c r="AA175">
        <v>0.03</v>
      </c>
      <c r="AB175">
        <v>0.48699999999999999</v>
      </c>
      <c r="AC175">
        <v>100</v>
      </c>
    </row>
    <row r="176" spans="2:29" hidden="1" x14ac:dyDescent="0.25">
      <c r="B176">
        <v>137</v>
      </c>
      <c r="C176">
        <v>0.32400000000000001</v>
      </c>
      <c r="D176">
        <v>1.899</v>
      </c>
      <c r="H176">
        <v>137</v>
      </c>
      <c r="I176">
        <v>1.0109999999999999</v>
      </c>
      <c r="J176">
        <v>3.6160000000000001</v>
      </c>
      <c r="N176">
        <v>137</v>
      </c>
      <c r="O176">
        <v>0.71</v>
      </c>
      <c r="P176">
        <v>3.3220000000000001</v>
      </c>
      <c r="T176">
        <v>137</v>
      </c>
      <c r="U176">
        <v>0.03</v>
      </c>
      <c r="V176">
        <v>0.48699999999999999</v>
      </c>
      <c r="W176">
        <v>100</v>
      </c>
      <c r="Z176">
        <v>137</v>
      </c>
      <c r="AA176">
        <v>1.0069999999999999</v>
      </c>
      <c r="AB176">
        <v>4.399</v>
      </c>
      <c r="AC176">
        <v>100</v>
      </c>
    </row>
    <row r="177" spans="2:29" hidden="1" x14ac:dyDescent="0.25">
      <c r="B177">
        <v>138</v>
      </c>
      <c r="C177">
        <v>1.147</v>
      </c>
      <c r="D177">
        <v>3.798</v>
      </c>
      <c r="H177">
        <v>138</v>
      </c>
      <c r="I177">
        <v>8.8999999999999996E-2</v>
      </c>
      <c r="J177">
        <v>0.97499999999999998</v>
      </c>
      <c r="N177">
        <v>138</v>
      </c>
      <c r="O177">
        <v>6.3620000000000001</v>
      </c>
      <c r="P177">
        <v>10.452999999999999</v>
      </c>
      <c r="T177">
        <v>138</v>
      </c>
      <c r="U177">
        <v>8.8999999999999996E-2</v>
      </c>
      <c r="V177">
        <v>0.97399999999999998</v>
      </c>
      <c r="W177">
        <v>100</v>
      </c>
      <c r="Z177">
        <v>138</v>
      </c>
      <c r="AA177">
        <v>0.03</v>
      </c>
      <c r="AB177">
        <v>0.48699999999999999</v>
      </c>
      <c r="AC177">
        <v>100</v>
      </c>
    </row>
    <row r="178" spans="2:29" hidden="1" x14ac:dyDescent="0.25">
      <c r="B178">
        <v>139</v>
      </c>
      <c r="C178">
        <v>6.62</v>
      </c>
      <c r="D178">
        <v>13.334</v>
      </c>
      <c r="H178">
        <v>139</v>
      </c>
      <c r="I178">
        <v>4.0720000000000001</v>
      </c>
      <c r="J178">
        <v>7.492</v>
      </c>
      <c r="N178">
        <v>139</v>
      </c>
      <c r="O178">
        <v>0.03</v>
      </c>
      <c r="P178">
        <v>0.48699999999999999</v>
      </c>
      <c r="T178">
        <v>139</v>
      </c>
      <c r="U178">
        <v>0.03</v>
      </c>
      <c r="V178">
        <v>0.48699999999999999</v>
      </c>
      <c r="W178">
        <v>100</v>
      </c>
      <c r="Z178">
        <v>139</v>
      </c>
      <c r="AA178">
        <v>0.03</v>
      </c>
      <c r="AB178">
        <v>0.48699999999999999</v>
      </c>
      <c r="AC178">
        <v>100</v>
      </c>
    </row>
    <row r="179" spans="2:29" hidden="1" x14ac:dyDescent="0.25">
      <c r="B179">
        <v>140</v>
      </c>
      <c r="C179">
        <v>0.70599999999999996</v>
      </c>
      <c r="D179">
        <v>2.8690000000000002</v>
      </c>
      <c r="H179">
        <v>140</v>
      </c>
      <c r="I179">
        <v>0.26800000000000002</v>
      </c>
      <c r="J179">
        <v>1.665</v>
      </c>
      <c r="N179">
        <v>140</v>
      </c>
      <c r="O179">
        <v>3.492</v>
      </c>
      <c r="P179">
        <v>7.9619999999999997</v>
      </c>
      <c r="T179">
        <v>140</v>
      </c>
      <c r="U179">
        <v>0.11799999999999999</v>
      </c>
      <c r="V179">
        <v>0.97399999999999998</v>
      </c>
      <c r="W179">
        <v>100</v>
      </c>
      <c r="Z179">
        <v>140</v>
      </c>
      <c r="AA179">
        <v>0.03</v>
      </c>
      <c r="AB179">
        <v>0.48699999999999999</v>
      </c>
      <c r="AC179">
        <v>100</v>
      </c>
    </row>
    <row r="180" spans="2:29" hidden="1" x14ac:dyDescent="0.25">
      <c r="B180">
        <v>141</v>
      </c>
      <c r="C180">
        <v>0.70599999999999996</v>
      </c>
      <c r="D180">
        <v>2.97</v>
      </c>
      <c r="H180">
        <v>141</v>
      </c>
      <c r="I180">
        <v>8.8999999999999996E-2</v>
      </c>
      <c r="J180">
        <v>0.97499999999999998</v>
      </c>
      <c r="N180">
        <v>141</v>
      </c>
      <c r="O180">
        <v>0.23699999999999999</v>
      </c>
      <c r="P180">
        <v>1.9039999999999999</v>
      </c>
      <c r="T180">
        <v>141</v>
      </c>
      <c r="U180">
        <v>1.0369999999999999</v>
      </c>
      <c r="V180">
        <v>3.9119999999999999</v>
      </c>
      <c r="W180">
        <v>100</v>
      </c>
      <c r="Z180">
        <v>141</v>
      </c>
      <c r="AA180">
        <v>0.03</v>
      </c>
      <c r="AB180">
        <v>0.48699999999999999</v>
      </c>
      <c r="AC180">
        <v>100</v>
      </c>
    </row>
    <row r="181" spans="2:29" hidden="1" x14ac:dyDescent="0.25">
      <c r="B181">
        <v>142</v>
      </c>
      <c r="C181">
        <v>4.5010000000000003</v>
      </c>
      <c r="D181">
        <v>7.8380000000000001</v>
      </c>
      <c r="H181">
        <v>142</v>
      </c>
      <c r="I181">
        <v>1.8129999999999999</v>
      </c>
      <c r="J181">
        <v>4.8940000000000001</v>
      </c>
      <c r="N181">
        <v>142</v>
      </c>
      <c r="O181">
        <v>0.53300000000000003</v>
      </c>
      <c r="P181">
        <v>2.492</v>
      </c>
      <c r="T181">
        <v>142</v>
      </c>
      <c r="U181">
        <v>0.20699999999999999</v>
      </c>
      <c r="V181">
        <v>1.5609999999999999</v>
      </c>
      <c r="W181">
        <v>100</v>
      </c>
      <c r="Z181">
        <v>142</v>
      </c>
      <c r="AA181">
        <v>0.11799999999999999</v>
      </c>
      <c r="AB181">
        <v>0.97399999999999998</v>
      </c>
      <c r="AC181">
        <v>100</v>
      </c>
    </row>
    <row r="182" spans="2:29" hidden="1" x14ac:dyDescent="0.25">
      <c r="B182">
        <v>143</v>
      </c>
      <c r="C182">
        <v>2.9000000000000001E-2</v>
      </c>
      <c r="D182">
        <v>0.48499999999999999</v>
      </c>
      <c r="H182">
        <v>143</v>
      </c>
      <c r="I182">
        <v>0.32700000000000001</v>
      </c>
      <c r="J182">
        <v>1.909</v>
      </c>
      <c r="N182">
        <v>143</v>
      </c>
      <c r="O182">
        <v>2.278</v>
      </c>
      <c r="P182">
        <v>5.47</v>
      </c>
      <c r="T182">
        <v>143</v>
      </c>
      <c r="U182">
        <v>0.03</v>
      </c>
      <c r="V182">
        <v>0.48699999999999999</v>
      </c>
      <c r="W182">
        <v>100</v>
      </c>
      <c r="Z182">
        <v>143</v>
      </c>
      <c r="AA182">
        <v>0.03</v>
      </c>
      <c r="AB182">
        <v>0.48699999999999999</v>
      </c>
      <c r="AC182">
        <v>100</v>
      </c>
    </row>
    <row r="183" spans="2:29" hidden="1" x14ac:dyDescent="0.25">
      <c r="B183">
        <v>144</v>
      </c>
      <c r="C183">
        <v>0.11799999999999999</v>
      </c>
      <c r="D183">
        <v>0.97</v>
      </c>
      <c r="H183">
        <v>144</v>
      </c>
      <c r="I183">
        <v>2.17</v>
      </c>
      <c r="J183">
        <v>5.2809999999999997</v>
      </c>
      <c r="N183">
        <v>144</v>
      </c>
      <c r="O183">
        <v>0.97599999999999998</v>
      </c>
      <c r="P183">
        <v>3.851</v>
      </c>
      <c r="T183">
        <v>144</v>
      </c>
      <c r="U183">
        <v>0.03</v>
      </c>
      <c r="V183">
        <v>0.48699999999999999</v>
      </c>
      <c r="W183">
        <v>100</v>
      </c>
      <c r="Z183">
        <v>144</v>
      </c>
      <c r="AA183">
        <v>0.03</v>
      </c>
      <c r="AB183">
        <v>0.48699999999999999</v>
      </c>
      <c r="AC183">
        <v>100</v>
      </c>
    </row>
    <row r="184" spans="2:29" hidden="1" x14ac:dyDescent="0.25">
      <c r="B184">
        <v>145</v>
      </c>
      <c r="C184">
        <v>0.20599999999999999</v>
      </c>
      <c r="D184">
        <v>1.4550000000000001</v>
      </c>
      <c r="H184">
        <v>145</v>
      </c>
      <c r="I184">
        <v>2.4079999999999999</v>
      </c>
      <c r="J184">
        <v>5.524</v>
      </c>
      <c r="N184">
        <v>145</v>
      </c>
      <c r="O184">
        <v>0.11799999999999999</v>
      </c>
      <c r="P184">
        <v>1.3169999999999999</v>
      </c>
      <c r="T184">
        <v>145</v>
      </c>
      <c r="U184">
        <v>272.18799999999999</v>
      </c>
      <c r="V184">
        <v>159.83000000000001</v>
      </c>
      <c r="W184">
        <v>100</v>
      </c>
      <c r="Z184">
        <v>145</v>
      </c>
      <c r="AA184">
        <v>0.17799999999999999</v>
      </c>
      <c r="AB184">
        <v>1.3180000000000001</v>
      </c>
      <c r="AC184">
        <v>100</v>
      </c>
    </row>
    <row r="185" spans="2:29" hidden="1" x14ac:dyDescent="0.25">
      <c r="B185">
        <v>146</v>
      </c>
      <c r="C185">
        <v>0.67700000000000005</v>
      </c>
      <c r="D185">
        <v>2.8690000000000002</v>
      </c>
      <c r="H185">
        <v>146</v>
      </c>
      <c r="I185">
        <v>2.0209999999999999</v>
      </c>
      <c r="J185">
        <v>5.18</v>
      </c>
      <c r="N185">
        <v>146</v>
      </c>
      <c r="O185">
        <v>0.29599999999999999</v>
      </c>
      <c r="P185">
        <v>1.804</v>
      </c>
      <c r="T185">
        <v>146</v>
      </c>
      <c r="U185">
        <v>0.17799999999999999</v>
      </c>
      <c r="V185">
        <v>1.3180000000000001</v>
      </c>
      <c r="W185">
        <v>100</v>
      </c>
      <c r="Z185">
        <v>146</v>
      </c>
      <c r="AA185">
        <v>0.20699999999999999</v>
      </c>
      <c r="AB185">
        <v>1.5609999999999999</v>
      </c>
      <c r="AC185">
        <v>100</v>
      </c>
    </row>
    <row r="186" spans="2:29" hidden="1" x14ac:dyDescent="0.25">
      <c r="B186">
        <v>147</v>
      </c>
      <c r="C186">
        <v>2.6179999999999999</v>
      </c>
      <c r="D186">
        <v>8.5830000000000002</v>
      </c>
      <c r="H186">
        <v>147</v>
      </c>
      <c r="I186">
        <v>1.3380000000000001</v>
      </c>
      <c r="J186">
        <v>4.1029999999999998</v>
      </c>
      <c r="N186">
        <v>147</v>
      </c>
      <c r="O186">
        <v>0.03</v>
      </c>
      <c r="P186">
        <v>0.48699999999999999</v>
      </c>
      <c r="T186">
        <v>147</v>
      </c>
      <c r="U186">
        <v>0.03</v>
      </c>
      <c r="V186">
        <v>0.48699999999999999</v>
      </c>
      <c r="W186">
        <v>100</v>
      </c>
      <c r="Z186">
        <v>147</v>
      </c>
      <c r="AA186">
        <v>0.8</v>
      </c>
      <c r="AB186">
        <v>3.1230000000000002</v>
      </c>
      <c r="AC186">
        <v>100</v>
      </c>
    </row>
    <row r="187" spans="2:29" hidden="1" x14ac:dyDescent="0.25">
      <c r="B187">
        <v>148</v>
      </c>
      <c r="C187">
        <v>36.893999999999998</v>
      </c>
      <c r="D187">
        <v>23.474</v>
      </c>
      <c r="H187">
        <v>148</v>
      </c>
      <c r="I187">
        <v>0.26800000000000002</v>
      </c>
      <c r="J187">
        <v>1.8080000000000001</v>
      </c>
      <c r="N187">
        <v>148</v>
      </c>
      <c r="O187">
        <v>7.4569999999999999</v>
      </c>
      <c r="P187">
        <v>12.885999999999999</v>
      </c>
      <c r="T187">
        <v>148</v>
      </c>
      <c r="U187">
        <v>0.03</v>
      </c>
      <c r="V187">
        <v>0.48699999999999999</v>
      </c>
      <c r="W187">
        <v>100</v>
      </c>
      <c r="Z187">
        <v>148</v>
      </c>
      <c r="AA187">
        <v>0.03</v>
      </c>
      <c r="AB187">
        <v>0.48699999999999999</v>
      </c>
      <c r="AC187">
        <v>100</v>
      </c>
    </row>
    <row r="188" spans="2:29" hidden="1" x14ac:dyDescent="0.25">
      <c r="B188">
        <v>149</v>
      </c>
      <c r="C188">
        <v>39.542000000000002</v>
      </c>
      <c r="D188">
        <v>27.324000000000002</v>
      </c>
      <c r="H188">
        <v>149</v>
      </c>
      <c r="I188">
        <v>5.8999999999999997E-2</v>
      </c>
      <c r="J188">
        <v>0.83199999999999996</v>
      </c>
      <c r="N188">
        <v>149</v>
      </c>
      <c r="O188">
        <v>0.94699999999999995</v>
      </c>
      <c r="P188">
        <v>3.4649999999999999</v>
      </c>
      <c r="T188">
        <v>149</v>
      </c>
      <c r="U188">
        <v>3.6440000000000001</v>
      </c>
      <c r="V188">
        <v>7.681</v>
      </c>
      <c r="W188">
        <v>100</v>
      </c>
      <c r="Z188">
        <v>149</v>
      </c>
      <c r="AA188">
        <v>0.03</v>
      </c>
      <c r="AB188">
        <v>0.48699999999999999</v>
      </c>
      <c r="AC188">
        <v>100</v>
      </c>
    </row>
    <row r="189" spans="2:29" hidden="1" x14ac:dyDescent="0.25">
      <c r="B189">
        <v>150</v>
      </c>
      <c r="C189">
        <v>8.7999999999999995E-2</v>
      </c>
      <c r="D189">
        <v>0.97</v>
      </c>
      <c r="H189">
        <v>150</v>
      </c>
      <c r="I189">
        <v>0.03</v>
      </c>
      <c r="J189">
        <v>0.48799999999999999</v>
      </c>
      <c r="N189">
        <v>150</v>
      </c>
      <c r="O189">
        <v>19.173999999999999</v>
      </c>
      <c r="P189">
        <v>21.385999999999999</v>
      </c>
      <c r="T189">
        <v>150</v>
      </c>
      <c r="U189">
        <v>0.03</v>
      </c>
      <c r="V189">
        <v>0.48699999999999999</v>
      </c>
      <c r="W189">
        <v>100</v>
      </c>
      <c r="Z189">
        <v>150</v>
      </c>
      <c r="AA189">
        <v>0.03</v>
      </c>
      <c r="AB189">
        <v>0.48699999999999999</v>
      </c>
      <c r="AC189">
        <v>100</v>
      </c>
    </row>
    <row r="190" spans="2:29" hidden="1" x14ac:dyDescent="0.25">
      <c r="B190">
        <v>151</v>
      </c>
      <c r="C190">
        <v>2.9000000000000001E-2</v>
      </c>
      <c r="D190">
        <v>0.48499999999999999</v>
      </c>
      <c r="H190">
        <v>151</v>
      </c>
      <c r="I190">
        <v>0.32700000000000001</v>
      </c>
      <c r="J190">
        <v>1.909</v>
      </c>
      <c r="N190">
        <v>151</v>
      </c>
      <c r="O190">
        <v>86.373999999999995</v>
      </c>
      <c r="P190">
        <v>72.569999999999993</v>
      </c>
      <c r="T190">
        <v>151</v>
      </c>
      <c r="U190">
        <v>3.7029999999999998</v>
      </c>
      <c r="V190">
        <v>8.7140000000000004</v>
      </c>
      <c r="W190">
        <v>100</v>
      </c>
      <c r="Z190">
        <v>151</v>
      </c>
      <c r="AA190">
        <v>0.03</v>
      </c>
      <c r="AB190">
        <v>0.48699999999999999</v>
      </c>
      <c r="AC190">
        <v>100</v>
      </c>
    </row>
    <row r="191" spans="2:29" hidden="1" x14ac:dyDescent="0.25">
      <c r="B191">
        <v>152</v>
      </c>
      <c r="C191">
        <v>4.8840000000000003</v>
      </c>
      <c r="D191">
        <v>8.0389999999999997</v>
      </c>
      <c r="H191">
        <v>152</v>
      </c>
      <c r="I191">
        <v>5.0529999999999999</v>
      </c>
      <c r="J191">
        <v>8.9730000000000008</v>
      </c>
      <c r="N191">
        <v>152</v>
      </c>
      <c r="O191">
        <v>57.375</v>
      </c>
      <c r="P191">
        <v>50.776000000000003</v>
      </c>
      <c r="T191">
        <v>152</v>
      </c>
      <c r="U191">
        <v>31.105</v>
      </c>
      <c r="V191">
        <v>35.148000000000003</v>
      </c>
      <c r="W191">
        <v>100</v>
      </c>
      <c r="Z191">
        <v>152</v>
      </c>
      <c r="AA191">
        <v>1.1850000000000001</v>
      </c>
      <c r="AB191">
        <v>5.2709999999999999</v>
      </c>
      <c r="AC191">
        <v>100</v>
      </c>
    </row>
    <row r="192" spans="2:29" hidden="1" x14ac:dyDescent="0.25">
      <c r="B192">
        <v>153</v>
      </c>
      <c r="C192">
        <v>0.76500000000000001</v>
      </c>
      <c r="D192">
        <v>3.0110000000000001</v>
      </c>
      <c r="H192">
        <v>153</v>
      </c>
      <c r="I192">
        <v>0.68400000000000005</v>
      </c>
      <c r="J192">
        <v>2.9849999999999999</v>
      </c>
      <c r="N192">
        <v>153</v>
      </c>
      <c r="O192">
        <v>0.91700000000000004</v>
      </c>
      <c r="P192">
        <v>3.4649999999999999</v>
      </c>
      <c r="T192">
        <v>153</v>
      </c>
      <c r="U192">
        <v>0.29599999999999999</v>
      </c>
      <c r="V192">
        <v>1.9470000000000001</v>
      </c>
      <c r="W192">
        <v>100</v>
      </c>
      <c r="Z192">
        <v>153</v>
      </c>
      <c r="AA192">
        <v>5.8999999999999997E-2</v>
      </c>
      <c r="AB192">
        <v>0.73</v>
      </c>
      <c r="AC192">
        <v>100</v>
      </c>
    </row>
    <row r="193" spans="2:29" hidden="1" x14ac:dyDescent="0.25">
      <c r="B193">
        <v>154</v>
      </c>
      <c r="C193">
        <v>0.17699999999999999</v>
      </c>
      <c r="D193">
        <v>1.4550000000000001</v>
      </c>
      <c r="H193">
        <v>154</v>
      </c>
      <c r="I193">
        <v>0.03</v>
      </c>
      <c r="J193">
        <v>0.48799999999999999</v>
      </c>
      <c r="N193">
        <v>154</v>
      </c>
      <c r="O193">
        <v>5.8999999999999997E-2</v>
      </c>
      <c r="P193">
        <v>0.83099999999999996</v>
      </c>
      <c r="T193">
        <v>154</v>
      </c>
      <c r="U193">
        <v>0.8</v>
      </c>
      <c r="V193">
        <v>3.4670000000000001</v>
      </c>
      <c r="W193">
        <v>100</v>
      </c>
      <c r="Z193">
        <v>154</v>
      </c>
      <c r="AA193">
        <v>0.03</v>
      </c>
      <c r="AB193">
        <v>0.48699999999999999</v>
      </c>
      <c r="AC193">
        <v>100</v>
      </c>
    </row>
    <row r="194" spans="2:29" hidden="1" x14ac:dyDescent="0.25">
      <c r="B194">
        <v>155</v>
      </c>
      <c r="C194">
        <v>0.14699999999999999</v>
      </c>
      <c r="D194">
        <v>1.3129999999999999</v>
      </c>
      <c r="H194">
        <v>155</v>
      </c>
      <c r="I194">
        <v>1.992</v>
      </c>
      <c r="J194">
        <v>6.3570000000000002</v>
      </c>
      <c r="N194">
        <v>155</v>
      </c>
      <c r="O194">
        <v>0.20699999999999999</v>
      </c>
      <c r="P194">
        <v>1.56</v>
      </c>
      <c r="T194">
        <v>155</v>
      </c>
      <c r="U194">
        <v>0.14799999999999999</v>
      </c>
      <c r="V194">
        <v>1.3180000000000001</v>
      </c>
      <c r="W194">
        <v>100</v>
      </c>
      <c r="Z194">
        <v>155</v>
      </c>
      <c r="AA194">
        <v>0.74099999999999999</v>
      </c>
      <c r="AB194">
        <v>3.2229999999999999</v>
      </c>
      <c r="AC194">
        <v>100</v>
      </c>
    </row>
    <row r="195" spans="2:29" hidden="1" x14ac:dyDescent="0.25">
      <c r="B195">
        <v>156</v>
      </c>
      <c r="C195">
        <v>7.2380000000000004</v>
      </c>
      <c r="D195">
        <v>10.138999999999999</v>
      </c>
      <c r="H195">
        <v>156</v>
      </c>
      <c r="I195">
        <v>60.076000000000001</v>
      </c>
      <c r="J195">
        <v>33.601999999999997</v>
      </c>
      <c r="N195">
        <v>156</v>
      </c>
      <c r="O195">
        <v>0.03</v>
      </c>
      <c r="P195">
        <v>0.48699999999999999</v>
      </c>
      <c r="T195">
        <v>156</v>
      </c>
      <c r="U195">
        <v>8.8999999999999996E-2</v>
      </c>
      <c r="V195">
        <v>0.97399999999999998</v>
      </c>
      <c r="W195">
        <v>100</v>
      </c>
      <c r="Z195">
        <v>156</v>
      </c>
      <c r="AA195">
        <v>3.0219999999999998</v>
      </c>
      <c r="AB195">
        <v>8.1509999999999998</v>
      </c>
      <c r="AC195">
        <v>100</v>
      </c>
    </row>
    <row r="196" spans="2:29" hidden="1" x14ac:dyDescent="0.25">
      <c r="B196">
        <v>157</v>
      </c>
      <c r="C196">
        <v>0.17699999999999999</v>
      </c>
      <c r="D196">
        <v>1.4550000000000001</v>
      </c>
      <c r="H196">
        <v>157</v>
      </c>
      <c r="I196">
        <v>1.605</v>
      </c>
      <c r="J196">
        <v>4.5490000000000004</v>
      </c>
      <c r="N196">
        <v>157</v>
      </c>
      <c r="O196">
        <v>0.26600000000000001</v>
      </c>
      <c r="P196">
        <v>1.946</v>
      </c>
      <c r="T196">
        <v>157</v>
      </c>
      <c r="U196">
        <v>0.35499999999999998</v>
      </c>
      <c r="V196">
        <v>2.6360000000000001</v>
      </c>
      <c r="W196">
        <v>100</v>
      </c>
      <c r="Z196">
        <v>157</v>
      </c>
      <c r="AA196">
        <v>7.4950000000000001</v>
      </c>
      <c r="AB196">
        <v>14.757</v>
      </c>
      <c r="AC196">
        <v>100</v>
      </c>
    </row>
    <row r="197" spans="2:29" hidden="1" x14ac:dyDescent="0.25">
      <c r="B197">
        <v>158</v>
      </c>
      <c r="C197">
        <v>5.8999999999999997E-2</v>
      </c>
      <c r="D197">
        <v>0.72799999999999998</v>
      </c>
      <c r="H197">
        <v>158</v>
      </c>
      <c r="I197">
        <v>3.9239999999999999</v>
      </c>
      <c r="J197">
        <v>7.2480000000000002</v>
      </c>
      <c r="N197">
        <v>158</v>
      </c>
      <c r="O197">
        <v>19.707000000000001</v>
      </c>
      <c r="P197">
        <v>23.457999999999998</v>
      </c>
      <c r="T197">
        <v>158</v>
      </c>
      <c r="U197">
        <v>0.03</v>
      </c>
      <c r="V197">
        <v>0.48699999999999999</v>
      </c>
      <c r="W197">
        <v>100</v>
      </c>
      <c r="Z197">
        <v>158</v>
      </c>
      <c r="AA197">
        <v>0.03</v>
      </c>
      <c r="AB197">
        <v>0.48699999999999999</v>
      </c>
      <c r="AC197">
        <v>100</v>
      </c>
    </row>
    <row r="198" spans="2:29" hidden="1" x14ac:dyDescent="0.25">
      <c r="B198">
        <v>159</v>
      </c>
      <c r="C198">
        <v>1.7949999999999999</v>
      </c>
      <c r="D198">
        <v>4.7679999999999998</v>
      </c>
      <c r="H198">
        <v>159</v>
      </c>
      <c r="I198">
        <v>0.68400000000000005</v>
      </c>
      <c r="J198">
        <v>3.96</v>
      </c>
      <c r="N198">
        <v>159</v>
      </c>
      <c r="O198">
        <v>4.1429999999999998</v>
      </c>
      <c r="P198">
        <v>8.7919999999999998</v>
      </c>
      <c r="T198">
        <v>159</v>
      </c>
      <c r="U198">
        <v>8.8999999999999996E-2</v>
      </c>
      <c r="V198">
        <v>0.97399999999999998</v>
      </c>
      <c r="W198">
        <v>100</v>
      </c>
      <c r="Z198">
        <v>159</v>
      </c>
      <c r="AA198">
        <v>0.03</v>
      </c>
      <c r="AB198">
        <v>0.48699999999999999</v>
      </c>
      <c r="AC198">
        <v>100</v>
      </c>
    </row>
    <row r="199" spans="2:29" hidden="1" x14ac:dyDescent="0.25">
      <c r="B199">
        <v>160</v>
      </c>
      <c r="C199">
        <v>1.383</v>
      </c>
      <c r="D199">
        <v>4.2830000000000004</v>
      </c>
      <c r="H199">
        <v>160</v>
      </c>
      <c r="I199">
        <v>0.44600000000000001</v>
      </c>
      <c r="J199">
        <v>2.2949999999999999</v>
      </c>
      <c r="N199">
        <v>160</v>
      </c>
      <c r="O199">
        <v>1.9830000000000001</v>
      </c>
      <c r="P199">
        <v>5.1260000000000003</v>
      </c>
      <c r="T199">
        <v>160</v>
      </c>
      <c r="U199">
        <v>1.8959999999999999</v>
      </c>
      <c r="V199">
        <v>5.5149999999999997</v>
      </c>
      <c r="W199">
        <v>100</v>
      </c>
      <c r="Z199">
        <v>160</v>
      </c>
      <c r="AA199">
        <v>0.77</v>
      </c>
      <c r="AB199">
        <v>2.98</v>
      </c>
      <c r="AC199">
        <v>100</v>
      </c>
    </row>
    <row r="200" spans="2:29" hidden="1" x14ac:dyDescent="0.25">
      <c r="B200">
        <v>161</v>
      </c>
      <c r="C200">
        <v>2.9000000000000001E-2</v>
      </c>
      <c r="D200">
        <v>0.48499999999999999</v>
      </c>
      <c r="H200">
        <v>161</v>
      </c>
      <c r="I200">
        <v>0.95099999999999996</v>
      </c>
      <c r="J200">
        <v>3.4729999999999999</v>
      </c>
      <c r="N200">
        <v>161</v>
      </c>
      <c r="O200">
        <v>0.56200000000000006</v>
      </c>
      <c r="P200">
        <v>3.3220000000000001</v>
      </c>
      <c r="T200">
        <v>161</v>
      </c>
      <c r="U200">
        <v>147.203</v>
      </c>
      <c r="V200">
        <v>103.336</v>
      </c>
      <c r="W200">
        <v>100</v>
      </c>
      <c r="Z200">
        <v>161</v>
      </c>
      <c r="AA200">
        <v>0.71099999999999997</v>
      </c>
      <c r="AB200">
        <v>2.9209999999999998</v>
      </c>
      <c r="AC200">
        <v>100</v>
      </c>
    </row>
    <row r="201" spans="2:29" hidden="1" x14ac:dyDescent="0.25">
      <c r="B201">
        <v>162</v>
      </c>
      <c r="C201">
        <v>0.17699999999999999</v>
      </c>
      <c r="D201">
        <v>1.3129999999999999</v>
      </c>
      <c r="H201">
        <v>162</v>
      </c>
      <c r="I201">
        <v>1.427</v>
      </c>
      <c r="J201">
        <v>4.1619999999999999</v>
      </c>
      <c r="N201">
        <v>162</v>
      </c>
      <c r="O201">
        <v>0.29599999999999999</v>
      </c>
      <c r="P201">
        <v>1.804</v>
      </c>
      <c r="T201">
        <v>162</v>
      </c>
      <c r="U201">
        <v>0.20699999999999999</v>
      </c>
      <c r="V201">
        <v>1.6619999999999999</v>
      </c>
      <c r="W201">
        <v>100</v>
      </c>
      <c r="Z201">
        <v>162</v>
      </c>
      <c r="AA201">
        <v>0.03</v>
      </c>
      <c r="AB201">
        <v>0.48699999999999999</v>
      </c>
      <c r="AC201">
        <v>100</v>
      </c>
    </row>
    <row r="202" spans="2:29" hidden="1" x14ac:dyDescent="0.25">
      <c r="B202">
        <v>163</v>
      </c>
      <c r="C202">
        <v>1.5</v>
      </c>
      <c r="D202">
        <v>4.4249999999999998</v>
      </c>
      <c r="H202">
        <v>163</v>
      </c>
      <c r="I202">
        <v>5.8999999999999997E-2</v>
      </c>
      <c r="J202">
        <v>0.73099999999999998</v>
      </c>
      <c r="N202">
        <v>163</v>
      </c>
      <c r="O202">
        <v>4.3789999999999996</v>
      </c>
      <c r="P202">
        <v>8.8930000000000007</v>
      </c>
      <c r="T202">
        <v>163</v>
      </c>
      <c r="U202">
        <v>0.14799999999999999</v>
      </c>
      <c r="V202">
        <v>1.46</v>
      </c>
      <c r="W202">
        <v>100</v>
      </c>
      <c r="Z202">
        <v>163</v>
      </c>
      <c r="AA202">
        <v>0.03</v>
      </c>
      <c r="AB202">
        <v>0.48699999999999999</v>
      </c>
      <c r="AC202">
        <v>100</v>
      </c>
    </row>
    <row r="203" spans="2:29" hidden="1" x14ac:dyDescent="0.25">
      <c r="B203">
        <v>164</v>
      </c>
      <c r="C203">
        <v>2.9000000000000001E-2</v>
      </c>
      <c r="D203">
        <v>0.48499999999999999</v>
      </c>
      <c r="H203">
        <v>164</v>
      </c>
      <c r="I203">
        <v>0.23799999999999999</v>
      </c>
      <c r="J203">
        <v>1.5640000000000001</v>
      </c>
      <c r="N203">
        <v>164</v>
      </c>
      <c r="O203">
        <v>0.20699999999999999</v>
      </c>
      <c r="P203">
        <v>1.56</v>
      </c>
      <c r="T203">
        <v>164</v>
      </c>
      <c r="U203">
        <v>0.41499999999999998</v>
      </c>
      <c r="V203">
        <v>2.1909999999999998</v>
      </c>
      <c r="W203">
        <v>100</v>
      </c>
      <c r="Z203">
        <v>164</v>
      </c>
      <c r="AA203">
        <v>0.11799999999999999</v>
      </c>
      <c r="AB203">
        <v>1.5609999999999999</v>
      </c>
      <c r="AC203">
        <v>100</v>
      </c>
    </row>
    <row r="204" spans="2:29" hidden="1" x14ac:dyDescent="0.25">
      <c r="B204">
        <v>165</v>
      </c>
      <c r="C204">
        <v>1.206</v>
      </c>
      <c r="D204">
        <v>3.9990000000000001</v>
      </c>
      <c r="H204">
        <v>165</v>
      </c>
      <c r="I204">
        <v>0.17799999999999999</v>
      </c>
      <c r="J204">
        <v>1.32</v>
      </c>
      <c r="N204">
        <v>165</v>
      </c>
      <c r="O204">
        <v>0.11799999999999999</v>
      </c>
      <c r="P204">
        <v>1.3169999999999999</v>
      </c>
      <c r="T204">
        <v>165</v>
      </c>
      <c r="U204">
        <v>0.17799999999999999</v>
      </c>
      <c r="V204">
        <v>1.8049999999999999</v>
      </c>
      <c r="W204">
        <v>100</v>
      </c>
      <c r="Z204">
        <v>165</v>
      </c>
      <c r="AA204">
        <v>0.23699999999999999</v>
      </c>
      <c r="AB204">
        <v>1.8049999999999999</v>
      </c>
      <c r="AC204">
        <v>100</v>
      </c>
    </row>
    <row r="205" spans="2:29" hidden="1" x14ac:dyDescent="0.25">
      <c r="B205">
        <v>166</v>
      </c>
      <c r="C205">
        <v>8.7999999999999995E-2</v>
      </c>
      <c r="D205">
        <v>0.97</v>
      </c>
      <c r="H205">
        <v>166</v>
      </c>
      <c r="I205">
        <v>1.784</v>
      </c>
      <c r="J205">
        <v>4.7510000000000003</v>
      </c>
      <c r="N205">
        <v>166</v>
      </c>
      <c r="O205">
        <v>31.01</v>
      </c>
      <c r="P205">
        <v>31.645</v>
      </c>
      <c r="T205">
        <v>166</v>
      </c>
      <c r="U205">
        <v>0.03</v>
      </c>
      <c r="V205">
        <v>0.48699999999999999</v>
      </c>
      <c r="W205">
        <v>100</v>
      </c>
      <c r="Z205">
        <v>166</v>
      </c>
      <c r="AA205">
        <v>0.23699999999999999</v>
      </c>
      <c r="AB205">
        <v>1.8049999999999999</v>
      </c>
      <c r="AC205">
        <v>100</v>
      </c>
    </row>
    <row r="206" spans="2:29" hidden="1" x14ac:dyDescent="0.25">
      <c r="B206">
        <v>167</v>
      </c>
      <c r="C206">
        <v>0.41199999999999998</v>
      </c>
      <c r="D206">
        <v>2.2839999999999998</v>
      </c>
      <c r="H206">
        <v>167</v>
      </c>
      <c r="I206">
        <v>496.39299999999997</v>
      </c>
      <c r="J206">
        <v>262.88900000000001</v>
      </c>
      <c r="N206">
        <v>167</v>
      </c>
      <c r="O206">
        <v>0.03</v>
      </c>
      <c r="P206">
        <v>0.48699999999999999</v>
      </c>
      <c r="T206">
        <v>167</v>
      </c>
      <c r="U206">
        <v>53.65</v>
      </c>
      <c r="V206">
        <v>38.069000000000003</v>
      </c>
      <c r="W206">
        <v>100</v>
      </c>
      <c r="Z206">
        <v>167</v>
      </c>
      <c r="AA206">
        <v>0.03</v>
      </c>
      <c r="AB206">
        <v>0.48699999999999999</v>
      </c>
      <c r="AC206">
        <v>100</v>
      </c>
    </row>
    <row r="207" spans="2:29" hidden="1" x14ac:dyDescent="0.25">
      <c r="B207">
        <v>168</v>
      </c>
      <c r="C207">
        <v>5.2370000000000001</v>
      </c>
      <c r="D207">
        <v>8.3829999999999991</v>
      </c>
      <c r="H207">
        <v>168</v>
      </c>
      <c r="I207">
        <v>0.47599999999999998</v>
      </c>
      <c r="J207">
        <v>2.2949999999999999</v>
      </c>
      <c r="N207">
        <v>168</v>
      </c>
      <c r="O207">
        <v>0.20699999999999999</v>
      </c>
      <c r="P207">
        <v>1.46</v>
      </c>
      <c r="T207">
        <v>168</v>
      </c>
      <c r="U207">
        <v>52.167999999999999</v>
      </c>
      <c r="V207">
        <v>40.923000000000002</v>
      </c>
      <c r="W207">
        <v>100</v>
      </c>
      <c r="Z207">
        <v>168</v>
      </c>
      <c r="AA207">
        <v>5.8999999999999997E-2</v>
      </c>
      <c r="AB207">
        <v>0.83099999999999996</v>
      </c>
      <c r="AC207">
        <v>100</v>
      </c>
    </row>
    <row r="208" spans="2:29" hidden="1" x14ac:dyDescent="0.25">
      <c r="B208">
        <v>169</v>
      </c>
      <c r="C208">
        <v>1.4419999999999999</v>
      </c>
      <c r="D208">
        <v>4.8099999999999996</v>
      </c>
      <c r="H208">
        <v>169</v>
      </c>
      <c r="I208">
        <v>1.546</v>
      </c>
      <c r="J208">
        <v>4.4059999999999997</v>
      </c>
      <c r="N208">
        <v>169</v>
      </c>
      <c r="O208">
        <v>0.26600000000000001</v>
      </c>
      <c r="P208">
        <v>1.661</v>
      </c>
      <c r="T208">
        <v>169</v>
      </c>
      <c r="U208">
        <v>1.0660000000000001</v>
      </c>
      <c r="V208">
        <v>3.9950000000000001</v>
      </c>
      <c r="W208">
        <v>100</v>
      </c>
      <c r="Z208">
        <v>169</v>
      </c>
      <c r="AA208">
        <v>0.8</v>
      </c>
      <c r="AB208">
        <v>3.2229999999999999</v>
      </c>
      <c r="AC208">
        <v>100</v>
      </c>
    </row>
    <row r="209" spans="2:29" hidden="1" x14ac:dyDescent="0.25">
      <c r="B209">
        <v>170</v>
      </c>
      <c r="C209">
        <v>0.32400000000000001</v>
      </c>
      <c r="D209">
        <v>2.0409999999999999</v>
      </c>
      <c r="H209">
        <v>170</v>
      </c>
      <c r="I209">
        <v>0.65400000000000003</v>
      </c>
      <c r="J209">
        <v>3.5150000000000001</v>
      </c>
      <c r="N209">
        <v>170</v>
      </c>
      <c r="O209">
        <v>8.8999999999999996E-2</v>
      </c>
      <c r="P209">
        <v>1.216</v>
      </c>
      <c r="T209">
        <v>170</v>
      </c>
      <c r="U209">
        <v>0.14799999999999999</v>
      </c>
      <c r="V209">
        <v>1.46</v>
      </c>
      <c r="W209">
        <v>100</v>
      </c>
      <c r="Z209">
        <v>170</v>
      </c>
      <c r="AA209">
        <v>0.03</v>
      </c>
      <c r="AB209">
        <v>0.48699999999999999</v>
      </c>
      <c r="AC209">
        <v>100</v>
      </c>
    </row>
    <row r="210" spans="2:29" hidden="1" x14ac:dyDescent="0.25">
      <c r="B210">
        <v>171</v>
      </c>
      <c r="C210">
        <v>0.70599999999999996</v>
      </c>
      <c r="D210">
        <v>3.3130000000000002</v>
      </c>
      <c r="H210">
        <v>171</v>
      </c>
      <c r="I210">
        <v>0.98099999999999998</v>
      </c>
      <c r="J210">
        <v>3.5150000000000001</v>
      </c>
      <c r="N210">
        <v>171</v>
      </c>
      <c r="O210">
        <v>0.88800000000000001</v>
      </c>
      <c r="P210">
        <v>7.6520000000000001</v>
      </c>
      <c r="T210">
        <v>171</v>
      </c>
      <c r="U210">
        <v>0.82899999999999996</v>
      </c>
      <c r="V210">
        <v>4.4400000000000004</v>
      </c>
      <c r="W210">
        <v>100</v>
      </c>
      <c r="Z210">
        <v>171</v>
      </c>
      <c r="AA210">
        <v>8.8999999999999996E-2</v>
      </c>
      <c r="AB210">
        <v>0.97399999999999998</v>
      </c>
      <c r="AC210">
        <v>100</v>
      </c>
    </row>
    <row r="211" spans="2:29" hidden="1" x14ac:dyDescent="0.25">
      <c r="B211">
        <v>172</v>
      </c>
      <c r="C211">
        <v>0.70599999999999996</v>
      </c>
      <c r="D211">
        <v>2.97</v>
      </c>
      <c r="H211">
        <v>172</v>
      </c>
      <c r="I211">
        <v>16.855</v>
      </c>
      <c r="J211">
        <v>14.943</v>
      </c>
      <c r="N211">
        <v>172</v>
      </c>
      <c r="O211">
        <v>0.82899999999999996</v>
      </c>
      <c r="P211">
        <v>3.121</v>
      </c>
      <c r="T211">
        <v>172</v>
      </c>
      <c r="U211">
        <v>18.425999999999998</v>
      </c>
      <c r="V211">
        <v>28.44</v>
      </c>
      <c r="W211">
        <v>100</v>
      </c>
      <c r="Z211">
        <v>172</v>
      </c>
      <c r="AA211">
        <v>0.17799999999999999</v>
      </c>
      <c r="AB211">
        <v>1.3180000000000001</v>
      </c>
      <c r="AC211">
        <v>100</v>
      </c>
    </row>
    <row r="212" spans="2:29" hidden="1" x14ac:dyDescent="0.25">
      <c r="B212">
        <v>173</v>
      </c>
      <c r="C212">
        <v>0.47099999999999997</v>
      </c>
      <c r="D212">
        <v>2.343</v>
      </c>
      <c r="H212">
        <v>173</v>
      </c>
      <c r="I212">
        <v>1.605</v>
      </c>
      <c r="J212">
        <v>4.4480000000000004</v>
      </c>
      <c r="N212">
        <v>173</v>
      </c>
      <c r="O212">
        <v>0.65100000000000002</v>
      </c>
      <c r="P212">
        <v>2.7349999999999999</v>
      </c>
      <c r="T212">
        <v>173</v>
      </c>
      <c r="U212">
        <v>0.03</v>
      </c>
      <c r="V212">
        <v>0.48699999999999999</v>
      </c>
      <c r="W212">
        <v>100</v>
      </c>
      <c r="Z212">
        <v>173</v>
      </c>
      <c r="AA212">
        <v>0.03</v>
      </c>
      <c r="AB212">
        <v>0.48699999999999999</v>
      </c>
      <c r="AC212">
        <v>100</v>
      </c>
    </row>
    <row r="213" spans="2:29" hidden="1" x14ac:dyDescent="0.25">
      <c r="B213">
        <v>174</v>
      </c>
      <c r="C213">
        <v>1.0589999999999999</v>
      </c>
      <c r="D213">
        <v>3.597</v>
      </c>
      <c r="H213">
        <v>174</v>
      </c>
      <c r="I213">
        <v>0.23799999999999999</v>
      </c>
      <c r="J213">
        <v>1.8080000000000001</v>
      </c>
      <c r="N213">
        <v>174</v>
      </c>
      <c r="O213">
        <v>0.53300000000000003</v>
      </c>
      <c r="P213">
        <v>3.18</v>
      </c>
      <c r="T213">
        <v>174</v>
      </c>
      <c r="U213">
        <v>0.03</v>
      </c>
      <c r="V213">
        <v>0.48699999999999999</v>
      </c>
      <c r="W213">
        <v>100</v>
      </c>
      <c r="Z213">
        <v>174</v>
      </c>
      <c r="AA213">
        <v>8.8999999999999996E-2</v>
      </c>
      <c r="AB213">
        <v>0.97399999999999998</v>
      </c>
      <c r="AC213">
        <v>100</v>
      </c>
    </row>
    <row r="214" spans="2:29" hidden="1" x14ac:dyDescent="0.25">
      <c r="B214">
        <v>175</v>
      </c>
      <c r="C214">
        <v>0.32400000000000001</v>
      </c>
      <c r="D214">
        <v>1.899</v>
      </c>
      <c r="H214">
        <v>175</v>
      </c>
      <c r="I214">
        <v>0.83199999999999996</v>
      </c>
      <c r="J214">
        <v>3.2290000000000001</v>
      </c>
      <c r="N214">
        <v>175</v>
      </c>
      <c r="O214">
        <v>74.774000000000001</v>
      </c>
      <c r="P214">
        <v>73.475999999999999</v>
      </c>
      <c r="T214">
        <v>175</v>
      </c>
      <c r="U214">
        <v>0.29599999999999999</v>
      </c>
      <c r="V214">
        <v>2.048</v>
      </c>
      <c r="W214">
        <v>100</v>
      </c>
      <c r="Z214">
        <v>175</v>
      </c>
      <c r="AA214">
        <v>8.8999999999999996E-2</v>
      </c>
      <c r="AB214">
        <v>0.97399999999999998</v>
      </c>
      <c r="AC214">
        <v>100</v>
      </c>
    </row>
    <row r="215" spans="2:29" hidden="1" x14ac:dyDescent="0.25">
      <c r="B215">
        <v>176</v>
      </c>
      <c r="C215">
        <v>1.1180000000000001</v>
      </c>
      <c r="D215">
        <v>3.6970000000000001</v>
      </c>
      <c r="H215">
        <v>176</v>
      </c>
      <c r="I215">
        <v>2.081</v>
      </c>
      <c r="J215">
        <v>5.1379999999999999</v>
      </c>
      <c r="N215">
        <v>176</v>
      </c>
      <c r="O215">
        <v>1.3320000000000001</v>
      </c>
      <c r="P215">
        <v>3.9510000000000001</v>
      </c>
      <c r="T215">
        <v>176</v>
      </c>
      <c r="U215">
        <v>0.03</v>
      </c>
      <c r="V215">
        <v>0.48699999999999999</v>
      </c>
      <c r="W215">
        <v>100</v>
      </c>
      <c r="Z215">
        <v>176</v>
      </c>
      <c r="AA215">
        <v>0.03</v>
      </c>
      <c r="AB215">
        <v>0.48699999999999999</v>
      </c>
      <c r="AC215">
        <v>100</v>
      </c>
    </row>
    <row r="216" spans="2:29" hidden="1" x14ac:dyDescent="0.25">
      <c r="B216">
        <v>177</v>
      </c>
      <c r="C216">
        <v>2.9000000000000001E-2</v>
      </c>
      <c r="D216">
        <v>0.48499999999999999</v>
      </c>
      <c r="H216">
        <v>177</v>
      </c>
      <c r="I216">
        <v>295.11900000000003</v>
      </c>
      <c r="J216">
        <v>114.10899999999999</v>
      </c>
      <c r="N216">
        <v>177</v>
      </c>
      <c r="O216">
        <v>16.63</v>
      </c>
      <c r="P216">
        <v>17.434999999999999</v>
      </c>
      <c r="T216">
        <v>177</v>
      </c>
      <c r="U216">
        <v>5.8999999999999997E-2</v>
      </c>
      <c r="V216">
        <v>0.83099999999999996</v>
      </c>
      <c r="W216">
        <v>100</v>
      </c>
      <c r="Z216">
        <v>177</v>
      </c>
      <c r="AA216">
        <v>0.59199999999999997</v>
      </c>
      <c r="AB216">
        <v>3.6680000000000001</v>
      </c>
      <c r="AC216">
        <v>100</v>
      </c>
    </row>
    <row r="217" spans="2:29" hidden="1" x14ac:dyDescent="0.25">
      <c r="B217">
        <v>178</v>
      </c>
      <c r="C217">
        <v>1.883</v>
      </c>
      <c r="D217">
        <v>5.1109999999999998</v>
      </c>
      <c r="H217">
        <v>178</v>
      </c>
      <c r="I217">
        <v>1.605</v>
      </c>
      <c r="J217">
        <v>4.5069999999999997</v>
      </c>
      <c r="N217">
        <v>178</v>
      </c>
      <c r="O217">
        <v>10.238</v>
      </c>
      <c r="P217">
        <v>13.045999999999999</v>
      </c>
      <c r="T217">
        <v>178</v>
      </c>
      <c r="U217">
        <v>0.14799999999999999</v>
      </c>
      <c r="V217">
        <v>1.9059999999999999</v>
      </c>
      <c r="W217">
        <v>100</v>
      </c>
      <c r="Z217">
        <v>178</v>
      </c>
      <c r="AA217">
        <v>0.03</v>
      </c>
      <c r="AB217">
        <v>0.48699999999999999</v>
      </c>
      <c r="AC217">
        <v>100</v>
      </c>
    </row>
    <row r="218" spans="2:29" hidden="1" x14ac:dyDescent="0.25">
      <c r="B218">
        <v>179</v>
      </c>
      <c r="C218">
        <v>16.594000000000001</v>
      </c>
      <c r="D218">
        <v>20.462</v>
      </c>
      <c r="H218">
        <v>179</v>
      </c>
      <c r="I218">
        <v>0.98099999999999998</v>
      </c>
      <c r="J218">
        <v>3.4729999999999999</v>
      </c>
      <c r="N218">
        <v>179</v>
      </c>
      <c r="O218">
        <v>1.2430000000000001</v>
      </c>
      <c r="P218">
        <v>4.3959999999999999</v>
      </c>
      <c r="T218">
        <v>179</v>
      </c>
      <c r="U218">
        <v>0.03</v>
      </c>
      <c r="V218">
        <v>0.48699999999999999</v>
      </c>
      <c r="W218">
        <v>100</v>
      </c>
      <c r="Z218">
        <v>179</v>
      </c>
      <c r="AA218">
        <v>0.23699999999999999</v>
      </c>
      <c r="AB218">
        <v>1.9059999999999999</v>
      </c>
      <c r="AC218">
        <v>100</v>
      </c>
    </row>
    <row r="219" spans="2:29" hidden="1" x14ac:dyDescent="0.25">
      <c r="B219">
        <v>180</v>
      </c>
      <c r="C219">
        <v>3.2360000000000002</v>
      </c>
      <c r="D219">
        <v>6.6260000000000003</v>
      </c>
      <c r="H219">
        <v>180</v>
      </c>
      <c r="I219">
        <v>0.29699999999999999</v>
      </c>
      <c r="J219">
        <v>1.8080000000000001</v>
      </c>
      <c r="N219">
        <v>180</v>
      </c>
      <c r="O219">
        <v>0.23699999999999999</v>
      </c>
      <c r="P219">
        <v>1.56</v>
      </c>
      <c r="T219">
        <v>180</v>
      </c>
      <c r="U219">
        <v>0.14799999999999999</v>
      </c>
      <c r="V219">
        <v>1.2170000000000001</v>
      </c>
      <c r="W219">
        <v>100</v>
      </c>
      <c r="Z219">
        <v>180</v>
      </c>
      <c r="AA219">
        <v>5.8999999999999997E-2</v>
      </c>
      <c r="AB219">
        <v>0.73</v>
      </c>
      <c r="AC219">
        <v>100</v>
      </c>
    </row>
    <row r="220" spans="2:29" hidden="1" x14ac:dyDescent="0.25">
      <c r="B220">
        <v>181</v>
      </c>
      <c r="C220">
        <v>0.14699999999999999</v>
      </c>
      <c r="D220">
        <v>1.3129999999999999</v>
      </c>
      <c r="H220">
        <v>181</v>
      </c>
      <c r="I220">
        <v>3.3</v>
      </c>
      <c r="J220">
        <v>6.5170000000000003</v>
      </c>
      <c r="N220">
        <v>181</v>
      </c>
      <c r="O220">
        <v>0.03</v>
      </c>
      <c r="P220">
        <v>0.48699999999999999</v>
      </c>
      <c r="T220">
        <v>181</v>
      </c>
      <c r="U220">
        <v>0.11799999999999999</v>
      </c>
      <c r="V220">
        <v>0.97399999999999998</v>
      </c>
      <c r="W220">
        <v>100</v>
      </c>
      <c r="Z220">
        <v>181</v>
      </c>
      <c r="AA220">
        <v>0.03</v>
      </c>
      <c r="AB220">
        <v>0.48699999999999999</v>
      </c>
      <c r="AC220">
        <v>100</v>
      </c>
    </row>
    <row r="221" spans="2:29" hidden="1" x14ac:dyDescent="0.25">
      <c r="B221">
        <v>182</v>
      </c>
      <c r="C221">
        <v>0.55900000000000005</v>
      </c>
      <c r="D221">
        <v>2.5259999999999998</v>
      </c>
      <c r="H221">
        <v>182</v>
      </c>
      <c r="I221">
        <v>0.38600000000000001</v>
      </c>
      <c r="J221">
        <v>2.052</v>
      </c>
      <c r="N221">
        <v>182</v>
      </c>
      <c r="O221">
        <v>0.03</v>
      </c>
      <c r="P221">
        <v>0.48699999999999999</v>
      </c>
      <c r="T221">
        <v>182</v>
      </c>
      <c r="U221">
        <v>0.03</v>
      </c>
      <c r="V221">
        <v>0.48699999999999999</v>
      </c>
      <c r="W221">
        <v>100</v>
      </c>
      <c r="Z221">
        <v>182</v>
      </c>
      <c r="AA221">
        <v>0.03</v>
      </c>
      <c r="AB221">
        <v>0.48699999999999999</v>
      </c>
      <c r="AC221">
        <v>100</v>
      </c>
    </row>
    <row r="222" spans="2:29" hidden="1" x14ac:dyDescent="0.25">
      <c r="B222">
        <v>183</v>
      </c>
      <c r="C222">
        <v>93.853999999999999</v>
      </c>
      <c r="D222">
        <v>60.442</v>
      </c>
      <c r="H222">
        <v>183</v>
      </c>
      <c r="I222">
        <v>1.546</v>
      </c>
      <c r="J222">
        <v>4.4059999999999997</v>
      </c>
      <c r="N222">
        <v>183</v>
      </c>
      <c r="O222">
        <v>5.681</v>
      </c>
      <c r="P222">
        <v>11.082000000000001</v>
      </c>
      <c r="T222">
        <v>183</v>
      </c>
      <c r="U222">
        <v>0.44400000000000001</v>
      </c>
      <c r="V222">
        <v>2.3919999999999999</v>
      </c>
      <c r="W222">
        <v>100</v>
      </c>
      <c r="Z222">
        <v>183</v>
      </c>
      <c r="AA222">
        <v>0.03</v>
      </c>
      <c r="AB222">
        <v>0.48699999999999999</v>
      </c>
      <c r="AC222">
        <v>100</v>
      </c>
    </row>
    <row r="223" spans="2:29" hidden="1" x14ac:dyDescent="0.25">
      <c r="B223">
        <v>184</v>
      </c>
      <c r="C223">
        <v>8.7999999999999995E-2</v>
      </c>
      <c r="D223">
        <v>0.97</v>
      </c>
      <c r="H223">
        <v>184</v>
      </c>
      <c r="I223">
        <v>8.3230000000000004</v>
      </c>
      <c r="J223">
        <v>11.066000000000001</v>
      </c>
      <c r="N223">
        <v>184</v>
      </c>
      <c r="O223">
        <v>9.5579999999999998</v>
      </c>
      <c r="P223">
        <v>15.034000000000001</v>
      </c>
      <c r="T223">
        <v>184</v>
      </c>
      <c r="U223">
        <v>21.596</v>
      </c>
      <c r="V223">
        <v>24.302</v>
      </c>
      <c r="W223">
        <v>100</v>
      </c>
      <c r="Z223">
        <v>184</v>
      </c>
      <c r="AA223">
        <v>0.23699999999999999</v>
      </c>
      <c r="AB223">
        <v>1.5609999999999999</v>
      </c>
      <c r="AC223">
        <v>100</v>
      </c>
    </row>
    <row r="224" spans="2:29" hidden="1" x14ac:dyDescent="0.25">
      <c r="B224">
        <v>185</v>
      </c>
      <c r="C224">
        <v>0.20599999999999999</v>
      </c>
      <c r="D224">
        <v>1.556</v>
      </c>
      <c r="H224">
        <v>185</v>
      </c>
      <c r="I224">
        <v>0.89200000000000002</v>
      </c>
      <c r="J224">
        <v>3.3719999999999999</v>
      </c>
      <c r="N224">
        <v>185</v>
      </c>
      <c r="O224">
        <v>0.14799999999999999</v>
      </c>
      <c r="P224">
        <v>1.3169999999999999</v>
      </c>
      <c r="T224">
        <v>185</v>
      </c>
      <c r="U224">
        <v>8.8999999999999996E-2</v>
      </c>
      <c r="V224">
        <v>0.97399999999999998</v>
      </c>
      <c r="W224">
        <v>100</v>
      </c>
      <c r="Z224">
        <v>185</v>
      </c>
      <c r="AA224">
        <v>0.03</v>
      </c>
      <c r="AB224">
        <v>0.48699999999999999</v>
      </c>
      <c r="AC224">
        <v>100</v>
      </c>
    </row>
    <row r="225" spans="2:29" hidden="1" x14ac:dyDescent="0.25">
      <c r="B225">
        <v>186</v>
      </c>
      <c r="C225">
        <v>64.933000000000007</v>
      </c>
      <c r="D225">
        <v>48.704999999999998</v>
      </c>
      <c r="H225">
        <v>186</v>
      </c>
      <c r="I225">
        <v>0.17799999999999999</v>
      </c>
      <c r="J225">
        <v>1.32</v>
      </c>
      <c r="N225">
        <v>186</v>
      </c>
      <c r="O225">
        <v>0.53300000000000003</v>
      </c>
      <c r="P225">
        <v>4.58</v>
      </c>
      <c r="T225">
        <v>186</v>
      </c>
      <c r="U225">
        <v>0.77</v>
      </c>
      <c r="V225">
        <v>3.5680000000000001</v>
      </c>
      <c r="W225">
        <v>100</v>
      </c>
      <c r="Z225">
        <v>186</v>
      </c>
      <c r="AA225">
        <v>0.26700000000000002</v>
      </c>
      <c r="AB225">
        <v>2.149</v>
      </c>
      <c r="AC225">
        <v>100</v>
      </c>
    </row>
    <row r="226" spans="2:29" hidden="1" x14ac:dyDescent="0.25">
      <c r="B226">
        <v>187</v>
      </c>
      <c r="C226">
        <v>3.8839999999999999</v>
      </c>
      <c r="D226">
        <v>7.8970000000000002</v>
      </c>
      <c r="H226">
        <v>187</v>
      </c>
      <c r="I226">
        <v>0.26800000000000002</v>
      </c>
      <c r="J226">
        <v>1.7070000000000001</v>
      </c>
      <c r="N226">
        <v>187</v>
      </c>
      <c r="O226">
        <v>5.4740000000000002</v>
      </c>
      <c r="P226">
        <v>11.266999999999999</v>
      </c>
      <c r="T226">
        <v>187</v>
      </c>
      <c r="U226">
        <v>5.8999999999999997E-2</v>
      </c>
      <c r="V226">
        <v>0.73</v>
      </c>
      <c r="W226">
        <v>100</v>
      </c>
      <c r="Z226">
        <v>187</v>
      </c>
      <c r="AA226">
        <v>0.03</v>
      </c>
      <c r="AB226">
        <v>0.48699999999999999</v>
      </c>
      <c r="AC226">
        <v>100</v>
      </c>
    </row>
    <row r="227" spans="2:29" hidden="1" x14ac:dyDescent="0.25">
      <c r="B227">
        <v>188</v>
      </c>
      <c r="C227">
        <v>2.4710000000000001</v>
      </c>
      <c r="D227">
        <v>6.04</v>
      </c>
      <c r="H227">
        <v>188</v>
      </c>
      <c r="I227">
        <v>0.95099999999999996</v>
      </c>
      <c r="J227">
        <v>3.4729999999999999</v>
      </c>
      <c r="N227">
        <v>188</v>
      </c>
      <c r="O227">
        <v>4.024</v>
      </c>
      <c r="P227">
        <v>7.8609999999999998</v>
      </c>
      <c r="T227">
        <v>188</v>
      </c>
      <c r="U227">
        <v>130.495</v>
      </c>
      <c r="V227">
        <v>103.739</v>
      </c>
      <c r="W227">
        <v>100</v>
      </c>
      <c r="Z227">
        <v>188</v>
      </c>
      <c r="AA227">
        <v>0.20699999999999999</v>
      </c>
      <c r="AB227">
        <v>1.6619999999999999</v>
      </c>
      <c r="AC227">
        <v>100</v>
      </c>
    </row>
    <row r="228" spans="2:29" hidden="1" x14ac:dyDescent="0.25">
      <c r="B228">
        <v>189</v>
      </c>
      <c r="C228">
        <v>0.53</v>
      </c>
      <c r="D228">
        <v>2.5259999999999998</v>
      </c>
      <c r="H228">
        <v>189</v>
      </c>
      <c r="I228">
        <v>0.26800000000000002</v>
      </c>
      <c r="J228">
        <v>1.665</v>
      </c>
      <c r="N228">
        <v>189</v>
      </c>
      <c r="O228">
        <v>0.11799999999999999</v>
      </c>
      <c r="P228">
        <v>0.97299999999999998</v>
      </c>
      <c r="T228">
        <v>189</v>
      </c>
      <c r="U228">
        <v>0.03</v>
      </c>
      <c r="V228">
        <v>0.48699999999999999</v>
      </c>
      <c r="W228">
        <v>100</v>
      </c>
      <c r="Z228">
        <v>189</v>
      </c>
      <c r="AA228">
        <v>5.8999999999999997E-2</v>
      </c>
      <c r="AB228">
        <v>0.73</v>
      </c>
      <c r="AC228">
        <v>100</v>
      </c>
    </row>
    <row r="229" spans="2:29" hidden="1" x14ac:dyDescent="0.25">
      <c r="B229">
        <v>190</v>
      </c>
      <c r="C229">
        <v>2.0590000000000002</v>
      </c>
      <c r="D229">
        <v>5.4539999999999997</v>
      </c>
      <c r="H229">
        <v>190</v>
      </c>
      <c r="I229">
        <v>0.14899999999999999</v>
      </c>
      <c r="J229">
        <v>1.2190000000000001</v>
      </c>
      <c r="N229">
        <v>190</v>
      </c>
      <c r="O229">
        <v>0.17799999999999999</v>
      </c>
      <c r="P229">
        <v>1.56</v>
      </c>
      <c r="T229">
        <v>190</v>
      </c>
      <c r="U229">
        <v>0.11799999999999999</v>
      </c>
      <c r="V229">
        <v>1.2170000000000001</v>
      </c>
      <c r="W229">
        <v>100</v>
      </c>
      <c r="Z229">
        <v>190</v>
      </c>
      <c r="AA229">
        <v>8.8999999999999996E-2</v>
      </c>
      <c r="AB229">
        <v>0.97399999999999998</v>
      </c>
      <c r="AC229">
        <v>100</v>
      </c>
    </row>
    <row r="230" spans="2:29" hidden="1" x14ac:dyDescent="0.25">
      <c r="B230">
        <v>191</v>
      </c>
      <c r="C230">
        <v>0.11799999999999999</v>
      </c>
      <c r="D230">
        <v>0.97</v>
      </c>
      <c r="H230">
        <v>191</v>
      </c>
      <c r="I230">
        <v>8.7100000000000009</v>
      </c>
      <c r="J230">
        <v>10.923</v>
      </c>
      <c r="N230">
        <v>191</v>
      </c>
      <c r="O230">
        <v>34.591000000000001</v>
      </c>
      <c r="P230">
        <v>39.44</v>
      </c>
      <c r="T230">
        <v>191</v>
      </c>
      <c r="U230">
        <v>25.655000000000001</v>
      </c>
      <c r="V230">
        <v>23.916</v>
      </c>
      <c r="W230">
        <v>100</v>
      </c>
      <c r="Z230">
        <v>191</v>
      </c>
      <c r="AA230">
        <v>0.03</v>
      </c>
      <c r="AB230">
        <v>0.48699999999999999</v>
      </c>
      <c r="AC230">
        <v>100</v>
      </c>
    </row>
    <row r="231" spans="2:29" hidden="1" x14ac:dyDescent="0.25">
      <c r="B231">
        <v>192</v>
      </c>
      <c r="C231">
        <v>2.9000000000000001E-2</v>
      </c>
      <c r="D231">
        <v>0.48499999999999999</v>
      </c>
      <c r="H231">
        <v>192</v>
      </c>
      <c r="I231">
        <v>0.17799999999999999</v>
      </c>
      <c r="J231">
        <v>1.4630000000000001</v>
      </c>
      <c r="N231">
        <v>192</v>
      </c>
      <c r="O231">
        <v>55.924999999999997</v>
      </c>
      <c r="P231">
        <v>53.484000000000002</v>
      </c>
      <c r="T231">
        <v>192</v>
      </c>
      <c r="U231">
        <v>0.26700000000000002</v>
      </c>
      <c r="V231">
        <v>1.6619999999999999</v>
      </c>
      <c r="W231">
        <v>100</v>
      </c>
      <c r="Z231">
        <v>192</v>
      </c>
      <c r="AA231">
        <v>0.23699999999999999</v>
      </c>
      <c r="AB231">
        <v>1.5609999999999999</v>
      </c>
      <c r="AC231">
        <v>100</v>
      </c>
    </row>
    <row r="232" spans="2:29" hidden="1" x14ac:dyDescent="0.25">
      <c r="B232">
        <v>193</v>
      </c>
      <c r="C232">
        <v>2.0009999999999999</v>
      </c>
      <c r="D232">
        <v>5.1109999999999998</v>
      </c>
      <c r="H232">
        <v>193</v>
      </c>
      <c r="I232">
        <v>1.665</v>
      </c>
      <c r="J232">
        <v>4.6500000000000004</v>
      </c>
      <c r="N232">
        <v>193</v>
      </c>
      <c r="O232">
        <v>0.03</v>
      </c>
      <c r="P232">
        <v>0.48699999999999999</v>
      </c>
      <c r="T232">
        <v>193</v>
      </c>
      <c r="U232">
        <v>5.8999999999999997E-2</v>
      </c>
      <c r="V232">
        <v>0.83099999999999996</v>
      </c>
      <c r="W232">
        <v>100</v>
      </c>
      <c r="Z232">
        <v>193</v>
      </c>
      <c r="AA232">
        <v>0.32600000000000001</v>
      </c>
      <c r="AB232">
        <v>2.778</v>
      </c>
      <c r="AC232">
        <v>100</v>
      </c>
    </row>
    <row r="233" spans="2:29" hidden="1" x14ac:dyDescent="0.25">
      <c r="B233">
        <v>194</v>
      </c>
      <c r="C233">
        <v>19.652999999999999</v>
      </c>
      <c r="D233">
        <v>24.803999999999998</v>
      </c>
      <c r="H233">
        <v>194</v>
      </c>
      <c r="I233">
        <v>0.32700000000000001</v>
      </c>
      <c r="J233">
        <v>1.909</v>
      </c>
      <c r="N233">
        <v>194</v>
      </c>
      <c r="O233">
        <v>9.0250000000000004</v>
      </c>
      <c r="P233">
        <v>11.871</v>
      </c>
      <c r="T233">
        <v>194</v>
      </c>
      <c r="U233">
        <v>0.03</v>
      </c>
      <c r="V233">
        <v>0.48699999999999999</v>
      </c>
      <c r="W233">
        <v>100</v>
      </c>
      <c r="Z233">
        <v>194</v>
      </c>
      <c r="AA233">
        <v>0.622</v>
      </c>
      <c r="AB233">
        <v>3.2650000000000001</v>
      </c>
      <c r="AC233">
        <v>100</v>
      </c>
    </row>
    <row r="234" spans="2:29" hidden="1" x14ac:dyDescent="0.25">
      <c r="B234">
        <v>195</v>
      </c>
      <c r="C234">
        <v>0.97099999999999997</v>
      </c>
      <c r="D234">
        <v>4.0410000000000004</v>
      </c>
      <c r="H234">
        <v>195</v>
      </c>
      <c r="I234">
        <v>5.8999999999999997E-2</v>
      </c>
      <c r="J234">
        <v>0.73099999999999998</v>
      </c>
      <c r="N234">
        <v>195</v>
      </c>
      <c r="O234">
        <v>0.26600000000000001</v>
      </c>
      <c r="P234">
        <v>1.7030000000000001</v>
      </c>
      <c r="T234">
        <v>195</v>
      </c>
      <c r="U234">
        <v>51.398000000000003</v>
      </c>
      <c r="V234">
        <v>46.597999999999999</v>
      </c>
      <c r="W234">
        <v>100</v>
      </c>
      <c r="Z234">
        <v>195</v>
      </c>
      <c r="AA234">
        <v>0.03</v>
      </c>
      <c r="AB234">
        <v>0.48699999999999999</v>
      </c>
      <c r="AC234">
        <v>100</v>
      </c>
    </row>
    <row r="235" spans="2:29" hidden="1" x14ac:dyDescent="0.25">
      <c r="B235">
        <v>196</v>
      </c>
      <c r="C235">
        <v>5.4139999999999997</v>
      </c>
      <c r="D235">
        <v>8.8089999999999993</v>
      </c>
      <c r="H235">
        <v>196</v>
      </c>
      <c r="I235">
        <v>1.278</v>
      </c>
      <c r="J235">
        <v>3.919</v>
      </c>
      <c r="N235">
        <v>196</v>
      </c>
      <c r="O235">
        <v>27.105</v>
      </c>
      <c r="P235">
        <v>24.858000000000001</v>
      </c>
      <c r="T235">
        <v>196</v>
      </c>
      <c r="U235">
        <v>6.6360000000000001</v>
      </c>
      <c r="V235">
        <v>10.417999999999999</v>
      </c>
      <c r="W235">
        <v>100</v>
      </c>
      <c r="Z235">
        <v>196</v>
      </c>
      <c r="AA235">
        <v>0.03</v>
      </c>
      <c r="AB235">
        <v>0.48699999999999999</v>
      </c>
      <c r="AC235">
        <v>100</v>
      </c>
    </row>
    <row r="236" spans="2:29" hidden="1" x14ac:dyDescent="0.25">
      <c r="B236">
        <v>197</v>
      </c>
      <c r="C236">
        <v>1.5</v>
      </c>
      <c r="D236">
        <v>4.484</v>
      </c>
      <c r="H236">
        <v>197</v>
      </c>
      <c r="I236">
        <v>41.527000000000001</v>
      </c>
      <c r="J236">
        <v>24.890999999999998</v>
      </c>
      <c r="N236">
        <v>197</v>
      </c>
      <c r="O236">
        <v>91.611000000000004</v>
      </c>
      <c r="P236">
        <v>72.84</v>
      </c>
      <c r="T236">
        <v>197</v>
      </c>
      <c r="U236">
        <v>0.17799999999999999</v>
      </c>
      <c r="V236">
        <v>1.6619999999999999</v>
      </c>
      <c r="W236">
        <v>100</v>
      </c>
      <c r="Z236">
        <v>197</v>
      </c>
      <c r="AA236">
        <v>22.129000000000001</v>
      </c>
      <c r="AB236">
        <v>21.547999999999998</v>
      </c>
      <c r="AC236">
        <v>100</v>
      </c>
    </row>
    <row r="237" spans="2:29" hidden="1" x14ac:dyDescent="0.25">
      <c r="B237">
        <v>198</v>
      </c>
      <c r="C237">
        <v>8.9149999999999991</v>
      </c>
      <c r="D237">
        <v>11.068</v>
      </c>
      <c r="H237">
        <v>198</v>
      </c>
      <c r="I237">
        <v>3.27</v>
      </c>
      <c r="J237">
        <v>6.5170000000000003</v>
      </c>
      <c r="N237">
        <v>198</v>
      </c>
      <c r="O237">
        <v>41.84</v>
      </c>
      <c r="P237">
        <v>37.56</v>
      </c>
      <c r="T237">
        <v>198</v>
      </c>
      <c r="U237">
        <v>0.03</v>
      </c>
      <c r="V237">
        <v>0.48699999999999999</v>
      </c>
      <c r="W237">
        <v>100</v>
      </c>
      <c r="Z237">
        <v>198</v>
      </c>
      <c r="AA237">
        <v>0.03</v>
      </c>
      <c r="AB237">
        <v>0.48699999999999999</v>
      </c>
      <c r="AC237">
        <v>100</v>
      </c>
    </row>
    <row r="238" spans="2:29" hidden="1" x14ac:dyDescent="0.25">
      <c r="B238">
        <v>199</v>
      </c>
      <c r="C238">
        <v>12.856999999999999</v>
      </c>
      <c r="D238">
        <v>15.736000000000001</v>
      </c>
      <c r="H238">
        <v>199</v>
      </c>
      <c r="I238">
        <v>1.397</v>
      </c>
      <c r="J238">
        <v>4.2039999999999997</v>
      </c>
      <c r="N238">
        <v>199</v>
      </c>
      <c r="O238">
        <v>0.59199999999999997</v>
      </c>
      <c r="P238">
        <v>3.2629999999999999</v>
      </c>
      <c r="T238">
        <v>199</v>
      </c>
      <c r="U238">
        <v>5.8999999999999997E-2</v>
      </c>
      <c r="V238">
        <v>0.73</v>
      </c>
      <c r="W238">
        <v>100</v>
      </c>
      <c r="Z238">
        <v>199</v>
      </c>
      <c r="AA238">
        <v>0.03</v>
      </c>
      <c r="AB238">
        <v>0.48699999999999999</v>
      </c>
      <c r="AC238">
        <v>100</v>
      </c>
    </row>
    <row r="239" spans="2:29" hidden="1" x14ac:dyDescent="0.25">
      <c r="B239">
        <v>200</v>
      </c>
      <c r="C239">
        <v>0.85299999999999998</v>
      </c>
      <c r="D239">
        <v>3.3540000000000001</v>
      </c>
      <c r="H239">
        <v>200</v>
      </c>
      <c r="I239">
        <v>30.172000000000001</v>
      </c>
      <c r="J239">
        <v>21.376000000000001</v>
      </c>
      <c r="N239">
        <v>200</v>
      </c>
      <c r="O239">
        <v>1.42</v>
      </c>
      <c r="P239">
        <v>5.8730000000000002</v>
      </c>
      <c r="T239">
        <v>200</v>
      </c>
      <c r="U239">
        <v>28.795000000000002</v>
      </c>
      <c r="V239">
        <v>33.293999999999997</v>
      </c>
      <c r="W239">
        <v>100</v>
      </c>
      <c r="Z239">
        <v>200</v>
      </c>
      <c r="AA239">
        <v>8.8999999999999996E-2</v>
      </c>
      <c r="AB239">
        <v>0.97399999999999998</v>
      </c>
      <c r="AC239">
        <v>100</v>
      </c>
    </row>
    <row r="240" spans="2:29" hidden="1" x14ac:dyDescent="0.25">
      <c r="B240">
        <v>201</v>
      </c>
      <c r="C240">
        <v>1.0589999999999999</v>
      </c>
      <c r="D240">
        <v>3.5550000000000002</v>
      </c>
      <c r="H240">
        <v>201</v>
      </c>
      <c r="I240">
        <v>1.754</v>
      </c>
      <c r="J240">
        <v>4.7510000000000003</v>
      </c>
      <c r="N240">
        <v>201</v>
      </c>
      <c r="O240">
        <v>1.361</v>
      </c>
      <c r="P240">
        <v>4.4379999999999997</v>
      </c>
      <c r="T240">
        <v>201</v>
      </c>
      <c r="U240">
        <v>8.8999999999999996E-2</v>
      </c>
      <c r="V240">
        <v>0.97399999999999998</v>
      </c>
      <c r="W240">
        <v>100</v>
      </c>
      <c r="Z240">
        <v>201</v>
      </c>
      <c r="AA240">
        <v>0.03</v>
      </c>
      <c r="AB240">
        <v>0.48699999999999999</v>
      </c>
      <c r="AC240">
        <v>100</v>
      </c>
    </row>
    <row r="241" spans="2:29" hidden="1" x14ac:dyDescent="0.25">
      <c r="B241">
        <v>202</v>
      </c>
      <c r="C241">
        <v>0.17699999999999999</v>
      </c>
      <c r="D241">
        <v>1.3129999999999999</v>
      </c>
      <c r="H241">
        <v>202</v>
      </c>
      <c r="I241">
        <v>0.17799999999999999</v>
      </c>
      <c r="J241">
        <v>1.4630000000000001</v>
      </c>
      <c r="N241">
        <v>202</v>
      </c>
      <c r="O241">
        <v>5.8999999999999997E-2</v>
      </c>
      <c r="P241">
        <v>0.73</v>
      </c>
      <c r="T241">
        <v>202</v>
      </c>
      <c r="U241">
        <v>0.35499999999999998</v>
      </c>
      <c r="V241">
        <v>2.2919999999999998</v>
      </c>
      <c r="W241">
        <v>100</v>
      </c>
      <c r="Z241">
        <v>202</v>
      </c>
      <c r="AA241">
        <v>5.8999999999999997E-2</v>
      </c>
      <c r="AB241">
        <v>0.73</v>
      </c>
      <c r="AC241">
        <v>100</v>
      </c>
    </row>
    <row r="242" spans="2:29" hidden="1" x14ac:dyDescent="0.25">
      <c r="B242">
        <v>203</v>
      </c>
      <c r="C242">
        <v>14.387</v>
      </c>
      <c r="D242">
        <v>14.138</v>
      </c>
      <c r="H242">
        <v>203</v>
      </c>
      <c r="I242">
        <v>2.3780000000000001</v>
      </c>
      <c r="J242">
        <v>5.4829999999999997</v>
      </c>
      <c r="N242">
        <v>203</v>
      </c>
      <c r="O242">
        <v>3.3730000000000002</v>
      </c>
      <c r="P242">
        <v>9.6649999999999991</v>
      </c>
      <c r="T242">
        <v>203</v>
      </c>
      <c r="U242">
        <v>0.29599999999999999</v>
      </c>
      <c r="V242">
        <v>1.9470000000000001</v>
      </c>
      <c r="W242">
        <v>100</v>
      </c>
      <c r="Z242">
        <v>203</v>
      </c>
      <c r="AA242">
        <v>5.8999999999999997E-2</v>
      </c>
      <c r="AB242">
        <v>0.83099999999999996</v>
      </c>
      <c r="AC242">
        <v>100</v>
      </c>
    </row>
    <row r="243" spans="2:29" hidden="1" x14ac:dyDescent="0.25">
      <c r="B243">
        <v>204</v>
      </c>
      <c r="C243">
        <v>8.7999999999999995E-2</v>
      </c>
      <c r="D243">
        <v>0.97</v>
      </c>
      <c r="H243">
        <v>204</v>
      </c>
      <c r="I243">
        <v>7.758</v>
      </c>
      <c r="J243">
        <v>10.335000000000001</v>
      </c>
      <c r="N243">
        <v>204</v>
      </c>
      <c r="O243">
        <v>3.9950000000000001</v>
      </c>
      <c r="P243">
        <v>9.4390000000000001</v>
      </c>
      <c r="T243">
        <v>204</v>
      </c>
      <c r="U243">
        <v>14.694000000000001</v>
      </c>
      <c r="V243">
        <v>19.677</v>
      </c>
      <c r="W243">
        <v>100</v>
      </c>
      <c r="Z243">
        <v>204</v>
      </c>
      <c r="AA243">
        <v>0.32600000000000001</v>
      </c>
      <c r="AB243">
        <v>1.9470000000000001</v>
      </c>
      <c r="AC243">
        <v>100</v>
      </c>
    </row>
    <row r="244" spans="2:29" hidden="1" x14ac:dyDescent="0.25">
      <c r="B244">
        <v>205</v>
      </c>
      <c r="C244">
        <v>0.91200000000000003</v>
      </c>
      <c r="D244">
        <v>3.3130000000000002</v>
      </c>
      <c r="H244">
        <v>205</v>
      </c>
      <c r="I244">
        <v>1.0109999999999999</v>
      </c>
      <c r="J244">
        <v>3.4729999999999999</v>
      </c>
      <c r="N244">
        <v>205</v>
      </c>
      <c r="O244">
        <v>5.8999999999999997E-2</v>
      </c>
      <c r="P244">
        <v>0.83099999999999996</v>
      </c>
      <c r="T244">
        <v>205</v>
      </c>
      <c r="U244">
        <v>1.8660000000000001</v>
      </c>
      <c r="V244">
        <v>6.3220000000000001</v>
      </c>
      <c r="W244">
        <v>100</v>
      </c>
      <c r="Z244">
        <v>205</v>
      </c>
      <c r="AA244">
        <v>0.35499999999999998</v>
      </c>
      <c r="AB244">
        <v>2.6360000000000001</v>
      </c>
      <c r="AC244">
        <v>100</v>
      </c>
    </row>
    <row r="245" spans="2:29" hidden="1" x14ac:dyDescent="0.25">
      <c r="B245">
        <v>206</v>
      </c>
      <c r="C245">
        <v>203.86</v>
      </c>
      <c r="D245">
        <v>210.33099999999999</v>
      </c>
      <c r="H245">
        <v>206</v>
      </c>
      <c r="I245">
        <v>1.635</v>
      </c>
      <c r="J245">
        <v>4.5069999999999997</v>
      </c>
      <c r="N245">
        <v>206</v>
      </c>
      <c r="O245">
        <v>1.006</v>
      </c>
      <c r="P245">
        <v>3.4649999999999999</v>
      </c>
      <c r="T245">
        <v>206</v>
      </c>
      <c r="U245">
        <v>0.47399999999999998</v>
      </c>
      <c r="V245">
        <v>3.9119999999999999</v>
      </c>
      <c r="W245">
        <v>100</v>
      </c>
      <c r="Z245">
        <v>206</v>
      </c>
      <c r="AA245">
        <v>0.8</v>
      </c>
      <c r="AB245">
        <v>3.5680000000000001</v>
      </c>
      <c r="AC245">
        <v>100</v>
      </c>
    </row>
    <row r="246" spans="2:29" hidden="1" x14ac:dyDescent="0.25">
      <c r="B246">
        <v>207</v>
      </c>
      <c r="C246">
        <v>3.7949999999999999</v>
      </c>
      <c r="D246">
        <v>7.8380000000000001</v>
      </c>
      <c r="H246">
        <v>207</v>
      </c>
      <c r="I246">
        <v>0.624</v>
      </c>
      <c r="J246">
        <v>2.7410000000000001</v>
      </c>
      <c r="N246">
        <v>207</v>
      </c>
      <c r="O246">
        <v>36.929000000000002</v>
      </c>
      <c r="P246">
        <v>30.068000000000001</v>
      </c>
      <c r="T246">
        <v>207</v>
      </c>
      <c r="U246">
        <v>0.03</v>
      </c>
      <c r="V246">
        <v>0.48699999999999999</v>
      </c>
      <c r="W246">
        <v>100</v>
      </c>
      <c r="Z246">
        <v>207</v>
      </c>
      <c r="AA246">
        <v>5.8999999999999997E-2</v>
      </c>
      <c r="AB246">
        <v>0.83099999999999996</v>
      </c>
      <c r="AC246">
        <v>100</v>
      </c>
    </row>
    <row r="247" spans="2:29" hidden="1" x14ac:dyDescent="0.25">
      <c r="B247">
        <v>208</v>
      </c>
      <c r="C247">
        <v>0.14699999999999999</v>
      </c>
      <c r="D247">
        <v>1.2130000000000001</v>
      </c>
      <c r="H247">
        <v>208</v>
      </c>
      <c r="I247">
        <v>0.41599999999999998</v>
      </c>
      <c r="J247">
        <v>2.2949999999999999</v>
      </c>
      <c r="N247">
        <v>208</v>
      </c>
      <c r="O247">
        <v>5.8999999999999997E-2</v>
      </c>
      <c r="P247">
        <v>0.73</v>
      </c>
      <c r="T247">
        <v>208</v>
      </c>
      <c r="U247">
        <v>0.20699999999999999</v>
      </c>
      <c r="V247">
        <v>2.4510000000000001</v>
      </c>
      <c r="W247">
        <v>100</v>
      </c>
      <c r="Z247">
        <v>208</v>
      </c>
      <c r="AA247">
        <v>0.03</v>
      </c>
      <c r="AB247">
        <v>0.48699999999999999</v>
      </c>
      <c r="AC247">
        <v>100</v>
      </c>
    </row>
    <row r="248" spans="2:29" hidden="1" x14ac:dyDescent="0.25">
      <c r="B248">
        <v>209</v>
      </c>
      <c r="C248">
        <v>1.03</v>
      </c>
      <c r="D248">
        <v>3.798</v>
      </c>
      <c r="H248">
        <v>209</v>
      </c>
      <c r="I248">
        <v>0.624</v>
      </c>
      <c r="J248">
        <v>2.9849999999999999</v>
      </c>
      <c r="N248">
        <v>209</v>
      </c>
      <c r="O248">
        <v>0.03</v>
      </c>
      <c r="P248">
        <v>0.48699999999999999</v>
      </c>
      <c r="Z248">
        <v>209</v>
      </c>
      <c r="AA248">
        <v>5.8999999999999997E-2</v>
      </c>
      <c r="AB248">
        <v>0.83099999999999996</v>
      </c>
      <c r="AC248">
        <v>100</v>
      </c>
    </row>
    <row r="249" spans="2:29" hidden="1" x14ac:dyDescent="0.25">
      <c r="B249">
        <v>210</v>
      </c>
      <c r="C249">
        <v>2.4420000000000002</v>
      </c>
      <c r="D249">
        <v>5.5960000000000001</v>
      </c>
      <c r="H249">
        <v>210</v>
      </c>
      <c r="I249">
        <v>5.8999999999999997E-2</v>
      </c>
      <c r="J249">
        <v>0.97499999999999998</v>
      </c>
      <c r="N249">
        <v>210</v>
      </c>
      <c r="O249">
        <v>6.8650000000000002</v>
      </c>
      <c r="P249">
        <v>16</v>
      </c>
      <c r="Z249">
        <v>210</v>
      </c>
      <c r="AA249">
        <v>8.8999999999999996E-2</v>
      </c>
      <c r="AB249">
        <v>0.97399999999999998</v>
      </c>
      <c r="AC249">
        <v>100</v>
      </c>
    </row>
    <row r="250" spans="2:29" hidden="1" x14ac:dyDescent="0.25">
      <c r="B250">
        <v>211</v>
      </c>
      <c r="C250">
        <v>0.20599999999999999</v>
      </c>
      <c r="D250">
        <v>1.556</v>
      </c>
      <c r="H250">
        <v>211</v>
      </c>
      <c r="I250">
        <v>2.6160000000000001</v>
      </c>
      <c r="J250">
        <v>5.7859999999999996</v>
      </c>
      <c r="N250">
        <v>211</v>
      </c>
      <c r="O250">
        <v>0.53300000000000003</v>
      </c>
      <c r="P250">
        <v>2.5920000000000001</v>
      </c>
      <c r="Z250">
        <v>211</v>
      </c>
      <c r="AA250">
        <v>5.8999999999999997E-2</v>
      </c>
      <c r="AB250">
        <v>0.83099999999999996</v>
      </c>
      <c r="AC250">
        <v>100</v>
      </c>
    </row>
    <row r="251" spans="2:29" hidden="1" x14ac:dyDescent="0.25">
      <c r="B251">
        <v>212</v>
      </c>
      <c r="C251">
        <v>1.883</v>
      </c>
      <c r="D251">
        <v>4.8689999999999998</v>
      </c>
      <c r="H251">
        <v>212</v>
      </c>
      <c r="I251">
        <v>0.38600000000000001</v>
      </c>
      <c r="J251">
        <v>2.052</v>
      </c>
      <c r="N251">
        <v>212</v>
      </c>
      <c r="O251">
        <v>0.44400000000000001</v>
      </c>
      <c r="P251">
        <v>2.29</v>
      </c>
      <c r="Z251">
        <v>212</v>
      </c>
      <c r="AA251">
        <v>0.03</v>
      </c>
      <c r="AB251">
        <v>0.48699999999999999</v>
      </c>
      <c r="AC251">
        <v>100</v>
      </c>
    </row>
    <row r="252" spans="2:29" hidden="1" x14ac:dyDescent="0.25">
      <c r="B252">
        <v>213</v>
      </c>
      <c r="C252">
        <v>2.0009999999999999</v>
      </c>
      <c r="D252">
        <v>4.9690000000000003</v>
      </c>
      <c r="H252">
        <v>213</v>
      </c>
      <c r="I252">
        <v>0.47599999999999998</v>
      </c>
      <c r="J252">
        <v>2.7829999999999999</v>
      </c>
      <c r="N252">
        <v>213</v>
      </c>
      <c r="O252">
        <v>3.7879999999999998</v>
      </c>
      <c r="P252">
        <v>8.6920000000000002</v>
      </c>
      <c r="Z252">
        <v>213</v>
      </c>
      <c r="AA252">
        <v>0.03</v>
      </c>
      <c r="AB252">
        <v>0.48699999999999999</v>
      </c>
      <c r="AC252">
        <v>100</v>
      </c>
    </row>
    <row r="253" spans="2:29" hidden="1" x14ac:dyDescent="0.25">
      <c r="B253">
        <v>214</v>
      </c>
      <c r="C253">
        <v>0.47099999999999997</v>
      </c>
      <c r="D253">
        <v>2.6269999999999998</v>
      </c>
      <c r="H253">
        <v>214</v>
      </c>
      <c r="I253">
        <v>0.29699999999999999</v>
      </c>
      <c r="J253">
        <v>2.052</v>
      </c>
      <c r="N253">
        <v>214</v>
      </c>
      <c r="O253">
        <v>0.32500000000000001</v>
      </c>
      <c r="P253">
        <v>3.222</v>
      </c>
      <c r="Z253">
        <v>214</v>
      </c>
      <c r="AA253">
        <v>0.11799999999999999</v>
      </c>
      <c r="AB253">
        <v>1.3180000000000001</v>
      </c>
      <c r="AC253">
        <v>100</v>
      </c>
    </row>
    <row r="254" spans="2:29" hidden="1" x14ac:dyDescent="0.25">
      <c r="B254">
        <v>215</v>
      </c>
      <c r="C254">
        <v>15.976000000000001</v>
      </c>
      <c r="D254">
        <v>16.681999999999999</v>
      </c>
      <c r="H254">
        <v>215</v>
      </c>
      <c r="I254">
        <v>0.77300000000000002</v>
      </c>
      <c r="J254">
        <v>2.9849999999999999</v>
      </c>
      <c r="N254">
        <v>215</v>
      </c>
      <c r="O254">
        <v>0.17799999999999999</v>
      </c>
      <c r="P254">
        <v>1.46</v>
      </c>
      <c r="Z254">
        <v>215</v>
      </c>
      <c r="AA254">
        <v>0.03</v>
      </c>
      <c r="AB254">
        <v>0.48699999999999999</v>
      </c>
      <c r="AC254">
        <v>100</v>
      </c>
    </row>
    <row r="255" spans="2:29" hidden="1" x14ac:dyDescent="0.25">
      <c r="B255">
        <v>216</v>
      </c>
      <c r="C255">
        <v>0.58799999999999997</v>
      </c>
      <c r="D255">
        <v>2.7690000000000001</v>
      </c>
      <c r="H255">
        <v>216</v>
      </c>
      <c r="I255">
        <v>0.26800000000000002</v>
      </c>
      <c r="J255">
        <v>1.665</v>
      </c>
      <c r="N255">
        <v>216</v>
      </c>
      <c r="O255">
        <v>0.11799999999999999</v>
      </c>
      <c r="P255">
        <v>1.3169999999999999</v>
      </c>
      <c r="Z255">
        <v>216</v>
      </c>
      <c r="AA255">
        <v>0.23699999999999999</v>
      </c>
      <c r="AB255">
        <v>2.0059999999999998</v>
      </c>
      <c r="AC255">
        <v>100</v>
      </c>
    </row>
    <row r="256" spans="2:29" hidden="1" x14ac:dyDescent="0.25">
      <c r="B256">
        <v>217</v>
      </c>
      <c r="C256">
        <v>0.26500000000000001</v>
      </c>
      <c r="D256">
        <v>1.9410000000000001</v>
      </c>
      <c r="H256">
        <v>217</v>
      </c>
      <c r="I256">
        <v>1.427</v>
      </c>
      <c r="J256">
        <v>4.2039999999999997</v>
      </c>
      <c r="N256">
        <v>217</v>
      </c>
      <c r="O256">
        <v>2.2189999999999999</v>
      </c>
      <c r="P256">
        <v>5.9569999999999999</v>
      </c>
      <c r="Z256">
        <v>217</v>
      </c>
      <c r="AA256">
        <v>2.133</v>
      </c>
      <c r="AB256">
        <v>5.4729999999999999</v>
      </c>
      <c r="AC256">
        <v>100</v>
      </c>
    </row>
    <row r="257" spans="2:29" hidden="1" x14ac:dyDescent="0.25">
      <c r="B257">
        <v>218</v>
      </c>
      <c r="C257">
        <v>2.0009999999999999</v>
      </c>
      <c r="D257">
        <v>5.07</v>
      </c>
      <c r="H257">
        <v>218</v>
      </c>
      <c r="I257">
        <v>28.21</v>
      </c>
      <c r="J257">
        <v>20.728000000000002</v>
      </c>
      <c r="N257">
        <v>218</v>
      </c>
      <c r="O257">
        <v>0.26600000000000001</v>
      </c>
      <c r="P257">
        <v>1.804</v>
      </c>
      <c r="Z257">
        <v>218</v>
      </c>
      <c r="AA257">
        <v>18.219000000000001</v>
      </c>
      <c r="AB257">
        <v>17.754999999999999</v>
      </c>
      <c r="AC257">
        <v>100</v>
      </c>
    </row>
    <row r="258" spans="2:29" hidden="1" x14ac:dyDescent="0.25">
      <c r="B258">
        <v>219</v>
      </c>
      <c r="C258">
        <v>0.55900000000000005</v>
      </c>
      <c r="D258">
        <v>2.6269999999999998</v>
      </c>
      <c r="H258">
        <v>219</v>
      </c>
      <c r="I258">
        <v>1.04</v>
      </c>
      <c r="J258">
        <v>3.5739999999999998</v>
      </c>
      <c r="N258">
        <v>219</v>
      </c>
      <c r="O258">
        <v>0.14799999999999999</v>
      </c>
      <c r="P258">
        <v>1.3169999999999999</v>
      </c>
      <c r="Z258">
        <v>219</v>
      </c>
      <c r="AA258">
        <v>0.35499999999999998</v>
      </c>
      <c r="AB258">
        <v>2.5350000000000001</v>
      </c>
      <c r="AC258">
        <v>100</v>
      </c>
    </row>
    <row r="259" spans="2:29" hidden="1" x14ac:dyDescent="0.25">
      <c r="B259">
        <v>220</v>
      </c>
      <c r="C259">
        <v>0.11799999999999999</v>
      </c>
      <c r="D259">
        <v>0.97</v>
      </c>
      <c r="H259">
        <v>220</v>
      </c>
      <c r="I259">
        <v>0.53500000000000003</v>
      </c>
      <c r="J259">
        <v>2.4969999999999999</v>
      </c>
      <c r="N259">
        <v>220</v>
      </c>
      <c r="O259">
        <v>378.99099999999999</v>
      </c>
      <c r="P259">
        <v>173.65199999999999</v>
      </c>
      <c r="Z259">
        <v>220</v>
      </c>
      <c r="AA259">
        <v>1.8959999999999999</v>
      </c>
      <c r="AB259">
        <v>5.07</v>
      </c>
      <c r="AC259">
        <v>100</v>
      </c>
    </row>
    <row r="260" spans="2:29" hidden="1" x14ac:dyDescent="0.25">
      <c r="B260">
        <v>221</v>
      </c>
      <c r="C260">
        <v>2.9000000000000001E-2</v>
      </c>
      <c r="D260">
        <v>0.48499999999999999</v>
      </c>
      <c r="H260">
        <v>221</v>
      </c>
      <c r="I260">
        <v>2.081</v>
      </c>
      <c r="J260">
        <v>5.4829999999999997</v>
      </c>
      <c r="N260">
        <v>221</v>
      </c>
      <c r="O260">
        <v>0.59199999999999997</v>
      </c>
      <c r="P260">
        <v>2.7349999999999999</v>
      </c>
      <c r="Z260">
        <v>221</v>
      </c>
      <c r="AA260">
        <v>0.03</v>
      </c>
      <c r="AB260">
        <v>0.48699999999999999</v>
      </c>
      <c r="AC260">
        <v>100</v>
      </c>
    </row>
    <row r="261" spans="2:29" hidden="1" x14ac:dyDescent="0.25">
      <c r="B261">
        <v>222</v>
      </c>
      <c r="C261">
        <v>0.97099999999999997</v>
      </c>
      <c r="D261">
        <v>3.5550000000000002</v>
      </c>
      <c r="H261">
        <v>222</v>
      </c>
      <c r="I261">
        <v>2.8239999999999998</v>
      </c>
      <c r="J261">
        <v>6.1130000000000004</v>
      </c>
      <c r="N261">
        <v>222</v>
      </c>
      <c r="O261">
        <v>16.422999999999998</v>
      </c>
      <c r="P261">
        <v>21.126000000000001</v>
      </c>
      <c r="Z261">
        <v>222</v>
      </c>
      <c r="AA261">
        <v>5.8999999999999997E-2</v>
      </c>
      <c r="AB261">
        <v>0.97399999999999998</v>
      </c>
      <c r="AC261">
        <v>100</v>
      </c>
    </row>
    <row r="262" spans="2:29" hidden="1" x14ac:dyDescent="0.25">
      <c r="B262">
        <v>223</v>
      </c>
      <c r="C262">
        <v>7.2960000000000003</v>
      </c>
      <c r="D262">
        <v>9.9380000000000006</v>
      </c>
      <c r="H262">
        <v>223</v>
      </c>
      <c r="I262">
        <v>18.579000000000001</v>
      </c>
      <c r="J262">
        <v>16.347000000000001</v>
      </c>
      <c r="N262">
        <v>223</v>
      </c>
      <c r="O262">
        <v>0.59199999999999997</v>
      </c>
      <c r="P262">
        <v>2.7770000000000001</v>
      </c>
      <c r="Z262">
        <v>223</v>
      </c>
      <c r="AA262">
        <v>0.03</v>
      </c>
      <c r="AB262">
        <v>0.48699999999999999</v>
      </c>
      <c r="AC262">
        <v>100</v>
      </c>
    </row>
    <row r="263" spans="2:29" hidden="1" x14ac:dyDescent="0.25">
      <c r="B263">
        <v>224</v>
      </c>
      <c r="C263">
        <v>0.23499999999999999</v>
      </c>
      <c r="D263">
        <v>1.556</v>
      </c>
      <c r="H263">
        <v>224</v>
      </c>
      <c r="I263">
        <v>1.992</v>
      </c>
      <c r="J263">
        <v>4.9950000000000001</v>
      </c>
      <c r="N263">
        <v>224</v>
      </c>
      <c r="O263">
        <v>42.965000000000003</v>
      </c>
      <c r="P263">
        <v>45.597999999999999</v>
      </c>
      <c r="Z263">
        <v>224</v>
      </c>
      <c r="AA263">
        <v>0.17799999999999999</v>
      </c>
      <c r="AB263">
        <v>1.3180000000000001</v>
      </c>
      <c r="AC263">
        <v>100</v>
      </c>
    </row>
    <row r="264" spans="2:29" hidden="1" x14ac:dyDescent="0.25">
      <c r="B264">
        <v>225</v>
      </c>
      <c r="C264">
        <v>0.94099999999999995</v>
      </c>
      <c r="D264">
        <v>3.3540000000000001</v>
      </c>
      <c r="H264">
        <v>225</v>
      </c>
      <c r="I264">
        <v>0.41599999999999998</v>
      </c>
      <c r="J264">
        <v>2.2949999999999999</v>
      </c>
      <c r="N264">
        <v>225</v>
      </c>
      <c r="O264">
        <v>6.48</v>
      </c>
      <c r="P264">
        <v>11.545</v>
      </c>
      <c r="Z264">
        <v>225</v>
      </c>
      <c r="AA264">
        <v>3.17</v>
      </c>
      <c r="AB264">
        <v>6.69</v>
      </c>
      <c r="AC264">
        <v>100</v>
      </c>
    </row>
    <row r="265" spans="2:29" hidden="1" x14ac:dyDescent="0.25">
      <c r="B265">
        <v>226</v>
      </c>
      <c r="C265">
        <v>0.23499999999999999</v>
      </c>
      <c r="D265">
        <v>1.7989999999999999</v>
      </c>
      <c r="H265">
        <v>226</v>
      </c>
      <c r="I265">
        <v>2.6160000000000001</v>
      </c>
      <c r="J265">
        <v>5.827</v>
      </c>
      <c r="N265">
        <v>226</v>
      </c>
      <c r="O265">
        <v>2.19</v>
      </c>
      <c r="P265">
        <v>5.6539999999999999</v>
      </c>
      <c r="Z265">
        <v>226</v>
      </c>
      <c r="AA265">
        <v>0.622</v>
      </c>
      <c r="AB265">
        <v>2.98</v>
      </c>
      <c r="AC265">
        <v>100</v>
      </c>
    </row>
    <row r="266" spans="2:29" hidden="1" x14ac:dyDescent="0.25">
      <c r="B266">
        <v>227</v>
      </c>
      <c r="C266">
        <v>2.9000000000000001E-2</v>
      </c>
      <c r="D266">
        <v>0.48499999999999999</v>
      </c>
      <c r="H266">
        <v>227</v>
      </c>
      <c r="I266">
        <v>5.8999999999999997E-2</v>
      </c>
      <c r="J266">
        <v>0.83199999999999996</v>
      </c>
      <c r="N266">
        <v>227</v>
      </c>
      <c r="O266">
        <v>0.23699999999999999</v>
      </c>
      <c r="P266">
        <v>1.7030000000000001</v>
      </c>
      <c r="Z266">
        <v>227</v>
      </c>
      <c r="AA266">
        <v>0.11799999999999999</v>
      </c>
      <c r="AB266">
        <v>0.97399999999999998</v>
      </c>
      <c r="AC266">
        <v>100</v>
      </c>
    </row>
    <row r="267" spans="2:29" hidden="1" x14ac:dyDescent="0.25">
      <c r="B267">
        <v>228</v>
      </c>
      <c r="C267">
        <v>0.20599999999999999</v>
      </c>
      <c r="D267">
        <v>1.556</v>
      </c>
      <c r="H267">
        <v>228</v>
      </c>
      <c r="I267">
        <v>18.698</v>
      </c>
      <c r="J267">
        <v>16.263000000000002</v>
      </c>
      <c r="N267">
        <v>228</v>
      </c>
      <c r="O267">
        <v>1.391</v>
      </c>
      <c r="P267">
        <v>4.9829999999999997</v>
      </c>
      <c r="Z267">
        <v>228</v>
      </c>
      <c r="AA267">
        <v>4.3250000000000002</v>
      </c>
      <c r="AB267">
        <v>10.644</v>
      </c>
      <c r="AC267">
        <v>100</v>
      </c>
    </row>
    <row r="268" spans="2:29" hidden="1" x14ac:dyDescent="0.25">
      <c r="B268">
        <v>229</v>
      </c>
      <c r="C268">
        <v>5.8999999999999997E-2</v>
      </c>
      <c r="D268">
        <v>0.82799999999999996</v>
      </c>
      <c r="H268">
        <v>229</v>
      </c>
      <c r="I268">
        <v>0.23799999999999999</v>
      </c>
      <c r="J268">
        <v>1.5640000000000001</v>
      </c>
      <c r="N268">
        <v>229</v>
      </c>
      <c r="O268">
        <v>9.8829999999999991</v>
      </c>
      <c r="P268">
        <v>11.972</v>
      </c>
      <c r="Z268">
        <v>229</v>
      </c>
      <c r="AA268">
        <v>0.14799999999999999</v>
      </c>
      <c r="AB268">
        <v>1.3180000000000001</v>
      </c>
      <c r="AC268">
        <v>100</v>
      </c>
    </row>
    <row r="269" spans="2:29" hidden="1" x14ac:dyDescent="0.25">
      <c r="B269">
        <v>230</v>
      </c>
      <c r="C269">
        <v>0.29399999999999998</v>
      </c>
      <c r="D269">
        <v>1.899</v>
      </c>
      <c r="H269">
        <v>230</v>
      </c>
      <c r="I269">
        <v>45.451000000000001</v>
      </c>
      <c r="J269">
        <v>28.606999999999999</v>
      </c>
      <c r="N269">
        <v>230</v>
      </c>
      <c r="O269">
        <v>0.03</v>
      </c>
      <c r="P269">
        <v>0.48699999999999999</v>
      </c>
      <c r="Z269">
        <v>230</v>
      </c>
      <c r="AA269">
        <v>0.03</v>
      </c>
      <c r="AB269">
        <v>0.48699999999999999</v>
      </c>
      <c r="AC269">
        <v>100</v>
      </c>
    </row>
    <row r="270" spans="2:29" hidden="1" x14ac:dyDescent="0.25">
      <c r="B270">
        <v>231</v>
      </c>
      <c r="C270">
        <v>0.32400000000000001</v>
      </c>
      <c r="D270">
        <v>1.899</v>
      </c>
      <c r="H270">
        <v>231</v>
      </c>
      <c r="I270">
        <v>0.38600000000000001</v>
      </c>
      <c r="J270">
        <v>2.2949999999999999</v>
      </c>
      <c r="N270">
        <v>231</v>
      </c>
      <c r="O270">
        <v>2.3969999999999998</v>
      </c>
      <c r="P270">
        <v>5.6719999999999997</v>
      </c>
      <c r="Z270">
        <v>231</v>
      </c>
      <c r="AA270">
        <v>8.8999999999999996E-2</v>
      </c>
      <c r="AB270">
        <v>0.97399999999999998</v>
      </c>
      <c r="AC270">
        <v>100</v>
      </c>
    </row>
    <row r="271" spans="2:29" hidden="1" x14ac:dyDescent="0.25">
      <c r="B271">
        <v>232</v>
      </c>
      <c r="C271">
        <v>655.27099999999996</v>
      </c>
      <c r="D271">
        <v>176.584</v>
      </c>
      <c r="H271">
        <v>232</v>
      </c>
      <c r="I271">
        <v>4.8159999999999998</v>
      </c>
      <c r="J271">
        <v>7.8369999999999997</v>
      </c>
      <c r="N271">
        <v>232</v>
      </c>
      <c r="O271">
        <v>0.03</v>
      </c>
      <c r="P271">
        <v>0.48699999999999999</v>
      </c>
      <c r="Z271">
        <v>232</v>
      </c>
      <c r="AA271">
        <v>0.03</v>
      </c>
      <c r="AB271">
        <v>0.48699999999999999</v>
      </c>
      <c r="AC271">
        <v>100</v>
      </c>
    </row>
    <row r="272" spans="2:29" hidden="1" x14ac:dyDescent="0.25">
      <c r="B272">
        <v>233</v>
      </c>
      <c r="C272">
        <v>1.147</v>
      </c>
      <c r="D272">
        <v>3.6970000000000001</v>
      </c>
      <c r="H272">
        <v>233</v>
      </c>
      <c r="I272">
        <v>2.2890000000000001</v>
      </c>
      <c r="J272">
        <v>5.726</v>
      </c>
      <c r="N272">
        <v>233</v>
      </c>
      <c r="O272">
        <v>7.3090000000000002</v>
      </c>
      <c r="P272">
        <v>11.771000000000001</v>
      </c>
      <c r="Z272">
        <v>233</v>
      </c>
      <c r="AA272">
        <v>8.8999999999999996E-2</v>
      </c>
      <c r="AB272">
        <v>0.97399999999999998</v>
      </c>
      <c r="AC272">
        <v>100</v>
      </c>
    </row>
    <row r="273" spans="2:29" hidden="1" x14ac:dyDescent="0.25">
      <c r="B273">
        <v>234</v>
      </c>
      <c r="C273">
        <v>0.91200000000000003</v>
      </c>
      <c r="D273">
        <v>3.4969999999999999</v>
      </c>
      <c r="H273">
        <v>234</v>
      </c>
      <c r="I273">
        <v>1.1890000000000001</v>
      </c>
      <c r="J273">
        <v>3.8180000000000001</v>
      </c>
      <c r="N273">
        <v>234</v>
      </c>
      <c r="O273">
        <v>0.14799999999999999</v>
      </c>
      <c r="P273">
        <v>1.3169999999999999</v>
      </c>
      <c r="Z273">
        <v>234</v>
      </c>
      <c r="AA273">
        <v>0.03</v>
      </c>
      <c r="AB273">
        <v>0.48699999999999999</v>
      </c>
      <c r="AC273">
        <v>100</v>
      </c>
    </row>
    <row r="274" spans="2:29" hidden="1" x14ac:dyDescent="0.25">
      <c r="B274">
        <v>235</v>
      </c>
      <c r="C274">
        <v>1.4119999999999999</v>
      </c>
      <c r="D274">
        <v>4.1829999999999998</v>
      </c>
      <c r="H274">
        <v>235</v>
      </c>
      <c r="I274">
        <v>8.8580000000000005</v>
      </c>
      <c r="J274">
        <v>10.923</v>
      </c>
      <c r="N274">
        <v>235</v>
      </c>
      <c r="O274">
        <v>1.2430000000000001</v>
      </c>
      <c r="P274">
        <v>3.9510000000000001</v>
      </c>
      <c r="Z274">
        <v>235</v>
      </c>
      <c r="AA274">
        <v>0.03</v>
      </c>
      <c r="AB274">
        <v>0.48699999999999999</v>
      </c>
      <c r="AC274">
        <v>100</v>
      </c>
    </row>
    <row r="275" spans="2:29" hidden="1" x14ac:dyDescent="0.25">
      <c r="B275">
        <v>236</v>
      </c>
      <c r="C275">
        <v>0.38200000000000001</v>
      </c>
      <c r="D275">
        <v>2.7690000000000001</v>
      </c>
      <c r="H275">
        <v>236</v>
      </c>
      <c r="I275">
        <v>1.0109999999999999</v>
      </c>
      <c r="J275">
        <v>3.4729999999999999</v>
      </c>
      <c r="N275">
        <v>236</v>
      </c>
      <c r="O275">
        <v>0.03</v>
      </c>
      <c r="P275">
        <v>0.48699999999999999</v>
      </c>
      <c r="Z275">
        <v>236</v>
      </c>
      <c r="AA275">
        <v>5.8999999999999997E-2</v>
      </c>
      <c r="AB275">
        <v>0.83099999999999996</v>
      </c>
      <c r="AC275">
        <v>100</v>
      </c>
    </row>
    <row r="276" spans="2:29" hidden="1" x14ac:dyDescent="0.25">
      <c r="B276">
        <v>237</v>
      </c>
      <c r="C276">
        <v>0.441</v>
      </c>
      <c r="D276">
        <v>2.2839999999999998</v>
      </c>
      <c r="H276">
        <v>237</v>
      </c>
      <c r="I276">
        <v>0.38600000000000001</v>
      </c>
      <c r="J276">
        <v>2.052</v>
      </c>
      <c r="N276">
        <v>237</v>
      </c>
      <c r="O276">
        <v>0.03</v>
      </c>
      <c r="P276">
        <v>0.48699999999999999</v>
      </c>
      <c r="Z276">
        <v>237</v>
      </c>
      <c r="AA276">
        <v>5.8999999999999997E-2</v>
      </c>
      <c r="AB276">
        <v>0.73</v>
      </c>
      <c r="AC276">
        <v>100</v>
      </c>
    </row>
    <row r="277" spans="2:29" hidden="1" x14ac:dyDescent="0.25">
      <c r="B277">
        <v>238</v>
      </c>
      <c r="C277">
        <v>0.26500000000000001</v>
      </c>
      <c r="D277">
        <v>1.7989999999999999</v>
      </c>
      <c r="H277">
        <v>238</v>
      </c>
      <c r="I277">
        <v>0.38600000000000001</v>
      </c>
      <c r="J277">
        <v>2.2949999999999999</v>
      </c>
      <c r="N277">
        <v>238</v>
      </c>
      <c r="O277">
        <v>10.475</v>
      </c>
      <c r="P277">
        <v>12.156000000000001</v>
      </c>
      <c r="Z277">
        <v>238</v>
      </c>
      <c r="AA277">
        <v>0.11799999999999999</v>
      </c>
      <c r="AB277">
        <v>0.97399999999999998</v>
      </c>
      <c r="AC277">
        <v>100</v>
      </c>
    </row>
    <row r="278" spans="2:29" hidden="1" x14ac:dyDescent="0.25">
      <c r="B278">
        <v>239</v>
      </c>
      <c r="C278">
        <v>0.11799999999999999</v>
      </c>
      <c r="D278">
        <v>0.97</v>
      </c>
      <c r="H278">
        <v>239</v>
      </c>
      <c r="I278">
        <v>15.933</v>
      </c>
      <c r="J278">
        <v>14.984999999999999</v>
      </c>
      <c r="N278">
        <v>239</v>
      </c>
      <c r="O278">
        <v>0.03</v>
      </c>
      <c r="P278">
        <v>0.48699999999999999</v>
      </c>
      <c r="Z278">
        <v>239</v>
      </c>
      <c r="AA278">
        <v>8.8999999999999996E-2</v>
      </c>
      <c r="AB278">
        <v>0.97399999999999998</v>
      </c>
      <c r="AC278">
        <v>100</v>
      </c>
    </row>
    <row r="279" spans="2:29" hidden="1" x14ac:dyDescent="0.25">
      <c r="B279">
        <v>240</v>
      </c>
      <c r="C279">
        <v>0.441</v>
      </c>
      <c r="D279">
        <v>2.2839999999999998</v>
      </c>
      <c r="H279">
        <v>240</v>
      </c>
      <c r="I279">
        <v>1.3380000000000001</v>
      </c>
      <c r="J279">
        <v>4.1619999999999999</v>
      </c>
      <c r="N279">
        <v>240</v>
      </c>
      <c r="O279">
        <v>3.7280000000000002</v>
      </c>
      <c r="P279">
        <v>8.8339999999999996</v>
      </c>
      <c r="Z279">
        <v>240</v>
      </c>
      <c r="AA279">
        <v>0.03</v>
      </c>
      <c r="AB279">
        <v>0.48699999999999999</v>
      </c>
      <c r="AC279">
        <v>100</v>
      </c>
    </row>
    <row r="280" spans="2:29" hidden="1" x14ac:dyDescent="0.25">
      <c r="B280">
        <v>241</v>
      </c>
      <c r="C280">
        <v>0.73599999999999999</v>
      </c>
      <c r="D280">
        <v>3.07</v>
      </c>
      <c r="H280">
        <v>241</v>
      </c>
      <c r="I280">
        <v>19.053999999999998</v>
      </c>
      <c r="J280">
        <v>16.018999999999998</v>
      </c>
      <c r="N280">
        <v>241</v>
      </c>
      <c r="O280">
        <v>6.4210000000000003</v>
      </c>
      <c r="P280">
        <v>10.210000000000001</v>
      </c>
      <c r="Z280">
        <v>241</v>
      </c>
      <c r="AA280">
        <v>3.762</v>
      </c>
      <c r="AB280">
        <v>10.442</v>
      </c>
      <c r="AC280">
        <v>100</v>
      </c>
    </row>
    <row r="281" spans="2:29" hidden="1" x14ac:dyDescent="0.25">
      <c r="B281">
        <v>242</v>
      </c>
      <c r="C281">
        <v>3.177</v>
      </c>
      <c r="D281">
        <v>6.5250000000000004</v>
      </c>
      <c r="H281">
        <v>242</v>
      </c>
      <c r="I281">
        <v>0.29699999999999999</v>
      </c>
      <c r="J281">
        <v>1.909</v>
      </c>
      <c r="N281">
        <v>242</v>
      </c>
      <c r="O281">
        <v>11.659000000000001</v>
      </c>
      <c r="P281">
        <v>17.199000000000002</v>
      </c>
      <c r="Z281">
        <v>242</v>
      </c>
      <c r="AA281">
        <v>5.8999999999999997E-2</v>
      </c>
      <c r="AB281">
        <v>0.83099999999999996</v>
      </c>
      <c r="AC281">
        <v>100</v>
      </c>
    </row>
    <row r="282" spans="2:29" hidden="1" x14ac:dyDescent="0.25">
      <c r="B282">
        <v>243</v>
      </c>
      <c r="C282">
        <v>1.4419999999999999</v>
      </c>
      <c r="D282">
        <v>4.1829999999999998</v>
      </c>
      <c r="H282">
        <v>243</v>
      </c>
      <c r="I282">
        <v>4.2210000000000001</v>
      </c>
      <c r="J282">
        <v>7.593</v>
      </c>
      <c r="N282">
        <v>243</v>
      </c>
      <c r="O282">
        <v>0.91700000000000004</v>
      </c>
      <c r="P282">
        <v>3.4649999999999999</v>
      </c>
      <c r="Z282">
        <v>243</v>
      </c>
      <c r="AA282">
        <v>5.8999999999999997E-2</v>
      </c>
      <c r="AB282">
        <v>0.83099999999999996</v>
      </c>
      <c r="AC282">
        <v>100</v>
      </c>
    </row>
    <row r="283" spans="2:29" hidden="1" x14ac:dyDescent="0.25">
      <c r="B283">
        <v>244</v>
      </c>
      <c r="C283">
        <v>1.8240000000000001</v>
      </c>
      <c r="D283">
        <v>4.8689999999999998</v>
      </c>
      <c r="H283">
        <v>244</v>
      </c>
      <c r="I283">
        <v>27.288</v>
      </c>
      <c r="J283">
        <v>19.937999999999999</v>
      </c>
      <c r="N283">
        <v>244</v>
      </c>
      <c r="O283">
        <v>13.375</v>
      </c>
      <c r="P283">
        <v>15.579000000000001</v>
      </c>
      <c r="Z283">
        <v>244</v>
      </c>
      <c r="AA283">
        <v>0.97799999999999998</v>
      </c>
      <c r="AB283">
        <v>5.07</v>
      </c>
      <c r="AC283">
        <v>100</v>
      </c>
    </row>
    <row r="284" spans="2:29" hidden="1" x14ac:dyDescent="0.25">
      <c r="B284">
        <v>245</v>
      </c>
      <c r="C284">
        <v>1.0589999999999999</v>
      </c>
      <c r="D284">
        <v>3.6970000000000001</v>
      </c>
      <c r="H284">
        <v>245</v>
      </c>
      <c r="I284">
        <v>1.0109999999999999</v>
      </c>
      <c r="J284">
        <v>3.5739999999999998</v>
      </c>
      <c r="N284">
        <v>245</v>
      </c>
      <c r="O284">
        <v>6.1550000000000002</v>
      </c>
      <c r="P284">
        <v>13.063000000000001</v>
      </c>
      <c r="Z284">
        <v>245</v>
      </c>
      <c r="AA284">
        <v>8.8999999999999996E-2</v>
      </c>
      <c r="AB284">
        <v>0.97399999999999998</v>
      </c>
      <c r="AC284">
        <v>100</v>
      </c>
    </row>
    <row r="285" spans="2:29" hidden="1" x14ac:dyDescent="0.25">
      <c r="B285">
        <v>246</v>
      </c>
      <c r="C285">
        <v>553.32600000000002</v>
      </c>
      <c r="D285">
        <v>207.58699999999999</v>
      </c>
      <c r="H285">
        <v>246</v>
      </c>
      <c r="I285">
        <v>1.546</v>
      </c>
      <c r="J285">
        <v>4.4480000000000004</v>
      </c>
      <c r="N285">
        <v>246</v>
      </c>
      <c r="O285">
        <v>14.026</v>
      </c>
      <c r="P285">
        <v>16.242999999999999</v>
      </c>
      <c r="Z285">
        <v>246</v>
      </c>
      <c r="AA285">
        <v>0.97799999999999998</v>
      </c>
      <c r="AB285">
        <v>3.609</v>
      </c>
      <c r="AC285">
        <v>100</v>
      </c>
    </row>
    <row r="286" spans="2:29" hidden="1" x14ac:dyDescent="0.25">
      <c r="B286">
        <v>247</v>
      </c>
      <c r="C286">
        <v>2.0299999999999998</v>
      </c>
      <c r="D286">
        <v>5.1109999999999998</v>
      </c>
      <c r="H286">
        <v>247</v>
      </c>
      <c r="I286">
        <v>0.77300000000000002</v>
      </c>
      <c r="J286">
        <v>4.2220000000000004</v>
      </c>
      <c r="N286">
        <v>247</v>
      </c>
      <c r="O286">
        <v>0.03</v>
      </c>
      <c r="P286">
        <v>0.48699999999999999</v>
      </c>
      <c r="Z286">
        <v>247</v>
      </c>
      <c r="AA286">
        <v>8.8999999999999996E-2</v>
      </c>
      <c r="AB286">
        <v>0.97399999999999998</v>
      </c>
      <c r="AC286">
        <v>100</v>
      </c>
    </row>
    <row r="287" spans="2:29" hidden="1" x14ac:dyDescent="0.25">
      <c r="B287">
        <v>248</v>
      </c>
      <c r="C287">
        <v>0.58799999999999997</v>
      </c>
      <c r="D287">
        <v>2.8690000000000002</v>
      </c>
      <c r="H287">
        <v>248</v>
      </c>
      <c r="I287">
        <v>0.38600000000000001</v>
      </c>
      <c r="J287">
        <v>2.052</v>
      </c>
      <c r="N287">
        <v>248</v>
      </c>
      <c r="O287">
        <v>11.747</v>
      </c>
      <c r="P287">
        <v>23.45</v>
      </c>
      <c r="Z287">
        <v>248</v>
      </c>
      <c r="AA287">
        <v>0.03</v>
      </c>
      <c r="AB287">
        <v>0.48699999999999999</v>
      </c>
      <c r="AC287">
        <v>100</v>
      </c>
    </row>
    <row r="288" spans="2:29" hidden="1" x14ac:dyDescent="0.25">
      <c r="B288">
        <v>249</v>
      </c>
      <c r="C288">
        <v>3.6480000000000001</v>
      </c>
      <c r="D288">
        <v>7.2110000000000003</v>
      </c>
      <c r="H288">
        <v>249</v>
      </c>
      <c r="I288">
        <v>0.17799999999999999</v>
      </c>
      <c r="J288">
        <v>1.32</v>
      </c>
      <c r="N288">
        <v>249</v>
      </c>
      <c r="O288">
        <v>3.403</v>
      </c>
      <c r="P288">
        <v>6.8879999999999999</v>
      </c>
      <c r="Z288">
        <v>249</v>
      </c>
      <c r="AA288">
        <v>2.34</v>
      </c>
      <c r="AB288">
        <v>7.1349999999999998</v>
      </c>
      <c r="AC288">
        <v>100</v>
      </c>
    </row>
    <row r="289" spans="2:29" hidden="1" x14ac:dyDescent="0.25">
      <c r="B289">
        <v>250</v>
      </c>
      <c r="C289">
        <v>4.4429999999999996</v>
      </c>
      <c r="D289">
        <v>7.9390000000000001</v>
      </c>
      <c r="H289">
        <v>250</v>
      </c>
      <c r="I289">
        <v>3.3</v>
      </c>
      <c r="J289">
        <v>6.66</v>
      </c>
      <c r="N289">
        <v>250</v>
      </c>
      <c r="O289">
        <v>0.91700000000000004</v>
      </c>
      <c r="P289">
        <v>3.4649999999999999</v>
      </c>
      <c r="Z289">
        <v>250</v>
      </c>
      <c r="AA289">
        <v>0.20699999999999999</v>
      </c>
      <c r="AB289">
        <v>1.8049999999999999</v>
      </c>
      <c r="AC289">
        <v>100</v>
      </c>
    </row>
    <row r="290" spans="2:29" hidden="1" x14ac:dyDescent="0.25">
      <c r="B290">
        <v>251</v>
      </c>
      <c r="C290">
        <v>0.32400000000000001</v>
      </c>
      <c r="D290">
        <v>1.899</v>
      </c>
      <c r="H290">
        <v>251</v>
      </c>
      <c r="I290">
        <v>0.71299999999999997</v>
      </c>
      <c r="J290">
        <v>2.8839999999999999</v>
      </c>
      <c r="N290">
        <v>251</v>
      </c>
      <c r="O290">
        <v>0.03</v>
      </c>
      <c r="P290">
        <v>0.48699999999999999</v>
      </c>
      <c r="Z290">
        <v>251</v>
      </c>
      <c r="AA290">
        <v>8.8999999999999996E-2</v>
      </c>
      <c r="AB290">
        <v>1.0740000000000001</v>
      </c>
      <c r="AC290">
        <v>100</v>
      </c>
    </row>
    <row r="291" spans="2:29" hidden="1" x14ac:dyDescent="0.25">
      <c r="B291">
        <v>252</v>
      </c>
      <c r="C291">
        <v>0.20599999999999999</v>
      </c>
      <c r="D291">
        <v>1.556</v>
      </c>
      <c r="H291">
        <v>252</v>
      </c>
      <c r="I291">
        <v>59.511000000000003</v>
      </c>
      <c r="J291">
        <v>51.555</v>
      </c>
      <c r="N291">
        <v>252</v>
      </c>
      <c r="O291">
        <v>0.20699999999999999</v>
      </c>
      <c r="P291">
        <v>1.661</v>
      </c>
      <c r="Z291">
        <v>252</v>
      </c>
      <c r="AA291">
        <v>0.504</v>
      </c>
      <c r="AB291">
        <v>2.778</v>
      </c>
      <c r="AC291">
        <v>100</v>
      </c>
    </row>
    <row r="292" spans="2:29" hidden="1" x14ac:dyDescent="0.25">
      <c r="B292">
        <v>253</v>
      </c>
      <c r="C292">
        <v>0.58799999999999997</v>
      </c>
      <c r="D292">
        <v>2.7269999999999999</v>
      </c>
      <c r="H292">
        <v>253</v>
      </c>
      <c r="I292">
        <v>5.8999999999999997E-2</v>
      </c>
      <c r="J292">
        <v>0.83199999999999996</v>
      </c>
      <c r="N292">
        <v>253</v>
      </c>
      <c r="O292">
        <v>0.03</v>
      </c>
      <c r="P292">
        <v>0.48699999999999999</v>
      </c>
      <c r="Z292">
        <v>253</v>
      </c>
      <c r="AA292">
        <v>0.03</v>
      </c>
      <c r="AB292">
        <v>0.48699999999999999</v>
      </c>
      <c r="AC292">
        <v>100</v>
      </c>
    </row>
    <row r="293" spans="2:29" hidden="1" x14ac:dyDescent="0.25">
      <c r="B293">
        <v>254</v>
      </c>
      <c r="C293">
        <v>481.97899999999998</v>
      </c>
      <c r="D293">
        <v>264.952</v>
      </c>
      <c r="H293">
        <v>254</v>
      </c>
      <c r="I293">
        <v>4.6970000000000001</v>
      </c>
      <c r="J293">
        <v>7.98</v>
      </c>
      <c r="N293">
        <v>254</v>
      </c>
      <c r="O293">
        <v>0.03</v>
      </c>
      <c r="P293">
        <v>0.48699999999999999</v>
      </c>
      <c r="Z293">
        <v>254</v>
      </c>
      <c r="AA293">
        <v>0.03</v>
      </c>
      <c r="AB293">
        <v>0.48699999999999999</v>
      </c>
      <c r="AC293">
        <v>100</v>
      </c>
    </row>
    <row r="294" spans="2:29" hidden="1" x14ac:dyDescent="0.25">
      <c r="B294">
        <v>255</v>
      </c>
      <c r="C294">
        <v>0.26500000000000001</v>
      </c>
      <c r="D294">
        <v>1.7989999999999999</v>
      </c>
      <c r="H294">
        <v>255</v>
      </c>
      <c r="I294">
        <v>0.14899999999999999</v>
      </c>
      <c r="J294">
        <v>1.4630000000000001</v>
      </c>
      <c r="N294">
        <v>255</v>
      </c>
      <c r="O294">
        <v>0.71</v>
      </c>
      <c r="P294">
        <v>3.8679999999999999</v>
      </c>
      <c r="Z294">
        <v>255</v>
      </c>
      <c r="AA294">
        <v>0.11799999999999999</v>
      </c>
      <c r="AB294">
        <v>0.97399999999999998</v>
      </c>
      <c r="AC294">
        <v>100</v>
      </c>
    </row>
    <row r="295" spans="2:29" hidden="1" x14ac:dyDescent="0.25">
      <c r="B295">
        <v>256</v>
      </c>
      <c r="C295">
        <v>0.55900000000000005</v>
      </c>
      <c r="D295">
        <v>2.7269999999999999</v>
      </c>
      <c r="H295">
        <v>256</v>
      </c>
      <c r="I295">
        <v>0.59499999999999997</v>
      </c>
      <c r="J295">
        <v>2.64</v>
      </c>
      <c r="N295">
        <v>256</v>
      </c>
      <c r="O295">
        <v>0.03</v>
      </c>
      <c r="P295">
        <v>0.48699999999999999</v>
      </c>
      <c r="Z295">
        <v>256</v>
      </c>
      <c r="AA295">
        <v>0.03</v>
      </c>
      <c r="AB295">
        <v>0.48699999999999999</v>
      </c>
      <c r="AC295">
        <v>100</v>
      </c>
    </row>
    <row r="296" spans="2:29" hidden="1" x14ac:dyDescent="0.25">
      <c r="B296">
        <v>257</v>
      </c>
      <c r="C296">
        <v>1.53</v>
      </c>
      <c r="D296">
        <v>4.2830000000000004</v>
      </c>
      <c r="H296">
        <v>257</v>
      </c>
      <c r="I296">
        <v>3.6560000000000001</v>
      </c>
      <c r="J296">
        <v>7.0049999999999999</v>
      </c>
      <c r="Z296">
        <v>257</v>
      </c>
      <c r="AA296">
        <v>0.03</v>
      </c>
      <c r="AB296">
        <v>0.48699999999999999</v>
      </c>
      <c r="AC296">
        <v>100</v>
      </c>
    </row>
    <row r="297" spans="2:29" hidden="1" x14ac:dyDescent="0.25">
      <c r="B297">
        <v>258</v>
      </c>
      <c r="C297">
        <v>0.94099999999999995</v>
      </c>
      <c r="D297">
        <v>3.94</v>
      </c>
      <c r="H297">
        <v>258</v>
      </c>
      <c r="I297">
        <v>5.5590000000000002</v>
      </c>
      <c r="J297">
        <v>10.234</v>
      </c>
      <c r="Z297">
        <v>258</v>
      </c>
      <c r="AA297">
        <v>5.8999999999999997E-2</v>
      </c>
      <c r="AB297">
        <v>0.97399999999999998</v>
      </c>
      <c r="AC297">
        <v>100</v>
      </c>
    </row>
    <row r="298" spans="2:29" hidden="1" x14ac:dyDescent="0.25">
      <c r="B298">
        <v>259</v>
      </c>
      <c r="C298">
        <v>3.4129999999999998</v>
      </c>
      <c r="D298">
        <v>6.91</v>
      </c>
      <c r="H298">
        <v>259</v>
      </c>
      <c r="I298">
        <v>2.556</v>
      </c>
      <c r="J298">
        <v>5.8689999999999998</v>
      </c>
      <c r="Z298">
        <v>259</v>
      </c>
      <c r="AA298">
        <v>0.88900000000000001</v>
      </c>
      <c r="AB298">
        <v>3.4670000000000001</v>
      </c>
      <c r="AC298">
        <v>100</v>
      </c>
    </row>
    <row r="299" spans="2:29" hidden="1" x14ac:dyDescent="0.25">
      <c r="B299">
        <v>260</v>
      </c>
      <c r="C299">
        <v>0.26500000000000001</v>
      </c>
      <c r="D299">
        <v>1.698</v>
      </c>
      <c r="H299">
        <v>260</v>
      </c>
      <c r="I299">
        <v>0.56499999999999995</v>
      </c>
      <c r="J299">
        <v>2.64</v>
      </c>
      <c r="Z299">
        <v>260</v>
      </c>
      <c r="AA299">
        <v>0.03</v>
      </c>
      <c r="AB299">
        <v>0.48699999999999999</v>
      </c>
      <c r="AC299">
        <v>100</v>
      </c>
    </row>
    <row r="300" spans="2:29" hidden="1" x14ac:dyDescent="0.25">
      <c r="B300">
        <v>261</v>
      </c>
      <c r="C300">
        <v>0.64700000000000002</v>
      </c>
      <c r="D300">
        <v>2.7269999999999999</v>
      </c>
      <c r="H300">
        <v>261</v>
      </c>
      <c r="I300">
        <v>0.11899999999999999</v>
      </c>
      <c r="J300">
        <v>1.2190000000000001</v>
      </c>
      <c r="Z300">
        <v>261</v>
      </c>
      <c r="AA300">
        <v>0.03</v>
      </c>
      <c r="AB300">
        <v>0.48699999999999999</v>
      </c>
      <c r="AC300">
        <v>100</v>
      </c>
    </row>
    <row r="301" spans="2:29" hidden="1" x14ac:dyDescent="0.25">
      <c r="B301">
        <v>262</v>
      </c>
      <c r="C301">
        <v>0.26500000000000001</v>
      </c>
      <c r="D301">
        <v>1.9410000000000001</v>
      </c>
      <c r="H301">
        <v>262</v>
      </c>
      <c r="I301">
        <v>0.03</v>
      </c>
      <c r="J301">
        <v>0.48799999999999999</v>
      </c>
      <c r="Z301">
        <v>262</v>
      </c>
      <c r="AA301">
        <v>0.03</v>
      </c>
      <c r="AB301">
        <v>0.48699999999999999</v>
      </c>
      <c r="AC301">
        <v>100</v>
      </c>
    </row>
    <row r="302" spans="2:29" hidden="1" x14ac:dyDescent="0.25">
      <c r="B302">
        <v>263</v>
      </c>
      <c r="C302">
        <v>0.94099999999999995</v>
      </c>
      <c r="D302">
        <v>3.4550000000000001</v>
      </c>
      <c r="H302">
        <v>263</v>
      </c>
      <c r="I302">
        <v>0.20799999999999999</v>
      </c>
      <c r="J302">
        <v>1.4630000000000001</v>
      </c>
      <c r="Z302">
        <v>263</v>
      </c>
      <c r="AA302">
        <v>0.17799999999999999</v>
      </c>
      <c r="AB302">
        <v>1.46</v>
      </c>
      <c r="AC302">
        <v>100</v>
      </c>
    </row>
    <row r="303" spans="2:29" hidden="1" x14ac:dyDescent="0.25">
      <c r="B303">
        <v>264</v>
      </c>
      <c r="C303">
        <v>5.2960000000000003</v>
      </c>
      <c r="D303">
        <v>18.271999999999998</v>
      </c>
      <c r="H303">
        <v>264</v>
      </c>
      <c r="I303">
        <v>0.14899999999999999</v>
      </c>
      <c r="J303">
        <v>1.32</v>
      </c>
      <c r="Z303">
        <v>264</v>
      </c>
      <c r="AA303">
        <v>1.5109999999999999</v>
      </c>
      <c r="AB303">
        <v>7.0759999999999996</v>
      </c>
      <c r="AC303">
        <v>100</v>
      </c>
    </row>
    <row r="304" spans="2:29" hidden="1" x14ac:dyDescent="0.25">
      <c r="B304">
        <v>265</v>
      </c>
      <c r="C304">
        <v>3.3250000000000002</v>
      </c>
      <c r="D304">
        <v>6.7679999999999998</v>
      </c>
      <c r="H304">
        <v>265</v>
      </c>
      <c r="I304">
        <v>2.17</v>
      </c>
      <c r="J304">
        <v>5.2389999999999999</v>
      </c>
      <c r="Z304">
        <v>265</v>
      </c>
      <c r="AA304">
        <v>0.77</v>
      </c>
      <c r="AB304">
        <v>3.9540000000000002</v>
      </c>
      <c r="AC304">
        <v>100</v>
      </c>
    </row>
    <row r="305" spans="2:29" hidden="1" x14ac:dyDescent="0.25">
      <c r="B305">
        <v>266</v>
      </c>
      <c r="C305">
        <v>0.97099999999999997</v>
      </c>
      <c r="D305">
        <v>3.4550000000000001</v>
      </c>
      <c r="H305">
        <v>266</v>
      </c>
      <c r="I305">
        <v>5.8559999999999999</v>
      </c>
      <c r="J305">
        <v>8.9130000000000003</v>
      </c>
      <c r="Z305">
        <v>266</v>
      </c>
      <c r="AA305">
        <v>0.622</v>
      </c>
      <c r="AB305">
        <v>2.778</v>
      </c>
      <c r="AC305">
        <v>100</v>
      </c>
    </row>
    <row r="306" spans="2:29" hidden="1" x14ac:dyDescent="0.25">
      <c r="B306">
        <v>267</v>
      </c>
      <c r="C306">
        <v>0.79400000000000004</v>
      </c>
      <c r="D306">
        <v>3.1120000000000001</v>
      </c>
      <c r="H306">
        <v>267</v>
      </c>
      <c r="I306">
        <v>4.8449999999999998</v>
      </c>
      <c r="J306">
        <v>7.98</v>
      </c>
      <c r="Z306">
        <v>267</v>
      </c>
      <c r="AA306">
        <v>0.03</v>
      </c>
      <c r="AB306">
        <v>0.48699999999999999</v>
      </c>
      <c r="AC306">
        <v>100</v>
      </c>
    </row>
    <row r="307" spans="2:29" hidden="1" x14ac:dyDescent="0.25">
      <c r="B307">
        <v>268</v>
      </c>
      <c r="C307">
        <v>0.5</v>
      </c>
      <c r="D307">
        <v>2.5259999999999998</v>
      </c>
      <c r="H307">
        <v>268</v>
      </c>
      <c r="I307">
        <v>207.72499999999999</v>
      </c>
      <c r="J307">
        <v>89.42</v>
      </c>
      <c r="Z307">
        <v>268</v>
      </c>
      <c r="AA307">
        <v>0.17799999999999999</v>
      </c>
      <c r="AB307">
        <v>1.3180000000000001</v>
      </c>
      <c r="AC307">
        <v>100</v>
      </c>
    </row>
    <row r="308" spans="2:29" hidden="1" x14ac:dyDescent="0.25">
      <c r="B308">
        <v>269</v>
      </c>
      <c r="C308">
        <v>81.938000000000002</v>
      </c>
      <c r="D308">
        <v>73.533000000000001</v>
      </c>
      <c r="H308">
        <v>269</v>
      </c>
      <c r="I308">
        <v>0.26800000000000002</v>
      </c>
      <c r="J308">
        <v>1.8080000000000001</v>
      </c>
      <c r="Z308">
        <v>269</v>
      </c>
      <c r="AA308">
        <v>0.03</v>
      </c>
      <c r="AB308">
        <v>0.48699999999999999</v>
      </c>
      <c r="AC308">
        <v>100</v>
      </c>
    </row>
    <row r="309" spans="2:29" hidden="1" x14ac:dyDescent="0.25">
      <c r="B309">
        <v>270</v>
      </c>
      <c r="C309">
        <v>0.11799999999999999</v>
      </c>
      <c r="D309">
        <v>0.97</v>
      </c>
      <c r="H309">
        <v>270</v>
      </c>
      <c r="I309">
        <v>38.167999999999999</v>
      </c>
      <c r="J309">
        <v>24.141999999999999</v>
      </c>
      <c r="Z309">
        <v>270</v>
      </c>
      <c r="AA309">
        <v>5.8999999999999997E-2</v>
      </c>
      <c r="AB309">
        <v>0.73</v>
      </c>
      <c r="AC309">
        <v>100</v>
      </c>
    </row>
    <row r="310" spans="2:29" hidden="1" x14ac:dyDescent="0.25">
      <c r="B310">
        <v>271</v>
      </c>
      <c r="C310">
        <v>8.7999999999999995E-2</v>
      </c>
      <c r="D310">
        <v>1.071</v>
      </c>
      <c r="H310">
        <v>271</v>
      </c>
      <c r="I310">
        <v>11.236000000000001</v>
      </c>
      <c r="J310">
        <v>13.563000000000001</v>
      </c>
      <c r="Z310">
        <v>271</v>
      </c>
      <c r="AA310">
        <v>8.8999999999999996E-2</v>
      </c>
      <c r="AB310">
        <v>1.175</v>
      </c>
      <c r="AC310">
        <v>100</v>
      </c>
    </row>
    <row r="311" spans="2:29" hidden="1" x14ac:dyDescent="0.25">
      <c r="B311">
        <v>272</v>
      </c>
      <c r="C311">
        <v>0.11799999999999999</v>
      </c>
      <c r="D311">
        <v>1.2130000000000001</v>
      </c>
      <c r="H311">
        <v>272</v>
      </c>
      <c r="I311">
        <v>1.4570000000000001</v>
      </c>
      <c r="J311">
        <v>4.2629999999999999</v>
      </c>
      <c r="Z311">
        <v>272</v>
      </c>
      <c r="AA311">
        <v>0.03</v>
      </c>
      <c r="AB311">
        <v>0.48699999999999999</v>
      </c>
      <c r="AC311">
        <v>100</v>
      </c>
    </row>
    <row r="312" spans="2:29" hidden="1" x14ac:dyDescent="0.25">
      <c r="B312">
        <v>273</v>
      </c>
      <c r="C312">
        <v>93.853999999999999</v>
      </c>
      <c r="D312">
        <v>46.338000000000001</v>
      </c>
      <c r="H312">
        <v>273</v>
      </c>
      <c r="I312">
        <v>0.26800000000000002</v>
      </c>
      <c r="J312">
        <v>1.8080000000000001</v>
      </c>
      <c r="Z312">
        <v>273</v>
      </c>
      <c r="AA312">
        <v>0.26700000000000002</v>
      </c>
      <c r="AB312">
        <v>1.8049999999999999</v>
      </c>
      <c r="AC312">
        <v>100</v>
      </c>
    </row>
    <row r="313" spans="2:29" hidden="1" x14ac:dyDescent="0.25">
      <c r="B313">
        <v>274</v>
      </c>
      <c r="C313">
        <v>10.474</v>
      </c>
      <c r="D313">
        <v>31.773</v>
      </c>
      <c r="H313">
        <v>274</v>
      </c>
      <c r="I313">
        <v>1.0109999999999999</v>
      </c>
      <c r="J313">
        <v>3.5150000000000001</v>
      </c>
      <c r="Z313">
        <v>274</v>
      </c>
      <c r="AA313">
        <v>5.8999999999999997E-2</v>
      </c>
      <c r="AB313">
        <v>0.83099999999999996</v>
      </c>
      <c r="AC313">
        <v>100</v>
      </c>
    </row>
    <row r="314" spans="2:29" hidden="1" x14ac:dyDescent="0.25">
      <c r="B314">
        <v>275</v>
      </c>
      <c r="C314">
        <v>1.1180000000000001</v>
      </c>
      <c r="D314">
        <v>3.6970000000000001</v>
      </c>
      <c r="H314">
        <v>275</v>
      </c>
      <c r="I314">
        <v>3.4780000000000002</v>
      </c>
      <c r="J314">
        <v>6.8029999999999999</v>
      </c>
      <c r="Z314">
        <v>275</v>
      </c>
      <c r="AA314">
        <v>0.03</v>
      </c>
      <c r="AB314">
        <v>0.48699999999999999</v>
      </c>
      <c r="AC314">
        <v>100</v>
      </c>
    </row>
    <row r="315" spans="2:29" hidden="1" x14ac:dyDescent="0.25">
      <c r="B315">
        <v>276</v>
      </c>
      <c r="C315">
        <v>1.706</v>
      </c>
      <c r="D315">
        <v>4.7679999999999998</v>
      </c>
      <c r="H315">
        <v>276</v>
      </c>
      <c r="I315">
        <v>0.32700000000000001</v>
      </c>
      <c r="J315">
        <v>1.909</v>
      </c>
      <c r="Z315">
        <v>276</v>
      </c>
      <c r="AA315">
        <v>8.8999999999999996E-2</v>
      </c>
      <c r="AB315">
        <v>1.175</v>
      </c>
      <c r="AC315">
        <v>100</v>
      </c>
    </row>
    <row r="316" spans="2:29" hidden="1" x14ac:dyDescent="0.25">
      <c r="B316">
        <v>277</v>
      </c>
      <c r="C316">
        <v>0.67700000000000005</v>
      </c>
      <c r="D316">
        <v>2.8279999999999998</v>
      </c>
      <c r="H316">
        <v>277</v>
      </c>
      <c r="I316">
        <v>1.784</v>
      </c>
      <c r="J316">
        <v>4.7930000000000001</v>
      </c>
      <c r="Z316">
        <v>277</v>
      </c>
      <c r="AA316">
        <v>11.583</v>
      </c>
      <c r="AB316">
        <v>21.893000000000001</v>
      </c>
      <c r="AC316">
        <v>100</v>
      </c>
    </row>
    <row r="317" spans="2:29" hidden="1" x14ac:dyDescent="0.25">
      <c r="B317">
        <v>278</v>
      </c>
      <c r="C317">
        <v>2.9000000000000001E-2</v>
      </c>
      <c r="D317">
        <v>0.48499999999999999</v>
      </c>
      <c r="H317">
        <v>278</v>
      </c>
      <c r="I317">
        <v>0.35699999999999998</v>
      </c>
      <c r="J317">
        <v>2.0099999999999998</v>
      </c>
      <c r="Z317">
        <v>278</v>
      </c>
      <c r="AA317">
        <v>0.03</v>
      </c>
      <c r="AB317">
        <v>0.48699999999999999</v>
      </c>
      <c r="AC317">
        <v>100</v>
      </c>
    </row>
    <row r="318" spans="2:29" hidden="1" x14ac:dyDescent="0.25">
      <c r="B318">
        <v>279</v>
      </c>
      <c r="C318">
        <v>1.147</v>
      </c>
      <c r="D318">
        <v>3.6970000000000001</v>
      </c>
      <c r="H318">
        <v>279</v>
      </c>
      <c r="I318">
        <v>1.427</v>
      </c>
      <c r="J318">
        <v>4.3049999999999997</v>
      </c>
      <c r="Z318">
        <v>279</v>
      </c>
      <c r="AA318">
        <v>0.88900000000000001</v>
      </c>
      <c r="AB318">
        <v>3.8530000000000002</v>
      </c>
      <c r="AC318">
        <v>100</v>
      </c>
    </row>
    <row r="319" spans="2:29" hidden="1" x14ac:dyDescent="0.25">
      <c r="B319">
        <v>280</v>
      </c>
      <c r="C319">
        <v>0.32400000000000001</v>
      </c>
      <c r="D319">
        <v>2.0409999999999999</v>
      </c>
      <c r="H319">
        <v>280</v>
      </c>
      <c r="I319">
        <v>0.44600000000000001</v>
      </c>
      <c r="J319">
        <v>2.2949999999999999</v>
      </c>
      <c r="Z319">
        <v>280</v>
      </c>
      <c r="AA319">
        <v>0.03</v>
      </c>
      <c r="AB319">
        <v>0.48699999999999999</v>
      </c>
      <c r="AC319">
        <v>100</v>
      </c>
    </row>
    <row r="320" spans="2:29" hidden="1" x14ac:dyDescent="0.25">
      <c r="B320">
        <v>281</v>
      </c>
      <c r="C320">
        <v>1.206</v>
      </c>
      <c r="D320">
        <v>3.9990000000000001</v>
      </c>
      <c r="H320">
        <v>281</v>
      </c>
      <c r="I320">
        <v>1.546</v>
      </c>
      <c r="J320">
        <v>4.5490000000000004</v>
      </c>
      <c r="Z320">
        <v>281</v>
      </c>
      <c r="AA320">
        <v>2.4289999999999998</v>
      </c>
      <c r="AB320">
        <v>6.12</v>
      </c>
      <c r="AC320">
        <v>100</v>
      </c>
    </row>
    <row r="321" spans="2:29" hidden="1" x14ac:dyDescent="0.25">
      <c r="B321">
        <v>282</v>
      </c>
      <c r="C321">
        <v>1.5589999999999999</v>
      </c>
      <c r="D321">
        <v>4.3840000000000003</v>
      </c>
      <c r="H321">
        <v>282</v>
      </c>
      <c r="I321">
        <v>1.516</v>
      </c>
      <c r="J321">
        <v>4.3049999999999997</v>
      </c>
      <c r="Z321">
        <v>282</v>
      </c>
      <c r="AA321">
        <v>0.11799999999999999</v>
      </c>
      <c r="AB321">
        <v>0.97399999999999998</v>
      </c>
      <c r="AC321">
        <v>100</v>
      </c>
    </row>
    <row r="322" spans="2:29" hidden="1" x14ac:dyDescent="0.25">
      <c r="B322">
        <v>283</v>
      </c>
      <c r="C322">
        <v>0.14699999999999999</v>
      </c>
      <c r="D322">
        <v>1.2130000000000001</v>
      </c>
      <c r="H322">
        <v>283</v>
      </c>
      <c r="I322">
        <v>0.14899999999999999</v>
      </c>
      <c r="J322">
        <v>1.32</v>
      </c>
      <c r="Z322">
        <v>283</v>
      </c>
      <c r="AA322">
        <v>3.94</v>
      </c>
      <c r="AB322">
        <v>8.3940000000000001</v>
      </c>
      <c r="AC322">
        <v>100</v>
      </c>
    </row>
    <row r="323" spans="2:29" hidden="1" x14ac:dyDescent="0.25">
      <c r="B323">
        <v>284</v>
      </c>
      <c r="C323">
        <v>6.59</v>
      </c>
      <c r="D323">
        <v>9.3109999999999999</v>
      </c>
      <c r="H323">
        <v>284</v>
      </c>
      <c r="I323">
        <v>0.95099999999999996</v>
      </c>
      <c r="J323">
        <v>3.7170000000000001</v>
      </c>
      <c r="Z323">
        <v>284</v>
      </c>
      <c r="AA323">
        <v>0.03</v>
      </c>
      <c r="AB323">
        <v>0.48699999999999999</v>
      </c>
      <c r="AC323">
        <v>100</v>
      </c>
    </row>
    <row r="324" spans="2:29" hidden="1" x14ac:dyDescent="0.25">
      <c r="B324">
        <v>285</v>
      </c>
      <c r="C324">
        <v>2.089</v>
      </c>
      <c r="D324">
        <v>6.3239999999999998</v>
      </c>
      <c r="H324">
        <v>285</v>
      </c>
      <c r="I324">
        <v>0.29699999999999999</v>
      </c>
      <c r="J324">
        <v>1.8080000000000001</v>
      </c>
      <c r="Z324">
        <v>285</v>
      </c>
      <c r="AA324">
        <v>5.8999999999999997E-2</v>
      </c>
      <c r="AB324">
        <v>0.83099999999999996</v>
      </c>
      <c r="AC324">
        <v>100</v>
      </c>
    </row>
    <row r="325" spans="2:29" hidden="1" x14ac:dyDescent="0.25">
      <c r="B325">
        <v>286</v>
      </c>
      <c r="C325">
        <v>0.41199999999999998</v>
      </c>
      <c r="D325">
        <v>2.4849999999999999</v>
      </c>
      <c r="H325">
        <v>286</v>
      </c>
      <c r="I325">
        <v>8.9469999999999992</v>
      </c>
      <c r="J325">
        <v>11.023999999999999</v>
      </c>
      <c r="Z325">
        <v>286</v>
      </c>
      <c r="AA325">
        <v>0.29599999999999999</v>
      </c>
      <c r="AB325">
        <v>2.6360000000000001</v>
      </c>
      <c r="AC325">
        <v>100</v>
      </c>
    </row>
    <row r="326" spans="2:29" hidden="1" x14ac:dyDescent="0.25">
      <c r="B326">
        <v>287</v>
      </c>
      <c r="C326">
        <v>0.38200000000000001</v>
      </c>
      <c r="D326">
        <v>2.0409999999999999</v>
      </c>
      <c r="H326">
        <v>287</v>
      </c>
      <c r="I326">
        <v>8.8999999999999996E-2</v>
      </c>
      <c r="J326">
        <v>0.97499999999999998</v>
      </c>
      <c r="Z326">
        <v>287</v>
      </c>
      <c r="AA326">
        <v>56.375</v>
      </c>
      <c r="AB326">
        <v>55.338999999999999</v>
      </c>
      <c r="AC326">
        <v>100</v>
      </c>
    </row>
    <row r="327" spans="2:29" hidden="1" x14ac:dyDescent="0.25">
      <c r="B327">
        <v>288</v>
      </c>
      <c r="C327">
        <v>0.38200000000000001</v>
      </c>
      <c r="D327">
        <v>2.0409999999999999</v>
      </c>
      <c r="H327">
        <v>288</v>
      </c>
      <c r="I327">
        <v>2.17</v>
      </c>
      <c r="J327">
        <v>5.3819999999999997</v>
      </c>
      <c r="Z327">
        <v>288</v>
      </c>
      <c r="AA327">
        <v>5.8999999999999997E-2</v>
      </c>
      <c r="AB327">
        <v>0.83099999999999996</v>
      </c>
      <c r="AC327">
        <v>100</v>
      </c>
    </row>
    <row r="328" spans="2:29" hidden="1" x14ac:dyDescent="0.25">
      <c r="B328">
        <v>289</v>
      </c>
      <c r="C328">
        <v>0.61799999999999999</v>
      </c>
      <c r="D328">
        <v>2.97</v>
      </c>
      <c r="H328">
        <v>289</v>
      </c>
      <c r="I328">
        <v>0.29699999999999999</v>
      </c>
      <c r="J328">
        <v>1.909</v>
      </c>
      <c r="Z328">
        <v>289</v>
      </c>
      <c r="AA328">
        <v>0.88900000000000001</v>
      </c>
      <c r="AB328">
        <v>3.4670000000000001</v>
      </c>
      <c r="AC328">
        <v>100</v>
      </c>
    </row>
    <row r="329" spans="2:29" hidden="1" x14ac:dyDescent="0.25">
      <c r="B329">
        <v>290</v>
      </c>
      <c r="C329">
        <v>2.8540000000000001</v>
      </c>
      <c r="D329">
        <v>6.2830000000000004</v>
      </c>
      <c r="H329">
        <v>290</v>
      </c>
      <c r="I329">
        <v>9.1259999999999994</v>
      </c>
      <c r="J329">
        <v>13.135</v>
      </c>
      <c r="Z329">
        <v>290</v>
      </c>
      <c r="AA329">
        <v>0.03</v>
      </c>
      <c r="AB329">
        <v>0.48699999999999999</v>
      </c>
      <c r="AC329">
        <v>100</v>
      </c>
    </row>
    <row r="330" spans="2:29" hidden="1" x14ac:dyDescent="0.25">
      <c r="B330">
        <v>291</v>
      </c>
      <c r="C330">
        <v>0.32400000000000001</v>
      </c>
      <c r="D330">
        <v>2.1419999999999999</v>
      </c>
      <c r="H330">
        <v>291</v>
      </c>
      <c r="I330">
        <v>145.86500000000001</v>
      </c>
      <c r="J330">
        <v>65.647000000000006</v>
      </c>
      <c r="Z330">
        <v>291</v>
      </c>
      <c r="AA330">
        <v>0.35499999999999998</v>
      </c>
      <c r="AB330">
        <v>1.9470000000000001</v>
      </c>
      <c r="AC330">
        <v>100</v>
      </c>
    </row>
    <row r="331" spans="2:29" hidden="1" x14ac:dyDescent="0.25">
      <c r="B331">
        <v>292</v>
      </c>
      <c r="C331">
        <v>0.26500000000000001</v>
      </c>
      <c r="D331">
        <v>1.899</v>
      </c>
      <c r="H331">
        <v>292</v>
      </c>
      <c r="I331">
        <v>71.965999999999994</v>
      </c>
      <c r="J331">
        <v>33.357999999999997</v>
      </c>
      <c r="Z331">
        <v>292</v>
      </c>
      <c r="AA331">
        <v>5.8999999999999997E-2</v>
      </c>
      <c r="AB331">
        <v>0.83099999999999996</v>
      </c>
      <c r="AC331">
        <v>100</v>
      </c>
    </row>
    <row r="332" spans="2:29" hidden="1" x14ac:dyDescent="0.25">
      <c r="B332">
        <v>293</v>
      </c>
      <c r="C332">
        <v>0.94099999999999995</v>
      </c>
      <c r="D332">
        <v>3.4550000000000001</v>
      </c>
      <c r="H332">
        <v>293</v>
      </c>
      <c r="I332">
        <v>0.23799999999999999</v>
      </c>
      <c r="J332">
        <v>1.8080000000000001</v>
      </c>
      <c r="Z332">
        <v>293</v>
      </c>
      <c r="AA332">
        <v>5.8999999999999997E-2</v>
      </c>
      <c r="AB332">
        <v>0.73</v>
      </c>
      <c r="AC332">
        <v>100</v>
      </c>
    </row>
    <row r="333" spans="2:29" hidden="1" x14ac:dyDescent="0.25">
      <c r="B333">
        <v>294</v>
      </c>
      <c r="C333">
        <v>8.7999999999999995E-2</v>
      </c>
      <c r="D333">
        <v>0.97</v>
      </c>
      <c r="H333">
        <v>294</v>
      </c>
      <c r="I333">
        <v>173.86699999999999</v>
      </c>
      <c r="J333">
        <v>82.575999999999993</v>
      </c>
      <c r="Z333">
        <v>294</v>
      </c>
      <c r="AA333">
        <v>0.03</v>
      </c>
      <c r="AB333">
        <v>0.48699999999999999</v>
      </c>
      <c r="AC333">
        <v>100</v>
      </c>
    </row>
    <row r="334" spans="2:29" hidden="1" x14ac:dyDescent="0.25">
      <c r="B334">
        <v>295</v>
      </c>
      <c r="C334">
        <v>0.14699999999999999</v>
      </c>
      <c r="D334">
        <v>1.3129999999999999</v>
      </c>
      <c r="H334">
        <v>295</v>
      </c>
      <c r="I334">
        <v>8.8879999999999999</v>
      </c>
      <c r="J334">
        <v>10.881</v>
      </c>
      <c r="Z334">
        <v>295</v>
      </c>
      <c r="AA334">
        <v>0.47399999999999998</v>
      </c>
      <c r="AB334">
        <v>2.3919999999999999</v>
      </c>
      <c r="AC334">
        <v>100</v>
      </c>
    </row>
    <row r="335" spans="2:29" hidden="1" x14ac:dyDescent="0.25">
      <c r="B335">
        <v>296</v>
      </c>
      <c r="C335">
        <v>0.97099999999999997</v>
      </c>
      <c r="D335">
        <v>3.4129999999999998</v>
      </c>
      <c r="H335">
        <v>296</v>
      </c>
      <c r="I335">
        <v>0.41599999999999998</v>
      </c>
      <c r="J335">
        <v>2.153</v>
      </c>
      <c r="Z335">
        <v>296</v>
      </c>
      <c r="AA335">
        <v>3.2879999999999998</v>
      </c>
      <c r="AB335">
        <v>8.2270000000000003</v>
      </c>
      <c r="AC335">
        <v>100</v>
      </c>
    </row>
    <row r="336" spans="2:29" x14ac:dyDescent="0.25">
      <c r="B336">
        <v>297</v>
      </c>
      <c r="C336">
        <v>2.9000000000000001E-2</v>
      </c>
      <c r="D336">
        <v>0.48499999999999999</v>
      </c>
      <c r="H336">
        <v>297</v>
      </c>
      <c r="I336">
        <v>0.17799999999999999</v>
      </c>
      <c r="J336">
        <v>1.4630000000000001</v>
      </c>
      <c r="Z336">
        <v>297</v>
      </c>
      <c r="AA336">
        <v>0.03</v>
      </c>
      <c r="AB336">
        <v>0.48699999999999999</v>
      </c>
      <c r="AC336">
        <v>100</v>
      </c>
    </row>
    <row r="337" spans="2:29" x14ac:dyDescent="0.25">
      <c r="B337">
        <v>298</v>
      </c>
      <c r="C337">
        <v>0.35299999999999998</v>
      </c>
      <c r="D337">
        <v>1.9410000000000001</v>
      </c>
      <c r="H337">
        <v>298</v>
      </c>
      <c r="I337">
        <v>2.3780000000000001</v>
      </c>
      <c r="J337">
        <v>6.8620000000000001</v>
      </c>
      <c r="Z337">
        <v>298</v>
      </c>
      <c r="AA337">
        <v>0.03</v>
      </c>
      <c r="AB337">
        <v>0.48699999999999999</v>
      </c>
      <c r="AC337">
        <v>100</v>
      </c>
    </row>
    <row r="338" spans="2:29" x14ac:dyDescent="0.25">
      <c r="B338">
        <v>299</v>
      </c>
      <c r="C338">
        <v>5.8999999999999997E-2</v>
      </c>
      <c r="D338">
        <v>0.82799999999999996</v>
      </c>
      <c r="H338">
        <v>299</v>
      </c>
      <c r="I338">
        <v>0.505</v>
      </c>
      <c r="J338">
        <v>2.3959999999999999</v>
      </c>
      <c r="Z338">
        <v>299</v>
      </c>
      <c r="AA338">
        <v>0.35499999999999998</v>
      </c>
      <c r="AB338">
        <v>2.3919999999999999</v>
      </c>
      <c r="AC338">
        <v>100</v>
      </c>
    </row>
    <row r="339" spans="2:29" x14ac:dyDescent="0.25">
      <c r="B339">
        <v>300</v>
      </c>
      <c r="C339">
        <v>0.88300000000000001</v>
      </c>
      <c r="D339">
        <v>3.94</v>
      </c>
      <c r="H339">
        <v>300</v>
      </c>
      <c r="I339">
        <v>0.56499999999999995</v>
      </c>
      <c r="J339">
        <v>2.64</v>
      </c>
      <c r="Z339">
        <v>300</v>
      </c>
      <c r="AA339">
        <v>0.03</v>
      </c>
      <c r="AB339">
        <v>0.48699999999999999</v>
      </c>
      <c r="AC339">
        <v>100</v>
      </c>
    </row>
    <row r="340" spans="2:29" x14ac:dyDescent="0.25">
      <c r="B340">
        <v>301</v>
      </c>
      <c r="C340">
        <v>2.677</v>
      </c>
      <c r="D340">
        <v>6.0819999999999999</v>
      </c>
      <c r="H340">
        <v>301</v>
      </c>
      <c r="I340">
        <v>0.35699999999999998</v>
      </c>
      <c r="J340">
        <v>2.052</v>
      </c>
    </row>
    <row r="341" spans="2:29" x14ac:dyDescent="0.25">
      <c r="B341">
        <v>302</v>
      </c>
      <c r="C341">
        <v>0.32400000000000001</v>
      </c>
      <c r="D341">
        <v>1.9410000000000001</v>
      </c>
      <c r="H341">
        <v>302</v>
      </c>
      <c r="I341">
        <v>0.56499999999999995</v>
      </c>
      <c r="J341">
        <v>2.64</v>
      </c>
    </row>
    <row r="342" spans="2:29" x14ac:dyDescent="0.25">
      <c r="B342">
        <v>303</v>
      </c>
      <c r="C342">
        <v>0.23499999999999999</v>
      </c>
      <c r="D342">
        <v>1.556</v>
      </c>
      <c r="H342">
        <v>303</v>
      </c>
      <c r="I342">
        <v>3.1509999999999998</v>
      </c>
      <c r="J342">
        <v>7.2069999999999999</v>
      </c>
    </row>
    <row r="343" spans="2:29" x14ac:dyDescent="0.25">
      <c r="B343">
        <v>304</v>
      </c>
      <c r="C343">
        <v>4.1779999999999999</v>
      </c>
      <c r="D343">
        <v>9.3940000000000001</v>
      </c>
      <c r="H343">
        <v>304</v>
      </c>
      <c r="I343">
        <v>0.38600000000000001</v>
      </c>
      <c r="J343">
        <v>2.052</v>
      </c>
    </row>
    <row r="344" spans="2:29" x14ac:dyDescent="0.25">
      <c r="B344">
        <v>305</v>
      </c>
      <c r="C344">
        <v>1.9119999999999999</v>
      </c>
      <c r="D344">
        <v>5.0110000000000001</v>
      </c>
      <c r="H344">
        <v>305</v>
      </c>
      <c r="I344">
        <v>12.188000000000001</v>
      </c>
      <c r="J344">
        <v>12.832000000000001</v>
      </c>
    </row>
    <row r="345" spans="2:29" x14ac:dyDescent="0.25">
      <c r="B345">
        <v>306</v>
      </c>
      <c r="C345">
        <v>0.67700000000000005</v>
      </c>
      <c r="D345">
        <v>2.8690000000000002</v>
      </c>
      <c r="H345">
        <v>306</v>
      </c>
      <c r="I345">
        <v>3.4180000000000001</v>
      </c>
      <c r="J345">
        <v>7.2480000000000002</v>
      </c>
    </row>
    <row r="346" spans="2:29" x14ac:dyDescent="0.25">
      <c r="B346">
        <v>307</v>
      </c>
      <c r="C346">
        <v>1.353</v>
      </c>
      <c r="D346">
        <v>4.5259999999999998</v>
      </c>
      <c r="H346">
        <v>307</v>
      </c>
      <c r="I346">
        <v>76.097999999999999</v>
      </c>
      <c r="J346">
        <v>43.110999999999997</v>
      </c>
    </row>
    <row r="347" spans="2:29" x14ac:dyDescent="0.25">
      <c r="B347">
        <v>308</v>
      </c>
      <c r="C347">
        <v>0.35299999999999998</v>
      </c>
      <c r="D347">
        <v>1.9410000000000001</v>
      </c>
      <c r="H347">
        <v>308</v>
      </c>
      <c r="I347">
        <v>18.192</v>
      </c>
      <c r="J347">
        <v>16.103000000000002</v>
      </c>
    </row>
    <row r="348" spans="2:29" x14ac:dyDescent="0.25">
      <c r="B348">
        <v>309</v>
      </c>
      <c r="C348">
        <v>8.7999999999999995E-2</v>
      </c>
      <c r="D348">
        <v>0.97</v>
      </c>
      <c r="H348">
        <v>309</v>
      </c>
      <c r="I348">
        <v>0.32700000000000001</v>
      </c>
      <c r="J348">
        <v>1.9510000000000001</v>
      </c>
    </row>
    <row r="349" spans="2:29" x14ac:dyDescent="0.25">
      <c r="B349">
        <v>310</v>
      </c>
      <c r="C349">
        <v>5.8999999999999997E-2</v>
      </c>
      <c r="D349">
        <v>0.72799999999999998</v>
      </c>
      <c r="H349">
        <v>310</v>
      </c>
      <c r="I349">
        <v>1.04</v>
      </c>
      <c r="J349">
        <v>3.5739999999999998</v>
      </c>
    </row>
    <row r="350" spans="2:29" x14ac:dyDescent="0.25">
      <c r="B350">
        <v>311</v>
      </c>
      <c r="C350">
        <v>0.38200000000000001</v>
      </c>
      <c r="D350">
        <v>2.0409999999999999</v>
      </c>
      <c r="H350">
        <v>311</v>
      </c>
      <c r="I350">
        <v>1.486</v>
      </c>
      <c r="J350">
        <v>4.4480000000000004</v>
      </c>
    </row>
    <row r="351" spans="2:29" x14ac:dyDescent="0.25">
      <c r="B351">
        <v>312</v>
      </c>
      <c r="C351">
        <v>8.7999999999999995E-2</v>
      </c>
      <c r="D351">
        <v>0.97</v>
      </c>
      <c r="H351">
        <v>312</v>
      </c>
      <c r="I351">
        <v>0.03</v>
      </c>
      <c r="J351">
        <v>0.48799999999999999</v>
      </c>
    </row>
    <row r="352" spans="2:29" x14ac:dyDescent="0.25">
      <c r="B352">
        <v>313</v>
      </c>
      <c r="C352">
        <v>0.11799999999999999</v>
      </c>
      <c r="D352">
        <v>0.97</v>
      </c>
      <c r="H352">
        <v>313</v>
      </c>
      <c r="I352">
        <v>0.32700000000000001</v>
      </c>
      <c r="J352">
        <v>1.909</v>
      </c>
    </row>
    <row r="353" spans="2:10" x14ac:dyDescent="0.25">
      <c r="B353">
        <v>314</v>
      </c>
      <c r="C353">
        <v>0.79400000000000004</v>
      </c>
      <c r="D353">
        <v>5.2949999999999999</v>
      </c>
      <c r="H353">
        <v>314</v>
      </c>
      <c r="I353">
        <v>5.8999999999999997E-2</v>
      </c>
      <c r="J353">
        <v>0.83199999999999996</v>
      </c>
    </row>
    <row r="354" spans="2:10" x14ac:dyDescent="0.25">
      <c r="B354">
        <v>315</v>
      </c>
      <c r="C354">
        <v>3.1190000000000002</v>
      </c>
      <c r="D354">
        <v>6.383</v>
      </c>
      <c r="H354">
        <v>315</v>
      </c>
      <c r="I354">
        <v>5.8999999999999997E-2</v>
      </c>
      <c r="J354">
        <v>0.73099999999999998</v>
      </c>
    </row>
    <row r="355" spans="2:10" x14ac:dyDescent="0.25">
      <c r="B355">
        <v>316</v>
      </c>
      <c r="C355">
        <v>17.8</v>
      </c>
      <c r="D355">
        <v>15.978</v>
      </c>
      <c r="H355">
        <v>316</v>
      </c>
      <c r="I355">
        <v>0.53500000000000003</v>
      </c>
      <c r="J355">
        <v>2.4969999999999999</v>
      </c>
    </row>
    <row r="356" spans="2:10" x14ac:dyDescent="0.25">
      <c r="B356">
        <v>317</v>
      </c>
      <c r="C356">
        <v>1.736</v>
      </c>
      <c r="D356">
        <v>4.7270000000000003</v>
      </c>
      <c r="H356">
        <v>317</v>
      </c>
      <c r="I356">
        <v>1.04</v>
      </c>
      <c r="J356">
        <v>3.4729999999999999</v>
      </c>
    </row>
    <row r="357" spans="2:10" x14ac:dyDescent="0.25">
      <c r="B357">
        <v>318</v>
      </c>
      <c r="C357">
        <v>0.17699999999999999</v>
      </c>
      <c r="D357">
        <v>1.4550000000000001</v>
      </c>
      <c r="H357">
        <v>318</v>
      </c>
      <c r="I357">
        <v>0.56499999999999995</v>
      </c>
      <c r="J357">
        <v>2.5979999999999999</v>
      </c>
    </row>
    <row r="358" spans="2:10" x14ac:dyDescent="0.25">
      <c r="B358">
        <v>319</v>
      </c>
      <c r="C358">
        <v>5.4429999999999996</v>
      </c>
      <c r="D358">
        <v>8.625</v>
      </c>
      <c r="H358">
        <v>319</v>
      </c>
      <c r="I358">
        <v>0.83199999999999996</v>
      </c>
      <c r="J358">
        <v>3.2290000000000001</v>
      </c>
    </row>
    <row r="359" spans="2:10" x14ac:dyDescent="0.25">
      <c r="B359">
        <v>320</v>
      </c>
      <c r="C359">
        <v>0.11799999999999999</v>
      </c>
      <c r="D359">
        <v>0.97</v>
      </c>
      <c r="H359">
        <v>320</v>
      </c>
      <c r="I359">
        <v>5.8259999999999996</v>
      </c>
      <c r="J359">
        <v>9.7460000000000004</v>
      </c>
    </row>
    <row r="360" spans="2:10" x14ac:dyDescent="0.25">
      <c r="B360">
        <v>321</v>
      </c>
      <c r="C360">
        <v>0.88300000000000001</v>
      </c>
      <c r="D360">
        <v>3.3130000000000002</v>
      </c>
      <c r="H360">
        <v>321</v>
      </c>
      <c r="I360">
        <v>7.2830000000000004</v>
      </c>
      <c r="J360">
        <v>10.78</v>
      </c>
    </row>
    <row r="361" spans="2:10" x14ac:dyDescent="0.25">
      <c r="B361">
        <v>322</v>
      </c>
      <c r="C361">
        <v>10.268000000000001</v>
      </c>
      <c r="D361">
        <v>12.038</v>
      </c>
      <c r="H361">
        <v>322</v>
      </c>
      <c r="I361">
        <v>4.9640000000000004</v>
      </c>
      <c r="J361">
        <v>10.090999999999999</v>
      </c>
    </row>
    <row r="362" spans="2:10" x14ac:dyDescent="0.25">
      <c r="B362">
        <v>323</v>
      </c>
      <c r="C362">
        <v>0.11799999999999999</v>
      </c>
      <c r="D362">
        <v>0.97</v>
      </c>
      <c r="H362">
        <v>323</v>
      </c>
      <c r="I362">
        <v>29.725999999999999</v>
      </c>
      <c r="J362">
        <v>21.097999999999999</v>
      </c>
    </row>
    <row r="363" spans="2:10" x14ac:dyDescent="0.25">
      <c r="B363">
        <v>324</v>
      </c>
      <c r="C363">
        <v>0.88300000000000001</v>
      </c>
      <c r="D363">
        <v>3.2120000000000002</v>
      </c>
      <c r="H363">
        <v>324</v>
      </c>
      <c r="I363">
        <v>5.4989999999999997</v>
      </c>
      <c r="J363">
        <v>9.4179999999999993</v>
      </c>
    </row>
    <row r="364" spans="2:10" x14ac:dyDescent="0.25">
      <c r="B364">
        <v>325</v>
      </c>
      <c r="C364">
        <v>4.0010000000000003</v>
      </c>
      <c r="D364">
        <v>7.17</v>
      </c>
      <c r="H364">
        <v>325</v>
      </c>
      <c r="I364">
        <v>0.59499999999999997</v>
      </c>
      <c r="J364">
        <v>2.64</v>
      </c>
    </row>
    <row r="365" spans="2:10" x14ac:dyDescent="0.25">
      <c r="B365">
        <v>326</v>
      </c>
      <c r="C365">
        <v>2.2949999999999999</v>
      </c>
      <c r="D365">
        <v>5.5960000000000001</v>
      </c>
      <c r="H365">
        <v>326</v>
      </c>
      <c r="I365">
        <v>0.20799999999999999</v>
      </c>
      <c r="J365">
        <v>1.5640000000000001</v>
      </c>
    </row>
    <row r="366" spans="2:10" x14ac:dyDescent="0.25">
      <c r="B366">
        <v>327</v>
      </c>
      <c r="C366">
        <v>0.20599999999999999</v>
      </c>
      <c r="D366">
        <v>1.556</v>
      </c>
      <c r="H366">
        <v>327</v>
      </c>
      <c r="I366">
        <v>8.8999999999999996E-2</v>
      </c>
      <c r="J366">
        <v>0.97499999999999998</v>
      </c>
    </row>
    <row r="367" spans="2:10" x14ac:dyDescent="0.25">
      <c r="B367">
        <v>328</v>
      </c>
      <c r="C367">
        <v>0.58799999999999997</v>
      </c>
      <c r="D367">
        <v>2.7269999999999999</v>
      </c>
      <c r="H367">
        <v>328</v>
      </c>
      <c r="I367">
        <v>0.38600000000000001</v>
      </c>
      <c r="J367">
        <v>2.052</v>
      </c>
    </row>
    <row r="368" spans="2:10" x14ac:dyDescent="0.25">
      <c r="B368">
        <v>329</v>
      </c>
      <c r="C368">
        <v>2.9000000000000001E-2</v>
      </c>
      <c r="D368">
        <v>0.48499999999999999</v>
      </c>
      <c r="H368">
        <v>329</v>
      </c>
      <c r="I368">
        <v>8.8290000000000006</v>
      </c>
      <c r="J368">
        <v>11.066000000000001</v>
      </c>
    </row>
    <row r="369" spans="2:10" x14ac:dyDescent="0.25">
      <c r="B369">
        <v>330</v>
      </c>
      <c r="C369">
        <v>0.38200000000000001</v>
      </c>
      <c r="D369">
        <v>2.0409999999999999</v>
      </c>
      <c r="H369">
        <v>330</v>
      </c>
      <c r="I369">
        <v>0.44600000000000001</v>
      </c>
      <c r="J369">
        <v>2.2949999999999999</v>
      </c>
    </row>
    <row r="370" spans="2:10" x14ac:dyDescent="0.25">
      <c r="B370">
        <v>331</v>
      </c>
      <c r="C370">
        <v>1.53</v>
      </c>
      <c r="D370">
        <v>4.4249999999999998</v>
      </c>
      <c r="H370">
        <v>331</v>
      </c>
      <c r="I370">
        <v>1.605</v>
      </c>
      <c r="J370">
        <v>4.4480000000000004</v>
      </c>
    </row>
    <row r="371" spans="2:10" x14ac:dyDescent="0.25">
      <c r="B371">
        <v>332</v>
      </c>
      <c r="C371">
        <v>2.5009999999999999</v>
      </c>
      <c r="D371">
        <v>5.8979999999999997</v>
      </c>
      <c r="H371">
        <v>332</v>
      </c>
      <c r="I371">
        <v>0.14899999999999999</v>
      </c>
      <c r="J371">
        <v>1.32</v>
      </c>
    </row>
    <row r="372" spans="2:10" x14ac:dyDescent="0.25">
      <c r="B372">
        <v>333</v>
      </c>
      <c r="C372">
        <v>0.29399999999999998</v>
      </c>
      <c r="D372">
        <v>1.899</v>
      </c>
      <c r="H372">
        <v>333</v>
      </c>
      <c r="I372">
        <v>0.68400000000000005</v>
      </c>
      <c r="J372">
        <v>2.8839999999999999</v>
      </c>
    </row>
    <row r="373" spans="2:10" x14ac:dyDescent="0.25">
      <c r="B373">
        <v>334</v>
      </c>
      <c r="C373">
        <v>0.85299999999999998</v>
      </c>
      <c r="D373">
        <v>3.2120000000000002</v>
      </c>
      <c r="H373">
        <v>334</v>
      </c>
      <c r="I373">
        <v>5.8559999999999999</v>
      </c>
      <c r="J373">
        <v>8.8119999999999994</v>
      </c>
    </row>
    <row r="374" spans="2:10" x14ac:dyDescent="0.25">
      <c r="B374">
        <v>335</v>
      </c>
      <c r="C374">
        <v>6.6790000000000003</v>
      </c>
      <c r="D374">
        <v>18.12</v>
      </c>
      <c r="H374">
        <v>335</v>
      </c>
      <c r="I374">
        <v>0.17799999999999999</v>
      </c>
      <c r="J374">
        <v>1.32</v>
      </c>
    </row>
    <row r="375" spans="2:10" x14ac:dyDescent="0.25">
      <c r="B375">
        <v>336</v>
      </c>
      <c r="C375">
        <v>1.177</v>
      </c>
      <c r="D375">
        <v>3.84</v>
      </c>
      <c r="H375">
        <v>336</v>
      </c>
      <c r="I375">
        <v>0.20799999999999999</v>
      </c>
      <c r="J375">
        <v>1.5640000000000001</v>
      </c>
    </row>
    <row r="376" spans="2:10" x14ac:dyDescent="0.25">
      <c r="B376">
        <v>337</v>
      </c>
      <c r="C376">
        <v>0.41199999999999998</v>
      </c>
      <c r="D376">
        <v>2.1419999999999999</v>
      </c>
      <c r="H376">
        <v>337</v>
      </c>
      <c r="I376">
        <v>5.44</v>
      </c>
      <c r="J376">
        <v>12.428000000000001</v>
      </c>
    </row>
    <row r="377" spans="2:10" x14ac:dyDescent="0.25">
      <c r="B377">
        <v>338</v>
      </c>
      <c r="C377">
        <v>2.9000000000000001E-2</v>
      </c>
      <c r="D377">
        <v>0.48499999999999999</v>
      </c>
      <c r="H377">
        <v>338</v>
      </c>
      <c r="I377">
        <v>0.17799999999999999</v>
      </c>
      <c r="J377">
        <v>1.4630000000000001</v>
      </c>
    </row>
    <row r="378" spans="2:10" x14ac:dyDescent="0.25">
      <c r="B378">
        <v>339</v>
      </c>
      <c r="C378">
        <v>0.14699999999999999</v>
      </c>
      <c r="D378">
        <v>1.3129999999999999</v>
      </c>
      <c r="H378">
        <v>339</v>
      </c>
      <c r="I378">
        <v>176.869</v>
      </c>
      <c r="J378">
        <v>75.292000000000002</v>
      </c>
    </row>
    <row r="379" spans="2:10" x14ac:dyDescent="0.25">
      <c r="B379">
        <v>340</v>
      </c>
      <c r="C379">
        <v>2.9000000000000001E-2</v>
      </c>
      <c r="D379">
        <v>0.48499999999999999</v>
      </c>
      <c r="H379">
        <v>340</v>
      </c>
      <c r="I379">
        <v>1.1890000000000001</v>
      </c>
      <c r="J379">
        <v>3.8180000000000001</v>
      </c>
    </row>
    <row r="380" spans="2:10" x14ac:dyDescent="0.25">
      <c r="B380">
        <v>341</v>
      </c>
      <c r="C380">
        <v>1.589</v>
      </c>
      <c r="D380">
        <v>4.5259999999999998</v>
      </c>
      <c r="H380">
        <v>341</v>
      </c>
      <c r="I380">
        <v>0.41599999999999998</v>
      </c>
      <c r="J380">
        <v>2.153</v>
      </c>
    </row>
    <row r="381" spans="2:10" x14ac:dyDescent="0.25">
      <c r="B381">
        <v>342</v>
      </c>
      <c r="C381">
        <v>0.35299999999999998</v>
      </c>
      <c r="D381">
        <v>2.0409999999999999</v>
      </c>
      <c r="H381">
        <v>342</v>
      </c>
      <c r="I381">
        <v>1.635</v>
      </c>
      <c r="J381">
        <v>4.5910000000000002</v>
      </c>
    </row>
    <row r="382" spans="2:10" x14ac:dyDescent="0.25">
      <c r="B382">
        <v>343</v>
      </c>
      <c r="C382">
        <v>2.9000000000000001E-2</v>
      </c>
      <c r="D382">
        <v>0.48499999999999999</v>
      </c>
      <c r="H382">
        <v>343</v>
      </c>
      <c r="I382">
        <v>4.9640000000000004</v>
      </c>
      <c r="J382">
        <v>8.0809999999999995</v>
      </c>
    </row>
    <row r="383" spans="2:10" x14ac:dyDescent="0.25">
      <c r="B383">
        <v>344</v>
      </c>
      <c r="C383">
        <v>5.8999999999999997E-2</v>
      </c>
      <c r="D383">
        <v>0.82799999999999996</v>
      </c>
      <c r="H383">
        <v>344</v>
      </c>
      <c r="I383">
        <v>4.399</v>
      </c>
      <c r="J383">
        <v>7.8789999999999996</v>
      </c>
    </row>
    <row r="384" spans="2:10" x14ac:dyDescent="0.25">
      <c r="B384">
        <v>345</v>
      </c>
      <c r="C384">
        <v>2.9000000000000001E-2</v>
      </c>
      <c r="D384">
        <v>0.48499999999999999</v>
      </c>
      <c r="H384">
        <v>345</v>
      </c>
      <c r="I384">
        <v>0.03</v>
      </c>
      <c r="J384">
        <v>0.48799999999999999</v>
      </c>
    </row>
    <row r="385" spans="2:10" x14ac:dyDescent="0.25">
      <c r="B385">
        <v>346</v>
      </c>
      <c r="C385">
        <v>0.55900000000000005</v>
      </c>
      <c r="D385">
        <v>2.6269999999999998</v>
      </c>
      <c r="H385">
        <v>346</v>
      </c>
      <c r="I385">
        <v>31.242000000000001</v>
      </c>
      <c r="J385">
        <v>20.972000000000001</v>
      </c>
    </row>
    <row r="386" spans="2:10" x14ac:dyDescent="0.25">
      <c r="B386">
        <v>347</v>
      </c>
      <c r="C386">
        <v>196.09299999999999</v>
      </c>
      <c r="D386">
        <v>60.743000000000002</v>
      </c>
      <c r="H386">
        <v>347</v>
      </c>
      <c r="I386">
        <v>0.77300000000000002</v>
      </c>
      <c r="J386">
        <v>3.0270000000000001</v>
      </c>
    </row>
    <row r="387" spans="2:10" x14ac:dyDescent="0.25">
      <c r="B387">
        <v>348</v>
      </c>
      <c r="C387">
        <v>1.0589999999999999</v>
      </c>
      <c r="D387">
        <v>3.84</v>
      </c>
      <c r="H387">
        <v>348</v>
      </c>
      <c r="I387">
        <v>51.811999999999998</v>
      </c>
      <c r="J387">
        <v>26.798999999999999</v>
      </c>
    </row>
    <row r="388" spans="2:10" x14ac:dyDescent="0.25">
      <c r="B388">
        <v>349</v>
      </c>
      <c r="C388">
        <v>1.206</v>
      </c>
      <c r="D388">
        <v>4.0410000000000004</v>
      </c>
      <c r="H388">
        <v>349</v>
      </c>
      <c r="I388">
        <v>0.14899999999999999</v>
      </c>
      <c r="J388">
        <v>1.32</v>
      </c>
    </row>
    <row r="389" spans="2:10" x14ac:dyDescent="0.25">
      <c r="B389">
        <v>350</v>
      </c>
      <c r="C389">
        <v>4.266</v>
      </c>
      <c r="D389">
        <v>7.4539999999999997</v>
      </c>
      <c r="H389">
        <v>350</v>
      </c>
      <c r="I389">
        <v>0.03</v>
      </c>
      <c r="J389">
        <v>0.48799999999999999</v>
      </c>
    </row>
    <row r="390" spans="2:10" x14ac:dyDescent="0.25">
      <c r="B390">
        <v>351</v>
      </c>
      <c r="C390">
        <v>2.383</v>
      </c>
      <c r="D390">
        <v>5.4960000000000004</v>
      </c>
      <c r="H390">
        <v>351</v>
      </c>
      <c r="I390">
        <v>0.35699999999999998</v>
      </c>
      <c r="J390">
        <v>2.0099999999999998</v>
      </c>
    </row>
    <row r="391" spans="2:10" x14ac:dyDescent="0.25">
      <c r="B391">
        <v>352</v>
      </c>
      <c r="C391">
        <v>2.677</v>
      </c>
      <c r="D391">
        <v>5.7969999999999997</v>
      </c>
      <c r="H391">
        <v>352</v>
      </c>
      <c r="I391">
        <v>2.2589999999999999</v>
      </c>
      <c r="J391">
        <v>5.4829999999999997</v>
      </c>
    </row>
    <row r="392" spans="2:10" x14ac:dyDescent="0.25">
      <c r="B392">
        <v>353</v>
      </c>
      <c r="C392">
        <v>2.9000000000000001E-2</v>
      </c>
      <c r="D392">
        <v>0.48499999999999999</v>
      </c>
      <c r="H392">
        <v>353</v>
      </c>
      <c r="I392">
        <v>0.29699999999999999</v>
      </c>
      <c r="J392">
        <v>1.9510000000000001</v>
      </c>
    </row>
    <row r="393" spans="2:10" x14ac:dyDescent="0.25">
      <c r="B393">
        <v>354</v>
      </c>
      <c r="C393">
        <v>20.036000000000001</v>
      </c>
      <c r="D393">
        <v>16.706</v>
      </c>
      <c r="H393">
        <v>354</v>
      </c>
      <c r="I393">
        <v>0.32700000000000001</v>
      </c>
      <c r="J393">
        <v>1.909</v>
      </c>
    </row>
    <row r="394" spans="2:10" x14ac:dyDescent="0.25">
      <c r="B394">
        <v>355</v>
      </c>
      <c r="C394">
        <v>0.41199999999999998</v>
      </c>
      <c r="D394">
        <v>2.1419999999999999</v>
      </c>
      <c r="H394">
        <v>355</v>
      </c>
      <c r="I394">
        <v>1.07</v>
      </c>
      <c r="J394">
        <v>3.6160000000000001</v>
      </c>
    </row>
    <row r="395" spans="2:10" x14ac:dyDescent="0.25">
      <c r="B395">
        <v>356</v>
      </c>
      <c r="C395">
        <v>0.11799999999999999</v>
      </c>
      <c r="D395">
        <v>0.97</v>
      </c>
      <c r="H395">
        <v>356</v>
      </c>
      <c r="I395">
        <v>1.04</v>
      </c>
      <c r="J395">
        <v>3.6160000000000001</v>
      </c>
    </row>
    <row r="396" spans="2:10" x14ac:dyDescent="0.25">
      <c r="B396">
        <v>357</v>
      </c>
      <c r="C396">
        <v>5.8999999999999997E-2</v>
      </c>
      <c r="D396">
        <v>0.82799999999999996</v>
      </c>
      <c r="H396">
        <v>357</v>
      </c>
      <c r="I396">
        <v>0.17799999999999999</v>
      </c>
      <c r="J396">
        <v>1.32</v>
      </c>
    </row>
    <row r="397" spans="2:10" x14ac:dyDescent="0.25">
      <c r="B397">
        <v>358</v>
      </c>
      <c r="C397">
        <v>1.1180000000000001</v>
      </c>
      <c r="D397">
        <v>3.6970000000000001</v>
      </c>
      <c r="H397">
        <v>358</v>
      </c>
      <c r="I397">
        <v>0.86199999999999999</v>
      </c>
      <c r="J397">
        <v>3.758</v>
      </c>
    </row>
    <row r="398" spans="2:10" x14ac:dyDescent="0.25">
      <c r="B398">
        <v>359</v>
      </c>
      <c r="C398">
        <v>5.8999999999999997E-2</v>
      </c>
      <c r="D398">
        <v>0.82799999999999996</v>
      </c>
      <c r="H398">
        <v>359</v>
      </c>
      <c r="I398">
        <v>0.32700000000000001</v>
      </c>
      <c r="J398">
        <v>1.909</v>
      </c>
    </row>
    <row r="399" spans="2:10" x14ac:dyDescent="0.25">
      <c r="B399">
        <v>360</v>
      </c>
      <c r="C399">
        <v>5.8999999999999997E-2</v>
      </c>
      <c r="D399">
        <v>0.82799999999999996</v>
      </c>
      <c r="H399">
        <v>360</v>
      </c>
      <c r="I399">
        <v>0.59499999999999997</v>
      </c>
      <c r="J399">
        <v>3.7170000000000001</v>
      </c>
    </row>
    <row r="400" spans="2:10" x14ac:dyDescent="0.25">
      <c r="B400">
        <v>361</v>
      </c>
      <c r="C400">
        <v>0.14699999999999999</v>
      </c>
      <c r="D400">
        <v>1.3129999999999999</v>
      </c>
      <c r="H400">
        <v>361</v>
      </c>
      <c r="I400">
        <v>0.47599999999999998</v>
      </c>
      <c r="J400">
        <v>2.3959999999999999</v>
      </c>
    </row>
    <row r="401" spans="2:10" x14ac:dyDescent="0.25">
      <c r="B401">
        <v>362</v>
      </c>
      <c r="C401">
        <v>1.206</v>
      </c>
      <c r="D401">
        <v>4.0819999999999999</v>
      </c>
      <c r="H401">
        <v>362</v>
      </c>
      <c r="I401">
        <v>5.8999999999999997E-2</v>
      </c>
      <c r="J401">
        <v>0.83199999999999996</v>
      </c>
    </row>
    <row r="402" spans="2:10" x14ac:dyDescent="0.25">
      <c r="B402">
        <v>363</v>
      </c>
      <c r="C402">
        <v>0.441</v>
      </c>
      <c r="D402">
        <v>2.2839999999999998</v>
      </c>
      <c r="H402">
        <v>363</v>
      </c>
      <c r="I402">
        <v>31.242000000000001</v>
      </c>
      <c r="J402">
        <v>26.538</v>
      </c>
    </row>
    <row r="403" spans="2:10" x14ac:dyDescent="0.25">
      <c r="B403">
        <v>364</v>
      </c>
      <c r="C403">
        <v>51.104999999999997</v>
      </c>
      <c r="D403">
        <v>27.105</v>
      </c>
      <c r="H403">
        <v>364</v>
      </c>
      <c r="I403">
        <v>0.03</v>
      </c>
      <c r="J403">
        <v>0.48799999999999999</v>
      </c>
    </row>
    <row r="404" spans="2:10" x14ac:dyDescent="0.25">
      <c r="B404">
        <v>365</v>
      </c>
      <c r="C404">
        <v>2.9000000000000001E-2</v>
      </c>
      <c r="D404">
        <v>0.48499999999999999</v>
      </c>
      <c r="H404">
        <v>365</v>
      </c>
      <c r="I404">
        <v>3.24</v>
      </c>
      <c r="J404">
        <v>6.4580000000000002</v>
      </c>
    </row>
    <row r="405" spans="2:10" x14ac:dyDescent="0.25">
      <c r="B405">
        <v>366</v>
      </c>
      <c r="C405">
        <v>0.26500000000000001</v>
      </c>
      <c r="D405">
        <v>1.7989999999999999</v>
      </c>
      <c r="H405">
        <v>366</v>
      </c>
      <c r="I405">
        <v>0.26800000000000002</v>
      </c>
      <c r="J405">
        <v>1.665</v>
      </c>
    </row>
    <row r="406" spans="2:10" x14ac:dyDescent="0.25">
      <c r="B406">
        <v>367</v>
      </c>
      <c r="C406">
        <v>1.383</v>
      </c>
      <c r="D406">
        <v>4.0410000000000004</v>
      </c>
      <c r="H406">
        <v>367</v>
      </c>
      <c r="I406">
        <v>5.8999999999999997E-2</v>
      </c>
      <c r="J406">
        <v>0.83199999999999996</v>
      </c>
    </row>
    <row r="407" spans="2:10" x14ac:dyDescent="0.25">
      <c r="B407">
        <v>368</v>
      </c>
      <c r="C407">
        <v>0.58799999999999997</v>
      </c>
      <c r="D407">
        <v>2.5259999999999998</v>
      </c>
      <c r="H407">
        <v>368</v>
      </c>
      <c r="I407">
        <v>1.04</v>
      </c>
      <c r="J407">
        <v>3.5739999999999998</v>
      </c>
    </row>
    <row r="408" spans="2:10" x14ac:dyDescent="0.25">
      <c r="B408">
        <v>369</v>
      </c>
      <c r="C408">
        <v>1.3240000000000001</v>
      </c>
      <c r="D408">
        <v>4.1829999999999998</v>
      </c>
      <c r="H408">
        <v>369</v>
      </c>
      <c r="I408">
        <v>0.14899999999999999</v>
      </c>
      <c r="J408">
        <v>1.2190000000000001</v>
      </c>
    </row>
    <row r="409" spans="2:10" x14ac:dyDescent="0.25">
      <c r="B409">
        <v>370</v>
      </c>
      <c r="C409">
        <v>0.82399999999999995</v>
      </c>
      <c r="D409">
        <v>4.0410000000000004</v>
      </c>
      <c r="H409">
        <v>370</v>
      </c>
      <c r="I409">
        <v>7.2229999999999999</v>
      </c>
      <c r="J409">
        <v>11.023999999999999</v>
      </c>
    </row>
    <row r="410" spans="2:10" x14ac:dyDescent="0.25">
      <c r="B410">
        <v>371</v>
      </c>
      <c r="C410">
        <v>0.23499999999999999</v>
      </c>
      <c r="D410">
        <v>1.556</v>
      </c>
      <c r="H410">
        <v>371</v>
      </c>
      <c r="I410">
        <v>2.3780000000000001</v>
      </c>
      <c r="J410">
        <v>5.4829999999999997</v>
      </c>
    </row>
    <row r="411" spans="2:10" x14ac:dyDescent="0.25">
      <c r="B411">
        <v>372</v>
      </c>
      <c r="C411">
        <v>5.8999999999999997E-2</v>
      </c>
      <c r="D411">
        <v>0.72799999999999998</v>
      </c>
      <c r="H411">
        <v>372</v>
      </c>
      <c r="I411">
        <v>1.2190000000000001</v>
      </c>
      <c r="J411">
        <v>3.919</v>
      </c>
    </row>
    <row r="412" spans="2:10" x14ac:dyDescent="0.25">
      <c r="B412">
        <v>373</v>
      </c>
      <c r="C412">
        <v>0.97099999999999997</v>
      </c>
      <c r="D412">
        <v>3.4550000000000001</v>
      </c>
      <c r="H412">
        <v>373</v>
      </c>
      <c r="I412">
        <v>2.4380000000000002</v>
      </c>
      <c r="J412">
        <v>5.524</v>
      </c>
    </row>
    <row r="413" spans="2:10" x14ac:dyDescent="0.25">
      <c r="B413">
        <v>374</v>
      </c>
      <c r="C413">
        <v>439.26</v>
      </c>
      <c r="D413">
        <v>308.70800000000003</v>
      </c>
      <c r="H413">
        <v>374</v>
      </c>
      <c r="I413">
        <v>1.3380000000000001</v>
      </c>
      <c r="J413">
        <v>4.2039999999999997</v>
      </c>
    </row>
    <row r="414" spans="2:10" x14ac:dyDescent="0.25">
      <c r="B414">
        <v>375</v>
      </c>
      <c r="C414">
        <v>2.9000000000000001E-2</v>
      </c>
      <c r="D414">
        <v>0.48499999999999999</v>
      </c>
      <c r="H414">
        <v>375</v>
      </c>
      <c r="I414">
        <v>0.14899999999999999</v>
      </c>
      <c r="J414">
        <v>1.32</v>
      </c>
    </row>
    <row r="415" spans="2:10" x14ac:dyDescent="0.25">
      <c r="B415">
        <v>376</v>
      </c>
      <c r="C415">
        <v>4.8250000000000002</v>
      </c>
      <c r="D415">
        <v>8.0809999999999995</v>
      </c>
      <c r="H415">
        <v>376</v>
      </c>
      <c r="I415">
        <v>203.92</v>
      </c>
      <c r="J415">
        <v>66.894000000000005</v>
      </c>
    </row>
    <row r="416" spans="2:10" x14ac:dyDescent="0.25">
      <c r="B416">
        <v>377</v>
      </c>
      <c r="C416">
        <v>5.8999999999999997E-2</v>
      </c>
      <c r="D416">
        <v>0.82799999999999996</v>
      </c>
      <c r="H416">
        <v>377</v>
      </c>
      <c r="I416">
        <v>8.8999999999999996E-2</v>
      </c>
      <c r="J416">
        <v>0.97499999999999998</v>
      </c>
    </row>
    <row r="417" spans="2:10" x14ac:dyDescent="0.25">
      <c r="B417">
        <v>378</v>
      </c>
      <c r="C417">
        <v>0.441</v>
      </c>
      <c r="D417">
        <v>2.242</v>
      </c>
      <c r="H417">
        <v>378</v>
      </c>
      <c r="I417">
        <v>0.68400000000000005</v>
      </c>
      <c r="J417">
        <v>2.8839999999999999</v>
      </c>
    </row>
    <row r="418" spans="2:10" x14ac:dyDescent="0.25">
      <c r="B418">
        <v>379</v>
      </c>
      <c r="C418">
        <v>9.327</v>
      </c>
      <c r="D418">
        <v>11.21</v>
      </c>
      <c r="H418">
        <v>379</v>
      </c>
      <c r="I418">
        <v>8.8580000000000005</v>
      </c>
      <c r="J418">
        <v>11.023999999999999</v>
      </c>
    </row>
    <row r="419" spans="2:10" x14ac:dyDescent="0.25">
      <c r="B419">
        <v>380</v>
      </c>
      <c r="C419">
        <v>2.9000000000000001E-2</v>
      </c>
      <c r="D419">
        <v>0.48499999999999999</v>
      </c>
      <c r="H419">
        <v>380</v>
      </c>
      <c r="I419">
        <v>0.41599999999999998</v>
      </c>
      <c r="J419">
        <v>2.2949999999999999</v>
      </c>
    </row>
    <row r="420" spans="2:10" x14ac:dyDescent="0.25">
      <c r="B420">
        <v>381</v>
      </c>
      <c r="C420">
        <v>2.9000000000000001E-2</v>
      </c>
      <c r="D420">
        <v>0.48499999999999999</v>
      </c>
      <c r="H420">
        <v>381</v>
      </c>
      <c r="I420">
        <v>1.3380000000000001</v>
      </c>
      <c r="J420">
        <v>4.2039999999999997</v>
      </c>
    </row>
    <row r="421" spans="2:10" x14ac:dyDescent="0.25">
      <c r="B421">
        <v>382</v>
      </c>
      <c r="C421">
        <v>2.972</v>
      </c>
      <c r="D421">
        <v>6.1820000000000004</v>
      </c>
      <c r="H421">
        <v>382</v>
      </c>
      <c r="I421">
        <v>74.909000000000006</v>
      </c>
      <c r="J421">
        <v>46.904000000000003</v>
      </c>
    </row>
    <row r="422" spans="2:10" x14ac:dyDescent="0.25">
      <c r="B422">
        <v>383</v>
      </c>
      <c r="C422">
        <v>2.9000000000000001E-2</v>
      </c>
      <c r="D422">
        <v>0.48499999999999999</v>
      </c>
      <c r="H422">
        <v>383</v>
      </c>
      <c r="I422">
        <v>1.3380000000000001</v>
      </c>
      <c r="J422">
        <v>4.1619999999999999</v>
      </c>
    </row>
    <row r="423" spans="2:10" x14ac:dyDescent="0.25">
      <c r="B423">
        <v>384</v>
      </c>
      <c r="C423">
        <v>2.1179999999999999</v>
      </c>
      <c r="D423">
        <v>5.2119999999999997</v>
      </c>
      <c r="H423">
        <v>384</v>
      </c>
      <c r="I423">
        <v>8.8999999999999996E-2</v>
      </c>
      <c r="J423">
        <v>0.97499999999999998</v>
      </c>
    </row>
    <row r="424" spans="2:10" x14ac:dyDescent="0.25">
      <c r="B424">
        <v>385</v>
      </c>
      <c r="C424">
        <v>1.6479999999999999</v>
      </c>
      <c r="D424">
        <v>4.9690000000000003</v>
      </c>
      <c r="H424">
        <v>385</v>
      </c>
      <c r="I424">
        <v>4.2809999999999997</v>
      </c>
      <c r="J424">
        <v>9.77</v>
      </c>
    </row>
    <row r="425" spans="2:10" x14ac:dyDescent="0.25">
      <c r="B425">
        <v>386</v>
      </c>
      <c r="C425">
        <v>28.274000000000001</v>
      </c>
      <c r="D425">
        <v>21.231999999999999</v>
      </c>
      <c r="H425">
        <v>386</v>
      </c>
      <c r="I425">
        <v>2.2290000000000001</v>
      </c>
      <c r="J425">
        <v>5.6849999999999996</v>
      </c>
    </row>
    <row r="426" spans="2:10" x14ac:dyDescent="0.25">
      <c r="B426">
        <v>387</v>
      </c>
      <c r="C426">
        <v>1.2949999999999999</v>
      </c>
      <c r="D426">
        <v>4.141</v>
      </c>
      <c r="H426">
        <v>387</v>
      </c>
      <c r="I426">
        <v>163.255</v>
      </c>
      <c r="J426">
        <v>74.745999999999995</v>
      </c>
    </row>
    <row r="427" spans="2:10" x14ac:dyDescent="0.25">
      <c r="B427">
        <v>388</v>
      </c>
      <c r="C427">
        <v>5.8999999999999997E-2</v>
      </c>
      <c r="D427">
        <v>0.72799999999999998</v>
      </c>
      <c r="H427">
        <v>388</v>
      </c>
      <c r="I427">
        <v>301.24200000000002</v>
      </c>
      <c r="J427">
        <v>127.327</v>
      </c>
    </row>
    <row r="428" spans="2:10" x14ac:dyDescent="0.25">
      <c r="B428">
        <v>389</v>
      </c>
      <c r="C428">
        <v>0.73599999999999999</v>
      </c>
      <c r="D428">
        <v>2.97</v>
      </c>
      <c r="H428">
        <v>389</v>
      </c>
      <c r="I428">
        <v>0.38600000000000001</v>
      </c>
      <c r="J428">
        <v>2.052</v>
      </c>
    </row>
    <row r="429" spans="2:10" x14ac:dyDescent="0.25">
      <c r="B429">
        <v>390</v>
      </c>
      <c r="C429">
        <v>0.441</v>
      </c>
      <c r="D429">
        <v>2.2839999999999998</v>
      </c>
      <c r="H429">
        <v>390</v>
      </c>
      <c r="I429">
        <v>1.1299999999999999</v>
      </c>
      <c r="J429">
        <v>3.7170000000000001</v>
      </c>
    </row>
    <row r="430" spans="2:10" x14ac:dyDescent="0.25">
      <c r="B430">
        <v>391</v>
      </c>
      <c r="C430">
        <v>0.82399999999999995</v>
      </c>
      <c r="D430">
        <v>3.2120000000000002</v>
      </c>
      <c r="H430">
        <v>391</v>
      </c>
      <c r="I430">
        <v>0.03</v>
      </c>
      <c r="J430">
        <v>0.48799999999999999</v>
      </c>
    </row>
    <row r="431" spans="2:10" x14ac:dyDescent="0.25">
      <c r="B431">
        <v>392</v>
      </c>
      <c r="C431">
        <v>429.81599999999997</v>
      </c>
      <c r="D431">
        <v>148.37299999999999</v>
      </c>
      <c r="H431">
        <v>392</v>
      </c>
      <c r="I431">
        <v>0.59499999999999997</v>
      </c>
      <c r="J431">
        <v>2.7829999999999999</v>
      </c>
    </row>
    <row r="432" spans="2:10" x14ac:dyDescent="0.25">
      <c r="B432">
        <v>393</v>
      </c>
      <c r="C432">
        <v>0.41199999999999998</v>
      </c>
      <c r="D432">
        <v>2.1419999999999999</v>
      </c>
      <c r="H432">
        <v>393</v>
      </c>
      <c r="I432">
        <v>0.03</v>
      </c>
      <c r="J432">
        <v>0.48799999999999999</v>
      </c>
    </row>
    <row r="433" spans="2:10" x14ac:dyDescent="0.25">
      <c r="B433">
        <v>394</v>
      </c>
      <c r="C433">
        <v>0.441</v>
      </c>
      <c r="D433">
        <v>2.2839999999999998</v>
      </c>
      <c r="H433">
        <v>394</v>
      </c>
      <c r="I433">
        <v>0.03</v>
      </c>
      <c r="J433">
        <v>0.48799999999999999</v>
      </c>
    </row>
    <row r="434" spans="2:10" x14ac:dyDescent="0.25">
      <c r="B434">
        <v>395</v>
      </c>
      <c r="C434">
        <v>0.35299999999999998</v>
      </c>
      <c r="D434">
        <v>1.9410000000000001</v>
      </c>
      <c r="H434">
        <v>395</v>
      </c>
      <c r="I434">
        <v>0.03</v>
      </c>
      <c r="J434">
        <v>0.48799999999999999</v>
      </c>
    </row>
    <row r="435" spans="2:10" x14ac:dyDescent="0.25">
      <c r="B435">
        <v>396</v>
      </c>
      <c r="C435">
        <v>0.441</v>
      </c>
      <c r="D435">
        <v>2.2839999999999998</v>
      </c>
      <c r="H435">
        <v>396</v>
      </c>
      <c r="I435">
        <v>2.6160000000000001</v>
      </c>
      <c r="J435">
        <v>5.726</v>
      </c>
    </row>
    <row r="436" spans="2:10" x14ac:dyDescent="0.25">
      <c r="B436">
        <v>397</v>
      </c>
      <c r="C436">
        <v>1.383</v>
      </c>
      <c r="D436">
        <v>5.2530000000000001</v>
      </c>
      <c r="H436">
        <v>397</v>
      </c>
      <c r="I436">
        <v>4.6970000000000001</v>
      </c>
      <c r="J436">
        <v>9.8469999999999995</v>
      </c>
    </row>
    <row r="437" spans="2:10" x14ac:dyDescent="0.25">
      <c r="B437">
        <v>398</v>
      </c>
      <c r="C437">
        <v>1.4119999999999999</v>
      </c>
      <c r="D437">
        <v>4.2409999999999997</v>
      </c>
      <c r="H437">
        <v>398</v>
      </c>
      <c r="I437">
        <v>0.41599999999999998</v>
      </c>
      <c r="J437">
        <v>2.153</v>
      </c>
    </row>
    <row r="438" spans="2:10" x14ac:dyDescent="0.25">
      <c r="B438">
        <v>399</v>
      </c>
      <c r="C438">
        <v>0.91200000000000003</v>
      </c>
      <c r="D438">
        <v>3.4969999999999999</v>
      </c>
      <c r="H438">
        <v>399</v>
      </c>
      <c r="I438">
        <v>1.486</v>
      </c>
      <c r="J438">
        <v>4.3049999999999997</v>
      </c>
    </row>
    <row r="439" spans="2:10" x14ac:dyDescent="0.25">
      <c r="B439">
        <v>400</v>
      </c>
      <c r="C439">
        <v>1.8540000000000001</v>
      </c>
      <c r="D439">
        <v>4.8689999999999998</v>
      </c>
      <c r="H439">
        <v>400</v>
      </c>
      <c r="I439">
        <v>0.38600000000000001</v>
      </c>
      <c r="J439">
        <v>2.153</v>
      </c>
    </row>
    <row r="440" spans="2:10" x14ac:dyDescent="0.25">
      <c r="B440">
        <v>401</v>
      </c>
      <c r="C440">
        <v>0.61799999999999999</v>
      </c>
      <c r="D440">
        <v>2.6269999999999998</v>
      </c>
      <c r="H440">
        <v>401</v>
      </c>
      <c r="I440">
        <v>1.516</v>
      </c>
      <c r="J440">
        <v>4.4059999999999997</v>
      </c>
    </row>
    <row r="441" spans="2:10" x14ac:dyDescent="0.25">
      <c r="B441">
        <v>402</v>
      </c>
      <c r="C441">
        <v>0.97099999999999997</v>
      </c>
      <c r="D441">
        <v>3.4550000000000001</v>
      </c>
      <c r="H441">
        <v>402</v>
      </c>
      <c r="I441">
        <v>1.04</v>
      </c>
      <c r="J441">
        <v>3.5739999999999998</v>
      </c>
    </row>
    <row r="442" spans="2:10" x14ac:dyDescent="0.25">
      <c r="B442">
        <v>403</v>
      </c>
      <c r="C442">
        <v>0.61799999999999999</v>
      </c>
      <c r="D442">
        <v>2.6269999999999998</v>
      </c>
      <c r="H442">
        <v>403</v>
      </c>
      <c r="I442">
        <v>0.29699999999999999</v>
      </c>
      <c r="J442">
        <v>1.8080000000000001</v>
      </c>
    </row>
    <row r="443" spans="2:10" x14ac:dyDescent="0.25">
      <c r="B443">
        <v>404</v>
      </c>
      <c r="C443">
        <v>2.9000000000000001E-2</v>
      </c>
      <c r="D443">
        <v>0.48499999999999999</v>
      </c>
      <c r="H443">
        <v>404</v>
      </c>
      <c r="I443">
        <v>0.17799999999999999</v>
      </c>
      <c r="J443">
        <v>1.5640000000000001</v>
      </c>
    </row>
    <row r="444" spans="2:10" x14ac:dyDescent="0.25">
      <c r="B444">
        <v>405</v>
      </c>
      <c r="C444">
        <v>0.14699999999999999</v>
      </c>
      <c r="D444">
        <v>1.4550000000000001</v>
      </c>
      <c r="H444">
        <v>405</v>
      </c>
      <c r="I444">
        <v>0.03</v>
      </c>
      <c r="J444">
        <v>0.48799999999999999</v>
      </c>
    </row>
    <row r="445" spans="2:10" x14ac:dyDescent="0.25">
      <c r="B445">
        <v>406</v>
      </c>
      <c r="C445">
        <v>8.7999999999999995E-2</v>
      </c>
      <c r="D445">
        <v>0.97</v>
      </c>
      <c r="H445">
        <v>406</v>
      </c>
      <c r="I445">
        <v>0.03</v>
      </c>
      <c r="J445">
        <v>0.48799999999999999</v>
      </c>
    </row>
    <row r="446" spans="2:10" x14ac:dyDescent="0.25">
      <c r="B446">
        <v>407</v>
      </c>
      <c r="C446">
        <v>5.8999999999999997E-2</v>
      </c>
      <c r="D446">
        <v>0.72799999999999998</v>
      </c>
      <c r="H446">
        <v>407</v>
      </c>
      <c r="I446">
        <v>99.462999999999994</v>
      </c>
      <c r="J446">
        <v>44.643999999999998</v>
      </c>
    </row>
    <row r="447" spans="2:10" x14ac:dyDescent="0.25">
      <c r="B447">
        <v>408</v>
      </c>
      <c r="C447">
        <v>0.23499999999999999</v>
      </c>
      <c r="D447">
        <v>1.556</v>
      </c>
      <c r="H447">
        <v>408</v>
      </c>
      <c r="I447">
        <v>51.722999999999999</v>
      </c>
      <c r="J447">
        <v>35.445</v>
      </c>
    </row>
    <row r="448" spans="2:10" x14ac:dyDescent="0.25">
      <c r="B448">
        <v>409</v>
      </c>
      <c r="C448">
        <v>18.123999999999999</v>
      </c>
      <c r="D448">
        <v>16.321000000000002</v>
      </c>
      <c r="H448">
        <v>409</v>
      </c>
      <c r="I448">
        <v>4.8159999999999998</v>
      </c>
      <c r="J448">
        <v>8.0809999999999995</v>
      </c>
    </row>
    <row r="449" spans="2:10" x14ac:dyDescent="0.25">
      <c r="B449">
        <v>410</v>
      </c>
      <c r="C449">
        <v>0.23499999999999999</v>
      </c>
      <c r="D449">
        <v>1.556</v>
      </c>
      <c r="H449">
        <v>410</v>
      </c>
      <c r="I449">
        <v>1.992</v>
      </c>
      <c r="J449">
        <v>5.423</v>
      </c>
    </row>
    <row r="450" spans="2:10" x14ac:dyDescent="0.25">
      <c r="B450">
        <v>411</v>
      </c>
      <c r="C450">
        <v>0.11799999999999999</v>
      </c>
      <c r="D450">
        <v>0.97</v>
      </c>
      <c r="H450">
        <v>411</v>
      </c>
      <c r="I450">
        <v>3.4780000000000002</v>
      </c>
      <c r="J450">
        <v>6.9039999999999999</v>
      </c>
    </row>
    <row r="451" spans="2:10" x14ac:dyDescent="0.25">
      <c r="B451">
        <v>412</v>
      </c>
      <c r="C451">
        <v>0.88300000000000001</v>
      </c>
      <c r="D451">
        <v>3.2120000000000002</v>
      </c>
      <c r="H451">
        <v>412</v>
      </c>
      <c r="I451">
        <v>1.397</v>
      </c>
      <c r="J451">
        <v>4.3470000000000004</v>
      </c>
    </row>
    <row r="452" spans="2:10" x14ac:dyDescent="0.25">
      <c r="B452">
        <v>413</v>
      </c>
      <c r="C452">
        <v>6.4729999999999999</v>
      </c>
      <c r="D452">
        <v>9.3529999999999998</v>
      </c>
      <c r="H452">
        <v>413</v>
      </c>
      <c r="I452">
        <v>1.159</v>
      </c>
      <c r="J452">
        <v>3.7170000000000001</v>
      </c>
    </row>
    <row r="453" spans="2:10" x14ac:dyDescent="0.25">
      <c r="B453">
        <v>414</v>
      </c>
      <c r="C453">
        <v>0.70599999999999996</v>
      </c>
      <c r="D453">
        <v>3.0110000000000001</v>
      </c>
      <c r="H453">
        <v>414</v>
      </c>
      <c r="I453">
        <v>1.248</v>
      </c>
      <c r="J453">
        <v>4.0609999999999999</v>
      </c>
    </row>
    <row r="454" spans="2:10" x14ac:dyDescent="0.25">
      <c r="B454">
        <v>415</v>
      </c>
      <c r="C454">
        <v>0.58799999999999997</v>
      </c>
      <c r="D454">
        <v>2.7690000000000001</v>
      </c>
      <c r="H454">
        <v>415</v>
      </c>
      <c r="I454">
        <v>0.74299999999999999</v>
      </c>
      <c r="J454">
        <v>3.0270000000000001</v>
      </c>
    </row>
    <row r="455" spans="2:10" x14ac:dyDescent="0.25">
      <c r="B455">
        <v>416</v>
      </c>
      <c r="C455">
        <v>142.899</v>
      </c>
      <c r="D455">
        <v>77.251000000000005</v>
      </c>
      <c r="H455">
        <v>416</v>
      </c>
      <c r="I455">
        <v>2.081</v>
      </c>
      <c r="J455">
        <v>5.0369999999999999</v>
      </c>
    </row>
    <row r="456" spans="2:10" x14ac:dyDescent="0.25">
      <c r="B456">
        <v>417</v>
      </c>
      <c r="C456">
        <v>1.7949999999999999</v>
      </c>
      <c r="D456">
        <v>4.7679999999999998</v>
      </c>
      <c r="H456">
        <v>417</v>
      </c>
      <c r="I456">
        <v>1.784</v>
      </c>
      <c r="J456">
        <v>4.7930000000000001</v>
      </c>
    </row>
    <row r="457" spans="2:10" x14ac:dyDescent="0.25">
      <c r="B457">
        <v>418</v>
      </c>
      <c r="C457">
        <v>5.8999999999999997E-2</v>
      </c>
      <c r="D457">
        <v>0.72799999999999998</v>
      </c>
      <c r="H457">
        <v>418</v>
      </c>
      <c r="I457">
        <v>57.49</v>
      </c>
      <c r="J457">
        <v>32.829000000000001</v>
      </c>
    </row>
    <row r="458" spans="2:10" x14ac:dyDescent="0.25">
      <c r="B458">
        <v>419</v>
      </c>
      <c r="C458">
        <v>2.7360000000000002</v>
      </c>
      <c r="D458">
        <v>6.04</v>
      </c>
      <c r="H458">
        <v>419</v>
      </c>
      <c r="I458">
        <v>5.0830000000000002</v>
      </c>
      <c r="J458">
        <v>8.1229999999999993</v>
      </c>
    </row>
    <row r="459" spans="2:10" x14ac:dyDescent="0.25">
      <c r="B459">
        <v>420</v>
      </c>
      <c r="C459">
        <v>29.068000000000001</v>
      </c>
      <c r="D459">
        <v>20.32</v>
      </c>
      <c r="H459">
        <v>420</v>
      </c>
      <c r="I459">
        <v>2.8239999999999998</v>
      </c>
      <c r="J459">
        <v>5.97</v>
      </c>
    </row>
    <row r="460" spans="2:10" x14ac:dyDescent="0.25">
      <c r="B460">
        <v>421</v>
      </c>
      <c r="C460">
        <v>8.7999999999999995E-2</v>
      </c>
      <c r="D460">
        <v>0.97</v>
      </c>
      <c r="H460">
        <v>421</v>
      </c>
      <c r="I460">
        <v>0.38600000000000001</v>
      </c>
      <c r="J460">
        <v>2.2949999999999999</v>
      </c>
    </row>
    <row r="461" spans="2:10" x14ac:dyDescent="0.25">
      <c r="B461">
        <v>422</v>
      </c>
      <c r="C461">
        <v>10.209</v>
      </c>
      <c r="D461">
        <v>14.523</v>
      </c>
      <c r="H461">
        <v>422</v>
      </c>
      <c r="I461">
        <v>2.4380000000000002</v>
      </c>
      <c r="J461">
        <v>6.5590000000000002</v>
      </c>
    </row>
    <row r="462" spans="2:10" x14ac:dyDescent="0.25">
      <c r="B462">
        <v>423</v>
      </c>
      <c r="C462">
        <v>4.7370000000000001</v>
      </c>
      <c r="D462">
        <v>9.5950000000000006</v>
      </c>
      <c r="H462">
        <v>423</v>
      </c>
      <c r="I462">
        <v>3.0019999999999998</v>
      </c>
      <c r="J462">
        <v>6.3150000000000004</v>
      </c>
    </row>
    <row r="463" spans="2:10" x14ac:dyDescent="0.25">
      <c r="B463">
        <v>424</v>
      </c>
      <c r="C463">
        <v>1.2649999999999999</v>
      </c>
      <c r="D463">
        <v>4.0410000000000004</v>
      </c>
      <c r="H463">
        <v>424</v>
      </c>
      <c r="I463">
        <v>2.4670000000000001</v>
      </c>
      <c r="J463">
        <v>5.625</v>
      </c>
    </row>
    <row r="464" spans="2:10" x14ac:dyDescent="0.25">
      <c r="B464">
        <v>425</v>
      </c>
      <c r="C464">
        <v>0.94099999999999995</v>
      </c>
      <c r="D464">
        <v>3.4550000000000001</v>
      </c>
      <c r="H464">
        <v>425</v>
      </c>
      <c r="I464">
        <v>23.097000000000001</v>
      </c>
      <c r="J464">
        <v>20.366</v>
      </c>
    </row>
    <row r="465" spans="2:10" x14ac:dyDescent="0.25">
      <c r="B465">
        <v>426</v>
      </c>
      <c r="C465">
        <v>1.677</v>
      </c>
      <c r="D465">
        <v>4.8689999999999998</v>
      </c>
      <c r="H465">
        <v>426</v>
      </c>
      <c r="I465">
        <v>1.1890000000000001</v>
      </c>
      <c r="J465">
        <v>3.8180000000000001</v>
      </c>
    </row>
    <row r="466" spans="2:10" x14ac:dyDescent="0.25">
      <c r="B466">
        <v>427</v>
      </c>
      <c r="C466">
        <v>2.9000000000000001E-2</v>
      </c>
      <c r="D466">
        <v>0.48499999999999999</v>
      </c>
      <c r="H466">
        <v>427</v>
      </c>
      <c r="I466">
        <v>1.367</v>
      </c>
      <c r="J466">
        <v>4.2629999999999999</v>
      </c>
    </row>
    <row r="467" spans="2:10" x14ac:dyDescent="0.25">
      <c r="B467">
        <v>428</v>
      </c>
      <c r="C467">
        <v>0.58799999999999997</v>
      </c>
      <c r="D467">
        <v>2.6269999999999998</v>
      </c>
      <c r="H467">
        <v>428</v>
      </c>
      <c r="I467">
        <v>0.03</v>
      </c>
      <c r="J467">
        <v>0.48799999999999999</v>
      </c>
    </row>
    <row r="468" spans="2:10" x14ac:dyDescent="0.25">
      <c r="B468">
        <v>429</v>
      </c>
      <c r="C468">
        <v>0.14699999999999999</v>
      </c>
      <c r="D468">
        <v>1.3129999999999999</v>
      </c>
      <c r="H468">
        <v>429</v>
      </c>
      <c r="I468">
        <v>0.95099999999999996</v>
      </c>
      <c r="J468">
        <v>3.6160000000000001</v>
      </c>
    </row>
    <row r="469" spans="2:10" x14ac:dyDescent="0.25">
      <c r="B469">
        <v>430</v>
      </c>
      <c r="C469">
        <v>0.14699999999999999</v>
      </c>
      <c r="D469">
        <v>1.3129999999999999</v>
      </c>
      <c r="H469">
        <v>430</v>
      </c>
      <c r="I469">
        <v>150.26400000000001</v>
      </c>
      <c r="J469">
        <v>73.122</v>
      </c>
    </row>
    <row r="470" spans="2:10" x14ac:dyDescent="0.25">
      <c r="B470">
        <v>431</v>
      </c>
      <c r="C470">
        <v>2.9000000000000001E-2</v>
      </c>
      <c r="D470">
        <v>0.48499999999999999</v>
      </c>
      <c r="H470">
        <v>431</v>
      </c>
      <c r="I470">
        <v>0.03</v>
      </c>
      <c r="J470">
        <v>0.48799999999999999</v>
      </c>
    </row>
    <row r="471" spans="2:10" x14ac:dyDescent="0.25">
      <c r="B471">
        <v>432</v>
      </c>
      <c r="C471">
        <v>51.722999999999999</v>
      </c>
      <c r="D471">
        <v>33.973999999999997</v>
      </c>
      <c r="H471">
        <v>432</v>
      </c>
      <c r="I471">
        <v>0.41599999999999998</v>
      </c>
      <c r="J471">
        <v>2.2949999999999999</v>
      </c>
    </row>
    <row r="472" spans="2:10" x14ac:dyDescent="0.25">
      <c r="B472">
        <v>433</v>
      </c>
      <c r="C472">
        <v>0.82399999999999995</v>
      </c>
      <c r="D472">
        <v>3.2120000000000002</v>
      </c>
      <c r="H472">
        <v>433</v>
      </c>
      <c r="I472">
        <v>5.8999999999999997E-2</v>
      </c>
      <c r="J472">
        <v>0.73099999999999998</v>
      </c>
    </row>
    <row r="473" spans="2:10" x14ac:dyDescent="0.25">
      <c r="B473">
        <v>434</v>
      </c>
      <c r="C473">
        <v>0.88300000000000001</v>
      </c>
      <c r="D473">
        <v>4.2830000000000004</v>
      </c>
      <c r="H473">
        <v>434</v>
      </c>
      <c r="I473">
        <v>0.26800000000000002</v>
      </c>
      <c r="J473">
        <v>1.665</v>
      </c>
    </row>
    <row r="474" spans="2:10" x14ac:dyDescent="0.25">
      <c r="B474">
        <v>435</v>
      </c>
      <c r="C474">
        <v>8.7999999999999995E-2</v>
      </c>
      <c r="D474">
        <v>0.97</v>
      </c>
      <c r="H474">
        <v>435</v>
      </c>
      <c r="I474">
        <v>2.0209999999999999</v>
      </c>
      <c r="J474">
        <v>5.0960000000000001</v>
      </c>
    </row>
    <row r="475" spans="2:10" x14ac:dyDescent="0.25">
      <c r="B475">
        <v>436</v>
      </c>
      <c r="C475">
        <v>2.9000000000000001E-2</v>
      </c>
      <c r="D475">
        <v>0.48499999999999999</v>
      </c>
      <c r="H475">
        <v>436</v>
      </c>
      <c r="I475">
        <v>19.292000000000002</v>
      </c>
      <c r="J475">
        <v>18.475000000000001</v>
      </c>
    </row>
    <row r="476" spans="2:10" x14ac:dyDescent="0.25">
      <c r="B476">
        <v>437</v>
      </c>
      <c r="C476">
        <v>3.9420000000000002</v>
      </c>
      <c r="D476">
        <v>7.5960000000000001</v>
      </c>
      <c r="H476">
        <v>437</v>
      </c>
      <c r="I476">
        <v>1.0109999999999999</v>
      </c>
      <c r="J476">
        <v>3.5739999999999998</v>
      </c>
    </row>
    <row r="477" spans="2:10" x14ac:dyDescent="0.25">
      <c r="B477">
        <v>438</v>
      </c>
      <c r="C477">
        <v>9.2089999999999996</v>
      </c>
      <c r="D477">
        <v>11.21</v>
      </c>
      <c r="H477">
        <v>438</v>
      </c>
      <c r="I477">
        <v>0.26800000000000002</v>
      </c>
      <c r="J477">
        <v>1.665</v>
      </c>
    </row>
    <row r="478" spans="2:10" x14ac:dyDescent="0.25">
      <c r="B478">
        <v>439</v>
      </c>
      <c r="C478">
        <v>0.29399999999999998</v>
      </c>
      <c r="D478">
        <v>1.899</v>
      </c>
      <c r="H478">
        <v>439</v>
      </c>
      <c r="I478">
        <v>1.0109999999999999</v>
      </c>
      <c r="J478">
        <v>3.6160000000000001</v>
      </c>
    </row>
    <row r="479" spans="2:10" x14ac:dyDescent="0.25">
      <c r="B479">
        <v>440</v>
      </c>
      <c r="C479">
        <v>0.41199999999999998</v>
      </c>
      <c r="D479">
        <v>2.2839999999999998</v>
      </c>
      <c r="H479">
        <v>440</v>
      </c>
      <c r="I479">
        <v>0.65400000000000003</v>
      </c>
      <c r="J479">
        <v>2.7410000000000001</v>
      </c>
    </row>
    <row r="480" spans="2:10" x14ac:dyDescent="0.25">
      <c r="B480">
        <v>441</v>
      </c>
      <c r="C480">
        <v>0.11799999999999999</v>
      </c>
      <c r="D480">
        <v>0.97</v>
      </c>
      <c r="H480">
        <v>441</v>
      </c>
      <c r="I480">
        <v>15.993</v>
      </c>
      <c r="J480">
        <v>15.27</v>
      </c>
    </row>
    <row r="481" spans="2:10" x14ac:dyDescent="0.25">
      <c r="B481">
        <v>442</v>
      </c>
      <c r="C481">
        <v>0.73599999999999999</v>
      </c>
      <c r="D481">
        <v>4.141</v>
      </c>
      <c r="H481">
        <v>442</v>
      </c>
      <c r="I481">
        <v>1.3380000000000001</v>
      </c>
      <c r="J481">
        <v>4.7930000000000001</v>
      </c>
    </row>
    <row r="482" spans="2:10" x14ac:dyDescent="0.25">
      <c r="B482">
        <v>443</v>
      </c>
      <c r="C482">
        <v>8.7999999999999995E-2</v>
      </c>
      <c r="D482">
        <v>1.2130000000000001</v>
      </c>
      <c r="H482">
        <v>443</v>
      </c>
      <c r="I482">
        <v>5.8999999999999997E-2</v>
      </c>
      <c r="J482">
        <v>0.97499999999999998</v>
      </c>
    </row>
    <row r="483" spans="2:10" x14ac:dyDescent="0.25">
      <c r="B483">
        <v>444</v>
      </c>
      <c r="C483">
        <v>57.725000000000001</v>
      </c>
      <c r="D483">
        <v>33.17</v>
      </c>
      <c r="H483">
        <v>444</v>
      </c>
      <c r="I483">
        <v>1.2190000000000001</v>
      </c>
      <c r="J483">
        <v>3.919</v>
      </c>
    </row>
    <row r="484" spans="2:10" x14ac:dyDescent="0.25">
      <c r="B484">
        <v>445</v>
      </c>
      <c r="C484">
        <v>0.41199999999999998</v>
      </c>
      <c r="D484">
        <v>2.3839999999999999</v>
      </c>
      <c r="H484">
        <v>445</v>
      </c>
      <c r="I484">
        <v>0.624</v>
      </c>
      <c r="J484">
        <v>2.7410000000000001</v>
      </c>
    </row>
    <row r="485" spans="2:10" x14ac:dyDescent="0.25">
      <c r="B485">
        <v>446</v>
      </c>
      <c r="C485">
        <v>0.17699999999999999</v>
      </c>
      <c r="D485">
        <v>1.3129999999999999</v>
      </c>
      <c r="H485">
        <v>446</v>
      </c>
      <c r="I485">
        <v>0.71299999999999997</v>
      </c>
      <c r="J485">
        <v>2.9849999999999999</v>
      </c>
    </row>
    <row r="486" spans="2:10" x14ac:dyDescent="0.25">
      <c r="B486">
        <v>447</v>
      </c>
      <c r="C486">
        <v>5.8999999999999997E-2</v>
      </c>
      <c r="D486">
        <v>0.82799999999999996</v>
      </c>
      <c r="H486">
        <v>447</v>
      </c>
      <c r="I486">
        <v>0.35699999999999998</v>
      </c>
      <c r="J486">
        <v>2.052</v>
      </c>
    </row>
    <row r="487" spans="2:10" x14ac:dyDescent="0.25">
      <c r="B487">
        <v>448</v>
      </c>
      <c r="C487">
        <v>8.032</v>
      </c>
      <c r="D487">
        <v>12.364000000000001</v>
      </c>
      <c r="H487">
        <v>448</v>
      </c>
      <c r="I487">
        <v>0.11899999999999999</v>
      </c>
      <c r="J487">
        <v>0.97499999999999998</v>
      </c>
    </row>
    <row r="488" spans="2:10" x14ac:dyDescent="0.25">
      <c r="B488">
        <v>449</v>
      </c>
      <c r="C488">
        <v>8.7999999999999995E-2</v>
      </c>
      <c r="D488">
        <v>0.97</v>
      </c>
      <c r="H488">
        <v>449</v>
      </c>
      <c r="I488">
        <v>0.11899999999999999</v>
      </c>
      <c r="J488">
        <v>0.97499999999999998</v>
      </c>
    </row>
    <row r="489" spans="2:10" x14ac:dyDescent="0.25">
      <c r="B489">
        <v>450</v>
      </c>
      <c r="C489">
        <v>0.47099999999999997</v>
      </c>
      <c r="D489">
        <v>2.2839999999999998</v>
      </c>
      <c r="H489">
        <v>450</v>
      </c>
      <c r="I489">
        <v>0.65400000000000003</v>
      </c>
      <c r="J489">
        <v>2.7410000000000001</v>
      </c>
    </row>
    <row r="490" spans="2:10" x14ac:dyDescent="0.25">
      <c r="B490">
        <v>451</v>
      </c>
      <c r="C490">
        <v>0.38200000000000001</v>
      </c>
      <c r="D490">
        <v>2.0409999999999999</v>
      </c>
      <c r="H490">
        <v>451</v>
      </c>
      <c r="I490">
        <v>219.91200000000001</v>
      </c>
      <c r="J490">
        <v>98.576999999999998</v>
      </c>
    </row>
    <row r="491" spans="2:10" x14ac:dyDescent="0.25">
      <c r="B491">
        <v>452</v>
      </c>
      <c r="C491">
        <v>1.4419999999999999</v>
      </c>
      <c r="D491">
        <v>4.2830000000000004</v>
      </c>
      <c r="H491">
        <v>452</v>
      </c>
      <c r="I491">
        <v>0.624</v>
      </c>
      <c r="J491">
        <v>2.7829999999999999</v>
      </c>
    </row>
    <row r="492" spans="2:10" x14ac:dyDescent="0.25">
      <c r="B492">
        <v>453</v>
      </c>
      <c r="C492">
        <v>2.972</v>
      </c>
      <c r="D492">
        <v>6.2830000000000004</v>
      </c>
      <c r="H492">
        <v>453</v>
      </c>
      <c r="I492">
        <v>0.80300000000000005</v>
      </c>
      <c r="J492">
        <v>3.0859999999999999</v>
      </c>
    </row>
    <row r="493" spans="2:10" x14ac:dyDescent="0.25">
      <c r="B493">
        <v>454</v>
      </c>
      <c r="C493">
        <v>8.7999999999999995E-2</v>
      </c>
      <c r="D493">
        <v>0.97</v>
      </c>
      <c r="H493">
        <v>454</v>
      </c>
      <c r="I493">
        <v>0.03</v>
      </c>
      <c r="J493">
        <v>0.48799999999999999</v>
      </c>
    </row>
    <row r="494" spans="2:10" x14ac:dyDescent="0.25">
      <c r="B494">
        <v>455</v>
      </c>
      <c r="C494">
        <v>2.9000000000000001E-2</v>
      </c>
      <c r="D494">
        <v>0.48499999999999999</v>
      </c>
      <c r="H494">
        <v>455</v>
      </c>
      <c r="I494">
        <v>5.8860000000000001</v>
      </c>
      <c r="J494">
        <v>9.1989999999999998</v>
      </c>
    </row>
    <row r="495" spans="2:10" x14ac:dyDescent="0.25">
      <c r="B495">
        <v>456</v>
      </c>
      <c r="C495">
        <v>85.968999999999994</v>
      </c>
      <c r="D495">
        <v>42.296999999999997</v>
      </c>
      <c r="H495">
        <v>456</v>
      </c>
      <c r="I495">
        <v>0.20799999999999999</v>
      </c>
      <c r="J495">
        <v>1.5640000000000001</v>
      </c>
    </row>
    <row r="496" spans="2:10" x14ac:dyDescent="0.25">
      <c r="B496">
        <v>457</v>
      </c>
      <c r="C496">
        <v>5.8999999999999997E-2</v>
      </c>
      <c r="D496">
        <v>0.72799999999999998</v>
      </c>
      <c r="H496">
        <v>457</v>
      </c>
      <c r="I496">
        <v>82.37</v>
      </c>
      <c r="J496">
        <v>39.673000000000002</v>
      </c>
    </row>
    <row r="497" spans="2:10" x14ac:dyDescent="0.25">
      <c r="B497">
        <v>458</v>
      </c>
      <c r="C497">
        <v>1.089</v>
      </c>
      <c r="D497">
        <v>3.6970000000000001</v>
      </c>
      <c r="H497">
        <v>458</v>
      </c>
      <c r="I497">
        <v>11.504</v>
      </c>
      <c r="J497">
        <v>12.385999999999999</v>
      </c>
    </row>
    <row r="498" spans="2:10" x14ac:dyDescent="0.25">
      <c r="B498">
        <v>459</v>
      </c>
      <c r="C498">
        <v>0.61799999999999999</v>
      </c>
      <c r="D498">
        <v>2.6269999999999998</v>
      </c>
      <c r="H498">
        <v>459</v>
      </c>
      <c r="I498">
        <v>59.719000000000001</v>
      </c>
      <c r="J498">
        <v>30.878</v>
      </c>
    </row>
    <row r="499" spans="2:10" x14ac:dyDescent="0.25">
      <c r="B499">
        <v>460</v>
      </c>
      <c r="C499">
        <v>0.5</v>
      </c>
      <c r="D499">
        <v>2.4849999999999999</v>
      </c>
      <c r="H499">
        <v>460</v>
      </c>
      <c r="I499">
        <v>0.03</v>
      </c>
      <c r="J499">
        <v>0.48799999999999999</v>
      </c>
    </row>
    <row r="500" spans="2:10" x14ac:dyDescent="0.25">
      <c r="B500">
        <v>461</v>
      </c>
      <c r="C500">
        <v>0.53</v>
      </c>
      <c r="D500">
        <v>2.5259999999999998</v>
      </c>
      <c r="H500">
        <v>461</v>
      </c>
      <c r="I500">
        <v>0.41599999999999998</v>
      </c>
      <c r="J500">
        <v>2.153</v>
      </c>
    </row>
    <row r="501" spans="2:10" x14ac:dyDescent="0.25">
      <c r="B501">
        <v>462</v>
      </c>
      <c r="C501">
        <v>0.61799999999999999</v>
      </c>
      <c r="D501">
        <v>2.7269999999999999</v>
      </c>
      <c r="H501">
        <v>462</v>
      </c>
      <c r="I501">
        <v>0.03</v>
      </c>
      <c r="J501">
        <v>0.48799999999999999</v>
      </c>
    </row>
    <row r="502" spans="2:10" x14ac:dyDescent="0.25">
      <c r="B502">
        <v>463</v>
      </c>
      <c r="C502">
        <v>2.1179999999999999</v>
      </c>
      <c r="D502">
        <v>5.2119999999999997</v>
      </c>
      <c r="H502">
        <v>463</v>
      </c>
      <c r="I502">
        <v>51.960999999999999</v>
      </c>
      <c r="J502">
        <v>53.726999999999997</v>
      </c>
    </row>
    <row r="503" spans="2:10" x14ac:dyDescent="0.25">
      <c r="B503">
        <v>464</v>
      </c>
      <c r="C503">
        <v>0.32400000000000001</v>
      </c>
      <c r="D503">
        <v>2.1419999999999999</v>
      </c>
      <c r="H503">
        <v>464</v>
      </c>
      <c r="I503">
        <v>0.77300000000000002</v>
      </c>
      <c r="J503">
        <v>2.9849999999999999</v>
      </c>
    </row>
    <row r="504" spans="2:10" x14ac:dyDescent="0.25">
      <c r="B504">
        <v>465</v>
      </c>
      <c r="C504">
        <v>0.38200000000000001</v>
      </c>
      <c r="D504">
        <v>2.0409999999999999</v>
      </c>
      <c r="H504">
        <v>465</v>
      </c>
      <c r="I504">
        <v>1.1299999999999999</v>
      </c>
      <c r="J504">
        <v>3.7170000000000001</v>
      </c>
    </row>
    <row r="505" spans="2:10" x14ac:dyDescent="0.25">
      <c r="B505">
        <v>466</v>
      </c>
      <c r="C505">
        <v>0.67700000000000005</v>
      </c>
      <c r="D505">
        <v>2.8690000000000002</v>
      </c>
      <c r="H505">
        <v>466</v>
      </c>
      <c r="I505">
        <v>0.83199999999999996</v>
      </c>
      <c r="J505">
        <v>3.1280000000000001</v>
      </c>
    </row>
    <row r="506" spans="2:10" x14ac:dyDescent="0.25">
      <c r="B506">
        <v>467</v>
      </c>
      <c r="C506">
        <v>1.9710000000000001</v>
      </c>
      <c r="D506">
        <v>5.1109999999999998</v>
      </c>
      <c r="H506">
        <v>467</v>
      </c>
      <c r="I506">
        <v>0.23799999999999999</v>
      </c>
      <c r="J506">
        <v>1.5640000000000001</v>
      </c>
    </row>
    <row r="507" spans="2:10" x14ac:dyDescent="0.25">
      <c r="B507">
        <v>468</v>
      </c>
      <c r="C507">
        <v>1.2649999999999999</v>
      </c>
      <c r="D507">
        <v>3.94</v>
      </c>
      <c r="H507">
        <v>468</v>
      </c>
      <c r="I507">
        <v>2.7650000000000001</v>
      </c>
      <c r="J507">
        <v>6.2140000000000004</v>
      </c>
    </row>
    <row r="508" spans="2:10" x14ac:dyDescent="0.25">
      <c r="B508">
        <v>469</v>
      </c>
      <c r="C508">
        <v>3.1190000000000002</v>
      </c>
      <c r="D508">
        <v>7.9390000000000001</v>
      </c>
      <c r="H508">
        <v>469</v>
      </c>
      <c r="I508">
        <v>0.20799999999999999</v>
      </c>
      <c r="J508">
        <v>1.4630000000000001</v>
      </c>
    </row>
    <row r="509" spans="2:10" x14ac:dyDescent="0.25">
      <c r="B509">
        <v>470</v>
      </c>
      <c r="C509">
        <v>0.38200000000000001</v>
      </c>
      <c r="D509">
        <v>2.0409999999999999</v>
      </c>
      <c r="H509">
        <v>470</v>
      </c>
      <c r="I509">
        <v>0.26800000000000002</v>
      </c>
      <c r="J509">
        <v>1.8080000000000001</v>
      </c>
    </row>
    <row r="510" spans="2:10" x14ac:dyDescent="0.25">
      <c r="B510">
        <v>471</v>
      </c>
      <c r="C510">
        <v>0.29399999999999998</v>
      </c>
      <c r="D510">
        <v>1.899</v>
      </c>
      <c r="H510">
        <v>471</v>
      </c>
      <c r="I510">
        <v>0.89200000000000002</v>
      </c>
      <c r="J510">
        <v>3.33</v>
      </c>
    </row>
    <row r="511" spans="2:10" x14ac:dyDescent="0.25">
      <c r="B511">
        <v>472</v>
      </c>
      <c r="C511">
        <v>0.11799999999999999</v>
      </c>
      <c r="D511">
        <v>0.97</v>
      </c>
      <c r="H511">
        <v>472</v>
      </c>
      <c r="I511">
        <v>0.89200000000000002</v>
      </c>
      <c r="J511">
        <v>4.0609999999999999</v>
      </c>
    </row>
    <row r="512" spans="2:10" x14ac:dyDescent="0.25">
      <c r="B512">
        <v>473</v>
      </c>
      <c r="C512">
        <v>4.59</v>
      </c>
      <c r="D512">
        <v>15.5</v>
      </c>
      <c r="H512">
        <v>473</v>
      </c>
      <c r="I512">
        <v>2.4969999999999999</v>
      </c>
      <c r="J512">
        <v>5.6849999999999996</v>
      </c>
    </row>
    <row r="513" spans="2:10" x14ac:dyDescent="0.25">
      <c r="B513">
        <v>474</v>
      </c>
      <c r="C513">
        <v>1.53</v>
      </c>
      <c r="D513">
        <v>4.3840000000000003</v>
      </c>
      <c r="H513">
        <v>474</v>
      </c>
      <c r="I513">
        <v>0.23799999999999999</v>
      </c>
      <c r="J513">
        <v>1.8080000000000001</v>
      </c>
    </row>
    <row r="514" spans="2:10" x14ac:dyDescent="0.25">
      <c r="B514">
        <v>475</v>
      </c>
      <c r="C514">
        <v>2.766</v>
      </c>
      <c r="D514">
        <v>6.6260000000000003</v>
      </c>
      <c r="H514">
        <v>475</v>
      </c>
      <c r="I514">
        <v>6.3319999999999999</v>
      </c>
      <c r="J514">
        <v>9.359</v>
      </c>
    </row>
    <row r="515" spans="2:10" x14ac:dyDescent="0.25">
      <c r="B515">
        <v>476</v>
      </c>
      <c r="C515">
        <v>0.79400000000000004</v>
      </c>
      <c r="D515">
        <v>3.4550000000000001</v>
      </c>
      <c r="H515">
        <v>476</v>
      </c>
      <c r="I515">
        <v>0.03</v>
      </c>
      <c r="J515">
        <v>0.48799999999999999</v>
      </c>
    </row>
    <row r="516" spans="2:10" x14ac:dyDescent="0.25">
      <c r="B516">
        <v>477</v>
      </c>
      <c r="C516">
        <v>1.7949999999999999</v>
      </c>
      <c r="D516">
        <v>4.827</v>
      </c>
      <c r="H516">
        <v>477</v>
      </c>
      <c r="I516">
        <v>1.1890000000000001</v>
      </c>
      <c r="J516">
        <v>3.8180000000000001</v>
      </c>
    </row>
    <row r="517" spans="2:10" x14ac:dyDescent="0.25">
      <c r="B517">
        <v>478</v>
      </c>
      <c r="C517">
        <v>0.17699999999999999</v>
      </c>
      <c r="D517">
        <v>1.4550000000000001</v>
      </c>
      <c r="H517">
        <v>478</v>
      </c>
      <c r="I517">
        <v>0.03</v>
      </c>
      <c r="J517">
        <v>0.48799999999999999</v>
      </c>
    </row>
    <row r="518" spans="2:10" x14ac:dyDescent="0.25">
      <c r="B518">
        <v>479</v>
      </c>
      <c r="C518">
        <v>5.6779999999999999</v>
      </c>
      <c r="D518">
        <v>8.7669999999999995</v>
      </c>
      <c r="H518">
        <v>479</v>
      </c>
      <c r="I518">
        <v>3.508</v>
      </c>
      <c r="J518">
        <v>6.7610000000000001</v>
      </c>
    </row>
    <row r="519" spans="2:10" x14ac:dyDescent="0.25">
      <c r="B519">
        <v>480</v>
      </c>
      <c r="C519">
        <v>1.089</v>
      </c>
      <c r="D519">
        <v>3.84</v>
      </c>
      <c r="H519">
        <v>480</v>
      </c>
      <c r="I519">
        <v>0.32700000000000001</v>
      </c>
      <c r="J519">
        <v>2.194</v>
      </c>
    </row>
    <row r="520" spans="2:10" x14ac:dyDescent="0.25">
      <c r="B520">
        <v>481</v>
      </c>
      <c r="C520">
        <v>0.17699999999999999</v>
      </c>
      <c r="D520">
        <v>1.3129999999999999</v>
      </c>
      <c r="H520">
        <v>481</v>
      </c>
      <c r="I520">
        <v>2.556</v>
      </c>
      <c r="J520">
        <v>5.7679999999999998</v>
      </c>
    </row>
    <row r="521" spans="2:10" x14ac:dyDescent="0.25">
      <c r="B521">
        <v>482</v>
      </c>
      <c r="C521">
        <v>1</v>
      </c>
      <c r="D521">
        <v>3.6970000000000001</v>
      </c>
      <c r="H521">
        <v>482</v>
      </c>
      <c r="I521">
        <v>3.0019999999999998</v>
      </c>
      <c r="J521">
        <v>6.4580000000000002</v>
      </c>
    </row>
    <row r="522" spans="2:10" x14ac:dyDescent="0.25">
      <c r="B522">
        <v>483</v>
      </c>
      <c r="C522">
        <v>0.11799999999999999</v>
      </c>
      <c r="D522">
        <v>0.97</v>
      </c>
      <c r="H522">
        <v>483</v>
      </c>
      <c r="I522">
        <v>0.65400000000000003</v>
      </c>
      <c r="J522">
        <v>2.7829999999999999</v>
      </c>
    </row>
    <row r="523" spans="2:10" x14ac:dyDescent="0.25">
      <c r="B523">
        <v>484</v>
      </c>
      <c r="C523">
        <v>0.14699999999999999</v>
      </c>
      <c r="D523">
        <v>1.2130000000000001</v>
      </c>
      <c r="H523">
        <v>484</v>
      </c>
      <c r="I523">
        <v>0.20799999999999999</v>
      </c>
      <c r="J523">
        <v>1.5640000000000001</v>
      </c>
    </row>
    <row r="524" spans="2:10" x14ac:dyDescent="0.25">
      <c r="B524">
        <v>485</v>
      </c>
      <c r="C524">
        <v>2.1480000000000001</v>
      </c>
      <c r="D524">
        <v>5.2119999999999997</v>
      </c>
      <c r="H524">
        <v>485</v>
      </c>
      <c r="I524">
        <v>3.8639999999999999</v>
      </c>
      <c r="J524">
        <v>7.2480000000000002</v>
      </c>
    </row>
    <row r="525" spans="2:10" x14ac:dyDescent="0.25">
      <c r="B525">
        <v>486</v>
      </c>
      <c r="C525">
        <v>3.7069999999999999</v>
      </c>
      <c r="D525">
        <v>7.2110000000000003</v>
      </c>
      <c r="H525">
        <v>486</v>
      </c>
      <c r="I525">
        <v>1.1299999999999999</v>
      </c>
      <c r="J525">
        <v>3.7170000000000001</v>
      </c>
    </row>
    <row r="526" spans="2:10" x14ac:dyDescent="0.25">
      <c r="B526">
        <v>487</v>
      </c>
      <c r="C526">
        <v>0.38200000000000001</v>
      </c>
      <c r="D526">
        <v>2.1419999999999999</v>
      </c>
      <c r="H526">
        <v>487</v>
      </c>
      <c r="I526">
        <v>1.1890000000000001</v>
      </c>
      <c r="J526">
        <v>3.7170000000000001</v>
      </c>
    </row>
    <row r="527" spans="2:10" x14ac:dyDescent="0.25">
      <c r="B527">
        <v>488</v>
      </c>
      <c r="C527">
        <v>1.1180000000000001</v>
      </c>
      <c r="D527">
        <v>3.6970000000000001</v>
      </c>
      <c r="H527">
        <v>488</v>
      </c>
      <c r="I527">
        <v>8.4719999999999995</v>
      </c>
      <c r="J527">
        <v>10.821999999999999</v>
      </c>
    </row>
    <row r="528" spans="2:10" x14ac:dyDescent="0.25">
      <c r="B528">
        <v>489</v>
      </c>
      <c r="C528">
        <v>8.7999999999999995E-2</v>
      </c>
      <c r="D528">
        <v>0.97</v>
      </c>
      <c r="H528">
        <v>489</v>
      </c>
      <c r="I528">
        <v>0.11899999999999999</v>
      </c>
      <c r="J528">
        <v>1.32</v>
      </c>
    </row>
    <row r="529" spans="2:10" x14ac:dyDescent="0.25">
      <c r="B529">
        <v>490</v>
      </c>
      <c r="C529">
        <v>1.4119999999999999</v>
      </c>
      <c r="D529">
        <v>4.2830000000000004</v>
      </c>
      <c r="H529">
        <v>490</v>
      </c>
      <c r="I529">
        <v>525.197</v>
      </c>
      <c r="J529">
        <v>200.798</v>
      </c>
    </row>
    <row r="530" spans="2:10" x14ac:dyDescent="0.25">
      <c r="B530">
        <v>491</v>
      </c>
      <c r="C530">
        <v>7.0019999999999998</v>
      </c>
      <c r="D530">
        <v>11.494</v>
      </c>
      <c r="H530">
        <v>491</v>
      </c>
      <c r="I530">
        <v>22.8</v>
      </c>
      <c r="J530">
        <v>18.213999999999999</v>
      </c>
    </row>
    <row r="531" spans="2:10" x14ac:dyDescent="0.25">
      <c r="B531">
        <v>492</v>
      </c>
      <c r="C531">
        <v>1.2949999999999999</v>
      </c>
      <c r="D531">
        <v>4.0410000000000004</v>
      </c>
      <c r="H531">
        <v>492</v>
      </c>
      <c r="I531">
        <v>50.148000000000003</v>
      </c>
      <c r="J531">
        <v>33.484000000000002</v>
      </c>
    </row>
    <row r="532" spans="2:10" x14ac:dyDescent="0.25">
      <c r="B532">
        <v>493</v>
      </c>
      <c r="C532">
        <v>0.23499999999999999</v>
      </c>
      <c r="D532">
        <v>1.698</v>
      </c>
      <c r="H532">
        <v>493</v>
      </c>
      <c r="I532">
        <v>62.097000000000001</v>
      </c>
      <c r="J532">
        <v>33.762</v>
      </c>
    </row>
    <row r="533" spans="2:10" x14ac:dyDescent="0.25">
      <c r="B533">
        <v>494</v>
      </c>
      <c r="C533">
        <v>1.883</v>
      </c>
      <c r="D533">
        <v>4.91</v>
      </c>
      <c r="H533">
        <v>494</v>
      </c>
      <c r="I533">
        <v>0.35699999999999998</v>
      </c>
      <c r="J533">
        <v>2.052</v>
      </c>
    </row>
    <row r="534" spans="2:10" x14ac:dyDescent="0.25">
      <c r="B534">
        <v>495</v>
      </c>
      <c r="C534">
        <v>4.0599999999999996</v>
      </c>
      <c r="D534">
        <v>7.5960000000000001</v>
      </c>
      <c r="H534">
        <v>495</v>
      </c>
      <c r="I534">
        <v>2.0209999999999999</v>
      </c>
      <c r="J534">
        <v>5.1379999999999999</v>
      </c>
    </row>
    <row r="535" spans="2:10" x14ac:dyDescent="0.25">
      <c r="B535">
        <v>496</v>
      </c>
      <c r="C535">
        <v>0.11799999999999999</v>
      </c>
      <c r="D535">
        <v>1.2130000000000001</v>
      </c>
      <c r="H535">
        <v>496</v>
      </c>
      <c r="I535">
        <v>0.32700000000000001</v>
      </c>
      <c r="J535">
        <v>1.909</v>
      </c>
    </row>
    <row r="536" spans="2:10" x14ac:dyDescent="0.25">
      <c r="B536">
        <v>497</v>
      </c>
      <c r="C536">
        <v>0.70599999999999996</v>
      </c>
      <c r="D536">
        <v>2.97</v>
      </c>
      <c r="H536">
        <v>497</v>
      </c>
      <c r="I536">
        <v>296.54500000000002</v>
      </c>
      <c r="J536">
        <v>108.048</v>
      </c>
    </row>
    <row r="537" spans="2:10" x14ac:dyDescent="0.25">
      <c r="B537">
        <v>498</v>
      </c>
      <c r="C537">
        <v>1</v>
      </c>
      <c r="D537">
        <v>3.597</v>
      </c>
      <c r="H537">
        <v>498</v>
      </c>
      <c r="I537">
        <v>5.2910000000000004</v>
      </c>
      <c r="J537">
        <v>8.8119999999999994</v>
      </c>
    </row>
    <row r="538" spans="2:10" x14ac:dyDescent="0.25">
      <c r="B538">
        <v>499</v>
      </c>
      <c r="C538">
        <v>0.94099999999999995</v>
      </c>
      <c r="D538">
        <v>3.4969999999999999</v>
      </c>
      <c r="H538">
        <v>499</v>
      </c>
      <c r="I538">
        <v>14.000999999999999</v>
      </c>
      <c r="J538">
        <v>16.59</v>
      </c>
    </row>
    <row r="539" spans="2:10" x14ac:dyDescent="0.25">
      <c r="B539">
        <v>500</v>
      </c>
      <c r="C539">
        <v>0.67700000000000005</v>
      </c>
      <c r="D539">
        <v>2.8279999999999998</v>
      </c>
      <c r="H539">
        <v>500</v>
      </c>
      <c r="I539">
        <v>0.624</v>
      </c>
      <c r="J539">
        <v>2.7410000000000001</v>
      </c>
    </row>
    <row r="540" spans="2:10" x14ac:dyDescent="0.25">
      <c r="B540">
        <v>501</v>
      </c>
      <c r="C540">
        <v>1.5</v>
      </c>
      <c r="D540">
        <v>4.2830000000000004</v>
      </c>
      <c r="H540">
        <v>501</v>
      </c>
      <c r="I540">
        <v>163.28399999999999</v>
      </c>
      <c r="J540">
        <v>97.947000000000003</v>
      </c>
    </row>
    <row r="541" spans="2:10" x14ac:dyDescent="0.25">
      <c r="B541">
        <v>502</v>
      </c>
      <c r="C541">
        <v>2.589</v>
      </c>
      <c r="D541">
        <v>6.4249999999999998</v>
      </c>
      <c r="H541">
        <v>502</v>
      </c>
      <c r="I541">
        <v>0.53500000000000003</v>
      </c>
      <c r="J541">
        <v>2.4969999999999999</v>
      </c>
    </row>
    <row r="542" spans="2:10" x14ac:dyDescent="0.25">
      <c r="B542">
        <v>503</v>
      </c>
      <c r="C542">
        <v>2.7069999999999999</v>
      </c>
      <c r="D542">
        <v>5.8979999999999997</v>
      </c>
      <c r="H542">
        <v>503</v>
      </c>
      <c r="I542">
        <v>1.07</v>
      </c>
      <c r="J542">
        <v>4.2629999999999999</v>
      </c>
    </row>
    <row r="543" spans="2:10" x14ac:dyDescent="0.25">
      <c r="B543">
        <v>504</v>
      </c>
      <c r="C543">
        <v>17.946999999999999</v>
      </c>
      <c r="D543">
        <v>19.693000000000001</v>
      </c>
      <c r="H543">
        <v>504</v>
      </c>
      <c r="I543">
        <v>0.53500000000000003</v>
      </c>
      <c r="J543">
        <v>2.5390000000000001</v>
      </c>
    </row>
    <row r="544" spans="2:10" x14ac:dyDescent="0.25">
      <c r="B544">
        <v>505</v>
      </c>
      <c r="C544">
        <v>0.97099999999999997</v>
      </c>
      <c r="D544">
        <v>3.4129999999999998</v>
      </c>
      <c r="H544">
        <v>505</v>
      </c>
      <c r="I544">
        <v>0.14899999999999999</v>
      </c>
      <c r="J544">
        <v>1.32</v>
      </c>
    </row>
    <row r="545" spans="2:10" x14ac:dyDescent="0.25">
      <c r="B545">
        <v>506</v>
      </c>
      <c r="C545">
        <v>0.20599999999999999</v>
      </c>
      <c r="D545">
        <v>1.556</v>
      </c>
      <c r="H545">
        <v>506</v>
      </c>
      <c r="I545">
        <v>0.11899999999999999</v>
      </c>
      <c r="J545">
        <v>0.97499999999999998</v>
      </c>
    </row>
    <row r="546" spans="2:10" x14ac:dyDescent="0.25">
      <c r="B546">
        <v>507</v>
      </c>
      <c r="C546">
        <v>0.79400000000000004</v>
      </c>
      <c r="D546">
        <v>3.5550000000000002</v>
      </c>
      <c r="H546">
        <v>507</v>
      </c>
      <c r="I546">
        <v>0.11899999999999999</v>
      </c>
      <c r="J546">
        <v>1.2190000000000001</v>
      </c>
    </row>
    <row r="547" spans="2:10" x14ac:dyDescent="0.25">
      <c r="B547">
        <v>508</v>
      </c>
      <c r="C547">
        <v>1.03</v>
      </c>
      <c r="D547">
        <v>3.84</v>
      </c>
      <c r="H547">
        <v>508</v>
      </c>
      <c r="I547">
        <v>0.32700000000000001</v>
      </c>
      <c r="J547">
        <v>1.9510000000000001</v>
      </c>
    </row>
    <row r="548" spans="2:10" x14ac:dyDescent="0.25">
      <c r="B548">
        <v>509</v>
      </c>
      <c r="C548">
        <v>0.64700000000000002</v>
      </c>
      <c r="D548">
        <v>2.7269999999999999</v>
      </c>
      <c r="H548">
        <v>509</v>
      </c>
      <c r="I548">
        <v>94.944000000000003</v>
      </c>
      <c r="J548">
        <v>47.2</v>
      </c>
    </row>
    <row r="549" spans="2:10" x14ac:dyDescent="0.25">
      <c r="B549">
        <v>510</v>
      </c>
      <c r="C549">
        <v>1.177</v>
      </c>
      <c r="D549">
        <v>3.798</v>
      </c>
      <c r="H549">
        <v>510</v>
      </c>
      <c r="I549">
        <v>0.23799999999999999</v>
      </c>
      <c r="J549">
        <v>1.5640000000000001</v>
      </c>
    </row>
    <row r="550" spans="2:10" x14ac:dyDescent="0.25">
      <c r="B550">
        <v>511</v>
      </c>
      <c r="C550">
        <v>0.79400000000000004</v>
      </c>
      <c r="D550">
        <v>3.07</v>
      </c>
      <c r="H550">
        <v>511</v>
      </c>
      <c r="I550">
        <v>2.0510000000000002</v>
      </c>
      <c r="J550">
        <v>5.0369999999999999</v>
      </c>
    </row>
    <row r="551" spans="2:10" x14ac:dyDescent="0.25">
      <c r="B551">
        <v>512</v>
      </c>
      <c r="C551">
        <v>0.55900000000000005</v>
      </c>
      <c r="D551">
        <v>2.6269999999999998</v>
      </c>
      <c r="H551">
        <v>512</v>
      </c>
      <c r="I551">
        <v>1.665</v>
      </c>
      <c r="J551">
        <v>4.6079999999999997</v>
      </c>
    </row>
    <row r="552" spans="2:10" x14ac:dyDescent="0.25">
      <c r="B552">
        <v>513</v>
      </c>
      <c r="C552">
        <v>1.03</v>
      </c>
      <c r="D552">
        <v>3.6560000000000001</v>
      </c>
      <c r="H552">
        <v>513</v>
      </c>
      <c r="I552">
        <v>15.428000000000001</v>
      </c>
      <c r="J552">
        <v>14.581</v>
      </c>
    </row>
    <row r="553" spans="2:10" x14ac:dyDescent="0.25">
      <c r="B553">
        <v>514</v>
      </c>
      <c r="C553">
        <v>0.58799999999999997</v>
      </c>
      <c r="D553">
        <v>3.1120000000000001</v>
      </c>
      <c r="H553">
        <v>514</v>
      </c>
      <c r="I553">
        <v>0.03</v>
      </c>
      <c r="J553">
        <v>0.48799999999999999</v>
      </c>
    </row>
    <row r="554" spans="2:10" x14ac:dyDescent="0.25">
      <c r="B554">
        <v>515</v>
      </c>
      <c r="C554">
        <v>32.511000000000003</v>
      </c>
      <c r="D554">
        <v>24.620999999999999</v>
      </c>
      <c r="H554">
        <v>515</v>
      </c>
      <c r="I554">
        <v>1.04</v>
      </c>
      <c r="J554">
        <v>3.5739999999999998</v>
      </c>
    </row>
    <row r="555" spans="2:10" x14ac:dyDescent="0.25">
      <c r="B555">
        <v>516</v>
      </c>
      <c r="C555">
        <v>0.41199999999999998</v>
      </c>
      <c r="D555">
        <v>2.1419999999999999</v>
      </c>
      <c r="H555">
        <v>516</v>
      </c>
      <c r="I555">
        <v>0.41599999999999998</v>
      </c>
      <c r="J555">
        <v>2.153</v>
      </c>
    </row>
    <row r="556" spans="2:10" x14ac:dyDescent="0.25">
      <c r="B556">
        <v>517</v>
      </c>
      <c r="C556">
        <v>103.739</v>
      </c>
      <c r="D556">
        <v>48.143000000000001</v>
      </c>
      <c r="H556">
        <v>517</v>
      </c>
      <c r="I556">
        <v>5.8999999999999997E-2</v>
      </c>
      <c r="J556">
        <v>0.73099999999999998</v>
      </c>
    </row>
    <row r="557" spans="2:10" x14ac:dyDescent="0.25">
      <c r="B557">
        <v>518</v>
      </c>
      <c r="C557">
        <v>2.0590000000000002</v>
      </c>
      <c r="D557">
        <v>5.1109999999999998</v>
      </c>
      <c r="H557">
        <v>518</v>
      </c>
      <c r="I557">
        <v>352.4</v>
      </c>
      <c r="J557">
        <v>143.66399999999999</v>
      </c>
    </row>
    <row r="558" spans="2:10" x14ac:dyDescent="0.25">
      <c r="B558">
        <v>519</v>
      </c>
      <c r="C558">
        <v>15.564</v>
      </c>
      <c r="D558">
        <v>28.844999999999999</v>
      </c>
      <c r="H558">
        <v>519</v>
      </c>
      <c r="I558">
        <v>1.516</v>
      </c>
      <c r="J558">
        <v>4.3049999999999997</v>
      </c>
    </row>
    <row r="559" spans="2:10" x14ac:dyDescent="0.25">
      <c r="B559">
        <v>520</v>
      </c>
      <c r="C559">
        <v>5.7080000000000002</v>
      </c>
      <c r="D559">
        <v>8.7669999999999995</v>
      </c>
      <c r="H559">
        <v>520</v>
      </c>
      <c r="I559">
        <v>0.68400000000000005</v>
      </c>
      <c r="J559">
        <v>2.9849999999999999</v>
      </c>
    </row>
    <row r="560" spans="2:10" x14ac:dyDescent="0.25">
      <c r="B560">
        <v>521</v>
      </c>
      <c r="C560">
        <v>2.9000000000000001E-2</v>
      </c>
      <c r="D560">
        <v>0.48499999999999999</v>
      </c>
      <c r="H560">
        <v>521</v>
      </c>
      <c r="I560">
        <v>1.605</v>
      </c>
      <c r="J560">
        <v>4.6920000000000002</v>
      </c>
    </row>
    <row r="561" spans="2:10" x14ac:dyDescent="0.25">
      <c r="B561">
        <v>522</v>
      </c>
      <c r="C561">
        <v>5.8550000000000004</v>
      </c>
      <c r="D561">
        <v>9.11</v>
      </c>
      <c r="H561">
        <v>522</v>
      </c>
      <c r="I561">
        <v>0.624</v>
      </c>
      <c r="J561">
        <v>2.7410000000000001</v>
      </c>
    </row>
    <row r="562" spans="2:10" x14ac:dyDescent="0.25">
      <c r="B562">
        <v>523</v>
      </c>
      <c r="C562">
        <v>1.2649999999999999</v>
      </c>
      <c r="D562">
        <v>4.0819999999999999</v>
      </c>
      <c r="H562">
        <v>523</v>
      </c>
      <c r="I562">
        <v>0.23799999999999999</v>
      </c>
      <c r="J562">
        <v>1.8080000000000001</v>
      </c>
    </row>
    <row r="563" spans="2:10" x14ac:dyDescent="0.25">
      <c r="B563">
        <v>524</v>
      </c>
      <c r="C563">
        <v>0.35299999999999998</v>
      </c>
      <c r="D563">
        <v>2.0409999999999999</v>
      </c>
      <c r="H563">
        <v>524</v>
      </c>
      <c r="I563">
        <v>0.20799999999999999</v>
      </c>
      <c r="J563">
        <v>1.4630000000000001</v>
      </c>
    </row>
    <row r="564" spans="2:10" x14ac:dyDescent="0.25">
      <c r="B564">
        <v>525</v>
      </c>
      <c r="C564">
        <v>147.459</v>
      </c>
      <c r="D564">
        <v>83.933000000000007</v>
      </c>
      <c r="H564">
        <v>525</v>
      </c>
      <c r="I564">
        <v>24.643000000000001</v>
      </c>
      <c r="J564">
        <v>22.905000000000001</v>
      </c>
    </row>
    <row r="565" spans="2:10" x14ac:dyDescent="0.25">
      <c r="B565">
        <v>526</v>
      </c>
      <c r="C565">
        <v>2.7949999999999999</v>
      </c>
      <c r="D565">
        <v>6.04</v>
      </c>
      <c r="H565">
        <v>526</v>
      </c>
      <c r="I565">
        <v>0.83199999999999996</v>
      </c>
      <c r="J565">
        <v>3.2290000000000001</v>
      </c>
    </row>
    <row r="566" spans="2:10" x14ac:dyDescent="0.25">
      <c r="B566">
        <v>527</v>
      </c>
      <c r="C566">
        <v>2.9000000000000001E-2</v>
      </c>
      <c r="D566">
        <v>0.48499999999999999</v>
      </c>
      <c r="H566">
        <v>527</v>
      </c>
      <c r="I566">
        <v>4.1020000000000003</v>
      </c>
      <c r="J566">
        <v>7.7359999999999998</v>
      </c>
    </row>
    <row r="567" spans="2:10" x14ac:dyDescent="0.25">
      <c r="B567">
        <v>528</v>
      </c>
      <c r="C567">
        <v>1.353</v>
      </c>
      <c r="D567">
        <v>4.141</v>
      </c>
      <c r="H567">
        <v>528</v>
      </c>
      <c r="I567">
        <v>23.364999999999998</v>
      </c>
      <c r="J567">
        <v>19.390999999999998</v>
      </c>
    </row>
    <row r="568" spans="2:10" x14ac:dyDescent="0.25">
      <c r="B568">
        <v>529</v>
      </c>
      <c r="C568">
        <v>1.4710000000000001</v>
      </c>
      <c r="D568">
        <v>4.3419999999999996</v>
      </c>
      <c r="H568">
        <v>529</v>
      </c>
      <c r="I568">
        <v>5.915</v>
      </c>
      <c r="J568">
        <v>9.6449999999999996</v>
      </c>
    </row>
    <row r="569" spans="2:10" x14ac:dyDescent="0.25">
      <c r="B569">
        <v>530</v>
      </c>
      <c r="C569">
        <v>1.9419999999999999</v>
      </c>
      <c r="D569">
        <v>5.8390000000000004</v>
      </c>
      <c r="H569">
        <v>530</v>
      </c>
      <c r="I569">
        <v>8.8999999999999996E-2</v>
      </c>
      <c r="J569">
        <v>0.97499999999999998</v>
      </c>
    </row>
    <row r="570" spans="2:10" x14ac:dyDescent="0.25">
      <c r="B570">
        <v>531</v>
      </c>
      <c r="C570">
        <v>1.1180000000000001</v>
      </c>
      <c r="D570">
        <v>3.6970000000000001</v>
      </c>
      <c r="H570">
        <v>531</v>
      </c>
      <c r="I570">
        <v>0.26800000000000002</v>
      </c>
      <c r="J570">
        <v>1.8080000000000001</v>
      </c>
    </row>
    <row r="571" spans="2:10" x14ac:dyDescent="0.25">
      <c r="B571">
        <v>532</v>
      </c>
      <c r="C571">
        <v>2.9000000000000001E-2</v>
      </c>
      <c r="D571">
        <v>0.48499999999999999</v>
      </c>
      <c r="H571">
        <v>532</v>
      </c>
      <c r="I571">
        <v>6.8369999999999997</v>
      </c>
      <c r="J571">
        <v>9.5440000000000005</v>
      </c>
    </row>
    <row r="572" spans="2:10" x14ac:dyDescent="0.25">
      <c r="B572">
        <v>533</v>
      </c>
      <c r="C572">
        <v>1.0589999999999999</v>
      </c>
      <c r="D572">
        <v>3.6970000000000001</v>
      </c>
      <c r="H572">
        <v>533</v>
      </c>
      <c r="I572">
        <v>0.53500000000000003</v>
      </c>
      <c r="J572">
        <v>2.5390000000000001</v>
      </c>
    </row>
    <row r="573" spans="2:10" x14ac:dyDescent="0.25">
      <c r="B573">
        <v>534</v>
      </c>
      <c r="C573">
        <v>0.64700000000000002</v>
      </c>
      <c r="D573">
        <v>2.8690000000000002</v>
      </c>
      <c r="H573">
        <v>534</v>
      </c>
      <c r="I573">
        <v>8.8999999999999996E-2</v>
      </c>
      <c r="J573">
        <v>0.97499999999999998</v>
      </c>
    </row>
    <row r="574" spans="2:10" x14ac:dyDescent="0.25">
      <c r="B574">
        <v>535</v>
      </c>
      <c r="C574">
        <v>0.97099999999999997</v>
      </c>
      <c r="D574">
        <v>4.3840000000000003</v>
      </c>
      <c r="H574">
        <v>535</v>
      </c>
      <c r="I574">
        <v>0.26800000000000002</v>
      </c>
      <c r="J574">
        <v>1.665</v>
      </c>
    </row>
    <row r="575" spans="2:10" x14ac:dyDescent="0.25">
      <c r="B575">
        <v>536</v>
      </c>
      <c r="C575">
        <v>0.58799999999999997</v>
      </c>
      <c r="D575">
        <v>2.7690000000000001</v>
      </c>
      <c r="H575">
        <v>536</v>
      </c>
      <c r="I575">
        <v>2.14</v>
      </c>
      <c r="J575">
        <v>5.1379999999999999</v>
      </c>
    </row>
    <row r="576" spans="2:10" x14ac:dyDescent="0.25">
      <c r="B576">
        <v>537</v>
      </c>
      <c r="C576">
        <v>0.47099999999999997</v>
      </c>
      <c r="D576">
        <v>2.3839999999999999</v>
      </c>
      <c r="H576">
        <v>537</v>
      </c>
      <c r="I576">
        <v>2.5270000000000001</v>
      </c>
      <c r="J576">
        <v>5.7679999999999998</v>
      </c>
    </row>
    <row r="577" spans="2:10" x14ac:dyDescent="0.25">
      <c r="B577">
        <v>538</v>
      </c>
      <c r="C577">
        <v>0.38200000000000001</v>
      </c>
      <c r="D577">
        <v>2.0409999999999999</v>
      </c>
      <c r="H577">
        <v>538</v>
      </c>
      <c r="I577">
        <v>0.11899999999999999</v>
      </c>
      <c r="J577">
        <v>0.97499999999999998</v>
      </c>
    </row>
    <row r="578" spans="2:10" x14ac:dyDescent="0.25">
      <c r="B578">
        <v>539</v>
      </c>
      <c r="C578">
        <v>1.883</v>
      </c>
      <c r="D578">
        <v>4.8689999999999998</v>
      </c>
      <c r="H578">
        <v>539</v>
      </c>
      <c r="I578">
        <v>7.3719999999999999</v>
      </c>
      <c r="J578">
        <v>9.9309999999999992</v>
      </c>
    </row>
    <row r="579" spans="2:10" x14ac:dyDescent="0.25">
      <c r="B579">
        <v>540</v>
      </c>
      <c r="C579">
        <v>1.236</v>
      </c>
      <c r="D579">
        <v>3.8980000000000001</v>
      </c>
      <c r="H579">
        <v>540</v>
      </c>
      <c r="I579">
        <v>1.1890000000000001</v>
      </c>
      <c r="J579">
        <v>3.859</v>
      </c>
    </row>
    <row r="580" spans="2:10" x14ac:dyDescent="0.25">
      <c r="B580">
        <v>541</v>
      </c>
      <c r="C580">
        <v>1.0589999999999999</v>
      </c>
      <c r="D580">
        <v>3.597</v>
      </c>
      <c r="H580">
        <v>541</v>
      </c>
      <c r="I580">
        <v>1.07</v>
      </c>
      <c r="J580">
        <v>3.96</v>
      </c>
    </row>
    <row r="581" spans="2:10" x14ac:dyDescent="0.25">
      <c r="B581">
        <v>542</v>
      </c>
      <c r="C581">
        <v>0.5</v>
      </c>
      <c r="D581">
        <v>2.3839999999999999</v>
      </c>
      <c r="H581">
        <v>542</v>
      </c>
      <c r="I581">
        <v>0.89200000000000002</v>
      </c>
      <c r="J581">
        <v>3.3719999999999999</v>
      </c>
    </row>
    <row r="582" spans="2:10" x14ac:dyDescent="0.25">
      <c r="B582">
        <v>543</v>
      </c>
      <c r="C582">
        <v>8.7999999999999995E-2</v>
      </c>
      <c r="D582">
        <v>0.97</v>
      </c>
      <c r="H582">
        <v>543</v>
      </c>
      <c r="I582">
        <v>5.8999999999999997E-2</v>
      </c>
      <c r="J582">
        <v>0.83199999999999996</v>
      </c>
    </row>
    <row r="583" spans="2:10" x14ac:dyDescent="0.25">
      <c r="B583">
        <v>544</v>
      </c>
      <c r="C583">
        <v>1.6180000000000001</v>
      </c>
      <c r="D583">
        <v>4.6260000000000003</v>
      </c>
      <c r="H583">
        <v>544</v>
      </c>
      <c r="I583">
        <v>1.04</v>
      </c>
      <c r="J583">
        <v>3.5739999999999998</v>
      </c>
    </row>
    <row r="584" spans="2:10" x14ac:dyDescent="0.25">
      <c r="B584">
        <v>545</v>
      </c>
      <c r="C584">
        <v>2.8540000000000001</v>
      </c>
      <c r="D584">
        <v>7.069</v>
      </c>
      <c r="H584">
        <v>545</v>
      </c>
      <c r="I584">
        <v>8.8999999999999996E-2</v>
      </c>
      <c r="J584">
        <v>0.97499999999999998</v>
      </c>
    </row>
    <row r="585" spans="2:10" x14ac:dyDescent="0.25">
      <c r="B585">
        <v>546</v>
      </c>
      <c r="C585">
        <v>8.5030000000000001</v>
      </c>
      <c r="D585">
        <v>11.009</v>
      </c>
      <c r="H585">
        <v>546</v>
      </c>
      <c r="I585">
        <v>0.03</v>
      </c>
      <c r="J585">
        <v>0.48799999999999999</v>
      </c>
    </row>
    <row r="586" spans="2:10" x14ac:dyDescent="0.25">
      <c r="B586">
        <v>547</v>
      </c>
      <c r="C586">
        <v>0.23499999999999999</v>
      </c>
      <c r="D586">
        <v>1.556</v>
      </c>
      <c r="H586">
        <v>547</v>
      </c>
      <c r="I586">
        <v>2.3780000000000001</v>
      </c>
      <c r="J586">
        <v>5.4829999999999997</v>
      </c>
    </row>
    <row r="587" spans="2:10" x14ac:dyDescent="0.25">
      <c r="B587">
        <v>548</v>
      </c>
      <c r="C587">
        <v>1.353</v>
      </c>
      <c r="D587">
        <v>4.2830000000000004</v>
      </c>
      <c r="H587">
        <v>548</v>
      </c>
      <c r="I587">
        <v>1.992</v>
      </c>
      <c r="J587">
        <v>5.18</v>
      </c>
    </row>
    <row r="588" spans="2:10" x14ac:dyDescent="0.25">
      <c r="B588">
        <v>549</v>
      </c>
      <c r="C588">
        <v>1.089</v>
      </c>
      <c r="D588">
        <v>3.6970000000000001</v>
      </c>
      <c r="H588">
        <v>549</v>
      </c>
      <c r="I588">
        <v>0.03</v>
      </c>
      <c r="J588">
        <v>0.48799999999999999</v>
      </c>
    </row>
    <row r="589" spans="2:10" x14ac:dyDescent="0.25">
      <c r="B589">
        <v>550</v>
      </c>
      <c r="C589">
        <v>5.8999999999999997E-2</v>
      </c>
      <c r="D589">
        <v>0.72799999999999998</v>
      </c>
      <c r="H589">
        <v>550</v>
      </c>
      <c r="I589">
        <v>1.1299999999999999</v>
      </c>
      <c r="J589">
        <v>3.8180000000000001</v>
      </c>
    </row>
    <row r="590" spans="2:10" x14ac:dyDescent="0.25">
      <c r="B590">
        <v>551</v>
      </c>
      <c r="C590">
        <v>2.9000000000000001E-2</v>
      </c>
      <c r="D590">
        <v>0.48499999999999999</v>
      </c>
      <c r="H590">
        <v>551</v>
      </c>
      <c r="I590">
        <v>4.9939999999999998</v>
      </c>
      <c r="J590">
        <v>9.0559999999999992</v>
      </c>
    </row>
    <row r="591" spans="2:10" x14ac:dyDescent="0.25">
      <c r="B591">
        <v>552</v>
      </c>
      <c r="C591">
        <v>0.91200000000000003</v>
      </c>
      <c r="D591">
        <v>3.3130000000000002</v>
      </c>
      <c r="H591">
        <v>552</v>
      </c>
      <c r="I591">
        <v>1.843</v>
      </c>
      <c r="J591">
        <v>4.8940000000000001</v>
      </c>
    </row>
    <row r="592" spans="2:10" x14ac:dyDescent="0.25">
      <c r="B592">
        <v>553</v>
      </c>
      <c r="C592">
        <v>0.32400000000000001</v>
      </c>
      <c r="D592">
        <v>2.0409999999999999</v>
      </c>
      <c r="H592">
        <v>553</v>
      </c>
      <c r="I592">
        <v>0.47599999999999998</v>
      </c>
      <c r="J592">
        <v>2.355</v>
      </c>
    </row>
    <row r="593" spans="2:10" x14ac:dyDescent="0.25">
      <c r="B593">
        <v>554</v>
      </c>
      <c r="C593">
        <v>5.7960000000000003</v>
      </c>
      <c r="D593">
        <v>9.7370000000000001</v>
      </c>
      <c r="H593">
        <v>554</v>
      </c>
      <c r="I593">
        <v>1.07</v>
      </c>
      <c r="J593">
        <v>3.7170000000000001</v>
      </c>
    </row>
    <row r="594" spans="2:10" x14ac:dyDescent="0.25">
      <c r="B594">
        <v>555</v>
      </c>
      <c r="C594">
        <v>0.14699999999999999</v>
      </c>
      <c r="D594">
        <v>1.3129999999999999</v>
      </c>
      <c r="H594">
        <v>555</v>
      </c>
      <c r="I594">
        <v>0.41599999999999998</v>
      </c>
      <c r="J594">
        <v>2.3959999999999999</v>
      </c>
    </row>
    <row r="595" spans="2:10" x14ac:dyDescent="0.25">
      <c r="B595">
        <v>556</v>
      </c>
      <c r="C595">
        <v>0.441</v>
      </c>
      <c r="D595">
        <v>2.242</v>
      </c>
      <c r="H595">
        <v>556</v>
      </c>
      <c r="I595">
        <v>8.8999999999999996E-2</v>
      </c>
      <c r="J595">
        <v>0.97499999999999998</v>
      </c>
    </row>
    <row r="596" spans="2:10" x14ac:dyDescent="0.25">
      <c r="B596">
        <v>557</v>
      </c>
      <c r="C596">
        <v>5.8999999999999997E-2</v>
      </c>
      <c r="D596">
        <v>0.97</v>
      </c>
      <c r="H596">
        <v>557</v>
      </c>
      <c r="I596">
        <v>1.2190000000000001</v>
      </c>
      <c r="J596">
        <v>4.0019999999999998</v>
      </c>
    </row>
    <row r="597" spans="2:10" x14ac:dyDescent="0.25">
      <c r="B597">
        <v>558</v>
      </c>
      <c r="C597">
        <v>1.383</v>
      </c>
      <c r="D597">
        <v>4.141</v>
      </c>
      <c r="H597">
        <v>558</v>
      </c>
      <c r="I597">
        <v>0.505</v>
      </c>
      <c r="J597">
        <v>2.3959999999999999</v>
      </c>
    </row>
    <row r="598" spans="2:10" x14ac:dyDescent="0.25">
      <c r="B598">
        <v>559</v>
      </c>
      <c r="C598">
        <v>0.5</v>
      </c>
      <c r="D598">
        <v>3.3130000000000002</v>
      </c>
      <c r="H598">
        <v>559</v>
      </c>
      <c r="I598">
        <v>0.26800000000000002</v>
      </c>
      <c r="J598">
        <v>1.9510000000000001</v>
      </c>
    </row>
    <row r="599" spans="2:10" x14ac:dyDescent="0.25">
      <c r="B599">
        <v>560</v>
      </c>
      <c r="C599">
        <v>11.268000000000001</v>
      </c>
      <c r="D599">
        <v>13.878</v>
      </c>
      <c r="H599">
        <v>560</v>
      </c>
      <c r="I599">
        <v>1.1299999999999999</v>
      </c>
      <c r="J599">
        <v>3.7170000000000001</v>
      </c>
    </row>
    <row r="600" spans="2:10" x14ac:dyDescent="0.25">
      <c r="B600">
        <v>561</v>
      </c>
      <c r="C600">
        <v>0.73599999999999999</v>
      </c>
      <c r="D600">
        <v>2.8690000000000002</v>
      </c>
      <c r="H600">
        <v>561</v>
      </c>
      <c r="I600">
        <v>0.03</v>
      </c>
      <c r="J600">
        <v>0.48799999999999999</v>
      </c>
    </row>
    <row r="601" spans="2:10" x14ac:dyDescent="0.25">
      <c r="B601">
        <v>562</v>
      </c>
      <c r="C601">
        <v>0.58799999999999997</v>
      </c>
      <c r="D601">
        <v>3.2120000000000002</v>
      </c>
      <c r="H601">
        <v>562</v>
      </c>
      <c r="I601">
        <v>0.03</v>
      </c>
      <c r="J601">
        <v>0.48799999999999999</v>
      </c>
    </row>
    <row r="602" spans="2:10" x14ac:dyDescent="0.25">
      <c r="B602">
        <v>563</v>
      </c>
      <c r="C602">
        <v>11.856999999999999</v>
      </c>
      <c r="D602">
        <v>14.747999999999999</v>
      </c>
      <c r="H602">
        <v>563</v>
      </c>
      <c r="I602">
        <v>0.11899999999999999</v>
      </c>
      <c r="J602">
        <v>0.97499999999999998</v>
      </c>
    </row>
    <row r="603" spans="2:10" x14ac:dyDescent="0.25">
      <c r="B603">
        <v>564</v>
      </c>
      <c r="C603">
        <v>3.0009999999999999</v>
      </c>
      <c r="D603">
        <v>6.2409999999999997</v>
      </c>
      <c r="H603">
        <v>564</v>
      </c>
      <c r="I603">
        <v>0.89200000000000002</v>
      </c>
      <c r="J603">
        <v>3.33</v>
      </c>
    </row>
    <row r="604" spans="2:10" x14ac:dyDescent="0.25">
      <c r="B604">
        <v>565</v>
      </c>
      <c r="C604">
        <v>0.61799999999999999</v>
      </c>
      <c r="D604">
        <v>2.8690000000000002</v>
      </c>
      <c r="H604">
        <v>565</v>
      </c>
      <c r="I604">
        <v>3.508</v>
      </c>
      <c r="J604">
        <v>6.8029999999999999</v>
      </c>
    </row>
    <row r="605" spans="2:10" x14ac:dyDescent="0.25">
      <c r="B605">
        <v>566</v>
      </c>
      <c r="C605">
        <v>128.13</v>
      </c>
      <c r="D605">
        <v>56.061</v>
      </c>
      <c r="H605">
        <v>566</v>
      </c>
      <c r="I605">
        <v>0.624</v>
      </c>
      <c r="J605">
        <v>2.7829999999999999</v>
      </c>
    </row>
    <row r="606" spans="2:10" x14ac:dyDescent="0.25">
      <c r="B606">
        <v>567</v>
      </c>
      <c r="C606">
        <v>2.9000000000000001E-2</v>
      </c>
      <c r="D606">
        <v>0.48499999999999999</v>
      </c>
      <c r="H606">
        <v>567</v>
      </c>
      <c r="I606">
        <v>0.74299999999999999</v>
      </c>
      <c r="J606">
        <v>3.0859999999999999</v>
      </c>
    </row>
    <row r="607" spans="2:10" x14ac:dyDescent="0.25">
      <c r="B607">
        <v>568</v>
      </c>
      <c r="C607">
        <v>2.7069999999999999</v>
      </c>
      <c r="D607">
        <v>6.4249999999999998</v>
      </c>
      <c r="H607">
        <v>568</v>
      </c>
      <c r="I607">
        <v>0.17799999999999999</v>
      </c>
      <c r="J607">
        <v>1.32</v>
      </c>
    </row>
    <row r="608" spans="2:10" x14ac:dyDescent="0.25">
      <c r="B608">
        <v>569</v>
      </c>
      <c r="C608">
        <v>0.29399999999999998</v>
      </c>
      <c r="D608">
        <v>1.7989999999999999</v>
      </c>
      <c r="H608">
        <v>569</v>
      </c>
      <c r="I608">
        <v>5.5880000000000001</v>
      </c>
      <c r="J608">
        <v>9.157</v>
      </c>
    </row>
    <row r="609" spans="2:10" x14ac:dyDescent="0.25">
      <c r="B609">
        <v>570</v>
      </c>
      <c r="C609">
        <v>39.747999999999998</v>
      </c>
      <c r="D609">
        <v>27.347999999999999</v>
      </c>
      <c r="H609">
        <v>570</v>
      </c>
      <c r="I609">
        <v>0.59499999999999997</v>
      </c>
      <c r="J609">
        <v>2.64</v>
      </c>
    </row>
    <row r="610" spans="2:10" x14ac:dyDescent="0.25">
      <c r="B610">
        <v>571</v>
      </c>
      <c r="C610">
        <v>0.441</v>
      </c>
      <c r="D610">
        <v>2.242</v>
      </c>
      <c r="H610">
        <v>571</v>
      </c>
      <c r="I610">
        <v>0.59499999999999997</v>
      </c>
      <c r="J610">
        <v>2.64</v>
      </c>
    </row>
    <row r="611" spans="2:10" x14ac:dyDescent="0.25">
      <c r="B611">
        <v>572</v>
      </c>
      <c r="C611">
        <v>4.6189999999999998</v>
      </c>
      <c r="D611">
        <v>8.5660000000000007</v>
      </c>
      <c r="H611">
        <v>572</v>
      </c>
      <c r="I611">
        <v>3.6859999999999999</v>
      </c>
      <c r="J611">
        <v>6.9039999999999999</v>
      </c>
    </row>
    <row r="612" spans="2:10" x14ac:dyDescent="0.25">
      <c r="B612">
        <v>573</v>
      </c>
      <c r="C612">
        <v>2.4129999999999998</v>
      </c>
      <c r="D612">
        <v>5.5549999999999997</v>
      </c>
      <c r="H612">
        <v>573</v>
      </c>
      <c r="I612">
        <v>1.873</v>
      </c>
      <c r="J612">
        <v>4.8940000000000001</v>
      </c>
    </row>
    <row r="613" spans="2:10" x14ac:dyDescent="0.25">
      <c r="B613">
        <v>574</v>
      </c>
      <c r="C613">
        <v>0.97099999999999997</v>
      </c>
      <c r="D613">
        <v>3.597</v>
      </c>
      <c r="H613">
        <v>574</v>
      </c>
      <c r="I613">
        <v>0.38600000000000001</v>
      </c>
      <c r="J613">
        <v>2.153</v>
      </c>
    </row>
    <row r="614" spans="2:10" x14ac:dyDescent="0.25">
      <c r="B614">
        <v>575</v>
      </c>
      <c r="C614">
        <v>0.17699999999999999</v>
      </c>
      <c r="D614">
        <v>1.6559999999999999</v>
      </c>
      <c r="H614">
        <v>575</v>
      </c>
      <c r="I614">
        <v>14.327999999999999</v>
      </c>
      <c r="J614">
        <v>16.751000000000001</v>
      </c>
    </row>
    <row r="615" spans="2:10" x14ac:dyDescent="0.25">
      <c r="B615">
        <v>576</v>
      </c>
      <c r="C615">
        <v>0.94099999999999995</v>
      </c>
      <c r="D615">
        <v>3.3130000000000002</v>
      </c>
      <c r="H615">
        <v>576</v>
      </c>
      <c r="I615">
        <v>5.8999999999999997E-2</v>
      </c>
      <c r="J615">
        <v>0.73099999999999998</v>
      </c>
    </row>
    <row r="616" spans="2:10" x14ac:dyDescent="0.25">
      <c r="B616">
        <v>577</v>
      </c>
      <c r="C616">
        <v>0.58799999999999997</v>
      </c>
      <c r="D616">
        <v>3.07</v>
      </c>
      <c r="H616">
        <v>577</v>
      </c>
      <c r="I616">
        <v>1.516</v>
      </c>
      <c r="J616">
        <v>4.4059999999999997</v>
      </c>
    </row>
    <row r="617" spans="2:10" x14ac:dyDescent="0.25">
      <c r="B617">
        <v>578</v>
      </c>
      <c r="C617">
        <v>1.147</v>
      </c>
      <c r="D617">
        <v>3.84</v>
      </c>
      <c r="H617">
        <v>578</v>
      </c>
      <c r="I617">
        <v>0.17799999999999999</v>
      </c>
      <c r="J617">
        <v>1.32</v>
      </c>
    </row>
    <row r="618" spans="2:10" x14ac:dyDescent="0.25">
      <c r="B618">
        <v>579</v>
      </c>
      <c r="C618">
        <v>3.7370000000000001</v>
      </c>
      <c r="D618">
        <v>7.1109999999999998</v>
      </c>
      <c r="H618">
        <v>579</v>
      </c>
      <c r="I618">
        <v>11.058</v>
      </c>
      <c r="J618">
        <v>12.343999999999999</v>
      </c>
    </row>
    <row r="619" spans="2:10" x14ac:dyDescent="0.25">
      <c r="B619">
        <v>580</v>
      </c>
      <c r="C619">
        <v>0.76500000000000001</v>
      </c>
      <c r="D619">
        <v>3.07</v>
      </c>
      <c r="H619">
        <v>580</v>
      </c>
      <c r="I619">
        <v>1.159</v>
      </c>
      <c r="J619">
        <v>3.96</v>
      </c>
    </row>
    <row r="620" spans="2:10" x14ac:dyDescent="0.25">
      <c r="B620">
        <v>581</v>
      </c>
      <c r="C620">
        <v>0.5</v>
      </c>
      <c r="D620">
        <v>2.3839999999999999</v>
      </c>
      <c r="H620">
        <v>581</v>
      </c>
      <c r="I620">
        <v>3.508</v>
      </c>
      <c r="J620">
        <v>6.8029999999999999</v>
      </c>
    </row>
    <row r="621" spans="2:10" x14ac:dyDescent="0.25">
      <c r="B621">
        <v>582</v>
      </c>
      <c r="C621">
        <v>2.9420000000000002</v>
      </c>
      <c r="D621">
        <v>6.5250000000000004</v>
      </c>
      <c r="H621">
        <v>582</v>
      </c>
      <c r="I621">
        <v>5.8999999999999997E-2</v>
      </c>
      <c r="J621">
        <v>0.73099999999999998</v>
      </c>
    </row>
    <row r="622" spans="2:10" x14ac:dyDescent="0.25">
      <c r="B622">
        <v>583</v>
      </c>
      <c r="C622">
        <v>0.32400000000000001</v>
      </c>
      <c r="D622">
        <v>1.9410000000000001</v>
      </c>
      <c r="H622">
        <v>583</v>
      </c>
      <c r="I622">
        <v>4.2510000000000003</v>
      </c>
      <c r="J622">
        <v>12.714</v>
      </c>
    </row>
    <row r="623" spans="2:10" x14ac:dyDescent="0.25">
      <c r="B623">
        <v>584</v>
      </c>
      <c r="C623">
        <v>0.441</v>
      </c>
      <c r="D623">
        <v>2.2839999999999998</v>
      </c>
      <c r="H623">
        <v>584</v>
      </c>
      <c r="I623">
        <v>1.873</v>
      </c>
      <c r="J623">
        <v>4.7930000000000001</v>
      </c>
    </row>
    <row r="624" spans="2:10" x14ac:dyDescent="0.25">
      <c r="B624">
        <v>585</v>
      </c>
      <c r="C624">
        <v>1.6479999999999999</v>
      </c>
      <c r="D624">
        <v>4.585</v>
      </c>
      <c r="H624">
        <v>585</v>
      </c>
      <c r="I624">
        <v>66.644999999999996</v>
      </c>
      <c r="J624">
        <v>44.71</v>
      </c>
    </row>
    <row r="625" spans="2:10" x14ac:dyDescent="0.25">
      <c r="B625">
        <v>586</v>
      </c>
      <c r="C625">
        <v>8.7999999999999995E-2</v>
      </c>
      <c r="D625">
        <v>0.97</v>
      </c>
      <c r="H625">
        <v>586</v>
      </c>
      <c r="I625">
        <v>12.515000000000001</v>
      </c>
      <c r="J625">
        <v>12.975</v>
      </c>
    </row>
    <row r="626" spans="2:10" x14ac:dyDescent="0.25">
      <c r="B626">
        <v>587</v>
      </c>
      <c r="C626">
        <v>4.3840000000000003</v>
      </c>
      <c r="D626">
        <v>7.9809999999999999</v>
      </c>
      <c r="H626">
        <v>587</v>
      </c>
      <c r="I626">
        <v>191.554</v>
      </c>
      <c r="J626">
        <v>76.766000000000005</v>
      </c>
    </row>
    <row r="627" spans="2:10" x14ac:dyDescent="0.25">
      <c r="B627">
        <v>588</v>
      </c>
      <c r="C627">
        <v>4.6189999999999998</v>
      </c>
      <c r="D627">
        <v>9.5370000000000008</v>
      </c>
      <c r="H627">
        <v>588</v>
      </c>
      <c r="I627">
        <v>0.29699999999999999</v>
      </c>
      <c r="J627">
        <v>1.8080000000000001</v>
      </c>
    </row>
    <row r="628" spans="2:10" x14ac:dyDescent="0.25">
      <c r="B628">
        <v>589</v>
      </c>
      <c r="C628">
        <v>5.8999999999999997E-2</v>
      </c>
      <c r="D628">
        <v>0.72799999999999998</v>
      </c>
      <c r="H628">
        <v>589</v>
      </c>
      <c r="I628">
        <v>0.98099999999999998</v>
      </c>
      <c r="J628">
        <v>3.4729999999999999</v>
      </c>
    </row>
    <row r="629" spans="2:10" x14ac:dyDescent="0.25">
      <c r="B629">
        <v>590</v>
      </c>
      <c r="C629">
        <v>0.61799999999999999</v>
      </c>
      <c r="D629">
        <v>2.8690000000000002</v>
      </c>
      <c r="H629">
        <v>590</v>
      </c>
      <c r="I629">
        <v>1.397</v>
      </c>
      <c r="J629">
        <v>4.3049999999999997</v>
      </c>
    </row>
    <row r="630" spans="2:10" x14ac:dyDescent="0.25">
      <c r="B630">
        <v>591</v>
      </c>
      <c r="C630">
        <v>0.41199999999999998</v>
      </c>
      <c r="D630">
        <v>2.242</v>
      </c>
      <c r="H630">
        <v>591</v>
      </c>
      <c r="I630">
        <v>3.121</v>
      </c>
      <c r="J630">
        <v>6.82</v>
      </c>
    </row>
    <row r="631" spans="2:10" x14ac:dyDescent="0.25">
      <c r="B631">
        <v>592</v>
      </c>
      <c r="C631">
        <v>72.935000000000002</v>
      </c>
      <c r="D631">
        <v>35.654000000000003</v>
      </c>
      <c r="H631">
        <v>592</v>
      </c>
      <c r="I631">
        <v>0.03</v>
      </c>
      <c r="J631">
        <v>0.48799999999999999</v>
      </c>
    </row>
    <row r="632" spans="2:10" x14ac:dyDescent="0.25">
      <c r="B632">
        <v>593</v>
      </c>
      <c r="C632">
        <v>1.1180000000000001</v>
      </c>
      <c r="D632">
        <v>3.6970000000000001</v>
      </c>
      <c r="H632">
        <v>593</v>
      </c>
      <c r="I632">
        <v>1.635</v>
      </c>
      <c r="J632">
        <v>4.5490000000000004</v>
      </c>
    </row>
    <row r="633" spans="2:10" x14ac:dyDescent="0.25">
      <c r="B633">
        <v>594</v>
      </c>
      <c r="C633">
        <v>0.5</v>
      </c>
      <c r="D633">
        <v>2.4260000000000002</v>
      </c>
      <c r="H633">
        <v>594</v>
      </c>
      <c r="I633">
        <v>1.546</v>
      </c>
      <c r="J633">
        <v>4.3049999999999997</v>
      </c>
    </row>
    <row r="634" spans="2:10" x14ac:dyDescent="0.25">
      <c r="B634">
        <v>595</v>
      </c>
      <c r="C634">
        <v>0.29399999999999998</v>
      </c>
      <c r="D634">
        <v>2.0409999999999999</v>
      </c>
      <c r="H634">
        <v>595</v>
      </c>
      <c r="I634">
        <v>14.12</v>
      </c>
      <c r="J634">
        <v>15.573</v>
      </c>
    </row>
    <row r="635" spans="2:10" x14ac:dyDescent="0.25">
      <c r="B635">
        <v>596</v>
      </c>
      <c r="C635">
        <v>0.14699999999999999</v>
      </c>
      <c r="D635">
        <v>1.2130000000000001</v>
      </c>
      <c r="H635">
        <v>596</v>
      </c>
      <c r="I635">
        <v>0.32700000000000001</v>
      </c>
      <c r="J635">
        <v>1.9510000000000001</v>
      </c>
    </row>
    <row r="636" spans="2:10" x14ac:dyDescent="0.25">
      <c r="B636">
        <v>597</v>
      </c>
      <c r="C636">
        <v>0.53</v>
      </c>
      <c r="D636">
        <v>2.6680000000000001</v>
      </c>
      <c r="H636">
        <v>597</v>
      </c>
      <c r="I636">
        <v>0.29699999999999999</v>
      </c>
      <c r="J636">
        <v>1.909</v>
      </c>
    </row>
    <row r="637" spans="2:10" x14ac:dyDescent="0.25">
      <c r="B637">
        <v>598</v>
      </c>
      <c r="C637">
        <v>0.41199999999999998</v>
      </c>
      <c r="D637">
        <v>2.1419999999999999</v>
      </c>
      <c r="H637">
        <v>598</v>
      </c>
      <c r="I637">
        <v>2.9430000000000001</v>
      </c>
      <c r="J637">
        <v>6.2729999999999997</v>
      </c>
    </row>
    <row r="638" spans="2:10" x14ac:dyDescent="0.25">
      <c r="B638">
        <v>599</v>
      </c>
      <c r="C638">
        <v>1.353</v>
      </c>
      <c r="D638">
        <v>4.2830000000000004</v>
      </c>
      <c r="H638">
        <v>599</v>
      </c>
      <c r="I638">
        <v>2.7050000000000001</v>
      </c>
      <c r="J638">
        <v>5.9279999999999999</v>
      </c>
    </row>
    <row r="639" spans="2:10" x14ac:dyDescent="0.25">
      <c r="B639">
        <v>600</v>
      </c>
      <c r="C639">
        <v>2.9000000000000001E-2</v>
      </c>
      <c r="D639">
        <v>0.48499999999999999</v>
      </c>
      <c r="H639">
        <v>600</v>
      </c>
      <c r="I639">
        <v>3.181</v>
      </c>
      <c r="J639">
        <v>6.4160000000000004</v>
      </c>
    </row>
    <row r="640" spans="2:10" x14ac:dyDescent="0.25">
      <c r="B640">
        <v>601</v>
      </c>
      <c r="C640">
        <v>8.7999999999999995E-2</v>
      </c>
      <c r="D640">
        <v>0.97</v>
      </c>
      <c r="H640">
        <v>601</v>
      </c>
      <c r="I640">
        <v>1.3080000000000001</v>
      </c>
      <c r="J640">
        <v>4.2039999999999997</v>
      </c>
    </row>
    <row r="641" spans="2:10" x14ac:dyDescent="0.25">
      <c r="B641">
        <v>602</v>
      </c>
      <c r="C641">
        <v>0.26500000000000001</v>
      </c>
      <c r="D641">
        <v>1.7989999999999999</v>
      </c>
      <c r="H641">
        <v>602</v>
      </c>
      <c r="I641">
        <v>5.8999999999999997E-2</v>
      </c>
      <c r="J641">
        <v>0.73099999999999998</v>
      </c>
    </row>
    <row r="642" spans="2:10" x14ac:dyDescent="0.25">
      <c r="B642">
        <v>603</v>
      </c>
      <c r="C642">
        <v>2.7949999999999999</v>
      </c>
      <c r="D642">
        <v>6.04</v>
      </c>
      <c r="H642">
        <v>603</v>
      </c>
      <c r="I642">
        <v>0.47599999999999998</v>
      </c>
      <c r="J642">
        <v>2.355</v>
      </c>
    </row>
    <row r="643" spans="2:10" x14ac:dyDescent="0.25">
      <c r="B643">
        <v>604</v>
      </c>
      <c r="C643">
        <v>0.35299999999999998</v>
      </c>
      <c r="D643">
        <v>1.9410000000000001</v>
      </c>
      <c r="H643">
        <v>604</v>
      </c>
      <c r="I643">
        <v>12.484999999999999</v>
      </c>
      <c r="J643">
        <v>13.177</v>
      </c>
    </row>
    <row r="644" spans="2:10" x14ac:dyDescent="0.25">
      <c r="B644">
        <v>605</v>
      </c>
      <c r="C644">
        <v>6.2960000000000003</v>
      </c>
      <c r="D644">
        <v>9.2110000000000003</v>
      </c>
      <c r="H644">
        <v>605</v>
      </c>
      <c r="I644">
        <v>2.6160000000000001</v>
      </c>
      <c r="J644">
        <v>5.726</v>
      </c>
    </row>
    <row r="645" spans="2:10" x14ac:dyDescent="0.25">
      <c r="B645">
        <v>606</v>
      </c>
      <c r="C645">
        <v>0.29399999999999998</v>
      </c>
      <c r="D645">
        <v>1.7989999999999999</v>
      </c>
      <c r="H645">
        <v>606</v>
      </c>
      <c r="I645">
        <v>0.03</v>
      </c>
      <c r="J645">
        <v>0.48799999999999999</v>
      </c>
    </row>
    <row r="646" spans="2:10" x14ac:dyDescent="0.25">
      <c r="B646">
        <v>607</v>
      </c>
      <c r="C646">
        <v>0.29399999999999998</v>
      </c>
      <c r="D646">
        <v>1.899</v>
      </c>
      <c r="H646">
        <v>607</v>
      </c>
      <c r="I646">
        <v>1.754</v>
      </c>
      <c r="J646">
        <v>4.6920000000000002</v>
      </c>
    </row>
    <row r="647" spans="2:10" x14ac:dyDescent="0.25">
      <c r="B647">
        <v>608</v>
      </c>
      <c r="C647">
        <v>1.0589999999999999</v>
      </c>
      <c r="D647">
        <v>3.597</v>
      </c>
      <c r="H647">
        <v>608</v>
      </c>
      <c r="I647">
        <v>4.2809999999999997</v>
      </c>
      <c r="J647">
        <v>8.1229999999999993</v>
      </c>
    </row>
    <row r="648" spans="2:10" x14ac:dyDescent="0.25">
      <c r="B648">
        <v>609</v>
      </c>
      <c r="C648">
        <v>2.9000000000000001E-2</v>
      </c>
      <c r="D648">
        <v>0.48499999999999999</v>
      </c>
      <c r="H648">
        <v>609</v>
      </c>
      <c r="I648">
        <v>0.92200000000000004</v>
      </c>
      <c r="J648">
        <v>3.3719999999999999</v>
      </c>
    </row>
    <row r="649" spans="2:10" x14ac:dyDescent="0.25">
      <c r="B649">
        <v>610</v>
      </c>
      <c r="C649">
        <v>0.32400000000000001</v>
      </c>
      <c r="D649">
        <v>1.9410000000000001</v>
      </c>
      <c r="H649">
        <v>610</v>
      </c>
      <c r="I649">
        <v>1.605</v>
      </c>
      <c r="J649">
        <v>4.6920000000000002</v>
      </c>
    </row>
    <row r="650" spans="2:10" x14ac:dyDescent="0.25">
      <c r="B650">
        <v>611</v>
      </c>
      <c r="C650">
        <v>0.20599999999999999</v>
      </c>
      <c r="D650">
        <v>1.556</v>
      </c>
      <c r="H650">
        <v>611</v>
      </c>
      <c r="I650">
        <v>14.566000000000001</v>
      </c>
      <c r="J650">
        <v>15.472</v>
      </c>
    </row>
    <row r="651" spans="2:10" x14ac:dyDescent="0.25">
      <c r="B651">
        <v>612</v>
      </c>
      <c r="C651">
        <v>0.88300000000000001</v>
      </c>
      <c r="D651">
        <v>3.2120000000000002</v>
      </c>
      <c r="H651">
        <v>612</v>
      </c>
      <c r="I651">
        <v>2.3479999999999999</v>
      </c>
      <c r="J651">
        <v>5.625</v>
      </c>
    </row>
    <row r="652" spans="2:10" x14ac:dyDescent="0.25">
      <c r="B652">
        <v>613</v>
      </c>
      <c r="C652">
        <v>0.14699999999999999</v>
      </c>
      <c r="D652">
        <v>1.3129999999999999</v>
      </c>
      <c r="H652">
        <v>613</v>
      </c>
      <c r="I652">
        <v>0.11899999999999999</v>
      </c>
      <c r="J652">
        <v>1.32</v>
      </c>
    </row>
    <row r="653" spans="2:10" x14ac:dyDescent="0.25">
      <c r="B653">
        <v>614</v>
      </c>
      <c r="C653">
        <v>0.11799999999999999</v>
      </c>
      <c r="D653">
        <v>0.97</v>
      </c>
      <c r="H653">
        <v>614</v>
      </c>
      <c r="I653">
        <v>1.754</v>
      </c>
      <c r="J653">
        <v>4.8940000000000001</v>
      </c>
    </row>
    <row r="654" spans="2:10" x14ac:dyDescent="0.25">
      <c r="B654">
        <v>615</v>
      </c>
      <c r="C654">
        <v>2.9000000000000001E-2</v>
      </c>
      <c r="D654">
        <v>0.48499999999999999</v>
      </c>
      <c r="H654">
        <v>615</v>
      </c>
      <c r="I654">
        <v>0.65400000000000003</v>
      </c>
      <c r="J654">
        <v>2.7410000000000001</v>
      </c>
    </row>
    <row r="655" spans="2:10" x14ac:dyDescent="0.25">
      <c r="B655">
        <v>616</v>
      </c>
      <c r="C655">
        <v>0.58799999999999997</v>
      </c>
      <c r="D655">
        <v>2.6269999999999998</v>
      </c>
      <c r="H655">
        <v>616</v>
      </c>
      <c r="I655">
        <v>0.32700000000000001</v>
      </c>
      <c r="J655">
        <v>1.9510000000000001</v>
      </c>
    </row>
    <row r="656" spans="2:10" x14ac:dyDescent="0.25">
      <c r="B656">
        <v>617</v>
      </c>
      <c r="C656">
        <v>21.565999999999999</v>
      </c>
      <c r="D656">
        <v>31.08</v>
      </c>
      <c r="H656">
        <v>617</v>
      </c>
      <c r="I656">
        <v>1.278</v>
      </c>
      <c r="J656">
        <v>4.0609999999999999</v>
      </c>
    </row>
    <row r="657" spans="2:10" x14ac:dyDescent="0.25">
      <c r="B657">
        <v>618</v>
      </c>
      <c r="C657">
        <v>1.677</v>
      </c>
      <c r="D657">
        <v>4.6680000000000001</v>
      </c>
      <c r="H657">
        <v>618</v>
      </c>
      <c r="I657">
        <v>16.617000000000001</v>
      </c>
      <c r="J657">
        <v>16.507000000000001</v>
      </c>
    </row>
    <row r="658" spans="2:10" x14ac:dyDescent="0.25">
      <c r="B658">
        <v>619</v>
      </c>
      <c r="C658">
        <v>0.26500000000000001</v>
      </c>
      <c r="D658">
        <v>1.6559999999999999</v>
      </c>
      <c r="H658">
        <v>619</v>
      </c>
      <c r="I658">
        <v>0.17799999999999999</v>
      </c>
      <c r="J658">
        <v>2.2120000000000002</v>
      </c>
    </row>
    <row r="659" spans="2:10" x14ac:dyDescent="0.25">
      <c r="B659">
        <v>620</v>
      </c>
      <c r="C659">
        <v>1.736</v>
      </c>
      <c r="D659">
        <v>4.6260000000000003</v>
      </c>
      <c r="H659">
        <v>620</v>
      </c>
      <c r="I659">
        <v>1.1000000000000001</v>
      </c>
      <c r="J659">
        <v>3.7170000000000001</v>
      </c>
    </row>
    <row r="660" spans="2:10" x14ac:dyDescent="0.25">
      <c r="B660">
        <v>621</v>
      </c>
      <c r="C660">
        <v>0.20599999999999999</v>
      </c>
      <c r="D660">
        <v>1.556</v>
      </c>
      <c r="H660">
        <v>621</v>
      </c>
      <c r="I660">
        <v>218.39599999999999</v>
      </c>
      <c r="J660">
        <v>93.944999999999993</v>
      </c>
    </row>
    <row r="661" spans="2:10" x14ac:dyDescent="0.25">
      <c r="B661">
        <v>622</v>
      </c>
      <c r="C661">
        <v>0.11799999999999999</v>
      </c>
      <c r="D661">
        <v>0.97</v>
      </c>
      <c r="H661">
        <v>622</v>
      </c>
      <c r="I661">
        <v>5.8999999999999997E-2</v>
      </c>
      <c r="J661">
        <v>0.83199999999999996</v>
      </c>
    </row>
    <row r="662" spans="2:10" x14ac:dyDescent="0.25">
      <c r="B662">
        <v>623</v>
      </c>
      <c r="C662">
        <v>1.383</v>
      </c>
      <c r="D662">
        <v>4.484</v>
      </c>
      <c r="H662">
        <v>623</v>
      </c>
      <c r="I662">
        <v>0.03</v>
      </c>
      <c r="J662">
        <v>0.48799999999999999</v>
      </c>
    </row>
    <row r="663" spans="2:10" x14ac:dyDescent="0.25">
      <c r="B663">
        <v>624</v>
      </c>
      <c r="C663">
        <v>2.9000000000000001E-2</v>
      </c>
      <c r="D663">
        <v>0.48499999999999999</v>
      </c>
      <c r="H663">
        <v>624</v>
      </c>
      <c r="I663">
        <v>62.811</v>
      </c>
      <c r="J663">
        <v>35.552999999999997</v>
      </c>
    </row>
    <row r="664" spans="2:10" x14ac:dyDescent="0.25">
      <c r="B664">
        <v>625</v>
      </c>
      <c r="C664">
        <v>0.38200000000000001</v>
      </c>
      <c r="D664">
        <v>2.0409999999999999</v>
      </c>
      <c r="H664">
        <v>625</v>
      </c>
      <c r="I664">
        <v>2.0510000000000002</v>
      </c>
      <c r="J664">
        <v>5.2389999999999999</v>
      </c>
    </row>
    <row r="665" spans="2:10" x14ac:dyDescent="0.25">
      <c r="B665">
        <v>626</v>
      </c>
      <c r="C665">
        <v>9.1210000000000004</v>
      </c>
      <c r="D665">
        <v>13.009</v>
      </c>
      <c r="H665">
        <v>626</v>
      </c>
      <c r="I665">
        <v>1.962</v>
      </c>
      <c r="J665">
        <v>4.8940000000000001</v>
      </c>
    </row>
    <row r="666" spans="2:10" x14ac:dyDescent="0.25">
      <c r="B666">
        <v>627</v>
      </c>
      <c r="C666">
        <v>1.147</v>
      </c>
      <c r="D666">
        <v>3.8980000000000001</v>
      </c>
      <c r="H666">
        <v>627</v>
      </c>
      <c r="I666">
        <v>5.8999999999999997E-2</v>
      </c>
      <c r="J666">
        <v>0.83199999999999996</v>
      </c>
    </row>
    <row r="667" spans="2:10" x14ac:dyDescent="0.25">
      <c r="B667">
        <v>628</v>
      </c>
      <c r="C667">
        <v>1.677</v>
      </c>
      <c r="D667">
        <v>4.7679999999999998</v>
      </c>
      <c r="H667">
        <v>628</v>
      </c>
      <c r="I667">
        <v>0.624</v>
      </c>
      <c r="J667">
        <v>2.64</v>
      </c>
    </row>
    <row r="668" spans="2:10" x14ac:dyDescent="0.25">
      <c r="B668">
        <v>629</v>
      </c>
      <c r="C668">
        <v>147.16499999999999</v>
      </c>
      <c r="D668">
        <v>124.843</v>
      </c>
      <c r="H668">
        <v>629</v>
      </c>
      <c r="I668">
        <v>0.83199999999999996</v>
      </c>
      <c r="J668">
        <v>3.33</v>
      </c>
    </row>
    <row r="669" spans="2:10" x14ac:dyDescent="0.25">
      <c r="B669">
        <v>630</v>
      </c>
      <c r="C669">
        <v>5.5309999999999997</v>
      </c>
      <c r="D669">
        <v>8.625</v>
      </c>
      <c r="H669">
        <v>630</v>
      </c>
      <c r="I669">
        <v>5.8259999999999996</v>
      </c>
      <c r="J669">
        <v>8.7710000000000008</v>
      </c>
    </row>
    <row r="670" spans="2:10" x14ac:dyDescent="0.25">
      <c r="B670">
        <v>631</v>
      </c>
      <c r="C670">
        <v>8.3559999999999999</v>
      </c>
      <c r="D670">
        <v>10.766999999999999</v>
      </c>
      <c r="H670">
        <v>631</v>
      </c>
      <c r="I670">
        <v>0.44600000000000001</v>
      </c>
      <c r="J670">
        <v>2.254</v>
      </c>
    </row>
    <row r="671" spans="2:10" x14ac:dyDescent="0.25">
      <c r="B671">
        <v>632</v>
      </c>
      <c r="C671">
        <v>5.8999999999999997E-2</v>
      </c>
      <c r="D671">
        <v>0.72799999999999998</v>
      </c>
      <c r="H671">
        <v>632</v>
      </c>
      <c r="I671">
        <v>0.23799999999999999</v>
      </c>
      <c r="J671">
        <v>1.7070000000000001</v>
      </c>
    </row>
    <row r="672" spans="2:10" x14ac:dyDescent="0.25">
      <c r="B672">
        <v>633</v>
      </c>
      <c r="C672">
        <v>0.26500000000000001</v>
      </c>
      <c r="D672">
        <v>1.6559999999999999</v>
      </c>
      <c r="H672">
        <v>633</v>
      </c>
      <c r="I672">
        <v>1.2190000000000001</v>
      </c>
      <c r="J672">
        <v>3.919</v>
      </c>
    </row>
    <row r="673" spans="2:10" x14ac:dyDescent="0.25">
      <c r="B673">
        <v>634</v>
      </c>
      <c r="C673">
        <v>0.14699999999999999</v>
      </c>
      <c r="D673">
        <v>1.3129999999999999</v>
      </c>
      <c r="H673">
        <v>634</v>
      </c>
      <c r="I673">
        <v>0.03</v>
      </c>
      <c r="J673">
        <v>0.48799999999999999</v>
      </c>
    </row>
    <row r="674" spans="2:10" x14ac:dyDescent="0.25">
      <c r="B674">
        <v>635</v>
      </c>
      <c r="C674">
        <v>0.441</v>
      </c>
      <c r="D674">
        <v>2.6269999999999998</v>
      </c>
      <c r="H674">
        <v>635</v>
      </c>
      <c r="I674">
        <v>96.936000000000007</v>
      </c>
      <c r="J674">
        <v>46.155999999999999</v>
      </c>
    </row>
    <row r="675" spans="2:10" x14ac:dyDescent="0.25">
      <c r="B675">
        <v>636</v>
      </c>
      <c r="C675">
        <v>0.55900000000000005</v>
      </c>
      <c r="D675">
        <v>2.8690000000000002</v>
      </c>
      <c r="H675">
        <v>636</v>
      </c>
      <c r="I675">
        <v>29.785</v>
      </c>
      <c r="J675">
        <v>21.805</v>
      </c>
    </row>
    <row r="676" spans="2:10" x14ac:dyDescent="0.25">
      <c r="B676">
        <v>637</v>
      </c>
      <c r="C676">
        <v>5.8999999999999997E-2</v>
      </c>
      <c r="D676">
        <v>0.82799999999999996</v>
      </c>
      <c r="H676">
        <v>637</v>
      </c>
      <c r="I676">
        <v>0.35699999999999998</v>
      </c>
      <c r="J676">
        <v>2.052</v>
      </c>
    </row>
    <row r="677" spans="2:10" x14ac:dyDescent="0.25">
      <c r="B677">
        <v>638</v>
      </c>
      <c r="C677">
        <v>9.827</v>
      </c>
      <c r="D677">
        <v>12.122</v>
      </c>
      <c r="H677">
        <v>638</v>
      </c>
      <c r="I677">
        <v>2.5270000000000001</v>
      </c>
      <c r="J677">
        <v>5.8689999999999998</v>
      </c>
    </row>
    <row r="678" spans="2:10" x14ac:dyDescent="0.25">
      <c r="B678">
        <v>639</v>
      </c>
      <c r="C678">
        <v>2.7069999999999999</v>
      </c>
      <c r="D678">
        <v>5.8390000000000004</v>
      </c>
      <c r="H678">
        <v>639</v>
      </c>
      <c r="I678">
        <v>9.1560000000000006</v>
      </c>
      <c r="J678">
        <v>11.898999999999999</v>
      </c>
    </row>
    <row r="679" spans="2:10" x14ac:dyDescent="0.25">
      <c r="B679">
        <v>640</v>
      </c>
      <c r="C679">
        <v>18.094000000000001</v>
      </c>
      <c r="D679">
        <v>15.836</v>
      </c>
      <c r="H679">
        <v>640</v>
      </c>
      <c r="I679">
        <v>2.2000000000000002</v>
      </c>
      <c r="J679">
        <v>5.2389999999999999</v>
      </c>
    </row>
    <row r="680" spans="2:10" x14ac:dyDescent="0.25">
      <c r="B680">
        <v>641</v>
      </c>
      <c r="C680">
        <v>7.5910000000000002</v>
      </c>
      <c r="D680">
        <v>10.323</v>
      </c>
      <c r="H680">
        <v>641</v>
      </c>
      <c r="I680">
        <v>14.327999999999999</v>
      </c>
      <c r="J680">
        <v>14.884</v>
      </c>
    </row>
    <row r="681" spans="2:10" x14ac:dyDescent="0.25">
      <c r="B681">
        <v>642</v>
      </c>
      <c r="C681">
        <v>0.97099999999999997</v>
      </c>
      <c r="D681">
        <v>3.4550000000000001</v>
      </c>
      <c r="H681">
        <v>642</v>
      </c>
      <c r="I681">
        <v>0.29699999999999999</v>
      </c>
      <c r="J681">
        <v>1.909</v>
      </c>
    </row>
    <row r="682" spans="2:10" x14ac:dyDescent="0.25">
      <c r="B682">
        <v>643</v>
      </c>
      <c r="C682">
        <v>82.231999999999999</v>
      </c>
      <c r="D682">
        <v>75.442999999999998</v>
      </c>
      <c r="H682">
        <v>643</v>
      </c>
      <c r="I682">
        <v>0.56499999999999995</v>
      </c>
      <c r="J682">
        <v>2.64</v>
      </c>
    </row>
    <row r="683" spans="2:10" x14ac:dyDescent="0.25">
      <c r="B683">
        <v>644</v>
      </c>
      <c r="C683">
        <v>0.38200000000000001</v>
      </c>
      <c r="D683">
        <v>2.1419999999999999</v>
      </c>
      <c r="H683">
        <v>644</v>
      </c>
      <c r="I683">
        <v>1.04</v>
      </c>
      <c r="J683">
        <v>3.5739999999999998</v>
      </c>
    </row>
    <row r="684" spans="2:10" x14ac:dyDescent="0.25">
      <c r="B684">
        <v>645</v>
      </c>
      <c r="C684">
        <v>0.41199999999999998</v>
      </c>
      <c r="D684">
        <v>2.1419999999999999</v>
      </c>
      <c r="H684">
        <v>645</v>
      </c>
      <c r="I684">
        <v>1.754</v>
      </c>
      <c r="J684">
        <v>4.8940000000000001</v>
      </c>
    </row>
    <row r="685" spans="2:10" x14ac:dyDescent="0.25">
      <c r="B685">
        <v>646</v>
      </c>
      <c r="C685">
        <v>0.35299999999999998</v>
      </c>
      <c r="D685">
        <v>1.9410000000000001</v>
      </c>
      <c r="H685">
        <v>646</v>
      </c>
      <c r="I685">
        <v>0.03</v>
      </c>
      <c r="J685">
        <v>0.48799999999999999</v>
      </c>
    </row>
    <row r="686" spans="2:10" x14ac:dyDescent="0.25">
      <c r="B686">
        <v>647</v>
      </c>
      <c r="C686">
        <v>2.9000000000000001E-2</v>
      </c>
      <c r="D686">
        <v>0.48499999999999999</v>
      </c>
      <c r="H686">
        <v>647</v>
      </c>
      <c r="I686">
        <v>0.20799999999999999</v>
      </c>
      <c r="J686">
        <v>1.5640000000000001</v>
      </c>
    </row>
    <row r="687" spans="2:10" x14ac:dyDescent="0.25">
      <c r="B687">
        <v>648</v>
      </c>
      <c r="C687">
        <v>21.448</v>
      </c>
      <c r="D687">
        <v>17.108000000000001</v>
      </c>
      <c r="H687">
        <v>648</v>
      </c>
      <c r="I687">
        <v>6.0640000000000001</v>
      </c>
      <c r="J687">
        <v>9.0559999999999992</v>
      </c>
    </row>
    <row r="688" spans="2:10" x14ac:dyDescent="0.25">
      <c r="B688">
        <v>649</v>
      </c>
      <c r="C688">
        <v>0.55900000000000005</v>
      </c>
      <c r="D688">
        <v>2.6269999999999998</v>
      </c>
      <c r="H688">
        <v>649</v>
      </c>
      <c r="I688">
        <v>9.2739999999999991</v>
      </c>
      <c r="J688">
        <v>11.31</v>
      </c>
    </row>
    <row r="689" spans="2:10" x14ac:dyDescent="0.25">
      <c r="B689">
        <v>650</v>
      </c>
      <c r="C689">
        <v>1.147</v>
      </c>
      <c r="D689">
        <v>3.798</v>
      </c>
      <c r="H689">
        <v>650</v>
      </c>
      <c r="I689">
        <v>32.758000000000003</v>
      </c>
      <c r="J689">
        <v>25.302</v>
      </c>
    </row>
    <row r="690" spans="2:10" x14ac:dyDescent="0.25">
      <c r="B690">
        <v>651</v>
      </c>
      <c r="C690">
        <v>0.29399999999999998</v>
      </c>
      <c r="D690">
        <v>1.7989999999999999</v>
      </c>
      <c r="H690">
        <v>651</v>
      </c>
      <c r="I690">
        <v>131.923</v>
      </c>
      <c r="J690">
        <v>84.679000000000002</v>
      </c>
    </row>
    <row r="691" spans="2:10" x14ac:dyDescent="0.25">
      <c r="B691">
        <v>652</v>
      </c>
      <c r="C691">
        <v>87.646000000000001</v>
      </c>
      <c r="D691">
        <v>41.435000000000002</v>
      </c>
      <c r="H691">
        <v>652</v>
      </c>
      <c r="I691">
        <v>0.17799999999999999</v>
      </c>
      <c r="J691">
        <v>1.32</v>
      </c>
    </row>
    <row r="692" spans="2:10" x14ac:dyDescent="0.25">
      <c r="B692">
        <v>653</v>
      </c>
      <c r="C692">
        <v>2.089</v>
      </c>
      <c r="D692">
        <v>5.4130000000000003</v>
      </c>
      <c r="H692">
        <v>653</v>
      </c>
      <c r="I692">
        <v>0.95099999999999996</v>
      </c>
      <c r="J692">
        <v>3.431</v>
      </c>
    </row>
    <row r="693" spans="2:10" x14ac:dyDescent="0.25">
      <c r="B693">
        <v>654</v>
      </c>
      <c r="C693">
        <v>0.26500000000000001</v>
      </c>
      <c r="D693">
        <v>1.7989999999999999</v>
      </c>
      <c r="H693">
        <v>654</v>
      </c>
      <c r="I693">
        <v>11.207000000000001</v>
      </c>
      <c r="J693">
        <v>12.243</v>
      </c>
    </row>
    <row r="694" spans="2:10" x14ac:dyDescent="0.25">
      <c r="B694">
        <v>655</v>
      </c>
      <c r="C694">
        <v>0.20599999999999999</v>
      </c>
      <c r="D694">
        <v>1.556</v>
      </c>
      <c r="H694">
        <v>655</v>
      </c>
      <c r="I694">
        <v>5.8999999999999997E-2</v>
      </c>
      <c r="J694">
        <v>0.83199999999999996</v>
      </c>
    </row>
    <row r="695" spans="2:10" x14ac:dyDescent="0.25">
      <c r="B695">
        <v>656</v>
      </c>
      <c r="C695">
        <v>0.5</v>
      </c>
      <c r="D695">
        <v>2.5259999999999998</v>
      </c>
      <c r="H695">
        <v>656</v>
      </c>
      <c r="I695">
        <v>3.6269999999999998</v>
      </c>
      <c r="J695">
        <v>6.9039999999999999</v>
      </c>
    </row>
    <row r="696" spans="2:10" x14ac:dyDescent="0.25">
      <c r="B696">
        <v>657</v>
      </c>
      <c r="C696">
        <v>167.93700000000001</v>
      </c>
      <c r="D696">
        <v>90.96</v>
      </c>
      <c r="H696">
        <v>657</v>
      </c>
      <c r="I696">
        <v>3.181</v>
      </c>
      <c r="J696">
        <v>6.5590000000000002</v>
      </c>
    </row>
    <row r="697" spans="2:10" x14ac:dyDescent="0.25">
      <c r="B697">
        <v>658</v>
      </c>
      <c r="C697">
        <v>66.933000000000007</v>
      </c>
      <c r="D697">
        <v>37.628999999999998</v>
      </c>
      <c r="H697">
        <v>658</v>
      </c>
      <c r="I697">
        <v>2.4380000000000002</v>
      </c>
      <c r="J697">
        <v>5.5839999999999996</v>
      </c>
    </row>
    <row r="698" spans="2:10" x14ac:dyDescent="0.25">
      <c r="B698">
        <v>659</v>
      </c>
      <c r="C698">
        <v>5.8999999999999997E-2</v>
      </c>
      <c r="D698">
        <v>0.72799999999999998</v>
      </c>
      <c r="H698">
        <v>659</v>
      </c>
      <c r="I698">
        <v>3.27</v>
      </c>
      <c r="J698">
        <v>6.5590000000000002</v>
      </c>
    </row>
    <row r="699" spans="2:10" x14ac:dyDescent="0.25">
      <c r="B699">
        <v>660</v>
      </c>
      <c r="C699">
        <v>126.512</v>
      </c>
      <c r="D699">
        <v>45.316000000000003</v>
      </c>
      <c r="H699">
        <v>660</v>
      </c>
      <c r="I699">
        <v>1.665</v>
      </c>
      <c r="J699">
        <v>4.6500000000000004</v>
      </c>
    </row>
    <row r="700" spans="2:10" x14ac:dyDescent="0.25">
      <c r="B700">
        <v>661</v>
      </c>
      <c r="C700">
        <v>2.9000000000000001E-2</v>
      </c>
      <c r="D700">
        <v>0.48499999999999999</v>
      </c>
      <c r="H700">
        <v>661</v>
      </c>
      <c r="I700">
        <v>1.516</v>
      </c>
      <c r="J700">
        <v>4.4480000000000004</v>
      </c>
    </row>
    <row r="701" spans="2:10" x14ac:dyDescent="0.25">
      <c r="B701">
        <v>662</v>
      </c>
      <c r="C701">
        <v>40.484000000000002</v>
      </c>
      <c r="D701">
        <v>52.061999999999998</v>
      </c>
      <c r="H701">
        <v>662</v>
      </c>
      <c r="I701">
        <v>24.227</v>
      </c>
      <c r="J701">
        <v>19.206</v>
      </c>
    </row>
    <row r="702" spans="2:10" x14ac:dyDescent="0.25">
      <c r="B702">
        <v>663</v>
      </c>
      <c r="C702">
        <v>2.589</v>
      </c>
      <c r="D702">
        <v>5.8390000000000004</v>
      </c>
      <c r="H702">
        <v>663</v>
      </c>
      <c r="I702">
        <v>14.685</v>
      </c>
      <c r="J702">
        <v>14.842000000000001</v>
      </c>
    </row>
    <row r="703" spans="2:10" x14ac:dyDescent="0.25">
      <c r="B703">
        <v>664</v>
      </c>
      <c r="C703">
        <v>5.59</v>
      </c>
      <c r="D703">
        <v>8.6669999999999998</v>
      </c>
      <c r="H703">
        <v>664</v>
      </c>
      <c r="I703">
        <v>0.20799999999999999</v>
      </c>
      <c r="J703">
        <v>1.5640000000000001</v>
      </c>
    </row>
    <row r="704" spans="2:10" x14ac:dyDescent="0.25">
      <c r="B704">
        <v>665</v>
      </c>
      <c r="C704">
        <v>7.5910000000000002</v>
      </c>
      <c r="D704">
        <v>10.281000000000001</v>
      </c>
      <c r="H704">
        <v>665</v>
      </c>
      <c r="I704">
        <v>38.167999999999999</v>
      </c>
      <c r="J704">
        <v>30.902999999999999</v>
      </c>
    </row>
    <row r="705" spans="2:10" x14ac:dyDescent="0.25">
      <c r="B705">
        <v>666</v>
      </c>
      <c r="C705">
        <v>0.55900000000000005</v>
      </c>
      <c r="D705">
        <v>2.6269999999999998</v>
      </c>
      <c r="H705">
        <v>666</v>
      </c>
      <c r="I705">
        <v>9.5419999999999998</v>
      </c>
      <c r="J705">
        <v>15.068</v>
      </c>
    </row>
    <row r="706" spans="2:10" x14ac:dyDescent="0.25">
      <c r="B706">
        <v>667</v>
      </c>
      <c r="C706">
        <v>8.7999999999999995E-2</v>
      </c>
      <c r="D706">
        <v>0.97</v>
      </c>
      <c r="H706">
        <v>667</v>
      </c>
      <c r="I706">
        <v>2.2890000000000001</v>
      </c>
      <c r="J706">
        <v>5.4829999999999997</v>
      </c>
    </row>
    <row r="707" spans="2:10" x14ac:dyDescent="0.25">
      <c r="B707">
        <v>668</v>
      </c>
      <c r="C707">
        <v>25.597000000000001</v>
      </c>
      <c r="D707">
        <v>19.291</v>
      </c>
      <c r="H707">
        <v>668</v>
      </c>
      <c r="I707">
        <v>1.2190000000000001</v>
      </c>
      <c r="J707">
        <v>4.0609999999999999</v>
      </c>
    </row>
    <row r="708" spans="2:10" x14ac:dyDescent="0.25">
      <c r="B708">
        <v>669</v>
      </c>
      <c r="C708">
        <v>1</v>
      </c>
      <c r="D708">
        <v>3.4550000000000001</v>
      </c>
      <c r="H708">
        <v>669</v>
      </c>
      <c r="I708">
        <v>1.9019999999999999</v>
      </c>
      <c r="J708">
        <v>5.0369999999999999</v>
      </c>
    </row>
    <row r="709" spans="2:10" x14ac:dyDescent="0.25">
      <c r="B709">
        <v>670</v>
      </c>
      <c r="C709">
        <v>63.697000000000003</v>
      </c>
      <c r="D709">
        <v>31.347000000000001</v>
      </c>
      <c r="H709">
        <v>670</v>
      </c>
      <c r="I709">
        <v>4.726</v>
      </c>
      <c r="J709">
        <v>11.689</v>
      </c>
    </row>
    <row r="710" spans="2:10" x14ac:dyDescent="0.25">
      <c r="B710">
        <v>671</v>
      </c>
      <c r="C710">
        <v>2.8540000000000001</v>
      </c>
      <c r="D710">
        <v>8.282</v>
      </c>
      <c r="H710">
        <v>671</v>
      </c>
      <c r="I710">
        <v>4.1909999999999998</v>
      </c>
      <c r="J710">
        <v>7.45</v>
      </c>
    </row>
    <row r="711" spans="2:10" x14ac:dyDescent="0.25">
      <c r="B711">
        <v>672</v>
      </c>
      <c r="C711">
        <v>0.85299999999999998</v>
      </c>
      <c r="D711">
        <v>3.3540000000000001</v>
      </c>
      <c r="H711">
        <v>672</v>
      </c>
      <c r="I711">
        <v>1.8129999999999999</v>
      </c>
      <c r="J711">
        <v>4.7930000000000001</v>
      </c>
    </row>
    <row r="712" spans="2:10" x14ac:dyDescent="0.25">
      <c r="B712">
        <v>673</v>
      </c>
      <c r="C712">
        <v>0.11799999999999999</v>
      </c>
      <c r="D712">
        <v>0.97</v>
      </c>
      <c r="H712">
        <v>673</v>
      </c>
      <c r="I712">
        <v>10.374000000000001</v>
      </c>
      <c r="J712">
        <v>12.874000000000001</v>
      </c>
    </row>
    <row r="713" spans="2:10" x14ac:dyDescent="0.25">
      <c r="B713">
        <v>674</v>
      </c>
      <c r="C713">
        <v>5.8999999999999997E-2</v>
      </c>
      <c r="D713">
        <v>0.72799999999999998</v>
      </c>
      <c r="H713">
        <v>674</v>
      </c>
      <c r="I713">
        <v>0.03</v>
      </c>
      <c r="J713">
        <v>0.48799999999999999</v>
      </c>
    </row>
    <row r="714" spans="2:10" x14ac:dyDescent="0.25">
      <c r="B714">
        <v>675</v>
      </c>
      <c r="C714">
        <v>0.64700000000000002</v>
      </c>
      <c r="D714">
        <v>2.97</v>
      </c>
      <c r="H714">
        <v>675</v>
      </c>
      <c r="I714">
        <v>0.11899999999999999</v>
      </c>
      <c r="J714">
        <v>0.97499999999999998</v>
      </c>
    </row>
    <row r="715" spans="2:10" x14ac:dyDescent="0.25">
      <c r="B715">
        <v>676</v>
      </c>
      <c r="C715">
        <v>196.387</v>
      </c>
      <c r="D715">
        <v>85.932000000000002</v>
      </c>
      <c r="H715">
        <v>676</v>
      </c>
      <c r="I715">
        <v>0.03</v>
      </c>
      <c r="J715">
        <v>0.48799999999999999</v>
      </c>
    </row>
    <row r="716" spans="2:10" x14ac:dyDescent="0.25">
      <c r="B716">
        <v>677</v>
      </c>
      <c r="C716">
        <v>2.9000000000000001E-2</v>
      </c>
      <c r="D716">
        <v>0.48499999999999999</v>
      </c>
      <c r="H716">
        <v>677</v>
      </c>
      <c r="I716">
        <v>0.98099999999999998</v>
      </c>
      <c r="J716">
        <v>3.4729999999999999</v>
      </c>
    </row>
    <row r="717" spans="2:10" x14ac:dyDescent="0.25">
      <c r="B717">
        <v>678</v>
      </c>
      <c r="C717">
        <v>1.206</v>
      </c>
      <c r="D717">
        <v>4.4249999999999998</v>
      </c>
      <c r="H717">
        <v>678</v>
      </c>
      <c r="I717">
        <v>1.605</v>
      </c>
      <c r="J717">
        <v>4.5490000000000004</v>
      </c>
    </row>
    <row r="718" spans="2:10" x14ac:dyDescent="0.25">
      <c r="B718">
        <v>679</v>
      </c>
      <c r="C718">
        <v>0.47099999999999997</v>
      </c>
      <c r="D718">
        <v>2.2839999999999998</v>
      </c>
      <c r="H718">
        <v>679</v>
      </c>
      <c r="I718">
        <v>1.605</v>
      </c>
      <c r="J718">
        <v>4.6500000000000004</v>
      </c>
    </row>
    <row r="719" spans="2:10" x14ac:dyDescent="0.25">
      <c r="B719">
        <v>680</v>
      </c>
      <c r="C719">
        <v>0.11799999999999999</v>
      </c>
      <c r="D719">
        <v>0.97</v>
      </c>
      <c r="H719">
        <v>680</v>
      </c>
      <c r="I719">
        <v>3.0619999999999998</v>
      </c>
      <c r="J719">
        <v>6.9039999999999999</v>
      </c>
    </row>
    <row r="720" spans="2:10" x14ac:dyDescent="0.25">
      <c r="B720">
        <v>681</v>
      </c>
      <c r="C720">
        <v>3.03</v>
      </c>
      <c r="D720">
        <v>6.14</v>
      </c>
      <c r="H720">
        <v>681</v>
      </c>
      <c r="I720">
        <v>1.992</v>
      </c>
      <c r="J720">
        <v>5.0369999999999999</v>
      </c>
    </row>
    <row r="721" spans="2:10" x14ac:dyDescent="0.25">
      <c r="B721">
        <v>682</v>
      </c>
      <c r="C721">
        <v>1.03</v>
      </c>
      <c r="D721">
        <v>3.6970000000000001</v>
      </c>
      <c r="H721">
        <v>682</v>
      </c>
      <c r="I721">
        <v>0.29699999999999999</v>
      </c>
      <c r="J721">
        <v>1.8080000000000001</v>
      </c>
    </row>
    <row r="722" spans="2:10" x14ac:dyDescent="0.25">
      <c r="B722">
        <v>683</v>
      </c>
      <c r="C722">
        <v>0.32400000000000001</v>
      </c>
      <c r="D722">
        <v>1.899</v>
      </c>
      <c r="H722">
        <v>683</v>
      </c>
      <c r="I722">
        <v>6.569</v>
      </c>
      <c r="J722">
        <v>9.3000000000000007</v>
      </c>
    </row>
    <row r="723" spans="2:10" x14ac:dyDescent="0.25">
      <c r="B723">
        <v>684</v>
      </c>
      <c r="C723">
        <v>0.58799999999999997</v>
      </c>
      <c r="D723">
        <v>2.97</v>
      </c>
      <c r="H723">
        <v>684</v>
      </c>
      <c r="I723">
        <v>1.4570000000000001</v>
      </c>
      <c r="J723">
        <v>4.2629999999999999</v>
      </c>
    </row>
    <row r="724" spans="2:10" x14ac:dyDescent="0.25">
      <c r="B724">
        <v>685</v>
      </c>
      <c r="C724">
        <v>1.236</v>
      </c>
      <c r="D724">
        <v>5.1529999999999996</v>
      </c>
      <c r="H724">
        <v>685</v>
      </c>
      <c r="I724">
        <v>1.575</v>
      </c>
      <c r="J724">
        <v>4.6079999999999997</v>
      </c>
    </row>
    <row r="725" spans="2:10" x14ac:dyDescent="0.25">
      <c r="B725">
        <v>686</v>
      </c>
      <c r="C725">
        <v>38.954000000000001</v>
      </c>
      <c r="D725">
        <v>39.863999999999997</v>
      </c>
      <c r="H725">
        <v>686</v>
      </c>
      <c r="I725">
        <v>8.8999999999999996E-2</v>
      </c>
      <c r="J725">
        <v>0.97499999999999998</v>
      </c>
    </row>
    <row r="726" spans="2:10" x14ac:dyDescent="0.25">
      <c r="B726">
        <v>687</v>
      </c>
      <c r="C726">
        <v>0.14699999999999999</v>
      </c>
      <c r="D726">
        <v>1.4550000000000001</v>
      </c>
      <c r="H726">
        <v>687</v>
      </c>
      <c r="I726">
        <v>1.635</v>
      </c>
      <c r="J726">
        <v>4.5069999999999997</v>
      </c>
    </row>
    <row r="727" spans="2:10" x14ac:dyDescent="0.25">
      <c r="B727">
        <v>688</v>
      </c>
      <c r="C727">
        <v>1.883</v>
      </c>
      <c r="D727">
        <v>5.2119999999999997</v>
      </c>
      <c r="H727">
        <v>688</v>
      </c>
      <c r="I727">
        <v>2.9129999999999998</v>
      </c>
      <c r="J727">
        <v>6.0709999999999997</v>
      </c>
    </row>
    <row r="728" spans="2:10" x14ac:dyDescent="0.25">
      <c r="B728">
        <v>689</v>
      </c>
      <c r="C728">
        <v>18.977</v>
      </c>
      <c r="D728">
        <v>17.048999999999999</v>
      </c>
      <c r="H728">
        <v>689</v>
      </c>
      <c r="I728">
        <v>8.8999999999999996E-2</v>
      </c>
      <c r="J728">
        <v>0.97499999999999998</v>
      </c>
    </row>
    <row r="729" spans="2:10" x14ac:dyDescent="0.25">
      <c r="B729">
        <v>690</v>
      </c>
      <c r="C729">
        <v>0.64700000000000002</v>
      </c>
      <c r="D729">
        <v>2.7269999999999999</v>
      </c>
      <c r="H729">
        <v>690</v>
      </c>
      <c r="I729">
        <v>0.86199999999999999</v>
      </c>
      <c r="J729">
        <v>3.3719999999999999</v>
      </c>
    </row>
    <row r="730" spans="2:10" x14ac:dyDescent="0.25">
      <c r="B730">
        <v>691</v>
      </c>
      <c r="C730">
        <v>0.32400000000000001</v>
      </c>
      <c r="D730">
        <v>2.0409999999999999</v>
      </c>
      <c r="H730">
        <v>691</v>
      </c>
      <c r="I730">
        <v>13.823</v>
      </c>
      <c r="J730">
        <v>14.11</v>
      </c>
    </row>
    <row r="731" spans="2:10" x14ac:dyDescent="0.25">
      <c r="B731">
        <v>692</v>
      </c>
      <c r="C731">
        <v>0.11799999999999999</v>
      </c>
      <c r="D731">
        <v>1.2130000000000001</v>
      </c>
      <c r="H731">
        <v>692</v>
      </c>
      <c r="I731">
        <v>1.635</v>
      </c>
      <c r="J731">
        <v>4.7930000000000001</v>
      </c>
    </row>
    <row r="732" spans="2:10" x14ac:dyDescent="0.25">
      <c r="B732">
        <v>693</v>
      </c>
      <c r="C732">
        <v>0.17699999999999999</v>
      </c>
      <c r="D732">
        <v>1.4550000000000001</v>
      </c>
      <c r="H732">
        <v>693</v>
      </c>
      <c r="I732">
        <v>0.59499999999999997</v>
      </c>
      <c r="J732">
        <v>2.64</v>
      </c>
    </row>
    <row r="733" spans="2:10" x14ac:dyDescent="0.25">
      <c r="B733">
        <v>694</v>
      </c>
      <c r="C733">
        <v>1</v>
      </c>
      <c r="D733">
        <v>3.597</v>
      </c>
      <c r="H733">
        <v>694</v>
      </c>
      <c r="I733">
        <v>0.59499999999999997</v>
      </c>
      <c r="J733">
        <v>2.64</v>
      </c>
    </row>
    <row r="734" spans="2:10" x14ac:dyDescent="0.25">
      <c r="B734">
        <v>695</v>
      </c>
      <c r="C734">
        <v>8.4139999999999997</v>
      </c>
      <c r="D734">
        <v>13.334</v>
      </c>
      <c r="H734">
        <v>695</v>
      </c>
      <c r="I734">
        <v>5.47</v>
      </c>
      <c r="J734">
        <v>8.5690000000000008</v>
      </c>
    </row>
    <row r="735" spans="2:10" x14ac:dyDescent="0.25">
      <c r="B735">
        <v>696</v>
      </c>
      <c r="C735">
        <v>9.2379999999999995</v>
      </c>
      <c r="D735">
        <v>12.624000000000001</v>
      </c>
      <c r="H735">
        <v>696</v>
      </c>
      <c r="I735">
        <v>11.028</v>
      </c>
      <c r="J735">
        <v>12.487</v>
      </c>
    </row>
    <row r="736" spans="2:10" x14ac:dyDescent="0.25">
      <c r="B736">
        <v>697</v>
      </c>
      <c r="C736">
        <v>8.7999999999999995E-2</v>
      </c>
      <c r="D736">
        <v>0.97</v>
      </c>
      <c r="H736">
        <v>697</v>
      </c>
      <c r="I736">
        <v>8.8999999999999996E-2</v>
      </c>
      <c r="J736">
        <v>0.97499999999999998</v>
      </c>
    </row>
    <row r="737" spans="2:10" x14ac:dyDescent="0.25">
      <c r="B737">
        <v>698</v>
      </c>
      <c r="C737">
        <v>8.7999999999999995E-2</v>
      </c>
      <c r="D737">
        <v>1.071</v>
      </c>
      <c r="H737">
        <v>698</v>
      </c>
      <c r="I737">
        <v>0.03</v>
      </c>
      <c r="J737">
        <v>0.48799999999999999</v>
      </c>
    </row>
    <row r="738" spans="2:10" x14ac:dyDescent="0.25">
      <c r="B738">
        <v>699</v>
      </c>
      <c r="C738">
        <v>1.206</v>
      </c>
      <c r="D738">
        <v>3.94</v>
      </c>
      <c r="H738">
        <v>699</v>
      </c>
      <c r="I738">
        <v>0.53500000000000003</v>
      </c>
      <c r="J738">
        <v>2.5390000000000001</v>
      </c>
    </row>
    <row r="739" spans="2:10" x14ac:dyDescent="0.25">
      <c r="B739">
        <v>700</v>
      </c>
      <c r="C739">
        <v>1.236</v>
      </c>
      <c r="D739">
        <v>3.94</v>
      </c>
      <c r="H739">
        <v>700</v>
      </c>
      <c r="I739">
        <v>0.32700000000000001</v>
      </c>
      <c r="J739">
        <v>1.9510000000000001</v>
      </c>
    </row>
    <row r="740" spans="2:10" x14ac:dyDescent="0.25">
      <c r="B740">
        <v>701</v>
      </c>
      <c r="C740">
        <v>0.41199999999999998</v>
      </c>
      <c r="D740">
        <v>2.1419999999999999</v>
      </c>
      <c r="H740">
        <v>701</v>
      </c>
      <c r="I740">
        <v>3.0619999999999998</v>
      </c>
      <c r="J740">
        <v>6.4160000000000004</v>
      </c>
    </row>
    <row r="741" spans="2:10" x14ac:dyDescent="0.25">
      <c r="B741">
        <v>702</v>
      </c>
      <c r="C741">
        <v>0.67700000000000005</v>
      </c>
      <c r="D741">
        <v>3.2120000000000002</v>
      </c>
      <c r="H741">
        <v>702</v>
      </c>
      <c r="I741">
        <v>0.59499999999999997</v>
      </c>
      <c r="J741">
        <v>2.64</v>
      </c>
    </row>
    <row r="742" spans="2:10" x14ac:dyDescent="0.25">
      <c r="B742">
        <v>703</v>
      </c>
      <c r="C742">
        <v>0.14699999999999999</v>
      </c>
      <c r="D742">
        <v>1.3129999999999999</v>
      </c>
      <c r="H742">
        <v>703</v>
      </c>
      <c r="I742">
        <v>0.26800000000000002</v>
      </c>
      <c r="J742">
        <v>2.355</v>
      </c>
    </row>
    <row r="743" spans="2:10" x14ac:dyDescent="0.25">
      <c r="B743">
        <v>704</v>
      </c>
      <c r="C743">
        <v>0.17699999999999999</v>
      </c>
      <c r="D743">
        <v>1.4550000000000001</v>
      </c>
      <c r="H743">
        <v>704</v>
      </c>
      <c r="I743">
        <v>0.505</v>
      </c>
      <c r="J743">
        <v>2.3959999999999999</v>
      </c>
    </row>
    <row r="744" spans="2:10" x14ac:dyDescent="0.25">
      <c r="B744">
        <v>705</v>
      </c>
      <c r="C744">
        <v>2.4129999999999998</v>
      </c>
      <c r="D744">
        <v>5.4539999999999997</v>
      </c>
      <c r="H744">
        <v>705</v>
      </c>
      <c r="I744">
        <v>7.2830000000000004</v>
      </c>
      <c r="J744">
        <v>9.8469999999999995</v>
      </c>
    </row>
    <row r="745" spans="2:10" x14ac:dyDescent="0.25">
      <c r="B745">
        <v>706</v>
      </c>
      <c r="C745">
        <v>5.8999999999999997E-2</v>
      </c>
      <c r="D745">
        <v>0.72799999999999998</v>
      </c>
      <c r="H745">
        <v>706</v>
      </c>
      <c r="I745">
        <v>26.158999999999999</v>
      </c>
      <c r="J745">
        <v>20.366</v>
      </c>
    </row>
    <row r="746" spans="2:10" x14ac:dyDescent="0.25">
      <c r="B746">
        <v>707</v>
      </c>
      <c r="C746">
        <v>2.7360000000000002</v>
      </c>
      <c r="D746">
        <v>8.6669999999999998</v>
      </c>
      <c r="H746">
        <v>707</v>
      </c>
      <c r="I746">
        <v>1.486</v>
      </c>
      <c r="J746">
        <v>4.3049999999999997</v>
      </c>
    </row>
    <row r="747" spans="2:10" x14ac:dyDescent="0.25">
      <c r="B747">
        <v>708</v>
      </c>
      <c r="C747">
        <v>0.55900000000000005</v>
      </c>
      <c r="D747">
        <v>2.6269999999999998</v>
      </c>
      <c r="H747">
        <v>708</v>
      </c>
      <c r="I747">
        <v>1.248</v>
      </c>
      <c r="J747">
        <v>3.8180000000000001</v>
      </c>
    </row>
    <row r="748" spans="2:10" x14ac:dyDescent="0.25">
      <c r="B748">
        <v>709</v>
      </c>
      <c r="C748">
        <v>0.11799999999999999</v>
      </c>
      <c r="D748">
        <v>0.97</v>
      </c>
      <c r="H748">
        <v>709</v>
      </c>
      <c r="I748">
        <v>0.47599999999999998</v>
      </c>
      <c r="J748">
        <v>2.3959999999999999</v>
      </c>
    </row>
    <row r="749" spans="2:10" x14ac:dyDescent="0.25">
      <c r="B749">
        <v>710</v>
      </c>
      <c r="C749">
        <v>13.122</v>
      </c>
      <c r="D749">
        <v>19.718</v>
      </c>
      <c r="H749">
        <v>710</v>
      </c>
      <c r="I749">
        <v>0.26800000000000002</v>
      </c>
      <c r="J749">
        <v>1.8080000000000001</v>
      </c>
    </row>
    <row r="750" spans="2:10" x14ac:dyDescent="0.25">
      <c r="B750">
        <v>711</v>
      </c>
      <c r="C750">
        <v>0.14699999999999999</v>
      </c>
      <c r="D750">
        <v>1.4550000000000001</v>
      </c>
      <c r="H750">
        <v>711</v>
      </c>
      <c r="I750">
        <v>0.03</v>
      </c>
      <c r="J750">
        <v>0.48799999999999999</v>
      </c>
    </row>
    <row r="751" spans="2:10" x14ac:dyDescent="0.25">
      <c r="B751">
        <v>712</v>
      </c>
      <c r="C751">
        <v>0.17699999999999999</v>
      </c>
      <c r="D751">
        <v>1.3129999999999999</v>
      </c>
      <c r="H751">
        <v>712</v>
      </c>
      <c r="I751">
        <v>0.74299999999999999</v>
      </c>
      <c r="J751">
        <v>3.0859999999999999</v>
      </c>
    </row>
    <row r="752" spans="2:10" x14ac:dyDescent="0.25">
      <c r="B752">
        <v>713</v>
      </c>
      <c r="C752">
        <v>0.441</v>
      </c>
      <c r="D752">
        <v>2.242</v>
      </c>
      <c r="H752">
        <v>713</v>
      </c>
      <c r="I752">
        <v>0.505</v>
      </c>
      <c r="J752">
        <v>2.5390000000000001</v>
      </c>
    </row>
    <row r="753" spans="2:10" x14ac:dyDescent="0.25">
      <c r="B753">
        <v>714</v>
      </c>
      <c r="C753">
        <v>0.17699999999999999</v>
      </c>
      <c r="D753">
        <v>1.3129999999999999</v>
      </c>
      <c r="H753">
        <v>714</v>
      </c>
      <c r="I753">
        <v>1.1000000000000001</v>
      </c>
      <c r="J753">
        <v>3.7170000000000001</v>
      </c>
    </row>
    <row r="754" spans="2:10" x14ac:dyDescent="0.25">
      <c r="B754">
        <v>715</v>
      </c>
      <c r="C754">
        <v>10.974</v>
      </c>
      <c r="D754">
        <v>12.624000000000001</v>
      </c>
      <c r="H754">
        <v>715</v>
      </c>
      <c r="I754">
        <v>15.041</v>
      </c>
      <c r="J754">
        <v>16.893000000000001</v>
      </c>
    </row>
    <row r="755" spans="2:10" x14ac:dyDescent="0.25">
      <c r="B755">
        <v>716</v>
      </c>
      <c r="C755">
        <v>3.5310000000000001</v>
      </c>
      <c r="D755">
        <v>6.91</v>
      </c>
      <c r="H755">
        <v>716</v>
      </c>
      <c r="I755">
        <v>3.27</v>
      </c>
      <c r="J755">
        <v>6.66</v>
      </c>
    </row>
    <row r="756" spans="2:10" x14ac:dyDescent="0.25">
      <c r="B756">
        <v>717</v>
      </c>
      <c r="C756">
        <v>1</v>
      </c>
      <c r="D756">
        <v>3.6560000000000001</v>
      </c>
      <c r="H756">
        <v>717</v>
      </c>
      <c r="I756">
        <v>528.43700000000001</v>
      </c>
      <c r="J756">
        <v>183.28100000000001</v>
      </c>
    </row>
    <row r="757" spans="2:10" x14ac:dyDescent="0.25">
      <c r="B757">
        <v>718</v>
      </c>
      <c r="C757">
        <v>2.9000000000000001E-2</v>
      </c>
      <c r="D757">
        <v>0.48499999999999999</v>
      </c>
      <c r="H757">
        <v>718</v>
      </c>
      <c r="I757">
        <v>4.4889999999999999</v>
      </c>
      <c r="J757">
        <v>7.7359999999999998</v>
      </c>
    </row>
    <row r="758" spans="2:10" x14ac:dyDescent="0.25">
      <c r="B758">
        <v>719</v>
      </c>
      <c r="C758">
        <v>2.677</v>
      </c>
      <c r="D758">
        <v>6.8090000000000002</v>
      </c>
      <c r="H758">
        <v>719</v>
      </c>
      <c r="I758">
        <v>5.41</v>
      </c>
      <c r="J758">
        <v>8.3249999999999993</v>
      </c>
    </row>
    <row r="759" spans="2:10" x14ac:dyDescent="0.25">
      <c r="B759">
        <v>720</v>
      </c>
      <c r="C759">
        <v>0.64700000000000002</v>
      </c>
      <c r="D759">
        <v>2.8690000000000002</v>
      </c>
      <c r="H759">
        <v>720</v>
      </c>
      <c r="I759">
        <v>11.414999999999999</v>
      </c>
      <c r="J759">
        <v>12.975</v>
      </c>
    </row>
    <row r="760" spans="2:10" x14ac:dyDescent="0.25">
      <c r="B760">
        <v>721</v>
      </c>
      <c r="C760">
        <v>3.03</v>
      </c>
      <c r="D760">
        <v>6.3410000000000002</v>
      </c>
      <c r="H760">
        <v>721</v>
      </c>
      <c r="I760">
        <v>9.8689999999999998</v>
      </c>
      <c r="J760">
        <v>13.218999999999999</v>
      </c>
    </row>
    <row r="761" spans="2:10" x14ac:dyDescent="0.25">
      <c r="B761">
        <v>722</v>
      </c>
      <c r="C761">
        <v>0.85299999999999998</v>
      </c>
      <c r="D761">
        <v>3.1120000000000001</v>
      </c>
      <c r="H761">
        <v>722</v>
      </c>
      <c r="I761">
        <v>4.1020000000000003</v>
      </c>
      <c r="J761">
        <v>7.492</v>
      </c>
    </row>
    <row r="762" spans="2:10" x14ac:dyDescent="0.25">
      <c r="B762">
        <v>723</v>
      </c>
      <c r="C762">
        <v>1.7949999999999999</v>
      </c>
      <c r="D762">
        <v>5.0110000000000001</v>
      </c>
      <c r="H762">
        <v>723</v>
      </c>
      <c r="I762">
        <v>0.17799999999999999</v>
      </c>
      <c r="J762">
        <v>1.32</v>
      </c>
    </row>
    <row r="763" spans="2:10" x14ac:dyDescent="0.25">
      <c r="B763">
        <v>724</v>
      </c>
      <c r="C763">
        <v>0.11799999999999999</v>
      </c>
      <c r="D763">
        <v>0.97</v>
      </c>
      <c r="H763">
        <v>724</v>
      </c>
      <c r="I763">
        <v>8.8999999999999996E-2</v>
      </c>
      <c r="J763">
        <v>0.97499999999999998</v>
      </c>
    </row>
    <row r="764" spans="2:10" x14ac:dyDescent="0.25">
      <c r="B764">
        <v>725</v>
      </c>
      <c r="C764">
        <v>4.09</v>
      </c>
      <c r="D764">
        <v>7.6959999999999997</v>
      </c>
      <c r="H764">
        <v>725</v>
      </c>
      <c r="I764">
        <v>0.11899999999999999</v>
      </c>
      <c r="J764">
        <v>0.97499999999999998</v>
      </c>
    </row>
    <row r="765" spans="2:10" x14ac:dyDescent="0.25">
      <c r="B765">
        <v>726</v>
      </c>
      <c r="C765">
        <v>0.20599999999999999</v>
      </c>
      <c r="D765">
        <v>1.698</v>
      </c>
      <c r="H765">
        <v>726</v>
      </c>
      <c r="I765">
        <v>37.156999999999996</v>
      </c>
      <c r="J765">
        <v>24.898</v>
      </c>
    </row>
    <row r="766" spans="2:10" x14ac:dyDescent="0.25">
      <c r="B766">
        <v>727</v>
      </c>
      <c r="C766">
        <v>0.55900000000000005</v>
      </c>
      <c r="D766">
        <v>2.5259999999999998</v>
      </c>
      <c r="H766">
        <v>727</v>
      </c>
      <c r="I766">
        <v>15.843999999999999</v>
      </c>
      <c r="J766">
        <v>17.725999999999999</v>
      </c>
    </row>
    <row r="767" spans="2:10" x14ac:dyDescent="0.25">
      <c r="B767">
        <v>728</v>
      </c>
      <c r="C767">
        <v>1.2949999999999999</v>
      </c>
      <c r="D767">
        <v>4.2830000000000004</v>
      </c>
      <c r="H767">
        <v>728</v>
      </c>
      <c r="I767">
        <v>0.38600000000000001</v>
      </c>
      <c r="J767">
        <v>2.052</v>
      </c>
    </row>
    <row r="768" spans="2:10" x14ac:dyDescent="0.25">
      <c r="B768">
        <v>729</v>
      </c>
      <c r="C768">
        <v>0.79400000000000004</v>
      </c>
      <c r="D768">
        <v>3.2120000000000002</v>
      </c>
      <c r="H768">
        <v>729</v>
      </c>
      <c r="I768">
        <v>16.556999999999999</v>
      </c>
      <c r="J768">
        <v>15.228</v>
      </c>
    </row>
    <row r="769" spans="2:10" x14ac:dyDescent="0.25">
      <c r="B769">
        <v>730</v>
      </c>
      <c r="C769">
        <v>0.26500000000000001</v>
      </c>
      <c r="D769">
        <v>1.6559999999999999</v>
      </c>
      <c r="H769">
        <v>730</v>
      </c>
      <c r="I769">
        <v>1.4570000000000001</v>
      </c>
      <c r="J769">
        <v>4.2629999999999999</v>
      </c>
    </row>
    <row r="770" spans="2:10" x14ac:dyDescent="0.25">
      <c r="B770">
        <v>731</v>
      </c>
      <c r="C770">
        <v>0.29399999999999998</v>
      </c>
      <c r="D770">
        <v>1.7989999999999999</v>
      </c>
      <c r="H770">
        <v>731</v>
      </c>
      <c r="I770">
        <v>6.242</v>
      </c>
      <c r="J770">
        <v>9.1150000000000002</v>
      </c>
    </row>
    <row r="771" spans="2:10" x14ac:dyDescent="0.25">
      <c r="B771">
        <v>732</v>
      </c>
      <c r="C771">
        <v>1.7649999999999999</v>
      </c>
      <c r="D771">
        <v>4.6680000000000001</v>
      </c>
      <c r="H771">
        <v>732</v>
      </c>
      <c r="I771">
        <v>1.605</v>
      </c>
      <c r="J771">
        <v>4.5490000000000004</v>
      </c>
    </row>
    <row r="772" spans="2:10" x14ac:dyDescent="0.25">
      <c r="B772">
        <v>733</v>
      </c>
      <c r="C772">
        <v>14.327999999999999</v>
      </c>
      <c r="D772">
        <v>26.184000000000001</v>
      </c>
      <c r="H772">
        <v>733</v>
      </c>
      <c r="I772">
        <v>8.8999999999999996E-2</v>
      </c>
      <c r="J772">
        <v>0.97499999999999998</v>
      </c>
    </row>
    <row r="773" spans="2:10" x14ac:dyDescent="0.25">
      <c r="B773">
        <v>734</v>
      </c>
      <c r="C773">
        <v>5.8999999999999997E-2</v>
      </c>
      <c r="D773">
        <v>0.72799999999999998</v>
      </c>
      <c r="H773">
        <v>734</v>
      </c>
      <c r="I773">
        <v>3.0019999999999998</v>
      </c>
      <c r="J773">
        <v>6.2140000000000004</v>
      </c>
    </row>
    <row r="774" spans="2:10" x14ac:dyDescent="0.25">
      <c r="B774">
        <v>735</v>
      </c>
      <c r="C774">
        <v>1.383</v>
      </c>
      <c r="D774">
        <v>5.1109999999999998</v>
      </c>
      <c r="H774">
        <v>735</v>
      </c>
      <c r="I774">
        <v>1.07</v>
      </c>
      <c r="J774">
        <v>3.6749999999999998</v>
      </c>
    </row>
    <row r="775" spans="2:10" x14ac:dyDescent="0.25">
      <c r="B775">
        <v>736</v>
      </c>
      <c r="C775">
        <v>1.5</v>
      </c>
      <c r="D775">
        <v>4.8689999999999998</v>
      </c>
      <c r="H775">
        <v>736</v>
      </c>
      <c r="I775">
        <v>23.454000000000001</v>
      </c>
      <c r="J775">
        <v>22.654</v>
      </c>
    </row>
    <row r="776" spans="2:10" x14ac:dyDescent="0.25">
      <c r="B776">
        <v>737</v>
      </c>
      <c r="C776">
        <v>51.34</v>
      </c>
      <c r="D776">
        <v>50.981000000000002</v>
      </c>
      <c r="H776">
        <v>737</v>
      </c>
      <c r="I776">
        <v>2.3780000000000001</v>
      </c>
      <c r="J776">
        <v>5.726</v>
      </c>
    </row>
    <row r="777" spans="2:10" x14ac:dyDescent="0.25">
      <c r="B777">
        <v>738</v>
      </c>
      <c r="C777">
        <v>0.41199999999999998</v>
      </c>
      <c r="D777">
        <v>2.1419999999999999</v>
      </c>
      <c r="H777">
        <v>738</v>
      </c>
      <c r="I777">
        <v>1.546</v>
      </c>
      <c r="J777">
        <v>4.4480000000000004</v>
      </c>
    </row>
    <row r="778" spans="2:10" x14ac:dyDescent="0.25">
      <c r="B778">
        <v>739</v>
      </c>
      <c r="C778">
        <v>0.29399999999999998</v>
      </c>
      <c r="D778">
        <v>1.7989999999999999</v>
      </c>
      <c r="H778">
        <v>739</v>
      </c>
      <c r="I778">
        <v>2.556</v>
      </c>
      <c r="J778">
        <v>5.97</v>
      </c>
    </row>
    <row r="779" spans="2:10" x14ac:dyDescent="0.25">
      <c r="B779">
        <v>740</v>
      </c>
      <c r="C779">
        <v>0.41199999999999998</v>
      </c>
      <c r="D779">
        <v>2.242</v>
      </c>
      <c r="H779">
        <v>740</v>
      </c>
      <c r="I779">
        <v>1.635</v>
      </c>
      <c r="J779">
        <v>4.6500000000000004</v>
      </c>
    </row>
    <row r="780" spans="2:10" x14ac:dyDescent="0.25">
      <c r="B780">
        <v>741</v>
      </c>
      <c r="C780">
        <v>0.38200000000000001</v>
      </c>
      <c r="D780">
        <v>2.1419999999999999</v>
      </c>
      <c r="H780">
        <v>741</v>
      </c>
      <c r="I780">
        <v>12.544</v>
      </c>
      <c r="J780">
        <v>14.782999999999999</v>
      </c>
    </row>
    <row r="781" spans="2:10" x14ac:dyDescent="0.25">
      <c r="B781">
        <v>742</v>
      </c>
      <c r="C781">
        <v>0.91200000000000003</v>
      </c>
      <c r="D781">
        <v>3.3540000000000001</v>
      </c>
      <c r="H781">
        <v>742</v>
      </c>
      <c r="I781">
        <v>0.38600000000000001</v>
      </c>
      <c r="J781">
        <v>2.153</v>
      </c>
    </row>
    <row r="782" spans="2:10" x14ac:dyDescent="0.25">
      <c r="B782">
        <v>743</v>
      </c>
      <c r="C782">
        <v>0.23499999999999999</v>
      </c>
      <c r="D782">
        <v>1.556</v>
      </c>
      <c r="H782">
        <v>743</v>
      </c>
      <c r="I782">
        <v>14.833</v>
      </c>
      <c r="J782">
        <v>14.598000000000001</v>
      </c>
    </row>
    <row r="783" spans="2:10" x14ac:dyDescent="0.25">
      <c r="B783">
        <v>744</v>
      </c>
      <c r="C783">
        <v>1.589</v>
      </c>
      <c r="D783">
        <v>4.6680000000000001</v>
      </c>
      <c r="H783">
        <v>744</v>
      </c>
      <c r="I783">
        <v>1.8129999999999999</v>
      </c>
      <c r="J783">
        <v>4.7930000000000001</v>
      </c>
    </row>
    <row r="784" spans="2:10" x14ac:dyDescent="0.25">
      <c r="B784">
        <v>745</v>
      </c>
      <c r="C784">
        <v>0.76500000000000001</v>
      </c>
      <c r="D784">
        <v>3.07</v>
      </c>
      <c r="H784">
        <v>745</v>
      </c>
      <c r="I784">
        <v>0.29699999999999999</v>
      </c>
      <c r="J784">
        <v>1.8080000000000001</v>
      </c>
    </row>
    <row r="785" spans="2:10" x14ac:dyDescent="0.25">
      <c r="B785">
        <v>746</v>
      </c>
      <c r="C785">
        <v>0.38200000000000001</v>
      </c>
      <c r="D785">
        <v>2.0409999999999999</v>
      </c>
      <c r="H785">
        <v>746</v>
      </c>
      <c r="I785">
        <v>0.77300000000000002</v>
      </c>
      <c r="J785">
        <v>3.1280000000000001</v>
      </c>
    </row>
    <row r="786" spans="2:10" x14ac:dyDescent="0.25">
      <c r="B786">
        <v>747</v>
      </c>
      <c r="C786">
        <v>0.11799999999999999</v>
      </c>
      <c r="D786">
        <v>1.3129999999999999</v>
      </c>
      <c r="H786">
        <v>747</v>
      </c>
      <c r="I786">
        <v>1.367</v>
      </c>
      <c r="J786">
        <v>4.2039999999999997</v>
      </c>
    </row>
    <row r="787" spans="2:10" x14ac:dyDescent="0.25">
      <c r="B787">
        <v>748</v>
      </c>
      <c r="C787">
        <v>0.17699999999999999</v>
      </c>
      <c r="D787">
        <v>1.3129999999999999</v>
      </c>
      <c r="H787">
        <v>748</v>
      </c>
      <c r="I787">
        <v>0.89200000000000002</v>
      </c>
      <c r="J787">
        <v>3.2290000000000001</v>
      </c>
    </row>
    <row r="788" spans="2:10" x14ac:dyDescent="0.25">
      <c r="B788">
        <v>749</v>
      </c>
      <c r="C788">
        <v>0.53</v>
      </c>
      <c r="D788">
        <v>2.4849999999999999</v>
      </c>
      <c r="H788">
        <v>749</v>
      </c>
      <c r="I788">
        <v>2.794</v>
      </c>
      <c r="J788">
        <v>6.5590000000000002</v>
      </c>
    </row>
    <row r="789" spans="2:10" x14ac:dyDescent="0.25">
      <c r="B789">
        <v>750</v>
      </c>
      <c r="C789">
        <v>0.441</v>
      </c>
      <c r="D789">
        <v>2.2839999999999998</v>
      </c>
      <c r="H789">
        <v>750</v>
      </c>
      <c r="I789">
        <v>8.8999999999999996E-2</v>
      </c>
      <c r="J789">
        <v>1.177</v>
      </c>
    </row>
    <row r="790" spans="2:10" x14ac:dyDescent="0.25">
      <c r="B790">
        <v>751</v>
      </c>
      <c r="C790">
        <v>1.5589999999999999</v>
      </c>
      <c r="D790">
        <v>4.6260000000000003</v>
      </c>
      <c r="H790">
        <v>751</v>
      </c>
      <c r="I790">
        <v>0.38600000000000001</v>
      </c>
      <c r="J790">
        <v>2.052</v>
      </c>
    </row>
    <row r="791" spans="2:10" x14ac:dyDescent="0.25">
      <c r="B791">
        <v>752</v>
      </c>
      <c r="C791">
        <v>0.32400000000000001</v>
      </c>
      <c r="D791">
        <v>2.0409999999999999</v>
      </c>
      <c r="H791">
        <v>752</v>
      </c>
      <c r="I791">
        <v>4.6369999999999996</v>
      </c>
      <c r="J791">
        <v>7.8369999999999997</v>
      </c>
    </row>
    <row r="792" spans="2:10" x14ac:dyDescent="0.25">
      <c r="B792">
        <v>753</v>
      </c>
      <c r="C792">
        <v>0.26500000000000001</v>
      </c>
      <c r="D792">
        <v>1.6559999999999999</v>
      </c>
      <c r="H792">
        <v>753</v>
      </c>
      <c r="I792">
        <v>53.030999999999999</v>
      </c>
      <c r="J792">
        <v>29.238</v>
      </c>
    </row>
    <row r="793" spans="2:10" x14ac:dyDescent="0.25">
      <c r="B793">
        <v>754</v>
      </c>
      <c r="C793">
        <v>0.14699999999999999</v>
      </c>
      <c r="D793">
        <v>1.4550000000000001</v>
      </c>
      <c r="H793">
        <v>754</v>
      </c>
      <c r="I793">
        <v>5.6180000000000003</v>
      </c>
      <c r="J793">
        <v>11.007</v>
      </c>
    </row>
    <row r="794" spans="2:10" x14ac:dyDescent="0.25">
      <c r="B794">
        <v>755</v>
      </c>
      <c r="C794">
        <v>2.9420000000000002</v>
      </c>
      <c r="D794">
        <v>6.14</v>
      </c>
      <c r="H794">
        <v>755</v>
      </c>
      <c r="I794">
        <v>1.1000000000000001</v>
      </c>
      <c r="J794">
        <v>3.859</v>
      </c>
    </row>
    <row r="795" spans="2:10" x14ac:dyDescent="0.25">
      <c r="B795">
        <v>756</v>
      </c>
      <c r="C795">
        <v>0.55900000000000005</v>
      </c>
      <c r="D795">
        <v>2.585</v>
      </c>
      <c r="H795">
        <v>756</v>
      </c>
      <c r="I795">
        <v>1.873</v>
      </c>
      <c r="J795">
        <v>4.9950000000000001</v>
      </c>
    </row>
    <row r="796" spans="2:10" x14ac:dyDescent="0.25">
      <c r="B796">
        <v>757</v>
      </c>
      <c r="C796">
        <v>2.9000000000000001E-2</v>
      </c>
      <c r="D796">
        <v>0.48499999999999999</v>
      </c>
      <c r="H796">
        <v>757</v>
      </c>
      <c r="I796">
        <v>3.27</v>
      </c>
      <c r="J796">
        <v>6.5590000000000002</v>
      </c>
    </row>
    <row r="797" spans="2:10" x14ac:dyDescent="0.25">
      <c r="B797">
        <v>758</v>
      </c>
      <c r="C797">
        <v>1.9119999999999999</v>
      </c>
      <c r="D797">
        <v>5.1109999999999998</v>
      </c>
      <c r="H797">
        <v>758</v>
      </c>
      <c r="I797">
        <v>0.23799999999999999</v>
      </c>
      <c r="J797">
        <v>1.5640000000000001</v>
      </c>
    </row>
    <row r="798" spans="2:10" x14ac:dyDescent="0.25">
      <c r="B798">
        <v>759</v>
      </c>
      <c r="C798">
        <v>1.089</v>
      </c>
      <c r="D798">
        <v>3.597</v>
      </c>
      <c r="H798">
        <v>759</v>
      </c>
      <c r="I798">
        <v>1.665</v>
      </c>
      <c r="J798">
        <v>4.5069999999999997</v>
      </c>
    </row>
    <row r="799" spans="2:10" x14ac:dyDescent="0.25">
      <c r="B799">
        <v>760</v>
      </c>
      <c r="C799">
        <v>1.736</v>
      </c>
      <c r="D799">
        <v>5.0110000000000001</v>
      </c>
      <c r="H799">
        <v>760</v>
      </c>
      <c r="I799">
        <v>0.03</v>
      </c>
      <c r="J799">
        <v>0.48799999999999999</v>
      </c>
    </row>
    <row r="800" spans="2:10" x14ac:dyDescent="0.25">
      <c r="B800">
        <v>761</v>
      </c>
      <c r="C800">
        <v>0.73599999999999999</v>
      </c>
      <c r="D800">
        <v>3.84</v>
      </c>
      <c r="H800">
        <v>761</v>
      </c>
      <c r="I800">
        <v>5.8999999999999997E-2</v>
      </c>
      <c r="J800">
        <v>0.73099999999999998</v>
      </c>
    </row>
    <row r="801" spans="2:10" x14ac:dyDescent="0.25">
      <c r="B801">
        <v>762</v>
      </c>
      <c r="C801">
        <v>5.8999999999999997E-2</v>
      </c>
      <c r="D801">
        <v>0.72799999999999998</v>
      </c>
      <c r="H801">
        <v>762</v>
      </c>
      <c r="I801">
        <v>87.751000000000005</v>
      </c>
      <c r="J801">
        <v>48.04</v>
      </c>
    </row>
    <row r="802" spans="2:10" x14ac:dyDescent="0.25">
      <c r="B802">
        <v>763</v>
      </c>
      <c r="C802">
        <v>0.79400000000000004</v>
      </c>
      <c r="D802">
        <v>3.1120000000000001</v>
      </c>
      <c r="H802">
        <v>763</v>
      </c>
      <c r="I802">
        <v>8.7989999999999995</v>
      </c>
      <c r="J802">
        <v>11.023999999999999</v>
      </c>
    </row>
    <row r="803" spans="2:10" x14ac:dyDescent="0.25">
      <c r="B803">
        <v>764</v>
      </c>
      <c r="C803">
        <v>1.3240000000000001</v>
      </c>
      <c r="D803">
        <v>4.1829999999999998</v>
      </c>
      <c r="H803">
        <v>764</v>
      </c>
      <c r="I803">
        <v>1.4570000000000001</v>
      </c>
      <c r="J803">
        <v>4.5490000000000004</v>
      </c>
    </row>
    <row r="804" spans="2:10" x14ac:dyDescent="0.25">
      <c r="B804">
        <v>765</v>
      </c>
      <c r="C804">
        <v>0.14699999999999999</v>
      </c>
      <c r="D804">
        <v>1.3129999999999999</v>
      </c>
      <c r="H804">
        <v>765</v>
      </c>
      <c r="I804">
        <v>2.4380000000000002</v>
      </c>
      <c r="J804">
        <v>5.524</v>
      </c>
    </row>
    <row r="805" spans="2:10" x14ac:dyDescent="0.25">
      <c r="B805">
        <v>766</v>
      </c>
      <c r="C805">
        <v>1.177</v>
      </c>
      <c r="D805">
        <v>3.8980000000000001</v>
      </c>
      <c r="H805">
        <v>766</v>
      </c>
      <c r="I805">
        <v>713.18299999999999</v>
      </c>
      <c r="J805">
        <v>290.01600000000002</v>
      </c>
    </row>
    <row r="806" spans="2:10" x14ac:dyDescent="0.25">
      <c r="B806">
        <v>767</v>
      </c>
      <c r="C806">
        <v>0.26500000000000001</v>
      </c>
      <c r="D806">
        <v>1.6559999999999999</v>
      </c>
      <c r="H806">
        <v>767</v>
      </c>
      <c r="I806">
        <v>0.65400000000000003</v>
      </c>
      <c r="J806">
        <v>2.8420000000000001</v>
      </c>
    </row>
    <row r="807" spans="2:10" x14ac:dyDescent="0.25">
      <c r="B807">
        <v>768</v>
      </c>
      <c r="C807">
        <v>1</v>
      </c>
      <c r="D807">
        <v>3.4550000000000001</v>
      </c>
      <c r="H807">
        <v>768</v>
      </c>
      <c r="I807">
        <v>0.11899999999999999</v>
      </c>
      <c r="J807">
        <v>0.97499999999999998</v>
      </c>
    </row>
    <row r="808" spans="2:10" x14ac:dyDescent="0.25">
      <c r="B808">
        <v>769</v>
      </c>
      <c r="C808">
        <v>2.0299999999999998</v>
      </c>
      <c r="D808">
        <v>6.5250000000000004</v>
      </c>
      <c r="H808">
        <v>769</v>
      </c>
      <c r="I808">
        <v>2.4969999999999999</v>
      </c>
      <c r="J808">
        <v>5.625</v>
      </c>
    </row>
    <row r="809" spans="2:10" x14ac:dyDescent="0.25">
      <c r="B809">
        <v>770</v>
      </c>
      <c r="C809">
        <v>4.2960000000000003</v>
      </c>
      <c r="D809">
        <v>8.9269999999999996</v>
      </c>
      <c r="H809">
        <v>770</v>
      </c>
      <c r="I809">
        <v>17.835999999999999</v>
      </c>
      <c r="J809">
        <v>16.834</v>
      </c>
    </row>
    <row r="810" spans="2:10" x14ac:dyDescent="0.25">
      <c r="B810">
        <v>771</v>
      </c>
      <c r="C810">
        <v>0.14699999999999999</v>
      </c>
      <c r="D810">
        <v>1.4550000000000001</v>
      </c>
      <c r="H810">
        <v>771</v>
      </c>
      <c r="I810">
        <v>5.38</v>
      </c>
      <c r="J810">
        <v>9.2409999999999997</v>
      </c>
    </row>
    <row r="811" spans="2:10" x14ac:dyDescent="0.25">
      <c r="B811">
        <v>772</v>
      </c>
      <c r="C811">
        <v>0.67700000000000005</v>
      </c>
      <c r="D811">
        <v>2.8690000000000002</v>
      </c>
      <c r="H811">
        <v>772</v>
      </c>
      <c r="I811">
        <v>1.397</v>
      </c>
      <c r="J811">
        <v>4.4059999999999997</v>
      </c>
    </row>
    <row r="812" spans="2:10" x14ac:dyDescent="0.25">
      <c r="B812">
        <v>773</v>
      </c>
      <c r="C812">
        <v>4.2960000000000003</v>
      </c>
      <c r="D812">
        <v>7.9980000000000002</v>
      </c>
      <c r="H812">
        <v>773</v>
      </c>
      <c r="I812">
        <v>4.2510000000000003</v>
      </c>
      <c r="J812">
        <v>7.492</v>
      </c>
    </row>
    <row r="813" spans="2:10" x14ac:dyDescent="0.25">
      <c r="B813">
        <v>774</v>
      </c>
      <c r="C813">
        <v>22.89</v>
      </c>
      <c r="D813">
        <v>21.876000000000001</v>
      </c>
      <c r="H813">
        <v>774</v>
      </c>
      <c r="I813">
        <v>0.65400000000000003</v>
      </c>
      <c r="J813">
        <v>2.7829999999999999</v>
      </c>
    </row>
    <row r="814" spans="2:10" x14ac:dyDescent="0.25">
      <c r="B814">
        <v>775</v>
      </c>
      <c r="C814">
        <v>0.61799999999999999</v>
      </c>
      <c r="D814">
        <v>2.6269999999999998</v>
      </c>
      <c r="H814">
        <v>775</v>
      </c>
      <c r="I814">
        <v>1.07</v>
      </c>
      <c r="J814">
        <v>3.6749999999999998</v>
      </c>
    </row>
    <row r="815" spans="2:10" x14ac:dyDescent="0.25">
      <c r="B815">
        <v>776</v>
      </c>
      <c r="C815">
        <v>1.589</v>
      </c>
      <c r="D815">
        <v>4.3840000000000003</v>
      </c>
      <c r="H815">
        <v>776</v>
      </c>
      <c r="I815">
        <v>0.53500000000000003</v>
      </c>
      <c r="J815">
        <v>2.5390000000000001</v>
      </c>
    </row>
    <row r="816" spans="2:10" x14ac:dyDescent="0.25">
      <c r="B816">
        <v>777</v>
      </c>
      <c r="C816">
        <v>5.8999999999999997E-2</v>
      </c>
      <c r="D816">
        <v>0.82799999999999996</v>
      </c>
      <c r="H816">
        <v>777</v>
      </c>
      <c r="I816">
        <v>0.03</v>
      </c>
      <c r="J816">
        <v>0.48799999999999999</v>
      </c>
    </row>
    <row r="817" spans="2:10" x14ac:dyDescent="0.25">
      <c r="B817">
        <v>778</v>
      </c>
      <c r="C817">
        <v>3.6480000000000001</v>
      </c>
      <c r="D817">
        <v>8.4239999999999995</v>
      </c>
      <c r="H817">
        <v>778</v>
      </c>
      <c r="I817">
        <v>0.47599999999999998</v>
      </c>
      <c r="J817">
        <v>2.355</v>
      </c>
    </row>
    <row r="818" spans="2:10" x14ac:dyDescent="0.25">
      <c r="B818">
        <v>779</v>
      </c>
      <c r="C818">
        <v>0.26500000000000001</v>
      </c>
      <c r="D818">
        <v>1.7989999999999999</v>
      </c>
      <c r="H818">
        <v>779</v>
      </c>
      <c r="I818">
        <v>1.873</v>
      </c>
      <c r="J818">
        <v>6.5170000000000003</v>
      </c>
    </row>
    <row r="819" spans="2:10" x14ac:dyDescent="0.25">
      <c r="B819">
        <v>780</v>
      </c>
      <c r="C819">
        <v>0.11799999999999999</v>
      </c>
      <c r="D819">
        <v>0.97</v>
      </c>
      <c r="H819">
        <v>780</v>
      </c>
      <c r="I819">
        <v>58.649000000000001</v>
      </c>
      <c r="J819">
        <v>30.170999999999999</v>
      </c>
    </row>
    <row r="820" spans="2:10" x14ac:dyDescent="0.25">
      <c r="B820">
        <v>781</v>
      </c>
      <c r="C820">
        <v>0.29399999999999998</v>
      </c>
      <c r="D820">
        <v>1.9410000000000001</v>
      </c>
      <c r="H820">
        <v>781</v>
      </c>
      <c r="I820">
        <v>0.11899999999999999</v>
      </c>
      <c r="J820">
        <v>0.97499999999999998</v>
      </c>
    </row>
    <row r="821" spans="2:10" x14ac:dyDescent="0.25">
      <c r="B821">
        <v>782</v>
      </c>
      <c r="C821">
        <v>365.94200000000001</v>
      </c>
      <c r="D821">
        <v>111.045</v>
      </c>
      <c r="H821">
        <v>782</v>
      </c>
      <c r="I821">
        <v>0.35699999999999998</v>
      </c>
      <c r="J821">
        <v>2.153</v>
      </c>
    </row>
    <row r="822" spans="2:10" x14ac:dyDescent="0.25">
      <c r="B822">
        <v>783</v>
      </c>
      <c r="C822">
        <v>0.53</v>
      </c>
      <c r="D822">
        <v>2.4849999999999999</v>
      </c>
      <c r="H822">
        <v>783</v>
      </c>
      <c r="I822">
        <v>0.95099999999999996</v>
      </c>
      <c r="J822">
        <v>3.33</v>
      </c>
    </row>
    <row r="823" spans="2:10" x14ac:dyDescent="0.25">
      <c r="B823">
        <v>784</v>
      </c>
      <c r="C823">
        <v>0.32400000000000001</v>
      </c>
      <c r="D823">
        <v>1.9410000000000001</v>
      </c>
      <c r="H823">
        <v>784</v>
      </c>
      <c r="I823">
        <v>0.47599999999999998</v>
      </c>
      <c r="J823">
        <v>2.355</v>
      </c>
    </row>
    <row r="824" spans="2:10" x14ac:dyDescent="0.25">
      <c r="B824">
        <v>785</v>
      </c>
      <c r="C824">
        <v>0.47099999999999997</v>
      </c>
      <c r="D824">
        <v>2.343</v>
      </c>
      <c r="H824">
        <v>785</v>
      </c>
      <c r="I824">
        <v>1.9019999999999999</v>
      </c>
      <c r="J824">
        <v>4.9950000000000001</v>
      </c>
    </row>
    <row r="825" spans="2:10" x14ac:dyDescent="0.25">
      <c r="B825">
        <v>786</v>
      </c>
      <c r="C825">
        <v>1.03</v>
      </c>
      <c r="D825">
        <v>3.4550000000000001</v>
      </c>
      <c r="H825">
        <v>786</v>
      </c>
      <c r="I825">
        <v>0.59499999999999997</v>
      </c>
      <c r="J825">
        <v>2.64</v>
      </c>
    </row>
    <row r="826" spans="2:10" x14ac:dyDescent="0.25">
      <c r="B826">
        <v>787</v>
      </c>
      <c r="C826">
        <v>2.9000000000000001E-2</v>
      </c>
      <c r="D826">
        <v>0.48499999999999999</v>
      </c>
      <c r="H826">
        <v>787</v>
      </c>
      <c r="I826">
        <v>1.546</v>
      </c>
      <c r="J826">
        <v>4.3049999999999997</v>
      </c>
    </row>
    <row r="827" spans="2:10" x14ac:dyDescent="0.25">
      <c r="B827">
        <v>788</v>
      </c>
      <c r="C827">
        <v>1.6180000000000001</v>
      </c>
      <c r="D827">
        <v>4.5259999999999998</v>
      </c>
      <c r="H827">
        <v>788</v>
      </c>
      <c r="I827">
        <v>0.11899999999999999</v>
      </c>
      <c r="J827">
        <v>0.97499999999999998</v>
      </c>
    </row>
    <row r="828" spans="2:10" x14ac:dyDescent="0.25">
      <c r="B828">
        <v>789</v>
      </c>
      <c r="C828">
        <v>2.9000000000000001E-2</v>
      </c>
      <c r="D828">
        <v>0.48499999999999999</v>
      </c>
      <c r="H828">
        <v>789</v>
      </c>
      <c r="I828">
        <v>0.624</v>
      </c>
      <c r="J828">
        <v>2.9260000000000002</v>
      </c>
    </row>
    <row r="829" spans="2:10" x14ac:dyDescent="0.25">
      <c r="B829">
        <v>790</v>
      </c>
      <c r="C829">
        <v>2.9000000000000001E-2</v>
      </c>
      <c r="D829">
        <v>0.48499999999999999</v>
      </c>
      <c r="H829">
        <v>790</v>
      </c>
      <c r="I829">
        <v>0.47599999999999998</v>
      </c>
      <c r="J829">
        <v>2.2949999999999999</v>
      </c>
    </row>
    <row r="830" spans="2:10" x14ac:dyDescent="0.25">
      <c r="B830">
        <v>791</v>
      </c>
      <c r="C830">
        <v>2.2650000000000001</v>
      </c>
      <c r="D830">
        <v>5.3540000000000001</v>
      </c>
      <c r="H830">
        <v>791</v>
      </c>
      <c r="I830">
        <v>0.83199999999999996</v>
      </c>
      <c r="J830">
        <v>3.1280000000000001</v>
      </c>
    </row>
    <row r="831" spans="2:10" x14ac:dyDescent="0.25">
      <c r="B831">
        <v>792</v>
      </c>
      <c r="C831">
        <v>4.0599999999999996</v>
      </c>
      <c r="D831">
        <v>7.5960000000000001</v>
      </c>
      <c r="H831">
        <v>792</v>
      </c>
      <c r="I831">
        <v>0.03</v>
      </c>
      <c r="J831">
        <v>0.48799999999999999</v>
      </c>
    </row>
    <row r="832" spans="2:10" x14ac:dyDescent="0.25">
      <c r="B832">
        <v>793</v>
      </c>
      <c r="C832">
        <v>5.9139999999999997</v>
      </c>
      <c r="D832">
        <v>9.1519999999999992</v>
      </c>
      <c r="H832">
        <v>793</v>
      </c>
      <c r="I832">
        <v>0.11899999999999999</v>
      </c>
      <c r="J832">
        <v>1.2190000000000001</v>
      </c>
    </row>
    <row r="833" spans="2:10" x14ac:dyDescent="0.25">
      <c r="B833">
        <v>794</v>
      </c>
      <c r="C833">
        <v>0.35299999999999998</v>
      </c>
      <c r="D833">
        <v>2.0409999999999999</v>
      </c>
      <c r="H833">
        <v>794</v>
      </c>
      <c r="I833">
        <v>36.116999999999997</v>
      </c>
      <c r="J833">
        <v>25.175999999999998</v>
      </c>
    </row>
    <row r="834" spans="2:10" x14ac:dyDescent="0.25">
      <c r="B834">
        <v>795</v>
      </c>
      <c r="C834">
        <v>206.33099999999999</v>
      </c>
      <c r="D834">
        <v>86.108999999999995</v>
      </c>
      <c r="H834">
        <v>795</v>
      </c>
      <c r="I834">
        <v>1.9019999999999999</v>
      </c>
      <c r="J834">
        <v>4.7930000000000001</v>
      </c>
    </row>
    <row r="835" spans="2:10" x14ac:dyDescent="0.25">
      <c r="B835">
        <v>796</v>
      </c>
      <c r="C835">
        <v>5.8999999999999997E-2</v>
      </c>
      <c r="D835">
        <v>0.72799999999999998</v>
      </c>
      <c r="H835">
        <v>796</v>
      </c>
      <c r="I835">
        <v>2.883</v>
      </c>
      <c r="J835">
        <v>6.2140000000000004</v>
      </c>
    </row>
    <row r="836" spans="2:10" x14ac:dyDescent="0.25">
      <c r="B836">
        <v>797</v>
      </c>
      <c r="C836">
        <v>0.47099999999999997</v>
      </c>
      <c r="D836">
        <v>2.2839999999999998</v>
      </c>
      <c r="H836">
        <v>797</v>
      </c>
      <c r="I836">
        <v>5.8999999999999997E-2</v>
      </c>
      <c r="J836">
        <v>0.73099999999999998</v>
      </c>
    </row>
    <row r="837" spans="2:10" x14ac:dyDescent="0.25">
      <c r="B837">
        <v>798</v>
      </c>
      <c r="C837">
        <v>2.2069999999999999</v>
      </c>
      <c r="D837">
        <v>6.5250000000000004</v>
      </c>
      <c r="H837">
        <v>798</v>
      </c>
      <c r="I837">
        <v>12.276999999999999</v>
      </c>
      <c r="J837">
        <v>20.062999999999999</v>
      </c>
    </row>
    <row r="838" spans="2:10" x14ac:dyDescent="0.25">
      <c r="B838">
        <v>799</v>
      </c>
      <c r="C838">
        <v>1</v>
      </c>
      <c r="D838">
        <v>3.5550000000000002</v>
      </c>
      <c r="H838">
        <v>799</v>
      </c>
      <c r="I838">
        <v>3.1509999999999998</v>
      </c>
      <c r="J838">
        <v>6.5590000000000002</v>
      </c>
    </row>
    <row r="839" spans="2:10" x14ac:dyDescent="0.25">
      <c r="B839">
        <v>800</v>
      </c>
      <c r="C839">
        <v>2.9420000000000002</v>
      </c>
      <c r="D839">
        <v>6.484</v>
      </c>
      <c r="H839">
        <v>800</v>
      </c>
      <c r="I839">
        <v>0.14899999999999999</v>
      </c>
      <c r="J839">
        <v>1.32</v>
      </c>
    </row>
    <row r="840" spans="2:10" x14ac:dyDescent="0.25">
      <c r="B840">
        <v>801</v>
      </c>
      <c r="C840">
        <v>1.03</v>
      </c>
      <c r="D840">
        <v>3.6139999999999999</v>
      </c>
      <c r="H840">
        <v>801</v>
      </c>
      <c r="I840">
        <v>0.86199999999999999</v>
      </c>
      <c r="J840">
        <v>3.8180000000000001</v>
      </c>
    </row>
    <row r="841" spans="2:10" x14ac:dyDescent="0.25">
      <c r="B841">
        <v>802</v>
      </c>
      <c r="C841">
        <v>3.589</v>
      </c>
      <c r="D841">
        <v>7.01</v>
      </c>
      <c r="H841">
        <v>802</v>
      </c>
      <c r="I841">
        <v>1.2190000000000001</v>
      </c>
      <c r="J841">
        <v>3.8180000000000001</v>
      </c>
    </row>
    <row r="842" spans="2:10" x14ac:dyDescent="0.25">
      <c r="B842">
        <v>803</v>
      </c>
      <c r="C842">
        <v>0.85299999999999998</v>
      </c>
      <c r="D842">
        <v>3.3130000000000002</v>
      </c>
      <c r="H842">
        <v>803</v>
      </c>
      <c r="I842">
        <v>52.972000000000001</v>
      </c>
      <c r="J842">
        <v>33.281999999999996</v>
      </c>
    </row>
    <row r="843" spans="2:10" x14ac:dyDescent="0.25">
      <c r="B843">
        <v>804</v>
      </c>
      <c r="C843">
        <v>1.5</v>
      </c>
      <c r="D843">
        <v>4.4249999999999998</v>
      </c>
      <c r="H843">
        <v>804</v>
      </c>
      <c r="I843">
        <v>0.03</v>
      </c>
      <c r="J843">
        <v>0.48799999999999999</v>
      </c>
    </row>
    <row r="844" spans="2:10" x14ac:dyDescent="0.25">
      <c r="B844">
        <v>805</v>
      </c>
      <c r="C844">
        <v>0.61799999999999999</v>
      </c>
      <c r="D844">
        <v>2.6269999999999998</v>
      </c>
      <c r="H844">
        <v>805</v>
      </c>
      <c r="I844">
        <v>1.278</v>
      </c>
      <c r="J844">
        <v>4.7510000000000003</v>
      </c>
    </row>
    <row r="845" spans="2:10" x14ac:dyDescent="0.25">
      <c r="B845">
        <v>806</v>
      </c>
      <c r="C845">
        <v>0.23499999999999999</v>
      </c>
      <c r="D845">
        <v>1.9990000000000001</v>
      </c>
      <c r="H845">
        <v>806</v>
      </c>
      <c r="I845">
        <v>3.121</v>
      </c>
      <c r="J845">
        <v>6.4160000000000004</v>
      </c>
    </row>
    <row r="846" spans="2:10" x14ac:dyDescent="0.25">
      <c r="B846">
        <v>807</v>
      </c>
      <c r="C846">
        <v>1.589</v>
      </c>
      <c r="D846">
        <v>4.5259999999999998</v>
      </c>
      <c r="H846">
        <v>807</v>
      </c>
      <c r="I846">
        <v>5.8999999999999997E-2</v>
      </c>
      <c r="J846">
        <v>0.73099999999999998</v>
      </c>
    </row>
    <row r="847" spans="2:10" x14ac:dyDescent="0.25">
      <c r="B847">
        <v>808</v>
      </c>
      <c r="C847">
        <v>0.17699999999999999</v>
      </c>
      <c r="D847">
        <v>1.3129999999999999</v>
      </c>
      <c r="H847">
        <v>808</v>
      </c>
      <c r="I847">
        <v>0.03</v>
      </c>
      <c r="J847">
        <v>0.48799999999999999</v>
      </c>
    </row>
    <row r="848" spans="2:10" x14ac:dyDescent="0.25">
      <c r="B848">
        <v>809</v>
      </c>
      <c r="C848">
        <v>1.706</v>
      </c>
      <c r="D848">
        <v>4.5259999999999998</v>
      </c>
      <c r="H848">
        <v>809</v>
      </c>
      <c r="I848">
        <v>2.6160000000000001</v>
      </c>
      <c r="J848">
        <v>5.827</v>
      </c>
    </row>
    <row r="849" spans="2:10" x14ac:dyDescent="0.25">
      <c r="B849">
        <v>810</v>
      </c>
      <c r="C849">
        <v>2.1480000000000001</v>
      </c>
      <c r="D849">
        <v>5.2530000000000001</v>
      </c>
      <c r="H849">
        <v>810</v>
      </c>
      <c r="I849">
        <v>0.47599999999999998</v>
      </c>
      <c r="J849">
        <v>2.355</v>
      </c>
    </row>
    <row r="850" spans="2:10" x14ac:dyDescent="0.25">
      <c r="B850">
        <v>811</v>
      </c>
      <c r="C850">
        <v>2.1480000000000001</v>
      </c>
      <c r="D850">
        <v>8.625</v>
      </c>
      <c r="H850">
        <v>811</v>
      </c>
      <c r="I850">
        <v>1.8129999999999999</v>
      </c>
      <c r="J850">
        <v>4.9950000000000001</v>
      </c>
    </row>
    <row r="851" spans="2:10" x14ac:dyDescent="0.25">
      <c r="B851">
        <v>812</v>
      </c>
      <c r="C851">
        <v>1.677</v>
      </c>
      <c r="D851">
        <v>4.6260000000000003</v>
      </c>
      <c r="H851">
        <v>812</v>
      </c>
      <c r="I851">
        <v>0.26800000000000002</v>
      </c>
      <c r="J851">
        <v>1.8080000000000001</v>
      </c>
    </row>
    <row r="852" spans="2:10" x14ac:dyDescent="0.25">
      <c r="B852">
        <v>813</v>
      </c>
      <c r="C852">
        <v>1.1180000000000001</v>
      </c>
      <c r="D852">
        <v>3.6970000000000001</v>
      </c>
      <c r="H852">
        <v>813</v>
      </c>
      <c r="I852">
        <v>5.202</v>
      </c>
      <c r="J852">
        <v>8.468</v>
      </c>
    </row>
    <row r="853" spans="2:10" x14ac:dyDescent="0.25">
      <c r="B853">
        <v>814</v>
      </c>
      <c r="C853">
        <v>0.88300000000000001</v>
      </c>
      <c r="D853">
        <v>3.4550000000000001</v>
      </c>
      <c r="H853">
        <v>814</v>
      </c>
      <c r="I853">
        <v>35.314</v>
      </c>
      <c r="J853">
        <v>26.698</v>
      </c>
    </row>
    <row r="854" spans="2:10" x14ac:dyDescent="0.25">
      <c r="B854">
        <v>815</v>
      </c>
      <c r="C854">
        <v>0.441</v>
      </c>
      <c r="D854">
        <v>2.3839999999999999</v>
      </c>
      <c r="H854">
        <v>815</v>
      </c>
      <c r="I854">
        <v>0.35699999999999998</v>
      </c>
      <c r="J854">
        <v>2.052</v>
      </c>
    </row>
    <row r="855" spans="2:10" x14ac:dyDescent="0.25">
      <c r="B855">
        <v>816</v>
      </c>
      <c r="C855">
        <v>0.53</v>
      </c>
      <c r="D855">
        <v>2.5259999999999998</v>
      </c>
      <c r="H855">
        <v>816</v>
      </c>
      <c r="I855">
        <v>1.1299999999999999</v>
      </c>
      <c r="J855">
        <v>3.859</v>
      </c>
    </row>
    <row r="856" spans="2:10" x14ac:dyDescent="0.25">
      <c r="B856">
        <v>817</v>
      </c>
      <c r="C856">
        <v>20.154</v>
      </c>
      <c r="D856">
        <v>29.649000000000001</v>
      </c>
      <c r="H856">
        <v>817</v>
      </c>
      <c r="I856">
        <v>4.2210000000000001</v>
      </c>
      <c r="J856">
        <v>7.391</v>
      </c>
    </row>
    <row r="857" spans="2:10" x14ac:dyDescent="0.25">
      <c r="B857">
        <v>818</v>
      </c>
      <c r="C857">
        <v>1</v>
      </c>
      <c r="D857">
        <v>3.8980000000000001</v>
      </c>
      <c r="H857">
        <v>818</v>
      </c>
      <c r="I857">
        <v>0.44600000000000001</v>
      </c>
      <c r="J857">
        <v>2.254</v>
      </c>
    </row>
    <row r="858" spans="2:10" x14ac:dyDescent="0.25">
      <c r="B858">
        <v>819</v>
      </c>
      <c r="C858">
        <v>2.177</v>
      </c>
      <c r="D858">
        <v>5.3540000000000001</v>
      </c>
      <c r="H858">
        <v>819</v>
      </c>
      <c r="I858">
        <v>31.925999999999998</v>
      </c>
      <c r="J858">
        <v>24.327000000000002</v>
      </c>
    </row>
    <row r="859" spans="2:10" x14ac:dyDescent="0.25">
      <c r="B859">
        <v>820</v>
      </c>
      <c r="C859">
        <v>5.8999999999999997E-2</v>
      </c>
      <c r="D859">
        <v>0.82799999999999996</v>
      </c>
      <c r="H859">
        <v>820</v>
      </c>
      <c r="I859">
        <v>41.081000000000003</v>
      </c>
      <c r="J859">
        <v>24.058</v>
      </c>
    </row>
    <row r="860" spans="2:10" x14ac:dyDescent="0.25">
      <c r="B860">
        <v>821</v>
      </c>
      <c r="C860">
        <v>0.76500000000000001</v>
      </c>
      <c r="D860">
        <v>3.07</v>
      </c>
      <c r="H860">
        <v>821</v>
      </c>
      <c r="I860">
        <v>0.624</v>
      </c>
      <c r="J860">
        <v>2.7829999999999999</v>
      </c>
    </row>
    <row r="861" spans="2:10" x14ac:dyDescent="0.25">
      <c r="B861">
        <v>822</v>
      </c>
      <c r="C861">
        <v>3.4129999999999998</v>
      </c>
      <c r="D861">
        <v>6.7679999999999998</v>
      </c>
      <c r="H861">
        <v>822</v>
      </c>
      <c r="I861">
        <v>0.44600000000000001</v>
      </c>
      <c r="J861">
        <v>2.2949999999999999</v>
      </c>
    </row>
    <row r="862" spans="2:10" x14ac:dyDescent="0.25">
      <c r="B862">
        <v>823</v>
      </c>
      <c r="C862">
        <v>1.383</v>
      </c>
      <c r="D862">
        <v>4.141</v>
      </c>
      <c r="H862">
        <v>823</v>
      </c>
      <c r="I862">
        <v>0.03</v>
      </c>
      <c r="J862">
        <v>0.48799999999999999</v>
      </c>
    </row>
    <row r="863" spans="2:10" x14ac:dyDescent="0.25">
      <c r="B863">
        <v>824</v>
      </c>
      <c r="C863">
        <v>0.17699999999999999</v>
      </c>
      <c r="D863">
        <v>1.3129999999999999</v>
      </c>
      <c r="H863">
        <v>824</v>
      </c>
      <c r="I863">
        <v>8.8999999999999996E-2</v>
      </c>
      <c r="J863">
        <v>0.97499999999999998</v>
      </c>
    </row>
    <row r="864" spans="2:10" x14ac:dyDescent="0.25">
      <c r="B864">
        <v>825</v>
      </c>
      <c r="C864">
        <v>0.61799999999999999</v>
      </c>
      <c r="D864">
        <v>2.7690000000000001</v>
      </c>
      <c r="H864">
        <v>825</v>
      </c>
      <c r="I864">
        <v>1.843</v>
      </c>
      <c r="J864">
        <v>4.9950000000000001</v>
      </c>
    </row>
    <row r="865" spans="2:10" x14ac:dyDescent="0.25">
      <c r="B865">
        <v>826</v>
      </c>
      <c r="C865">
        <v>0.17699999999999999</v>
      </c>
      <c r="D865">
        <v>1.4550000000000001</v>
      </c>
      <c r="H865">
        <v>826</v>
      </c>
      <c r="I865">
        <v>0.65400000000000003</v>
      </c>
      <c r="J865">
        <v>2.7410000000000001</v>
      </c>
    </row>
    <row r="866" spans="2:10" x14ac:dyDescent="0.25">
      <c r="B866">
        <v>827</v>
      </c>
      <c r="C866">
        <v>88.734999999999999</v>
      </c>
      <c r="D866">
        <v>49.850999999999999</v>
      </c>
      <c r="H866">
        <v>827</v>
      </c>
      <c r="I866">
        <v>8.8999999999999996E-2</v>
      </c>
      <c r="J866">
        <v>0.97499999999999998</v>
      </c>
    </row>
    <row r="867" spans="2:10" x14ac:dyDescent="0.25">
      <c r="B867">
        <v>828</v>
      </c>
      <c r="C867">
        <v>1.4119999999999999</v>
      </c>
      <c r="D867">
        <v>4.2830000000000004</v>
      </c>
      <c r="H867">
        <v>828</v>
      </c>
      <c r="I867">
        <v>30.677</v>
      </c>
      <c r="J867">
        <v>20.829000000000001</v>
      </c>
    </row>
    <row r="868" spans="2:10" x14ac:dyDescent="0.25">
      <c r="B868">
        <v>829</v>
      </c>
      <c r="C868">
        <v>11.71</v>
      </c>
      <c r="D868">
        <v>12.523999999999999</v>
      </c>
      <c r="H868">
        <v>829</v>
      </c>
      <c r="I868">
        <v>1.9319999999999999</v>
      </c>
      <c r="J868">
        <v>4.9359999999999999</v>
      </c>
    </row>
    <row r="869" spans="2:10" x14ac:dyDescent="0.25">
      <c r="B869">
        <v>830</v>
      </c>
      <c r="C869">
        <v>2.9000000000000001E-2</v>
      </c>
      <c r="D869">
        <v>0.48499999999999999</v>
      </c>
      <c r="H869">
        <v>830</v>
      </c>
      <c r="I869">
        <v>5.8999999999999997E-2</v>
      </c>
      <c r="J869">
        <v>0.83199999999999996</v>
      </c>
    </row>
    <row r="870" spans="2:10" x14ac:dyDescent="0.25">
      <c r="B870">
        <v>831</v>
      </c>
      <c r="C870">
        <v>4.2370000000000001</v>
      </c>
      <c r="D870">
        <v>7.7549999999999999</v>
      </c>
      <c r="H870">
        <v>831</v>
      </c>
      <c r="I870">
        <v>2.0209999999999999</v>
      </c>
      <c r="J870">
        <v>5.0960000000000001</v>
      </c>
    </row>
    <row r="871" spans="2:10" x14ac:dyDescent="0.25">
      <c r="B871">
        <v>832</v>
      </c>
      <c r="C871">
        <v>0.11799999999999999</v>
      </c>
      <c r="D871">
        <v>0.97</v>
      </c>
      <c r="H871">
        <v>832</v>
      </c>
      <c r="I871">
        <v>0.92200000000000004</v>
      </c>
      <c r="J871">
        <v>3.33</v>
      </c>
    </row>
    <row r="872" spans="2:10" x14ac:dyDescent="0.25">
      <c r="B872">
        <v>833</v>
      </c>
      <c r="C872">
        <v>0.70599999999999996</v>
      </c>
      <c r="D872">
        <v>2.8690000000000002</v>
      </c>
      <c r="H872">
        <v>833</v>
      </c>
      <c r="I872">
        <v>0.32700000000000001</v>
      </c>
      <c r="J872">
        <v>1.909</v>
      </c>
    </row>
    <row r="873" spans="2:10" x14ac:dyDescent="0.25">
      <c r="B873">
        <v>834</v>
      </c>
      <c r="C873">
        <v>0.88300000000000001</v>
      </c>
      <c r="D873">
        <v>3.2120000000000002</v>
      </c>
      <c r="H873">
        <v>834</v>
      </c>
      <c r="I873">
        <v>8.8999999999999996E-2</v>
      </c>
      <c r="J873">
        <v>0.97499999999999998</v>
      </c>
    </row>
    <row r="874" spans="2:10" x14ac:dyDescent="0.25">
      <c r="B874">
        <v>835</v>
      </c>
      <c r="C874">
        <v>2.5009999999999999</v>
      </c>
      <c r="D874">
        <v>6.0819999999999999</v>
      </c>
      <c r="H874">
        <v>835</v>
      </c>
      <c r="I874">
        <v>0.11899999999999999</v>
      </c>
      <c r="J874">
        <v>0.97499999999999998</v>
      </c>
    </row>
    <row r="875" spans="2:10" x14ac:dyDescent="0.25">
      <c r="B875">
        <v>836</v>
      </c>
      <c r="C875">
        <v>0.26500000000000001</v>
      </c>
      <c r="D875">
        <v>1.6559999999999999</v>
      </c>
      <c r="H875">
        <v>836</v>
      </c>
      <c r="I875">
        <v>0.11899999999999999</v>
      </c>
      <c r="J875">
        <v>0.97499999999999998</v>
      </c>
    </row>
    <row r="876" spans="2:10" x14ac:dyDescent="0.25">
      <c r="B876">
        <v>837</v>
      </c>
      <c r="C876">
        <v>0.38200000000000001</v>
      </c>
      <c r="D876">
        <v>2.5259999999999998</v>
      </c>
      <c r="H876">
        <v>837</v>
      </c>
      <c r="I876">
        <v>1.2190000000000001</v>
      </c>
      <c r="J876">
        <v>3.96</v>
      </c>
    </row>
    <row r="877" spans="2:10" x14ac:dyDescent="0.25">
      <c r="B877">
        <v>838</v>
      </c>
      <c r="C877">
        <v>4.9720000000000004</v>
      </c>
      <c r="D877">
        <v>9.6959999999999997</v>
      </c>
      <c r="H877">
        <v>838</v>
      </c>
      <c r="I877">
        <v>0.11899999999999999</v>
      </c>
      <c r="J877">
        <v>0.97499999999999998</v>
      </c>
    </row>
    <row r="878" spans="2:10" x14ac:dyDescent="0.25">
      <c r="B878">
        <v>839</v>
      </c>
      <c r="C878">
        <v>0.5</v>
      </c>
      <c r="D878">
        <v>2.4260000000000002</v>
      </c>
      <c r="H878">
        <v>839</v>
      </c>
      <c r="I878">
        <v>4.6369999999999996</v>
      </c>
      <c r="J878">
        <v>7.9379999999999997</v>
      </c>
    </row>
    <row r="879" spans="2:10" x14ac:dyDescent="0.25">
      <c r="B879">
        <v>840</v>
      </c>
      <c r="C879">
        <v>0.11799999999999999</v>
      </c>
      <c r="D879">
        <v>0.97</v>
      </c>
      <c r="H879">
        <v>840</v>
      </c>
      <c r="I879">
        <v>0.23799999999999999</v>
      </c>
      <c r="J879">
        <v>1.909</v>
      </c>
    </row>
    <row r="880" spans="2:10" x14ac:dyDescent="0.25">
      <c r="B880">
        <v>841</v>
      </c>
      <c r="C880">
        <v>5.8999999999999997E-2</v>
      </c>
      <c r="D880">
        <v>0.82799999999999996</v>
      </c>
      <c r="H880">
        <v>841</v>
      </c>
      <c r="I880">
        <v>5.202</v>
      </c>
      <c r="J880">
        <v>8.8539999999999992</v>
      </c>
    </row>
    <row r="881" spans="2:10" x14ac:dyDescent="0.25">
      <c r="B881">
        <v>842</v>
      </c>
      <c r="C881">
        <v>4.4720000000000004</v>
      </c>
      <c r="D881">
        <v>8.5830000000000002</v>
      </c>
      <c r="H881">
        <v>842</v>
      </c>
      <c r="I881">
        <v>0.11899999999999999</v>
      </c>
      <c r="J881">
        <v>0.97499999999999998</v>
      </c>
    </row>
    <row r="882" spans="2:10" x14ac:dyDescent="0.25">
      <c r="B882">
        <v>843</v>
      </c>
      <c r="C882">
        <v>0.53</v>
      </c>
      <c r="D882">
        <v>2.5259999999999998</v>
      </c>
      <c r="H882">
        <v>843</v>
      </c>
      <c r="I882">
        <v>3.7749999999999999</v>
      </c>
      <c r="J882">
        <v>7.1470000000000002</v>
      </c>
    </row>
    <row r="883" spans="2:10" x14ac:dyDescent="0.25">
      <c r="B883">
        <v>844</v>
      </c>
      <c r="C883">
        <v>0.91200000000000003</v>
      </c>
      <c r="D883">
        <v>3.5550000000000002</v>
      </c>
      <c r="H883">
        <v>844</v>
      </c>
      <c r="I883">
        <v>0.23799999999999999</v>
      </c>
      <c r="J883">
        <v>1.5640000000000001</v>
      </c>
    </row>
    <row r="884" spans="2:10" x14ac:dyDescent="0.25">
      <c r="B884">
        <v>845</v>
      </c>
      <c r="C884">
        <v>0.20599999999999999</v>
      </c>
      <c r="D884">
        <v>1.4550000000000001</v>
      </c>
      <c r="H884">
        <v>845</v>
      </c>
      <c r="I884">
        <v>0.53500000000000003</v>
      </c>
      <c r="J884">
        <v>2.5390000000000001</v>
      </c>
    </row>
    <row r="885" spans="2:10" x14ac:dyDescent="0.25">
      <c r="B885">
        <v>846</v>
      </c>
      <c r="C885">
        <v>0.67700000000000005</v>
      </c>
      <c r="D885">
        <v>2.97</v>
      </c>
      <c r="H885">
        <v>846</v>
      </c>
      <c r="I885">
        <v>0.77300000000000002</v>
      </c>
      <c r="J885">
        <v>3.1869999999999998</v>
      </c>
    </row>
    <row r="886" spans="2:10" x14ac:dyDescent="0.25">
      <c r="B886">
        <v>847</v>
      </c>
      <c r="C886">
        <v>5.8999999999999997E-2</v>
      </c>
      <c r="D886">
        <v>0.72799999999999998</v>
      </c>
      <c r="H886">
        <v>847</v>
      </c>
      <c r="I886">
        <v>273.65699999999998</v>
      </c>
      <c r="J886">
        <v>122.82</v>
      </c>
    </row>
    <row r="887" spans="2:10" x14ac:dyDescent="0.25">
      <c r="B887">
        <v>848</v>
      </c>
      <c r="C887">
        <v>1.2949999999999999</v>
      </c>
      <c r="D887">
        <v>4.1829999999999998</v>
      </c>
      <c r="H887">
        <v>848</v>
      </c>
      <c r="I887">
        <v>0.505</v>
      </c>
      <c r="J887">
        <v>2.4969999999999999</v>
      </c>
    </row>
    <row r="888" spans="2:10" x14ac:dyDescent="0.25">
      <c r="B888">
        <v>849</v>
      </c>
      <c r="C888">
        <v>8.8559999999999999</v>
      </c>
      <c r="D888">
        <v>13.31</v>
      </c>
      <c r="H888">
        <v>849</v>
      </c>
      <c r="I888">
        <v>0.505</v>
      </c>
      <c r="J888">
        <v>2.3959999999999999</v>
      </c>
    </row>
    <row r="889" spans="2:10" x14ac:dyDescent="0.25">
      <c r="B889">
        <v>850</v>
      </c>
      <c r="C889">
        <v>0.20599999999999999</v>
      </c>
      <c r="D889">
        <v>1.556</v>
      </c>
      <c r="H889">
        <v>850</v>
      </c>
      <c r="I889">
        <v>0.47599999999999998</v>
      </c>
      <c r="J889">
        <v>2.3959999999999999</v>
      </c>
    </row>
    <row r="890" spans="2:10" x14ac:dyDescent="0.25">
      <c r="B890">
        <v>851</v>
      </c>
      <c r="C890">
        <v>0.26500000000000001</v>
      </c>
      <c r="D890">
        <v>1.9410000000000001</v>
      </c>
      <c r="H890">
        <v>851</v>
      </c>
      <c r="I890">
        <v>24.434999999999999</v>
      </c>
      <c r="J890">
        <v>19.062999999999999</v>
      </c>
    </row>
    <row r="891" spans="2:10" x14ac:dyDescent="0.25">
      <c r="B891">
        <v>852</v>
      </c>
      <c r="C891">
        <v>5.09</v>
      </c>
      <c r="D891">
        <v>8.3239999999999998</v>
      </c>
      <c r="H891">
        <v>852</v>
      </c>
      <c r="I891">
        <v>0.74299999999999999</v>
      </c>
      <c r="J891">
        <v>2.9849999999999999</v>
      </c>
    </row>
    <row r="892" spans="2:10" x14ac:dyDescent="0.25">
      <c r="B892">
        <v>853</v>
      </c>
      <c r="C892">
        <v>12.475</v>
      </c>
      <c r="D892">
        <v>19.800999999999998</v>
      </c>
      <c r="H892">
        <v>853</v>
      </c>
      <c r="I892">
        <v>8.8999999999999996E-2</v>
      </c>
      <c r="J892">
        <v>0.97499999999999998</v>
      </c>
    </row>
    <row r="893" spans="2:10" x14ac:dyDescent="0.25">
      <c r="B893">
        <v>854</v>
      </c>
      <c r="C893">
        <v>7.2380000000000004</v>
      </c>
      <c r="D893">
        <v>17.753</v>
      </c>
      <c r="H893">
        <v>854</v>
      </c>
      <c r="I893">
        <v>63.554000000000002</v>
      </c>
      <c r="J893">
        <v>37.485999999999997</v>
      </c>
    </row>
    <row r="894" spans="2:10" x14ac:dyDescent="0.25">
      <c r="B894">
        <v>855</v>
      </c>
      <c r="C894">
        <v>1.089</v>
      </c>
      <c r="D894">
        <v>4.9690000000000003</v>
      </c>
      <c r="H894">
        <v>855</v>
      </c>
      <c r="I894">
        <v>1.694</v>
      </c>
      <c r="J894">
        <v>4.8940000000000001</v>
      </c>
    </row>
    <row r="895" spans="2:10" x14ac:dyDescent="0.25">
      <c r="B895">
        <v>856</v>
      </c>
      <c r="C895">
        <v>1.089</v>
      </c>
      <c r="D895">
        <v>3.6970000000000001</v>
      </c>
      <c r="H895">
        <v>856</v>
      </c>
      <c r="I895">
        <v>5.8999999999999997E-2</v>
      </c>
      <c r="J895">
        <v>0.97499999999999998</v>
      </c>
    </row>
    <row r="896" spans="2:10" x14ac:dyDescent="0.25">
      <c r="B896">
        <v>857</v>
      </c>
      <c r="C896">
        <v>0.73599999999999999</v>
      </c>
      <c r="D896">
        <v>2.8690000000000002</v>
      </c>
      <c r="H896">
        <v>857</v>
      </c>
      <c r="I896">
        <v>8.8999999999999996E-2</v>
      </c>
      <c r="J896">
        <v>0.97499999999999998</v>
      </c>
    </row>
    <row r="897" spans="2:10" x14ac:dyDescent="0.25">
      <c r="B897">
        <v>858</v>
      </c>
      <c r="C897">
        <v>8.7999999999999995E-2</v>
      </c>
      <c r="D897">
        <v>0.97</v>
      </c>
      <c r="H897">
        <v>858</v>
      </c>
      <c r="I897">
        <v>0.624</v>
      </c>
      <c r="J897">
        <v>2.9849999999999999</v>
      </c>
    </row>
    <row r="898" spans="2:10" x14ac:dyDescent="0.25">
      <c r="B898">
        <v>859</v>
      </c>
      <c r="C898">
        <v>1.5</v>
      </c>
      <c r="D898">
        <v>4.4249999999999998</v>
      </c>
      <c r="H898">
        <v>859</v>
      </c>
      <c r="I898">
        <v>11.92</v>
      </c>
      <c r="J898">
        <v>15.715999999999999</v>
      </c>
    </row>
    <row r="899" spans="2:10" x14ac:dyDescent="0.25">
      <c r="B899">
        <v>860</v>
      </c>
      <c r="C899">
        <v>0.20599999999999999</v>
      </c>
      <c r="D899">
        <v>1.556</v>
      </c>
      <c r="H899">
        <v>860</v>
      </c>
      <c r="I899">
        <v>1483.768</v>
      </c>
      <c r="J899">
        <v>627.53899999999999</v>
      </c>
    </row>
    <row r="900" spans="2:10" x14ac:dyDescent="0.25">
      <c r="B900">
        <v>861</v>
      </c>
      <c r="C900">
        <v>2.9000000000000001E-2</v>
      </c>
      <c r="D900">
        <v>0.48499999999999999</v>
      </c>
      <c r="H900">
        <v>861</v>
      </c>
      <c r="I900">
        <v>26.991</v>
      </c>
      <c r="J900">
        <v>19.693999999999999</v>
      </c>
    </row>
    <row r="901" spans="2:10" x14ac:dyDescent="0.25">
      <c r="B901">
        <v>862</v>
      </c>
      <c r="C901">
        <v>2.4420000000000002</v>
      </c>
      <c r="D901">
        <v>5.8979999999999997</v>
      </c>
      <c r="H901">
        <v>862</v>
      </c>
      <c r="I901">
        <v>0.11899999999999999</v>
      </c>
      <c r="J901">
        <v>0.97499999999999998</v>
      </c>
    </row>
    <row r="902" spans="2:10" x14ac:dyDescent="0.25">
      <c r="B902">
        <v>863</v>
      </c>
      <c r="C902">
        <v>0.11799999999999999</v>
      </c>
      <c r="D902">
        <v>0.97</v>
      </c>
      <c r="H902">
        <v>863</v>
      </c>
      <c r="I902">
        <v>0.26800000000000002</v>
      </c>
      <c r="J902">
        <v>1.8080000000000001</v>
      </c>
    </row>
    <row r="903" spans="2:10" x14ac:dyDescent="0.25">
      <c r="B903">
        <v>864</v>
      </c>
      <c r="C903">
        <v>0.76500000000000001</v>
      </c>
      <c r="D903">
        <v>3.2120000000000002</v>
      </c>
      <c r="H903">
        <v>864</v>
      </c>
      <c r="I903">
        <v>0.71299999999999997</v>
      </c>
      <c r="J903">
        <v>2.9260000000000002</v>
      </c>
    </row>
    <row r="904" spans="2:10" x14ac:dyDescent="0.25">
      <c r="B904">
        <v>865</v>
      </c>
      <c r="C904">
        <v>8.7999999999999995E-2</v>
      </c>
      <c r="D904">
        <v>0.97</v>
      </c>
      <c r="H904">
        <v>865</v>
      </c>
      <c r="I904">
        <v>1.04</v>
      </c>
      <c r="J904">
        <v>3.5739999999999998</v>
      </c>
    </row>
    <row r="905" spans="2:10" x14ac:dyDescent="0.25">
      <c r="B905">
        <v>866</v>
      </c>
      <c r="C905">
        <v>5.8999999999999997E-2</v>
      </c>
      <c r="D905">
        <v>0.72799999999999998</v>
      </c>
      <c r="H905">
        <v>866</v>
      </c>
      <c r="I905">
        <v>0.83199999999999996</v>
      </c>
      <c r="J905">
        <v>3.33</v>
      </c>
    </row>
    <row r="906" spans="2:10" x14ac:dyDescent="0.25">
      <c r="B906">
        <v>867</v>
      </c>
      <c r="C906">
        <v>1.706</v>
      </c>
      <c r="D906">
        <v>5.4960000000000004</v>
      </c>
      <c r="H906">
        <v>867</v>
      </c>
      <c r="I906">
        <v>2.8239999999999998</v>
      </c>
      <c r="J906">
        <v>6.1719999999999997</v>
      </c>
    </row>
    <row r="907" spans="2:10" x14ac:dyDescent="0.25">
      <c r="B907">
        <v>868</v>
      </c>
      <c r="C907">
        <v>28.861999999999998</v>
      </c>
      <c r="D907">
        <v>23.006</v>
      </c>
      <c r="H907">
        <v>868</v>
      </c>
      <c r="I907">
        <v>0.38600000000000001</v>
      </c>
      <c r="J907">
        <v>2.052</v>
      </c>
    </row>
    <row r="908" spans="2:10" x14ac:dyDescent="0.25">
      <c r="B908">
        <v>869</v>
      </c>
      <c r="C908">
        <v>0.17699999999999999</v>
      </c>
      <c r="D908">
        <v>1.3129999999999999</v>
      </c>
      <c r="H908">
        <v>869</v>
      </c>
      <c r="I908">
        <v>0.17799999999999999</v>
      </c>
      <c r="J908">
        <v>1.5640000000000001</v>
      </c>
    </row>
    <row r="909" spans="2:10" x14ac:dyDescent="0.25">
      <c r="B909">
        <v>870</v>
      </c>
      <c r="C909">
        <v>1.0589999999999999</v>
      </c>
      <c r="D909">
        <v>3.5550000000000002</v>
      </c>
      <c r="H909">
        <v>870</v>
      </c>
      <c r="I909">
        <v>1.724</v>
      </c>
      <c r="J909">
        <v>4.6079999999999997</v>
      </c>
    </row>
    <row r="910" spans="2:10" x14ac:dyDescent="0.25">
      <c r="B910">
        <v>871</v>
      </c>
      <c r="C910">
        <v>0.29399999999999998</v>
      </c>
      <c r="D910">
        <v>1.7989999999999999</v>
      </c>
      <c r="H910">
        <v>871</v>
      </c>
      <c r="I910">
        <v>5.8999999999999997E-2</v>
      </c>
      <c r="J910">
        <v>0.83199999999999996</v>
      </c>
    </row>
    <row r="911" spans="2:10" x14ac:dyDescent="0.25">
      <c r="B911">
        <v>872</v>
      </c>
      <c r="C911">
        <v>17.859000000000002</v>
      </c>
      <c r="D911">
        <v>16.741</v>
      </c>
      <c r="H911">
        <v>872</v>
      </c>
      <c r="I911">
        <v>0.44600000000000001</v>
      </c>
      <c r="J911">
        <v>2.254</v>
      </c>
    </row>
    <row r="912" spans="2:10" x14ac:dyDescent="0.25">
      <c r="B912">
        <v>873</v>
      </c>
      <c r="C912">
        <v>0.20599999999999999</v>
      </c>
      <c r="D912">
        <v>1.556</v>
      </c>
      <c r="H912">
        <v>873</v>
      </c>
      <c r="I912">
        <v>1.665</v>
      </c>
      <c r="J912">
        <v>4.7930000000000001</v>
      </c>
    </row>
    <row r="913" spans="2:10" x14ac:dyDescent="0.25">
      <c r="B913">
        <v>874</v>
      </c>
      <c r="C913">
        <v>2.9000000000000001E-2</v>
      </c>
      <c r="D913">
        <v>0.48499999999999999</v>
      </c>
      <c r="H913">
        <v>874</v>
      </c>
      <c r="I913">
        <v>0.92200000000000004</v>
      </c>
      <c r="J913">
        <v>3.431</v>
      </c>
    </row>
    <row r="914" spans="2:10" x14ac:dyDescent="0.25">
      <c r="B914">
        <v>875</v>
      </c>
      <c r="C914">
        <v>0.14699999999999999</v>
      </c>
      <c r="D914">
        <v>1.3129999999999999</v>
      </c>
      <c r="H914">
        <v>875</v>
      </c>
      <c r="I914">
        <v>0.20799999999999999</v>
      </c>
      <c r="J914">
        <v>2.052</v>
      </c>
    </row>
    <row r="915" spans="2:10" x14ac:dyDescent="0.25">
      <c r="B915">
        <v>876</v>
      </c>
      <c r="C915">
        <v>0.441</v>
      </c>
      <c r="D915">
        <v>2.2839999999999998</v>
      </c>
      <c r="H915">
        <v>876</v>
      </c>
      <c r="I915">
        <v>0.23799999999999999</v>
      </c>
      <c r="J915">
        <v>1.5640000000000001</v>
      </c>
    </row>
    <row r="916" spans="2:10" x14ac:dyDescent="0.25">
      <c r="B916">
        <v>877</v>
      </c>
      <c r="C916">
        <v>0.20599999999999999</v>
      </c>
      <c r="D916">
        <v>1.556</v>
      </c>
      <c r="H916">
        <v>877</v>
      </c>
      <c r="I916">
        <v>0.26800000000000002</v>
      </c>
      <c r="J916">
        <v>1.665</v>
      </c>
    </row>
    <row r="917" spans="2:10" x14ac:dyDescent="0.25">
      <c r="B917">
        <v>878</v>
      </c>
      <c r="C917">
        <v>1.4419999999999999</v>
      </c>
      <c r="D917">
        <v>4.1829999999999998</v>
      </c>
      <c r="H917">
        <v>878</v>
      </c>
      <c r="I917">
        <v>0.624</v>
      </c>
      <c r="J917">
        <v>2.64</v>
      </c>
    </row>
    <row r="918" spans="2:10" x14ac:dyDescent="0.25">
      <c r="B918">
        <v>879</v>
      </c>
      <c r="C918">
        <v>0.20599999999999999</v>
      </c>
      <c r="D918">
        <v>1.556</v>
      </c>
      <c r="H918">
        <v>879</v>
      </c>
      <c r="I918">
        <v>0.29699999999999999</v>
      </c>
      <c r="J918">
        <v>1.8080000000000001</v>
      </c>
    </row>
    <row r="919" spans="2:10" x14ac:dyDescent="0.25">
      <c r="B919">
        <v>880</v>
      </c>
      <c r="C919">
        <v>4.766</v>
      </c>
      <c r="D919">
        <v>7.9390000000000001</v>
      </c>
      <c r="H919">
        <v>880</v>
      </c>
      <c r="I919">
        <v>1.1000000000000001</v>
      </c>
      <c r="J919">
        <v>3.6160000000000001</v>
      </c>
    </row>
    <row r="920" spans="2:10" x14ac:dyDescent="0.25">
      <c r="B920">
        <v>881</v>
      </c>
      <c r="C920">
        <v>0.91200000000000003</v>
      </c>
      <c r="D920">
        <v>3.6970000000000001</v>
      </c>
      <c r="H920">
        <v>881</v>
      </c>
      <c r="I920">
        <v>1.3080000000000001</v>
      </c>
      <c r="J920">
        <v>4.1029999999999998</v>
      </c>
    </row>
    <row r="921" spans="2:10" x14ac:dyDescent="0.25">
      <c r="B921">
        <v>882</v>
      </c>
      <c r="C921">
        <v>1.5589999999999999</v>
      </c>
      <c r="D921">
        <v>4.7679999999999998</v>
      </c>
      <c r="H921">
        <v>882</v>
      </c>
      <c r="I921">
        <v>0.32700000000000001</v>
      </c>
      <c r="J921">
        <v>2.052</v>
      </c>
    </row>
    <row r="922" spans="2:10" x14ac:dyDescent="0.25">
      <c r="B922">
        <v>883</v>
      </c>
      <c r="C922">
        <v>0.47099999999999997</v>
      </c>
      <c r="D922">
        <v>2.2839999999999998</v>
      </c>
      <c r="H922">
        <v>883</v>
      </c>
      <c r="I922">
        <v>0.95099999999999996</v>
      </c>
      <c r="J922">
        <v>3.4729999999999999</v>
      </c>
    </row>
    <row r="923" spans="2:10" x14ac:dyDescent="0.25">
      <c r="B923">
        <v>884</v>
      </c>
      <c r="C923">
        <v>8.7999999999999995E-2</v>
      </c>
      <c r="D923">
        <v>0.97</v>
      </c>
      <c r="H923">
        <v>884</v>
      </c>
      <c r="I923">
        <v>0.23799999999999999</v>
      </c>
      <c r="J923">
        <v>1.5640000000000001</v>
      </c>
    </row>
    <row r="924" spans="2:10" x14ac:dyDescent="0.25">
      <c r="B924">
        <v>885</v>
      </c>
      <c r="C924">
        <v>3.5009999999999999</v>
      </c>
      <c r="D924">
        <v>6.827</v>
      </c>
      <c r="H924">
        <v>885</v>
      </c>
      <c r="I924">
        <v>2.5859999999999999</v>
      </c>
      <c r="J924">
        <v>5.97</v>
      </c>
    </row>
    <row r="925" spans="2:10" x14ac:dyDescent="0.25">
      <c r="B925">
        <v>886</v>
      </c>
      <c r="C925">
        <v>43.279000000000003</v>
      </c>
      <c r="D925">
        <v>25.449000000000002</v>
      </c>
      <c r="H925">
        <v>886</v>
      </c>
      <c r="I925">
        <v>3.6859999999999999</v>
      </c>
      <c r="J925">
        <v>6.8029999999999999</v>
      </c>
    </row>
    <row r="926" spans="2:10" x14ac:dyDescent="0.25">
      <c r="B926">
        <v>887</v>
      </c>
      <c r="C926">
        <v>1.1180000000000001</v>
      </c>
      <c r="D926">
        <v>3.6560000000000001</v>
      </c>
      <c r="H926">
        <v>887</v>
      </c>
      <c r="I926">
        <v>12.782</v>
      </c>
      <c r="J926">
        <v>17.768000000000001</v>
      </c>
    </row>
    <row r="927" spans="2:10" x14ac:dyDescent="0.25">
      <c r="B927">
        <v>888</v>
      </c>
      <c r="C927">
        <v>1.0589999999999999</v>
      </c>
      <c r="D927">
        <v>3.597</v>
      </c>
      <c r="H927">
        <v>888</v>
      </c>
      <c r="I927">
        <v>18.579000000000001</v>
      </c>
      <c r="J927">
        <v>19.492000000000001</v>
      </c>
    </row>
    <row r="928" spans="2:10" x14ac:dyDescent="0.25">
      <c r="B928">
        <v>889</v>
      </c>
      <c r="C928">
        <v>0.29399999999999998</v>
      </c>
      <c r="D928">
        <v>1.899</v>
      </c>
      <c r="H928">
        <v>889</v>
      </c>
      <c r="I928">
        <v>0.38600000000000001</v>
      </c>
      <c r="J928">
        <v>2.052</v>
      </c>
    </row>
    <row r="929" spans="2:10" x14ac:dyDescent="0.25">
      <c r="B929">
        <v>890</v>
      </c>
      <c r="C929">
        <v>5.0019999999999998</v>
      </c>
      <c r="D929">
        <v>8.3239999999999998</v>
      </c>
      <c r="H929">
        <v>890</v>
      </c>
      <c r="I929">
        <v>0.92200000000000004</v>
      </c>
      <c r="J929">
        <v>3.2709999999999999</v>
      </c>
    </row>
    <row r="930" spans="2:10" x14ac:dyDescent="0.25">
      <c r="B930">
        <v>891</v>
      </c>
      <c r="C930">
        <v>0.64700000000000002</v>
      </c>
      <c r="D930">
        <v>2.8690000000000002</v>
      </c>
      <c r="H930">
        <v>891</v>
      </c>
      <c r="I930">
        <v>0.44600000000000001</v>
      </c>
      <c r="J930">
        <v>2.2949999999999999</v>
      </c>
    </row>
    <row r="931" spans="2:10" x14ac:dyDescent="0.25">
      <c r="B931">
        <v>892</v>
      </c>
      <c r="C931">
        <v>0.441</v>
      </c>
      <c r="D931">
        <v>2.2839999999999998</v>
      </c>
      <c r="H931">
        <v>892</v>
      </c>
      <c r="I931">
        <v>0.35699999999999998</v>
      </c>
      <c r="J931">
        <v>1.9510000000000001</v>
      </c>
    </row>
    <row r="932" spans="2:10" x14ac:dyDescent="0.25">
      <c r="B932">
        <v>893</v>
      </c>
      <c r="C932">
        <v>7.6790000000000003</v>
      </c>
      <c r="D932">
        <v>12.907999999999999</v>
      </c>
      <c r="H932">
        <v>893</v>
      </c>
      <c r="I932">
        <v>0.17799999999999999</v>
      </c>
      <c r="J932">
        <v>1.32</v>
      </c>
    </row>
    <row r="933" spans="2:10" x14ac:dyDescent="0.25">
      <c r="B933">
        <v>894</v>
      </c>
      <c r="C933">
        <v>8.7999999999999995E-2</v>
      </c>
      <c r="D933">
        <v>0.97</v>
      </c>
      <c r="H933">
        <v>894</v>
      </c>
      <c r="I933">
        <v>2.5270000000000001</v>
      </c>
      <c r="J933">
        <v>5.726</v>
      </c>
    </row>
    <row r="934" spans="2:10" x14ac:dyDescent="0.25">
      <c r="B934">
        <v>895</v>
      </c>
      <c r="C934">
        <v>0.55900000000000005</v>
      </c>
      <c r="D934">
        <v>2.6269999999999998</v>
      </c>
      <c r="H934">
        <v>895</v>
      </c>
      <c r="I934">
        <v>2.0209999999999999</v>
      </c>
      <c r="J934">
        <v>5.0960000000000001</v>
      </c>
    </row>
    <row r="935" spans="2:10" x14ac:dyDescent="0.25">
      <c r="B935">
        <v>896</v>
      </c>
      <c r="C935">
        <v>1.8240000000000001</v>
      </c>
      <c r="D935">
        <v>4.8689999999999998</v>
      </c>
      <c r="H935">
        <v>896</v>
      </c>
      <c r="I935">
        <v>0.95099999999999996</v>
      </c>
      <c r="J935">
        <v>3.4729999999999999</v>
      </c>
    </row>
    <row r="936" spans="2:10" x14ac:dyDescent="0.25">
      <c r="B936">
        <v>897</v>
      </c>
      <c r="C936">
        <v>28.097000000000001</v>
      </c>
      <c r="D936">
        <v>56.636000000000003</v>
      </c>
      <c r="H936">
        <v>897</v>
      </c>
      <c r="I936">
        <v>5.8999999999999997E-2</v>
      </c>
      <c r="J936">
        <v>0.83199999999999996</v>
      </c>
    </row>
    <row r="937" spans="2:10" x14ac:dyDescent="0.25">
      <c r="B937">
        <v>898</v>
      </c>
      <c r="C937">
        <v>5.8999999999999997E-2</v>
      </c>
      <c r="D937">
        <v>0.72799999999999998</v>
      </c>
      <c r="H937">
        <v>898</v>
      </c>
      <c r="I937">
        <v>142.09</v>
      </c>
      <c r="J937">
        <v>66.194000000000003</v>
      </c>
    </row>
    <row r="938" spans="2:10" x14ac:dyDescent="0.25">
      <c r="B938">
        <v>899</v>
      </c>
      <c r="C938">
        <v>34.335000000000001</v>
      </c>
      <c r="D938">
        <v>28.602</v>
      </c>
      <c r="H938">
        <v>899</v>
      </c>
      <c r="I938">
        <v>0.95099999999999996</v>
      </c>
      <c r="J938">
        <v>3.4729999999999999</v>
      </c>
    </row>
    <row r="939" spans="2:10" x14ac:dyDescent="0.25">
      <c r="B939">
        <v>900</v>
      </c>
      <c r="C939">
        <v>1.206</v>
      </c>
      <c r="D939">
        <v>4.0410000000000004</v>
      </c>
      <c r="H939">
        <v>900</v>
      </c>
      <c r="I939">
        <v>0.71299999999999997</v>
      </c>
      <c r="J939">
        <v>3.1280000000000001</v>
      </c>
    </row>
    <row r="940" spans="2:10" x14ac:dyDescent="0.25">
      <c r="B940">
        <v>901</v>
      </c>
      <c r="C940">
        <v>2.8540000000000001</v>
      </c>
      <c r="D940">
        <v>6.91</v>
      </c>
      <c r="H940">
        <v>901</v>
      </c>
      <c r="I940">
        <v>259.20999999999998</v>
      </c>
      <c r="J940">
        <v>118.89400000000001</v>
      </c>
    </row>
    <row r="941" spans="2:10" x14ac:dyDescent="0.25">
      <c r="B941">
        <v>902</v>
      </c>
      <c r="C941">
        <v>2.9000000000000001E-2</v>
      </c>
      <c r="D941">
        <v>0.48499999999999999</v>
      </c>
      <c r="H941">
        <v>902</v>
      </c>
      <c r="I941">
        <v>0.68400000000000005</v>
      </c>
      <c r="J941">
        <v>2.8839999999999999</v>
      </c>
    </row>
    <row r="942" spans="2:10" x14ac:dyDescent="0.25">
      <c r="B942">
        <v>903</v>
      </c>
      <c r="C942">
        <v>8.7999999999999995E-2</v>
      </c>
      <c r="D942">
        <v>0.97</v>
      </c>
      <c r="H942">
        <v>903</v>
      </c>
      <c r="I942">
        <v>0.505</v>
      </c>
      <c r="J942">
        <v>2.4969999999999999</v>
      </c>
    </row>
    <row r="943" spans="2:10" x14ac:dyDescent="0.25">
      <c r="B943">
        <v>904</v>
      </c>
      <c r="C943">
        <v>0.53</v>
      </c>
      <c r="D943">
        <v>2.4849999999999999</v>
      </c>
      <c r="H943">
        <v>904</v>
      </c>
      <c r="I943">
        <v>1.3380000000000001</v>
      </c>
      <c r="J943">
        <v>4.0609999999999999</v>
      </c>
    </row>
    <row r="944" spans="2:10" x14ac:dyDescent="0.25">
      <c r="B944">
        <v>905</v>
      </c>
      <c r="C944">
        <v>0.32400000000000001</v>
      </c>
      <c r="D944">
        <v>1.899</v>
      </c>
      <c r="H944">
        <v>905</v>
      </c>
      <c r="I944">
        <v>2.2890000000000001</v>
      </c>
      <c r="J944">
        <v>5.4829999999999997</v>
      </c>
    </row>
    <row r="945" spans="2:10" x14ac:dyDescent="0.25">
      <c r="B945">
        <v>906</v>
      </c>
      <c r="C945">
        <v>0.76500000000000001</v>
      </c>
      <c r="D945">
        <v>2.97</v>
      </c>
      <c r="H945">
        <v>906</v>
      </c>
      <c r="I945">
        <v>4.6970000000000001</v>
      </c>
      <c r="J945">
        <v>8.5690000000000008</v>
      </c>
    </row>
    <row r="946" spans="2:10" x14ac:dyDescent="0.25">
      <c r="B946">
        <v>907</v>
      </c>
      <c r="C946">
        <v>1.1180000000000001</v>
      </c>
      <c r="D946">
        <v>3.798</v>
      </c>
      <c r="H946">
        <v>907</v>
      </c>
      <c r="I946">
        <v>5.8999999999999997E-2</v>
      </c>
      <c r="J946">
        <v>0.83199999999999996</v>
      </c>
    </row>
    <row r="947" spans="2:10" x14ac:dyDescent="0.25">
      <c r="B947">
        <v>908</v>
      </c>
      <c r="C947">
        <v>0.70599999999999996</v>
      </c>
      <c r="D947">
        <v>3.0110000000000001</v>
      </c>
      <c r="H947">
        <v>908</v>
      </c>
      <c r="I947">
        <v>0.11899999999999999</v>
      </c>
      <c r="J947">
        <v>0.97499999999999998</v>
      </c>
    </row>
    <row r="948" spans="2:10" x14ac:dyDescent="0.25">
      <c r="B948">
        <v>909</v>
      </c>
      <c r="C948">
        <v>1.2949999999999999</v>
      </c>
      <c r="D948">
        <v>4.0410000000000004</v>
      </c>
      <c r="H948">
        <v>909</v>
      </c>
      <c r="I948">
        <v>0.38600000000000001</v>
      </c>
      <c r="J948">
        <v>2.194</v>
      </c>
    </row>
    <row r="949" spans="2:10" x14ac:dyDescent="0.25">
      <c r="B949">
        <v>910</v>
      </c>
      <c r="C949">
        <v>0.47099999999999997</v>
      </c>
      <c r="D949">
        <v>2.3839999999999999</v>
      </c>
      <c r="H949">
        <v>910</v>
      </c>
      <c r="I949">
        <v>0.03</v>
      </c>
      <c r="J949">
        <v>0.48799999999999999</v>
      </c>
    </row>
    <row r="950" spans="2:10" x14ac:dyDescent="0.25">
      <c r="B950">
        <v>911</v>
      </c>
      <c r="C950">
        <v>2.9000000000000001E-2</v>
      </c>
      <c r="D950">
        <v>0.48499999999999999</v>
      </c>
      <c r="H950">
        <v>911</v>
      </c>
      <c r="I950">
        <v>0.44600000000000001</v>
      </c>
      <c r="J950">
        <v>2.254</v>
      </c>
    </row>
    <row r="951" spans="2:10" x14ac:dyDescent="0.25">
      <c r="B951">
        <v>912</v>
      </c>
      <c r="C951">
        <v>8.2970000000000006</v>
      </c>
      <c r="D951">
        <v>11.595000000000001</v>
      </c>
      <c r="H951">
        <v>912</v>
      </c>
      <c r="I951">
        <v>6.4210000000000003</v>
      </c>
      <c r="J951">
        <v>9.83</v>
      </c>
    </row>
    <row r="952" spans="2:10" x14ac:dyDescent="0.25">
      <c r="B952">
        <v>913</v>
      </c>
      <c r="C952">
        <v>0.17699999999999999</v>
      </c>
      <c r="D952">
        <v>1.3129999999999999</v>
      </c>
      <c r="H952">
        <v>913</v>
      </c>
      <c r="I952">
        <v>0.38600000000000001</v>
      </c>
      <c r="J952">
        <v>2.052</v>
      </c>
    </row>
    <row r="953" spans="2:10" x14ac:dyDescent="0.25">
      <c r="B953">
        <v>914</v>
      </c>
      <c r="C953">
        <v>0.29399999999999998</v>
      </c>
      <c r="D953">
        <v>1.899</v>
      </c>
      <c r="H953">
        <v>914</v>
      </c>
      <c r="I953">
        <v>0.11899999999999999</v>
      </c>
      <c r="J953">
        <v>0.97499999999999998</v>
      </c>
    </row>
    <row r="954" spans="2:10" x14ac:dyDescent="0.25">
      <c r="B954">
        <v>915</v>
      </c>
      <c r="C954">
        <v>0.17699999999999999</v>
      </c>
      <c r="D954">
        <v>1.3129999999999999</v>
      </c>
      <c r="H954">
        <v>915</v>
      </c>
      <c r="I954">
        <v>5.8999999999999997E-2</v>
      </c>
      <c r="J954">
        <v>0.73099999999999998</v>
      </c>
    </row>
    <row r="955" spans="2:10" x14ac:dyDescent="0.25">
      <c r="B955">
        <v>916</v>
      </c>
      <c r="C955">
        <v>0.29399999999999998</v>
      </c>
      <c r="D955">
        <v>1.899</v>
      </c>
      <c r="H955">
        <v>916</v>
      </c>
      <c r="I955">
        <v>0.92200000000000004</v>
      </c>
      <c r="J955">
        <v>3.4729999999999999</v>
      </c>
    </row>
    <row r="956" spans="2:10" x14ac:dyDescent="0.25">
      <c r="B956">
        <v>917</v>
      </c>
      <c r="C956">
        <v>1.6479999999999999</v>
      </c>
      <c r="D956">
        <v>5.7389999999999999</v>
      </c>
      <c r="H956">
        <v>917</v>
      </c>
      <c r="I956">
        <v>0.03</v>
      </c>
      <c r="J956">
        <v>0.48799999999999999</v>
      </c>
    </row>
    <row r="957" spans="2:10" x14ac:dyDescent="0.25">
      <c r="B957">
        <v>918</v>
      </c>
      <c r="C957">
        <v>1</v>
      </c>
      <c r="D957">
        <v>3.5550000000000002</v>
      </c>
      <c r="H957">
        <v>918</v>
      </c>
      <c r="I957">
        <v>62.186999999999998</v>
      </c>
      <c r="J957">
        <v>35.064999999999998</v>
      </c>
    </row>
    <row r="958" spans="2:10" x14ac:dyDescent="0.25">
      <c r="B958">
        <v>919</v>
      </c>
      <c r="C958">
        <v>0.53</v>
      </c>
      <c r="D958">
        <v>2.5259999999999998</v>
      </c>
      <c r="H958">
        <v>919</v>
      </c>
      <c r="I958">
        <v>0.35699999999999998</v>
      </c>
      <c r="J958">
        <v>2.153</v>
      </c>
    </row>
    <row r="959" spans="2:10" x14ac:dyDescent="0.25">
      <c r="B959">
        <v>920</v>
      </c>
      <c r="C959">
        <v>0.17699999999999999</v>
      </c>
      <c r="D959">
        <v>1.3129999999999999</v>
      </c>
      <c r="H959">
        <v>920</v>
      </c>
      <c r="I959">
        <v>7.7290000000000001</v>
      </c>
      <c r="J959">
        <v>10.821999999999999</v>
      </c>
    </row>
    <row r="960" spans="2:10" x14ac:dyDescent="0.25">
      <c r="B960">
        <v>921</v>
      </c>
      <c r="C960">
        <v>0.58799999999999997</v>
      </c>
      <c r="D960">
        <v>2.8690000000000002</v>
      </c>
      <c r="H960">
        <v>921</v>
      </c>
      <c r="I960">
        <v>0.41599999999999998</v>
      </c>
      <c r="J960">
        <v>2.2949999999999999</v>
      </c>
    </row>
    <row r="961" spans="2:10" x14ac:dyDescent="0.25">
      <c r="B961">
        <v>922</v>
      </c>
      <c r="C961">
        <v>0.17699999999999999</v>
      </c>
      <c r="D961">
        <v>1.556</v>
      </c>
      <c r="H961">
        <v>922</v>
      </c>
      <c r="I961">
        <v>0.38600000000000001</v>
      </c>
      <c r="J961">
        <v>2.153</v>
      </c>
    </row>
    <row r="962" spans="2:10" x14ac:dyDescent="0.25">
      <c r="B962">
        <v>923</v>
      </c>
      <c r="C962">
        <v>0.67700000000000005</v>
      </c>
      <c r="D962">
        <v>2.8690000000000002</v>
      </c>
      <c r="H962">
        <v>923</v>
      </c>
      <c r="I962">
        <v>11.861000000000001</v>
      </c>
      <c r="J962">
        <v>14.253</v>
      </c>
    </row>
    <row r="963" spans="2:10" x14ac:dyDescent="0.25">
      <c r="B963">
        <v>924</v>
      </c>
      <c r="C963">
        <v>3.266</v>
      </c>
      <c r="D963">
        <v>7.6959999999999997</v>
      </c>
      <c r="H963">
        <v>924</v>
      </c>
      <c r="I963">
        <v>0.03</v>
      </c>
      <c r="J963">
        <v>0.48799999999999999</v>
      </c>
    </row>
    <row r="964" spans="2:10" x14ac:dyDescent="0.25">
      <c r="B964">
        <v>925</v>
      </c>
      <c r="C964">
        <v>1.4419999999999999</v>
      </c>
      <c r="D964">
        <v>4.1829999999999998</v>
      </c>
      <c r="H964">
        <v>925</v>
      </c>
      <c r="I964">
        <v>0.624</v>
      </c>
      <c r="J964">
        <v>2.8839999999999999</v>
      </c>
    </row>
    <row r="965" spans="2:10" x14ac:dyDescent="0.25">
      <c r="B965">
        <v>926</v>
      </c>
      <c r="C965">
        <v>0.41199999999999998</v>
      </c>
      <c r="D965">
        <v>2.1419999999999999</v>
      </c>
      <c r="H965">
        <v>926</v>
      </c>
      <c r="I965">
        <v>4.2210000000000001</v>
      </c>
      <c r="J965">
        <v>7.5339999999999998</v>
      </c>
    </row>
    <row r="966" spans="2:10" x14ac:dyDescent="0.25">
      <c r="B966">
        <v>927</v>
      </c>
      <c r="C966">
        <v>1.03</v>
      </c>
      <c r="D966">
        <v>3.5550000000000002</v>
      </c>
      <c r="H966">
        <v>927</v>
      </c>
      <c r="I966">
        <v>1.1890000000000001</v>
      </c>
      <c r="J966">
        <v>3.8180000000000001</v>
      </c>
    </row>
    <row r="967" spans="2:10" x14ac:dyDescent="0.25">
      <c r="B967">
        <v>928</v>
      </c>
      <c r="C967">
        <v>5.8999999999999997E-2</v>
      </c>
      <c r="D967">
        <v>0.82799999999999996</v>
      </c>
      <c r="H967">
        <v>928</v>
      </c>
      <c r="I967">
        <v>672.19100000000003</v>
      </c>
      <c r="J967">
        <v>341.01600000000002</v>
      </c>
    </row>
    <row r="968" spans="2:10" x14ac:dyDescent="0.25">
      <c r="B968">
        <v>929</v>
      </c>
      <c r="C968">
        <v>1.7949999999999999</v>
      </c>
      <c r="D968">
        <v>4.7679999999999998</v>
      </c>
      <c r="H968">
        <v>929</v>
      </c>
      <c r="I968">
        <v>1.2190000000000001</v>
      </c>
      <c r="J968">
        <v>3.8180000000000001</v>
      </c>
    </row>
    <row r="969" spans="2:10" x14ac:dyDescent="0.25">
      <c r="B969">
        <v>930</v>
      </c>
      <c r="C969">
        <v>0.70599999999999996</v>
      </c>
      <c r="D969">
        <v>3.0110000000000001</v>
      </c>
      <c r="H969">
        <v>930</v>
      </c>
      <c r="I969">
        <v>1.754</v>
      </c>
      <c r="J969">
        <v>4.7510000000000003</v>
      </c>
    </row>
    <row r="970" spans="2:10" x14ac:dyDescent="0.25">
      <c r="B970">
        <v>931</v>
      </c>
      <c r="C970">
        <v>0.79400000000000004</v>
      </c>
      <c r="D970">
        <v>3.2120000000000002</v>
      </c>
      <c r="H970">
        <v>931</v>
      </c>
      <c r="I970">
        <v>0.35699999999999998</v>
      </c>
      <c r="J970">
        <v>1.9510000000000001</v>
      </c>
    </row>
    <row r="971" spans="2:10" x14ac:dyDescent="0.25">
      <c r="B971">
        <v>932</v>
      </c>
      <c r="C971">
        <v>1.089</v>
      </c>
      <c r="D971">
        <v>3.5550000000000002</v>
      </c>
      <c r="H971">
        <v>932</v>
      </c>
      <c r="I971">
        <v>0.11899999999999999</v>
      </c>
      <c r="J971">
        <v>0.97499999999999998</v>
      </c>
    </row>
    <row r="972" spans="2:10" x14ac:dyDescent="0.25">
      <c r="B972">
        <v>933</v>
      </c>
      <c r="C972">
        <v>1.6180000000000001</v>
      </c>
      <c r="D972">
        <v>4.5259999999999998</v>
      </c>
      <c r="H972">
        <v>933</v>
      </c>
      <c r="I972">
        <v>0.20799999999999999</v>
      </c>
      <c r="J972">
        <v>1.5640000000000001</v>
      </c>
    </row>
    <row r="973" spans="2:10" x14ac:dyDescent="0.25">
      <c r="B973">
        <v>934</v>
      </c>
      <c r="C973">
        <v>0.5</v>
      </c>
      <c r="D973">
        <v>2.3839999999999999</v>
      </c>
      <c r="H973">
        <v>934</v>
      </c>
      <c r="I973">
        <v>0.56499999999999995</v>
      </c>
      <c r="J973">
        <v>2.5390000000000001</v>
      </c>
    </row>
    <row r="974" spans="2:10" x14ac:dyDescent="0.25">
      <c r="B974">
        <v>935</v>
      </c>
      <c r="C974">
        <v>0.85299999999999998</v>
      </c>
      <c r="D974">
        <v>3.1120000000000001</v>
      </c>
      <c r="H974">
        <v>935</v>
      </c>
      <c r="I974">
        <v>0.29699999999999999</v>
      </c>
      <c r="J974">
        <v>1.909</v>
      </c>
    </row>
    <row r="975" spans="2:10" x14ac:dyDescent="0.25">
      <c r="B975">
        <v>936</v>
      </c>
      <c r="C975">
        <v>1.0589999999999999</v>
      </c>
      <c r="D975">
        <v>3.6970000000000001</v>
      </c>
      <c r="H975">
        <v>936</v>
      </c>
      <c r="I975">
        <v>0.17799999999999999</v>
      </c>
      <c r="J975">
        <v>1.32</v>
      </c>
    </row>
    <row r="976" spans="2:10" x14ac:dyDescent="0.25">
      <c r="B976">
        <v>937</v>
      </c>
      <c r="C976">
        <v>0.61799999999999999</v>
      </c>
      <c r="D976">
        <v>2.8690000000000002</v>
      </c>
      <c r="H976">
        <v>937</v>
      </c>
      <c r="I976">
        <v>1.1299999999999999</v>
      </c>
      <c r="J976">
        <v>3.8180000000000001</v>
      </c>
    </row>
    <row r="977" spans="2:10" x14ac:dyDescent="0.25">
      <c r="B977">
        <v>938</v>
      </c>
      <c r="C977">
        <v>0.32400000000000001</v>
      </c>
      <c r="D977">
        <v>2.0409999999999999</v>
      </c>
      <c r="H977">
        <v>938</v>
      </c>
      <c r="I977">
        <v>5.8999999999999997E-2</v>
      </c>
      <c r="J977">
        <v>0.73099999999999998</v>
      </c>
    </row>
    <row r="978" spans="2:10" x14ac:dyDescent="0.25">
      <c r="B978">
        <v>939</v>
      </c>
      <c r="C978">
        <v>0.5</v>
      </c>
      <c r="D978">
        <v>2.4849999999999999</v>
      </c>
      <c r="H978">
        <v>939</v>
      </c>
      <c r="I978">
        <v>5.8999999999999997E-2</v>
      </c>
      <c r="J978">
        <v>0.73099999999999998</v>
      </c>
    </row>
    <row r="979" spans="2:10" x14ac:dyDescent="0.25">
      <c r="B979">
        <v>940</v>
      </c>
      <c r="C979">
        <v>0.17699999999999999</v>
      </c>
      <c r="D979">
        <v>1.4550000000000001</v>
      </c>
      <c r="H979">
        <v>940</v>
      </c>
      <c r="I979">
        <v>1.3080000000000001</v>
      </c>
      <c r="J979">
        <v>4.2039999999999997</v>
      </c>
    </row>
    <row r="980" spans="2:10" x14ac:dyDescent="0.25">
      <c r="B980">
        <v>941</v>
      </c>
      <c r="C980">
        <v>2.9000000000000001E-2</v>
      </c>
      <c r="D980">
        <v>0.48499999999999999</v>
      </c>
      <c r="H980">
        <v>941</v>
      </c>
      <c r="I980">
        <v>5.8999999999999997E-2</v>
      </c>
      <c r="J980">
        <v>0.73099999999999998</v>
      </c>
    </row>
    <row r="981" spans="2:10" x14ac:dyDescent="0.25">
      <c r="B981">
        <v>942</v>
      </c>
      <c r="C981">
        <v>0.47099999999999997</v>
      </c>
      <c r="D981">
        <v>2.2839999999999998</v>
      </c>
      <c r="H981">
        <v>942</v>
      </c>
      <c r="I981">
        <v>2.9430000000000001</v>
      </c>
      <c r="J981">
        <v>14.852</v>
      </c>
    </row>
    <row r="982" spans="2:10" x14ac:dyDescent="0.25">
      <c r="B982">
        <v>943</v>
      </c>
      <c r="C982">
        <v>27.184999999999999</v>
      </c>
      <c r="D982">
        <v>20.562999999999999</v>
      </c>
      <c r="H982">
        <v>943</v>
      </c>
      <c r="I982">
        <v>5.8999999999999997E-2</v>
      </c>
      <c r="J982">
        <v>0.83199999999999996</v>
      </c>
    </row>
    <row r="983" spans="2:10" x14ac:dyDescent="0.25">
      <c r="B983">
        <v>944</v>
      </c>
      <c r="C983">
        <v>4.4429999999999996</v>
      </c>
      <c r="D983">
        <v>8.0389999999999997</v>
      </c>
      <c r="H983">
        <v>944</v>
      </c>
      <c r="I983">
        <v>7.0149999999999997</v>
      </c>
      <c r="J983">
        <v>10.032</v>
      </c>
    </row>
    <row r="984" spans="2:10" x14ac:dyDescent="0.25">
      <c r="B984">
        <v>945</v>
      </c>
      <c r="C984">
        <v>6.6790000000000003</v>
      </c>
      <c r="D984">
        <v>9.7959999999999994</v>
      </c>
      <c r="H984">
        <v>945</v>
      </c>
      <c r="I984">
        <v>1.3380000000000001</v>
      </c>
      <c r="J984">
        <v>4.1619999999999999</v>
      </c>
    </row>
    <row r="985" spans="2:10" x14ac:dyDescent="0.25">
      <c r="B985">
        <v>946</v>
      </c>
      <c r="C985">
        <v>8.7999999999999995E-2</v>
      </c>
      <c r="D985">
        <v>0.97</v>
      </c>
      <c r="H985">
        <v>946</v>
      </c>
      <c r="I985">
        <v>1.1000000000000001</v>
      </c>
      <c r="J985">
        <v>3.6749999999999998</v>
      </c>
    </row>
    <row r="986" spans="2:10" x14ac:dyDescent="0.25">
      <c r="B986">
        <v>947</v>
      </c>
      <c r="C986">
        <v>1.1180000000000001</v>
      </c>
      <c r="D986">
        <v>4.7679999999999998</v>
      </c>
      <c r="H986">
        <v>947</v>
      </c>
      <c r="I986">
        <v>1.1299999999999999</v>
      </c>
      <c r="J986">
        <v>3.859</v>
      </c>
    </row>
    <row r="987" spans="2:10" x14ac:dyDescent="0.25">
      <c r="B987">
        <v>948</v>
      </c>
      <c r="C987">
        <v>2.883</v>
      </c>
      <c r="D987">
        <v>6.2830000000000004</v>
      </c>
      <c r="H987">
        <v>948</v>
      </c>
      <c r="I987">
        <v>2.4969999999999999</v>
      </c>
      <c r="J987">
        <v>5.726</v>
      </c>
    </row>
    <row r="988" spans="2:10" x14ac:dyDescent="0.25">
      <c r="B988">
        <v>949</v>
      </c>
      <c r="C988">
        <v>0.97099999999999997</v>
      </c>
      <c r="D988">
        <v>3.597</v>
      </c>
      <c r="H988">
        <v>949</v>
      </c>
      <c r="I988">
        <v>0.23799999999999999</v>
      </c>
      <c r="J988">
        <v>1.5640000000000001</v>
      </c>
    </row>
    <row r="989" spans="2:10" x14ac:dyDescent="0.25">
      <c r="B989">
        <v>950</v>
      </c>
      <c r="C989">
        <v>0.17699999999999999</v>
      </c>
      <c r="D989">
        <v>1.3129999999999999</v>
      </c>
      <c r="H989">
        <v>950</v>
      </c>
      <c r="I989">
        <v>0.03</v>
      </c>
      <c r="J989">
        <v>0.48799999999999999</v>
      </c>
    </row>
    <row r="990" spans="2:10" x14ac:dyDescent="0.25">
      <c r="B990">
        <v>951</v>
      </c>
      <c r="C990">
        <v>0.38200000000000001</v>
      </c>
      <c r="D990">
        <v>2.0409999999999999</v>
      </c>
      <c r="H990">
        <v>951</v>
      </c>
      <c r="I990">
        <v>0.23799999999999999</v>
      </c>
      <c r="J990">
        <v>1.5640000000000001</v>
      </c>
    </row>
    <row r="991" spans="2:10" x14ac:dyDescent="0.25">
      <c r="B991">
        <v>952</v>
      </c>
      <c r="C991">
        <v>0.73599999999999999</v>
      </c>
      <c r="D991">
        <v>3.07</v>
      </c>
      <c r="H991">
        <v>952</v>
      </c>
      <c r="I991">
        <v>0.59499999999999997</v>
      </c>
      <c r="J991">
        <v>2.64</v>
      </c>
    </row>
    <row r="992" spans="2:10" x14ac:dyDescent="0.25">
      <c r="B992">
        <v>953</v>
      </c>
      <c r="C992">
        <v>0.38200000000000001</v>
      </c>
      <c r="D992">
        <v>2.0409999999999999</v>
      </c>
      <c r="H992">
        <v>953</v>
      </c>
      <c r="I992">
        <v>1.248</v>
      </c>
      <c r="J992">
        <v>3.96</v>
      </c>
    </row>
    <row r="993" spans="2:10" x14ac:dyDescent="0.25">
      <c r="B993">
        <v>954</v>
      </c>
      <c r="C993">
        <v>0.17699999999999999</v>
      </c>
      <c r="D993">
        <v>1.3129999999999999</v>
      </c>
      <c r="H993">
        <v>954</v>
      </c>
      <c r="I993">
        <v>0.624</v>
      </c>
      <c r="J993">
        <v>2.64</v>
      </c>
    </row>
    <row r="994" spans="2:10" x14ac:dyDescent="0.25">
      <c r="B994">
        <v>955</v>
      </c>
      <c r="C994">
        <v>8.7999999999999995E-2</v>
      </c>
      <c r="D994">
        <v>0.97</v>
      </c>
      <c r="H994">
        <v>955</v>
      </c>
      <c r="I994">
        <v>0.17799999999999999</v>
      </c>
      <c r="J994">
        <v>1.4630000000000001</v>
      </c>
    </row>
    <row r="995" spans="2:10" x14ac:dyDescent="0.25">
      <c r="B995">
        <v>956</v>
      </c>
      <c r="C995">
        <v>0.61799999999999999</v>
      </c>
      <c r="D995">
        <v>2.7269999999999999</v>
      </c>
      <c r="H995">
        <v>956</v>
      </c>
      <c r="I995">
        <v>0.95099999999999996</v>
      </c>
      <c r="J995">
        <v>3.4729999999999999</v>
      </c>
    </row>
    <row r="996" spans="2:10" x14ac:dyDescent="0.25">
      <c r="B996">
        <v>957</v>
      </c>
      <c r="C996">
        <v>2.9129999999999998</v>
      </c>
      <c r="D996">
        <v>6.1820000000000004</v>
      </c>
      <c r="H996">
        <v>957</v>
      </c>
      <c r="I996">
        <v>0.03</v>
      </c>
      <c r="J996">
        <v>0.48799999999999999</v>
      </c>
    </row>
    <row r="997" spans="2:10" x14ac:dyDescent="0.25">
      <c r="B997">
        <v>958</v>
      </c>
      <c r="C997">
        <v>0.5</v>
      </c>
      <c r="D997">
        <v>2.5259999999999998</v>
      </c>
      <c r="H997">
        <v>958</v>
      </c>
      <c r="I997">
        <v>0.23799999999999999</v>
      </c>
      <c r="J997">
        <v>1.5640000000000001</v>
      </c>
    </row>
    <row r="998" spans="2:10" x14ac:dyDescent="0.25">
      <c r="B998">
        <v>959</v>
      </c>
      <c r="C998">
        <v>5.6779999999999999</v>
      </c>
      <c r="D998">
        <v>9.6539999999999999</v>
      </c>
      <c r="H998">
        <v>959</v>
      </c>
      <c r="I998">
        <v>7.0149999999999997</v>
      </c>
      <c r="J998">
        <v>11.815</v>
      </c>
    </row>
    <row r="999" spans="2:10" x14ac:dyDescent="0.25">
      <c r="B999">
        <v>960</v>
      </c>
      <c r="C999">
        <v>0.35299999999999998</v>
      </c>
      <c r="D999">
        <v>2.0409999999999999</v>
      </c>
      <c r="H999">
        <v>960</v>
      </c>
      <c r="I999">
        <v>0.11899999999999999</v>
      </c>
      <c r="J999">
        <v>0.97499999999999998</v>
      </c>
    </row>
    <row r="1000" spans="2:10" x14ac:dyDescent="0.25">
      <c r="B1000">
        <v>961</v>
      </c>
      <c r="C1000">
        <v>0.14699999999999999</v>
      </c>
      <c r="D1000">
        <v>1.3129999999999999</v>
      </c>
      <c r="H1000">
        <v>961</v>
      </c>
      <c r="I1000">
        <v>21.64</v>
      </c>
      <c r="J1000">
        <v>18.113</v>
      </c>
    </row>
    <row r="1001" spans="2:10" x14ac:dyDescent="0.25">
      <c r="B1001">
        <v>962</v>
      </c>
      <c r="C1001">
        <v>1.53</v>
      </c>
      <c r="D1001">
        <v>4.4249999999999998</v>
      </c>
      <c r="H1001">
        <v>962</v>
      </c>
      <c r="I1001">
        <v>0.624</v>
      </c>
      <c r="J1001">
        <v>2.64</v>
      </c>
    </row>
    <row r="1002" spans="2:10" x14ac:dyDescent="0.25">
      <c r="B1002">
        <v>963</v>
      </c>
      <c r="C1002">
        <v>0.82399999999999995</v>
      </c>
      <c r="D1002">
        <v>3.1709999999999998</v>
      </c>
      <c r="H1002">
        <v>963</v>
      </c>
      <c r="I1002">
        <v>1.1299999999999999</v>
      </c>
      <c r="J1002">
        <v>3.7170000000000001</v>
      </c>
    </row>
    <row r="1003" spans="2:10" x14ac:dyDescent="0.25">
      <c r="B1003">
        <v>964</v>
      </c>
      <c r="C1003">
        <v>2.9000000000000001E-2</v>
      </c>
      <c r="D1003">
        <v>0.48499999999999999</v>
      </c>
      <c r="H1003">
        <v>964</v>
      </c>
      <c r="I1003">
        <v>0.03</v>
      </c>
      <c r="J1003">
        <v>0.48799999999999999</v>
      </c>
    </row>
    <row r="1004" spans="2:10" x14ac:dyDescent="0.25">
      <c r="B1004">
        <v>965</v>
      </c>
      <c r="C1004">
        <v>0.20599999999999999</v>
      </c>
      <c r="D1004">
        <v>1.556</v>
      </c>
      <c r="H1004">
        <v>965</v>
      </c>
      <c r="I1004">
        <v>5.8999999999999997E-2</v>
      </c>
      <c r="J1004">
        <v>0.83199999999999996</v>
      </c>
    </row>
    <row r="1005" spans="2:10" x14ac:dyDescent="0.25">
      <c r="B1005">
        <v>966</v>
      </c>
      <c r="C1005">
        <v>0.17699999999999999</v>
      </c>
      <c r="D1005">
        <v>1.3129999999999999</v>
      </c>
      <c r="H1005">
        <v>966</v>
      </c>
      <c r="I1005">
        <v>12.634</v>
      </c>
      <c r="J1005">
        <v>13.420999999999999</v>
      </c>
    </row>
    <row r="1006" spans="2:10" x14ac:dyDescent="0.25">
      <c r="B1006">
        <v>967</v>
      </c>
      <c r="C1006">
        <v>0.67700000000000005</v>
      </c>
      <c r="D1006">
        <v>3.1120000000000001</v>
      </c>
      <c r="H1006">
        <v>967</v>
      </c>
      <c r="I1006">
        <v>1.07</v>
      </c>
      <c r="J1006">
        <v>4.0609999999999999</v>
      </c>
    </row>
    <row r="1007" spans="2:10" x14ac:dyDescent="0.25">
      <c r="B1007">
        <v>968</v>
      </c>
      <c r="C1007">
        <v>615.43399999999997</v>
      </c>
      <c r="D1007">
        <v>167.02</v>
      </c>
      <c r="H1007">
        <v>968</v>
      </c>
      <c r="I1007">
        <v>1.278</v>
      </c>
      <c r="J1007">
        <v>4.3049999999999997</v>
      </c>
    </row>
    <row r="1008" spans="2:10" x14ac:dyDescent="0.25">
      <c r="B1008">
        <v>969</v>
      </c>
      <c r="C1008">
        <v>0.38200000000000001</v>
      </c>
      <c r="D1008">
        <v>2.0409999999999999</v>
      </c>
      <c r="H1008">
        <v>969</v>
      </c>
      <c r="I1008">
        <v>0.505</v>
      </c>
      <c r="J1008">
        <v>2.5390000000000001</v>
      </c>
    </row>
    <row r="1009" spans="2:10" x14ac:dyDescent="0.25">
      <c r="B1009">
        <v>970</v>
      </c>
      <c r="C1009">
        <v>0.53</v>
      </c>
      <c r="D1009">
        <v>2.7269999999999999</v>
      </c>
      <c r="H1009">
        <v>970</v>
      </c>
      <c r="I1009">
        <v>19.202999999999999</v>
      </c>
      <c r="J1009">
        <v>20.593</v>
      </c>
    </row>
    <row r="1010" spans="2:10" x14ac:dyDescent="0.25">
      <c r="B1010">
        <v>971</v>
      </c>
      <c r="C1010">
        <v>1.6180000000000001</v>
      </c>
      <c r="D1010">
        <v>4.6260000000000003</v>
      </c>
      <c r="H1010">
        <v>971</v>
      </c>
      <c r="I1010">
        <v>0.41599999999999998</v>
      </c>
      <c r="J1010">
        <v>2.153</v>
      </c>
    </row>
    <row r="1011" spans="2:10" x14ac:dyDescent="0.25">
      <c r="B1011">
        <v>972</v>
      </c>
      <c r="C1011">
        <v>0.58799999999999997</v>
      </c>
      <c r="D1011">
        <v>2.7690000000000001</v>
      </c>
      <c r="H1011">
        <v>972</v>
      </c>
      <c r="I1011">
        <v>0.89200000000000002</v>
      </c>
      <c r="J1011">
        <v>3.2290000000000001</v>
      </c>
    </row>
    <row r="1012" spans="2:10" x14ac:dyDescent="0.25">
      <c r="B1012">
        <v>973</v>
      </c>
      <c r="C1012">
        <v>0.70599999999999996</v>
      </c>
      <c r="D1012">
        <v>2.8690000000000002</v>
      </c>
      <c r="H1012">
        <v>973</v>
      </c>
      <c r="I1012">
        <v>1.278</v>
      </c>
      <c r="J1012">
        <v>3.919</v>
      </c>
    </row>
    <row r="1013" spans="2:10" x14ac:dyDescent="0.25">
      <c r="B1013">
        <v>974</v>
      </c>
      <c r="C1013">
        <v>0.41199999999999998</v>
      </c>
      <c r="D1013">
        <v>2.1419999999999999</v>
      </c>
      <c r="H1013">
        <v>974</v>
      </c>
      <c r="I1013">
        <v>32.49</v>
      </c>
      <c r="J1013">
        <v>22.501000000000001</v>
      </c>
    </row>
    <row r="1014" spans="2:10" x14ac:dyDescent="0.25">
      <c r="B1014">
        <v>975</v>
      </c>
      <c r="C1014">
        <v>0.17699999999999999</v>
      </c>
      <c r="D1014">
        <v>1.3129999999999999</v>
      </c>
      <c r="H1014">
        <v>975</v>
      </c>
      <c r="I1014">
        <v>0.38600000000000001</v>
      </c>
      <c r="J1014">
        <v>2.052</v>
      </c>
    </row>
    <row r="1015" spans="2:10" x14ac:dyDescent="0.25">
      <c r="B1015">
        <v>976</v>
      </c>
      <c r="C1015">
        <v>6.0609999999999999</v>
      </c>
      <c r="D1015">
        <v>11.051</v>
      </c>
      <c r="H1015">
        <v>976</v>
      </c>
      <c r="I1015">
        <v>0.14899999999999999</v>
      </c>
      <c r="J1015">
        <v>1.32</v>
      </c>
    </row>
    <row r="1016" spans="2:10" x14ac:dyDescent="0.25">
      <c r="B1016">
        <v>977</v>
      </c>
      <c r="C1016">
        <v>1.706</v>
      </c>
      <c r="D1016">
        <v>4.7679999999999998</v>
      </c>
      <c r="H1016">
        <v>977</v>
      </c>
      <c r="I1016">
        <v>0.23799999999999999</v>
      </c>
      <c r="J1016">
        <v>1.5640000000000001</v>
      </c>
    </row>
    <row r="1017" spans="2:10" x14ac:dyDescent="0.25">
      <c r="B1017">
        <v>978</v>
      </c>
      <c r="C1017">
        <v>0.53</v>
      </c>
      <c r="D1017">
        <v>2.5259999999999998</v>
      </c>
      <c r="H1017">
        <v>978</v>
      </c>
      <c r="I1017">
        <v>0.23799999999999999</v>
      </c>
      <c r="J1017">
        <v>1.5640000000000001</v>
      </c>
    </row>
    <row r="1018" spans="2:10" x14ac:dyDescent="0.25">
      <c r="B1018">
        <v>979</v>
      </c>
      <c r="C1018">
        <v>0.88300000000000001</v>
      </c>
      <c r="D1018">
        <v>3.3540000000000001</v>
      </c>
      <c r="H1018">
        <v>979</v>
      </c>
      <c r="I1018">
        <v>5.8999999999999997E-2</v>
      </c>
      <c r="J1018">
        <v>0.73099999999999998</v>
      </c>
    </row>
    <row r="1019" spans="2:10" x14ac:dyDescent="0.25">
      <c r="B1019">
        <v>980</v>
      </c>
      <c r="C1019">
        <v>0.70599999999999996</v>
      </c>
      <c r="D1019">
        <v>2.8690000000000002</v>
      </c>
      <c r="H1019">
        <v>980</v>
      </c>
      <c r="I1019">
        <v>1.2190000000000001</v>
      </c>
      <c r="J1019">
        <v>3.919</v>
      </c>
    </row>
    <row r="1020" spans="2:10" x14ac:dyDescent="0.25">
      <c r="B1020">
        <v>981</v>
      </c>
      <c r="C1020">
        <v>1.8540000000000001</v>
      </c>
      <c r="D1020">
        <v>6.6669999999999998</v>
      </c>
      <c r="H1020">
        <v>981</v>
      </c>
      <c r="I1020">
        <v>73.096000000000004</v>
      </c>
      <c r="J1020">
        <v>38.151000000000003</v>
      </c>
    </row>
    <row r="1021" spans="2:10" x14ac:dyDescent="0.25">
      <c r="B1021">
        <v>982</v>
      </c>
      <c r="C1021">
        <v>5.7080000000000002</v>
      </c>
      <c r="D1021">
        <v>8.625</v>
      </c>
      <c r="H1021">
        <v>982</v>
      </c>
      <c r="I1021">
        <v>1.0109999999999999</v>
      </c>
      <c r="J1021">
        <v>6.7610000000000001</v>
      </c>
    </row>
    <row r="1022" spans="2:10" x14ac:dyDescent="0.25">
      <c r="B1022">
        <v>983</v>
      </c>
      <c r="C1022">
        <v>4.0599999999999996</v>
      </c>
      <c r="D1022">
        <v>7.7969999999999997</v>
      </c>
      <c r="H1022">
        <v>983</v>
      </c>
      <c r="I1022">
        <v>1.2190000000000001</v>
      </c>
      <c r="J1022">
        <v>3.919</v>
      </c>
    </row>
    <row r="1023" spans="2:10" x14ac:dyDescent="0.25">
      <c r="B1023">
        <v>984</v>
      </c>
      <c r="C1023">
        <v>0.38200000000000001</v>
      </c>
      <c r="D1023">
        <v>2.1419999999999999</v>
      </c>
      <c r="H1023">
        <v>984</v>
      </c>
      <c r="I1023">
        <v>1.754</v>
      </c>
      <c r="J1023">
        <v>4.6920000000000002</v>
      </c>
    </row>
    <row r="1024" spans="2:10" x14ac:dyDescent="0.25">
      <c r="B1024">
        <v>985</v>
      </c>
      <c r="C1024">
        <v>6.4729999999999999</v>
      </c>
      <c r="D1024">
        <v>9.4949999999999992</v>
      </c>
      <c r="H1024">
        <v>985</v>
      </c>
      <c r="I1024">
        <v>0.11899999999999999</v>
      </c>
      <c r="J1024">
        <v>0.97499999999999998</v>
      </c>
    </row>
    <row r="1025" spans="2:10" x14ac:dyDescent="0.25">
      <c r="B1025">
        <v>986</v>
      </c>
      <c r="C1025">
        <v>4.1189999999999998</v>
      </c>
      <c r="D1025">
        <v>7.4539999999999997</v>
      </c>
      <c r="H1025">
        <v>986</v>
      </c>
      <c r="I1025">
        <v>0.03</v>
      </c>
      <c r="J1025">
        <v>0.48799999999999999</v>
      </c>
    </row>
    <row r="1026" spans="2:10" x14ac:dyDescent="0.25">
      <c r="B1026">
        <v>987</v>
      </c>
      <c r="C1026">
        <v>0.91200000000000003</v>
      </c>
      <c r="D1026">
        <v>3.4550000000000001</v>
      </c>
      <c r="H1026">
        <v>987</v>
      </c>
      <c r="I1026">
        <v>0.92200000000000004</v>
      </c>
      <c r="J1026">
        <v>3.2290000000000001</v>
      </c>
    </row>
    <row r="1027" spans="2:10" x14ac:dyDescent="0.25">
      <c r="B1027">
        <v>988</v>
      </c>
      <c r="C1027">
        <v>5.8999999999999997E-2</v>
      </c>
      <c r="D1027">
        <v>0.72799999999999998</v>
      </c>
      <c r="H1027">
        <v>988</v>
      </c>
      <c r="I1027">
        <v>1.2190000000000001</v>
      </c>
      <c r="J1027">
        <v>3.919</v>
      </c>
    </row>
    <row r="1028" spans="2:10" x14ac:dyDescent="0.25">
      <c r="B1028">
        <v>989</v>
      </c>
      <c r="C1028">
        <v>1.6180000000000001</v>
      </c>
      <c r="D1028">
        <v>4.5259999999999998</v>
      </c>
      <c r="H1028">
        <v>989</v>
      </c>
      <c r="I1028">
        <v>2.319</v>
      </c>
      <c r="J1028">
        <v>5.4829999999999997</v>
      </c>
    </row>
    <row r="1029" spans="2:10" x14ac:dyDescent="0.25">
      <c r="B1029">
        <v>990</v>
      </c>
      <c r="C1029">
        <v>1.9419999999999999</v>
      </c>
      <c r="D1029">
        <v>5.2119999999999997</v>
      </c>
      <c r="H1029">
        <v>990</v>
      </c>
      <c r="I1029">
        <v>0.71299999999999997</v>
      </c>
      <c r="J1029">
        <v>2.8839999999999999</v>
      </c>
    </row>
    <row r="1030" spans="2:10" x14ac:dyDescent="0.25">
      <c r="B1030">
        <v>991</v>
      </c>
      <c r="C1030">
        <v>2.2949999999999999</v>
      </c>
      <c r="D1030">
        <v>5.5549999999999997</v>
      </c>
      <c r="H1030">
        <v>991</v>
      </c>
      <c r="I1030">
        <v>0.32700000000000001</v>
      </c>
      <c r="J1030">
        <v>1.909</v>
      </c>
    </row>
    <row r="1031" spans="2:10" x14ac:dyDescent="0.25">
      <c r="B1031">
        <v>992</v>
      </c>
      <c r="C1031">
        <v>7.0910000000000002</v>
      </c>
      <c r="D1031">
        <v>10.281000000000001</v>
      </c>
      <c r="H1031">
        <v>992</v>
      </c>
      <c r="I1031">
        <v>0.03</v>
      </c>
      <c r="J1031">
        <v>0.48799999999999999</v>
      </c>
    </row>
    <row r="1032" spans="2:10" x14ac:dyDescent="0.25">
      <c r="B1032">
        <v>993</v>
      </c>
      <c r="C1032">
        <v>2.0009999999999999</v>
      </c>
      <c r="D1032">
        <v>5.07</v>
      </c>
      <c r="H1032">
        <v>993</v>
      </c>
      <c r="I1032">
        <v>0.38600000000000001</v>
      </c>
      <c r="J1032">
        <v>2.194</v>
      </c>
    </row>
    <row r="1033" spans="2:10" x14ac:dyDescent="0.25">
      <c r="B1033">
        <v>994</v>
      </c>
      <c r="C1033">
        <v>0.41199999999999998</v>
      </c>
      <c r="D1033">
        <v>2.1829999999999998</v>
      </c>
      <c r="H1033">
        <v>994</v>
      </c>
      <c r="I1033">
        <v>1.4570000000000001</v>
      </c>
      <c r="J1033">
        <v>6.2140000000000004</v>
      </c>
    </row>
    <row r="1034" spans="2:10" x14ac:dyDescent="0.25">
      <c r="B1034">
        <v>995</v>
      </c>
      <c r="C1034">
        <v>1.2649999999999999</v>
      </c>
      <c r="D1034">
        <v>4.0410000000000004</v>
      </c>
      <c r="H1034">
        <v>995</v>
      </c>
      <c r="I1034">
        <v>0.44600000000000001</v>
      </c>
      <c r="J1034">
        <v>2.2949999999999999</v>
      </c>
    </row>
    <row r="1035" spans="2:10" x14ac:dyDescent="0.25">
      <c r="B1035">
        <v>996</v>
      </c>
      <c r="C1035">
        <v>1.7949999999999999</v>
      </c>
      <c r="D1035">
        <v>4.7270000000000003</v>
      </c>
      <c r="H1035">
        <v>996</v>
      </c>
      <c r="I1035">
        <v>0.11899999999999999</v>
      </c>
      <c r="J1035">
        <v>0.97499999999999998</v>
      </c>
    </row>
    <row r="1036" spans="2:10" x14ac:dyDescent="0.25">
      <c r="B1036">
        <v>997</v>
      </c>
      <c r="C1036">
        <v>1.4419999999999999</v>
      </c>
      <c r="D1036">
        <v>4.1829999999999998</v>
      </c>
      <c r="H1036">
        <v>997</v>
      </c>
      <c r="I1036">
        <v>0.23799999999999999</v>
      </c>
      <c r="J1036">
        <v>1.665</v>
      </c>
    </row>
    <row r="1037" spans="2:10" x14ac:dyDescent="0.25">
      <c r="B1037">
        <v>998</v>
      </c>
      <c r="C1037">
        <v>1.883</v>
      </c>
      <c r="D1037">
        <v>4.8689999999999998</v>
      </c>
      <c r="H1037">
        <v>998</v>
      </c>
      <c r="I1037">
        <v>2.17</v>
      </c>
      <c r="J1037">
        <v>5.97</v>
      </c>
    </row>
    <row r="1038" spans="2:10" x14ac:dyDescent="0.25">
      <c r="B1038">
        <v>999</v>
      </c>
      <c r="C1038">
        <v>0.88300000000000001</v>
      </c>
      <c r="D1038">
        <v>3.3540000000000001</v>
      </c>
      <c r="H1038">
        <v>999</v>
      </c>
      <c r="I1038">
        <v>0.03</v>
      </c>
      <c r="J1038">
        <v>0.48799999999999999</v>
      </c>
    </row>
    <row r="1039" spans="2:10" x14ac:dyDescent="0.25">
      <c r="B1039">
        <v>1000</v>
      </c>
      <c r="C1039">
        <v>0.53</v>
      </c>
      <c r="D1039">
        <v>2.6269999999999998</v>
      </c>
      <c r="H1039">
        <v>1000</v>
      </c>
      <c r="I1039">
        <v>0.26800000000000002</v>
      </c>
      <c r="J1039">
        <v>1.8080000000000001</v>
      </c>
    </row>
    <row r="1040" spans="2:10" x14ac:dyDescent="0.25">
      <c r="B1040">
        <v>1001</v>
      </c>
      <c r="C1040">
        <v>0.55900000000000005</v>
      </c>
      <c r="D1040">
        <v>2.6269999999999998</v>
      </c>
      <c r="H1040">
        <v>1001</v>
      </c>
      <c r="I1040">
        <v>41.616</v>
      </c>
      <c r="J1040">
        <v>28.75</v>
      </c>
    </row>
    <row r="1041" spans="2:10" x14ac:dyDescent="0.25">
      <c r="B1041">
        <v>1002</v>
      </c>
      <c r="C1041">
        <v>1.3240000000000001</v>
      </c>
      <c r="D1041">
        <v>4.6260000000000003</v>
      </c>
      <c r="H1041">
        <v>1002</v>
      </c>
      <c r="I1041">
        <v>0.53500000000000003</v>
      </c>
      <c r="J1041">
        <v>2.5390000000000001</v>
      </c>
    </row>
    <row r="1042" spans="2:10" x14ac:dyDescent="0.25">
      <c r="B1042">
        <v>1003</v>
      </c>
      <c r="C1042">
        <v>14.327999999999999</v>
      </c>
      <c r="D1042">
        <v>16.321000000000002</v>
      </c>
      <c r="H1042">
        <v>1003</v>
      </c>
      <c r="I1042">
        <v>0.35699999999999998</v>
      </c>
      <c r="J1042">
        <v>2.0099999999999998</v>
      </c>
    </row>
    <row r="1043" spans="2:10" x14ac:dyDescent="0.25">
      <c r="B1043">
        <v>1004</v>
      </c>
      <c r="C1043">
        <v>2.7360000000000002</v>
      </c>
      <c r="D1043">
        <v>6.0819999999999999</v>
      </c>
      <c r="H1043">
        <v>1004</v>
      </c>
      <c r="I1043">
        <v>0.17799999999999999</v>
      </c>
      <c r="J1043">
        <v>1.32</v>
      </c>
    </row>
    <row r="1044" spans="2:10" x14ac:dyDescent="0.25">
      <c r="B1044">
        <v>1005</v>
      </c>
      <c r="C1044">
        <v>1.353</v>
      </c>
      <c r="D1044">
        <v>4.5259999999999998</v>
      </c>
      <c r="H1044">
        <v>1005</v>
      </c>
      <c r="I1044">
        <v>0.23799999999999999</v>
      </c>
      <c r="J1044">
        <v>1.5640000000000001</v>
      </c>
    </row>
    <row r="1045" spans="2:10" x14ac:dyDescent="0.25">
      <c r="B1045">
        <v>1006</v>
      </c>
      <c r="C1045">
        <v>1.6180000000000001</v>
      </c>
      <c r="D1045">
        <v>4.91</v>
      </c>
      <c r="H1045">
        <v>1006</v>
      </c>
      <c r="I1045">
        <v>0.03</v>
      </c>
      <c r="J1045">
        <v>0.48799999999999999</v>
      </c>
    </row>
    <row r="1046" spans="2:10" x14ac:dyDescent="0.25">
      <c r="B1046">
        <v>1007</v>
      </c>
      <c r="C1046">
        <v>4.59</v>
      </c>
      <c r="D1046">
        <v>7.7969999999999997</v>
      </c>
      <c r="H1046">
        <v>1007</v>
      </c>
      <c r="I1046">
        <v>0.03</v>
      </c>
      <c r="J1046">
        <v>0.48799999999999999</v>
      </c>
    </row>
    <row r="1047" spans="2:10" x14ac:dyDescent="0.25">
      <c r="B1047">
        <v>1008</v>
      </c>
      <c r="C1047">
        <v>3.177</v>
      </c>
      <c r="D1047">
        <v>7.8380000000000001</v>
      </c>
      <c r="H1047">
        <v>1008</v>
      </c>
      <c r="I1047">
        <v>5.7969999999999997</v>
      </c>
      <c r="J1047">
        <v>8.9130000000000003</v>
      </c>
    </row>
    <row r="1048" spans="2:10" x14ac:dyDescent="0.25">
      <c r="B1048">
        <v>1009</v>
      </c>
      <c r="C1048">
        <v>8.7999999999999995E-2</v>
      </c>
      <c r="D1048">
        <v>0.97</v>
      </c>
      <c r="H1048">
        <v>1009</v>
      </c>
      <c r="I1048">
        <v>8.0850000000000009</v>
      </c>
      <c r="J1048">
        <v>10.923</v>
      </c>
    </row>
    <row r="1049" spans="2:10" x14ac:dyDescent="0.25">
      <c r="B1049">
        <v>1010</v>
      </c>
      <c r="C1049">
        <v>0.53</v>
      </c>
      <c r="D1049">
        <v>2.6269999999999998</v>
      </c>
      <c r="H1049">
        <v>1010</v>
      </c>
      <c r="I1049">
        <v>1.2190000000000001</v>
      </c>
      <c r="J1049">
        <v>5.9279999999999999</v>
      </c>
    </row>
    <row r="1050" spans="2:10" x14ac:dyDescent="0.25">
      <c r="B1050">
        <v>1011</v>
      </c>
      <c r="C1050">
        <v>4.3250000000000002</v>
      </c>
      <c r="D1050">
        <v>7.5960000000000001</v>
      </c>
      <c r="H1050">
        <v>1011</v>
      </c>
      <c r="I1050">
        <v>17.39</v>
      </c>
      <c r="J1050">
        <v>19.635000000000002</v>
      </c>
    </row>
    <row r="1051" spans="2:10" x14ac:dyDescent="0.25">
      <c r="B1051">
        <v>1012</v>
      </c>
      <c r="C1051">
        <v>1.9119999999999999</v>
      </c>
      <c r="D1051">
        <v>5.0110000000000001</v>
      </c>
      <c r="H1051">
        <v>1012</v>
      </c>
      <c r="I1051">
        <v>0.03</v>
      </c>
      <c r="J1051">
        <v>0.48799999999999999</v>
      </c>
    </row>
    <row r="1052" spans="2:10" x14ac:dyDescent="0.25">
      <c r="B1052">
        <v>1013</v>
      </c>
      <c r="C1052">
        <v>0.14699999999999999</v>
      </c>
      <c r="D1052">
        <v>1.3129999999999999</v>
      </c>
      <c r="H1052">
        <v>1013</v>
      </c>
      <c r="I1052">
        <v>0.56499999999999995</v>
      </c>
      <c r="J1052">
        <v>2.64</v>
      </c>
    </row>
    <row r="1053" spans="2:10" x14ac:dyDescent="0.25">
      <c r="B1053">
        <v>1014</v>
      </c>
      <c r="C1053">
        <v>8.7999999999999995E-2</v>
      </c>
      <c r="D1053">
        <v>1.071</v>
      </c>
      <c r="H1053">
        <v>1014</v>
      </c>
      <c r="I1053">
        <v>2.2290000000000001</v>
      </c>
      <c r="J1053">
        <v>5.2389999999999999</v>
      </c>
    </row>
    <row r="1054" spans="2:10" x14ac:dyDescent="0.25">
      <c r="B1054">
        <v>1015</v>
      </c>
      <c r="C1054">
        <v>5.8999999999999997E-2</v>
      </c>
      <c r="D1054">
        <v>0.72799999999999998</v>
      </c>
      <c r="H1054">
        <v>1015</v>
      </c>
      <c r="I1054">
        <v>137.334</v>
      </c>
      <c r="J1054">
        <v>52.993000000000002</v>
      </c>
    </row>
    <row r="1055" spans="2:10" x14ac:dyDescent="0.25">
      <c r="B1055">
        <v>1016</v>
      </c>
      <c r="C1055">
        <v>1.147</v>
      </c>
      <c r="D1055">
        <v>3.6970000000000001</v>
      </c>
      <c r="H1055">
        <v>1016</v>
      </c>
      <c r="I1055">
        <v>0.29699999999999999</v>
      </c>
      <c r="J1055">
        <v>2.052</v>
      </c>
    </row>
    <row r="1056" spans="2:10" x14ac:dyDescent="0.25">
      <c r="B1056">
        <v>1017</v>
      </c>
      <c r="C1056">
        <v>1.589</v>
      </c>
      <c r="D1056">
        <v>4.6260000000000003</v>
      </c>
      <c r="H1056">
        <v>1017</v>
      </c>
      <c r="I1056">
        <v>0.14899999999999999</v>
      </c>
      <c r="J1056">
        <v>1.32</v>
      </c>
    </row>
    <row r="1057" spans="2:10" x14ac:dyDescent="0.25">
      <c r="B1057">
        <v>1018</v>
      </c>
      <c r="C1057">
        <v>6.4729999999999999</v>
      </c>
      <c r="D1057">
        <v>9.7550000000000008</v>
      </c>
      <c r="H1057">
        <v>1018</v>
      </c>
      <c r="I1057">
        <v>42.776000000000003</v>
      </c>
      <c r="J1057">
        <v>26.210999999999999</v>
      </c>
    </row>
    <row r="1058" spans="2:10" x14ac:dyDescent="0.25">
      <c r="B1058">
        <v>1019</v>
      </c>
      <c r="C1058">
        <v>11.061999999999999</v>
      </c>
      <c r="D1058">
        <v>22.93</v>
      </c>
      <c r="H1058">
        <v>1019</v>
      </c>
      <c r="I1058">
        <v>0.17799999999999999</v>
      </c>
      <c r="J1058">
        <v>1.32</v>
      </c>
    </row>
    <row r="1059" spans="2:10" x14ac:dyDescent="0.25">
      <c r="B1059">
        <v>1020</v>
      </c>
      <c r="C1059">
        <v>0.14699999999999999</v>
      </c>
      <c r="D1059">
        <v>1.4550000000000001</v>
      </c>
      <c r="H1059">
        <v>1020</v>
      </c>
      <c r="I1059">
        <v>2.4670000000000001</v>
      </c>
      <c r="J1059">
        <v>5.726</v>
      </c>
    </row>
    <row r="1060" spans="2:10" x14ac:dyDescent="0.25">
      <c r="B1060">
        <v>1021</v>
      </c>
      <c r="C1060">
        <v>0.17699999999999999</v>
      </c>
      <c r="D1060">
        <v>1.3129999999999999</v>
      </c>
      <c r="H1060">
        <v>1021</v>
      </c>
      <c r="I1060">
        <v>0.32700000000000001</v>
      </c>
      <c r="J1060">
        <v>1.909</v>
      </c>
    </row>
    <row r="1061" spans="2:10" x14ac:dyDescent="0.25">
      <c r="B1061">
        <v>1022</v>
      </c>
      <c r="C1061">
        <v>0.88300000000000001</v>
      </c>
      <c r="D1061">
        <v>3.3540000000000001</v>
      </c>
      <c r="H1061">
        <v>1022</v>
      </c>
      <c r="I1061">
        <v>0.29699999999999999</v>
      </c>
      <c r="J1061">
        <v>1.909</v>
      </c>
    </row>
    <row r="1062" spans="2:10" x14ac:dyDescent="0.25">
      <c r="B1062">
        <v>1023</v>
      </c>
      <c r="C1062">
        <v>1.03</v>
      </c>
      <c r="D1062">
        <v>3.7389999999999999</v>
      </c>
      <c r="H1062">
        <v>1023</v>
      </c>
      <c r="I1062">
        <v>4.2809999999999997</v>
      </c>
      <c r="J1062">
        <v>9.2409999999999997</v>
      </c>
    </row>
    <row r="1063" spans="2:10" x14ac:dyDescent="0.25">
      <c r="B1063">
        <v>1024</v>
      </c>
      <c r="C1063">
        <v>1.4119999999999999</v>
      </c>
      <c r="D1063">
        <v>4.2830000000000004</v>
      </c>
      <c r="H1063">
        <v>1024</v>
      </c>
      <c r="I1063">
        <v>0.65400000000000003</v>
      </c>
      <c r="J1063">
        <v>2.7410000000000001</v>
      </c>
    </row>
    <row r="1064" spans="2:10" x14ac:dyDescent="0.25">
      <c r="B1064">
        <v>1025</v>
      </c>
      <c r="C1064">
        <v>0.64700000000000002</v>
      </c>
      <c r="D1064">
        <v>2.8690000000000002</v>
      </c>
      <c r="H1064">
        <v>1025</v>
      </c>
      <c r="I1064">
        <v>10.582000000000001</v>
      </c>
      <c r="J1064">
        <v>12.202</v>
      </c>
    </row>
    <row r="1065" spans="2:10" x14ac:dyDescent="0.25">
      <c r="B1065">
        <v>1026</v>
      </c>
      <c r="C1065">
        <v>2.0009999999999999</v>
      </c>
      <c r="D1065">
        <v>5.4539999999999997</v>
      </c>
      <c r="H1065">
        <v>1026</v>
      </c>
      <c r="I1065">
        <v>0.56499999999999995</v>
      </c>
      <c r="J1065">
        <v>2.64</v>
      </c>
    </row>
    <row r="1066" spans="2:10" x14ac:dyDescent="0.25">
      <c r="B1066">
        <v>1027</v>
      </c>
      <c r="C1066">
        <v>0.64700000000000002</v>
      </c>
      <c r="D1066">
        <v>2.7269999999999999</v>
      </c>
      <c r="H1066">
        <v>1027</v>
      </c>
      <c r="I1066">
        <v>8.8999999999999996E-2</v>
      </c>
      <c r="J1066">
        <v>0.97499999999999998</v>
      </c>
    </row>
    <row r="1067" spans="2:10" x14ac:dyDescent="0.25">
      <c r="B1067">
        <v>1028</v>
      </c>
      <c r="C1067">
        <v>0.11799999999999999</v>
      </c>
      <c r="D1067">
        <v>0.97</v>
      </c>
      <c r="H1067">
        <v>1028</v>
      </c>
      <c r="I1067">
        <v>0.98099999999999998</v>
      </c>
      <c r="J1067">
        <v>3.6160000000000001</v>
      </c>
    </row>
    <row r="1068" spans="2:10" x14ac:dyDescent="0.25">
      <c r="B1068">
        <v>1029</v>
      </c>
      <c r="C1068">
        <v>0.53</v>
      </c>
      <c r="D1068">
        <v>2.5259999999999998</v>
      </c>
      <c r="H1068">
        <v>1029</v>
      </c>
      <c r="I1068">
        <v>0.68400000000000005</v>
      </c>
      <c r="J1068">
        <v>2.8839999999999999</v>
      </c>
    </row>
    <row r="1069" spans="2:10" x14ac:dyDescent="0.25">
      <c r="B1069">
        <v>1030</v>
      </c>
      <c r="C1069">
        <v>0.23499999999999999</v>
      </c>
      <c r="D1069">
        <v>1.556</v>
      </c>
      <c r="H1069">
        <v>1030</v>
      </c>
      <c r="I1069">
        <v>0.95099999999999996</v>
      </c>
      <c r="J1069">
        <v>3.3719999999999999</v>
      </c>
    </row>
    <row r="1070" spans="2:10" x14ac:dyDescent="0.25">
      <c r="B1070">
        <v>1031</v>
      </c>
      <c r="C1070">
        <v>0.20599999999999999</v>
      </c>
      <c r="D1070">
        <v>1.556</v>
      </c>
      <c r="H1070">
        <v>1031</v>
      </c>
      <c r="I1070">
        <v>0.03</v>
      </c>
      <c r="J1070">
        <v>0.48799999999999999</v>
      </c>
    </row>
    <row r="1071" spans="2:10" x14ac:dyDescent="0.25">
      <c r="B1071">
        <v>1032</v>
      </c>
      <c r="C1071">
        <v>0.17699999999999999</v>
      </c>
      <c r="D1071">
        <v>1.3129999999999999</v>
      </c>
      <c r="H1071">
        <v>1032</v>
      </c>
      <c r="I1071">
        <v>0.47599999999999998</v>
      </c>
      <c r="J1071">
        <v>2.3959999999999999</v>
      </c>
    </row>
    <row r="1072" spans="2:10" x14ac:dyDescent="0.25">
      <c r="B1072">
        <v>1033</v>
      </c>
      <c r="C1072">
        <v>1.736</v>
      </c>
      <c r="D1072">
        <v>4.8689999999999998</v>
      </c>
      <c r="H1072">
        <v>1033</v>
      </c>
      <c r="I1072">
        <v>0.89200000000000002</v>
      </c>
      <c r="J1072">
        <v>3.8180000000000001</v>
      </c>
    </row>
    <row r="1073" spans="2:10" x14ac:dyDescent="0.25">
      <c r="B1073">
        <v>1034</v>
      </c>
      <c r="C1073">
        <v>0.55900000000000005</v>
      </c>
      <c r="D1073">
        <v>2.585</v>
      </c>
      <c r="H1073">
        <v>1034</v>
      </c>
      <c r="I1073">
        <v>0.11899999999999999</v>
      </c>
      <c r="J1073">
        <v>1.32</v>
      </c>
    </row>
    <row r="1074" spans="2:10" x14ac:dyDescent="0.25">
      <c r="B1074">
        <v>1035</v>
      </c>
      <c r="C1074">
        <v>0.85299999999999998</v>
      </c>
      <c r="D1074">
        <v>4.6680000000000001</v>
      </c>
      <c r="H1074">
        <v>1035</v>
      </c>
      <c r="I1074">
        <v>9.423</v>
      </c>
      <c r="J1074">
        <v>13.807</v>
      </c>
    </row>
    <row r="1075" spans="2:10" x14ac:dyDescent="0.25">
      <c r="B1075">
        <v>1036</v>
      </c>
      <c r="C1075">
        <v>0.38200000000000001</v>
      </c>
      <c r="D1075">
        <v>2.0409999999999999</v>
      </c>
      <c r="H1075">
        <v>1036</v>
      </c>
      <c r="I1075">
        <v>0.83199999999999996</v>
      </c>
      <c r="J1075">
        <v>3.1280000000000001</v>
      </c>
    </row>
    <row r="1076" spans="2:10" x14ac:dyDescent="0.25">
      <c r="B1076">
        <v>1037</v>
      </c>
      <c r="C1076">
        <v>0.91200000000000003</v>
      </c>
      <c r="D1076">
        <v>3.3540000000000001</v>
      </c>
      <c r="H1076">
        <v>1037</v>
      </c>
      <c r="I1076">
        <v>0.11899999999999999</v>
      </c>
      <c r="J1076">
        <v>0.97499999999999998</v>
      </c>
    </row>
    <row r="1077" spans="2:10" x14ac:dyDescent="0.25">
      <c r="B1077">
        <v>1038</v>
      </c>
      <c r="C1077">
        <v>2.56</v>
      </c>
      <c r="D1077">
        <v>5.6970000000000001</v>
      </c>
      <c r="H1077">
        <v>1038</v>
      </c>
      <c r="I1077">
        <v>8.8999999999999996E-2</v>
      </c>
      <c r="J1077">
        <v>0.97499999999999998</v>
      </c>
    </row>
    <row r="1078" spans="2:10" x14ac:dyDescent="0.25">
      <c r="B1078">
        <v>1039</v>
      </c>
      <c r="C1078">
        <v>3.4129999999999998</v>
      </c>
      <c r="D1078">
        <v>6.6260000000000003</v>
      </c>
      <c r="H1078">
        <v>1039</v>
      </c>
      <c r="I1078">
        <v>7.5209999999999999</v>
      </c>
      <c r="J1078">
        <v>10.132999999999999</v>
      </c>
    </row>
    <row r="1079" spans="2:10" x14ac:dyDescent="0.25">
      <c r="B1079">
        <v>1040</v>
      </c>
      <c r="C1079">
        <v>2.0009999999999999</v>
      </c>
      <c r="D1079">
        <v>5.07</v>
      </c>
      <c r="H1079">
        <v>1040</v>
      </c>
      <c r="I1079">
        <v>1.992</v>
      </c>
      <c r="J1079">
        <v>4.9950000000000001</v>
      </c>
    </row>
    <row r="1080" spans="2:10" x14ac:dyDescent="0.25">
      <c r="B1080">
        <v>1041</v>
      </c>
      <c r="C1080">
        <v>1</v>
      </c>
      <c r="D1080">
        <v>4.141</v>
      </c>
      <c r="H1080">
        <v>1041</v>
      </c>
      <c r="I1080">
        <v>2.9129999999999998</v>
      </c>
      <c r="J1080">
        <v>6.3150000000000004</v>
      </c>
    </row>
    <row r="1081" spans="2:10" x14ac:dyDescent="0.25">
      <c r="B1081">
        <v>1042</v>
      </c>
      <c r="C1081">
        <v>5.8999999999999997E-2</v>
      </c>
      <c r="D1081">
        <v>0.72799999999999998</v>
      </c>
      <c r="H1081">
        <v>1042</v>
      </c>
      <c r="I1081">
        <v>0.17799999999999999</v>
      </c>
      <c r="J1081">
        <v>1.4630000000000001</v>
      </c>
    </row>
    <row r="1082" spans="2:10" x14ac:dyDescent="0.25">
      <c r="B1082">
        <v>1043</v>
      </c>
      <c r="C1082">
        <v>1.03</v>
      </c>
      <c r="D1082">
        <v>3.6560000000000001</v>
      </c>
      <c r="H1082">
        <v>1043</v>
      </c>
      <c r="I1082">
        <v>0.92200000000000004</v>
      </c>
      <c r="J1082">
        <v>3.3719999999999999</v>
      </c>
    </row>
    <row r="1083" spans="2:10" x14ac:dyDescent="0.25">
      <c r="B1083">
        <v>1044</v>
      </c>
      <c r="C1083">
        <v>3.177</v>
      </c>
      <c r="D1083">
        <v>6.5670000000000002</v>
      </c>
      <c r="H1083">
        <v>1044</v>
      </c>
      <c r="I1083">
        <v>0.17799999999999999</v>
      </c>
      <c r="J1083">
        <v>1.4630000000000001</v>
      </c>
    </row>
    <row r="1084" spans="2:10" x14ac:dyDescent="0.25">
      <c r="B1084">
        <v>1045</v>
      </c>
      <c r="C1084">
        <v>0.88300000000000001</v>
      </c>
      <c r="D1084">
        <v>3.3540000000000001</v>
      </c>
      <c r="H1084">
        <v>1045</v>
      </c>
      <c r="I1084">
        <v>1.1000000000000001</v>
      </c>
      <c r="J1084">
        <v>3.8180000000000001</v>
      </c>
    </row>
    <row r="1085" spans="2:10" x14ac:dyDescent="0.25">
      <c r="B1085">
        <v>1046</v>
      </c>
      <c r="C1085">
        <v>0.23499999999999999</v>
      </c>
      <c r="D1085">
        <v>1.556</v>
      </c>
      <c r="H1085">
        <v>1046</v>
      </c>
      <c r="I1085">
        <v>0.32700000000000001</v>
      </c>
      <c r="J1085">
        <v>1.909</v>
      </c>
    </row>
    <row r="1086" spans="2:10" x14ac:dyDescent="0.25">
      <c r="B1086">
        <v>1047</v>
      </c>
      <c r="C1086">
        <v>1.3240000000000001</v>
      </c>
      <c r="D1086">
        <v>5.6970000000000001</v>
      </c>
      <c r="H1086">
        <v>1047</v>
      </c>
      <c r="I1086">
        <v>0.03</v>
      </c>
      <c r="J1086">
        <v>0.48799999999999999</v>
      </c>
    </row>
    <row r="1087" spans="2:10" x14ac:dyDescent="0.25">
      <c r="B1087">
        <v>1048</v>
      </c>
      <c r="C1087">
        <v>0.11799999999999999</v>
      </c>
      <c r="D1087">
        <v>0.97</v>
      </c>
      <c r="H1087">
        <v>1048</v>
      </c>
      <c r="I1087">
        <v>217.92</v>
      </c>
      <c r="J1087">
        <v>80.213999999999999</v>
      </c>
    </row>
    <row r="1088" spans="2:10" x14ac:dyDescent="0.25">
      <c r="B1088">
        <v>1049</v>
      </c>
      <c r="C1088">
        <v>1.03</v>
      </c>
      <c r="D1088">
        <v>4.0410000000000004</v>
      </c>
      <c r="H1088">
        <v>1049</v>
      </c>
      <c r="I1088">
        <v>0.47599999999999998</v>
      </c>
      <c r="J1088">
        <v>2.3959999999999999</v>
      </c>
    </row>
    <row r="1089" spans="2:10" x14ac:dyDescent="0.25">
      <c r="B1089">
        <v>1050</v>
      </c>
      <c r="C1089">
        <v>11.151</v>
      </c>
      <c r="D1089">
        <v>14.079000000000001</v>
      </c>
      <c r="H1089">
        <v>1050</v>
      </c>
      <c r="I1089">
        <v>0.35699999999999998</v>
      </c>
      <c r="J1089">
        <v>2.052</v>
      </c>
    </row>
    <row r="1090" spans="2:10" x14ac:dyDescent="0.25">
      <c r="B1090">
        <v>1051</v>
      </c>
      <c r="C1090">
        <v>8.9730000000000008</v>
      </c>
      <c r="D1090">
        <v>11.553000000000001</v>
      </c>
      <c r="H1090">
        <v>1051</v>
      </c>
      <c r="I1090">
        <v>1.3080000000000001</v>
      </c>
      <c r="J1090">
        <v>4.0199999999999996</v>
      </c>
    </row>
    <row r="1091" spans="2:10" x14ac:dyDescent="0.25">
      <c r="B1091">
        <v>1052</v>
      </c>
      <c r="C1091">
        <v>2.9000000000000001E-2</v>
      </c>
      <c r="D1091">
        <v>0.48499999999999999</v>
      </c>
      <c r="H1091">
        <v>1052</v>
      </c>
      <c r="I1091">
        <v>0.03</v>
      </c>
      <c r="J1091">
        <v>0.48799999999999999</v>
      </c>
    </row>
    <row r="1092" spans="2:10" x14ac:dyDescent="0.25">
      <c r="B1092">
        <v>1053</v>
      </c>
      <c r="C1092">
        <v>0.70599999999999996</v>
      </c>
      <c r="D1092">
        <v>2.97</v>
      </c>
      <c r="H1092">
        <v>1053</v>
      </c>
      <c r="I1092">
        <v>6.1829999999999998</v>
      </c>
      <c r="J1092">
        <v>9.0139999999999993</v>
      </c>
    </row>
    <row r="1093" spans="2:10" x14ac:dyDescent="0.25">
      <c r="B1093">
        <v>1054</v>
      </c>
      <c r="C1093">
        <v>3.972</v>
      </c>
      <c r="D1093">
        <v>7.1109999999999998</v>
      </c>
      <c r="H1093">
        <v>1054</v>
      </c>
      <c r="I1093">
        <v>3.032</v>
      </c>
      <c r="J1093">
        <v>6.3150000000000004</v>
      </c>
    </row>
    <row r="1094" spans="2:10" x14ac:dyDescent="0.25">
      <c r="B1094">
        <v>1055</v>
      </c>
      <c r="C1094">
        <v>0.17699999999999999</v>
      </c>
      <c r="D1094">
        <v>1.4550000000000001</v>
      </c>
      <c r="H1094">
        <v>1055</v>
      </c>
      <c r="I1094">
        <v>0.11899999999999999</v>
      </c>
      <c r="J1094">
        <v>1.32</v>
      </c>
    </row>
    <row r="1095" spans="2:10" x14ac:dyDescent="0.25">
      <c r="B1095">
        <v>1056</v>
      </c>
      <c r="C1095">
        <v>0.41199999999999998</v>
      </c>
      <c r="D1095">
        <v>2.2839999999999998</v>
      </c>
      <c r="H1095">
        <v>1056</v>
      </c>
      <c r="I1095">
        <v>0.11899999999999999</v>
      </c>
      <c r="J1095">
        <v>0.97499999999999998</v>
      </c>
    </row>
    <row r="1096" spans="2:10" x14ac:dyDescent="0.25">
      <c r="B1096">
        <v>1057</v>
      </c>
      <c r="C1096">
        <v>8.7999999999999995E-2</v>
      </c>
      <c r="D1096">
        <v>0.97</v>
      </c>
      <c r="H1096">
        <v>1057</v>
      </c>
      <c r="I1096">
        <v>0.03</v>
      </c>
      <c r="J1096">
        <v>0.48799999999999999</v>
      </c>
    </row>
    <row r="1097" spans="2:10" x14ac:dyDescent="0.25">
      <c r="B1097">
        <v>1058</v>
      </c>
      <c r="C1097">
        <v>668.80499999999995</v>
      </c>
      <c r="D1097">
        <v>264.44900000000001</v>
      </c>
      <c r="H1097">
        <v>1058</v>
      </c>
      <c r="I1097">
        <v>28.388000000000002</v>
      </c>
      <c r="J1097">
        <v>24.106999999999999</v>
      </c>
    </row>
    <row r="1098" spans="2:10" x14ac:dyDescent="0.25">
      <c r="B1098">
        <v>1059</v>
      </c>
      <c r="C1098">
        <v>3.766</v>
      </c>
      <c r="D1098">
        <v>7.27</v>
      </c>
      <c r="H1098">
        <v>1059</v>
      </c>
      <c r="I1098">
        <v>0.44600000000000001</v>
      </c>
      <c r="J1098">
        <v>2.254</v>
      </c>
    </row>
    <row r="1099" spans="2:10" x14ac:dyDescent="0.25">
      <c r="B1099">
        <v>1060</v>
      </c>
      <c r="C1099">
        <v>8.7999999999999995E-2</v>
      </c>
      <c r="D1099">
        <v>1.2130000000000001</v>
      </c>
      <c r="H1099">
        <v>1060</v>
      </c>
      <c r="I1099">
        <v>0.29699999999999999</v>
      </c>
      <c r="J1099">
        <v>1.909</v>
      </c>
    </row>
    <row r="1100" spans="2:10" x14ac:dyDescent="0.25">
      <c r="B1100">
        <v>1061</v>
      </c>
      <c r="C1100">
        <v>1.883</v>
      </c>
      <c r="D1100">
        <v>4.9279999999999999</v>
      </c>
      <c r="H1100">
        <v>1061</v>
      </c>
      <c r="I1100">
        <v>5.8999999999999997E-2</v>
      </c>
      <c r="J1100">
        <v>0.73099999999999998</v>
      </c>
    </row>
    <row r="1101" spans="2:10" x14ac:dyDescent="0.25">
      <c r="B1101">
        <v>1062</v>
      </c>
      <c r="C1101">
        <v>0.11799999999999999</v>
      </c>
      <c r="D1101">
        <v>1.2130000000000001</v>
      </c>
      <c r="H1101">
        <v>1062</v>
      </c>
      <c r="I1101">
        <v>5.8999999999999997E-2</v>
      </c>
      <c r="J1101">
        <v>0.73099999999999998</v>
      </c>
    </row>
    <row r="1102" spans="2:10" x14ac:dyDescent="0.25">
      <c r="B1102">
        <v>1063</v>
      </c>
      <c r="C1102">
        <v>2.8540000000000001</v>
      </c>
      <c r="D1102">
        <v>6.2409999999999997</v>
      </c>
      <c r="H1102">
        <v>1063</v>
      </c>
      <c r="I1102">
        <v>5.8999999999999997E-2</v>
      </c>
      <c r="J1102">
        <v>0.83199999999999996</v>
      </c>
    </row>
    <row r="1103" spans="2:10" x14ac:dyDescent="0.25">
      <c r="B1103">
        <v>1064</v>
      </c>
      <c r="C1103">
        <v>0.35299999999999998</v>
      </c>
      <c r="D1103">
        <v>1.9410000000000001</v>
      </c>
      <c r="H1103">
        <v>1064</v>
      </c>
      <c r="I1103">
        <v>8.8999999999999996E-2</v>
      </c>
      <c r="J1103">
        <v>1.177</v>
      </c>
    </row>
    <row r="1104" spans="2:10" x14ac:dyDescent="0.25">
      <c r="B1104">
        <v>1065</v>
      </c>
      <c r="C1104">
        <v>6.5609999999999999</v>
      </c>
      <c r="D1104">
        <v>10.323</v>
      </c>
      <c r="H1104">
        <v>1065</v>
      </c>
      <c r="I1104">
        <v>0.59499999999999997</v>
      </c>
      <c r="J1104">
        <v>2.64</v>
      </c>
    </row>
    <row r="1105" spans="2:10" x14ac:dyDescent="0.25">
      <c r="B1105">
        <v>1066</v>
      </c>
      <c r="C1105">
        <v>0.35299999999999998</v>
      </c>
      <c r="D1105">
        <v>1.9990000000000001</v>
      </c>
      <c r="H1105">
        <v>1066</v>
      </c>
      <c r="I1105">
        <v>0.41599999999999998</v>
      </c>
      <c r="J1105">
        <v>2.153</v>
      </c>
    </row>
    <row r="1106" spans="2:10" x14ac:dyDescent="0.25">
      <c r="B1106">
        <v>1067</v>
      </c>
      <c r="C1106">
        <v>3.7370000000000001</v>
      </c>
      <c r="D1106">
        <v>7.7969999999999997</v>
      </c>
      <c r="H1106">
        <v>1067</v>
      </c>
      <c r="I1106">
        <v>1.248</v>
      </c>
      <c r="J1106">
        <v>3.96</v>
      </c>
    </row>
    <row r="1107" spans="2:10" x14ac:dyDescent="0.25">
      <c r="B1107">
        <v>1068</v>
      </c>
      <c r="C1107">
        <v>70.022999999999996</v>
      </c>
      <c r="D1107">
        <v>47.064999999999998</v>
      </c>
      <c r="H1107">
        <v>1068</v>
      </c>
      <c r="I1107">
        <v>0.35699999999999998</v>
      </c>
      <c r="J1107">
        <v>2.153</v>
      </c>
    </row>
    <row r="1108" spans="2:10" x14ac:dyDescent="0.25">
      <c r="B1108">
        <v>1069</v>
      </c>
      <c r="C1108">
        <v>2.089</v>
      </c>
      <c r="D1108">
        <v>5.4130000000000003</v>
      </c>
      <c r="H1108">
        <v>1069</v>
      </c>
      <c r="I1108">
        <v>2.6459999999999999</v>
      </c>
      <c r="J1108">
        <v>5.9279999999999999</v>
      </c>
    </row>
    <row r="1109" spans="2:10" x14ac:dyDescent="0.25">
      <c r="B1109">
        <v>1070</v>
      </c>
      <c r="C1109">
        <v>0.85299999999999998</v>
      </c>
      <c r="D1109">
        <v>3.2120000000000002</v>
      </c>
      <c r="H1109">
        <v>1070</v>
      </c>
      <c r="I1109">
        <v>0.38600000000000001</v>
      </c>
      <c r="J1109">
        <v>2.153</v>
      </c>
    </row>
    <row r="1110" spans="2:10" x14ac:dyDescent="0.25">
      <c r="B1110">
        <v>1071</v>
      </c>
      <c r="C1110">
        <v>0.17699999999999999</v>
      </c>
      <c r="D1110">
        <v>1.3129999999999999</v>
      </c>
      <c r="H1110">
        <v>1071</v>
      </c>
      <c r="I1110">
        <v>0.32700000000000001</v>
      </c>
      <c r="J1110">
        <v>1.909</v>
      </c>
    </row>
    <row r="1111" spans="2:10" x14ac:dyDescent="0.25">
      <c r="B1111">
        <v>1072</v>
      </c>
      <c r="C1111">
        <v>0.14699999999999999</v>
      </c>
      <c r="D1111">
        <v>1.3129999999999999</v>
      </c>
      <c r="H1111">
        <v>1072</v>
      </c>
      <c r="I1111">
        <v>5.8999999999999997E-2</v>
      </c>
      <c r="J1111">
        <v>0.73099999999999998</v>
      </c>
    </row>
    <row r="1112" spans="2:10" x14ac:dyDescent="0.25">
      <c r="B1112">
        <v>1073</v>
      </c>
      <c r="C1112">
        <v>32.098999999999997</v>
      </c>
      <c r="D1112">
        <v>29.69</v>
      </c>
      <c r="H1112">
        <v>1073</v>
      </c>
      <c r="I1112">
        <v>0.03</v>
      </c>
      <c r="J1112">
        <v>0.48799999999999999</v>
      </c>
    </row>
    <row r="1113" spans="2:10" x14ac:dyDescent="0.25">
      <c r="B1113">
        <v>1074</v>
      </c>
      <c r="C1113">
        <v>5.8999999999999997E-2</v>
      </c>
      <c r="D1113">
        <v>0.72799999999999998</v>
      </c>
      <c r="H1113">
        <v>1074</v>
      </c>
      <c r="I1113">
        <v>53.061</v>
      </c>
      <c r="J1113">
        <v>37.563000000000002</v>
      </c>
    </row>
    <row r="1114" spans="2:10" x14ac:dyDescent="0.25">
      <c r="B1114">
        <v>1075</v>
      </c>
      <c r="C1114">
        <v>8.7999999999999995E-2</v>
      </c>
      <c r="D1114">
        <v>0.97</v>
      </c>
      <c r="H1114">
        <v>1075</v>
      </c>
      <c r="I1114">
        <v>0.74299999999999999</v>
      </c>
      <c r="J1114">
        <v>3.2290000000000001</v>
      </c>
    </row>
    <row r="1115" spans="2:10" x14ac:dyDescent="0.25">
      <c r="B1115">
        <v>1076</v>
      </c>
      <c r="C1115">
        <v>2.7069999999999999</v>
      </c>
      <c r="D1115">
        <v>5.8979999999999997</v>
      </c>
      <c r="H1115">
        <v>1076</v>
      </c>
      <c r="I1115">
        <v>5.8999999999999997E-2</v>
      </c>
      <c r="J1115">
        <v>0.83199999999999996</v>
      </c>
    </row>
    <row r="1116" spans="2:10" x14ac:dyDescent="0.25">
      <c r="B1116">
        <v>1077</v>
      </c>
      <c r="C1116">
        <v>5.8999999999999997E-2</v>
      </c>
      <c r="D1116">
        <v>0.72799999999999998</v>
      </c>
      <c r="H1116">
        <v>1077</v>
      </c>
      <c r="I1116">
        <v>4.5780000000000003</v>
      </c>
      <c r="J1116">
        <v>10.906000000000001</v>
      </c>
    </row>
    <row r="1117" spans="2:10" x14ac:dyDescent="0.25">
      <c r="B1117">
        <v>1078</v>
      </c>
      <c r="C1117">
        <v>0.67700000000000005</v>
      </c>
      <c r="D1117">
        <v>2.8690000000000002</v>
      </c>
      <c r="H1117">
        <v>1078</v>
      </c>
      <c r="I1117">
        <v>0.74299999999999999</v>
      </c>
      <c r="J1117">
        <v>3.0270000000000001</v>
      </c>
    </row>
    <row r="1118" spans="2:10" x14ac:dyDescent="0.25">
      <c r="B1118">
        <v>1079</v>
      </c>
      <c r="C1118">
        <v>0.23499999999999999</v>
      </c>
      <c r="D1118">
        <v>1.698</v>
      </c>
      <c r="H1118">
        <v>1079</v>
      </c>
      <c r="I1118">
        <v>2.8540000000000001</v>
      </c>
      <c r="J1118">
        <v>6.0709999999999997</v>
      </c>
    </row>
    <row r="1119" spans="2:10" x14ac:dyDescent="0.25">
      <c r="B1119">
        <v>1080</v>
      </c>
      <c r="C1119">
        <v>0.79400000000000004</v>
      </c>
      <c r="D1119">
        <v>3.07</v>
      </c>
      <c r="H1119">
        <v>1080</v>
      </c>
      <c r="I1119">
        <v>0.23799999999999999</v>
      </c>
      <c r="J1119">
        <v>1.5640000000000001</v>
      </c>
    </row>
    <row r="1120" spans="2:10" x14ac:dyDescent="0.25">
      <c r="B1120">
        <v>1081</v>
      </c>
      <c r="C1120">
        <v>0.23499999999999999</v>
      </c>
      <c r="D1120">
        <v>1.556</v>
      </c>
      <c r="H1120">
        <v>1081</v>
      </c>
      <c r="I1120">
        <v>69.825999999999993</v>
      </c>
      <c r="J1120">
        <v>46.88</v>
      </c>
    </row>
    <row r="1121" spans="2:10" x14ac:dyDescent="0.25">
      <c r="B1121">
        <v>1082</v>
      </c>
      <c r="C1121">
        <v>0.29399999999999998</v>
      </c>
      <c r="D1121">
        <v>1.899</v>
      </c>
      <c r="H1121">
        <v>1082</v>
      </c>
      <c r="I1121">
        <v>0.11899999999999999</v>
      </c>
      <c r="J1121">
        <v>0.97499999999999998</v>
      </c>
    </row>
    <row r="1122" spans="2:10" x14ac:dyDescent="0.25">
      <c r="B1122">
        <v>1083</v>
      </c>
      <c r="C1122">
        <v>0.64700000000000002</v>
      </c>
      <c r="D1122">
        <v>2.7269999999999999</v>
      </c>
      <c r="H1122">
        <v>1083</v>
      </c>
      <c r="I1122">
        <v>1.2190000000000001</v>
      </c>
      <c r="J1122">
        <v>3.859</v>
      </c>
    </row>
    <row r="1123" spans="2:10" x14ac:dyDescent="0.25">
      <c r="B1123">
        <v>1084</v>
      </c>
      <c r="C1123">
        <v>1.2949999999999999</v>
      </c>
      <c r="D1123">
        <v>3.94</v>
      </c>
      <c r="H1123">
        <v>1084</v>
      </c>
      <c r="I1123">
        <v>0.53500000000000003</v>
      </c>
      <c r="J1123">
        <v>2.4969999999999999</v>
      </c>
    </row>
    <row r="1124" spans="2:10" x14ac:dyDescent="0.25">
      <c r="B1124">
        <v>1085</v>
      </c>
      <c r="C1124">
        <v>53.753</v>
      </c>
      <c r="D1124">
        <v>30.82</v>
      </c>
      <c r="H1124">
        <v>1085</v>
      </c>
      <c r="I1124">
        <v>0.17799999999999999</v>
      </c>
      <c r="J1124">
        <v>1.32</v>
      </c>
    </row>
    <row r="1125" spans="2:10" x14ac:dyDescent="0.25">
      <c r="B1125">
        <v>1086</v>
      </c>
      <c r="C1125">
        <v>0.441</v>
      </c>
      <c r="D1125">
        <v>2.3839999999999999</v>
      </c>
      <c r="H1125">
        <v>1086</v>
      </c>
      <c r="I1125">
        <v>1.486</v>
      </c>
      <c r="J1125">
        <v>4.4059999999999997</v>
      </c>
    </row>
    <row r="1126" spans="2:10" x14ac:dyDescent="0.25">
      <c r="B1126">
        <v>1087</v>
      </c>
      <c r="C1126">
        <v>0.53</v>
      </c>
      <c r="D1126">
        <v>2.6269999999999998</v>
      </c>
      <c r="H1126">
        <v>1087</v>
      </c>
      <c r="I1126">
        <v>0.03</v>
      </c>
      <c r="J1126">
        <v>0.48799999999999999</v>
      </c>
    </row>
    <row r="1127" spans="2:10" x14ac:dyDescent="0.25">
      <c r="B1127">
        <v>1088</v>
      </c>
      <c r="C1127">
        <v>1.6180000000000001</v>
      </c>
      <c r="D1127">
        <v>4.5259999999999998</v>
      </c>
      <c r="H1127">
        <v>1088</v>
      </c>
      <c r="I1127">
        <v>5.8999999999999997E-2</v>
      </c>
      <c r="J1127">
        <v>0.73099999999999998</v>
      </c>
    </row>
    <row r="1128" spans="2:10" x14ac:dyDescent="0.25">
      <c r="B1128">
        <v>1089</v>
      </c>
      <c r="C1128">
        <v>1.9710000000000001</v>
      </c>
      <c r="D1128">
        <v>5.0110000000000001</v>
      </c>
      <c r="H1128">
        <v>1089</v>
      </c>
      <c r="I1128">
        <v>0.38600000000000001</v>
      </c>
      <c r="J1128">
        <v>2.153</v>
      </c>
    </row>
    <row r="1129" spans="2:10" x14ac:dyDescent="0.25">
      <c r="B1129">
        <v>1090</v>
      </c>
      <c r="C1129">
        <v>0.5</v>
      </c>
      <c r="D1129">
        <v>2.4260000000000002</v>
      </c>
      <c r="H1129">
        <v>1090</v>
      </c>
      <c r="I1129">
        <v>0.80300000000000005</v>
      </c>
      <c r="J1129">
        <v>3.1280000000000001</v>
      </c>
    </row>
    <row r="1130" spans="2:10" x14ac:dyDescent="0.25">
      <c r="B1130">
        <v>1091</v>
      </c>
      <c r="C1130">
        <v>1.736</v>
      </c>
      <c r="D1130">
        <v>4.6260000000000003</v>
      </c>
      <c r="H1130">
        <v>1091</v>
      </c>
      <c r="I1130">
        <v>0.65400000000000003</v>
      </c>
      <c r="J1130">
        <v>2.8839999999999999</v>
      </c>
    </row>
    <row r="1131" spans="2:10" x14ac:dyDescent="0.25">
      <c r="B1131">
        <v>1092</v>
      </c>
      <c r="C1131">
        <v>5.8999999999999997E-2</v>
      </c>
      <c r="D1131">
        <v>0.72799999999999998</v>
      </c>
      <c r="H1131">
        <v>1092</v>
      </c>
      <c r="I1131">
        <v>4.34</v>
      </c>
      <c r="J1131">
        <v>7.6349999999999998</v>
      </c>
    </row>
    <row r="1132" spans="2:10" x14ac:dyDescent="0.25">
      <c r="B1132">
        <v>1093</v>
      </c>
      <c r="C1132">
        <v>0.91200000000000003</v>
      </c>
      <c r="D1132">
        <v>3.4550000000000001</v>
      </c>
      <c r="H1132">
        <v>1093</v>
      </c>
      <c r="I1132">
        <v>15.725</v>
      </c>
      <c r="J1132">
        <v>16.548999999999999</v>
      </c>
    </row>
    <row r="1133" spans="2:10" x14ac:dyDescent="0.25">
      <c r="B1133">
        <v>1094</v>
      </c>
      <c r="C1133">
        <v>0.47099999999999997</v>
      </c>
      <c r="D1133">
        <v>2.2839999999999998</v>
      </c>
      <c r="H1133">
        <v>1094</v>
      </c>
      <c r="I1133">
        <v>0.56499999999999995</v>
      </c>
      <c r="J1133">
        <v>2.64</v>
      </c>
    </row>
    <row r="1134" spans="2:10" x14ac:dyDescent="0.25">
      <c r="B1134">
        <v>1095</v>
      </c>
      <c r="C1134">
        <v>2.9129999999999998</v>
      </c>
      <c r="D1134">
        <v>6.04</v>
      </c>
      <c r="H1134">
        <v>1095</v>
      </c>
      <c r="I1134">
        <v>2.9729999999999999</v>
      </c>
      <c r="J1134">
        <v>6.0709999999999997</v>
      </c>
    </row>
    <row r="1135" spans="2:10" x14ac:dyDescent="0.25">
      <c r="B1135">
        <v>1096</v>
      </c>
      <c r="C1135">
        <v>0.41199999999999998</v>
      </c>
      <c r="D1135">
        <v>2.1419999999999999</v>
      </c>
      <c r="H1135">
        <v>1096</v>
      </c>
      <c r="I1135">
        <v>2.3780000000000001</v>
      </c>
      <c r="J1135">
        <v>5.625</v>
      </c>
    </row>
    <row r="1136" spans="2:10" x14ac:dyDescent="0.25">
      <c r="B1136">
        <v>1097</v>
      </c>
      <c r="C1136">
        <v>4.0599999999999996</v>
      </c>
      <c r="D1136">
        <v>7.4119999999999999</v>
      </c>
      <c r="H1136">
        <v>1097</v>
      </c>
      <c r="I1136">
        <v>1.843</v>
      </c>
      <c r="J1136">
        <v>4.8940000000000001</v>
      </c>
    </row>
    <row r="1137" spans="2:10" x14ac:dyDescent="0.25">
      <c r="B1137">
        <v>1098</v>
      </c>
      <c r="C1137">
        <v>0.29399999999999998</v>
      </c>
      <c r="D1137">
        <v>1.899</v>
      </c>
      <c r="H1137">
        <v>1098</v>
      </c>
      <c r="I1137">
        <v>0.03</v>
      </c>
      <c r="J1137">
        <v>0.48799999999999999</v>
      </c>
    </row>
    <row r="1138" spans="2:10" x14ac:dyDescent="0.25">
      <c r="B1138">
        <v>1099</v>
      </c>
      <c r="C1138">
        <v>70.581999999999994</v>
      </c>
      <c r="D1138">
        <v>42.179000000000002</v>
      </c>
      <c r="H1138">
        <v>1099</v>
      </c>
      <c r="I1138">
        <v>2.4380000000000002</v>
      </c>
      <c r="J1138">
        <v>5.5839999999999996</v>
      </c>
    </row>
    <row r="1139" spans="2:10" x14ac:dyDescent="0.25">
      <c r="B1139">
        <v>1100</v>
      </c>
      <c r="C1139">
        <v>0.11799999999999999</v>
      </c>
      <c r="D1139">
        <v>0.97</v>
      </c>
      <c r="H1139">
        <v>1100</v>
      </c>
      <c r="I1139">
        <v>1.278</v>
      </c>
      <c r="J1139">
        <v>4.1029999999999998</v>
      </c>
    </row>
    <row r="1140" spans="2:10" x14ac:dyDescent="0.25">
      <c r="B1140">
        <v>1101</v>
      </c>
      <c r="C1140">
        <v>8.9730000000000008</v>
      </c>
      <c r="D1140">
        <v>17.794</v>
      </c>
      <c r="H1140">
        <v>1101</v>
      </c>
      <c r="I1140">
        <v>0.03</v>
      </c>
      <c r="J1140">
        <v>0.48799999999999999</v>
      </c>
    </row>
    <row r="1141" spans="2:10" x14ac:dyDescent="0.25">
      <c r="B1141">
        <v>1102</v>
      </c>
      <c r="C1141">
        <v>0.47099999999999997</v>
      </c>
      <c r="D1141">
        <v>2.3839999999999999</v>
      </c>
      <c r="H1141">
        <v>1102</v>
      </c>
      <c r="I1141">
        <v>0.29699999999999999</v>
      </c>
      <c r="J1141">
        <v>1.909</v>
      </c>
    </row>
    <row r="1142" spans="2:10" x14ac:dyDescent="0.25">
      <c r="B1142">
        <v>1103</v>
      </c>
      <c r="C1142">
        <v>0.11799999999999999</v>
      </c>
      <c r="D1142">
        <v>0.97</v>
      </c>
      <c r="H1142">
        <v>1103</v>
      </c>
      <c r="I1142">
        <v>0.35699999999999998</v>
      </c>
      <c r="J1142">
        <v>2.052</v>
      </c>
    </row>
    <row r="1143" spans="2:10" x14ac:dyDescent="0.25">
      <c r="B1143">
        <v>1104</v>
      </c>
      <c r="C1143">
        <v>1.206</v>
      </c>
      <c r="D1143">
        <v>3.94</v>
      </c>
      <c r="H1143">
        <v>1104</v>
      </c>
      <c r="I1143">
        <v>86.027000000000001</v>
      </c>
      <c r="J1143">
        <v>47.896999999999998</v>
      </c>
    </row>
    <row r="1144" spans="2:10" x14ac:dyDescent="0.25">
      <c r="B1144">
        <v>1105</v>
      </c>
      <c r="C1144">
        <v>0.41199999999999998</v>
      </c>
      <c r="D1144">
        <v>2.1419999999999999</v>
      </c>
      <c r="H1144">
        <v>1105</v>
      </c>
      <c r="I1144">
        <v>8.4120000000000008</v>
      </c>
      <c r="J1144">
        <v>11.613</v>
      </c>
    </row>
    <row r="1145" spans="2:10" x14ac:dyDescent="0.25">
      <c r="B1145">
        <v>1106</v>
      </c>
      <c r="C1145">
        <v>18.8</v>
      </c>
      <c r="D1145">
        <v>18.806000000000001</v>
      </c>
      <c r="H1145">
        <v>1106</v>
      </c>
      <c r="I1145">
        <v>0.56499999999999995</v>
      </c>
      <c r="J1145">
        <v>2.5979999999999999</v>
      </c>
    </row>
    <row r="1146" spans="2:10" x14ac:dyDescent="0.25">
      <c r="B1146">
        <v>1107</v>
      </c>
      <c r="C1146">
        <v>4.1189999999999998</v>
      </c>
      <c r="D1146">
        <v>7.5540000000000003</v>
      </c>
      <c r="H1146">
        <v>1107</v>
      </c>
      <c r="I1146">
        <v>1.694</v>
      </c>
      <c r="J1146">
        <v>4.5490000000000004</v>
      </c>
    </row>
    <row r="1147" spans="2:10" x14ac:dyDescent="0.25">
      <c r="B1147">
        <v>1108</v>
      </c>
      <c r="C1147">
        <v>15.829000000000001</v>
      </c>
      <c r="D1147">
        <v>14.766</v>
      </c>
      <c r="H1147">
        <v>1108</v>
      </c>
      <c r="I1147">
        <v>0.03</v>
      </c>
      <c r="J1147">
        <v>0.48799999999999999</v>
      </c>
    </row>
    <row r="1148" spans="2:10" x14ac:dyDescent="0.25">
      <c r="B1148">
        <v>1109</v>
      </c>
      <c r="C1148">
        <v>0.47099999999999997</v>
      </c>
      <c r="D1148">
        <v>2.8279999999999998</v>
      </c>
      <c r="H1148">
        <v>1109</v>
      </c>
      <c r="I1148">
        <v>0.03</v>
      </c>
      <c r="J1148">
        <v>0.48799999999999999</v>
      </c>
    </row>
    <row r="1149" spans="2:10" x14ac:dyDescent="0.25">
      <c r="B1149">
        <v>1110</v>
      </c>
      <c r="C1149">
        <v>0.11799999999999999</v>
      </c>
      <c r="D1149">
        <v>0.97</v>
      </c>
      <c r="H1149">
        <v>1110</v>
      </c>
      <c r="I1149">
        <v>0.38600000000000001</v>
      </c>
      <c r="J1149">
        <v>2.052</v>
      </c>
    </row>
    <row r="1150" spans="2:10" x14ac:dyDescent="0.25">
      <c r="B1150">
        <v>1111</v>
      </c>
      <c r="C1150">
        <v>4.2960000000000003</v>
      </c>
      <c r="D1150">
        <v>7.8380000000000001</v>
      </c>
      <c r="H1150">
        <v>1111</v>
      </c>
      <c r="I1150">
        <v>2.4079999999999999</v>
      </c>
      <c r="J1150">
        <v>5.625</v>
      </c>
    </row>
    <row r="1151" spans="2:10" x14ac:dyDescent="0.25">
      <c r="B1151">
        <v>1112</v>
      </c>
      <c r="C1151">
        <v>0.55900000000000005</v>
      </c>
      <c r="D1151">
        <v>2.6269999999999998</v>
      </c>
      <c r="H1151">
        <v>1112</v>
      </c>
      <c r="I1151">
        <v>5.8999999999999997E-2</v>
      </c>
      <c r="J1151">
        <v>0.83199999999999996</v>
      </c>
    </row>
    <row r="1152" spans="2:10" x14ac:dyDescent="0.25">
      <c r="B1152">
        <v>1113</v>
      </c>
      <c r="C1152">
        <v>1.8540000000000001</v>
      </c>
      <c r="D1152">
        <v>5.9980000000000002</v>
      </c>
      <c r="H1152">
        <v>1113</v>
      </c>
      <c r="I1152">
        <v>0.38600000000000001</v>
      </c>
      <c r="J1152">
        <v>2.153</v>
      </c>
    </row>
    <row r="1153" spans="2:10" x14ac:dyDescent="0.25">
      <c r="B1153">
        <v>1114</v>
      </c>
      <c r="C1153">
        <v>3.2069999999999999</v>
      </c>
      <c r="D1153">
        <v>6.5250000000000004</v>
      </c>
      <c r="H1153">
        <v>1114</v>
      </c>
      <c r="I1153">
        <v>1.1299999999999999</v>
      </c>
      <c r="J1153">
        <v>3.7170000000000001</v>
      </c>
    </row>
    <row r="1154" spans="2:10" x14ac:dyDescent="0.25">
      <c r="B1154">
        <v>1115</v>
      </c>
      <c r="C1154">
        <v>8.7999999999999995E-2</v>
      </c>
      <c r="D1154">
        <v>0.97</v>
      </c>
      <c r="H1154">
        <v>1115</v>
      </c>
      <c r="I1154">
        <v>1.1299999999999999</v>
      </c>
      <c r="J1154">
        <v>3.8180000000000001</v>
      </c>
    </row>
    <row r="1155" spans="2:10" x14ac:dyDescent="0.25">
      <c r="B1155">
        <v>1116</v>
      </c>
      <c r="C1155">
        <v>6.7960000000000003</v>
      </c>
      <c r="D1155">
        <v>11.009</v>
      </c>
      <c r="H1155">
        <v>1116</v>
      </c>
      <c r="I1155">
        <v>1.2190000000000001</v>
      </c>
      <c r="J1155">
        <v>3.8180000000000001</v>
      </c>
    </row>
    <row r="1156" spans="2:10" x14ac:dyDescent="0.25">
      <c r="B1156">
        <v>1117</v>
      </c>
      <c r="C1156">
        <v>2.9000000000000001E-2</v>
      </c>
      <c r="D1156">
        <v>0.48499999999999999</v>
      </c>
      <c r="H1156">
        <v>1117</v>
      </c>
      <c r="I1156">
        <v>0.11899999999999999</v>
      </c>
      <c r="J1156">
        <v>1.2190000000000001</v>
      </c>
    </row>
    <row r="1157" spans="2:10" x14ac:dyDescent="0.25">
      <c r="B1157">
        <v>1118</v>
      </c>
      <c r="C1157">
        <v>0.53</v>
      </c>
      <c r="D1157">
        <v>2.4849999999999999</v>
      </c>
      <c r="H1157">
        <v>1118</v>
      </c>
      <c r="I1157">
        <v>12.157999999999999</v>
      </c>
      <c r="J1157">
        <v>12.832000000000001</v>
      </c>
    </row>
    <row r="1158" spans="2:10" x14ac:dyDescent="0.25">
      <c r="B1158">
        <v>1119</v>
      </c>
      <c r="C1158">
        <v>4.8840000000000003</v>
      </c>
      <c r="D1158">
        <v>8.1820000000000004</v>
      </c>
      <c r="H1158">
        <v>1119</v>
      </c>
      <c r="I1158">
        <v>45.005000000000003</v>
      </c>
      <c r="J1158">
        <v>28.388000000000002</v>
      </c>
    </row>
    <row r="1159" spans="2:10" x14ac:dyDescent="0.25">
      <c r="B1159">
        <v>1120</v>
      </c>
      <c r="C1159">
        <v>1.2649999999999999</v>
      </c>
      <c r="D1159">
        <v>4.1829999999999998</v>
      </c>
      <c r="H1159">
        <v>1120</v>
      </c>
      <c r="I1159">
        <v>1.873</v>
      </c>
      <c r="J1159">
        <v>4.9530000000000003</v>
      </c>
    </row>
    <row r="1160" spans="2:10" x14ac:dyDescent="0.25">
      <c r="B1160">
        <v>1121</v>
      </c>
      <c r="C1160">
        <v>0.5</v>
      </c>
      <c r="D1160">
        <v>2.3839999999999999</v>
      </c>
      <c r="H1160">
        <v>1121</v>
      </c>
      <c r="I1160">
        <v>0.23799999999999999</v>
      </c>
      <c r="J1160">
        <v>1.8080000000000001</v>
      </c>
    </row>
    <row r="1161" spans="2:10" x14ac:dyDescent="0.25">
      <c r="B1161">
        <v>1122</v>
      </c>
      <c r="C1161">
        <v>0.14699999999999999</v>
      </c>
      <c r="D1161">
        <v>1.3129999999999999</v>
      </c>
      <c r="H1161">
        <v>1122</v>
      </c>
      <c r="I1161">
        <v>0.505</v>
      </c>
      <c r="J1161">
        <v>2.4969999999999999</v>
      </c>
    </row>
    <row r="1162" spans="2:10" x14ac:dyDescent="0.25">
      <c r="B1162">
        <v>1123</v>
      </c>
      <c r="C1162">
        <v>0.23499999999999999</v>
      </c>
      <c r="D1162">
        <v>1.556</v>
      </c>
      <c r="H1162">
        <v>1123</v>
      </c>
      <c r="I1162">
        <v>8.8999999999999996E-2</v>
      </c>
      <c r="J1162">
        <v>0.97499999999999998</v>
      </c>
    </row>
    <row r="1163" spans="2:10" x14ac:dyDescent="0.25">
      <c r="B1163">
        <v>1124</v>
      </c>
      <c r="C1163">
        <v>0.26500000000000001</v>
      </c>
      <c r="D1163">
        <v>1.6559999999999999</v>
      </c>
      <c r="H1163">
        <v>1124</v>
      </c>
      <c r="I1163">
        <v>0.68400000000000005</v>
      </c>
      <c r="J1163">
        <v>2.8839999999999999</v>
      </c>
    </row>
    <row r="1164" spans="2:10" x14ac:dyDescent="0.25">
      <c r="B1164">
        <v>1125</v>
      </c>
      <c r="C1164">
        <v>0.17699999999999999</v>
      </c>
      <c r="D1164">
        <v>1.4550000000000001</v>
      </c>
      <c r="H1164">
        <v>1125</v>
      </c>
      <c r="I1164">
        <v>0.23799999999999999</v>
      </c>
      <c r="J1164">
        <v>1.7070000000000001</v>
      </c>
    </row>
    <row r="1165" spans="2:10" x14ac:dyDescent="0.25">
      <c r="B1165">
        <v>1126</v>
      </c>
      <c r="C1165">
        <v>0.38200000000000001</v>
      </c>
      <c r="D1165">
        <v>2.0409999999999999</v>
      </c>
      <c r="H1165">
        <v>1126</v>
      </c>
      <c r="I1165">
        <v>0.53500000000000003</v>
      </c>
      <c r="J1165">
        <v>2.64</v>
      </c>
    </row>
    <row r="1166" spans="2:10" x14ac:dyDescent="0.25">
      <c r="B1166">
        <v>1127</v>
      </c>
      <c r="C1166">
        <v>0.5</v>
      </c>
      <c r="D1166">
        <v>2.4849999999999999</v>
      </c>
      <c r="H1166">
        <v>1127</v>
      </c>
      <c r="I1166">
        <v>39.179000000000002</v>
      </c>
      <c r="J1166">
        <v>24.933</v>
      </c>
    </row>
    <row r="1167" spans="2:10" x14ac:dyDescent="0.25">
      <c r="B1167">
        <v>1128</v>
      </c>
      <c r="C1167">
        <v>1.0589999999999999</v>
      </c>
      <c r="D1167">
        <v>3.5550000000000002</v>
      </c>
      <c r="H1167">
        <v>1128</v>
      </c>
      <c r="I1167">
        <v>1.635</v>
      </c>
      <c r="J1167">
        <v>4.6500000000000004</v>
      </c>
    </row>
    <row r="1168" spans="2:10" x14ac:dyDescent="0.25">
      <c r="B1168">
        <v>1129</v>
      </c>
      <c r="C1168">
        <v>0.26500000000000001</v>
      </c>
      <c r="D1168">
        <v>1.6559999999999999</v>
      </c>
      <c r="H1168">
        <v>1129</v>
      </c>
      <c r="I1168">
        <v>0.11899999999999999</v>
      </c>
      <c r="J1168">
        <v>0.97499999999999998</v>
      </c>
    </row>
    <row r="1169" spans="2:10" x14ac:dyDescent="0.25">
      <c r="B1169">
        <v>1130</v>
      </c>
      <c r="C1169">
        <v>5.8999999999999997E-2</v>
      </c>
      <c r="D1169">
        <v>0.72799999999999998</v>
      </c>
      <c r="H1169">
        <v>1130</v>
      </c>
      <c r="I1169">
        <v>0.20799999999999999</v>
      </c>
      <c r="J1169">
        <v>1.5640000000000001</v>
      </c>
    </row>
    <row r="1170" spans="2:10" x14ac:dyDescent="0.25">
      <c r="B1170">
        <v>1131</v>
      </c>
      <c r="C1170">
        <v>0.11799999999999999</v>
      </c>
      <c r="D1170">
        <v>0.97</v>
      </c>
      <c r="H1170">
        <v>1131</v>
      </c>
      <c r="I1170">
        <v>57.756999999999998</v>
      </c>
      <c r="J1170">
        <v>35.755000000000003</v>
      </c>
    </row>
    <row r="1171" spans="2:10" x14ac:dyDescent="0.25">
      <c r="B1171">
        <v>1132</v>
      </c>
      <c r="C1171">
        <v>0.14699999999999999</v>
      </c>
      <c r="D1171">
        <v>1.4550000000000001</v>
      </c>
      <c r="H1171">
        <v>1132</v>
      </c>
      <c r="I1171">
        <v>2.319</v>
      </c>
      <c r="J1171">
        <v>5.4409999999999998</v>
      </c>
    </row>
    <row r="1172" spans="2:10" x14ac:dyDescent="0.25">
      <c r="B1172">
        <v>1133</v>
      </c>
      <c r="C1172">
        <v>1.7649999999999999</v>
      </c>
      <c r="D1172">
        <v>5.1109999999999998</v>
      </c>
      <c r="H1172">
        <v>1133</v>
      </c>
      <c r="I1172">
        <v>0.53500000000000003</v>
      </c>
      <c r="J1172">
        <v>2.7410000000000001</v>
      </c>
    </row>
    <row r="1173" spans="2:10" x14ac:dyDescent="0.25">
      <c r="B1173">
        <v>1134</v>
      </c>
      <c r="C1173">
        <v>0.11799999999999999</v>
      </c>
      <c r="D1173">
        <v>1.3129999999999999</v>
      </c>
      <c r="H1173">
        <v>1134</v>
      </c>
      <c r="I1173">
        <v>1.0109999999999999</v>
      </c>
      <c r="J1173">
        <v>3.859</v>
      </c>
    </row>
    <row r="1174" spans="2:10" x14ac:dyDescent="0.25">
      <c r="B1174">
        <v>1135</v>
      </c>
      <c r="C1174">
        <v>0.55900000000000005</v>
      </c>
      <c r="D1174">
        <v>2.6269999999999998</v>
      </c>
      <c r="H1174">
        <v>1135</v>
      </c>
      <c r="I1174">
        <v>0.03</v>
      </c>
      <c r="J1174">
        <v>0.48799999999999999</v>
      </c>
    </row>
    <row r="1175" spans="2:10" x14ac:dyDescent="0.25">
      <c r="B1175">
        <v>1136</v>
      </c>
      <c r="C1175">
        <v>0.41199999999999998</v>
      </c>
      <c r="D1175">
        <v>2.1419999999999999</v>
      </c>
      <c r="H1175">
        <v>1136</v>
      </c>
      <c r="I1175">
        <v>0.03</v>
      </c>
      <c r="J1175">
        <v>0.48799999999999999</v>
      </c>
    </row>
    <row r="1176" spans="2:10" x14ac:dyDescent="0.25">
      <c r="B1176">
        <v>1137</v>
      </c>
      <c r="C1176">
        <v>4.7069999999999999</v>
      </c>
      <c r="D1176">
        <v>10.808</v>
      </c>
      <c r="H1176">
        <v>1137</v>
      </c>
      <c r="I1176">
        <v>0.03</v>
      </c>
      <c r="J1176">
        <v>0.48799999999999999</v>
      </c>
    </row>
    <row r="1177" spans="2:10" x14ac:dyDescent="0.25">
      <c r="B1177">
        <v>1138</v>
      </c>
      <c r="C1177">
        <v>1</v>
      </c>
      <c r="D1177">
        <v>3.597</v>
      </c>
      <c r="H1177">
        <v>1138</v>
      </c>
      <c r="I1177">
        <v>0.11899999999999999</v>
      </c>
      <c r="J1177">
        <v>0.97499999999999998</v>
      </c>
    </row>
    <row r="1178" spans="2:10" x14ac:dyDescent="0.25">
      <c r="B1178">
        <v>1139</v>
      </c>
      <c r="C1178">
        <v>8.7999999999999995E-2</v>
      </c>
      <c r="D1178">
        <v>0.97</v>
      </c>
      <c r="H1178">
        <v>1139</v>
      </c>
      <c r="I1178">
        <v>5.8999999999999997E-2</v>
      </c>
      <c r="J1178">
        <v>0.73099999999999998</v>
      </c>
    </row>
    <row r="1179" spans="2:10" x14ac:dyDescent="0.25">
      <c r="B1179">
        <v>1140</v>
      </c>
      <c r="C1179">
        <v>0.32400000000000001</v>
      </c>
      <c r="D1179">
        <v>1.899</v>
      </c>
      <c r="H1179">
        <v>1140</v>
      </c>
      <c r="I1179">
        <v>0.14899999999999999</v>
      </c>
      <c r="J1179">
        <v>1.32</v>
      </c>
    </row>
    <row r="1180" spans="2:10" x14ac:dyDescent="0.25">
      <c r="B1180">
        <v>1141</v>
      </c>
      <c r="C1180">
        <v>0.41199999999999998</v>
      </c>
      <c r="D1180">
        <v>2.2839999999999998</v>
      </c>
      <c r="H1180">
        <v>1141</v>
      </c>
      <c r="I1180">
        <v>1.07</v>
      </c>
      <c r="J1180">
        <v>3.8180000000000001</v>
      </c>
    </row>
    <row r="1181" spans="2:10" x14ac:dyDescent="0.25">
      <c r="B1181">
        <v>1142</v>
      </c>
      <c r="C1181">
        <v>0.73599999999999999</v>
      </c>
      <c r="D1181">
        <v>2.97</v>
      </c>
      <c r="H1181">
        <v>1142</v>
      </c>
      <c r="I1181">
        <v>0.03</v>
      </c>
      <c r="J1181">
        <v>0.48799999999999999</v>
      </c>
    </row>
    <row r="1182" spans="2:10" x14ac:dyDescent="0.25">
      <c r="B1182">
        <v>1143</v>
      </c>
      <c r="C1182">
        <v>1.03</v>
      </c>
      <c r="D1182">
        <v>3.6970000000000001</v>
      </c>
      <c r="H1182">
        <v>1143</v>
      </c>
      <c r="I1182">
        <v>71.015000000000001</v>
      </c>
      <c r="J1182">
        <v>50.993000000000002</v>
      </c>
    </row>
    <row r="1183" spans="2:10" x14ac:dyDescent="0.25">
      <c r="B1183">
        <v>1144</v>
      </c>
      <c r="C1183">
        <v>0.41199999999999998</v>
      </c>
      <c r="D1183">
        <v>2.1419999999999999</v>
      </c>
      <c r="H1183">
        <v>1144</v>
      </c>
      <c r="I1183">
        <v>0.98099999999999998</v>
      </c>
      <c r="J1183">
        <v>3.5739999999999998</v>
      </c>
    </row>
    <row r="1184" spans="2:10" x14ac:dyDescent="0.25">
      <c r="B1184">
        <v>1145</v>
      </c>
      <c r="C1184">
        <v>0.20599999999999999</v>
      </c>
      <c r="D1184">
        <v>1.4550000000000001</v>
      </c>
      <c r="H1184">
        <v>1145</v>
      </c>
      <c r="I1184">
        <v>5.915</v>
      </c>
      <c r="J1184">
        <v>9.0980000000000008</v>
      </c>
    </row>
    <row r="1185" spans="2:10" x14ac:dyDescent="0.25">
      <c r="B1185">
        <v>1146</v>
      </c>
      <c r="C1185">
        <v>11.563000000000001</v>
      </c>
      <c r="D1185">
        <v>21.96</v>
      </c>
      <c r="H1185">
        <v>1146</v>
      </c>
      <c r="I1185">
        <v>5.8999999999999997E-2</v>
      </c>
      <c r="J1185">
        <v>0.73099999999999998</v>
      </c>
    </row>
    <row r="1186" spans="2:10" x14ac:dyDescent="0.25">
      <c r="B1186">
        <v>1147</v>
      </c>
      <c r="C1186">
        <v>8.7999999999999995E-2</v>
      </c>
      <c r="D1186">
        <v>0.97</v>
      </c>
      <c r="H1186">
        <v>1147</v>
      </c>
      <c r="I1186">
        <v>0.03</v>
      </c>
      <c r="J1186">
        <v>0.48799999999999999</v>
      </c>
    </row>
    <row r="1187" spans="2:10" x14ac:dyDescent="0.25">
      <c r="B1187">
        <v>1148</v>
      </c>
      <c r="C1187">
        <v>3.1480000000000001</v>
      </c>
      <c r="D1187">
        <v>6.6260000000000003</v>
      </c>
      <c r="H1187">
        <v>1148</v>
      </c>
      <c r="I1187">
        <v>1.9019999999999999</v>
      </c>
      <c r="J1187">
        <v>4.8940000000000001</v>
      </c>
    </row>
    <row r="1188" spans="2:10" x14ac:dyDescent="0.25">
      <c r="B1188">
        <v>1149</v>
      </c>
      <c r="C1188">
        <v>2.4710000000000001</v>
      </c>
      <c r="D1188">
        <v>5.7969999999999997</v>
      </c>
      <c r="H1188">
        <v>1149</v>
      </c>
      <c r="I1188">
        <v>5.8999999999999997E-2</v>
      </c>
      <c r="J1188">
        <v>0.73099999999999998</v>
      </c>
    </row>
    <row r="1189" spans="2:10" x14ac:dyDescent="0.25">
      <c r="B1189">
        <v>1150</v>
      </c>
      <c r="C1189">
        <v>0.76500000000000001</v>
      </c>
      <c r="D1189">
        <v>3.2120000000000002</v>
      </c>
      <c r="H1189">
        <v>1150</v>
      </c>
      <c r="I1189">
        <v>8.8999999999999996E-2</v>
      </c>
      <c r="J1189">
        <v>0.97499999999999998</v>
      </c>
    </row>
    <row r="1190" spans="2:10" x14ac:dyDescent="0.25">
      <c r="B1190">
        <v>1151</v>
      </c>
      <c r="C1190">
        <v>0.67700000000000005</v>
      </c>
      <c r="D1190">
        <v>2.8690000000000002</v>
      </c>
      <c r="H1190">
        <v>1151</v>
      </c>
      <c r="I1190">
        <v>68.667000000000002</v>
      </c>
      <c r="J1190">
        <v>53.435000000000002</v>
      </c>
    </row>
    <row r="1191" spans="2:10" x14ac:dyDescent="0.25">
      <c r="B1191">
        <v>1152</v>
      </c>
      <c r="C1191">
        <v>0.32400000000000001</v>
      </c>
      <c r="D1191">
        <v>1.899</v>
      </c>
      <c r="H1191">
        <v>1152</v>
      </c>
      <c r="I1191">
        <v>0.38600000000000001</v>
      </c>
      <c r="J1191">
        <v>2.052</v>
      </c>
    </row>
    <row r="1192" spans="2:10" x14ac:dyDescent="0.25">
      <c r="B1192">
        <v>1153</v>
      </c>
      <c r="C1192">
        <v>2.0009999999999999</v>
      </c>
      <c r="D1192">
        <v>7.2530000000000001</v>
      </c>
      <c r="H1192">
        <v>1153</v>
      </c>
      <c r="I1192">
        <v>2.081</v>
      </c>
      <c r="J1192">
        <v>5.2389999999999999</v>
      </c>
    </row>
    <row r="1193" spans="2:10" x14ac:dyDescent="0.25">
      <c r="B1193">
        <v>1154</v>
      </c>
      <c r="C1193">
        <v>0.441</v>
      </c>
      <c r="D1193">
        <v>2.242</v>
      </c>
      <c r="H1193">
        <v>1154</v>
      </c>
      <c r="I1193">
        <v>0.03</v>
      </c>
      <c r="J1193">
        <v>0.48799999999999999</v>
      </c>
    </row>
    <row r="1194" spans="2:10" x14ac:dyDescent="0.25">
      <c r="B1194">
        <v>1155</v>
      </c>
      <c r="C1194">
        <v>0.441</v>
      </c>
      <c r="D1194">
        <v>2.2839999999999998</v>
      </c>
      <c r="H1194">
        <v>1155</v>
      </c>
      <c r="I1194">
        <v>1.724</v>
      </c>
      <c r="J1194">
        <v>4.7930000000000001</v>
      </c>
    </row>
    <row r="1195" spans="2:10" x14ac:dyDescent="0.25">
      <c r="B1195">
        <v>1156</v>
      </c>
      <c r="C1195">
        <v>5.8999999999999997E-2</v>
      </c>
      <c r="D1195">
        <v>0.72799999999999998</v>
      </c>
      <c r="H1195">
        <v>1156</v>
      </c>
      <c r="I1195">
        <v>18.46</v>
      </c>
      <c r="J1195">
        <v>18.98</v>
      </c>
    </row>
    <row r="1196" spans="2:10" x14ac:dyDescent="0.25">
      <c r="B1196">
        <v>1157</v>
      </c>
      <c r="C1196">
        <v>0.29399999999999998</v>
      </c>
      <c r="D1196">
        <v>1.7989999999999999</v>
      </c>
      <c r="H1196">
        <v>1157</v>
      </c>
      <c r="I1196">
        <v>14.595000000000001</v>
      </c>
      <c r="J1196">
        <v>16.036000000000001</v>
      </c>
    </row>
    <row r="1197" spans="2:10" x14ac:dyDescent="0.25">
      <c r="B1197">
        <v>1158</v>
      </c>
      <c r="C1197">
        <v>3.9129999999999998</v>
      </c>
      <c r="D1197">
        <v>7.6550000000000002</v>
      </c>
      <c r="H1197">
        <v>1158</v>
      </c>
      <c r="I1197">
        <v>6.54</v>
      </c>
      <c r="J1197">
        <v>9.5020000000000007</v>
      </c>
    </row>
    <row r="1198" spans="2:10" x14ac:dyDescent="0.25">
      <c r="B1198">
        <v>1159</v>
      </c>
      <c r="C1198">
        <v>0.79400000000000004</v>
      </c>
      <c r="D1198">
        <v>3.7559999999999998</v>
      </c>
      <c r="H1198">
        <v>1159</v>
      </c>
      <c r="I1198">
        <v>2.2290000000000001</v>
      </c>
      <c r="J1198">
        <v>5.4829999999999997</v>
      </c>
    </row>
    <row r="1199" spans="2:10" x14ac:dyDescent="0.25">
      <c r="B1199">
        <v>1160</v>
      </c>
      <c r="C1199">
        <v>0.38200000000000001</v>
      </c>
      <c r="D1199">
        <v>2.1419999999999999</v>
      </c>
      <c r="H1199">
        <v>1160</v>
      </c>
      <c r="I1199">
        <v>0.03</v>
      </c>
      <c r="J1199">
        <v>0.48799999999999999</v>
      </c>
    </row>
    <row r="1200" spans="2:10" x14ac:dyDescent="0.25">
      <c r="B1200">
        <v>1161</v>
      </c>
      <c r="C1200">
        <v>2.9000000000000001E-2</v>
      </c>
      <c r="D1200">
        <v>0.48499999999999999</v>
      </c>
      <c r="H1200">
        <v>1161</v>
      </c>
      <c r="I1200">
        <v>3.3889999999999998</v>
      </c>
      <c r="J1200">
        <v>6.66</v>
      </c>
    </row>
    <row r="1201" spans="2:10" x14ac:dyDescent="0.25">
      <c r="B1201">
        <v>1162</v>
      </c>
      <c r="C1201">
        <v>1.089</v>
      </c>
      <c r="D1201">
        <v>3.798</v>
      </c>
      <c r="H1201">
        <v>1162</v>
      </c>
      <c r="I1201">
        <v>5.8999999999999997E-2</v>
      </c>
      <c r="J1201">
        <v>0.73099999999999998</v>
      </c>
    </row>
    <row r="1202" spans="2:10" x14ac:dyDescent="0.25">
      <c r="B1202">
        <v>1163</v>
      </c>
      <c r="C1202">
        <v>0.55900000000000005</v>
      </c>
      <c r="D1202">
        <v>2.6269999999999998</v>
      </c>
      <c r="H1202">
        <v>1163</v>
      </c>
      <c r="I1202">
        <v>0.14899999999999999</v>
      </c>
      <c r="J1202">
        <v>1.32</v>
      </c>
    </row>
    <row r="1203" spans="2:10" x14ac:dyDescent="0.25">
      <c r="B1203">
        <v>1164</v>
      </c>
      <c r="C1203">
        <v>2.9000000000000001E-2</v>
      </c>
      <c r="D1203">
        <v>0.48499999999999999</v>
      </c>
      <c r="H1203">
        <v>1164</v>
      </c>
      <c r="I1203">
        <v>5.8999999999999997E-2</v>
      </c>
      <c r="J1203">
        <v>0.73099999999999998</v>
      </c>
    </row>
    <row r="1204" spans="2:10" x14ac:dyDescent="0.25">
      <c r="B1204">
        <v>1165</v>
      </c>
      <c r="C1204">
        <v>0.94099999999999995</v>
      </c>
      <c r="D1204">
        <v>3.4550000000000001</v>
      </c>
      <c r="H1204">
        <v>1165</v>
      </c>
      <c r="I1204">
        <v>6.0049999999999999</v>
      </c>
      <c r="J1204">
        <v>8.9730000000000008</v>
      </c>
    </row>
    <row r="1205" spans="2:10" x14ac:dyDescent="0.25">
      <c r="B1205">
        <v>1166</v>
      </c>
      <c r="C1205">
        <v>0.91200000000000003</v>
      </c>
      <c r="D1205">
        <v>3.3540000000000001</v>
      </c>
      <c r="H1205">
        <v>1166</v>
      </c>
      <c r="I1205">
        <v>0.80300000000000005</v>
      </c>
      <c r="J1205">
        <v>3.0859999999999999</v>
      </c>
    </row>
    <row r="1206" spans="2:10" x14ac:dyDescent="0.25">
      <c r="B1206">
        <v>1167</v>
      </c>
      <c r="C1206">
        <v>66.373999999999995</v>
      </c>
      <c r="D1206">
        <v>45.366999999999997</v>
      </c>
      <c r="H1206">
        <v>1167</v>
      </c>
      <c r="I1206">
        <v>12.574</v>
      </c>
      <c r="J1206">
        <v>20.922999999999998</v>
      </c>
    </row>
    <row r="1207" spans="2:10" x14ac:dyDescent="0.25">
      <c r="B1207">
        <v>1168</v>
      </c>
      <c r="C1207">
        <v>0.29399999999999998</v>
      </c>
      <c r="D1207">
        <v>1.899</v>
      </c>
      <c r="H1207">
        <v>1168</v>
      </c>
      <c r="I1207">
        <v>0.56499999999999995</v>
      </c>
      <c r="J1207">
        <v>2.5390000000000001</v>
      </c>
    </row>
    <row r="1208" spans="2:10" x14ac:dyDescent="0.25">
      <c r="B1208">
        <v>1169</v>
      </c>
      <c r="C1208">
        <v>0.41199999999999998</v>
      </c>
      <c r="D1208">
        <v>2.1419999999999999</v>
      </c>
      <c r="H1208">
        <v>1169</v>
      </c>
      <c r="I1208">
        <v>8.8999999999999996E-2</v>
      </c>
      <c r="J1208">
        <v>0.97499999999999998</v>
      </c>
    </row>
    <row r="1209" spans="2:10" x14ac:dyDescent="0.25">
      <c r="B1209">
        <v>1170</v>
      </c>
      <c r="C1209">
        <v>0.38200000000000001</v>
      </c>
      <c r="D1209">
        <v>2.4849999999999999</v>
      </c>
      <c r="H1209">
        <v>1170</v>
      </c>
      <c r="I1209">
        <v>0.92200000000000004</v>
      </c>
      <c r="J1209">
        <v>3.3719999999999999</v>
      </c>
    </row>
    <row r="1210" spans="2:10" x14ac:dyDescent="0.25">
      <c r="B1210">
        <v>1171</v>
      </c>
      <c r="C1210">
        <v>1.4710000000000001</v>
      </c>
      <c r="D1210">
        <v>4.484</v>
      </c>
      <c r="H1210">
        <v>1171</v>
      </c>
      <c r="I1210">
        <v>8.2639999999999993</v>
      </c>
      <c r="J1210">
        <v>17.189</v>
      </c>
    </row>
    <row r="1211" spans="2:10" x14ac:dyDescent="0.25">
      <c r="B1211">
        <v>1172</v>
      </c>
      <c r="C1211">
        <v>93.206999999999994</v>
      </c>
      <c r="D1211">
        <v>48.32</v>
      </c>
      <c r="H1211">
        <v>1172</v>
      </c>
      <c r="I1211">
        <v>0.14899999999999999</v>
      </c>
      <c r="J1211">
        <v>1.32</v>
      </c>
    </row>
    <row r="1212" spans="2:10" x14ac:dyDescent="0.25">
      <c r="B1212">
        <v>1173</v>
      </c>
      <c r="C1212">
        <v>1.677</v>
      </c>
      <c r="D1212">
        <v>4.7270000000000003</v>
      </c>
      <c r="H1212">
        <v>1173</v>
      </c>
      <c r="I1212">
        <v>0.41599999999999998</v>
      </c>
      <c r="J1212">
        <v>2.4380000000000002</v>
      </c>
    </row>
    <row r="1213" spans="2:10" x14ac:dyDescent="0.25">
      <c r="B1213">
        <v>1174</v>
      </c>
      <c r="C1213">
        <v>1.706</v>
      </c>
      <c r="D1213">
        <v>4.6680000000000001</v>
      </c>
      <c r="H1213">
        <v>1174</v>
      </c>
      <c r="I1213">
        <v>1.1299999999999999</v>
      </c>
      <c r="J1213">
        <v>3.8769999999999998</v>
      </c>
    </row>
    <row r="1214" spans="2:10" x14ac:dyDescent="0.25">
      <c r="B1214">
        <v>1175</v>
      </c>
      <c r="C1214">
        <v>0.29399999999999998</v>
      </c>
      <c r="D1214">
        <v>1.899</v>
      </c>
      <c r="H1214">
        <v>1175</v>
      </c>
      <c r="I1214">
        <v>0.03</v>
      </c>
      <c r="J1214">
        <v>0.48799999999999999</v>
      </c>
    </row>
    <row r="1215" spans="2:10" x14ac:dyDescent="0.25">
      <c r="B1215">
        <v>1176</v>
      </c>
      <c r="C1215">
        <v>13.504</v>
      </c>
      <c r="D1215">
        <v>14.925000000000001</v>
      </c>
      <c r="H1215">
        <v>1176</v>
      </c>
      <c r="I1215">
        <v>0.47599999999999998</v>
      </c>
      <c r="J1215">
        <v>2.7410000000000001</v>
      </c>
    </row>
    <row r="1216" spans="2:10" x14ac:dyDescent="0.25">
      <c r="B1216">
        <v>1177</v>
      </c>
      <c r="C1216">
        <v>2.9000000000000001E-2</v>
      </c>
      <c r="D1216">
        <v>0.48499999999999999</v>
      </c>
      <c r="H1216">
        <v>1177</v>
      </c>
      <c r="I1216">
        <v>0.11899999999999999</v>
      </c>
      <c r="J1216">
        <v>1.421</v>
      </c>
    </row>
    <row r="1217" spans="2:10" x14ac:dyDescent="0.25">
      <c r="B1217">
        <v>1178</v>
      </c>
      <c r="C1217">
        <v>0.41199999999999998</v>
      </c>
      <c r="D1217">
        <v>2.2839999999999998</v>
      </c>
      <c r="H1217">
        <v>1178</v>
      </c>
      <c r="I1217">
        <v>5.8999999999999997E-2</v>
      </c>
      <c r="J1217">
        <v>0.73099999999999998</v>
      </c>
    </row>
    <row r="1218" spans="2:10" x14ac:dyDescent="0.25">
      <c r="B1218">
        <v>1179</v>
      </c>
      <c r="C1218">
        <v>1.383</v>
      </c>
      <c r="D1218">
        <v>4.2830000000000004</v>
      </c>
    </row>
    <row r="1219" spans="2:10" x14ac:dyDescent="0.25">
      <c r="B1219">
        <v>1180</v>
      </c>
      <c r="C1219">
        <v>10.827</v>
      </c>
      <c r="D1219">
        <v>16.864999999999998</v>
      </c>
    </row>
    <row r="1220" spans="2:10" x14ac:dyDescent="0.25">
      <c r="B1220">
        <v>1181</v>
      </c>
      <c r="C1220">
        <v>2.2949999999999999</v>
      </c>
      <c r="D1220">
        <v>5.3540000000000001</v>
      </c>
    </row>
    <row r="1221" spans="2:10" x14ac:dyDescent="0.25">
      <c r="B1221">
        <v>1182</v>
      </c>
      <c r="C1221">
        <v>0.11799999999999999</v>
      </c>
      <c r="D1221">
        <v>0.97</v>
      </c>
    </row>
    <row r="1222" spans="2:10" x14ac:dyDescent="0.25">
      <c r="B1222">
        <v>1183</v>
      </c>
      <c r="C1222">
        <v>0.11799999999999999</v>
      </c>
      <c r="D1222">
        <v>1.2130000000000001</v>
      </c>
    </row>
    <row r="1223" spans="2:10" x14ac:dyDescent="0.25">
      <c r="B1223">
        <v>1184</v>
      </c>
      <c r="C1223">
        <v>0.32400000000000001</v>
      </c>
      <c r="D1223">
        <v>2.0409999999999999</v>
      </c>
    </row>
    <row r="1224" spans="2:10" x14ac:dyDescent="0.25">
      <c r="B1224">
        <v>1185</v>
      </c>
      <c r="C1224">
        <v>0.73599999999999999</v>
      </c>
      <c r="D1224">
        <v>3.1120000000000001</v>
      </c>
    </row>
    <row r="1225" spans="2:10" x14ac:dyDescent="0.25">
      <c r="B1225">
        <v>1186</v>
      </c>
      <c r="C1225">
        <v>2.177</v>
      </c>
      <c r="D1225">
        <v>5.2119999999999997</v>
      </c>
    </row>
    <row r="1226" spans="2:10" x14ac:dyDescent="0.25">
      <c r="B1226">
        <v>1187</v>
      </c>
      <c r="C1226">
        <v>0.23499999999999999</v>
      </c>
      <c r="D1226">
        <v>1.556</v>
      </c>
    </row>
    <row r="1227" spans="2:10" x14ac:dyDescent="0.25">
      <c r="B1227">
        <v>1188</v>
      </c>
      <c r="C1227">
        <v>0.26500000000000001</v>
      </c>
      <c r="D1227">
        <v>1.6559999999999999</v>
      </c>
    </row>
    <row r="1228" spans="2:10" x14ac:dyDescent="0.25">
      <c r="B1228">
        <v>1189</v>
      </c>
      <c r="C1228">
        <v>0.32400000000000001</v>
      </c>
      <c r="D1228">
        <v>2.0409999999999999</v>
      </c>
    </row>
    <row r="1229" spans="2:10" x14ac:dyDescent="0.25">
      <c r="B1229">
        <v>1190</v>
      </c>
      <c r="C1229">
        <v>2.0009999999999999</v>
      </c>
      <c r="D1229">
        <v>5.2119999999999997</v>
      </c>
    </row>
    <row r="1230" spans="2:10" x14ac:dyDescent="0.25">
      <c r="B1230">
        <v>1191</v>
      </c>
      <c r="C1230">
        <v>8.0609999999999999</v>
      </c>
      <c r="D1230">
        <v>13.234</v>
      </c>
    </row>
    <row r="1231" spans="2:10" x14ac:dyDescent="0.25">
      <c r="B1231">
        <v>1192</v>
      </c>
      <c r="C1231">
        <v>0.29399999999999998</v>
      </c>
      <c r="D1231">
        <v>1.7989999999999999</v>
      </c>
    </row>
    <row r="1232" spans="2:10" x14ac:dyDescent="0.25">
      <c r="B1232">
        <v>1193</v>
      </c>
      <c r="C1232">
        <v>0.41199999999999998</v>
      </c>
      <c r="D1232">
        <v>2.1419999999999999</v>
      </c>
    </row>
    <row r="1233" spans="2:4" x14ac:dyDescent="0.25">
      <c r="B1233">
        <v>1194</v>
      </c>
      <c r="C1233">
        <v>5.8999999999999997E-2</v>
      </c>
      <c r="D1233">
        <v>0.72799999999999998</v>
      </c>
    </row>
    <row r="1234" spans="2:4" x14ac:dyDescent="0.25">
      <c r="B1234">
        <v>1195</v>
      </c>
      <c r="C1234">
        <v>0.32400000000000001</v>
      </c>
      <c r="D1234">
        <v>1.899</v>
      </c>
    </row>
    <row r="1235" spans="2:4" x14ac:dyDescent="0.25">
      <c r="B1235">
        <v>1196</v>
      </c>
      <c r="C1235">
        <v>3.383</v>
      </c>
      <c r="D1235">
        <v>6.6260000000000003</v>
      </c>
    </row>
    <row r="1236" spans="2:4" x14ac:dyDescent="0.25">
      <c r="B1236">
        <v>1197</v>
      </c>
      <c r="C1236">
        <v>1.4710000000000001</v>
      </c>
      <c r="D1236">
        <v>4.2830000000000004</v>
      </c>
    </row>
    <row r="1237" spans="2:4" x14ac:dyDescent="0.25">
      <c r="B1237">
        <v>1198</v>
      </c>
      <c r="C1237">
        <v>0.67700000000000005</v>
      </c>
      <c r="D1237">
        <v>2.8690000000000002</v>
      </c>
    </row>
    <row r="1238" spans="2:4" x14ac:dyDescent="0.25">
      <c r="B1238">
        <v>1199</v>
      </c>
      <c r="C1238">
        <v>1.3240000000000001</v>
      </c>
      <c r="D1238">
        <v>4.0410000000000004</v>
      </c>
    </row>
    <row r="1239" spans="2:4" x14ac:dyDescent="0.25">
      <c r="B1239">
        <v>1200</v>
      </c>
      <c r="C1239">
        <v>6.3259999999999996</v>
      </c>
      <c r="D1239">
        <v>9.11</v>
      </c>
    </row>
    <row r="1240" spans="2:4" x14ac:dyDescent="0.25">
      <c r="B1240">
        <v>1201</v>
      </c>
      <c r="C1240">
        <v>1.4710000000000001</v>
      </c>
      <c r="D1240">
        <v>4.3840000000000003</v>
      </c>
    </row>
    <row r="1241" spans="2:4" x14ac:dyDescent="0.25">
      <c r="B1241">
        <v>1202</v>
      </c>
      <c r="C1241">
        <v>9.7680000000000007</v>
      </c>
      <c r="D1241">
        <v>13.996</v>
      </c>
    </row>
    <row r="1242" spans="2:4" x14ac:dyDescent="0.25">
      <c r="B1242">
        <v>1203</v>
      </c>
      <c r="C1242">
        <v>1.2649999999999999</v>
      </c>
      <c r="D1242">
        <v>4.4249999999999998</v>
      </c>
    </row>
    <row r="1243" spans="2:4" x14ac:dyDescent="0.25">
      <c r="B1243">
        <v>1204</v>
      </c>
      <c r="C1243">
        <v>1.3240000000000001</v>
      </c>
      <c r="D1243">
        <v>5.2949999999999999</v>
      </c>
    </row>
    <row r="1244" spans="2:4" x14ac:dyDescent="0.25">
      <c r="B1244">
        <v>1205</v>
      </c>
      <c r="C1244">
        <v>0.17699999999999999</v>
      </c>
      <c r="D1244">
        <v>1.556</v>
      </c>
    </row>
    <row r="1245" spans="2:4" x14ac:dyDescent="0.25">
      <c r="B1245">
        <v>1206</v>
      </c>
      <c r="C1245">
        <v>0.14699999999999999</v>
      </c>
      <c r="D1245">
        <v>1.2130000000000001</v>
      </c>
    </row>
    <row r="1246" spans="2:4" x14ac:dyDescent="0.25">
      <c r="B1246">
        <v>1207</v>
      </c>
      <c r="C1246">
        <v>0.41199999999999998</v>
      </c>
      <c r="D1246">
        <v>2.1419999999999999</v>
      </c>
    </row>
    <row r="1247" spans="2:4" x14ac:dyDescent="0.25">
      <c r="B1247">
        <v>1208</v>
      </c>
      <c r="C1247">
        <v>0.58799999999999997</v>
      </c>
      <c r="D1247">
        <v>2.7269999999999999</v>
      </c>
    </row>
    <row r="1248" spans="2:4" x14ac:dyDescent="0.25">
      <c r="B1248">
        <v>1209</v>
      </c>
      <c r="C1248">
        <v>0.23499999999999999</v>
      </c>
      <c r="D1248">
        <v>1.7989999999999999</v>
      </c>
    </row>
    <row r="1249" spans="2:4" x14ac:dyDescent="0.25">
      <c r="B1249">
        <v>1210</v>
      </c>
      <c r="C1249">
        <v>44.808999999999997</v>
      </c>
      <c r="D1249">
        <v>25.449000000000002</v>
      </c>
    </row>
    <row r="1250" spans="2:4" x14ac:dyDescent="0.25">
      <c r="B1250">
        <v>1211</v>
      </c>
      <c r="C1250">
        <v>0.29399999999999998</v>
      </c>
      <c r="D1250">
        <v>1.7989999999999999</v>
      </c>
    </row>
    <row r="1251" spans="2:4" x14ac:dyDescent="0.25">
      <c r="B1251">
        <v>1212</v>
      </c>
      <c r="C1251">
        <v>0.64700000000000002</v>
      </c>
      <c r="D1251">
        <v>3.0110000000000001</v>
      </c>
    </row>
    <row r="1252" spans="2:4" x14ac:dyDescent="0.25">
      <c r="B1252">
        <v>1213</v>
      </c>
      <c r="C1252">
        <v>7.149</v>
      </c>
      <c r="D1252">
        <v>11.21</v>
      </c>
    </row>
    <row r="1253" spans="2:4" x14ac:dyDescent="0.25">
      <c r="B1253">
        <v>1214</v>
      </c>
      <c r="C1253">
        <v>1.4419999999999999</v>
      </c>
      <c r="D1253">
        <v>5.1109999999999998</v>
      </c>
    </row>
    <row r="1254" spans="2:4" x14ac:dyDescent="0.25">
      <c r="B1254">
        <v>1215</v>
      </c>
      <c r="C1254">
        <v>0.88300000000000001</v>
      </c>
      <c r="D1254">
        <v>3.3130000000000002</v>
      </c>
    </row>
    <row r="1255" spans="2:4" x14ac:dyDescent="0.25">
      <c r="B1255">
        <v>1216</v>
      </c>
      <c r="C1255">
        <v>0.58799999999999997</v>
      </c>
      <c r="D1255">
        <v>2.8690000000000002</v>
      </c>
    </row>
    <row r="1256" spans="2:4" x14ac:dyDescent="0.25">
      <c r="B1256">
        <v>1217</v>
      </c>
      <c r="C1256">
        <v>1.03</v>
      </c>
      <c r="D1256">
        <v>3.6970000000000001</v>
      </c>
    </row>
    <row r="1257" spans="2:4" x14ac:dyDescent="0.25">
      <c r="B1257">
        <v>1218</v>
      </c>
      <c r="C1257">
        <v>0.17699999999999999</v>
      </c>
      <c r="D1257">
        <v>1.4550000000000001</v>
      </c>
    </row>
    <row r="1258" spans="2:4" x14ac:dyDescent="0.25">
      <c r="B1258">
        <v>1219</v>
      </c>
      <c r="C1258">
        <v>0.35299999999999998</v>
      </c>
      <c r="D1258">
        <v>1.9990000000000001</v>
      </c>
    </row>
    <row r="1259" spans="2:4" x14ac:dyDescent="0.25">
      <c r="B1259">
        <v>1220</v>
      </c>
      <c r="C1259">
        <v>0.41199999999999998</v>
      </c>
      <c r="D1259">
        <v>2.7269999999999999</v>
      </c>
    </row>
    <row r="1260" spans="2:4" x14ac:dyDescent="0.25">
      <c r="B1260">
        <v>1221</v>
      </c>
      <c r="C1260">
        <v>2.2949999999999999</v>
      </c>
      <c r="D1260">
        <v>5.5960000000000001</v>
      </c>
    </row>
    <row r="1261" spans="2:4" x14ac:dyDescent="0.25">
      <c r="B1261">
        <v>1222</v>
      </c>
      <c r="C1261">
        <v>0.26500000000000001</v>
      </c>
      <c r="D1261">
        <v>1.6559999999999999</v>
      </c>
    </row>
    <row r="1262" spans="2:4" x14ac:dyDescent="0.25">
      <c r="B1262">
        <v>1223</v>
      </c>
      <c r="C1262">
        <v>0.76500000000000001</v>
      </c>
      <c r="D1262">
        <v>3.1120000000000001</v>
      </c>
    </row>
    <row r="1263" spans="2:4" x14ac:dyDescent="0.25">
      <c r="B1263">
        <v>1224</v>
      </c>
      <c r="C1263">
        <v>28.539000000000001</v>
      </c>
      <c r="D1263">
        <v>24.495999999999999</v>
      </c>
    </row>
    <row r="1264" spans="2:4" x14ac:dyDescent="0.25">
      <c r="B1264">
        <v>1225</v>
      </c>
      <c r="C1264">
        <v>0.67700000000000005</v>
      </c>
      <c r="D1264">
        <v>2.8690000000000002</v>
      </c>
    </row>
    <row r="1265" spans="2:4" x14ac:dyDescent="0.25">
      <c r="B1265">
        <v>1226</v>
      </c>
      <c r="C1265">
        <v>11.121</v>
      </c>
      <c r="D1265">
        <v>12.523999999999999</v>
      </c>
    </row>
    <row r="1266" spans="2:4" x14ac:dyDescent="0.25">
      <c r="B1266">
        <v>1227</v>
      </c>
      <c r="C1266">
        <v>0.70599999999999996</v>
      </c>
      <c r="D1266">
        <v>2.97</v>
      </c>
    </row>
    <row r="1267" spans="2:4" x14ac:dyDescent="0.25">
      <c r="B1267">
        <v>1228</v>
      </c>
      <c r="C1267">
        <v>0.61799999999999999</v>
      </c>
      <c r="D1267">
        <v>2.7269999999999999</v>
      </c>
    </row>
    <row r="1268" spans="2:4" x14ac:dyDescent="0.25">
      <c r="B1268">
        <v>1229</v>
      </c>
      <c r="C1268">
        <v>0.47099999999999997</v>
      </c>
      <c r="D1268">
        <v>2.2839999999999998</v>
      </c>
    </row>
    <row r="1269" spans="2:4" x14ac:dyDescent="0.25">
      <c r="B1269">
        <v>1230</v>
      </c>
      <c r="C1269">
        <v>2.9000000000000001E-2</v>
      </c>
      <c r="D1269">
        <v>0.48499999999999999</v>
      </c>
    </row>
    <row r="1270" spans="2:4" x14ac:dyDescent="0.25">
      <c r="B1270">
        <v>1231</v>
      </c>
      <c r="C1270">
        <v>0.41199999999999998</v>
      </c>
      <c r="D1270">
        <v>2.3839999999999999</v>
      </c>
    </row>
    <row r="1271" spans="2:4" x14ac:dyDescent="0.25">
      <c r="B1271">
        <v>1232</v>
      </c>
      <c r="C1271">
        <v>0.11799999999999999</v>
      </c>
      <c r="D1271">
        <v>0.97</v>
      </c>
    </row>
    <row r="1272" spans="2:4" x14ac:dyDescent="0.25">
      <c r="B1272">
        <v>1233</v>
      </c>
      <c r="C1272">
        <v>8.2669999999999995</v>
      </c>
      <c r="D1272">
        <v>10.766999999999999</v>
      </c>
    </row>
    <row r="1273" spans="2:4" x14ac:dyDescent="0.25">
      <c r="B1273">
        <v>1234</v>
      </c>
      <c r="C1273">
        <v>2.4420000000000002</v>
      </c>
      <c r="D1273">
        <v>5.6970000000000001</v>
      </c>
    </row>
    <row r="1274" spans="2:4" x14ac:dyDescent="0.25">
      <c r="B1274">
        <v>1235</v>
      </c>
      <c r="C1274">
        <v>0.55900000000000005</v>
      </c>
      <c r="D1274">
        <v>2.6269999999999998</v>
      </c>
    </row>
    <row r="1275" spans="2:4" x14ac:dyDescent="0.25">
      <c r="B1275">
        <v>1236</v>
      </c>
      <c r="C1275">
        <v>1.089</v>
      </c>
      <c r="D1275">
        <v>3.597</v>
      </c>
    </row>
    <row r="1276" spans="2:4" x14ac:dyDescent="0.25">
      <c r="B1276">
        <v>1237</v>
      </c>
      <c r="C1276">
        <v>1.089</v>
      </c>
      <c r="D1276">
        <v>3.6970000000000001</v>
      </c>
    </row>
    <row r="1277" spans="2:4" x14ac:dyDescent="0.25">
      <c r="B1277">
        <v>1238</v>
      </c>
      <c r="C1277">
        <v>1.589</v>
      </c>
      <c r="D1277">
        <v>4.6260000000000003</v>
      </c>
    </row>
    <row r="1278" spans="2:4" x14ac:dyDescent="0.25">
      <c r="B1278">
        <v>1239</v>
      </c>
      <c r="C1278">
        <v>5.8999999999999997E-2</v>
      </c>
      <c r="D1278">
        <v>0.82799999999999996</v>
      </c>
    </row>
    <row r="1279" spans="2:4" x14ac:dyDescent="0.25">
      <c r="B1279">
        <v>1240</v>
      </c>
      <c r="C1279">
        <v>1.677</v>
      </c>
      <c r="D1279">
        <v>4.5259999999999998</v>
      </c>
    </row>
    <row r="1280" spans="2:4" x14ac:dyDescent="0.25">
      <c r="B1280">
        <v>1241</v>
      </c>
      <c r="C1280">
        <v>0.26500000000000001</v>
      </c>
      <c r="D1280">
        <v>1.6559999999999999</v>
      </c>
    </row>
    <row r="1281" spans="2:4" x14ac:dyDescent="0.25">
      <c r="B1281">
        <v>1242</v>
      </c>
      <c r="C1281">
        <v>11.592000000000001</v>
      </c>
      <c r="D1281">
        <v>16.178999999999998</v>
      </c>
    </row>
    <row r="1282" spans="2:4" x14ac:dyDescent="0.25">
      <c r="B1282">
        <v>1243</v>
      </c>
      <c r="C1282">
        <v>1.0589999999999999</v>
      </c>
      <c r="D1282">
        <v>3.6560000000000001</v>
      </c>
    </row>
    <row r="1283" spans="2:4" x14ac:dyDescent="0.25">
      <c r="B1283">
        <v>1244</v>
      </c>
      <c r="C1283">
        <v>0.441</v>
      </c>
      <c r="D1283">
        <v>2.2839999999999998</v>
      </c>
    </row>
    <row r="1284" spans="2:4" x14ac:dyDescent="0.25">
      <c r="B1284">
        <v>1245</v>
      </c>
      <c r="C1284">
        <v>5.8999999999999997E-2</v>
      </c>
      <c r="D1284">
        <v>0.82799999999999996</v>
      </c>
    </row>
    <row r="1285" spans="2:4" x14ac:dyDescent="0.25">
      <c r="B1285">
        <v>1246</v>
      </c>
      <c r="C1285">
        <v>1.7949999999999999</v>
      </c>
      <c r="D1285">
        <v>4.8099999999999996</v>
      </c>
    </row>
    <row r="1286" spans="2:4" x14ac:dyDescent="0.25">
      <c r="B1286">
        <v>1247</v>
      </c>
      <c r="C1286">
        <v>78.290000000000006</v>
      </c>
      <c r="D1286">
        <v>42.398000000000003</v>
      </c>
    </row>
    <row r="1287" spans="2:4" x14ac:dyDescent="0.25">
      <c r="B1287">
        <v>1248</v>
      </c>
      <c r="C1287">
        <v>0.20599999999999999</v>
      </c>
      <c r="D1287">
        <v>1.556</v>
      </c>
    </row>
    <row r="1288" spans="2:4" x14ac:dyDescent="0.25">
      <c r="B1288">
        <v>1249</v>
      </c>
      <c r="C1288">
        <v>2.9000000000000001E-2</v>
      </c>
      <c r="D1288">
        <v>0.48499999999999999</v>
      </c>
    </row>
    <row r="1289" spans="2:4" x14ac:dyDescent="0.25">
      <c r="B1289">
        <v>1250</v>
      </c>
      <c r="C1289">
        <v>1.177</v>
      </c>
      <c r="D1289">
        <v>4.8689999999999998</v>
      </c>
    </row>
    <row r="1290" spans="2:4" x14ac:dyDescent="0.25">
      <c r="B1290">
        <v>1251</v>
      </c>
      <c r="C1290">
        <v>15.151999999999999</v>
      </c>
      <c r="D1290">
        <v>14.664999999999999</v>
      </c>
    </row>
    <row r="1291" spans="2:4" x14ac:dyDescent="0.25">
      <c r="B1291">
        <v>1252</v>
      </c>
      <c r="C1291">
        <v>0.17699999999999999</v>
      </c>
      <c r="D1291">
        <v>1.4550000000000001</v>
      </c>
    </row>
    <row r="1292" spans="2:4" x14ac:dyDescent="0.25">
      <c r="B1292">
        <v>1253</v>
      </c>
      <c r="C1292">
        <v>0.88300000000000001</v>
      </c>
      <c r="D1292">
        <v>3.3130000000000002</v>
      </c>
    </row>
    <row r="1293" spans="2:4" x14ac:dyDescent="0.25">
      <c r="B1293">
        <v>1254</v>
      </c>
      <c r="C1293">
        <v>18.623999999999999</v>
      </c>
      <c r="D1293">
        <v>16.564</v>
      </c>
    </row>
    <row r="1294" spans="2:4" x14ac:dyDescent="0.25">
      <c r="B1294">
        <v>1255</v>
      </c>
      <c r="C1294">
        <v>0.38200000000000001</v>
      </c>
      <c r="D1294">
        <v>2.1419999999999999</v>
      </c>
    </row>
    <row r="1295" spans="2:4" x14ac:dyDescent="0.25">
      <c r="B1295">
        <v>1256</v>
      </c>
      <c r="C1295">
        <v>1.6180000000000001</v>
      </c>
      <c r="D1295">
        <v>4.4249999999999998</v>
      </c>
    </row>
    <row r="1296" spans="2:4" x14ac:dyDescent="0.25">
      <c r="B1296">
        <v>1257</v>
      </c>
      <c r="C1296">
        <v>0.11799999999999999</v>
      </c>
      <c r="D1296">
        <v>0.97</v>
      </c>
    </row>
    <row r="1297" spans="2:4" x14ac:dyDescent="0.25">
      <c r="B1297">
        <v>1258</v>
      </c>
      <c r="C1297">
        <v>0.41199999999999998</v>
      </c>
      <c r="D1297">
        <v>2.1419999999999999</v>
      </c>
    </row>
    <row r="1298" spans="2:4" x14ac:dyDescent="0.25">
      <c r="B1298">
        <v>1259</v>
      </c>
      <c r="C1298">
        <v>0.79400000000000004</v>
      </c>
      <c r="D1298">
        <v>3.1120000000000001</v>
      </c>
    </row>
    <row r="1299" spans="2:4" x14ac:dyDescent="0.25">
      <c r="B1299">
        <v>1260</v>
      </c>
      <c r="C1299">
        <v>0.58799999999999997</v>
      </c>
      <c r="D1299">
        <v>2.7269999999999999</v>
      </c>
    </row>
    <row r="1300" spans="2:4" x14ac:dyDescent="0.25">
      <c r="B1300">
        <v>1261</v>
      </c>
      <c r="C1300">
        <v>0.91200000000000003</v>
      </c>
      <c r="D1300">
        <v>3.3130000000000002</v>
      </c>
    </row>
    <row r="1301" spans="2:4" x14ac:dyDescent="0.25">
      <c r="B1301">
        <v>1262</v>
      </c>
      <c r="C1301">
        <v>0.29399999999999998</v>
      </c>
      <c r="D1301">
        <v>1.7989999999999999</v>
      </c>
    </row>
    <row r="1302" spans="2:4" x14ac:dyDescent="0.25">
      <c r="B1302">
        <v>1263</v>
      </c>
      <c r="C1302">
        <v>0.58799999999999997</v>
      </c>
      <c r="D1302">
        <v>2.7269999999999999</v>
      </c>
    </row>
    <row r="1303" spans="2:4" x14ac:dyDescent="0.25">
      <c r="B1303">
        <v>1264</v>
      </c>
      <c r="C1303">
        <v>0.58799999999999997</v>
      </c>
      <c r="D1303">
        <v>2.7269999999999999</v>
      </c>
    </row>
    <row r="1304" spans="2:4" x14ac:dyDescent="0.25">
      <c r="B1304">
        <v>1265</v>
      </c>
      <c r="C1304">
        <v>0.26500000000000001</v>
      </c>
      <c r="D1304">
        <v>1.7989999999999999</v>
      </c>
    </row>
    <row r="1305" spans="2:4" x14ac:dyDescent="0.25">
      <c r="B1305">
        <v>1266</v>
      </c>
      <c r="C1305">
        <v>0.76500000000000001</v>
      </c>
      <c r="D1305">
        <v>3.2120000000000002</v>
      </c>
    </row>
    <row r="1306" spans="2:4" x14ac:dyDescent="0.25">
      <c r="B1306">
        <v>1267</v>
      </c>
      <c r="C1306">
        <v>139.42699999999999</v>
      </c>
      <c r="D1306">
        <v>46.563000000000002</v>
      </c>
    </row>
    <row r="1307" spans="2:4" x14ac:dyDescent="0.25">
      <c r="B1307">
        <v>1268</v>
      </c>
      <c r="C1307">
        <v>0.26500000000000001</v>
      </c>
      <c r="D1307">
        <v>1.6559999999999999</v>
      </c>
    </row>
    <row r="1308" spans="2:4" x14ac:dyDescent="0.25">
      <c r="B1308">
        <v>1269</v>
      </c>
      <c r="C1308">
        <v>0.26500000000000001</v>
      </c>
      <c r="D1308">
        <v>1.6559999999999999</v>
      </c>
    </row>
    <row r="1309" spans="2:4" x14ac:dyDescent="0.25">
      <c r="B1309">
        <v>1270</v>
      </c>
      <c r="C1309">
        <v>1</v>
      </c>
      <c r="D1309">
        <v>3.4550000000000001</v>
      </c>
    </row>
    <row r="1310" spans="2:4" x14ac:dyDescent="0.25">
      <c r="B1310">
        <v>1271</v>
      </c>
      <c r="C1310">
        <v>1.089</v>
      </c>
      <c r="D1310">
        <v>3.6970000000000001</v>
      </c>
    </row>
    <row r="1311" spans="2:4" x14ac:dyDescent="0.25">
      <c r="B1311">
        <v>1272</v>
      </c>
      <c r="C1311">
        <v>0.14699999999999999</v>
      </c>
      <c r="D1311">
        <v>1.3129999999999999</v>
      </c>
    </row>
    <row r="1312" spans="2:4" x14ac:dyDescent="0.25">
      <c r="B1312">
        <v>1273</v>
      </c>
      <c r="C1312">
        <v>2.9000000000000001E-2</v>
      </c>
      <c r="D1312">
        <v>0.48499999999999999</v>
      </c>
    </row>
    <row r="1313" spans="2:4" x14ac:dyDescent="0.25">
      <c r="B1313">
        <v>1274</v>
      </c>
      <c r="C1313">
        <v>1.236</v>
      </c>
      <c r="D1313">
        <v>4.0410000000000004</v>
      </c>
    </row>
    <row r="1314" spans="2:4" x14ac:dyDescent="0.25">
      <c r="B1314">
        <v>1275</v>
      </c>
      <c r="C1314">
        <v>0.11799999999999999</v>
      </c>
      <c r="D1314">
        <v>0.97</v>
      </c>
    </row>
    <row r="1315" spans="2:4" x14ac:dyDescent="0.25">
      <c r="B1315">
        <v>1276</v>
      </c>
      <c r="C1315">
        <v>0.26500000000000001</v>
      </c>
      <c r="D1315">
        <v>1.6559999999999999</v>
      </c>
    </row>
    <row r="1316" spans="2:4" x14ac:dyDescent="0.25">
      <c r="B1316">
        <v>1277</v>
      </c>
      <c r="C1316">
        <v>0.29399999999999998</v>
      </c>
      <c r="D1316">
        <v>2.0409999999999999</v>
      </c>
    </row>
    <row r="1317" spans="2:4" x14ac:dyDescent="0.25">
      <c r="B1317">
        <v>1278</v>
      </c>
      <c r="C1317">
        <v>29.274000000000001</v>
      </c>
      <c r="D1317">
        <v>37.252000000000002</v>
      </c>
    </row>
    <row r="1318" spans="2:4" x14ac:dyDescent="0.25">
      <c r="B1318">
        <v>1279</v>
      </c>
      <c r="C1318">
        <v>0.20599999999999999</v>
      </c>
      <c r="D1318">
        <v>1.556</v>
      </c>
    </row>
    <row r="1319" spans="2:4" x14ac:dyDescent="0.25">
      <c r="B1319">
        <v>1280</v>
      </c>
      <c r="C1319">
        <v>7.8550000000000004</v>
      </c>
      <c r="D1319">
        <v>12.423</v>
      </c>
    </row>
    <row r="1320" spans="2:4" x14ac:dyDescent="0.25">
      <c r="B1320">
        <v>1281</v>
      </c>
      <c r="C1320">
        <v>15.387</v>
      </c>
      <c r="D1320">
        <v>17.190999999999999</v>
      </c>
    </row>
    <row r="1321" spans="2:4" x14ac:dyDescent="0.25">
      <c r="B1321">
        <v>1282</v>
      </c>
      <c r="C1321">
        <v>0.29399999999999998</v>
      </c>
      <c r="D1321">
        <v>1.9410000000000001</v>
      </c>
    </row>
    <row r="1322" spans="2:4" x14ac:dyDescent="0.25">
      <c r="B1322">
        <v>1283</v>
      </c>
      <c r="C1322">
        <v>0.20599999999999999</v>
      </c>
      <c r="D1322">
        <v>1.4550000000000001</v>
      </c>
    </row>
    <row r="1323" spans="2:4" x14ac:dyDescent="0.25">
      <c r="B1323">
        <v>1284</v>
      </c>
      <c r="C1323">
        <v>0.20599999999999999</v>
      </c>
      <c r="D1323">
        <v>1.4550000000000001</v>
      </c>
    </row>
    <row r="1324" spans="2:4" x14ac:dyDescent="0.25">
      <c r="B1324">
        <v>1285</v>
      </c>
      <c r="C1324">
        <v>8.7999999999999995E-2</v>
      </c>
      <c r="D1324">
        <v>0.97</v>
      </c>
    </row>
    <row r="1325" spans="2:4" x14ac:dyDescent="0.25">
      <c r="B1325">
        <v>1286</v>
      </c>
      <c r="C1325">
        <v>2.9000000000000001E-2</v>
      </c>
      <c r="D1325">
        <v>0.48499999999999999</v>
      </c>
    </row>
    <row r="1326" spans="2:4" x14ac:dyDescent="0.25">
      <c r="B1326">
        <v>1287</v>
      </c>
      <c r="C1326">
        <v>3.4129999999999998</v>
      </c>
      <c r="D1326">
        <v>6.5250000000000004</v>
      </c>
    </row>
    <row r="1327" spans="2:4" x14ac:dyDescent="0.25">
      <c r="B1327">
        <v>1288</v>
      </c>
      <c r="C1327">
        <v>2.56</v>
      </c>
      <c r="D1327">
        <v>6.383</v>
      </c>
    </row>
    <row r="1328" spans="2:4" x14ac:dyDescent="0.25">
      <c r="B1328">
        <v>1289</v>
      </c>
      <c r="C1328">
        <v>1.7649999999999999</v>
      </c>
      <c r="D1328">
        <v>4.6260000000000003</v>
      </c>
    </row>
    <row r="1329" spans="2:4" x14ac:dyDescent="0.25">
      <c r="B1329">
        <v>1290</v>
      </c>
      <c r="C1329">
        <v>0.41199999999999998</v>
      </c>
      <c r="D1329">
        <v>2.1419999999999999</v>
      </c>
    </row>
    <row r="1330" spans="2:4" x14ac:dyDescent="0.25">
      <c r="B1330">
        <v>1291</v>
      </c>
      <c r="C1330">
        <v>0.26500000000000001</v>
      </c>
      <c r="D1330">
        <v>1.7989999999999999</v>
      </c>
    </row>
    <row r="1331" spans="2:4" x14ac:dyDescent="0.25">
      <c r="B1331">
        <v>1292</v>
      </c>
      <c r="C1331">
        <v>42.542999999999999</v>
      </c>
      <c r="D1331">
        <v>28.702999999999999</v>
      </c>
    </row>
    <row r="1332" spans="2:4" x14ac:dyDescent="0.25">
      <c r="B1332">
        <v>1293</v>
      </c>
      <c r="C1332">
        <v>0.55900000000000005</v>
      </c>
      <c r="D1332">
        <v>2.7690000000000001</v>
      </c>
    </row>
    <row r="1333" spans="2:4" x14ac:dyDescent="0.25">
      <c r="B1333">
        <v>1294</v>
      </c>
      <c r="C1333">
        <v>5.8999999999999997E-2</v>
      </c>
      <c r="D1333">
        <v>0.72799999999999998</v>
      </c>
    </row>
    <row r="1334" spans="2:4" x14ac:dyDescent="0.25">
      <c r="B1334">
        <v>1295</v>
      </c>
      <c r="C1334">
        <v>10.061999999999999</v>
      </c>
      <c r="D1334">
        <v>22.68</v>
      </c>
    </row>
    <row r="1335" spans="2:4" x14ac:dyDescent="0.25">
      <c r="B1335">
        <v>1296</v>
      </c>
      <c r="C1335">
        <v>0.76500000000000001</v>
      </c>
      <c r="D1335">
        <v>3.2120000000000002</v>
      </c>
    </row>
    <row r="1336" spans="2:4" x14ac:dyDescent="0.25">
      <c r="B1336">
        <v>1297</v>
      </c>
      <c r="C1336">
        <v>3.1190000000000002</v>
      </c>
      <c r="D1336">
        <v>6.4249999999999998</v>
      </c>
    </row>
    <row r="1337" spans="2:4" x14ac:dyDescent="0.25">
      <c r="B1337">
        <v>1298</v>
      </c>
      <c r="C1337">
        <v>1.677</v>
      </c>
      <c r="D1337">
        <v>6.1820000000000004</v>
      </c>
    </row>
    <row r="1338" spans="2:4" x14ac:dyDescent="0.25">
      <c r="B1338">
        <v>1299</v>
      </c>
      <c r="C1338">
        <v>0.20599999999999999</v>
      </c>
      <c r="D1338">
        <v>1.556</v>
      </c>
    </row>
    <row r="1339" spans="2:4" x14ac:dyDescent="0.25">
      <c r="B1339">
        <v>1300</v>
      </c>
      <c r="C1339">
        <v>0.79400000000000004</v>
      </c>
      <c r="D1339">
        <v>3.4550000000000001</v>
      </c>
    </row>
    <row r="1340" spans="2:4" x14ac:dyDescent="0.25">
      <c r="B1340">
        <v>1301</v>
      </c>
      <c r="C1340">
        <v>81.703000000000003</v>
      </c>
      <c r="D1340">
        <v>48.06</v>
      </c>
    </row>
    <row r="1341" spans="2:4" x14ac:dyDescent="0.25">
      <c r="B1341">
        <v>1302</v>
      </c>
      <c r="C1341">
        <v>4.4720000000000004</v>
      </c>
      <c r="D1341">
        <v>7.5540000000000003</v>
      </c>
    </row>
    <row r="1342" spans="2:4" x14ac:dyDescent="0.25">
      <c r="B1342">
        <v>1303</v>
      </c>
      <c r="C1342">
        <v>0.85299999999999998</v>
      </c>
      <c r="D1342">
        <v>3.2120000000000002</v>
      </c>
    </row>
    <row r="1343" spans="2:4" x14ac:dyDescent="0.25">
      <c r="B1343">
        <v>1304</v>
      </c>
      <c r="C1343">
        <v>5.8999999999999997E-2</v>
      </c>
      <c r="D1343">
        <v>0.72799999999999998</v>
      </c>
    </row>
    <row r="1344" spans="2:4" x14ac:dyDescent="0.25">
      <c r="B1344">
        <v>1305</v>
      </c>
      <c r="C1344">
        <v>0.17699999999999999</v>
      </c>
      <c r="D1344">
        <v>1.556</v>
      </c>
    </row>
    <row r="1345" spans="2:4" x14ac:dyDescent="0.25">
      <c r="B1345">
        <v>1306</v>
      </c>
      <c r="C1345">
        <v>0.11799999999999999</v>
      </c>
      <c r="D1345">
        <v>0.97</v>
      </c>
    </row>
    <row r="1346" spans="2:4" x14ac:dyDescent="0.25">
      <c r="B1346">
        <v>1307</v>
      </c>
      <c r="C1346">
        <v>163.553</v>
      </c>
      <c r="D1346">
        <v>58.685000000000002</v>
      </c>
    </row>
    <row r="1347" spans="2:4" x14ac:dyDescent="0.25">
      <c r="B1347">
        <v>1308</v>
      </c>
      <c r="C1347">
        <v>1.2649999999999999</v>
      </c>
      <c r="D1347">
        <v>3.8980000000000001</v>
      </c>
    </row>
    <row r="1348" spans="2:4" x14ac:dyDescent="0.25">
      <c r="B1348">
        <v>1309</v>
      </c>
      <c r="C1348">
        <v>0.5</v>
      </c>
      <c r="D1348">
        <v>2.3839999999999999</v>
      </c>
    </row>
    <row r="1349" spans="2:4" x14ac:dyDescent="0.25">
      <c r="B1349">
        <v>1310</v>
      </c>
      <c r="C1349">
        <v>0.441</v>
      </c>
      <c r="D1349">
        <v>2.2839999999999998</v>
      </c>
    </row>
    <row r="1350" spans="2:4" x14ac:dyDescent="0.25">
      <c r="B1350">
        <v>1311</v>
      </c>
      <c r="C1350">
        <v>5.8999999999999997E-2</v>
      </c>
      <c r="D1350">
        <v>0.82799999999999996</v>
      </c>
    </row>
    <row r="1351" spans="2:4" x14ac:dyDescent="0.25">
      <c r="B1351">
        <v>1312</v>
      </c>
      <c r="C1351">
        <v>0.47099999999999997</v>
      </c>
      <c r="D1351">
        <v>2.3839999999999999</v>
      </c>
    </row>
    <row r="1352" spans="2:4" x14ac:dyDescent="0.25">
      <c r="B1352">
        <v>1313</v>
      </c>
      <c r="C1352">
        <v>4.3840000000000003</v>
      </c>
      <c r="D1352">
        <v>7.5540000000000003</v>
      </c>
    </row>
    <row r="1353" spans="2:4" x14ac:dyDescent="0.25">
      <c r="B1353">
        <v>1314</v>
      </c>
      <c r="C1353">
        <v>1.147</v>
      </c>
      <c r="D1353">
        <v>4.141</v>
      </c>
    </row>
    <row r="1354" spans="2:4" x14ac:dyDescent="0.25">
      <c r="B1354">
        <v>1315</v>
      </c>
      <c r="C1354">
        <v>0.20599999999999999</v>
      </c>
      <c r="D1354">
        <v>1.556</v>
      </c>
    </row>
    <row r="1355" spans="2:4" x14ac:dyDescent="0.25">
      <c r="B1355">
        <v>1316</v>
      </c>
      <c r="C1355">
        <v>0.47099999999999997</v>
      </c>
      <c r="D1355">
        <v>2.4260000000000002</v>
      </c>
    </row>
    <row r="1356" spans="2:4" x14ac:dyDescent="0.25">
      <c r="B1356">
        <v>1317</v>
      </c>
      <c r="C1356">
        <v>0.67700000000000005</v>
      </c>
      <c r="D1356">
        <v>2.8690000000000002</v>
      </c>
    </row>
    <row r="1357" spans="2:4" x14ac:dyDescent="0.25">
      <c r="B1357">
        <v>1318</v>
      </c>
      <c r="C1357">
        <v>3.972</v>
      </c>
      <c r="D1357">
        <v>7.9980000000000002</v>
      </c>
    </row>
    <row r="1358" spans="2:4" x14ac:dyDescent="0.25">
      <c r="B1358">
        <v>1319</v>
      </c>
      <c r="C1358">
        <v>1.383</v>
      </c>
      <c r="D1358">
        <v>4.2830000000000004</v>
      </c>
    </row>
    <row r="1359" spans="2:4" x14ac:dyDescent="0.25">
      <c r="B1359">
        <v>1320</v>
      </c>
      <c r="C1359">
        <v>1.589</v>
      </c>
      <c r="D1359">
        <v>4.6260000000000003</v>
      </c>
    </row>
    <row r="1360" spans="2:4" x14ac:dyDescent="0.25">
      <c r="B1360">
        <v>1321</v>
      </c>
      <c r="C1360">
        <v>0.64700000000000002</v>
      </c>
      <c r="D1360">
        <v>2.8690000000000002</v>
      </c>
    </row>
    <row r="1361" spans="2:4" x14ac:dyDescent="0.25">
      <c r="B1361">
        <v>1322</v>
      </c>
      <c r="C1361">
        <v>1.2649999999999999</v>
      </c>
      <c r="D1361">
        <v>4.2830000000000004</v>
      </c>
    </row>
    <row r="1362" spans="2:4" x14ac:dyDescent="0.25">
      <c r="B1362">
        <v>1323</v>
      </c>
      <c r="C1362">
        <v>0.20599999999999999</v>
      </c>
      <c r="D1362">
        <v>1.4550000000000001</v>
      </c>
    </row>
    <row r="1363" spans="2:4" x14ac:dyDescent="0.25">
      <c r="B1363">
        <v>1324</v>
      </c>
      <c r="C1363">
        <v>0.11799999999999999</v>
      </c>
      <c r="D1363">
        <v>1.2130000000000001</v>
      </c>
    </row>
    <row r="1364" spans="2:4" x14ac:dyDescent="0.25">
      <c r="B1364">
        <v>1325</v>
      </c>
      <c r="C1364">
        <v>0.47099999999999997</v>
      </c>
      <c r="D1364">
        <v>2.3839999999999999</v>
      </c>
    </row>
    <row r="1365" spans="2:4" x14ac:dyDescent="0.25">
      <c r="B1365">
        <v>1326</v>
      </c>
      <c r="C1365">
        <v>1.0589999999999999</v>
      </c>
      <c r="D1365">
        <v>3.5550000000000002</v>
      </c>
    </row>
    <row r="1366" spans="2:4" x14ac:dyDescent="0.25">
      <c r="B1366">
        <v>1327</v>
      </c>
      <c r="C1366">
        <v>632.96900000000005</v>
      </c>
      <c r="D1366">
        <v>159.63200000000001</v>
      </c>
    </row>
    <row r="1367" spans="2:4" x14ac:dyDescent="0.25">
      <c r="B1367">
        <v>1328</v>
      </c>
      <c r="C1367">
        <v>5.8999999999999997E-2</v>
      </c>
      <c r="D1367">
        <v>0.72799999999999998</v>
      </c>
    </row>
    <row r="1368" spans="2:4" x14ac:dyDescent="0.25">
      <c r="B1368">
        <v>1329</v>
      </c>
      <c r="C1368">
        <v>0.64700000000000002</v>
      </c>
      <c r="D1368">
        <v>2.8690000000000002</v>
      </c>
    </row>
    <row r="1369" spans="2:4" x14ac:dyDescent="0.25">
      <c r="B1369">
        <v>1330</v>
      </c>
      <c r="C1369">
        <v>1.736</v>
      </c>
      <c r="D1369">
        <v>4.7270000000000003</v>
      </c>
    </row>
    <row r="1370" spans="2:4" x14ac:dyDescent="0.25">
      <c r="B1370">
        <v>1331</v>
      </c>
      <c r="C1370">
        <v>0.20599999999999999</v>
      </c>
      <c r="D1370">
        <v>1.6559999999999999</v>
      </c>
    </row>
    <row r="1371" spans="2:4" x14ac:dyDescent="0.25">
      <c r="B1371">
        <v>1332</v>
      </c>
      <c r="C1371">
        <v>1.1180000000000001</v>
      </c>
      <c r="D1371">
        <v>3.6560000000000001</v>
      </c>
    </row>
    <row r="1372" spans="2:4" x14ac:dyDescent="0.25">
      <c r="B1372">
        <v>1333</v>
      </c>
      <c r="C1372">
        <v>0.58799999999999997</v>
      </c>
      <c r="D1372">
        <v>2.6269999999999998</v>
      </c>
    </row>
    <row r="1373" spans="2:4" x14ac:dyDescent="0.25">
      <c r="B1373">
        <v>1334</v>
      </c>
      <c r="C1373">
        <v>0.32400000000000001</v>
      </c>
      <c r="D1373">
        <v>1.899</v>
      </c>
    </row>
    <row r="1374" spans="2:4" x14ac:dyDescent="0.25">
      <c r="B1374">
        <v>1335</v>
      </c>
      <c r="C1374">
        <v>1.177</v>
      </c>
      <c r="D1374">
        <v>3.94</v>
      </c>
    </row>
    <row r="1375" spans="2:4" x14ac:dyDescent="0.25">
      <c r="B1375">
        <v>1336</v>
      </c>
      <c r="C1375">
        <v>0.20599999999999999</v>
      </c>
      <c r="D1375">
        <v>1.556</v>
      </c>
    </row>
    <row r="1376" spans="2:4" x14ac:dyDescent="0.25">
      <c r="B1376">
        <v>1337</v>
      </c>
      <c r="C1376">
        <v>9.3559999999999999</v>
      </c>
      <c r="D1376">
        <v>14.021000000000001</v>
      </c>
    </row>
    <row r="1377" spans="2:4" x14ac:dyDescent="0.25">
      <c r="B1377">
        <v>1338</v>
      </c>
      <c r="C1377">
        <v>0.11799999999999999</v>
      </c>
      <c r="D1377">
        <v>1.2130000000000001</v>
      </c>
    </row>
    <row r="1378" spans="2:4" x14ac:dyDescent="0.25">
      <c r="B1378">
        <v>1339</v>
      </c>
      <c r="C1378">
        <v>4.3250000000000002</v>
      </c>
      <c r="D1378">
        <v>9.2520000000000007</v>
      </c>
    </row>
    <row r="1379" spans="2:4" x14ac:dyDescent="0.25">
      <c r="B1379">
        <v>1340</v>
      </c>
      <c r="C1379">
        <v>0.5</v>
      </c>
      <c r="D1379">
        <v>2.3839999999999999</v>
      </c>
    </row>
    <row r="1380" spans="2:4" x14ac:dyDescent="0.25">
      <c r="B1380">
        <v>1341</v>
      </c>
      <c r="C1380">
        <v>5.8999999999999997E-2</v>
      </c>
      <c r="D1380">
        <v>0.82799999999999996</v>
      </c>
    </row>
    <row r="1381" spans="2:4" x14ac:dyDescent="0.25">
      <c r="B1381">
        <v>1342</v>
      </c>
      <c r="C1381">
        <v>3.2360000000000002</v>
      </c>
      <c r="D1381">
        <v>6.383</v>
      </c>
    </row>
    <row r="1382" spans="2:4" x14ac:dyDescent="0.25">
      <c r="B1382">
        <v>1343</v>
      </c>
      <c r="C1382">
        <v>0.14699999999999999</v>
      </c>
      <c r="D1382">
        <v>1.3129999999999999</v>
      </c>
    </row>
    <row r="1383" spans="2:4" x14ac:dyDescent="0.25">
      <c r="B1383">
        <v>1344</v>
      </c>
      <c r="C1383">
        <v>0.29399999999999998</v>
      </c>
      <c r="D1383">
        <v>1.7989999999999999</v>
      </c>
    </row>
    <row r="1384" spans="2:4" x14ac:dyDescent="0.25">
      <c r="B1384">
        <v>1345</v>
      </c>
      <c r="C1384">
        <v>3.2949999999999999</v>
      </c>
      <c r="D1384">
        <v>6.8090000000000002</v>
      </c>
    </row>
    <row r="1385" spans="2:4" x14ac:dyDescent="0.25">
      <c r="B1385">
        <v>1346</v>
      </c>
      <c r="C1385">
        <v>3.8540000000000001</v>
      </c>
      <c r="D1385">
        <v>7.2110000000000003</v>
      </c>
    </row>
    <row r="1386" spans="2:4" x14ac:dyDescent="0.25">
      <c r="B1386">
        <v>1347</v>
      </c>
      <c r="C1386">
        <v>2.177</v>
      </c>
      <c r="D1386">
        <v>5.4130000000000003</v>
      </c>
    </row>
    <row r="1387" spans="2:4" x14ac:dyDescent="0.25">
      <c r="B1387">
        <v>1348</v>
      </c>
      <c r="C1387">
        <v>3.7949999999999999</v>
      </c>
      <c r="D1387">
        <v>7.17</v>
      </c>
    </row>
    <row r="1388" spans="2:4" x14ac:dyDescent="0.25">
      <c r="B1388">
        <v>1349</v>
      </c>
      <c r="C1388">
        <v>2.4420000000000002</v>
      </c>
      <c r="D1388">
        <v>5.5549999999999997</v>
      </c>
    </row>
    <row r="1389" spans="2:4" x14ac:dyDescent="0.25">
      <c r="B1389">
        <v>1350</v>
      </c>
      <c r="C1389">
        <v>1.3240000000000001</v>
      </c>
      <c r="D1389">
        <v>4.141</v>
      </c>
    </row>
    <row r="1390" spans="2:4" x14ac:dyDescent="0.25">
      <c r="B1390">
        <v>1351</v>
      </c>
      <c r="C1390">
        <v>0.20599999999999999</v>
      </c>
      <c r="D1390">
        <v>1.556</v>
      </c>
    </row>
    <row r="1391" spans="2:4" x14ac:dyDescent="0.25">
      <c r="B1391">
        <v>1352</v>
      </c>
      <c r="C1391">
        <v>1.8540000000000001</v>
      </c>
      <c r="D1391">
        <v>5.1109999999999998</v>
      </c>
    </row>
    <row r="1392" spans="2:4" x14ac:dyDescent="0.25">
      <c r="B1392">
        <v>1353</v>
      </c>
      <c r="C1392">
        <v>0.76500000000000001</v>
      </c>
      <c r="D1392">
        <v>3.07</v>
      </c>
    </row>
    <row r="1393" spans="2:4" x14ac:dyDescent="0.25">
      <c r="B1393">
        <v>1354</v>
      </c>
      <c r="C1393">
        <v>2.9000000000000001E-2</v>
      </c>
      <c r="D1393">
        <v>0.48499999999999999</v>
      </c>
    </row>
    <row r="1394" spans="2:4" x14ac:dyDescent="0.25">
      <c r="B1394">
        <v>1355</v>
      </c>
      <c r="C1394">
        <v>0.55900000000000005</v>
      </c>
      <c r="D1394">
        <v>2.6269999999999998</v>
      </c>
    </row>
    <row r="1395" spans="2:4" x14ac:dyDescent="0.25">
      <c r="B1395">
        <v>1356</v>
      </c>
      <c r="C1395">
        <v>0.82399999999999995</v>
      </c>
      <c r="D1395">
        <v>3.2709999999999999</v>
      </c>
    </row>
    <row r="1396" spans="2:4" x14ac:dyDescent="0.25">
      <c r="B1396">
        <v>1357</v>
      </c>
      <c r="C1396">
        <v>0.47099999999999997</v>
      </c>
      <c r="D1396">
        <v>2.4849999999999999</v>
      </c>
    </row>
    <row r="1397" spans="2:4" x14ac:dyDescent="0.25">
      <c r="B1397">
        <v>1358</v>
      </c>
      <c r="C1397">
        <v>0.29399999999999998</v>
      </c>
      <c r="D1397">
        <v>1.899</v>
      </c>
    </row>
    <row r="1398" spans="2:4" x14ac:dyDescent="0.25">
      <c r="B1398">
        <v>1359</v>
      </c>
      <c r="C1398">
        <v>0.5</v>
      </c>
      <c r="D1398">
        <v>2.7269999999999999</v>
      </c>
    </row>
    <row r="1399" spans="2:4" x14ac:dyDescent="0.25">
      <c r="B1399">
        <v>1360</v>
      </c>
      <c r="C1399">
        <v>0.17699999999999999</v>
      </c>
      <c r="D1399">
        <v>1.3129999999999999</v>
      </c>
    </row>
    <row r="1400" spans="2:4" x14ac:dyDescent="0.25">
      <c r="B1400">
        <v>1361</v>
      </c>
      <c r="C1400">
        <v>4.8250000000000002</v>
      </c>
      <c r="D1400">
        <v>8.282</v>
      </c>
    </row>
    <row r="1401" spans="2:4" x14ac:dyDescent="0.25">
      <c r="B1401">
        <v>1362</v>
      </c>
      <c r="C1401">
        <v>0.20599999999999999</v>
      </c>
      <c r="D1401">
        <v>1.4550000000000001</v>
      </c>
    </row>
    <row r="1402" spans="2:4" x14ac:dyDescent="0.25">
      <c r="B1402">
        <v>1363</v>
      </c>
      <c r="C1402">
        <v>0.11799999999999999</v>
      </c>
      <c r="D1402">
        <v>1.3129999999999999</v>
      </c>
    </row>
    <row r="1403" spans="2:4" x14ac:dyDescent="0.25">
      <c r="B1403">
        <v>1364</v>
      </c>
      <c r="C1403">
        <v>8.7999999999999995E-2</v>
      </c>
      <c r="D1403">
        <v>1.171</v>
      </c>
    </row>
    <row r="1404" spans="2:4" x14ac:dyDescent="0.25">
      <c r="B1404">
        <v>1365</v>
      </c>
      <c r="C1404">
        <v>2.9000000000000001E-2</v>
      </c>
      <c r="D1404">
        <v>0.48499999999999999</v>
      </c>
    </row>
    <row r="1405" spans="2:4" x14ac:dyDescent="0.25">
      <c r="B1405">
        <v>1366</v>
      </c>
      <c r="C1405">
        <v>1.206</v>
      </c>
      <c r="D1405">
        <v>3.798</v>
      </c>
    </row>
    <row r="1406" spans="2:4" x14ac:dyDescent="0.25">
      <c r="B1406">
        <v>1367</v>
      </c>
      <c r="C1406">
        <v>0.70599999999999996</v>
      </c>
      <c r="D1406">
        <v>3.2120000000000002</v>
      </c>
    </row>
    <row r="1407" spans="2:4" x14ac:dyDescent="0.25">
      <c r="B1407">
        <v>1368</v>
      </c>
      <c r="C1407">
        <v>5.8999999999999997E-2</v>
      </c>
      <c r="D1407">
        <v>0.72799999999999998</v>
      </c>
    </row>
    <row r="1408" spans="2:4" x14ac:dyDescent="0.25">
      <c r="B1408">
        <v>1369</v>
      </c>
      <c r="C1408">
        <v>1.383</v>
      </c>
      <c r="D1408">
        <v>4.5259999999999998</v>
      </c>
    </row>
    <row r="1409" spans="2:4" x14ac:dyDescent="0.25">
      <c r="B1409">
        <v>1370</v>
      </c>
      <c r="C1409">
        <v>5.5019999999999998</v>
      </c>
      <c r="D1409">
        <v>8.625</v>
      </c>
    </row>
    <row r="1410" spans="2:4" x14ac:dyDescent="0.25">
      <c r="B1410">
        <v>1371</v>
      </c>
      <c r="C1410">
        <v>0.17699999999999999</v>
      </c>
      <c r="D1410">
        <v>1.4550000000000001</v>
      </c>
    </row>
    <row r="1411" spans="2:4" x14ac:dyDescent="0.25">
      <c r="B1411">
        <v>1372</v>
      </c>
      <c r="C1411">
        <v>2.9000000000000001E-2</v>
      </c>
      <c r="D1411">
        <v>0.48499999999999999</v>
      </c>
    </row>
    <row r="1412" spans="2:4" x14ac:dyDescent="0.25">
      <c r="B1412">
        <v>1373</v>
      </c>
      <c r="C1412">
        <v>2.56</v>
      </c>
      <c r="D1412">
        <v>5.6550000000000002</v>
      </c>
    </row>
    <row r="1413" spans="2:4" x14ac:dyDescent="0.25">
      <c r="B1413">
        <v>1374</v>
      </c>
      <c r="C1413">
        <v>8.7999999999999995E-2</v>
      </c>
      <c r="D1413">
        <v>0.97</v>
      </c>
    </row>
    <row r="1414" spans="2:4" x14ac:dyDescent="0.25">
      <c r="B1414">
        <v>1375</v>
      </c>
      <c r="C1414">
        <v>0.55900000000000005</v>
      </c>
      <c r="D1414">
        <v>2.585</v>
      </c>
    </row>
    <row r="1415" spans="2:4" x14ac:dyDescent="0.25">
      <c r="B1415">
        <v>1376</v>
      </c>
      <c r="C1415">
        <v>0.26500000000000001</v>
      </c>
      <c r="D1415">
        <v>1.6559999999999999</v>
      </c>
    </row>
    <row r="1416" spans="2:4" x14ac:dyDescent="0.25">
      <c r="B1416">
        <v>1377</v>
      </c>
      <c r="C1416">
        <v>0.26500000000000001</v>
      </c>
      <c r="D1416">
        <v>1.6559999999999999</v>
      </c>
    </row>
    <row r="1417" spans="2:4" x14ac:dyDescent="0.25">
      <c r="B1417">
        <v>1378</v>
      </c>
      <c r="C1417">
        <v>2.6179999999999999</v>
      </c>
      <c r="D1417">
        <v>5.8979999999999997</v>
      </c>
    </row>
    <row r="1418" spans="2:4" x14ac:dyDescent="0.25">
      <c r="B1418">
        <v>1379</v>
      </c>
      <c r="C1418">
        <v>8.7999999999999995E-2</v>
      </c>
      <c r="D1418">
        <v>0.97</v>
      </c>
    </row>
    <row r="1419" spans="2:4" x14ac:dyDescent="0.25">
      <c r="B1419">
        <v>1380</v>
      </c>
      <c r="C1419">
        <v>0.17699999999999999</v>
      </c>
      <c r="D1419">
        <v>1.4550000000000001</v>
      </c>
    </row>
    <row r="1420" spans="2:4" x14ac:dyDescent="0.25">
      <c r="B1420">
        <v>1381</v>
      </c>
      <c r="C1420">
        <v>2.177</v>
      </c>
      <c r="D1420">
        <v>5.5960000000000001</v>
      </c>
    </row>
    <row r="1421" spans="2:4" x14ac:dyDescent="0.25">
      <c r="B1421">
        <v>1382</v>
      </c>
      <c r="C1421">
        <v>1.2649999999999999</v>
      </c>
      <c r="D1421">
        <v>4.141</v>
      </c>
    </row>
    <row r="1422" spans="2:4" x14ac:dyDescent="0.25">
      <c r="B1422">
        <v>1383</v>
      </c>
      <c r="C1422">
        <v>2.9000000000000001E-2</v>
      </c>
      <c r="D1422">
        <v>0.48499999999999999</v>
      </c>
    </row>
    <row r="1423" spans="2:4" x14ac:dyDescent="0.25">
      <c r="B1423">
        <v>1384</v>
      </c>
      <c r="C1423">
        <v>0.441</v>
      </c>
      <c r="D1423">
        <v>2.5259999999999998</v>
      </c>
    </row>
    <row r="1424" spans="2:4" x14ac:dyDescent="0.25">
      <c r="B1424">
        <v>1385</v>
      </c>
      <c r="C1424">
        <v>4.1479999999999997</v>
      </c>
      <c r="D1424">
        <v>7.4539999999999997</v>
      </c>
    </row>
    <row r="1425" spans="2:4" x14ac:dyDescent="0.25">
      <c r="B1425">
        <v>1386</v>
      </c>
      <c r="C1425">
        <v>0.11799999999999999</v>
      </c>
      <c r="D1425">
        <v>0.97</v>
      </c>
    </row>
    <row r="1426" spans="2:4" x14ac:dyDescent="0.25">
      <c r="B1426">
        <v>1387</v>
      </c>
      <c r="C1426">
        <v>1.4419999999999999</v>
      </c>
      <c r="D1426">
        <v>4.141</v>
      </c>
    </row>
    <row r="1427" spans="2:4" x14ac:dyDescent="0.25">
      <c r="B1427">
        <v>1388</v>
      </c>
      <c r="C1427">
        <v>5.8999999999999997E-2</v>
      </c>
      <c r="D1427">
        <v>0.82799999999999996</v>
      </c>
    </row>
    <row r="1428" spans="2:4" x14ac:dyDescent="0.25">
      <c r="B1428">
        <v>1389</v>
      </c>
      <c r="C1428">
        <v>2.9000000000000001E-2</v>
      </c>
      <c r="D1428">
        <v>0.48499999999999999</v>
      </c>
    </row>
    <row r="1429" spans="2:4" x14ac:dyDescent="0.25">
      <c r="B1429">
        <v>1390</v>
      </c>
      <c r="C1429">
        <v>1.206</v>
      </c>
      <c r="D1429">
        <v>3.94</v>
      </c>
    </row>
    <row r="1430" spans="2:4" x14ac:dyDescent="0.25">
      <c r="B1430">
        <v>1391</v>
      </c>
      <c r="C1430">
        <v>1.8540000000000001</v>
      </c>
      <c r="D1430">
        <v>5.2119999999999997</v>
      </c>
    </row>
    <row r="1431" spans="2:4" x14ac:dyDescent="0.25">
      <c r="B1431">
        <v>1392</v>
      </c>
      <c r="C1431">
        <v>8.7999999999999995E-2</v>
      </c>
      <c r="D1431">
        <v>0.97</v>
      </c>
    </row>
    <row r="1432" spans="2:4" x14ac:dyDescent="0.25">
      <c r="B1432">
        <v>1393</v>
      </c>
      <c r="C1432">
        <v>1.1180000000000001</v>
      </c>
      <c r="D1432">
        <v>3.798</v>
      </c>
    </row>
    <row r="1433" spans="2:4" x14ac:dyDescent="0.25">
      <c r="B1433">
        <v>1394</v>
      </c>
      <c r="C1433">
        <v>2.089</v>
      </c>
      <c r="D1433">
        <v>5.3540000000000001</v>
      </c>
    </row>
    <row r="1434" spans="2:4" x14ac:dyDescent="0.25">
      <c r="B1434">
        <v>1395</v>
      </c>
      <c r="C1434">
        <v>3.2949999999999999</v>
      </c>
      <c r="D1434">
        <v>6.6260000000000003</v>
      </c>
    </row>
    <row r="1435" spans="2:4" x14ac:dyDescent="0.25">
      <c r="B1435">
        <v>1396</v>
      </c>
      <c r="C1435">
        <v>8.7999999999999995E-2</v>
      </c>
      <c r="D1435">
        <v>0.97</v>
      </c>
    </row>
    <row r="1436" spans="2:4" x14ac:dyDescent="0.25">
      <c r="B1436">
        <v>1397</v>
      </c>
      <c r="C1436">
        <v>0.61799999999999999</v>
      </c>
      <c r="D1436">
        <v>2.8279999999999998</v>
      </c>
    </row>
    <row r="1437" spans="2:4" x14ac:dyDescent="0.25">
      <c r="B1437">
        <v>1398</v>
      </c>
      <c r="C1437">
        <v>8.7999999999999995E-2</v>
      </c>
      <c r="D1437">
        <v>0.97</v>
      </c>
    </row>
    <row r="1438" spans="2:4" x14ac:dyDescent="0.25">
      <c r="B1438">
        <v>1399</v>
      </c>
      <c r="C1438">
        <v>0.73599999999999999</v>
      </c>
      <c r="D1438">
        <v>3.07</v>
      </c>
    </row>
    <row r="1439" spans="2:4" x14ac:dyDescent="0.25">
      <c r="B1439">
        <v>1400</v>
      </c>
      <c r="C1439">
        <v>2.3540000000000001</v>
      </c>
      <c r="D1439">
        <v>5.8810000000000002</v>
      </c>
    </row>
    <row r="1440" spans="2:4" x14ac:dyDescent="0.25">
      <c r="B1440">
        <v>1401</v>
      </c>
      <c r="C1440">
        <v>394.92200000000003</v>
      </c>
      <c r="D1440">
        <v>123.627</v>
      </c>
    </row>
    <row r="1441" spans="2:4" x14ac:dyDescent="0.25">
      <c r="B1441">
        <v>1402</v>
      </c>
      <c r="C1441">
        <v>0.29399999999999998</v>
      </c>
      <c r="D1441">
        <v>1.899</v>
      </c>
    </row>
    <row r="1442" spans="2:4" x14ac:dyDescent="0.25">
      <c r="B1442">
        <v>1403</v>
      </c>
      <c r="C1442">
        <v>1.03</v>
      </c>
      <c r="D1442">
        <v>3.5550000000000002</v>
      </c>
    </row>
    <row r="1443" spans="2:4" x14ac:dyDescent="0.25">
      <c r="B1443">
        <v>1404</v>
      </c>
      <c r="C1443">
        <v>6.8849999999999998</v>
      </c>
      <c r="D1443">
        <v>9.98</v>
      </c>
    </row>
    <row r="1444" spans="2:4" x14ac:dyDescent="0.25">
      <c r="B1444">
        <v>1405</v>
      </c>
      <c r="C1444">
        <v>0.26500000000000001</v>
      </c>
      <c r="D1444">
        <v>1.698</v>
      </c>
    </row>
    <row r="1445" spans="2:4" x14ac:dyDescent="0.25">
      <c r="B1445">
        <v>1406</v>
      </c>
      <c r="C1445">
        <v>8.7999999999999995E-2</v>
      </c>
      <c r="D1445">
        <v>0.97</v>
      </c>
    </row>
    <row r="1446" spans="2:4" x14ac:dyDescent="0.25">
      <c r="B1446">
        <v>1407</v>
      </c>
      <c r="C1446">
        <v>23.713999999999999</v>
      </c>
      <c r="D1446">
        <v>18.564</v>
      </c>
    </row>
    <row r="1447" spans="2:4" x14ac:dyDescent="0.25">
      <c r="B1447">
        <v>1408</v>
      </c>
      <c r="C1447">
        <v>0.41199999999999998</v>
      </c>
      <c r="D1447">
        <v>2.1419999999999999</v>
      </c>
    </row>
    <row r="1448" spans="2:4" x14ac:dyDescent="0.25">
      <c r="B1448">
        <v>1409</v>
      </c>
      <c r="C1448">
        <v>0.85299999999999998</v>
      </c>
      <c r="D1448">
        <v>3.2120000000000002</v>
      </c>
    </row>
    <row r="1449" spans="2:4" x14ac:dyDescent="0.25">
      <c r="B1449">
        <v>1410</v>
      </c>
      <c r="C1449">
        <v>4.7960000000000003</v>
      </c>
      <c r="D1449">
        <v>10.465</v>
      </c>
    </row>
    <row r="1450" spans="2:4" x14ac:dyDescent="0.25">
      <c r="B1450">
        <v>1411</v>
      </c>
      <c r="C1450">
        <v>1.5</v>
      </c>
      <c r="D1450">
        <v>4.6260000000000003</v>
      </c>
    </row>
    <row r="1451" spans="2:4" x14ac:dyDescent="0.25">
      <c r="B1451">
        <v>1412</v>
      </c>
      <c r="C1451">
        <v>4.2069999999999999</v>
      </c>
      <c r="D1451">
        <v>7.7380000000000004</v>
      </c>
    </row>
    <row r="1452" spans="2:4" x14ac:dyDescent="0.25">
      <c r="B1452">
        <v>1413</v>
      </c>
      <c r="C1452">
        <v>2.3239999999999998</v>
      </c>
      <c r="D1452">
        <v>5.5960000000000001</v>
      </c>
    </row>
    <row r="1453" spans="2:4" x14ac:dyDescent="0.25">
      <c r="B1453">
        <v>1414</v>
      </c>
      <c r="C1453">
        <v>0.47099999999999997</v>
      </c>
      <c r="D1453">
        <v>2.3839999999999999</v>
      </c>
    </row>
    <row r="1454" spans="2:4" x14ac:dyDescent="0.25">
      <c r="B1454">
        <v>1415</v>
      </c>
      <c r="C1454">
        <v>11.061999999999999</v>
      </c>
      <c r="D1454">
        <v>18.545999999999999</v>
      </c>
    </row>
    <row r="1455" spans="2:4" x14ac:dyDescent="0.25">
      <c r="B1455">
        <v>1416</v>
      </c>
      <c r="C1455">
        <v>2.9000000000000001E-2</v>
      </c>
      <c r="D1455">
        <v>0.48499999999999999</v>
      </c>
    </row>
    <row r="1456" spans="2:4" x14ac:dyDescent="0.25">
      <c r="B1456">
        <v>1417</v>
      </c>
      <c r="C1456">
        <v>0.17699999999999999</v>
      </c>
      <c r="D1456">
        <v>1.6559999999999999</v>
      </c>
    </row>
    <row r="1457" spans="2:4" x14ac:dyDescent="0.25">
      <c r="B1457">
        <v>1418</v>
      </c>
      <c r="C1457">
        <v>0.41199999999999998</v>
      </c>
      <c r="D1457">
        <v>2.1419999999999999</v>
      </c>
    </row>
    <row r="1458" spans="2:4" x14ac:dyDescent="0.25">
      <c r="B1458">
        <v>1419</v>
      </c>
      <c r="C1458">
        <v>0.97099999999999997</v>
      </c>
      <c r="D1458">
        <v>3.4550000000000001</v>
      </c>
    </row>
    <row r="1459" spans="2:4" x14ac:dyDescent="0.25">
      <c r="B1459">
        <v>1420</v>
      </c>
      <c r="C1459">
        <v>3.177</v>
      </c>
      <c r="D1459">
        <v>6.383</v>
      </c>
    </row>
    <row r="1460" spans="2:4" x14ac:dyDescent="0.25">
      <c r="B1460">
        <v>1421</v>
      </c>
      <c r="C1460">
        <v>0.20599999999999999</v>
      </c>
      <c r="D1460">
        <v>1.556</v>
      </c>
    </row>
    <row r="1461" spans="2:4" x14ac:dyDescent="0.25">
      <c r="B1461">
        <v>1422</v>
      </c>
      <c r="C1461">
        <v>0.94099999999999995</v>
      </c>
      <c r="D1461">
        <v>3.3130000000000002</v>
      </c>
    </row>
    <row r="1462" spans="2:4" x14ac:dyDescent="0.25">
      <c r="B1462">
        <v>1423</v>
      </c>
      <c r="C1462">
        <v>0.55900000000000005</v>
      </c>
      <c r="D1462">
        <v>2.6269999999999998</v>
      </c>
    </row>
    <row r="1463" spans="2:4" x14ac:dyDescent="0.25">
      <c r="B1463">
        <v>1424</v>
      </c>
      <c r="C1463">
        <v>2.6179999999999999</v>
      </c>
      <c r="D1463">
        <v>6.0819999999999999</v>
      </c>
    </row>
    <row r="1464" spans="2:4" x14ac:dyDescent="0.25">
      <c r="B1464">
        <v>1425</v>
      </c>
      <c r="C1464">
        <v>0.61799999999999999</v>
      </c>
      <c r="D1464">
        <v>2.7269999999999999</v>
      </c>
    </row>
    <row r="1465" spans="2:4" x14ac:dyDescent="0.25">
      <c r="B1465">
        <v>1426</v>
      </c>
      <c r="C1465">
        <v>7.8849999999999998</v>
      </c>
      <c r="D1465">
        <v>10.423999999999999</v>
      </c>
    </row>
    <row r="1466" spans="2:4" x14ac:dyDescent="0.25">
      <c r="B1466">
        <v>1427</v>
      </c>
      <c r="C1466">
        <v>0.67700000000000005</v>
      </c>
      <c r="D1466">
        <v>2.8690000000000002</v>
      </c>
    </row>
    <row r="1467" spans="2:4" x14ac:dyDescent="0.25">
      <c r="B1467">
        <v>1428</v>
      </c>
      <c r="C1467">
        <v>2.1179999999999999</v>
      </c>
      <c r="D1467">
        <v>5.2530000000000001</v>
      </c>
    </row>
    <row r="1468" spans="2:4" x14ac:dyDescent="0.25">
      <c r="B1468">
        <v>1429</v>
      </c>
      <c r="C1468">
        <v>1.4119999999999999</v>
      </c>
      <c r="D1468">
        <v>5.3540000000000001</v>
      </c>
    </row>
    <row r="1469" spans="2:4" x14ac:dyDescent="0.25">
      <c r="B1469">
        <v>1430</v>
      </c>
      <c r="C1469">
        <v>0.82399999999999995</v>
      </c>
      <c r="D1469">
        <v>3.84</v>
      </c>
    </row>
    <row r="1470" spans="2:4" x14ac:dyDescent="0.25">
      <c r="B1470">
        <v>1431</v>
      </c>
      <c r="C1470">
        <v>0.47099999999999997</v>
      </c>
      <c r="D1470">
        <v>2.343</v>
      </c>
    </row>
    <row r="1471" spans="2:4" x14ac:dyDescent="0.25">
      <c r="B1471">
        <v>1432</v>
      </c>
      <c r="C1471">
        <v>1.6180000000000001</v>
      </c>
      <c r="D1471">
        <v>4.8689999999999998</v>
      </c>
    </row>
    <row r="1472" spans="2:4" x14ac:dyDescent="0.25">
      <c r="B1472">
        <v>1433</v>
      </c>
      <c r="C1472">
        <v>5.0309999999999997</v>
      </c>
      <c r="D1472">
        <v>8.1820000000000004</v>
      </c>
    </row>
    <row r="1473" spans="2:4" x14ac:dyDescent="0.25">
      <c r="B1473">
        <v>1434</v>
      </c>
      <c r="C1473">
        <v>1.03</v>
      </c>
      <c r="D1473">
        <v>3.6970000000000001</v>
      </c>
    </row>
    <row r="1474" spans="2:4" x14ac:dyDescent="0.25">
      <c r="B1474">
        <v>1435</v>
      </c>
      <c r="C1474">
        <v>2.4710000000000001</v>
      </c>
      <c r="D1474">
        <v>5.5960000000000001</v>
      </c>
    </row>
    <row r="1475" spans="2:4" x14ac:dyDescent="0.25">
      <c r="B1475">
        <v>1436</v>
      </c>
      <c r="C1475">
        <v>0.58799999999999997</v>
      </c>
      <c r="D1475">
        <v>2.7269999999999999</v>
      </c>
    </row>
    <row r="1476" spans="2:4" x14ac:dyDescent="0.25">
      <c r="B1476">
        <v>1437</v>
      </c>
      <c r="C1476">
        <v>37.305999999999997</v>
      </c>
      <c r="D1476">
        <v>23.324999999999999</v>
      </c>
    </row>
    <row r="1477" spans="2:4" x14ac:dyDescent="0.25">
      <c r="B1477">
        <v>1438</v>
      </c>
      <c r="C1477">
        <v>0.23499999999999999</v>
      </c>
      <c r="D1477">
        <v>1.7989999999999999</v>
      </c>
    </row>
    <row r="1478" spans="2:4" x14ac:dyDescent="0.25">
      <c r="B1478">
        <v>1439</v>
      </c>
      <c r="C1478">
        <v>0.441</v>
      </c>
      <c r="D1478">
        <v>2.2839999999999998</v>
      </c>
    </row>
    <row r="1479" spans="2:4" x14ac:dyDescent="0.25">
      <c r="B1479">
        <v>1440</v>
      </c>
      <c r="C1479">
        <v>0.20599999999999999</v>
      </c>
      <c r="D1479">
        <v>1.556</v>
      </c>
    </row>
    <row r="1480" spans="2:4" x14ac:dyDescent="0.25">
      <c r="B1480">
        <v>1441</v>
      </c>
      <c r="C1480">
        <v>0.67700000000000005</v>
      </c>
      <c r="D1480">
        <v>3.1120000000000001</v>
      </c>
    </row>
    <row r="1481" spans="2:4" x14ac:dyDescent="0.25">
      <c r="B1481">
        <v>1442</v>
      </c>
      <c r="C1481">
        <v>5.8999999999999997E-2</v>
      </c>
      <c r="D1481">
        <v>0.82799999999999996</v>
      </c>
    </row>
    <row r="1482" spans="2:4" x14ac:dyDescent="0.25">
      <c r="B1482">
        <v>1443</v>
      </c>
      <c r="C1482">
        <v>0.35299999999999998</v>
      </c>
      <c r="D1482">
        <v>2.0409999999999999</v>
      </c>
    </row>
    <row r="1483" spans="2:4" x14ac:dyDescent="0.25">
      <c r="B1483">
        <v>1444</v>
      </c>
      <c r="C1483">
        <v>5.8999999999999997E-2</v>
      </c>
      <c r="D1483">
        <v>0.82799999999999996</v>
      </c>
    </row>
    <row r="1484" spans="2:4" x14ac:dyDescent="0.25">
      <c r="B1484">
        <v>1445</v>
      </c>
      <c r="C1484">
        <v>0.26500000000000001</v>
      </c>
      <c r="D1484">
        <v>1.899</v>
      </c>
    </row>
    <row r="1485" spans="2:4" x14ac:dyDescent="0.25">
      <c r="B1485">
        <v>1446</v>
      </c>
      <c r="C1485">
        <v>8.7999999999999995E-2</v>
      </c>
      <c r="D1485">
        <v>0.97</v>
      </c>
    </row>
    <row r="1486" spans="2:4" x14ac:dyDescent="0.25">
      <c r="B1486">
        <v>1447</v>
      </c>
      <c r="C1486">
        <v>0.26500000000000001</v>
      </c>
      <c r="D1486">
        <v>1.6559999999999999</v>
      </c>
    </row>
    <row r="1487" spans="2:4" x14ac:dyDescent="0.25">
      <c r="B1487">
        <v>1448</v>
      </c>
      <c r="C1487">
        <v>8.7999999999999995E-2</v>
      </c>
      <c r="D1487">
        <v>0.97</v>
      </c>
    </row>
    <row r="1488" spans="2:4" x14ac:dyDescent="0.25">
      <c r="B1488">
        <v>1449</v>
      </c>
      <c r="C1488">
        <v>0.41199999999999998</v>
      </c>
      <c r="D1488">
        <v>2.1419999999999999</v>
      </c>
    </row>
    <row r="1489" spans="2:4" x14ac:dyDescent="0.25">
      <c r="B1489">
        <v>1450</v>
      </c>
      <c r="C1489">
        <v>17.623000000000001</v>
      </c>
      <c r="D1489">
        <v>16.481000000000002</v>
      </c>
    </row>
    <row r="1490" spans="2:4" x14ac:dyDescent="0.25">
      <c r="B1490">
        <v>1451</v>
      </c>
      <c r="C1490">
        <v>60.137</v>
      </c>
      <c r="D1490">
        <v>34.843000000000004</v>
      </c>
    </row>
    <row r="1491" spans="2:4" x14ac:dyDescent="0.25">
      <c r="B1491">
        <v>1452</v>
      </c>
      <c r="C1491">
        <v>0.41199999999999998</v>
      </c>
      <c r="D1491">
        <v>2.1419999999999999</v>
      </c>
    </row>
    <row r="1492" spans="2:4" x14ac:dyDescent="0.25">
      <c r="B1492">
        <v>1453</v>
      </c>
      <c r="C1492">
        <v>0.32400000000000001</v>
      </c>
      <c r="D1492">
        <v>1.9410000000000001</v>
      </c>
    </row>
    <row r="1493" spans="2:4" x14ac:dyDescent="0.25">
      <c r="B1493">
        <v>1454</v>
      </c>
      <c r="C1493">
        <v>3.3250000000000002</v>
      </c>
      <c r="D1493">
        <v>8.8680000000000003</v>
      </c>
    </row>
    <row r="1494" spans="2:4" x14ac:dyDescent="0.25">
      <c r="B1494">
        <v>1455</v>
      </c>
      <c r="C1494">
        <v>0.41199999999999998</v>
      </c>
      <c r="D1494">
        <v>2.1419999999999999</v>
      </c>
    </row>
    <row r="1495" spans="2:4" x14ac:dyDescent="0.25">
      <c r="B1495">
        <v>1456</v>
      </c>
      <c r="C1495">
        <v>1.0589999999999999</v>
      </c>
      <c r="D1495">
        <v>3.5550000000000002</v>
      </c>
    </row>
    <row r="1496" spans="2:4" x14ac:dyDescent="0.25">
      <c r="B1496">
        <v>1457</v>
      </c>
      <c r="C1496">
        <v>2.3239999999999998</v>
      </c>
      <c r="D1496">
        <v>5.6970000000000001</v>
      </c>
    </row>
    <row r="1497" spans="2:4" x14ac:dyDescent="0.25">
      <c r="B1497">
        <v>1458</v>
      </c>
      <c r="C1497">
        <v>0.26500000000000001</v>
      </c>
      <c r="D1497">
        <v>1.6559999999999999</v>
      </c>
    </row>
    <row r="1498" spans="2:4" x14ac:dyDescent="0.25">
      <c r="B1498">
        <v>1459</v>
      </c>
      <c r="C1498">
        <v>4.1779999999999999</v>
      </c>
      <c r="D1498">
        <v>7.3529999999999998</v>
      </c>
    </row>
    <row r="1499" spans="2:4" x14ac:dyDescent="0.25">
      <c r="B1499">
        <v>1460</v>
      </c>
      <c r="C1499">
        <v>0.61799999999999999</v>
      </c>
      <c r="D1499">
        <v>2.6269999999999998</v>
      </c>
    </row>
    <row r="1500" spans="2:4" x14ac:dyDescent="0.25">
      <c r="B1500">
        <v>1461</v>
      </c>
      <c r="C1500">
        <v>0.47099999999999997</v>
      </c>
      <c r="D1500">
        <v>2.5259999999999998</v>
      </c>
    </row>
    <row r="1501" spans="2:4" x14ac:dyDescent="0.25">
      <c r="B1501">
        <v>1462</v>
      </c>
      <c r="C1501">
        <v>0.38200000000000001</v>
      </c>
      <c r="D1501">
        <v>2.2839999999999998</v>
      </c>
    </row>
    <row r="1502" spans="2:4" x14ac:dyDescent="0.25">
      <c r="B1502">
        <v>1463</v>
      </c>
      <c r="C1502">
        <v>0.20599999999999999</v>
      </c>
      <c r="D1502">
        <v>1.556</v>
      </c>
    </row>
    <row r="1503" spans="2:4" x14ac:dyDescent="0.25">
      <c r="B1503">
        <v>1464</v>
      </c>
      <c r="C1503">
        <v>0.41199999999999998</v>
      </c>
      <c r="D1503">
        <v>2.2839999999999998</v>
      </c>
    </row>
    <row r="1504" spans="2:4" x14ac:dyDescent="0.25">
      <c r="B1504">
        <v>1465</v>
      </c>
      <c r="C1504">
        <v>0.94099999999999995</v>
      </c>
      <c r="D1504">
        <v>3.5550000000000002</v>
      </c>
    </row>
    <row r="1505" spans="2:4" x14ac:dyDescent="0.25">
      <c r="B1505">
        <v>1466</v>
      </c>
      <c r="C1505">
        <v>3.266</v>
      </c>
      <c r="D1505">
        <v>6.484</v>
      </c>
    </row>
    <row r="1506" spans="2:4" x14ac:dyDescent="0.25">
      <c r="B1506">
        <v>1467</v>
      </c>
      <c r="C1506">
        <v>0.79400000000000004</v>
      </c>
      <c r="D1506">
        <v>3.07</v>
      </c>
    </row>
    <row r="1507" spans="2:4" x14ac:dyDescent="0.25">
      <c r="B1507">
        <v>1468</v>
      </c>
      <c r="C1507">
        <v>0.35299999999999998</v>
      </c>
      <c r="D1507">
        <v>2.1419999999999999</v>
      </c>
    </row>
    <row r="1508" spans="2:4" x14ac:dyDescent="0.25">
      <c r="B1508">
        <v>1469</v>
      </c>
      <c r="C1508">
        <v>2.0590000000000002</v>
      </c>
      <c r="D1508">
        <v>5.3120000000000003</v>
      </c>
    </row>
    <row r="1509" spans="2:4" x14ac:dyDescent="0.25">
      <c r="B1509">
        <v>1470</v>
      </c>
      <c r="C1509">
        <v>35.276000000000003</v>
      </c>
      <c r="D1509">
        <v>23.65</v>
      </c>
    </row>
    <row r="1510" spans="2:4" x14ac:dyDescent="0.25">
      <c r="B1510">
        <v>1471</v>
      </c>
      <c r="C1510">
        <v>0.23499999999999999</v>
      </c>
      <c r="D1510">
        <v>1.7989999999999999</v>
      </c>
    </row>
    <row r="1511" spans="2:4" x14ac:dyDescent="0.25">
      <c r="B1511">
        <v>1472</v>
      </c>
      <c r="C1511">
        <v>6.9139999999999997</v>
      </c>
      <c r="D1511">
        <v>10.867000000000001</v>
      </c>
    </row>
    <row r="1512" spans="2:4" x14ac:dyDescent="0.25">
      <c r="B1512">
        <v>1473</v>
      </c>
      <c r="C1512">
        <v>8.9730000000000008</v>
      </c>
      <c r="D1512">
        <v>12.364000000000001</v>
      </c>
    </row>
    <row r="1513" spans="2:4" x14ac:dyDescent="0.25">
      <c r="B1513">
        <v>1474</v>
      </c>
      <c r="C1513">
        <v>3.177</v>
      </c>
      <c r="D1513">
        <v>6.5250000000000004</v>
      </c>
    </row>
    <row r="1514" spans="2:4" x14ac:dyDescent="0.25">
      <c r="B1514">
        <v>1475</v>
      </c>
      <c r="C1514">
        <v>3.06</v>
      </c>
      <c r="D1514">
        <v>6.5250000000000004</v>
      </c>
    </row>
    <row r="1515" spans="2:4" x14ac:dyDescent="0.25">
      <c r="B1515">
        <v>1476</v>
      </c>
      <c r="C1515">
        <v>0.441</v>
      </c>
      <c r="D1515">
        <v>2.2839999999999998</v>
      </c>
    </row>
    <row r="1516" spans="2:4" x14ac:dyDescent="0.25">
      <c r="B1516">
        <v>1477</v>
      </c>
      <c r="C1516">
        <v>0.47099999999999997</v>
      </c>
      <c r="D1516">
        <v>2.5259999999999998</v>
      </c>
    </row>
    <row r="1517" spans="2:4" x14ac:dyDescent="0.25">
      <c r="B1517">
        <v>1478</v>
      </c>
      <c r="C1517">
        <v>1.03</v>
      </c>
      <c r="D1517">
        <v>4.0410000000000004</v>
      </c>
    </row>
    <row r="1518" spans="2:4" x14ac:dyDescent="0.25">
      <c r="B1518">
        <v>1479</v>
      </c>
      <c r="C1518">
        <v>0.64700000000000002</v>
      </c>
      <c r="D1518">
        <v>2.7269999999999999</v>
      </c>
    </row>
    <row r="1519" spans="2:4" x14ac:dyDescent="0.25">
      <c r="B1519">
        <v>1480</v>
      </c>
      <c r="C1519">
        <v>0.441</v>
      </c>
      <c r="D1519">
        <v>2.242</v>
      </c>
    </row>
    <row r="1520" spans="2:4" x14ac:dyDescent="0.25">
      <c r="B1520">
        <v>1481</v>
      </c>
      <c r="C1520">
        <v>171.08500000000001</v>
      </c>
      <c r="D1520">
        <v>89.706000000000003</v>
      </c>
    </row>
    <row r="1521" spans="2:4" x14ac:dyDescent="0.25">
      <c r="B1521">
        <v>1482</v>
      </c>
      <c r="C1521">
        <v>0.91200000000000003</v>
      </c>
      <c r="D1521">
        <v>3.3540000000000001</v>
      </c>
    </row>
    <row r="1522" spans="2:4" x14ac:dyDescent="0.25">
      <c r="B1522">
        <v>1483</v>
      </c>
      <c r="C1522">
        <v>1.5589999999999999</v>
      </c>
      <c r="D1522">
        <v>4.827</v>
      </c>
    </row>
    <row r="1523" spans="2:4" x14ac:dyDescent="0.25">
      <c r="B1523">
        <v>1484</v>
      </c>
      <c r="C1523">
        <v>0.14699999999999999</v>
      </c>
      <c r="D1523">
        <v>1.2130000000000001</v>
      </c>
    </row>
    <row r="1524" spans="2:4" x14ac:dyDescent="0.25">
      <c r="B1524">
        <v>1485</v>
      </c>
      <c r="C1524">
        <v>3.9129999999999998</v>
      </c>
      <c r="D1524">
        <v>7.6959999999999997</v>
      </c>
    </row>
    <row r="1525" spans="2:4" x14ac:dyDescent="0.25">
      <c r="B1525">
        <v>1486</v>
      </c>
      <c r="C1525">
        <v>0.58799999999999997</v>
      </c>
      <c r="D1525">
        <v>2.7269999999999999</v>
      </c>
    </row>
    <row r="1526" spans="2:4" x14ac:dyDescent="0.25">
      <c r="B1526">
        <v>1487</v>
      </c>
      <c r="C1526">
        <v>0.29399999999999998</v>
      </c>
      <c r="D1526">
        <v>1.9410000000000001</v>
      </c>
    </row>
    <row r="1527" spans="2:4" x14ac:dyDescent="0.25">
      <c r="B1527">
        <v>1488</v>
      </c>
      <c r="C1527">
        <v>0.61799999999999999</v>
      </c>
      <c r="D1527">
        <v>2.7269999999999999</v>
      </c>
    </row>
    <row r="1528" spans="2:4" x14ac:dyDescent="0.25">
      <c r="B1528">
        <v>1489</v>
      </c>
      <c r="C1528">
        <v>0.55900000000000005</v>
      </c>
      <c r="D1528">
        <v>2.5259999999999998</v>
      </c>
    </row>
    <row r="1529" spans="2:4" x14ac:dyDescent="0.25">
      <c r="B1529">
        <v>1490</v>
      </c>
      <c r="C1529">
        <v>0.97099999999999997</v>
      </c>
      <c r="D1529">
        <v>3.4129999999999998</v>
      </c>
    </row>
    <row r="1530" spans="2:4" x14ac:dyDescent="0.25">
      <c r="B1530">
        <v>1491</v>
      </c>
      <c r="C1530">
        <v>0.73599999999999999</v>
      </c>
      <c r="D1530">
        <v>2.97</v>
      </c>
    </row>
    <row r="1531" spans="2:4" x14ac:dyDescent="0.25">
      <c r="B1531">
        <v>1492</v>
      </c>
      <c r="C1531">
        <v>0.441</v>
      </c>
      <c r="D1531">
        <v>2.242</v>
      </c>
    </row>
    <row r="1532" spans="2:4" x14ac:dyDescent="0.25">
      <c r="B1532">
        <v>1493</v>
      </c>
      <c r="C1532">
        <v>1</v>
      </c>
      <c r="D1532">
        <v>3.5139999999999998</v>
      </c>
    </row>
    <row r="1533" spans="2:4" x14ac:dyDescent="0.25">
      <c r="B1533">
        <v>1494</v>
      </c>
      <c r="C1533">
        <v>502.95699999999999</v>
      </c>
      <c r="D1533">
        <v>180.399</v>
      </c>
    </row>
    <row r="1534" spans="2:4" x14ac:dyDescent="0.25">
      <c r="B1534">
        <v>1495</v>
      </c>
      <c r="C1534">
        <v>0.11799999999999999</v>
      </c>
      <c r="D1534">
        <v>0.97</v>
      </c>
    </row>
    <row r="1535" spans="2:4" x14ac:dyDescent="0.25">
      <c r="B1535">
        <v>1496</v>
      </c>
      <c r="C1535">
        <v>2.9000000000000001E-2</v>
      </c>
      <c r="D1535">
        <v>0.48499999999999999</v>
      </c>
    </row>
    <row r="1536" spans="2:4" x14ac:dyDescent="0.25">
      <c r="B1536">
        <v>1497</v>
      </c>
      <c r="C1536">
        <v>0.11799999999999999</v>
      </c>
      <c r="D1536">
        <v>0.97</v>
      </c>
    </row>
    <row r="1537" spans="2:4" x14ac:dyDescent="0.25">
      <c r="B1537">
        <v>1498</v>
      </c>
      <c r="C1537">
        <v>0.32400000000000001</v>
      </c>
      <c r="D1537">
        <v>1.899</v>
      </c>
    </row>
    <row r="1538" spans="2:4" x14ac:dyDescent="0.25">
      <c r="B1538">
        <v>1499</v>
      </c>
      <c r="C1538">
        <v>2.2360000000000002</v>
      </c>
      <c r="D1538">
        <v>5.9809999999999999</v>
      </c>
    </row>
    <row r="1539" spans="2:4" x14ac:dyDescent="0.25">
      <c r="B1539">
        <v>1500</v>
      </c>
      <c r="C1539">
        <v>5.8999999999999997E-2</v>
      </c>
      <c r="D1539">
        <v>0.72799999999999998</v>
      </c>
    </row>
    <row r="1540" spans="2:4" x14ac:dyDescent="0.25">
      <c r="B1540">
        <v>1501</v>
      </c>
      <c r="C1540">
        <v>6.7670000000000003</v>
      </c>
      <c r="D1540">
        <v>11.068</v>
      </c>
    </row>
    <row r="1541" spans="2:4" x14ac:dyDescent="0.25">
      <c r="B1541">
        <v>1502</v>
      </c>
      <c r="C1541">
        <v>8.2669999999999995</v>
      </c>
      <c r="D1541">
        <v>14.707000000000001</v>
      </c>
    </row>
    <row r="1542" spans="2:4" x14ac:dyDescent="0.25">
      <c r="B1542">
        <v>1503</v>
      </c>
      <c r="C1542">
        <v>0.11799999999999999</v>
      </c>
      <c r="D1542">
        <v>0.97</v>
      </c>
    </row>
    <row r="1543" spans="2:4" x14ac:dyDescent="0.25">
      <c r="B1543">
        <v>1504</v>
      </c>
      <c r="C1543">
        <v>3.383</v>
      </c>
      <c r="D1543">
        <v>8.4239999999999995</v>
      </c>
    </row>
    <row r="1544" spans="2:4" x14ac:dyDescent="0.25">
      <c r="B1544">
        <v>1505</v>
      </c>
      <c r="C1544">
        <v>2.9000000000000001E-2</v>
      </c>
      <c r="D1544">
        <v>0.48499999999999999</v>
      </c>
    </row>
    <row r="1545" spans="2:4" x14ac:dyDescent="0.25">
      <c r="B1545">
        <v>1506</v>
      </c>
      <c r="C1545">
        <v>1.9710000000000001</v>
      </c>
      <c r="D1545">
        <v>5.2530000000000001</v>
      </c>
    </row>
    <row r="1546" spans="2:4" x14ac:dyDescent="0.25">
      <c r="B1546">
        <v>1507</v>
      </c>
      <c r="C1546">
        <v>0.441</v>
      </c>
      <c r="D1546">
        <v>2.2839999999999998</v>
      </c>
    </row>
    <row r="1547" spans="2:4" x14ac:dyDescent="0.25">
      <c r="B1547">
        <v>1508</v>
      </c>
      <c r="C1547">
        <v>10.092000000000001</v>
      </c>
      <c r="D1547">
        <v>22.603999999999999</v>
      </c>
    </row>
    <row r="1548" spans="2:4" x14ac:dyDescent="0.25">
      <c r="B1548">
        <v>1509</v>
      </c>
      <c r="C1548">
        <v>0.47099999999999997</v>
      </c>
      <c r="D1548">
        <v>2.343</v>
      </c>
    </row>
    <row r="1549" spans="2:4" x14ac:dyDescent="0.25">
      <c r="B1549">
        <v>1510</v>
      </c>
      <c r="C1549">
        <v>1.03</v>
      </c>
      <c r="D1549">
        <v>3.5550000000000002</v>
      </c>
    </row>
    <row r="1550" spans="2:4" x14ac:dyDescent="0.25">
      <c r="B1550">
        <v>1511</v>
      </c>
      <c r="C1550">
        <v>5.8999999999999997E-2</v>
      </c>
      <c r="D1550">
        <v>0.72799999999999998</v>
      </c>
    </row>
    <row r="1551" spans="2:4" x14ac:dyDescent="0.25">
      <c r="B1551">
        <v>1512</v>
      </c>
      <c r="C1551">
        <v>5.8999999999999997E-2</v>
      </c>
      <c r="D1551">
        <v>0.82799999999999996</v>
      </c>
    </row>
    <row r="1552" spans="2:4" x14ac:dyDescent="0.25">
      <c r="B1552">
        <v>1513</v>
      </c>
      <c r="C1552">
        <v>0.23499999999999999</v>
      </c>
      <c r="D1552">
        <v>1.556</v>
      </c>
    </row>
    <row r="1553" spans="2:4" x14ac:dyDescent="0.25">
      <c r="B1553">
        <v>1514</v>
      </c>
      <c r="C1553">
        <v>74.141999999999996</v>
      </c>
      <c r="D1553">
        <v>35.738</v>
      </c>
    </row>
    <row r="1554" spans="2:4" x14ac:dyDescent="0.25">
      <c r="B1554">
        <v>1515</v>
      </c>
      <c r="C1554">
        <v>0.53</v>
      </c>
      <c r="D1554">
        <v>2.5259999999999998</v>
      </c>
    </row>
    <row r="1555" spans="2:4" x14ac:dyDescent="0.25">
      <c r="B1555">
        <v>1516</v>
      </c>
      <c r="C1555">
        <v>0.441</v>
      </c>
      <c r="D1555">
        <v>2.242</v>
      </c>
    </row>
    <row r="1556" spans="2:4" x14ac:dyDescent="0.25">
      <c r="B1556">
        <v>1517</v>
      </c>
      <c r="C1556">
        <v>3.472</v>
      </c>
      <c r="D1556">
        <v>7.4539999999999997</v>
      </c>
    </row>
    <row r="1557" spans="2:4" x14ac:dyDescent="0.25">
      <c r="B1557">
        <v>1518</v>
      </c>
      <c r="C1557">
        <v>0.26500000000000001</v>
      </c>
      <c r="D1557">
        <v>1.698</v>
      </c>
    </row>
    <row r="1558" spans="2:4" x14ac:dyDescent="0.25">
      <c r="B1558">
        <v>1519</v>
      </c>
      <c r="C1558">
        <v>0.23499999999999999</v>
      </c>
      <c r="D1558">
        <v>1.556</v>
      </c>
    </row>
    <row r="1559" spans="2:4" x14ac:dyDescent="0.25">
      <c r="B1559">
        <v>1520</v>
      </c>
      <c r="C1559">
        <v>14.593</v>
      </c>
      <c r="D1559">
        <v>20.094999999999999</v>
      </c>
    </row>
    <row r="1560" spans="2:4" x14ac:dyDescent="0.25">
      <c r="B1560">
        <v>1521</v>
      </c>
      <c r="C1560">
        <v>0.32400000000000001</v>
      </c>
      <c r="D1560">
        <v>2.0409999999999999</v>
      </c>
    </row>
    <row r="1561" spans="2:4" x14ac:dyDescent="0.25">
      <c r="B1561">
        <v>1522</v>
      </c>
      <c r="C1561">
        <v>1.4710000000000001</v>
      </c>
      <c r="D1561">
        <v>4.5259999999999998</v>
      </c>
    </row>
    <row r="1562" spans="2:4" x14ac:dyDescent="0.25">
      <c r="B1562">
        <v>1523</v>
      </c>
      <c r="C1562">
        <v>2.2650000000000001</v>
      </c>
      <c r="D1562">
        <v>5.3540000000000001</v>
      </c>
    </row>
    <row r="1563" spans="2:4" x14ac:dyDescent="0.25">
      <c r="B1563">
        <v>1524</v>
      </c>
      <c r="C1563">
        <v>8.7999999999999995E-2</v>
      </c>
      <c r="D1563">
        <v>0.97</v>
      </c>
    </row>
    <row r="1564" spans="2:4" x14ac:dyDescent="0.25">
      <c r="B1564">
        <v>1525</v>
      </c>
      <c r="C1564">
        <v>136.92699999999999</v>
      </c>
      <c r="D1564">
        <v>54.252000000000002</v>
      </c>
    </row>
    <row r="1565" spans="2:4" x14ac:dyDescent="0.25">
      <c r="B1565">
        <v>1526</v>
      </c>
      <c r="C1565">
        <v>2.0590000000000002</v>
      </c>
      <c r="D1565">
        <v>5.1109999999999998</v>
      </c>
    </row>
    <row r="1566" spans="2:4" x14ac:dyDescent="0.25">
      <c r="B1566">
        <v>1527</v>
      </c>
      <c r="C1566">
        <v>0.55900000000000005</v>
      </c>
      <c r="D1566">
        <v>2.6269999999999998</v>
      </c>
    </row>
    <row r="1567" spans="2:4" x14ac:dyDescent="0.25">
      <c r="B1567">
        <v>1528</v>
      </c>
      <c r="C1567">
        <v>3.8540000000000001</v>
      </c>
      <c r="D1567">
        <v>12.103999999999999</v>
      </c>
    </row>
    <row r="1568" spans="2:4" x14ac:dyDescent="0.25">
      <c r="B1568">
        <v>1529</v>
      </c>
      <c r="C1568">
        <v>18.329000000000001</v>
      </c>
      <c r="D1568">
        <v>16.806999999999999</v>
      </c>
    </row>
    <row r="1569" spans="2:4" x14ac:dyDescent="0.25">
      <c r="B1569">
        <v>1530</v>
      </c>
      <c r="C1569">
        <v>8.4440000000000008</v>
      </c>
      <c r="D1569">
        <v>15.535</v>
      </c>
    </row>
    <row r="1570" spans="2:4" x14ac:dyDescent="0.25">
      <c r="B1570">
        <v>1531</v>
      </c>
      <c r="C1570">
        <v>8.7999999999999995E-2</v>
      </c>
      <c r="D1570">
        <v>1.3129999999999999</v>
      </c>
    </row>
    <row r="1571" spans="2:4" x14ac:dyDescent="0.25">
      <c r="B1571">
        <v>1532</v>
      </c>
      <c r="C1571">
        <v>0.29399999999999998</v>
      </c>
      <c r="D1571">
        <v>2.1419999999999999</v>
      </c>
    </row>
    <row r="1572" spans="2:4" x14ac:dyDescent="0.25">
      <c r="B1572">
        <v>1533</v>
      </c>
      <c r="C1572">
        <v>2.9000000000000001E-2</v>
      </c>
      <c r="D1572">
        <v>0.48499999999999999</v>
      </c>
    </row>
    <row r="1573" spans="2:4" x14ac:dyDescent="0.25">
      <c r="B1573">
        <v>1534</v>
      </c>
      <c r="C1573">
        <v>0.29399999999999998</v>
      </c>
      <c r="D1573">
        <v>1.7989999999999999</v>
      </c>
    </row>
    <row r="1574" spans="2:4" x14ac:dyDescent="0.25">
      <c r="B1574">
        <v>1535</v>
      </c>
      <c r="C1574">
        <v>2.1480000000000001</v>
      </c>
      <c r="D1574">
        <v>5.2119999999999997</v>
      </c>
    </row>
    <row r="1575" spans="2:4" x14ac:dyDescent="0.25">
      <c r="B1575">
        <v>1536</v>
      </c>
      <c r="C1575">
        <v>1.03</v>
      </c>
      <c r="D1575">
        <v>3.6560000000000001</v>
      </c>
    </row>
    <row r="1576" spans="2:4" x14ac:dyDescent="0.25">
      <c r="B1576">
        <v>1537</v>
      </c>
      <c r="C1576">
        <v>6.9429999999999996</v>
      </c>
      <c r="D1576">
        <v>9.6959999999999997</v>
      </c>
    </row>
    <row r="1577" spans="2:4" x14ac:dyDescent="0.25">
      <c r="B1577">
        <v>1538</v>
      </c>
      <c r="C1577">
        <v>2.9000000000000001E-2</v>
      </c>
      <c r="D1577">
        <v>0.48499999999999999</v>
      </c>
    </row>
    <row r="1578" spans="2:4" x14ac:dyDescent="0.25">
      <c r="B1578">
        <v>1539</v>
      </c>
      <c r="C1578">
        <v>0.29399999999999998</v>
      </c>
      <c r="D1578">
        <v>1.9410000000000001</v>
      </c>
    </row>
    <row r="1579" spans="2:4" x14ac:dyDescent="0.25">
      <c r="B1579">
        <v>1540</v>
      </c>
      <c r="C1579">
        <v>2.9000000000000001E-2</v>
      </c>
      <c r="D1579">
        <v>0.48499999999999999</v>
      </c>
    </row>
    <row r="1580" spans="2:4" x14ac:dyDescent="0.25">
      <c r="B1580">
        <v>1541</v>
      </c>
      <c r="C1580">
        <v>6.3550000000000004</v>
      </c>
      <c r="D1580">
        <v>9.5950000000000006</v>
      </c>
    </row>
    <row r="1581" spans="2:4" x14ac:dyDescent="0.25">
      <c r="B1581">
        <v>1542</v>
      </c>
      <c r="C1581">
        <v>0.85299999999999998</v>
      </c>
      <c r="D1581">
        <v>3.2120000000000002</v>
      </c>
    </row>
    <row r="1582" spans="2:4" x14ac:dyDescent="0.25">
      <c r="B1582">
        <v>1543</v>
      </c>
      <c r="C1582">
        <v>2.9000000000000001E-2</v>
      </c>
      <c r="D1582">
        <v>0.48499999999999999</v>
      </c>
    </row>
    <row r="1583" spans="2:4" x14ac:dyDescent="0.25">
      <c r="B1583">
        <v>1544</v>
      </c>
      <c r="C1583">
        <v>1.6180000000000001</v>
      </c>
      <c r="D1583">
        <v>4.9690000000000003</v>
      </c>
    </row>
    <row r="1584" spans="2:4" x14ac:dyDescent="0.25">
      <c r="B1584">
        <v>1545</v>
      </c>
      <c r="C1584">
        <v>3.7069999999999999</v>
      </c>
      <c r="D1584">
        <v>6.9690000000000003</v>
      </c>
    </row>
    <row r="1585" spans="2:4" x14ac:dyDescent="0.25">
      <c r="B1585">
        <v>1546</v>
      </c>
      <c r="C1585">
        <v>5.0019999999999998</v>
      </c>
      <c r="D1585">
        <v>8.5250000000000004</v>
      </c>
    </row>
    <row r="1586" spans="2:4" x14ac:dyDescent="0.25">
      <c r="B1586">
        <v>1547</v>
      </c>
      <c r="C1586">
        <v>0.17699999999999999</v>
      </c>
      <c r="D1586">
        <v>1.3129999999999999</v>
      </c>
    </row>
    <row r="1587" spans="2:4" x14ac:dyDescent="0.25">
      <c r="B1587">
        <v>1548</v>
      </c>
      <c r="C1587">
        <v>0.38200000000000001</v>
      </c>
      <c r="D1587">
        <v>2.1419999999999999</v>
      </c>
    </row>
    <row r="1588" spans="2:4" x14ac:dyDescent="0.25">
      <c r="B1588">
        <v>1549</v>
      </c>
      <c r="C1588">
        <v>0.85299999999999998</v>
      </c>
      <c r="D1588">
        <v>3.3130000000000002</v>
      </c>
    </row>
    <row r="1589" spans="2:4" x14ac:dyDescent="0.25">
      <c r="B1589">
        <v>1550</v>
      </c>
      <c r="C1589">
        <v>4.0599999999999996</v>
      </c>
      <c r="D1589">
        <v>7.3120000000000003</v>
      </c>
    </row>
    <row r="1590" spans="2:4" x14ac:dyDescent="0.25">
      <c r="B1590">
        <v>1551</v>
      </c>
      <c r="C1590">
        <v>2.9000000000000001E-2</v>
      </c>
      <c r="D1590">
        <v>0.48499999999999999</v>
      </c>
    </row>
    <row r="1591" spans="2:4" x14ac:dyDescent="0.25">
      <c r="B1591">
        <v>1552</v>
      </c>
      <c r="C1591">
        <v>0.5</v>
      </c>
      <c r="D1591">
        <v>2.6269999999999998</v>
      </c>
    </row>
    <row r="1592" spans="2:4" x14ac:dyDescent="0.25">
      <c r="B1592">
        <v>1553</v>
      </c>
      <c r="C1592">
        <v>0.26500000000000001</v>
      </c>
      <c r="D1592">
        <v>1.6559999999999999</v>
      </c>
    </row>
    <row r="1593" spans="2:4" x14ac:dyDescent="0.25">
      <c r="B1593">
        <v>1554</v>
      </c>
      <c r="C1593">
        <v>0.88300000000000001</v>
      </c>
      <c r="D1593">
        <v>3.3130000000000002</v>
      </c>
    </row>
    <row r="1594" spans="2:4" x14ac:dyDescent="0.25">
      <c r="B1594">
        <v>1555</v>
      </c>
      <c r="C1594">
        <v>0.11799999999999999</v>
      </c>
      <c r="D1594">
        <v>0.97</v>
      </c>
    </row>
    <row r="1595" spans="2:4" x14ac:dyDescent="0.25">
      <c r="B1595">
        <v>1556</v>
      </c>
      <c r="C1595">
        <v>0.53</v>
      </c>
      <c r="D1595">
        <v>2.4849999999999999</v>
      </c>
    </row>
    <row r="1596" spans="2:4" x14ac:dyDescent="0.25">
      <c r="B1596">
        <v>1557</v>
      </c>
      <c r="C1596">
        <v>1.7949999999999999</v>
      </c>
      <c r="D1596">
        <v>5.3120000000000003</v>
      </c>
    </row>
    <row r="1597" spans="2:4" x14ac:dyDescent="0.25">
      <c r="B1597">
        <v>1558</v>
      </c>
      <c r="C1597">
        <v>5.2080000000000002</v>
      </c>
      <c r="D1597">
        <v>11.536</v>
      </c>
    </row>
    <row r="1598" spans="2:4" x14ac:dyDescent="0.25">
      <c r="B1598">
        <v>1559</v>
      </c>
      <c r="C1598">
        <v>3.7069999999999999</v>
      </c>
      <c r="D1598">
        <v>7.9809999999999999</v>
      </c>
    </row>
    <row r="1599" spans="2:4" x14ac:dyDescent="0.25">
      <c r="B1599">
        <v>1560</v>
      </c>
      <c r="C1599">
        <v>6.4429999999999996</v>
      </c>
      <c r="D1599">
        <v>12.038</v>
      </c>
    </row>
    <row r="1600" spans="2:4" x14ac:dyDescent="0.25">
      <c r="B1600">
        <v>1561</v>
      </c>
      <c r="C1600">
        <v>1.2649999999999999</v>
      </c>
      <c r="D1600">
        <v>4.1829999999999998</v>
      </c>
    </row>
    <row r="1601" spans="2:4" x14ac:dyDescent="0.25">
      <c r="B1601">
        <v>1562</v>
      </c>
      <c r="C1601">
        <v>1.0589999999999999</v>
      </c>
      <c r="D1601">
        <v>3.6970000000000001</v>
      </c>
    </row>
    <row r="1602" spans="2:4" x14ac:dyDescent="0.25">
      <c r="B1602">
        <v>1563</v>
      </c>
      <c r="C1602">
        <v>2.0590000000000002</v>
      </c>
      <c r="D1602">
        <v>5.6970000000000001</v>
      </c>
    </row>
    <row r="1603" spans="2:4" x14ac:dyDescent="0.25">
      <c r="B1603">
        <v>1564</v>
      </c>
      <c r="C1603">
        <v>0.11799999999999999</v>
      </c>
      <c r="D1603">
        <v>0.97</v>
      </c>
    </row>
    <row r="1604" spans="2:4" x14ac:dyDescent="0.25">
      <c r="B1604">
        <v>1565</v>
      </c>
      <c r="C1604">
        <v>0.26500000000000001</v>
      </c>
      <c r="D1604">
        <v>1.7989999999999999</v>
      </c>
    </row>
    <row r="1605" spans="2:4" x14ac:dyDescent="0.25">
      <c r="B1605">
        <v>1566</v>
      </c>
      <c r="C1605">
        <v>5.149</v>
      </c>
      <c r="D1605">
        <v>8.282</v>
      </c>
    </row>
    <row r="1606" spans="2:4" x14ac:dyDescent="0.25">
      <c r="B1606">
        <v>1567</v>
      </c>
      <c r="C1606">
        <v>3.56</v>
      </c>
      <c r="D1606">
        <v>6.8680000000000003</v>
      </c>
    </row>
    <row r="1607" spans="2:4" x14ac:dyDescent="0.25">
      <c r="B1607">
        <v>1568</v>
      </c>
      <c r="C1607">
        <v>0.41199999999999998</v>
      </c>
      <c r="D1607">
        <v>2.2839999999999998</v>
      </c>
    </row>
    <row r="1608" spans="2:4" x14ac:dyDescent="0.25">
      <c r="B1608">
        <v>1569</v>
      </c>
      <c r="C1608">
        <v>0.23499999999999999</v>
      </c>
      <c r="D1608">
        <v>1.556</v>
      </c>
    </row>
    <row r="1609" spans="2:4" x14ac:dyDescent="0.25">
      <c r="B1609">
        <v>1570</v>
      </c>
      <c r="C1609">
        <v>2.383</v>
      </c>
      <c r="D1609">
        <v>5.7560000000000002</v>
      </c>
    </row>
    <row r="1610" spans="2:4" x14ac:dyDescent="0.25">
      <c r="B1610">
        <v>1571</v>
      </c>
      <c r="C1610">
        <v>1.089</v>
      </c>
      <c r="D1610">
        <v>3.597</v>
      </c>
    </row>
    <row r="1611" spans="2:4" x14ac:dyDescent="0.25">
      <c r="B1611">
        <v>1572</v>
      </c>
      <c r="C1611">
        <v>0.91200000000000003</v>
      </c>
      <c r="D1611">
        <v>4.141</v>
      </c>
    </row>
    <row r="1612" spans="2:4" x14ac:dyDescent="0.25">
      <c r="B1612">
        <v>1573</v>
      </c>
      <c r="C1612">
        <v>4.5010000000000003</v>
      </c>
      <c r="D1612">
        <v>7.6959999999999997</v>
      </c>
    </row>
    <row r="1613" spans="2:4" x14ac:dyDescent="0.25">
      <c r="B1613">
        <v>1574</v>
      </c>
      <c r="C1613">
        <v>0.91200000000000003</v>
      </c>
      <c r="D1613">
        <v>3.5550000000000002</v>
      </c>
    </row>
    <row r="1614" spans="2:4" x14ac:dyDescent="0.25">
      <c r="B1614">
        <v>1575</v>
      </c>
      <c r="C1614">
        <v>1.706</v>
      </c>
      <c r="D1614">
        <v>5.3120000000000003</v>
      </c>
    </row>
    <row r="1615" spans="2:4" x14ac:dyDescent="0.25">
      <c r="B1615">
        <v>1576</v>
      </c>
      <c r="C1615">
        <v>2.9000000000000001E-2</v>
      </c>
      <c r="D1615">
        <v>0.48499999999999999</v>
      </c>
    </row>
    <row r="1616" spans="2:4" x14ac:dyDescent="0.25">
      <c r="B1616">
        <v>1577</v>
      </c>
      <c r="C1616">
        <v>2.9000000000000001E-2</v>
      </c>
      <c r="D1616">
        <v>0.48499999999999999</v>
      </c>
    </row>
    <row r="1617" spans="2:4" x14ac:dyDescent="0.25">
      <c r="B1617">
        <v>1578</v>
      </c>
      <c r="C1617">
        <v>0.35299999999999998</v>
      </c>
      <c r="D1617">
        <v>2.1419999999999999</v>
      </c>
    </row>
    <row r="1618" spans="2:4" x14ac:dyDescent="0.25">
      <c r="B1618">
        <v>1579</v>
      </c>
      <c r="C1618">
        <v>1.2649999999999999</v>
      </c>
      <c r="D1618">
        <v>4.0410000000000004</v>
      </c>
    </row>
    <row r="1619" spans="2:4" x14ac:dyDescent="0.25">
      <c r="B1619">
        <v>1580</v>
      </c>
      <c r="C1619">
        <v>6.7960000000000003</v>
      </c>
      <c r="D1619">
        <v>11.352</v>
      </c>
    </row>
    <row r="1620" spans="2:4" x14ac:dyDescent="0.25">
      <c r="B1620">
        <v>1581</v>
      </c>
      <c r="C1620">
        <v>7.65</v>
      </c>
      <c r="D1620">
        <v>10.138999999999999</v>
      </c>
    </row>
    <row r="1621" spans="2:4" x14ac:dyDescent="0.25">
      <c r="B1621">
        <v>1582</v>
      </c>
      <c r="C1621">
        <v>395.71600000000001</v>
      </c>
      <c r="D1621">
        <v>141.95599999999999</v>
      </c>
    </row>
    <row r="1622" spans="2:4" x14ac:dyDescent="0.25">
      <c r="B1622">
        <v>1583</v>
      </c>
      <c r="C1622">
        <v>0.79400000000000004</v>
      </c>
      <c r="D1622">
        <v>3.2120000000000002</v>
      </c>
    </row>
    <row r="1623" spans="2:4" x14ac:dyDescent="0.25">
      <c r="B1623">
        <v>1584</v>
      </c>
      <c r="C1623">
        <v>5.8999999999999997E-2</v>
      </c>
      <c r="D1623">
        <v>0.72799999999999998</v>
      </c>
    </row>
    <row r="1624" spans="2:4" x14ac:dyDescent="0.25">
      <c r="B1624">
        <v>1585</v>
      </c>
      <c r="C1624">
        <v>5.0309999999999997</v>
      </c>
      <c r="D1624">
        <v>8.4239999999999995</v>
      </c>
    </row>
    <row r="1625" spans="2:4" x14ac:dyDescent="0.25">
      <c r="B1625">
        <v>1586</v>
      </c>
      <c r="C1625">
        <v>0.17699999999999999</v>
      </c>
      <c r="D1625">
        <v>1.3129999999999999</v>
      </c>
    </row>
    <row r="1626" spans="2:4" x14ac:dyDescent="0.25">
      <c r="B1626">
        <v>1587</v>
      </c>
      <c r="C1626">
        <v>1.9710000000000001</v>
      </c>
      <c r="D1626">
        <v>5.2119999999999997</v>
      </c>
    </row>
    <row r="1627" spans="2:4" x14ac:dyDescent="0.25">
      <c r="B1627">
        <v>1588</v>
      </c>
      <c r="C1627">
        <v>0.97099999999999997</v>
      </c>
      <c r="D1627">
        <v>3.84</v>
      </c>
    </row>
    <row r="1628" spans="2:4" x14ac:dyDescent="0.25">
      <c r="B1628">
        <v>1589</v>
      </c>
      <c r="C1628">
        <v>4.3540000000000001</v>
      </c>
      <c r="D1628">
        <v>7.8380000000000001</v>
      </c>
    </row>
    <row r="1629" spans="2:4" x14ac:dyDescent="0.25">
      <c r="B1629">
        <v>1590</v>
      </c>
      <c r="C1629">
        <v>1.2949999999999999</v>
      </c>
      <c r="D1629">
        <v>4.0819999999999999</v>
      </c>
    </row>
    <row r="1630" spans="2:4" x14ac:dyDescent="0.25">
      <c r="B1630">
        <v>1591</v>
      </c>
      <c r="C1630">
        <v>1.6479999999999999</v>
      </c>
      <c r="D1630">
        <v>4.6260000000000003</v>
      </c>
    </row>
    <row r="1631" spans="2:4" x14ac:dyDescent="0.25">
      <c r="B1631">
        <v>1592</v>
      </c>
      <c r="C1631">
        <v>0.38200000000000001</v>
      </c>
      <c r="D1631">
        <v>2.1419999999999999</v>
      </c>
    </row>
    <row r="1632" spans="2:4" x14ac:dyDescent="0.25">
      <c r="B1632">
        <v>1593</v>
      </c>
      <c r="C1632">
        <v>4.8250000000000002</v>
      </c>
      <c r="D1632">
        <v>7.9390000000000001</v>
      </c>
    </row>
    <row r="1633" spans="2:4" x14ac:dyDescent="0.25">
      <c r="B1633">
        <v>1594</v>
      </c>
      <c r="C1633">
        <v>5.6189999999999998</v>
      </c>
      <c r="D1633">
        <v>8.7260000000000009</v>
      </c>
    </row>
    <row r="1634" spans="2:4" x14ac:dyDescent="0.25">
      <c r="B1634">
        <v>1595</v>
      </c>
      <c r="C1634">
        <v>0.32400000000000001</v>
      </c>
      <c r="D1634">
        <v>1.9410000000000001</v>
      </c>
    </row>
    <row r="1635" spans="2:4" x14ac:dyDescent="0.25">
      <c r="B1635">
        <v>1596</v>
      </c>
      <c r="C1635">
        <v>0.441</v>
      </c>
      <c r="D1635">
        <v>2.2839999999999998</v>
      </c>
    </row>
    <row r="1636" spans="2:4" x14ac:dyDescent="0.25">
      <c r="B1636">
        <v>1597</v>
      </c>
      <c r="C1636">
        <v>0.441</v>
      </c>
      <c r="D1636">
        <v>2.2839999999999998</v>
      </c>
    </row>
    <row r="1637" spans="2:4" x14ac:dyDescent="0.25">
      <c r="B1637">
        <v>1598</v>
      </c>
      <c r="C1637">
        <v>1.4710000000000001</v>
      </c>
      <c r="D1637">
        <v>4.8689999999999998</v>
      </c>
    </row>
    <row r="1638" spans="2:4" x14ac:dyDescent="0.25">
      <c r="B1638">
        <v>1599</v>
      </c>
      <c r="C1638">
        <v>0.94099999999999995</v>
      </c>
      <c r="D1638">
        <v>3.3540000000000001</v>
      </c>
    </row>
    <row r="1639" spans="2:4" x14ac:dyDescent="0.25">
      <c r="B1639">
        <v>1600</v>
      </c>
      <c r="C1639">
        <v>0.26500000000000001</v>
      </c>
      <c r="D1639">
        <v>1.6559999999999999</v>
      </c>
    </row>
    <row r="1640" spans="2:4" x14ac:dyDescent="0.25">
      <c r="B1640">
        <v>1601</v>
      </c>
      <c r="C1640">
        <v>1.8240000000000001</v>
      </c>
      <c r="D1640">
        <v>4.8689999999999998</v>
      </c>
    </row>
    <row r="1641" spans="2:4" x14ac:dyDescent="0.25">
      <c r="B1641">
        <v>1602</v>
      </c>
      <c r="C1641">
        <v>0.17699999999999999</v>
      </c>
      <c r="D1641">
        <v>1.3129999999999999</v>
      </c>
    </row>
    <row r="1642" spans="2:4" x14ac:dyDescent="0.25">
      <c r="B1642">
        <v>1603</v>
      </c>
      <c r="C1642">
        <v>5.6189999999999998</v>
      </c>
      <c r="D1642">
        <v>10.85</v>
      </c>
    </row>
    <row r="1643" spans="2:4" x14ac:dyDescent="0.25">
      <c r="B1643">
        <v>1604</v>
      </c>
      <c r="C1643">
        <v>2.589</v>
      </c>
      <c r="D1643">
        <v>6.4249999999999998</v>
      </c>
    </row>
    <row r="1644" spans="2:4" x14ac:dyDescent="0.25">
      <c r="B1644">
        <v>1605</v>
      </c>
      <c r="C1644">
        <v>4.5010000000000003</v>
      </c>
      <c r="D1644">
        <v>7.88</v>
      </c>
    </row>
    <row r="1645" spans="2:4" x14ac:dyDescent="0.25">
      <c r="B1645">
        <v>1606</v>
      </c>
      <c r="C1645">
        <v>0.70599999999999996</v>
      </c>
      <c r="D1645">
        <v>3.07</v>
      </c>
    </row>
    <row r="1646" spans="2:4" x14ac:dyDescent="0.25">
      <c r="B1646">
        <v>1607</v>
      </c>
      <c r="C1646">
        <v>2.9000000000000001E-2</v>
      </c>
      <c r="D1646">
        <v>0.48499999999999999</v>
      </c>
    </row>
    <row r="1647" spans="2:4" x14ac:dyDescent="0.25">
      <c r="B1647">
        <v>1608</v>
      </c>
      <c r="C1647">
        <v>0.441</v>
      </c>
      <c r="D1647">
        <v>2.2839999999999998</v>
      </c>
    </row>
    <row r="1648" spans="2:4" x14ac:dyDescent="0.25">
      <c r="B1648">
        <v>1609</v>
      </c>
      <c r="C1648">
        <v>1.03</v>
      </c>
      <c r="D1648">
        <v>3.7559999999999998</v>
      </c>
    </row>
    <row r="1649" spans="2:4" x14ac:dyDescent="0.25">
      <c r="B1649">
        <v>1610</v>
      </c>
      <c r="C1649">
        <v>54.93</v>
      </c>
      <c r="D1649">
        <v>32.667000000000002</v>
      </c>
    </row>
    <row r="1650" spans="2:4" x14ac:dyDescent="0.25">
      <c r="B1650">
        <v>1611</v>
      </c>
      <c r="C1650">
        <v>0.26500000000000001</v>
      </c>
      <c r="D1650">
        <v>1.698</v>
      </c>
    </row>
    <row r="1651" spans="2:4" x14ac:dyDescent="0.25">
      <c r="B1651">
        <v>1612</v>
      </c>
      <c r="C1651">
        <v>0.73599999999999999</v>
      </c>
      <c r="D1651">
        <v>2.97</v>
      </c>
    </row>
    <row r="1652" spans="2:4" x14ac:dyDescent="0.25">
      <c r="B1652">
        <v>1613</v>
      </c>
      <c r="C1652">
        <v>5.8999999999999997E-2</v>
      </c>
      <c r="D1652">
        <v>0.82799999999999996</v>
      </c>
    </row>
    <row r="1653" spans="2:4" x14ac:dyDescent="0.25">
      <c r="B1653">
        <v>1614</v>
      </c>
      <c r="C1653">
        <v>5.8550000000000004</v>
      </c>
      <c r="D1653">
        <v>10.323</v>
      </c>
    </row>
    <row r="1654" spans="2:4" x14ac:dyDescent="0.25">
      <c r="B1654">
        <v>1615</v>
      </c>
      <c r="C1654">
        <v>0.26500000000000001</v>
      </c>
      <c r="D1654">
        <v>1.698</v>
      </c>
    </row>
    <row r="1655" spans="2:4" x14ac:dyDescent="0.25">
      <c r="B1655">
        <v>1616</v>
      </c>
      <c r="C1655">
        <v>0.47099999999999997</v>
      </c>
      <c r="D1655">
        <v>2.3839999999999999</v>
      </c>
    </row>
    <row r="1656" spans="2:4" x14ac:dyDescent="0.25">
      <c r="B1656">
        <v>1617</v>
      </c>
      <c r="C1656">
        <v>4.2960000000000003</v>
      </c>
      <c r="D1656">
        <v>7.6959999999999997</v>
      </c>
    </row>
    <row r="1657" spans="2:4" x14ac:dyDescent="0.25">
      <c r="B1657">
        <v>1618</v>
      </c>
      <c r="C1657">
        <v>5.5309999999999997</v>
      </c>
      <c r="D1657">
        <v>8.5830000000000002</v>
      </c>
    </row>
    <row r="1658" spans="2:4" x14ac:dyDescent="0.25">
      <c r="B1658">
        <v>1619</v>
      </c>
      <c r="C1658">
        <v>0.11799999999999999</v>
      </c>
      <c r="D1658">
        <v>1.2130000000000001</v>
      </c>
    </row>
    <row r="1659" spans="2:4" x14ac:dyDescent="0.25">
      <c r="B1659">
        <v>1620</v>
      </c>
      <c r="C1659">
        <v>0.55900000000000005</v>
      </c>
      <c r="D1659">
        <v>2.585</v>
      </c>
    </row>
    <row r="1660" spans="2:4" x14ac:dyDescent="0.25">
      <c r="B1660">
        <v>1621</v>
      </c>
      <c r="C1660">
        <v>95.412999999999997</v>
      </c>
      <c r="D1660">
        <v>40.473999999999997</v>
      </c>
    </row>
    <row r="1661" spans="2:4" x14ac:dyDescent="0.25">
      <c r="B1661">
        <v>1622</v>
      </c>
      <c r="C1661">
        <v>9.2089999999999996</v>
      </c>
      <c r="D1661">
        <v>11.695</v>
      </c>
    </row>
    <row r="1662" spans="2:4" x14ac:dyDescent="0.25">
      <c r="B1662">
        <v>1623</v>
      </c>
      <c r="C1662">
        <v>0.38200000000000001</v>
      </c>
      <c r="D1662">
        <v>2.0409999999999999</v>
      </c>
    </row>
    <row r="1663" spans="2:4" x14ac:dyDescent="0.25">
      <c r="B1663">
        <v>1624</v>
      </c>
      <c r="C1663">
        <v>5.8999999999999997E-2</v>
      </c>
      <c r="D1663">
        <v>0.72799999999999998</v>
      </c>
    </row>
    <row r="1664" spans="2:4" x14ac:dyDescent="0.25">
      <c r="B1664">
        <v>1625</v>
      </c>
      <c r="C1664">
        <v>5.8999999999999997E-2</v>
      </c>
      <c r="D1664">
        <v>0.72799999999999998</v>
      </c>
    </row>
    <row r="1665" spans="2:4" x14ac:dyDescent="0.25">
      <c r="B1665">
        <v>1626</v>
      </c>
      <c r="C1665">
        <v>1.089</v>
      </c>
      <c r="D1665">
        <v>3.597</v>
      </c>
    </row>
    <row r="1666" spans="2:4" x14ac:dyDescent="0.25">
      <c r="B1666">
        <v>1627</v>
      </c>
      <c r="C1666">
        <v>0.41199999999999998</v>
      </c>
      <c r="D1666">
        <v>2.1419999999999999</v>
      </c>
    </row>
    <row r="1667" spans="2:4" x14ac:dyDescent="0.25">
      <c r="B1667">
        <v>1628</v>
      </c>
      <c r="C1667">
        <v>0.20599999999999999</v>
      </c>
      <c r="D1667">
        <v>1.556</v>
      </c>
    </row>
    <row r="1668" spans="2:4" x14ac:dyDescent="0.25">
      <c r="B1668">
        <v>1629</v>
      </c>
      <c r="C1668">
        <v>2.2360000000000002</v>
      </c>
      <c r="D1668">
        <v>5.4539999999999997</v>
      </c>
    </row>
    <row r="1669" spans="2:4" x14ac:dyDescent="0.25">
      <c r="B1669">
        <v>1630</v>
      </c>
      <c r="C1669">
        <v>0.64700000000000002</v>
      </c>
      <c r="D1669">
        <v>2.7690000000000001</v>
      </c>
    </row>
    <row r="1670" spans="2:4" x14ac:dyDescent="0.25">
      <c r="B1670">
        <v>1631</v>
      </c>
      <c r="C1670">
        <v>0.38200000000000001</v>
      </c>
      <c r="D1670">
        <v>2.3839999999999999</v>
      </c>
    </row>
    <row r="1671" spans="2:4" x14ac:dyDescent="0.25">
      <c r="B1671">
        <v>1632</v>
      </c>
      <c r="C1671">
        <v>0.85299999999999998</v>
      </c>
      <c r="D1671">
        <v>4.0410000000000004</v>
      </c>
    </row>
    <row r="1672" spans="2:4" x14ac:dyDescent="0.25">
      <c r="B1672">
        <v>1633</v>
      </c>
      <c r="C1672">
        <v>5.8999999999999997E-2</v>
      </c>
      <c r="D1672">
        <v>0.72799999999999998</v>
      </c>
    </row>
    <row r="1673" spans="2:4" x14ac:dyDescent="0.25">
      <c r="B1673">
        <v>1634</v>
      </c>
      <c r="C1673">
        <v>2.972</v>
      </c>
      <c r="D1673">
        <v>6.1820000000000004</v>
      </c>
    </row>
    <row r="1674" spans="2:4" x14ac:dyDescent="0.25">
      <c r="B1674">
        <v>1635</v>
      </c>
      <c r="C1674">
        <v>5.8999999999999997E-2</v>
      </c>
      <c r="D1674">
        <v>0.72799999999999998</v>
      </c>
    </row>
    <row r="1675" spans="2:4" x14ac:dyDescent="0.25">
      <c r="B1675">
        <v>1636</v>
      </c>
      <c r="C1675">
        <v>0.38200000000000001</v>
      </c>
      <c r="D1675">
        <v>2.0409999999999999</v>
      </c>
    </row>
    <row r="1676" spans="2:4" x14ac:dyDescent="0.25">
      <c r="B1676">
        <v>1637</v>
      </c>
      <c r="C1676">
        <v>0.17699999999999999</v>
      </c>
      <c r="D1676">
        <v>1.3129999999999999</v>
      </c>
    </row>
    <row r="1677" spans="2:4" x14ac:dyDescent="0.25">
      <c r="B1677">
        <v>1638</v>
      </c>
      <c r="C1677">
        <v>0.85299999999999998</v>
      </c>
      <c r="D1677">
        <v>3.1120000000000001</v>
      </c>
    </row>
    <row r="1678" spans="2:4" x14ac:dyDescent="0.25">
      <c r="B1678">
        <v>1639</v>
      </c>
      <c r="C1678">
        <v>0.17699999999999999</v>
      </c>
      <c r="D1678">
        <v>1.556</v>
      </c>
    </row>
    <row r="1679" spans="2:4" x14ac:dyDescent="0.25">
      <c r="B1679">
        <v>1640</v>
      </c>
      <c r="C1679">
        <v>0.82399999999999995</v>
      </c>
      <c r="D1679">
        <v>3.2120000000000002</v>
      </c>
    </row>
    <row r="1680" spans="2:4" x14ac:dyDescent="0.25">
      <c r="B1680">
        <v>1641</v>
      </c>
      <c r="C1680">
        <v>2.9000000000000001E-2</v>
      </c>
      <c r="D1680">
        <v>0.48499999999999999</v>
      </c>
    </row>
    <row r="1681" spans="2:4" x14ac:dyDescent="0.25">
      <c r="B1681">
        <v>1642</v>
      </c>
      <c r="C1681">
        <v>0.88300000000000001</v>
      </c>
      <c r="D1681">
        <v>4.5670000000000002</v>
      </c>
    </row>
    <row r="1682" spans="2:4" x14ac:dyDescent="0.25">
      <c r="B1682">
        <v>1643</v>
      </c>
      <c r="C1682">
        <v>2.9000000000000001E-2</v>
      </c>
      <c r="D1682">
        <v>0.48499999999999999</v>
      </c>
    </row>
    <row r="1683" spans="2:4" x14ac:dyDescent="0.25">
      <c r="B1683">
        <v>1644</v>
      </c>
      <c r="C1683">
        <v>149.19499999999999</v>
      </c>
      <c r="D1683">
        <v>58.768000000000001</v>
      </c>
    </row>
    <row r="1684" spans="2:4" x14ac:dyDescent="0.25">
      <c r="B1684">
        <v>1645</v>
      </c>
      <c r="C1684">
        <v>2.4420000000000002</v>
      </c>
      <c r="D1684">
        <v>5.5960000000000001</v>
      </c>
    </row>
    <row r="1685" spans="2:4" x14ac:dyDescent="0.25">
      <c r="B1685">
        <v>1646</v>
      </c>
      <c r="C1685">
        <v>0.35299999999999998</v>
      </c>
      <c r="D1685">
        <v>1.9990000000000001</v>
      </c>
    </row>
    <row r="1686" spans="2:4" x14ac:dyDescent="0.25">
      <c r="B1686">
        <v>1647</v>
      </c>
      <c r="C1686">
        <v>0.41199999999999998</v>
      </c>
      <c r="D1686">
        <v>2.2839999999999998</v>
      </c>
    </row>
    <row r="1687" spans="2:4" x14ac:dyDescent="0.25">
      <c r="B1687">
        <v>1648</v>
      </c>
      <c r="C1687">
        <v>0.11799999999999999</v>
      </c>
      <c r="D1687">
        <v>1.3129999999999999</v>
      </c>
    </row>
    <row r="1688" spans="2:4" x14ac:dyDescent="0.25">
      <c r="B1688">
        <v>1649</v>
      </c>
      <c r="C1688">
        <v>10.032999999999999</v>
      </c>
      <c r="D1688">
        <v>13.292999999999999</v>
      </c>
    </row>
    <row r="1689" spans="2:4" x14ac:dyDescent="0.25">
      <c r="B1689">
        <v>1650</v>
      </c>
      <c r="C1689">
        <v>0.11799999999999999</v>
      </c>
      <c r="D1689">
        <v>1.3129999999999999</v>
      </c>
    </row>
    <row r="1690" spans="2:4" x14ac:dyDescent="0.25">
      <c r="B1690">
        <v>1651</v>
      </c>
      <c r="C1690">
        <v>5.59</v>
      </c>
      <c r="D1690">
        <v>9.6129999999999995</v>
      </c>
    </row>
    <row r="1691" spans="2:4" x14ac:dyDescent="0.25">
      <c r="B1691">
        <v>1652</v>
      </c>
      <c r="C1691">
        <v>0.20599999999999999</v>
      </c>
      <c r="D1691">
        <v>1.556</v>
      </c>
    </row>
    <row r="1692" spans="2:4" x14ac:dyDescent="0.25">
      <c r="B1692">
        <v>1653</v>
      </c>
      <c r="C1692">
        <v>45.25</v>
      </c>
      <c r="D1692">
        <v>25.733000000000001</v>
      </c>
    </row>
    <row r="1693" spans="2:4" x14ac:dyDescent="0.25">
      <c r="B1693">
        <v>1654</v>
      </c>
      <c r="C1693">
        <v>140.54499999999999</v>
      </c>
      <c r="D1693">
        <v>57.814999999999998</v>
      </c>
    </row>
    <row r="1694" spans="2:4" x14ac:dyDescent="0.25">
      <c r="B1694">
        <v>1655</v>
      </c>
      <c r="C1694">
        <v>8.4440000000000008</v>
      </c>
      <c r="D1694">
        <v>10.625</v>
      </c>
    </row>
    <row r="1695" spans="2:4" x14ac:dyDescent="0.25">
      <c r="B1695">
        <v>1656</v>
      </c>
      <c r="C1695">
        <v>3.5310000000000001</v>
      </c>
      <c r="D1695">
        <v>7.4539999999999997</v>
      </c>
    </row>
    <row r="1696" spans="2:4" x14ac:dyDescent="0.25">
      <c r="B1696">
        <v>1657</v>
      </c>
      <c r="C1696">
        <v>1.4419999999999999</v>
      </c>
      <c r="D1696">
        <v>4.2409999999999997</v>
      </c>
    </row>
    <row r="1697" spans="2:4" x14ac:dyDescent="0.25">
      <c r="B1697">
        <v>1658</v>
      </c>
      <c r="C1697">
        <v>5.8999999999999997E-2</v>
      </c>
      <c r="D1697">
        <v>0.72799999999999998</v>
      </c>
    </row>
    <row r="1698" spans="2:4" x14ac:dyDescent="0.25">
      <c r="B1698">
        <v>1659</v>
      </c>
      <c r="C1698">
        <v>0.47099999999999997</v>
      </c>
      <c r="D1698">
        <v>2.3839999999999999</v>
      </c>
    </row>
    <row r="1699" spans="2:4" x14ac:dyDescent="0.25">
      <c r="B1699">
        <v>1660</v>
      </c>
      <c r="C1699">
        <v>0.29399999999999998</v>
      </c>
      <c r="D1699">
        <v>1.7989999999999999</v>
      </c>
    </row>
    <row r="1700" spans="2:4" x14ac:dyDescent="0.25">
      <c r="B1700">
        <v>1661</v>
      </c>
      <c r="C1700">
        <v>1.6180000000000001</v>
      </c>
      <c r="D1700">
        <v>4.484</v>
      </c>
    </row>
    <row r="1701" spans="2:4" x14ac:dyDescent="0.25">
      <c r="B1701">
        <v>1662</v>
      </c>
      <c r="C1701">
        <v>3.089</v>
      </c>
      <c r="D1701">
        <v>6.383</v>
      </c>
    </row>
    <row r="1702" spans="2:4" x14ac:dyDescent="0.25">
      <c r="B1702">
        <v>1663</v>
      </c>
      <c r="C1702">
        <v>8.7999999999999995E-2</v>
      </c>
      <c r="D1702">
        <v>0.97</v>
      </c>
    </row>
    <row r="1703" spans="2:4" x14ac:dyDescent="0.25">
      <c r="B1703">
        <v>1664</v>
      </c>
      <c r="C1703">
        <v>0.94099999999999995</v>
      </c>
      <c r="D1703">
        <v>3.4550000000000001</v>
      </c>
    </row>
    <row r="1704" spans="2:4" x14ac:dyDescent="0.25">
      <c r="B1704">
        <v>1665</v>
      </c>
      <c r="C1704">
        <v>0.94099999999999995</v>
      </c>
      <c r="D1704">
        <v>3.94</v>
      </c>
    </row>
    <row r="1705" spans="2:4" x14ac:dyDescent="0.25">
      <c r="B1705">
        <v>1666</v>
      </c>
      <c r="C1705">
        <v>2.9000000000000001E-2</v>
      </c>
      <c r="D1705">
        <v>0.48499999999999999</v>
      </c>
    </row>
    <row r="1706" spans="2:4" x14ac:dyDescent="0.25">
      <c r="B1706">
        <v>1667</v>
      </c>
      <c r="C1706">
        <v>5.8999999999999997E-2</v>
      </c>
      <c r="D1706">
        <v>0.82799999999999996</v>
      </c>
    </row>
    <row r="1707" spans="2:4" x14ac:dyDescent="0.25">
      <c r="B1707">
        <v>1668</v>
      </c>
      <c r="C1707">
        <v>0.26500000000000001</v>
      </c>
      <c r="D1707">
        <v>1.6559999999999999</v>
      </c>
    </row>
    <row r="1708" spans="2:4" x14ac:dyDescent="0.25">
      <c r="B1708">
        <v>1669</v>
      </c>
      <c r="C1708">
        <v>0.26500000000000001</v>
      </c>
      <c r="D1708">
        <v>1.7989999999999999</v>
      </c>
    </row>
    <row r="1709" spans="2:4" x14ac:dyDescent="0.25">
      <c r="B1709">
        <v>1670</v>
      </c>
      <c r="C1709">
        <v>0.20599999999999999</v>
      </c>
      <c r="D1709">
        <v>1.6559999999999999</v>
      </c>
    </row>
    <row r="1710" spans="2:4" x14ac:dyDescent="0.25">
      <c r="B1710">
        <v>1671</v>
      </c>
      <c r="C1710">
        <v>9.5619999999999994</v>
      </c>
      <c r="D1710">
        <v>11.494</v>
      </c>
    </row>
    <row r="1711" spans="2:4" x14ac:dyDescent="0.25">
      <c r="B1711">
        <v>1672</v>
      </c>
      <c r="C1711">
        <v>2.766</v>
      </c>
      <c r="D1711">
        <v>6.04</v>
      </c>
    </row>
    <row r="1712" spans="2:4" x14ac:dyDescent="0.25">
      <c r="B1712">
        <v>1673</v>
      </c>
      <c r="C1712">
        <v>8.7999999999999995E-2</v>
      </c>
      <c r="D1712">
        <v>0.97</v>
      </c>
    </row>
    <row r="1713" spans="2:4" x14ac:dyDescent="0.25">
      <c r="B1713">
        <v>1674</v>
      </c>
      <c r="C1713">
        <v>1.089</v>
      </c>
      <c r="D1713">
        <v>3.798</v>
      </c>
    </row>
    <row r="1714" spans="2:4" x14ac:dyDescent="0.25">
      <c r="B1714">
        <v>1675</v>
      </c>
      <c r="C1714">
        <v>0.41199999999999998</v>
      </c>
      <c r="D1714">
        <v>2.1419999999999999</v>
      </c>
    </row>
    <row r="1715" spans="2:4" x14ac:dyDescent="0.25">
      <c r="B1715">
        <v>1676</v>
      </c>
      <c r="C1715">
        <v>0.14699999999999999</v>
      </c>
      <c r="D1715">
        <v>1.4550000000000001</v>
      </c>
    </row>
    <row r="1716" spans="2:4" x14ac:dyDescent="0.25">
      <c r="B1716">
        <v>1677</v>
      </c>
      <c r="C1716">
        <v>2.0299999999999998</v>
      </c>
      <c r="D1716">
        <v>5.6550000000000002</v>
      </c>
    </row>
    <row r="1717" spans="2:4" x14ac:dyDescent="0.25">
      <c r="B1717">
        <v>1678</v>
      </c>
      <c r="C1717">
        <v>2.7069999999999999</v>
      </c>
      <c r="D1717">
        <v>6.1820000000000004</v>
      </c>
    </row>
    <row r="1718" spans="2:4" x14ac:dyDescent="0.25">
      <c r="B1718">
        <v>1679</v>
      </c>
      <c r="C1718">
        <v>0.26500000000000001</v>
      </c>
      <c r="D1718">
        <v>1.6559999999999999</v>
      </c>
    </row>
    <row r="1719" spans="2:4" x14ac:dyDescent="0.25">
      <c r="B1719">
        <v>1680</v>
      </c>
      <c r="C1719">
        <v>0.14699999999999999</v>
      </c>
      <c r="D1719">
        <v>1.3129999999999999</v>
      </c>
    </row>
    <row r="1720" spans="2:4" x14ac:dyDescent="0.25">
      <c r="B1720">
        <v>1681</v>
      </c>
      <c r="C1720">
        <v>0.67700000000000005</v>
      </c>
      <c r="D1720">
        <v>2.8279999999999998</v>
      </c>
    </row>
    <row r="1721" spans="2:4" x14ac:dyDescent="0.25">
      <c r="B1721">
        <v>1682</v>
      </c>
      <c r="C1721">
        <v>0.20599999999999999</v>
      </c>
      <c r="D1721">
        <v>1.556</v>
      </c>
    </row>
    <row r="1722" spans="2:4" x14ac:dyDescent="0.25">
      <c r="B1722">
        <v>1683</v>
      </c>
      <c r="C1722">
        <v>0.20599999999999999</v>
      </c>
      <c r="D1722">
        <v>1.556</v>
      </c>
    </row>
    <row r="1723" spans="2:4" x14ac:dyDescent="0.25">
      <c r="B1723">
        <v>1684</v>
      </c>
      <c r="C1723">
        <v>1.883</v>
      </c>
      <c r="D1723">
        <v>5.94</v>
      </c>
    </row>
    <row r="1724" spans="2:4" x14ac:dyDescent="0.25">
      <c r="B1724">
        <v>1685</v>
      </c>
      <c r="C1724">
        <v>0.35299999999999998</v>
      </c>
      <c r="D1724">
        <v>2.1419999999999999</v>
      </c>
    </row>
    <row r="1725" spans="2:4" x14ac:dyDescent="0.25">
      <c r="B1725">
        <v>1686</v>
      </c>
      <c r="C1725">
        <v>14.063000000000001</v>
      </c>
      <c r="D1725">
        <v>16.062000000000001</v>
      </c>
    </row>
    <row r="1726" spans="2:4" x14ac:dyDescent="0.25">
      <c r="B1726">
        <v>1687</v>
      </c>
      <c r="C1726">
        <v>79.495999999999995</v>
      </c>
      <c r="D1726">
        <v>50.402999999999999</v>
      </c>
    </row>
    <row r="1727" spans="2:4" x14ac:dyDescent="0.25">
      <c r="B1727">
        <v>1688</v>
      </c>
      <c r="C1727">
        <v>14.298999999999999</v>
      </c>
      <c r="D1727">
        <v>15.31</v>
      </c>
    </row>
    <row r="1728" spans="2:4" x14ac:dyDescent="0.25">
      <c r="B1728">
        <v>1689</v>
      </c>
      <c r="C1728">
        <v>0.17699999999999999</v>
      </c>
      <c r="D1728">
        <v>1.3129999999999999</v>
      </c>
    </row>
    <row r="1729" spans="2:4" x14ac:dyDescent="0.25">
      <c r="B1729">
        <v>1690</v>
      </c>
      <c r="C1729">
        <v>1.9119999999999999</v>
      </c>
      <c r="D1729">
        <v>4.9690000000000003</v>
      </c>
    </row>
    <row r="1730" spans="2:4" x14ac:dyDescent="0.25">
      <c r="B1730">
        <v>1691</v>
      </c>
      <c r="C1730">
        <v>6.1779999999999999</v>
      </c>
      <c r="D1730">
        <v>9.4529999999999994</v>
      </c>
    </row>
    <row r="1731" spans="2:4" x14ac:dyDescent="0.25">
      <c r="B1731">
        <v>1692</v>
      </c>
      <c r="C1731">
        <v>0.55900000000000005</v>
      </c>
      <c r="D1731">
        <v>2.6269999999999998</v>
      </c>
    </row>
    <row r="1732" spans="2:4" x14ac:dyDescent="0.25">
      <c r="B1732">
        <v>1693</v>
      </c>
      <c r="C1732">
        <v>0.32400000000000001</v>
      </c>
      <c r="D1732">
        <v>2.0409999999999999</v>
      </c>
    </row>
    <row r="1733" spans="2:4" x14ac:dyDescent="0.25">
      <c r="B1733">
        <v>1694</v>
      </c>
      <c r="C1733">
        <v>1.5</v>
      </c>
      <c r="D1733">
        <v>4.6260000000000003</v>
      </c>
    </row>
    <row r="1734" spans="2:4" x14ac:dyDescent="0.25">
      <c r="B1734">
        <v>1695</v>
      </c>
      <c r="C1734">
        <v>49.487000000000002</v>
      </c>
      <c r="D1734">
        <v>50.143000000000001</v>
      </c>
    </row>
    <row r="1735" spans="2:4" x14ac:dyDescent="0.25">
      <c r="B1735">
        <v>1696</v>
      </c>
      <c r="C1735">
        <v>2.2069999999999999</v>
      </c>
      <c r="D1735">
        <v>5.2530000000000001</v>
      </c>
    </row>
    <row r="1736" spans="2:4" x14ac:dyDescent="0.25">
      <c r="B1736">
        <v>1697</v>
      </c>
      <c r="C1736">
        <v>1.5</v>
      </c>
      <c r="D1736">
        <v>4.2830000000000004</v>
      </c>
    </row>
    <row r="1737" spans="2:4" x14ac:dyDescent="0.25">
      <c r="B1737">
        <v>1698</v>
      </c>
      <c r="C1737">
        <v>3.9420000000000002</v>
      </c>
      <c r="D1737">
        <v>7.2110000000000003</v>
      </c>
    </row>
    <row r="1738" spans="2:4" x14ac:dyDescent="0.25">
      <c r="B1738">
        <v>1699</v>
      </c>
      <c r="C1738">
        <v>0.29399999999999998</v>
      </c>
      <c r="D1738">
        <v>1.7989999999999999</v>
      </c>
    </row>
    <row r="1739" spans="2:4" x14ac:dyDescent="0.25">
      <c r="B1739">
        <v>1700</v>
      </c>
      <c r="C1739">
        <v>1.5</v>
      </c>
      <c r="D1739">
        <v>4.484</v>
      </c>
    </row>
    <row r="1740" spans="2:4" x14ac:dyDescent="0.25">
      <c r="B1740">
        <v>1701</v>
      </c>
      <c r="C1740">
        <v>0.58799999999999997</v>
      </c>
      <c r="D1740">
        <v>2.6269999999999998</v>
      </c>
    </row>
    <row r="1741" spans="2:4" x14ac:dyDescent="0.25">
      <c r="B1741">
        <v>1702</v>
      </c>
      <c r="C1741">
        <v>0.26500000000000001</v>
      </c>
      <c r="D1741">
        <v>1.6559999999999999</v>
      </c>
    </row>
    <row r="1742" spans="2:4" x14ac:dyDescent="0.25">
      <c r="B1742">
        <v>1703</v>
      </c>
      <c r="C1742">
        <v>4.4130000000000003</v>
      </c>
      <c r="D1742">
        <v>7.6959999999999997</v>
      </c>
    </row>
    <row r="1743" spans="2:4" x14ac:dyDescent="0.25">
      <c r="B1743">
        <v>1704</v>
      </c>
      <c r="C1743">
        <v>4.3840000000000003</v>
      </c>
      <c r="D1743">
        <v>7.5540000000000003</v>
      </c>
    </row>
    <row r="1744" spans="2:4" x14ac:dyDescent="0.25">
      <c r="B1744">
        <v>1705</v>
      </c>
      <c r="C1744">
        <v>0.55900000000000005</v>
      </c>
      <c r="D1744">
        <v>2.5259999999999998</v>
      </c>
    </row>
    <row r="1745" spans="2:4" x14ac:dyDescent="0.25">
      <c r="B1745">
        <v>1706</v>
      </c>
      <c r="C1745">
        <v>0.5</v>
      </c>
      <c r="D1745">
        <v>2.5259999999999998</v>
      </c>
    </row>
    <row r="1746" spans="2:4" x14ac:dyDescent="0.25">
      <c r="B1746">
        <v>1707</v>
      </c>
      <c r="C1746">
        <v>3.089</v>
      </c>
      <c r="D1746">
        <v>6.383</v>
      </c>
    </row>
    <row r="1747" spans="2:4" x14ac:dyDescent="0.25">
      <c r="B1747">
        <v>1708</v>
      </c>
      <c r="C1747">
        <v>16.77</v>
      </c>
      <c r="D1747">
        <v>15.007999999999999</v>
      </c>
    </row>
    <row r="1748" spans="2:4" x14ac:dyDescent="0.25">
      <c r="B1748">
        <v>1709</v>
      </c>
      <c r="C1748">
        <v>0.41199999999999998</v>
      </c>
      <c r="D1748">
        <v>2.1419999999999999</v>
      </c>
    </row>
    <row r="1749" spans="2:4" x14ac:dyDescent="0.25">
      <c r="B1749">
        <v>1710</v>
      </c>
      <c r="C1749">
        <v>0.67700000000000005</v>
      </c>
      <c r="D1749">
        <v>2.8690000000000002</v>
      </c>
    </row>
    <row r="1750" spans="2:4" x14ac:dyDescent="0.25">
      <c r="B1750">
        <v>1711</v>
      </c>
      <c r="C1750">
        <v>2.9000000000000001E-2</v>
      </c>
      <c r="D1750">
        <v>0.48499999999999999</v>
      </c>
    </row>
    <row r="1751" spans="2:4" x14ac:dyDescent="0.25">
      <c r="B1751">
        <v>1712</v>
      </c>
      <c r="C1751">
        <v>0.47099999999999997</v>
      </c>
      <c r="D1751">
        <v>2.5259999999999998</v>
      </c>
    </row>
    <row r="1752" spans="2:4" x14ac:dyDescent="0.25">
      <c r="B1752">
        <v>1713</v>
      </c>
      <c r="C1752">
        <v>2.766</v>
      </c>
      <c r="D1752">
        <v>5.9980000000000002</v>
      </c>
    </row>
    <row r="1753" spans="2:4" x14ac:dyDescent="0.25">
      <c r="B1753">
        <v>1714</v>
      </c>
      <c r="C1753">
        <v>0.38200000000000001</v>
      </c>
      <c r="D1753">
        <v>2.2839999999999998</v>
      </c>
    </row>
    <row r="1754" spans="2:4" x14ac:dyDescent="0.25">
      <c r="B1754">
        <v>1715</v>
      </c>
      <c r="C1754">
        <v>1.206</v>
      </c>
      <c r="D1754">
        <v>5.5549999999999997</v>
      </c>
    </row>
    <row r="1755" spans="2:4" x14ac:dyDescent="0.25">
      <c r="B1755">
        <v>1716</v>
      </c>
      <c r="C1755">
        <v>0.11799999999999999</v>
      </c>
      <c r="D1755">
        <v>0.97</v>
      </c>
    </row>
    <row r="1756" spans="2:4" x14ac:dyDescent="0.25">
      <c r="B1756">
        <v>1717</v>
      </c>
      <c r="C1756">
        <v>3.2069999999999999</v>
      </c>
      <c r="D1756">
        <v>7.9809999999999999</v>
      </c>
    </row>
    <row r="1757" spans="2:4" x14ac:dyDescent="0.25">
      <c r="B1757">
        <v>1718</v>
      </c>
      <c r="C1757">
        <v>1.0589999999999999</v>
      </c>
      <c r="D1757">
        <v>3.6970000000000001</v>
      </c>
    </row>
    <row r="1758" spans="2:4" x14ac:dyDescent="0.25">
      <c r="B1758">
        <v>1719</v>
      </c>
      <c r="C1758">
        <v>1.677</v>
      </c>
      <c r="D1758">
        <v>4.8689999999999998</v>
      </c>
    </row>
    <row r="1759" spans="2:4" x14ac:dyDescent="0.25">
      <c r="B1759">
        <v>1720</v>
      </c>
      <c r="C1759">
        <v>2.9000000000000001E-2</v>
      </c>
      <c r="D1759">
        <v>0.48499999999999999</v>
      </c>
    </row>
    <row r="1760" spans="2:4" x14ac:dyDescent="0.25">
      <c r="B1760">
        <v>1721</v>
      </c>
      <c r="C1760">
        <v>9.0030000000000001</v>
      </c>
      <c r="D1760">
        <v>11.795999999999999</v>
      </c>
    </row>
    <row r="1761" spans="2:4" x14ac:dyDescent="0.25">
      <c r="B1761">
        <v>1722</v>
      </c>
      <c r="C1761">
        <v>0.64700000000000002</v>
      </c>
      <c r="D1761">
        <v>2.8690000000000002</v>
      </c>
    </row>
    <row r="1762" spans="2:4" x14ac:dyDescent="0.25">
      <c r="B1762">
        <v>1723</v>
      </c>
      <c r="C1762">
        <v>4.9429999999999996</v>
      </c>
      <c r="D1762">
        <v>9.27</v>
      </c>
    </row>
    <row r="1763" spans="2:4" x14ac:dyDescent="0.25">
      <c r="B1763">
        <v>1724</v>
      </c>
      <c r="C1763">
        <v>0.32400000000000001</v>
      </c>
      <c r="D1763">
        <v>2.0409999999999999</v>
      </c>
    </row>
    <row r="1764" spans="2:4" x14ac:dyDescent="0.25">
      <c r="B1764">
        <v>1725</v>
      </c>
      <c r="C1764">
        <v>4.6779999999999999</v>
      </c>
      <c r="D1764">
        <v>8.0809999999999995</v>
      </c>
    </row>
    <row r="1765" spans="2:4" x14ac:dyDescent="0.25">
      <c r="B1765">
        <v>1726</v>
      </c>
      <c r="C1765">
        <v>10.945</v>
      </c>
      <c r="D1765">
        <v>13.068</v>
      </c>
    </row>
    <row r="1766" spans="2:4" x14ac:dyDescent="0.25">
      <c r="B1766">
        <v>1727</v>
      </c>
      <c r="C1766">
        <v>2.2360000000000002</v>
      </c>
      <c r="D1766">
        <v>5.3540000000000001</v>
      </c>
    </row>
    <row r="1767" spans="2:4" x14ac:dyDescent="0.25">
      <c r="B1767">
        <v>1728</v>
      </c>
      <c r="C1767">
        <v>52.517000000000003</v>
      </c>
      <c r="D1767">
        <v>43.350999999999999</v>
      </c>
    </row>
    <row r="1768" spans="2:4" x14ac:dyDescent="0.25">
      <c r="B1768">
        <v>1729</v>
      </c>
      <c r="C1768">
        <v>0.73599999999999999</v>
      </c>
      <c r="D1768">
        <v>2.97</v>
      </c>
    </row>
    <row r="1769" spans="2:4" x14ac:dyDescent="0.25">
      <c r="B1769">
        <v>1730</v>
      </c>
      <c r="C1769">
        <v>2.972</v>
      </c>
      <c r="D1769">
        <v>6.2830000000000004</v>
      </c>
    </row>
    <row r="1770" spans="2:4" x14ac:dyDescent="0.25">
      <c r="B1770">
        <v>1731</v>
      </c>
      <c r="C1770">
        <v>5.8840000000000003</v>
      </c>
      <c r="D1770">
        <v>8.7260000000000009</v>
      </c>
    </row>
    <row r="1771" spans="2:4" x14ac:dyDescent="0.25">
      <c r="B1771">
        <v>1732</v>
      </c>
      <c r="C1771">
        <v>6.2960000000000003</v>
      </c>
      <c r="D1771">
        <v>9.5950000000000006</v>
      </c>
    </row>
    <row r="1772" spans="2:4" x14ac:dyDescent="0.25">
      <c r="B1772">
        <v>1733</v>
      </c>
      <c r="C1772">
        <v>0.14699999999999999</v>
      </c>
      <c r="D1772">
        <v>1.2130000000000001</v>
      </c>
    </row>
    <row r="1773" spans="2:4" x14ac:dyDescent="0.25">
      <c r="B1773">
        <v>1734</v>
      </c>
      <c r="C1773">
        <v>2.177</v>
      </c>
      <c r="D1773">
        <v>5.2530000000000001</v>
      </c>
    </row>
    <row r="1774" spans="2:4" x14ac:dyDescent="0.25">
      <c r="B1774">
        <v>1735</v>
      </c>
      <c r="C1774">
        <v>2.9000000000000001E-2</v>
      </c>
      <c r="D1774">
        <v>0.48499999999999999</v>
      </c>
    </row>
    <row r="1775" spans="2:4" x14ac:dyDescent="0.25">
      <c r="B1775">
        <v>1736</v>
      </c>
      <c r="C1775">
        <v>2.677</v>
      </c>
      <c r="D1775">
        <v>5.8979999999999997</v>
      </c>
    </row>
    <row r="1776" spans="2:4" x14ac:dyDescent="0.25">
      <c r="B1776">
        <v>1737</v>
      </c>
      <c r="C1776">
        <v>17.741</v>
      </c>
      <c r="D1776">
        <v>15.978</v>
      </c>
    </row>
    <row r="1777" spans="2:4" x14ac:dyDescent="0.25">
      <c r="B1777">
        <v>1738</v>
      </c>
      <c r="C1777">
        <v>13.74</v>
      </c>
      <c r="D1777">
        <v>22.195</v>
      </c>
    </row>
    <row r="1778" spans="2:4" x14ac:dyDescent="0.25">
      <c r="B1778">
        <v>1739</v>
      </c>
      <c r="C1778">
        <v>2.9000000000000001E-2</v>
      </c>
      <c r="D1778">
        <v>0.48499999999999999</v>
      </c>
    </row>
    <row r="1779" spans="2:4" x14ac:dyDescent="0.25">
      <c r="B1779">
        <v>1740</v>
      </c>
      <c r="C1779">
        <v>0.97099999999999997</v>
      </c>
      <c r="D1779">
        <v>3.4550000000000001</v>
      </c>
    </row>
    <row r="1780" spans="2:4" x14ac:dyDescent="0.25">
      <c r="B1780">
        <v>1741</v>
      </c>
      <c r="C1780">
        <v>2.0590000000000002</v>
      </c>
      <c r="D1780">
        <v>5.1109999999999998</v>
      </c>
    </row>
    <row r="1781" spans="2:4" x14ac:dyDescent="0.25">
      <c r="B1781">
        <v>1742</v>
      </c>
      <c r="C1781">
        <v>3.6190000000000002</v>
      </c>
      <c r="D1781">
        <v>6.8680000000000003</v>
      </c>
    </row>
    <row r="1782" spans="2:4" x14ac:dyDescent="0.25">
      <c r="B1782">
        <v>1743</v>
      </c>
      <c r="C1782">
        <v>0.67700000000000005</v>
      </c>
      <c r="D1782">
        <v>2.911</v>
      </c>
    </row>
    <row r="1783" spans="2:4" x14ac:dyDescent="0.25">
      <c r="B1783">
        <v>1744</v>
      </c>
      <c r="C1783">
        <v>2.9000000000000001E-2</v>
      </c>
      <c r="D1783">
        <v>0.48499999999999999</v>
      </c>
    </row>
    <row r="1784" spans="2:4" x14ac:dyDescent="0.25">
      <c r="B1784">
        <v>1745</v>
      </c>
      <c r="C1784">
        <v>5.8999999999999997E-2</v>
      </c>
      <c r="D1784">
        <v>0.72799999999999998</v>
      </c>
    </row>
    <row r="1785" spans="2:4" x14ac:dyDescent="0.25">
      <c r="B1785">
        <v>1746</v>
      </c>
      <c r="C1785">
        <v>384.56599999999997</v>
      </c>
      <c r="D1785">
        <v>112.795</v>
      </c>
    </row>
    <row r="1786" spans="2:4" x14ac:dyDescent="0.25">
      <c r="B1786">
        <v>1747</v>
      </c>
      <c r="C1786">
        <v>0.29399999999999998</v>
      </c>
      <c r="D1786">
        <v>1.899</v>
      </c>
    </row>
    <row r="1787" spans="2:4" x14ac:dyDescent="0.25">
      <c r="B1787">
        <v>1748</v>
      </c>
      <c r="C1787">
        <v>26.303000000000001</v>
      </c>
      <c r="D1787">
        <v>19.350000000000001</v>
      </c>
    </row>
    <row r="1788" spans="2:4" x14ac:dyDescent="0.25">
      <c r="B1788">
        <v>1749</v>
      </c>
      <c r="C1788">
        <v>135.01400000000001</v>
      </c>
      <c r="D1788">
        <v>47.426000000000002</v>
      </c>
    </row>
    <row r="1789" spans="2:4" x14ac:dyDescent="0.25">
      <c r="B1789">
        <v>1750</v>
      </c>
      <c r="C1789">
        <v>0.29399999999999998</v>
      </c>
      <c r="D1789">
        <v>1.899</v>
      </c>
    </row>
    <row r="1790" spans="2:4" x14ac:dyDescent="0.25">
      <c r="B1790">
        <v>1751</v>
      </c>
      <c r="C1790">
        <v>2.7360000000000002</v>
      </c>
      <c r="D1790">
        <v>5.94</v>
      </c>
    </row>
    <row r="1791" spans="2:4" x14ac:dyDescent="0.25">
      <c r="B1791">
        <v>1752</v>
      </c>
      <c r="C1791">
        <v>0.91200000000000003</v>
      </c>
      <c r="D1791">
        <v>3.5550000000000002</v>
      </c>
    </row>
    <row r="1792" spans="2:4" x14ac:dyDescent="0.25">
      <c r="B1792">
        <v>1753</v>
      </c>
      <c r="C1792">
        <v>9.15</v>
      </c>
      <c r="D1792">
        <v>11.938000000000001</v>
      </c>
    </row>
    <row r="1793" spans="2:4" x14ac:dyDescent="0.25">
      <c r="B1793">
        <v>1754</v>
      </c>
      <c r="C1793">
        <v>0.58799999999999997</v>
      </c>
      <c r="D1793">
        <v>2.6269999999999998</v>
      </c>
    </row>
    <row r="1794" spans="2:4" x14ac:dyDescent="0.25">
      <c r="B1794">
        <v>1755</v>
      </c>
      <c r="C1794">
        <v>0.58799999999999997</v>
      </c>
      <c r="D1794">
        <v>2.7269999999999999</v>
      </c>
    </row>
    <row r="1795" spans="2:4" x14ac:dyDescent="0.25">
      <c r="B1795">
        <v>1756</v>
      </c>
      <c r="C1795">
        <v>1.4710000000000001</v>
      </c>
      <c r="D1795">
        <v>4.2830000000000004</v>
      </c>
    </row>
    <row r="1796" spans="2:4" x14ac:dyDescent="0.25">
      <c r="B1796">
        <v>1757</v>
      </c>
      <c r="C1796">
        <v>0.55900000000000005</v>
      </c>
      <c r="D1796">
        <v>2.7690000000000001</v>
      </c>
    </row>
    <row r="1797" spans="2:4" x14ac:dyDescent="0.25">
      <c r="B1797">
        <v>1758</v>
      </c>
      <c r="C1797">
        <v>0.441</v>
      </c>
      <c r="D1797">
        <v>2.2839999999999998</v>
      </c>
    </row>
    <row r="1798" spans="2:4" x14ac:dyDescent="0.25">
      <c r="B1798">
        <v>1759</v>
      </c>
      <c r="C1798">
        <v>0.17699999999999999</v>
      </c>
      <c r="D1798">
        <v>1.3129999999999999</v>
      </c>
    </row>
    <row r="1799" spans="2:4" x14ac:dyDescent="0.25">
      <c r="B1799">
        <v>1760</v>
      </c>
      <c r="C1799">
        <v>0.5</v>
      </c>
      <c r="D1799">
        <v>2.5259999999999998</v>
      </c>
    </row>
    <row r="1800" spans="2:4" x14ac:dyDescent="0.25">
      <c r="B1800">
        <v>1761</v>
      </c>
      <c r="C1800">
        <v>6.2670000000000003</v>
      </c>
      <c r="D1800">
        <v>9.11</v>
      </c>
    </row>
    <row r="1801" spans="2:4" x14ac:dyDescent="0.25">
      <c r="B1801">
        <v>1762</v>
      </c>
      <c r="C1801">
        <v>1.2649999999999999</v>
      </c>
      <c r="D1801">
        <v>3.8980000000000001</v>
      </c>
    </row>
    <row r="1802" spans="2:4" x14ac:dyDescent="0.25">
      <c r="B1802">
        <v>1763</v>
      </c>
      <c r="C1802">
        <v>2.2650000000000001</v>
      </c>
      <c r="D1802">
        <v>5.5960000000000001</v>
      </c>
    </row>
    <row r="1803" spans="2:4" x14ac:dyDescent="0.25">
      <c r="B1803">
        <v>1764</v>
      </c>
      <c r="C1803">
        <v>0.26500000000000001</v>
      </c>
      <c r="D1803">
        <v>1.6559999999999999</v>
      </c>
    </row>
    <row r="1804" spans="2:4" x14ac:dyDescent="0.25">
      <c r="B1804">
        <v>1765</v>
      </c>
      <c r="C1804">
        <v>2.9000000000000001E-2</v>
      </c>
      <c r="D1804">
        <v>0.48499999999999999</v>
      </c>
    </row>
    <row r="1805" spans="2:4" x14ac:dyDescent="0.25">
      <c r="B1805">
        <v>1766</v>
      </c>
      <c r="C1805">
        <v>0.58799999999999997</v>
      </c>
      <c r="D1805">
        <v>2.6269999999999998</v>
      </c>
    </row>
    <row r="1806" spans="2:4" x14ac:dyDescent="0.25">
      <c r="B1806">
        <v>1767</v>
      </c>
      <c r="C1806">
        <v>0.17699999999999999</v>
      </c>
      <c r="D1806">
        <v>1.4550000000000001</v>
      </c>
    </row>
    <row r="1807" spans="2:4" x14ac:dyDescent="0.25">
      <c r="B1807">
        <v>1768</v>
      </c>
      <c r="C1807">
        <v>1.353</v>
      </c>
      <c r="D1807">
        <v>4.141</v>
      </c>
    </row>
    <row r="1808" spans="2:4" x14ac:dyDescent="0.25">
      <c r="B1808">
        <v>1769</v>
      </c>
      <c r="C1808">
        <v>4.0599999999999996</v>
      </c>
      <c r="D1808">
        <v>7.4539999999999997</v>
      </c>
    </row>
    <row r="1809" spans="2:4" x14ac:dyDescent="0.25">
      <c r="B1809">
        <v>1770</v>
      </c>
      <c r="C1809">
        <v>0.55900000000000005</v>
      </c>
      <c r="D1809">
        <v>2.6269999999999998</v>
      </c>
    </row>
    <row r="1810" spans="2:4" x14ac:dyDescent="0.25">
      <c r="B1810">
        <v>1771</v>
      </c>
      <c r="C1810">
        <v>5.9429999999999996</v>
      </c>
      <c r="D1810">
        <v>8.9269999999999996</v>
      </c>
    </row>
    <row r="1811" spans="2:4" x14ac:dyDescent="0.25">
      <c r="B1811">
        <v>1772</v>
      </c>
      <c r="C1811">
        <v>2.1179999999999999</v>
      </c>
      <c r="D1811">
        <v>5.1529999999999996</v>
      </c>
    </row>
    <row r="1812" spans="2:4" x14ac:dyDescent="0.25">
      <c r="B1812">
        <v>1773</v>
      </c>
      <c r="C1812">
        <v>0.88300000000000001</v>
      </c>
      <c r="D1812">
        <v>3.798</v>
      </c>
    </row>
    <row r="1813" spans="2:4" x14ac:dyDescent="0.25">
      <c r="B1813">
        <v>1774</v>
      </c>
      <c r="C1813">
        <v>1.383</v>
      </c>
      <c r="D1813">
        <v>4.141</v>
      </c>
    </row>
    <row r="1814" spans="2:4" x14ac:dyDescent="0.25">
      <c r="B1814">
        <v>1775</v>
      </c>
      <c r="C1814">
        <v>1.3240000000000001</v>
      </c>
      <c r="D1814">
        <v>4.1829999999999998</v>
      </c>
    </row>
    <row r="1815" spans="2:4" x14ac:dyDescent="0.25">
      <c r="B1815">
        <v>1776</v>
      </c>
      <c r="C1815">
        <v>0.29399999999999998</v>
      </c>
      <c r="D1815">
        <v>1.9410000000000001</v>
      </c>
    </row>
    <row r="1816" spans="2:4" x14ac:dyDescent="0.25">
      <c r="B1816">
        <v>1777</v>
      </c>
      <c r="C1816">
        <v>0.14699999999999999</v>
      </c>
      <c r="D1816">
        <v>1.3129999999999999</v>
      </c>
    </row>
    <row r="1817" spans="2:4" x14ac:dyDescent="0.25">
      <c r="B1817">
        <v>1778</v>
      </c>
      <c r="C1817">
        <v>1.206</v>
      </c>
      <c r="D1817">
        <v>3.798</v>
      </c>
    </row>
    <row r="1818" spans="2:4" x14ac:dyDescent="0.25">
      <c r="B1818">
        <v>1779</v>
      </c>
      <c r="C1818">
        <v>0.61799999999999999</v>
      </c>
      <c r="D1818">
        <v>2.7269999999999999</v>
      </c>
    </row>
    <row r="1819" spans="2:4" x14ac:dyDescent="0.25">
      <c r="B1819">
        <v>1780</v>
      </c>
      <c r="C1819">
        <v>0.41199999999999998</v>
      </c>
      <c r="D1819">
        <v>2.242</v>
      </c>
    </row>
    <row r="1820" spans="2:4" x14ac:dyDescent="0.25">
      <c r="B1820">
        <v>1781</v>
      </c>
      <c r="C1820">
        <v>0.38200000000000001</v>
      </c>
      <c r="D1820">
        <v>2.1829999999999998</v>
      </c>
    </row>
    <row r="1821" spans="2:4" x14ac:dyDescent="0.25">
      <c r="B1821">
        <v>1782</v>
      </c>
      <c r="C1821">
        <v>10.239000000000001</v>
      </c>
      <c r="D1821">
        <v>11.837</v>
      </c>
    </row>
    <row r="1822" spans="2:4" x14ac:dyDescent="0.25">
      <c r="B1822">
        <v>1783</v>
      </c>
      <c r="C1822">
        <v>394.33300000000003</v>
      </c>
      <c r="D1822">
        <v>238.72</v>
      </c>
    </row>
    <row r="1823" spans="2:4" x14ac:dyDescent="0.25">
      <c r="B1823">
        <v>1784</v>
      </c>
      <c r="C1823">
        <v>14.327999999999999</v>
      </c>
      <c r="D1823">
        <v>14.622999999999999</v>
      </c>
    </row>
    <row r="1824" spans="2:4" x14ac:dyDescent="0.25">
      <c r="B1824">
        <v>1785</v>
      </c>
      <c r="C1824">
        <v>1.706</v>
      </c>
      <c r="D1824">
        <v>5.4960000000000004</v>
      </c>
    </row>
    <row r="1825" spans="2:4" x14ac:dyDescent="0.25">
      <c r="B1825">
        <v>1786</v>
      </c>
      <c r="C1825">
        <v>0.23499999999999999</v>
      </c>
      <c r="D1825">
        <v>1.556</v>
      </c>
    </row>
    <row r="1826" spans="2:4" x14ac:dyDescent="0.25">
      <c r="B1826">
        <v>1787</v>
      </c>
      <c r="C1826">
        <v>0.73599999999999999</v>
      </c>
      <c r="D1826">
        <v>2.97</v>
      </c>
    </row>
    <row r="1827" spans="2:4" x14ac:dyDescent="0.25">
      <c r="B1827">
        <v>1788</v>
      </c>
      <c r="C1827">
        <v>0.11799999999999999</v>
      </c>
      <c r="D1827">
        <v>0.97</v>
      </c>
    </row>
    <row r="1828" spans="2:4" x14ac:dyDescent="0.25">
      <c r="B1828">
        <v>1789</v>
      </c>
      <c r="C1828">
        <v>1.089</v>
      </c>
      <c r="D1828">
        <v>3.6970000000000001</v>
      </c>
    </row>
    <row r="1829" spans="2:4" x14ac:dyDescent="0.25">
      <c r="B1829">
        <v>1790</v>
      </c>
      <c r="C1829">
        <v>113.89</v>
      </c>
      <c r="D1829">
        <v>60.625</v>
      </c>
    </row>
    <row r="1830" spans="2:4" x14ac:dyDescent="0.25">
      <c r="B1830">
        <v>1791</v>
      </c>
      <c r="C1830">
        <v>10.092000000000001</v>
      </c>
      <c r="D1830">
        <v>11.795999999999999</v>
      </c>
    </row>
    <row r="1831" spans="2:4" x14ac:dyDescent="0.25">
      <c r="B1831">
        <v>1792</v>
      </c>
      <c r="C1831">
        <v>0.23499999999999999</v>
      </c>
      <c r="D1831">
        <v>1.7989999999999999</v>
      </c>
    </row>
    <row r="1832" spans="2:4" x14ac:dyDescent="0.25">
      <c r="B1832">
        <v>1793</v>
      </c>
      <c r="C1832">
        <v>1.5</v>
      </c>
      <c r="D1832">
        <v>4.3419999999999996</v>
      </c>
    </row>
    <row r="1833" spans="2:4" x14ac:dyDescent="0.25">
      <c r="B1833">
        <v>1794</v>
      </c>
      <c r="C1833">
        <v>2.9000000000000001E-2</v>
      </c>
      <c r="D1833">
        <v>0.48499999999999999</v>
      </c>
    </row>
    <row r="1834" spans="2:4" x14ac:dyDescent="0.25">
      <c r="B1834">
        <v>1795</v>
      </c>
      <c r="C1834">
        <v>5.8999999999999997E-2</v>
      </c>
      <c r="D1834">
        <v>0.82799999999999996</v>
      </c>
    </row>
    <row r="1835" spans="2:4" x14ac:dyDescent="0.25">
      <c r="B1835">
        <v>1796</v>
      </c>
      <c r="C1835">
        <v>0.47099999999999997</v>
      </c>
      <c r="D1835">
        <v>2.2839999999999998</v>
      </c>
    </row>
    <row r="1836" spans="2:4" x14ac:dyDescent="0.25">
      <c r="B1836">
        <v>1797</v>
      </c>
      <c r="C1836">
        <v>0.61799999999999999</v>
      </c>
      <c r="D1836">
        <v>2.6269999999999998</v>
      </c>
    </row>
    <row r="1837" spans="2:4" x14ac:dyDescent="0.25">
      <c r="B1837">
        <v>1798</v>
      </c>
      <c r="C1837">
        <v>2.9000000000000001E-2</v>
      </c>
      <c r="D1837">
        <v>0.48499999999999999</v>
      </c>
    </row>
    <row r="1838" spans="2:4" x14ac:dyDescent="0.25">
      <c r="B1838">
        <v>1799</v>
      </c>
      <c r="C1838">
        <v>0.53</v>
      </c>
      <c r="D1838">
        <v>2.6269999999999998</v>
      </c>
    </row>
    <row r="1839" spans="2:4" x14ac:dyDescent="0.25">
      <c r="B1839">
        <v>1800</v>
      </c>
      <c r="C1839">
        <v>2.9000000000000001E-2</v>
      </c>
      <c r="D1839">
        <v>0.48499999999999999</v>
      </c>
    </row>
    <row r="1840" spans="2:4" x14ac:dyDescent="0.25">
      <c r="B1840">
        <v>1801</v>
      </c>
      <c r="C1840">
        <v>2.9000000000000001E-2</v>
      </c>
      <c r="D1840">
        <v>0.48499999999999999</v>
      </c>
    </row>
    <row r="1841" spans="2:4" x14ac:dyDescent="0.25">
      <c r="B1841">
        <v>1802</v>
      </c>
      <c r="C1841">
        <v>1.706</v>
      </c>
      <c r="D1841">
        <v>4.7679999999999998</v>
      </c>
    </row>
    <row r="1842" spans="2:4" x14ac:dyDescent="0.25">
      <c r="B1842">
        <v>1803</v>
      </c>
      <c r="C1842">
        <v>4.266</v>
      </c>
      <c r="D1842">
        <v>7.4539999999999997</v>
      </c>
    </row>
    <row r="1843" spans="2:4" x14ac:dyDescent="0.25">
      <c r="B1843">
        <v>1804</v>
      </c>
      <c r="C1843">
        <v>1.236</v>
      </c>
      <c r="D1843">
        <v>4.5259999999999998</v>
      </c>
    </row>
    <row r="1844" spans="2:4" x14ac:dyDescent="0.25">
      <c r="B1844">
        <v>1805</v>
      </c>
      <c r="C1844">
        <v>0.32400000000000001</v>
      </c>
      <c r="D1844">
        <v>1.9410000000000001</v>
      </c>
    </row>
    <row r="1845" spans="2:4" x14ac:dyDescent="0.25">
      <c r="B1845">
        <v>1806</v>
      </c>
      <c r="C1845">
        <v>5.8840000000000003</v>
      </c>
      <c r="D1845">
        <v>9.3529999999999998</v>
      </c>
    </row>
    <row r="1846" spans="2:4" x14ac:dyDescent="0.25">
      <c r="B1846">
        <v>1807</v>
      </c>
      <c r="C1846">
        <v>0.26500000000000001</v>
      </c>
      <c r="D1846">
        <v>1.7989999999999999</v>
      </c>
    </row>
    <row r="1847" spans="2:4" x14ac:dyDescent="0.25">
      <c r="B1847">
        <v>1808</v>
      </c>
      <c r="C1847">
        <v>1.2949999999999999</v>
      </c>
      <c r="D1847">
        <v>4.5259999999999998</v>
      </c>
    </row>
    <row r="1848" spans="2:4" x14ac:dyDescent="0.25">
      <c r="B1848">
        <v>1809</v>
      </c>
      <c r="C1848">
        <v>0.53</v>
      </c>
      <c r="D1848">
        <v>2.5259999999999998</v>
      </c>
    </row>
    <row r="1849" spans="2:4" x14ac:dyDescent="0.25">
      <c r="B1849">
        <v>1810</v>
      </c>
      <c r="C1849">
        <v>0.47099999999999997</v>
      </c>
      <c r="D1849">
        <v>2.4849999999999999</v>
      </c>
    </row>
    <row r="1850" spans="2:4" x14ac:dyDescent="0.25">
      <c r="B1850">
        <v>1811</v>
      </c>
      <c r="C1850">
        <v>3.2949999999999999</v>
      </c>
      <c r="D1850">
        <v>7.01</v>
      </c>
    </row>
    <row r="1851" spans="2:4" x14ac:dyDescent="0.25">
      <c r="B1851">
        <v>1812</v>
      </c>
      <c r="C1851">
        <v>2.9000000000000001E-2</v>
      </c>
      <c r="D1851">
        <v>0.48499999999999999</v>
      </c>
    </row>
    <row r="1852" spans="2:4" x14ac:dyDescent="0.25">
      <c r="B1852">
        <v>1813</v>
      </c>
      <c r="C1852">
        <v>2.089</v>
      </c>
      <c r="D1852">
        <v>5.3540000000000001</v>
      </c>
    </row>
    <row r="1853" spans="2:4" x14ac:dyDescent="0.25">
      <c r="B1853">
        <v>1814</v>
      </c>
      <c r="C1853">
        <v>0.85299999999999998</v>
      </c>
      <c r="D1853">
        <v>3.3130000000000002</v>
      </c>
    </row>
    <row r="1854" spans="2:4" x14ac:dyDescent="0.25">
      <c r="B1854">
        <v>1815</v>
      </c>
      <c r="C1854">
        <v>2.9000000000000001E-2</v>
      </c>
      <c r="D1854">
        <v>0.48499999999999999</v>
      </c>
    </row>
    <row r="1855" spans="2:4" x14ac:dyDescent="0.25">
      <c r="B1855">
        <v>1816</v>
      </c>
      <c r="C1855">
        <v>0.91200000000000003</v>
      </c>
      <c r="D1855">
        <v>3.4969999999999999</v>
      </c>
    </row>
    <row r="1856" spans="2:4" x14ac:dyDescent="0.25">
      <c r="B1856">
        <v>1817</v>
      </c>
      <c r="C1856">
        <v>1.4419999999999999</v>
      </c>
      <c r="D1856">
        <v>4.6260000000000003</v>
      </c>
    </row>
    <row r="1857" spans="2:4" x14ac:dyDescent="0.25">
      <c r="B1857">
        <v>1818</v>
      </c>
      <c r="C1857">
        <v>2.9000000000000001E-2</v>
      </c>
      <c r="D1857">
        <v>0.48499999999999999</v>
      </c>
    </row>
    <row r="1858" spans="2:4" x14ac:dyDescent="0.25">
      <c r="B1858">
        <v>1819</v>
      </c>
      <c r="C1858">
        <v>2.5299999999999998</v>
      </c>
      <c r="D1858">
        <v>5.6550000000000002</v>
      </c>
    </row>
    <row r="1859" spans="2:4" x14ac:dyDescent="0.25">
      <c r="B1859">
        <v>1820</v>
      </c>
      <c r="C1859">
        <v>0.441</v>
      </c>
      <c r="D1859">
        <v>2.242</v>
      </c>
    </row>
    <row r="1860" spans="2:4" x14ac:dyDescent="0.25">
      <c r="B1860">
        <v>1821</v>
      </c>
      <c r="C1860">
        <v>1.089</v>
      </c>
      <c r="D1860">
        <v>3.6970000000000001</v>
      </c>
    </row>
    <row r="1861" spans="2:4" x14ac:dyDescent="0.25">
      <c r="B1861">
        <v>1822</v>
      </c>
      <c r="C1861">
        <v>8.7379999999999995</v>
      </c>
      <c r="D1861">
        <v>10.95</v>
      </c>
    </row>
    <row r="1862" spans="2:4" x14ac:dyDescent="0.25">
      <c r="B1862">
        <v>1823</v>
      </c>
      <c r="C1862">
        <v>7.65</v>
      </c>
      <c r="D1862">
        <v>11.635999999999999</v>
      </c>
    </row>
    <row r="1863" spans="2:4" x14ac:dyDescent="0.25">
      <c r="B1863">
        <v>1824</v>
      </c>
      <c r="C1863">
        <v>1.9419999999999999</v>
      </c>
      <c r="D1863">
        <v>4.9690000000000003</v>
      </c>
    </row>
    <row r="1864" spans="2:4" x14ac:dyDescent="0.25">
      <c r="B1864">
        <v>1825</v>
      </c>
      <c r="C1864">
        <v>0.91200000000000003</v>
      </c>
      <c r="D1864">
        <v>3.3130000000000002</v>
      </c>
    </row>
    <row r="1865" spans="2:4" x14ac:dyDescent="0.25">
      <c r="B1865">
        <v>1826</v>
      </c>
      <c r="C1865">
        <v>38.600999999999999</v>
      </c>
      <c r="D1865">
        <v>23.727</v>
      </c>
    </row>
    <row r="1866" spans="2:4" x14ac:dyDescent="0.25">
      <c r="B1866">
        <v>1827</v>
      </c>
      <c r="C1866">
        <v>0.11799999999999999</v>
      </c>
      <c r="D1866">
        <v>1.3129999999999999</v>
      </c>
    </row>
    <row r="1867" spans="2:4" x14ac:dyDescent="0.25">
      <c r="B1867">
        <v>1828</v>
      </c>
      <c r="C1867">
        <v>87.881</v>
      </c>
      <c r="D1867">
        <v>42.457000000000001</v>
      </c>
    </row>
    <row r="1868" spans="2:4" x14ac:dyDescent="0.25">
      <c r="B1868">
        <v>1829</v>
      </c>
      <c r="C1868">
        <v>2.0590000000000002</v>
      </c>
      <c r="D1868">
        <v>5.2530000000000001</v>
      </c>
    </row>
    <row r="1869" spans="2:4" x14ac:dyDescent="0.25">
      <c r="B1869">
        <v>1830</v>
      </c>
      <c r="C1869">
        <v>5.8999999999999997E-2</v>
      </c>
      <c r="D1869">
        <v>0.82799999999999996</v>
      </c>
    </row>
    <row r="1870" spans="2:4" x14ac:dyDescent="0.25">
      <c r="B1870">
        <v>1831</v>
      </c>
      <c r="C1870">
        <v>29.245000000000001</v>
      </c>
      <c r="D1870">
        <v>24.545000000000002</v>
      </c>
    </row>
    <row r="1871" spans="2:4" x14ac:dyDescent="0.25">
      <c r="B1871">
        <v>1832</v>
      </c>
      <c r="C1871">
        <v>84.968999999999994</v>
      </c>
      <c r="D1871">
        <v>48.881</v>
      </c>
    </row>
    <row r="1872" spans="2:4" x14ac:dyDescent="0.25">
      <c r="B1872">
        <v>1833</v>
      </c>
      <c r="C1872">
        <v>4.2370000000000001</v>
      </c>
      <c r="D1872">
        <v>7.7380000000000004</v>
      </c>
    </row>
    <row r="1873" spans="2:4" x14ac:dyDescent="0.25">
      <c r="B1873">
        <v>1834</v>
      </c>
      <c r="C1873">
        <v>5.8999999999999997E-2</v>
      </c>
      <c r="D1873">
        <v>0.72799999999999998</v>
      </c>
    </row>
    <row r="1874" spans="2:4" x14ac:dyDescent="0.25">
      <c r="B1874">
        <v>1835</v>
      </c>
      <c r="C1874">
        <v>1.4710000000000001</v>
      </c>
      <c r="D1874">
        <v>4.3250000000000002</v>
      </c>
    </row>
    <row r="1875" spans="2:4" x14ac:dyDescent="0.25">
      <c r="B1875">
        <v>1836</v>
      </c>
      <c r="C1875">
        <v>2.3540000000000001</v>
      </c>
      <c r="D1875">
        <v>6.0819999999999999</v>
      </c>
    </row>
    <row r="1876" spans="2:4" x14ac:dyDescent="0.25">
      <c r="B1876">
        <v>1837</v>
      </c>
      <c r="C1876">
        <v>0.14699999999999999</v>
      </c>
      <c r="D1876">
        <v>1.3129999999999999</v>
      </c>
    </row>
    <row r="1877" spans="2:4" x14ac:dyDescent="0.25">
      <c r="B1877">
        <v>1838</v>
      </c>
      <c r="C1877">
        <v>0.55900000000000005</v>
      </c>
      <c r="D1877">
        <v>2.5259999999999998</v>
      </c>
    </row>
    <row r="1878" spans="2:4" x14ac:dyDescent="0.25">
      <c r="B1878">
        <v>1839</v>
      </c>
      <c r="C1878">
        <v>0.29399999999999998</v>
      </c>
      <c r="D1878">
        <v>2.343</v>
      </c>
    </row>
    <row r="1879" spans="2:4" x14ac:dyDescent="0.25">
      <c r="B1879">
        <v>1840</v>
      </c>
      <c r="C1879">
        <v>1.2649999999999999</v>
      </c>
      <c r="D1879">
        <v>4.141</v>
      </c>
    </row>
    <row r="1880" spans="2:4" x14ac:dyDescent="0.25">
      <c r="B1880">
        <v>1841</v>
      </c>
      <c r="C1880">
        <v>1.589</v>
      </c>
      <c r="D1880">
        <v>4.5259999999999998</v>
      </c>
    </row>
    <row r="1881" spans="2:4" x14ac:dyDescent="0.25">
      <c r="B1881">
        <v>1842</v>
      </c>
      <c r="C1881">
        <v>3.972</v>
      </c>
      <c r="D1881">
        <v>9.6370000000000005</v>
      </c>
    </row>
    <row r="1882" spans="2:4" x14ac:dyDescent="0.25">
      <c r="B1882">
        <v>1843</v>
      </c>
      <c r="C1882">
        <v>0.32400000000000001</v>
      </c>
      <c r="D1882">
        <v>1.899</v>
      </c>
    </row>
    <row r="1883" spans="2:4" x14ac:dyDescent="0.25">
      <c r="B1883">
        <v>1844</v>
      </c>
      <c r="C1883">
        <v>0.26500000000000001</v>
      </c>
      <c r="D1883">
        <v>1.7989999999999999</v>
      </c>
    </row>
    <row r="1884" spans="2:4" x14ac:dyDescent="0.25">
      <c r="B1884">
        <v>1845</v>
      </c>
      <c r="C1884">
        <v>0.11799999999999999</v>
      </c>
      <c r="D1884">
        <v>1.3129999999999999</v>
      </c>
    </row>
    <row r="1885" spans="2:4" x14ac:dyDescent="0.25">
      <c r="B1885">
        <v>1846</v>
      </c>
      <c r="C1885">
        <v>1.206</v>
      </c>
      <c r="D1885">
        <v>3.94</v>
      </c>
    </row>
    <row r="1886" spans="2:4" x14ac:dyDescent="0.25">
      <c r="B1886">
        <v>1847</v>
      </c>
      <c r="C1886">
        <v>4.09</v>
      </c>
      <c r="D1886">
        <v>7.5540000000000003</v>
      </c>
    </row>
    <row r="1887" spans="2:4" x14ac:dyDescent="0.25">
      <c r="B1887">
        <v>1848</v>
      </c>
      <c r="C1887">
        <v>0.23499999999999999</v>
      </c>
      <c r="D1887">
        <v>1.556</v>
      </c>
    </row>
    <row r="1888" spans="2:4" x14ac:dyDescent="0.25">
      <c r="B1888">
        <v>1849</v>
      </c>
      <c r="C1888">
        <v>2.2650000000000001</v>
      </c>
      <c r="D1888">
        <v>5.6970000000000001</v>
      </c>
    </row>
    <row r="1889" spans="2:4" x14ac:dyDescent="0.25">
      <c r="B1889">
        <v>1850</v>
      </c>
      <c r="C1889">
        <v>2.9000000000000001E-2</v>
      </c>
      <c r="D1889">
        <v>0.48499999999999999</v>
      </c>
    </row>
    <row r="1890" spans="2:4" x14ac:dyDescent="0.25">
      <c r="B1890">
        <v>1851</v>
      </c>
      <c r="C1890">
        <v>4.5599999999999996</v>
      </c>
      <c r="D1890">
        <v>7.7380000000000004</v>
      </c>
    </row>
    <row r="1891" spans="2:4" x14ac:dyDescent="0.25">
      <c r="B1891">
        <v>1852</v>
      </c>
      <c r="C1891">
        <v>0.97099999999999997</v>
      </c>
      <c r="D1891">
        <v>3.4550000000000001</v>
      </c>
    </row>
    <row r="1892" spans="2:4" x14ac:dyDescent="0.25">
      <c r="B1892">
        <v>1853</v>
      </c>
      <c r="C1892">
        <v>0.47099999999999997</v>
      </c>
      <c r="D1892">
        <v>2.3839999999999999</v>
      </c>
    </row>
    <row r="1893" spans="2:4" x14ac:dyDescent="0.25">
      <c r="B1893">
        <v>1854</v>
      </c>
      <c r="C1893">
        <v>0.58799999999999997</v>
      </c>
      <c r="D1893">
        <v>2.7269999999999999</v>
      </c>
    </row>
    <row r="1894" spans="2:4" x14ac:dyDescent="0.25">
      <c r="B1894">
        <v>1855</v>
      </c>
      <c r="C1894">
        <v>0.29399999999999998</v>
      </c>
      <c r="D1894">
        <v>1.899</v>
      </c>
    </row>
    <row r="1895" spans="2:4" x14ac:dyDescent="0.25">
      <c r="B1895">
        <v>1856</v>
      </c>
      <c r="C1895">
        <v>1.2649999999999999</v>
      </c>
      <c r="D1895">
        <v>4.0819999999999999</v>
      </c>
    </row>
    <row r="1896" spans="2:4" x14ac:dyDescent="0.25">
      <c r="B1896">
        <v>1857</v>
      </c>
      <c r="C1896">
        <v>4.8550000000000004</v>
      </c>
      <c r="D1896">
        <v>8.14</v>
      </c>
    </row>
    <row r="1897" spans="2:4" x14ac:dyDescent="0.25">
      <c r="B1897">
        <v>1858</v>
      </c>
      <c r="C1897">
        <v>14.327999999999999</v>
      </c>
      <c r="D1897">
        <v>14.404999999999999</v>
      </c>
    </row>
    <row r="1898" spans="2:4" x14ac:dyDescent="0.25">
      <c r="B1898">
        <v>1859</v>
      </c>
      <c r="C1898">
        <v>0.61799999999999999</v>
      </c>
      <c r="D1898">
        <v>2.6269999999999998</v>
      </c>
    </row>
    <row r="1899" spans="2:4" x14ac:dyDescent="0.25">
      <c r="B1899">
        <v>1860</v>
      </c>
      <c r="C1899">
        <v>0.26500000000000001</v>
      </c>
      <c r="D1899">
        <v>1.6559999999999999</v>
      </c>
    </row>
    <row r="1900" spans="2:4" x14ac:dyDescent="0.25">
      <c r="B1900">
        <v>1861</v>
      </c>
      <c r="C1900">
        <v>1.03</v>
      </c>
      <c r="D1900">
        <v>4.6680000000000001</v>
      </c>
    </row>
    <row r="1901" spans="2:4" x14ac:dyDescent="0.25">
      <c r="B1901">
        <v>1862</v>
      </c>
      <c r="C1901">
        <v>0.70599999999999996</v>
      </c>
      <c r="D1901">
        <v>2.8690000000000002</v>
      </c>
    </row>
    <row r="1902" spans="2:4" x14ac:dyDescent="0.25">
      <c r="B1902">
        <v>1863</v>
      </c>
      <c r="C1902">
        <v>0.23499999999999999</v>
      </c>
      <c r="D1902">
        <v>1.556</v>
      </c>
    </row>
    <row r="1903" spans="2:4" x14ac:dyDescent="0.25">
      <c r="B1903">
        <v>1864</v>
      </c>
      <c r="C1903">
        <v>5.8999999999999997E-2</v>
      </c>
      <c r="D1903">
        <v>0.72799999999999998</v>
      </c>
    </row>
    <row r="1904" spans="2:4" x14ac:dyDescent="0.25">
      <c r="B1904">
        <v>1865</v>
      </c>
      <c r="C1904">
        <v>1.9710000000000001</v>
      </c>
      <c r="D1904">
        <v>4.9690000000000003</v>
      </c>
    </row>
    <row r="1905" spans="2:4" x14ac:dyDescent="0.25">
      <c r="B1905">
        <v>1866</v>
      </c>
      <c r="C1905">
        <v>1.9710000000000001</v>
      </c>
      <c r="D1905">
        <v>4.9690000000000003</v>
      </c>
    </row>
    <row r="1906" spans="2:4" x14ac:dyDescent="0.25">
      <c r="B1906">
        <v>1867</v>
      </c>
      <c r="C1906">
        <v>9.9740000000000002</v>
      </c>
      <c r="D1906">
        <v>15.393000000000001</v>
      </c>
    </row>
    <row r="1907" spans="2:4" x14ac:dyDescent="0.25">
      <c r="B1907">
        <v>1868</v>
      </c>
      <c r="C1907">
        <v>0.11799999999999999</v>
      </c>
      <c r="D1907">
        <v>0.97</v>
      </c>
    </row>
    <row r="1908" spans="2:4" x14ac:dyDescent="0.25">
      <c r="B1908">
        <v>1869</v>
      </c>
      <c r="C1908">
        <v>5.5609999999999999</v>
      </c>
      <c r="D1908">
        <v>8.6669999999999998</v>
      </c>
    </row>
    <row r="1909" spans="2:4" x14ac:dyDescent="0.25">
      <c r="B1909">
        <v>1870</v>
      </c>
      <c r="C1909">
        <v>0.85299999999999998</v>
      </c>
      <c r="D1909">
        <v>3.153</v>
      </c>
    </row>
    <row r="1910" spans="2:4" x14ac:dyDescent="0.25">
      <c r="B1910">
        <v>1871</v>
      </c>
      <c r="C1910">
        <v>0.14699999999999999</v>
      </c>
      <c r="D1910">
        <v>1.3129999999999999</v>
      </c>
    </row>
    <row r="1911" spans="2:4" x14ac:dyDescent="0.25">
      <c r="B1911">
        <v>1872</v>
      </c>
      <c r="C1911">
        <v>0.26500000000000001</v>
      </c>
      <c r="D1911">
        <v>1.7989999999999999</v>
      </c>
    </row>
    <row r="1912" spans="2:4" x14ac:dyDescent="0.25">
      <c r="B1912">
        <v>1873</v>
      </c>
      <c r="C1912">
        <v>3.4129999999999998</v>
      </c>
      <c r="D1912">
        <v>6.726</v>
      </c>
    </row>
    <row r="1913" spans="2:4" x14ac:dyDescent="0.25">
      <c r="B1913">
        <v>1874</v>
      </c>
      <c r="C1913">
        <v>0.14699999999999999</v>
      </c>
      <c r="D1913">
        <v>1.2130000000000001</v>
      </c>
    </row>
    <row r="1914" spans="2:4" x14ac:dyDescent="0.25">
      <c r="B1914">
        <v>1875</v>
      </c>
      <c r="C1914">
        <v>5.8999999999999997E-2</v>
      </c>
      <c r="D1914">
        <v>0.82799999999999996</v>
      </c>
    </row>
    <row r="1915" spans="2:4" x14ac:dyDescent="0.25">
      <c r="B1915">
        <v>1876</v>
      </c>
      <c r="C1915">
        <v>0.41199999999999998</v>
      </c>
      <c r="D1915">
        <v>2.1419999999999999</v>
      </c>
    </row>
    <row r="1916" spans="2:4" x14ac:dyDescent="0.25">
      <c r="B1916">
        <v>1877</v>
      </c>
      <c r="C1916">
        <v>1.706</v>
      </c>
      <c r="D1916">
        <v>4.6260000000000003</v>
      </c>
    </row>
    <row r="1917" spans="2:4" x14ac:dyDescent="0.25">
      <c r="B1917">
        <v>1878</v>
      </c>
      <c r="C1917">
        <v>2.9420000000000002</v>
      </c>
      <c r="D1917">
        <v>6.14</v>
      </c>
    </row>
    <row r="1918" spans="2:4" x14ac:dyDescent="0.25">
      <c r="B1918">
        <v>1879</v>
      </c>
      <c r="C1918">
        <v>0.17699999999999999</v>
      </c>
      <c r="D1918">
        <v>1.3129999999999999</v>
      </c>
    </row>
    <row r="1919" spans="2:4" x14ac:dyDescent="0.25">
      <c r="B1919">
        <v>1880</v>
      </c>
      <c r="C1919">
        <v>1.8240000000000001</v>
      </c>
      <c r="D1919">
        <v>4.8689999999999998</v>
      </c>
    </row>
    <row r="1920" spans="2:4" x14ac:dyDescent="0.25">
      <c r="B1920">
        <v>1881</v>
      </c>
      <c r="C1920">
        <v>0.85299999999999998</v>
      </c>
      <c r="D1920">
        <v>3.3130000000000002</v>
      </c>
    </row>
    <row r="1921" spans="2:4" x14ac:dyDescent="0.25">
      <c r="B1921">
        <v>1882</v>
      </c>
      <c r="C1921">
        <v>3.1480000000000001</v>
      </c>
      <c r="D1921">
        <v>6.7679999999999998</v>
      </c>
    </row>
    <row r="1922" spans="2:4" x14ac:dyDescent="0.25">
      <c r="B1922">
        <v>1883</v>
      </c>
      <c r="C1922">
        <v>0.88300000000000001</v>
      </c>
      <c r="D1922">
        <v>3.2120000000000002</v>
      </c>
    </row>
    <row r="1923" spans="2:4" x14ac:dyDescent="0.25">
      <c r="B1923">
        <v>1884</v>
      </c>
      <c r="C1923">
        <v>0.23499999999999999</v>
      </c>
      <c r="D1923">
        <v>1.556</v>
      </c>
    </row>
    <row r="1924" spans="2:4" x14ac:dyDescent="0.25">
      <c r="B1924">
        <v>1885</v>
      </c>
      <c r="C1924">
        <v>11.385999999999999</v>
      </c>
      <c r="D1924">
        <v>13.695</v>
      </c>
    </row>
    <row r="1925" spans="2:4" x14ac:dyDescent="0.25">
      <c r="B1925">
        <v>1886</v>
      </c>
      <c r="C1925">
        <v>0.41199999999999998</v>
      </c>
      <c r="D1925">
        <v>2.1419999999999999</v>
      </c>
    </row>
    <row r="1926" spans="2:4" x14ac:dyDescent="0.25">
      <c r="B1926">
        <v>1887</v>
      </c>
      <c r="C1926">
        <v>0.88300000000000001</v>
      </c>
      <c r="D1926">
        <v>3.3130000000000002</v>
      </c>
    </row>
    <row r="1927" spans="2:4" x14ac:dyDescent="0.25">
      <c r="B1927">
        <v>1888</v>
      </c>
      <c r="C1927">
        <v>2.1480000000000001</v>
      </c>
      <c r="D1927">
        <v>5.3120000000000003</v>
      </c>
    </row>
    <row r="1928" spans="2:4" x14ac:dyDescent="0.25">
      <c r="B1928">
        <v>1889</v>
      </c>
      <c r="C1928">
        <v>2.2069999999999999</v>
      </c>
      <c r="D1928">
        <v>5.3540000000000001</v>
      </c>
    </row>
    <row r="1929" spans="2:4" x14ac:dyDescent="0.25">
      <c r="B1929">
        <v>1890</v>
      </c>
      <c r="C1929">
        <v>2.8239999999999998</v>
      </c>
      <c r="D1929">
        <v>6.4249999999999998</v>
      </c>
    </row>
    <row r="1930" spans="2:4" x14ac:dyDescent="0.25">
      <c r="B1930">
        <v>1891</v>
      </c>
      <c r="C1930">
        <v>2.9129999999999998</v>
      </c>
      <c r="D1930">
        <v>6.1820000000000004</v>
      </c>
    </row>
    <row r="1931" spans="2:4" x14ac:dyDescent="0.25">
      <c r="B1931">
        <v>1892</v>
      </c>
      <c r="C1931">
        <v>0.32400000000000001</v>
      </c>
      <c r="D1931">
        <v>1.899</v>
      </c>
    </row>
    <row r="1932" spans="2:4" x14ac:dyDescent="0.25">
      <c r="B1932">
        <v>1893</v>
      </c>
      <c r="C1932">
        <v>0.73599999999999999</v>
      </c>
      <c r="D1932">
        <v>3.1120000000000001</v>
      </c>
    </row>
    <row r="1933" spans="2:4" x14ac:dyDescent="0.25">
      <c r="B1933">
        <v>1894</v>
      </c>
      <c r="C1933">
        <v>16.504999999999999</v>
      </c>
      <c r="D1933">
        <v>16.422000000000001</v>
      </c>
    </row>
    <row r="1934" spans="2:4" x14ac:dyDescent="0.25">
      <c r="B1934">
        <v>1895</v>
      </c>
      <c r="C1934">
        <v>2.2069999999999999</v>
      </c>
      <c r="D1934">
        <v>5.94</v>
      </c>
    </row>
    <row r="1935" spans="2:4" x14ac:dyDescent="0.25">
      <c r="B1935">
        <v>1896</v>
      </c>
      <c r="C1935">
        <v>14.416</v>
      </c>
      <c r="D1935">
        <v>15.007999999999999</v>
      </c>
    </row>
    <row r="1936" spans="2:4" x14ac:dyDescent="0.25">
      <c r="B1936">
        <v>1897</v>
      </c>
      <c r="C1936">
        <v>2.883</v>
      </c>
      <c r="D1936">
        <v>6.14</v>
      </c>
    </row>
    <row r="1937" spans="2:4" x14ac:dyDescent="0.25">
      <c r="B1937">
        <v>1898</v>
      </c>
      <c r="C1937">
        <v>0.26500000000000001</v>
      </c>
      <c r="D1937">
        <v>1.6559999999999999</v>
      </c>
    </row>
    <row r="1938" spans="2:4" x14ac:dyDescent="0.25">
      <c r="B1938">
        <v>1899</v>
      </c>
      <c r="C1938">
        <v>2.9000000000000001E-2</v>
      </c>
      <c r="D1938">
        <v>0.48499999999999999</v>
      </c>
    </row>
    <row r="1939" spans="2:4" x14ac:dyDescent="0.25">
      <c r="B1939">
        <v>1900</v>
      </c>
      <c r="C1939">
        <v>0.20599999999999999</v>
      </c>
      <c r="D1939">
        <v>1.556</v>
      </c>
    </row>
    <row r="1940" spans="2:4" x14ac:dyDescent="0.25">
      <c r="B1940">
        <v>1901</v>
      </c>
      <c r="C1940">
        <v>0.441</v>
      </c>
      <c r="D1940">
        <v>2.242</v>
      </c>
    </row>
    <row r="1941" spans="2:4" x14ac:dyDescent="0.25">
      <c r="B1941">
        <v>1902</v>
      </c>
      <c r="C1941">
        <v>0.29399999999999998</v>
      </c>
      <c r="D1941">
        <v>1.7989999999999999</v>
      </c>
    </row>
    <row r="1942" spans="2:4" x14ac:dyDescent="0.25">
      <c r="B1942">
        <v>1903</v>
      </c>
      <c r="C1942">
        <v>8.7999999999999995E-2</v>
      </c>
      <c r="D1942">
        <v>1.171</v>
      </c>
    </row>
    <row r="1943" spans="2:4" x14ac:dyDescent="0.25">
      <c r="B1943">
        <v>1904</v>
      </c>
      <c r="C1943">
        <v>8.2669999999999995</v>
      </c>
      <c r="D1943">
        <v>18.806000000000001</v>
      </c>
    </row>
    <row r="1944" spans="2:4" x14ac:dyDescent="0.25">
      <c r="B1944">
        <v>1905</v>
      </c>
      <c r="C1944">
        <v>3.3540000000000001</v>
      </c>
      <c r="D1944">
        <v>6.8680000000000003</v>
      </c>
    </row>
    <row r="1945" spans="2:4" x14ac:dyDescent="0.25">
      <c r="B1945">
        <v>1906</v>
      </c>
      <c r="C1945">
        <v>8.7999999999999995E-2</v>
      </c>
      <c r="D1945">
        <v>1.071</v>
      </c>
    </row>
    <row r="1946" spans="2:4" x14ac:dyDescent="0.25">
      <c r="B1946">
        <v>1907</v>
      </c>
      <c r="C1946">
        <v>8.1199999999999992</v>
      </c>
      <c r="D1946">
        <v>12.222</v>
      </c>
    </row>
    <row r="1947" spans="2:4" x14ac:dyDescent="0.25">
      <c r="B1947">
        <v>1908</v>
      </c>
      <c r="C1947">
        <v>3.972</v>
      </c>
      <c r="D1947">
        <v>7.2110000000000003</v>
      </c>
    </row>
    <row r="1948" spans="2:4" x14ac:dyDescent="0.25">
      <c r="B1948">
        <v>1909</v>
      </c>
      <c r="C1948">
        <v>1.4710000000000001</v>
      </c>
      <c r="D1948">
        <v>4.3840000000000003</v>
      </c>
    </row>
    <row r="1949" spans="2:4" x14ac:dyDescent="0.25">
      <c r="B1949">
        <v>1910</v>
      </c>
      <c r="C1949">
        <v>0.38200000000000001</v>
      </c>
      <c r="D1949">
        <v>2.0409999999999999</v>
      </c>
    </row>
    <row r="1950" spans="2:4" x14ac:dyDescent="0.25">
      <c r="B1950">
        <v>1911</v>
      </c>
      <c r="C1950">
        <v>0.5</v>
      </c>
      <c r="D1950">
        <v>2.3839999999999999</v>
      </c>
    </row>
    <row r="1951" spans="2:4" x14ac:dyDescent="0.25">
      <c r="B1951">
        <v>1912</v>
      </c>
      <c r="C1951">
        <v>0.26500000000000001</v>
      </c>
      <c r="D1951">
        <v>1.7989999999999999</v>
      </c>
    </row>
    <row r="1952" spans="2:4" x14ac:dyDescent="0.25">
      <c r="B1952">
        <v>1913</v>
      </c>
      <c r="C1952">
        <v>0.61799999999999999</v>
      </c>
      <c r="D1952">
        <v>2.97</v>
      </c>
    </row>
    <row r="1953" spans="2:4" x14ac:dyDescent="0.25">
      <c r="B1953">
        <v>1914</v>
      </c>
      <c r="C1953">
        <v>0.32400000000000001</v>
      </c>
      <c r="D1953">
        <v>2.0409999999999999</v>
      </c>
    </row>
    <row r="1954" spans="2:4" x14ac:dyDescent="0.25">
      <c r="B1954">
        <v>1915</v>
      </c>
      <c r="C1954">
        <v>8.7999999999999995E-2</v>
      </c>
      <c r="D1954">
        <v>0.97</v>
      </c>
    </row>
    <row r="1955" spans="2:4" x14ac:dyDescent="0.25">
      <c r="B1955">
        <v>1916</v>
      </c>
      <c r="C1955">
        <v>1.4419999999999999</v>
      </c>
      <c r="D1955">
        <v>4.1829999999999998</v>
      </c>
    </row>
    <row r="1956" spans="2:4" x14ac:dyDescent="0.25">
      <c r="B1956">
        <v>1917</v>
      </c>
      <c r="C1956">
        <v>0.55900000000000005</v>
      </c>
      <c r="D1956">
        <v>2.6269999999999998</v>
      </c>
    </row>
    <row r="1957" spans="2:4" x14ac:dyDescent="0.25">
      <c r="B1957">
        <v>1918</v>
      </c>
      <c r="C1957">
        <v>0.76500000000000001</v>
      </c>
      <c r="D1957">
        <v>2.97</v>
      </c>
    </row>
    <row r="1958" spans="2:4" x14ac:dyDescent="0.25">
      <c r="B1958">
        <v>1919</v>
      </c>
      <c r="C1958">
        <v>0.20599999999999999</v>
      </c>
      <c r="D1958">
        <v>1.556</v>
      </c>
    </row>
    <row r="1959" spans="2:4" x14ac:dyDescent="0.25">
      <c r="B1959">
        <v>1920</v>
      </c>
      <c r="C1959">
        <v>0.26500000000000001</v>
      </c>
      <c r="D1959">
        <v>1.698</v>
      </c>
    </row>
    <row r="1960" spans="2:4" x14ac:dyDescent="0.25">
      <c r="B1960">
        <v>1921</v>
      </c>
      <c r="C1960">
        <v>1.236</v>
      </c>
      <c r="D1960">
        <v>4.0410000000000004</v>
      </c>
    </row>
    <row r="1961" spans="2:4" x14ac:dyDescent="0.25">
      <c r="B1961">
        <v>1922</v>
      </c>
      <c r="C1961">
        <v>0.17699999999999999</v>
      </c>
      <c r="D1961">
        <v>1.3129999999999999</v>
      </c>
    </row>
    <row r="1962" spans="2:4" x14ac:dyDescent="0.25">
      <c r="B1962">
        <v>1923</v>
      </c>
      <c r="C1962">
        <v>98.855999999999995</v>
      </c>
      <c r="D1962">
        <v>39.369</v>
      </c>
    </row>
    <row r="1963" spans="2:4" x14ac:dyDescent="0.25">
      <c r="B1963">
        <v>1924</v>
      </c>
      <c r="C1963">
        <v>0.32400000000000001</v>
      </c>
      <c r="D1963">
        <v>1.899</v>
      </c>
    </row>
    <row r="1964" spans="2:4" x14ac:dyDescent="0.25">
      <c r="B1964">
        <v>1925</v>
      </c>
      <c r="C1964">
        <v>0.79400000000000004</v>
      </c>
      <c r="D1964">
        <v>3.1120000000000001</v>
      </c>
    </row>
    <row r="1965" spans="2:4" x14ac:dyDescent="0.25">
      <c r="B1965">
        <v>1926</v>
      </c>
      <c r="C1965">
        <v>3.383</v>
      </c>
      <c r="D1965">
        <v>8.3650000000000002</v>
      </c>
    </row>
    <row r="1966" spans="2:4" x14ac:dyDescent="0.25">
      <c r="B1966">
        <v>1927</v>
      </c>
      <c r="C1966">
        <v>5.8999999999999997E-2</v>
      </c>
      <c r="D1966">
        <v>0.72799999999999998</v>
      </c>
    </row>
    <row r="1967" spans="2:4" x14ac:dyDescent="0.25">
      <c r="B1967">
        <v>1928</v>
      </c>
      <c r="C1967">
        <v>110.506</v>
      </c>
      <c r="D1967">
        <v>47.759</v>
      </c>
    </row>
    <row r="1968" spans="2:4" x14ac:dyDescent="0.25">
      <c r="B1968">
        <v>1929</v>
      </c>
      <c r="C1968">
        <v>0.91200000000000003</v>
      </c>
      <c r="D1968">
        <v>3.6970000000000001</v>
      </c>
    </row>
    <row r="1969" spans="2:4" x14ac:dyDescent="0.25">
      <c r="B1969">
        <v>1930</v>
      </c>
      <c r="C1969">
        <v>0.20599999999999999</v>
      </c>
      <c r="D1969">
        <v>1.6559999999999999</v>
      </c>
    </row>
    <row r="1970" spans="2:4" x14ac:dyDescent="0.25">
      <c r="B1970">
        <v>1931</v>
      </c>
      <c r="C1970">
        <v>3.5009999999999999</v>
      </c>
      <c r="D1970">
        <v>6.9690000000000003</v>
      </c>
    </row>
    <row r="1971" spans="2:4" x14ac:dyDescent="0.25">
      <c r="B1971">
        <v>1932</v>
      </c>
      <c r="C1971">
        <v>0.53</v>
      </c>
      <c r="D1971">
        <v>2.4849999999999999</v>
      </c>
    </row>
    <row r="1972" spans="2:4" x14ac:dyDescent="0.25">
      <c r="B1972">
        <v>1933</v>
      </c>
      <c r="C1972">
        <v>13.887</v>
      </c>
      <c r="D1972">
        <v>15.528</v>
      </c>
    </row>
    <row r="1973" spans="2:4" x14ac:dyDescent="0.25">
      <c r="B1973">
        <v>1934</v>
      </c>
      <c r="C1973">
        <v>19.506</v>
      </c>
      <c r="D1973">
        <v>16.38</v>
      </c>
    </row>
    <row r="1974" spans="2:4" x14ac:dyDescent="0.25">
      <c r="B1974">
        <v>1935</v>
      </c>
      <c r="C1974">
        <v>1.177</v>
      </c>
      <c r="D1974">
        <v>3.8980000000000001</v>
      </c>
    </row>
    <row r="1975" spans="2:4" x14ac:dyDescent="0.25">
      <c r="B1975">
        <v>1936</v>
      </c>
      <c r="C1975">
        <v>1.4419999999999999</v>
      </c>
      <c r="D1975">
        <v>4.2830000000000004</v>
      </c>
    </row>
    <row r="1976" spans="2:4" x14ac:dyDescent="0.25">
      <c r="B1976">
        <v>1937</v>
      </c>
      <c r="C1976">
        <v>2.1480000000000001</v>
      </c>
      <c r="D1976">
        <v>5.3540000000000001</v>
      </c>
    </row>
    <row r="1977" spans="2:4" x14ac:dyDescent="0.25">
      <c r="B1977">
        <v>1938</v>
      </c>
      <c r="C1977">
        <v>0.70599999999999996</v>
      </c>
      <c r="D1977">
        <v>3.1120000000000001</v>
      </c>
    </row>
    <row r="1978" spans="2:4" x14ac:dyDescent="0.25">
      <c r="B1978">
        <v>1939</v>
      </c>
      <c r="C1978">
        <v>0.23499999999999999</v>
      </c>
      <c r="D1978">
        <v>1.556</v>
      </c>
    </row>
    <row r="1979" spans="2:4" x14ac:dyDescent="0.25">
      <c r="B1979">
        <v>1940</v>
      </c>
      <c r="C1979">
        <v>0.91200000000000003</v>
      </c>
      <c r="D1979">
        <v>3.3130000000000002</v>
      </c>
    </row>
    <row r="1980" spans="2:4" x14ac:dyDescent="0.25">
      <c r="B1980">
        <v>1941</v>
      </c>
      <c r="C1980">
        <v>6.149</v>
      </c>
      <c r="D1980">
        <v>9.11</v>
      </c>
    </row>
    <row r="1981" spans="2:4" x14ac:dyDescent="0.25">
      <c r="B1981">
        <v>1942</v>
      </c>
      <c r="C1981">
        <v>41.954999999999998</v>
      </c>
      <c r="D1981">
        <v>24.562000000000001</v>
      </c>
    </row>
    <row r="1982" spans="2:4" x14ac:dyDescent="0.25">
      <c r="B1982">
        <v>1943</v>
      </c>
      <c r="C1982">
        <v>0.26500000000000001</v>
      </c>
      <c r="D1982">
        <v>1.6559999999999999</v>
      </c>
    </row>
    <row r="1983" spans="2:4" x14ac:dyDescent="0.25">
      <c r="B1983">
        <v>1944</v>
      </c>
      <c r="C1983">
        <v>0.29399999999999998</v>
      </c>
      <c r="D1983">
        <v>1.7989999999999999</v>
      </c>
    </row>
    <row r="1984" spans="2:4" x14ac:dyDescent="0.25">
      <c r="B1984">
        <v>1945</v>
      </c>
      <c r="C1984">
        <v>0.79400000000000004</v>
      </c>
      <c r="D1984">
        <v>3.3130000000000002</v>
      </c>
    </row>
    <row r="1985" spans="2:4" x14ac:dyDescent="0.25">
      <c r="B1985">
        <v>1946</v>
      </c>
      <c r="C1985">
        <v>0.61799999999999999</v>
      </c>
      <c r="D1985">
        <v>2.7269999999999999</v>
      </c>
    </row>
    <row r="1986" spans="2:4" x14ac:dyDescent="0.25">
      <c r="B1986">
        <v>1947</v>
      </c>
      <c r="C1986">
        <v>0.85299999999999998</v>
      </c>
      <c r="D1986">
        <v>3.4550000000000001</v>
      </c>
    </row>
    <row r="1987" spans="2:4" x14ac:dyDescent="0.25">
      <c r="B1987">
        <v>1948</v>
      </c>
      <c r="C1987">
        <v>1.2949999999999999</v>
      </c>
      <c r="D1987">
        <v>3.9990000000000001</v>
      </c>
    </row>
    <row r="1988" spans="2:4" x14ac:dyDescent="0.25">
      <c r="B1988">
        <v>1949</v>
      </c>
      <c r="C1988">
        <v>0.441</v>
      </c>
      <c r="D1988">
        <v>2.242</v>
      </c>
    </row>
    <row r="1989" spans="2:4" x14ac:dyDescent="0.25">
      <c r="B1989">
        <v>1950</v>
      </c>
      <c r="C1989">
        <v>1.383</v>
      </c>
      <c r="D1989">
        <v>4.141</v>
      </c>
    </row>
    <row r="1990" spans="2:4" x14ac:dyDescent="0.25">
      <c r="B1990">
        <v>1951</v>
      </c>
      <c r="C1990">
        <v>6.5019999999999998</v>
      </c>
      <c r="D1990">
        <v>10.625</v>
      </c>
    </row>
    <row r="1991" spans="2:4" x14ac:dyDescent="0.25">
      <c r="B1991">
        <v>1952</v>
      </c>
      <c r="C1991">
        <v>0.79400000000000004</v>
      </c>
      <c r="D1991">
        <v>3.2120000000000002</v>
      </c>
    </row>
    <row r="1992" spans="2:4" x14ac:dyDescent="0.25">
      <c r="B1992">
        <v>1953</v>
      </c>
      <c r="C1992">
        <v>0.26500000000000001</v>
      </c>
      <c r="D1992">
        <v>1.7989999999999999</v>
      </c>
    </row>
    <row r="1993" spans="2:4" x14ac:dyDescent="0.25">
      <c r="B1993">
        <v>1954</v>
      </c>
      <c r="C1993">
        <v>0.82399999999999995</v>
      </c>
      <c r="D1993">
        <v>3.2120000000000002</v>
      </c>
    </row>
    <row r="1994" spans="2:4" x14ac:dyDescent="0.25">
      <c r="B1994">
        <v>1955</v>
      </c>
      <c r="C1994">
        <v>0.55900000000000005</v>
      </c>
      <c r="D1994">
        <v>2.5259999999999998</v>
      </c>
    </row>
    <row r="1995" spans="2:4" x14ac:dyDescent="0.25">
      <c r="B1995">
        <v>1956</v>
      </c>
      <c r="C1995">
        <v>1.3240000000000001</v>
      </c>
      <c r="D1995">
        <v>4.1829999999999998</v>
      </c>
    </row>
    <row r="1996" spans="2:4" x14ac:dyDescent="0.25">
      <c r="B1996">
        <v>1957</v>
      </c>
      <c r="C1996">
        <v>2.9000000000000001E-2</v>
      </c>
      <c r="D1996">
        <v>0.48499999999999999</v>
      </c>
    </row>
    <row r="1997" spans="2:4" x14ac:dyDescent="0.25">
      <c r="B1997">
        <v>1958</v>
      </c>
      <c r="C1997">
        <v>20.094999999999999</v>
      </c>
      <c r="D1997">
        <v>20.279</v>
      </c>
    </row>
    <row r="1998" spans="2:4" x14ac:dyDescent="0.25">
      <c r="B1998">
        <v>1959</v>
      </c>
      <c r="C1998">
        <v>0.17699999999999999</v>
      </c>
      <c r="D1998">
        <v>1.4550000000000001</v>
      </c>
    </row>
    <row r="1999" spans="2:4" x14ac:dyDescent="0.25">
      <c r="B1999">
        <v>1960</v>
      </c>
      <c r="C1999">
        <v>0.26500000000000001</v>
      </c>
      <c r="D1999">
        <v>1.7989999999999999</v>
      </c>
    </row>
    <row r="2000" spans="2:4" x14ac:dyDescent="0.25">
      <c r="B2000">
        <v>1961</v>
      </c>
      <c r="C2000">
        <v>80.731999999999999</v>
      </c>
      <c r="D2000">
        <v>37.872</v>
      </c>
    </row>
    <row r="2001" spans="2:4" x14ac:dyDescent="0.25">
      <c r="B2001">
        <v>1962</v>
      </c>
      <c r="C2001">
        <v>0.73599999999999999</v>
      </c>
      <c r="D2001">
        <v>3.1120000000000001</v>
      </c>
    </row>
    <row r="2002" spans="2:4" x14ac:dyDescent="0.25">
      <c r="B2002">
        <v>1963</v>
      </c>
      <c r="C2002">
        <v>192.18</v>
      </c>
      <c r="D2002">
        <v>54.561</v>
      </c>
    </row>
    <row r="2003" spans="2:4" x14ac:dyDescent="0.25">
      <c r="B2003">
        <v>1964</v>
      </c>
      <c r="C2003">
        <v>0.47099999999999997</v>
      </c>
      <c r="D2003">
        <v>2.3839999999999999</v>
      </c>
    </row>
    <row r="2004" spans="2:4" x14ac:dyDescent="0.25">
      <c r="B2004">
        <v>1965</v>
      </c>
      <c r="C2004">
        <v>1.6180000000000001</v>
      </c>
      <c r="D2004">
        <v>4.484</v>
      </c>
    </row>
    <row r="2005" spans="2:4" x14ac:dyDescent="0.25">
      <c r="B2005">
        <v>1966</v>
      </c>
      <c r="C2005">
        <v>0.58799999999999997</v>
      </c>
      <c r="D2005">
        <v>2.7269999999999999</v>
      </c>
    </row>
    <row r="2006" spans="2:4" x14ac:dyDescent="0.25">
      <c r="B2006">
        <v>1967</v>
      </c>
      <c r="C2006">
        <v>0.26500000000000001</v>
      </c>
      <c r="D2006">
        <v>1.7989999999999999</v>
      </c>
    </row>
    <row r="2007" spans="2:4" x14ac:dyDescent="0.25">
      <c r="B2007">
        <v>1968</v>
      </c>
      <c r="C2007">
        <v>2.9000000000000001E-2</v>
      </c>
      <c r="D2007">
        <v>0.48499999999999999</v>
      </c>
    </row>
    <row r="2008" spans="2:4" x14ac:dyDescent="0.25">
      <c r="B2008">
        <v>1969</v>
      </c>
      <c r="C2008">
        <v>8.7999999999999995E-2</v>
      </c>
      <c r="D2008">
        <v>0.97</v>
      </c>
    </row>
    <row r="2009" spans="2:4" x14ac:dyDescent="0.25">
      <c r="B2009">
        <v>1970</v>
      </c>
      <c r="C2009">
        <v>2.177</v>
      </c>
      <c r="D2009">
        <v>5.2119999999999997</v>
      </c>
    </row>
    <row r="2010" spans="2:4" x14ac:dyDescent="0.25">
      <c r="B2010">
        <v>1971</v>
      </c>
      <c r="C2010">
        <v>0.85299999999999998</v>
      </c>
      <c r="D2010">
        <v>3.5550000000000002</v>
      </c>
    </row>
    <row r="2011" spans="2:4" x14ac:dyDescent="0.25">
      <c r="B2011">
        <v>1972</v>
      </c>
      <c r="C2011">
        <v>0.58799999999999997</v>
      </c>
      <c r="D2011">
        <v>3.7389999999999999</v>
      </c>
    </row>
    <row r="2012" spans="2:4" x14ac:dyDescent="0.25">
      <c r="B2012">
        <v>1973</v>
      </c>
      <c r="C2012">
        <v>0.47099999999999997</v>
      </c>
      <c r="D2012">
        <v>2.343</v>
      </c>
    </row>
    <row r="2013" spans="2:4" x14ac:dyDescent="0.25">
      <c r="B2013">
        <v>1974</v>
      </c>
      <c r="C2013">
        <v>2.9000000000000001E-2</v>
      </c>
      <c r="D2013">
        <v>0.48499999999999999</v>
      </c>
    </row>
    <row r="2014" spans="2:4" x14ac:dyDescent="0.25">
      <c r="B2014">
        <v>1975</v>
      </c>
      <c r="C2014">
        <v>34.363999999999997</v>
      </c>
      <c r="D2014">
        <v>25.088999999999999</v>
      </c>
    </row>
    <row r="2015" spans="2:4" x14ac:dyDescent="0.25">
      <c r="B2015">
        <v>1976</v>
      </c>
      <c r="C2015">
        <v>7.0019999999999998</v>
      </c>
      <c r="D2015">
        <v>10.666</v>
      </c>
    </row>
    <row r="2016" spans="2:4" x14ac:dyDescent="0.25">
      <c r="B2016">
        <v>1977</v>
      </c>
      <c r="C2016">
        <v>9.9740000000000002</v>
      </c>
      <c r="D2016">
        <v>20.102</v>
      </c>
    </row>
    <row r="2017" spans="2:4" x14ac:dyDescent="0.25">
      <c r="B2017">
        <v>1978</v>
      </c>
      <c r="C2017">
        <v>1.147</v>
      </c>
      <c r="D2017">
        <v>3.798</v>
      </c>
    </row>
    <row r="2018" spans="2:4" x14ac:dyDescent="0.25">
      <c r="B2018">
        <v>1979</v>
      </c>
      <c r="C2018">
        <v>1.0589999999999999</v>
      </c>
      <c r="D2018">
        <v>3.6970000000000001</v>
      </c>
    </row>
    <row r="2019" spans="2:4" x14ac:dyDescent="0.25">
      <c r="B2019">
        <v>1980</v>
      </c>
      <c r="C2019">
        <v>9.15</v>
      </c>
      <c r="D2019">
        <v>11.11</v>
      </c>
    </row>
    <row r="2020" spans="2:4" x14ac:dyDescent="0.25">
      <c r="B2020">
        <v>1981</v>
      </c>
      <c r="C2020">
        <v>0.88300000000000001</v>
      </c>
      <c r="D2020">
        <v>3.254</v>
      </c>
    </row>
    <row r="2021" spans="2:4" x14ac:dyDescent="0.25">
      <c r="B2021">
        <v>1982</v>
      </c>
      <c r="C2021">
        <v>5.7670000000000003</v>
      </c>
      <c r="D2021">
        <v>10.784000000000001</v>
      </c>
    </row>
    <row r="2022" spans="2:4" x14ac:dyDescent="0.25">
      <c r="B2022">
        <v>1983</v>
      </c>
      <c r="C2022">
        <v>2.8239999999999998</v>
      </c>
      <c r="D2022">
        <v>6.04</v>
      </c>
    </row>
    <row r="2023" spans="2:4" x14ac:dyDescent="0.25">
      <c r="B2023">
        <v>1984</v>
      </c>
      <c r="C2023">
        <v>0.97099999999999997</v>
      </c>
      <c r="D2023">
        <v>3.5550000000000002</v>
      </c>
    </row>
    <row r="2024" spans="2:4" x14ac:dyDescent="0.25">
      <c r="B2024">
        <v>1985</v>
      </c>
      <c r="C2024">
        <v>0.23499999999999999</v>
      </c>
      <c r="D2024">
        <v>1.556</v>
      </c>
    </row>
    <row r="2025" spans="2:4" x14ac:dyDescent="0.25">
      <c r="B2025">
        <v>1986</v>
      </c>
      <c r="C2025">
        <v>4.7370000000000001</v>
      </c>
      <c r="D2025">
        <v>7.9390000000000001</v>
      </c>
    </row>
    <row r="2026" spans="2:4" x14ac:dyDescent="0.25">
      <c r="B2026">
        <v>1987</v>
      </c>
      <c r="C2026">
        <v>5.8999999999999997E-2</v>
      </c>
      <c r="D2026">
        <v>0.82799999999999996</v>
      </c>
    </row>
    <row r="2027" spans="2:4" x14ac:dyDescent="0.25">
      <c r="B2027">
        <v>1988</v>
      </c>
      <c r="C2027">
        <v>3.9420000000000002</v>
      </c>
      <c r="D2027">
        <v>7.1109999999999998</v>
      </c>
    </row>
    <row r="2028" spans="2:4" x14ac:dyDescent="0.25">
      <c r="B2028">
        <v>1989</v>
      </c>
      <c r="C2028">
        <v>4.8250000000000002</v>
      </c>
      <c r="D2028">
        <v>7.9390000000000001</v>
      </c>
    </row>
    <row r="2029" spans="2:4" x14ac:dyDescent="0.25">
      <c r="B2029">
        <v>1990</v>
      </c>
      <c r="C2029">
        <v>1.1180000000000001</v>
      </c>
      <c r="D2029">
        <v>3.798</v>
      </c>
    </row>
    <row r="2030" spans="2:4" x14ac:dyDescent="0.25">
      <c r="B2030">
        <v>1991</v>
      </c>
      <c r="C2030">
        <v>6.4729999999999999</v>
      </c>
      <c r="D2030">
        <v>9.5950000000000006</v>
      </c>
    </row>
    <row r="2031" spans="2:4" x14ac:dyDescent="0.25">
      <c r="B2031">
        <v>1992</v>
      </c>
      <c r="C2031">
        <v>3.266</v>
      </c>
      <c r="D2031">
        <v>6.91</v>
      </c>
    </row>
    <row r="2032" spans="2:4" x14ac:dyDescent="0.25">
      <c r="B2032">
        <v>1993</v>
      </c>
      <c r="C2032">
        <v>0.32400000000000001</v>
      </c>
      <c r="D2032">
        <v>1.9410000000000001</v>
      </c>
    </row>
    <row r="2033" spans="2:4" x14ac:dyDescent="0.25">
      <c r="B2033">
        <v>1994</v>
      </c>
      <c r="C2033">
        <v>0.11799999999999999</v>
      </c>
      <c r="D2033">
        <v>0.97</v>
      </c>
    </row>
    <row r="2034" spans="2:4" x14ac:dyDescent="0.25">
      <c r="B2034">
        <v>1995</v>
      </c>
      <c r="C2034">
        <v>0.97099999999999997</v>
      </c>
      <c r="D2034">
        <v>3.3540000000000001</v>
      </c>
    </row>
    <row r="2035" spans="2:4" x14ac:dyDescent="0.25">
      <c r="B2035">
        <v>1996</v>
      </c>
      <c r="C2035">
        <v>1.03</v>
      </c>
      <c r="D2035">
        <v>3.597</v>
      </c>
    </row>
    <row r="2036" spans="2:4" x14ac:dyDescent="0.25">
      <c r="B2036">
        <v>1997</v>
      </c>
      <c r="C2036">
        <v>5.8999999999999997E-2</v>
      </c>
      <c r="D2036">
        <v>0.82799999999999996</v>
      </c>
    </row>
    <row r="2037" spans="2:4" x14ac:dyDescent="0.25">
      <c r="B2037">
        <v>1998</v>
      </c>
      <c r="C2037">
        <v>69.963999999999999</v>
      </c>
      <c r="D2037">
        <v>32.860999999999997</v>
      </c>
    </row>
    <row r="2038" spans="2:4" x14ac:dyDescent="0.25">
      <c r="B2038">
        <v>1999</v>
      </c>
      <c r="C2038">
        <v>9.827</v>
      </c>
      <c r="D2038">
        <v>11.98</v>
      </c>
    </row>
    <row r="2039" spans="2:4" x14ac:dyDescent="0.25">
      <c r="B2039">
        <v>2000</v>
      </c>
      <c r="C2039">
        <v>0.91200000000000003</v>
      </c>
      <c r="D2039">
        <v>3.4129999999999998</v>
      </c>
    </row>
    <row r="2040" spans="2:4" x14ac:dyDescent="0.25">
      <c r="B2040">
        <v>2001</v>
      </c>
      <c r="C2040">
        <v>1.089</v>
      </c>
      <c r="D2040">
        <v>3.6560000000000001</v>
      </c>
    </row>
    <row r="2041" spans="2:4" x14ac:dyDescent="0.25">
      <c r="B2041">
        <v>2002</v>
      </c>
      <c r="C2041">
        <v>84.174000000000007</v>
      </c>
      <c r="D2041">
        <v>38.783000000000001</v>
      </c>
    </row>
    <row r="2042" spans="2:4" x14ac:dyDescent="0.25">
      <c r="B2042">
        <v>2003</v>
      </c>
      <c r="C2042">
        <v>2.9000000000000001E-2</v>
      </c>
      <c r="D2042">
        <v>0.48499999999999999</v>
      </c>
    </row>
    <row r="2043" spans="2:4" x14ac:dyDescent="0.25">
      <c r="B2043">
        <v>2004</v>
      </c>
      <c r="C2043">
        <v>0.23499999999999999</v>
      </c>
      <c r="D2043">
        <v>1.7989999999999999</v>
      </c>
    </row>
    <row r="2044" spans="2:4" x14ac:dyDescent="0.25">
      <c r="B2044">
        <v>2005</v>
      </c>
      <c r="C2044">
        <v>5.8999999999999997E-2</v>
      </c>
      <c r="D2044">
        <v>0.72799999999999998</v>
      </c>
    </row>
    <row r="2045" spans="2:4" x14ac:dyDescent="0.25">
      <c r="B2045">
        <v>2006</v>
      </c>
      <c r="C2045">
        <v>0.23499999999999999</v>
      </c>
      <c r="D2045">
        <v>1.698</v>
      </c>
    </row>
    <row r="2046" spans="2:4" x14ac:dyDescent="0.25">
      <c r="B2046">
        <v>2007</v>
      </c>
      <c r="C2046">
        <v>2.089</v>
      </c>
      <c r="D2046">
        <v>5.1109999999999998</v>
      </c>
    </row>
    <row r="2047" spans="2:4" x14ac:dyDescent="0.25">
      <c r="B2047">
        <v>2008</v>
      </c>
      <c r="C2047">
        <v>0.14699999999999999</v>
      </c>
      <c r="D2047">
        <v>1.3129999999999999</v>
      </c>
    </row>
    <row r="2048" spans="2:4" x14ac:dyDescent="0.25">
      <c r="B2048">
        <v>2009</v>
      </c>
      <c r="C2048">
        <v>18.359000000000002</v>
      </c>
      <c r="D2048">
        <v>23.757999999999999</v>
      </c>
    </row>
    <row r="2049" spans="2:4" x14ac:dyDescent="0.25">
      <c r="B2049">
        <v>2010</v>
      </c>
      <c r="C2049">
        <v>2.5299999999999998</v>
      </c>
      <c r="D2049">
        <v>5.94</v>
      </c>
    </row>
    <row r="2050" spans="2:4" x14ac:dyDescent="0.25">
      <c r="B2050">
        <v>2011</v>
      </c>
      <c r="C2050">
        <v>36.777000000000001</v>
      </c>
      <c r="D2050">
        <v>25.532</v>
      </c>
    </row>
    <row r="2051" spans="2:4" x14ac:dyDescent="0.25">
      <c r="B2051">
        <v>2012</v>
      </c>
      <c r="C2051">
        <v>0.11799999999999999</v>
      </c>
      <c r="D2051">
        <v>0.97</v>
      </c>
    </row>
    <row r="2052" spans="2:4" x14ac:dyDescent="0.25">
      <c r="B2052">
        <v>2013</v>
      </c>
      <c r="C2052">
        <v>3.1190000000000002</v>
      </c>
      <c r="D2052">
        <v>6.2830000000000004</v>
      </c>
    </row>
    <row r="2053" spans="2:4" x14ac:dyDescent="0.25">
      <c r="B2053">
        <v>2014</v>
      </c>
      <c r="C2053">
        <v>0.11799999999999999</v>
      </c>
      <c r="D2053">
        <v>0.97</v>
      </c>
    </row>
    <row r="2054" spans="2:4" x14ac:dyDescent="0.25">
      <c r="B2054">
        <v>2015</v>
      </c>
      <c r="C2054">
        <v>0.61799999999999999</v>
      </c>
      <c r="D2054">
        <v>2.7269999999999999</v>
      </c>
    </row>
    <row r="2055" spans="2:4" x14ac:dyDescent="0.25">
      <c r="B2055">
        <v>2016</v>
      </c>
      <c r="C2055">
        <v>0.11799999999999999</v>
      </c>
      <c r="D2055">
        <v>0.97</v>
      </c>
    </row>
    <row r="2056" spans="2:4" x14ac:dyDescent="0.25">
      <c r="B2056">
        <v>2017</v>
      </c>
      <c r="C2056">
        <v>2.56</v>
      </c>
      <c r="D2056">
        <v>5.8390000000000004</v>
      </c>
    </row>
    <row r="2057" spans="2:4" x14ac:dyDescent="0.25">
      <c r="B2057">
        <v>2018</v>
      </c>
      <c r="C2057">
        <v>3.266</v>
      </c>
      <c r="D2057">
        <v>7.3949999999999996</v>
      </c>
    </row>
    <row r="2058" spans="2:4" x14ac:dyDescent="0.25">
      <c r="B2058">
        <v>2019</v>
      </c>
      <c r="C2058">
        <v>8.2669999999999995</v>
      </c>
      <c r="D2058">
        <v>11.595000000000001</v>
      </c>
    </row>
    <row r="2059" spans="2:4" x14ac:dyDescent="0.25">
      <c r="B2059">
        <v>2020</v>
      </c>
      <c r="C2059">
        <v>0.11799999999999999</v>
      </c>
      <c r="D2059">
        <v>1.2130000000000001</v>
      </c>
    </row>
    <row r="2060" spans="2:4" x14ac:dyDescent="0.25">
      <c r="B2060">
        <v>2021</v>
      </c>
      <c r="C2060">
        <v>0.85299999999999998</v>
      </c>
      <c r="D2060">
        <v>3.2120000000000002</v>
      </c>
    </row>
    <row r="2061" spans="2:4" x14ac:dyDescent="0.25">
      <c r="B2061">
        <v>2022</v>
      </c>
      <c r="C2061">
        <v>11.327</v>
      </c>
      <c r="D2061">
        <v>14.381</v>
      </c>
    </row>
    <row r="2062" spans="2:4" x14ac:dyDescent="0.25">
      <c r="B2062">
        <v>2023</v>
      </c>
      <c r="C2062">
        <v>0.76500000000000001</v>
      </c>
      <c r="D2062">
        <v>3.07</v>
      </c>
    </row>
    <row r="2063" spans="2:4" x14ac:dyDescent="0.25">
      <c r="B2063">
        <v>2024</v>
      </c>
      <c r="C2063">
        <v>0.11799999999999999</v>
      </c>
      <c r="D2063">
        <v>0.97</v>
      </c>
    </row>
    <row r="2064" spans="2:4" x14ac:dyDescent="0.25">
      <c r="B2064">
        <v>2025</v>
      </c>
      <c r="C2064">
        <v>1.8540000000000001</v>
      </c>
      <c r="D2064">
        <v>6.5250000000000004</v>
      </c>
    </row>
    <row r="2065" spans="2:4" x14ac:dyDescent="0.25">
      <c r="B2065">
        <v>2026</v>
      </c>
      <c r="C2065">
        <v>1.177</v>
      </c>
      <c r="D2065">
        <v>3.8980000000000001</v>
      </c>
    </row>
    <row r="2066" spans="2:4" x14ac:dyDescent="0.25">
      <c r="B2066">
        <v>2027</v>
      </c>
      <c r="C2066">
        <v>1.0589999999999999</v>
      </c>
      <c r="D2066">
        <v>3.6560000000000001</v>
      </c>
    </row>
    <row r="2067" spans="2:4" x14ac:dyDescent="0.25">
      <c r="B2067">
        <v>2028</v>
      </c>
      <c r="C2067">
        <v>0.91200000000000003</v>
      </c>
      <c r="D2067">
        <v>3.3540000000000001</v>
      </c>
    </row>
    <row r="2068" spans="2:4" x14ac:dyDescent="0.25">
      <c r="B2068">
        <v>2029</v>
      </c>
      <c r="C2068">
        <v>33.363999999999997</v>
      </c>
      <c r="D2068">
        <v>22.135999999999999</v>
      </c>
    </row>
    <row r="2069" spans="2:4" x14ac:dyDescent="0.25">
      <c r="B2069">
        <v>2030</v>
      </c>
      <c r="C2069">
        <v>0.35299999999999998</v>
      </c>
      <c r="D2069">
        <v>2.2839999999999998</v>
      </c>
    </row>
    <row r="2070" spans="2:4" x14ac:dyDescent="0.25">
      <c r="B2070">
        <v>2031</v>
      </c>
      <c r="C2070">
        <v>2.9000000000000001E-2</v>
      </c>
      <c r="D2070">
        <v>0.48499999999999999</v>
      </c>
    </row>
    <row r="2071" spans="2:4" x14ac:dyDescent="0.25">
      <c r="B2071">
        <v>2032</v>
      </c>
      <c r="C2071">
        <v>0.26500000000000001</v>
      </c>
      <c r="D2071">
        <v>1.7989999999999999</v>
      </c>
    </row>
    <row r="2072" spans="2:4" x14ac:dyDescent="0.25">
      <c r="B2072">
        <v>2033</v>
      </c>
      <c r="C2072">
        <v>228.01499999999999</v>
      </c>
      <c r="D2072">
        <v>119.188</v>
      </c>
    </row>
    <row r="2073" spans="2:4" x14ac:dyDescent="0.25">
      <c r="B2073">
        <v>2034</v>
      </c>
      <c r="C2073">
        <v>5.8999999999999997E-2</v>
      </c>
      <c r="D2073">
        <v>0.72799999999999998</v>
      </c>
    </row>
    <row r="2074" spans="2:4" x14ac:dyDescent="0.25">
      <c r="B2074">
        <v>2035</v>
      </c>
      <c r="C2074">
        <v>1.2649999999999999</v>
      </c>
      <c r="D2074">
        <v>3.9990000000000001</v>
      </c>
    </row>
    <row r="2075" spans="2:4" x14ac:dyDescent="0.25">
      <c r="B2075">
        <v>2036</v>
      </c>
      <c r="C2075">
        <v>2.9000000000000001E-2</v>
      </c>
      <c r="D2075">
        <v>0.48499999999999999</v>
      </c>
    </row>
    <row r="2076" spans="2:4" x14ac:dyDescent="0.25">
      <c r="B2076">
        <v>2037</v>
      </c>
      <c r="C2076">
        <v>40.777999999999999</v>
      </c>
      <c r="D2076">
        <v>24.803999999999998</v>
      </c>
    </row>
    <row r="2077" spans="2:4" x14ac:dyDescent="0.25">
      <c r="B2077">
        <v>2038</v>
      </c>
      <c r="C2077">
        <v>0.35299999999999998</v>
      </c>
      <c r="D2077">
        <v>2.0409999999999999</v>
      </c>
    </row>
    <row r="2078" spans="2:4" x14ac:dyDescent="0.25">
      <c r="B2078">
        <v>2039</v>
      </c>
      <c r="C2078">
        <v>0.61799999999999999</v>
      </c>
      <c r="D2078">
        <v>2.7269999999999999</v>
      </c>
    </row>
    <row r="2079" spans="2:4" x14ac:dyDescent="0.25">
      <c r="B2079">
        <v>2040</v>
      </c>
      <c r="C2079">
        <v>0.20599999999999999</v>
      </c>
      <c r="D2079">
        <v>1.4550000000000001</v>
      </c>
    </row>
    <row r="2080" spans="2:4" x14ac:dyDescent="0.25">
      <c r="B2080">
        <v>2041</v>
      </c>
      <c r="C2080">
        <v>0.35299999999999998</v>
      </c>
      <c r="D2080">
        <v>2.0409999999999999</v>
      </c>
    </row>
    <row r="2081" spans="2:4" x14ac:dyDescent="0.25">
      <c r="B2081">
        <v>2042</v>
      </c>
      <c r="C2081">
        <v>0.5</v>
      </c>
      <c r="D2081">
        <v>2.6269999999999998</v>
      </c>
    </row>
    <row r="2082" spans="2:4" x14ac:dyDescent="0.25">
      <c r="B2082">
        <v>2043</v>
      </c>
      <c r="C2082">
        <v>0.441</v>
      </c>
      <c r="D2082">
        <v>2.4260000000000002</v>
      </c>
    </row>
    <row r="2083" spans="2:4" x14ac:dyDescent="0.25">
      <c r="B2083">
        <v>2044</v>
      </c>
      <c r="C2083">
        <v>0.20599999999999999</v>
      </c>
      <c r="D2083">
        <v>1.556</v>
      </c>
    </row>
    <row r="2084" spans="2:4" x14ac:dyDescent="0.25">
      <c r="B2084">
        <v>2045</v>
      </c>
      <c r="C2084">
        <v>0.47099999999999997</v>
      </c>
      <c r="D2084">
        <v>2.3839999999999999</v>
      </c>
    </row>
    <row r="2085" spans="2:4" x14ac:dyDescent="0.25">
      <c r="B2085">
        <v>2046</v>
      </c>
      <c r="C2085">
        <v>0.38200000000000001</v>
      </c>
      <c r="D2085">
        <v>2.1419999999999999</v>
      </c>
    </row>
    <row r="2086" spans="2:4" x14ac:dyDescent="0.25">
      <c r="B2086">
        <v>2047</v>
      </c>
      <c r="C2086">
        <v>0.35299999999999998</v>
      </c>
      <c r="D2086">
        <v>2.0409999999999999</v>
      </c>
    </row>
    <row r="2087" spans="2:4" x14ac:dyDescent="0.25">
      <c r="B2087">
        <v>2048</v>
      </c>
      <c r="C2087">
        <v>2.8239999999999998</v>
      </c>
      <c r="D2087">
        <v>6.14</v>
      </c>
    </row>
    <row r="2088" spans="2:4" x14ac:dyDescent="0.25">
      <c r="B2088">
        <v>2049</v>
      </c>
      <c r="C2088">
        <v>0.20599999999999999</v>
      </c>
      <c r="D2088">
        <v>1.556</v>
      </c>
    </row>
    <row r="2089" spans="2:4" x14ac:dyDescent="0.25">
      <c r="B2089">
        <v>2050</v>
      </c>
      <c r="C2089">
        <v>0.14699999999999999</v>
      </c>
      <c r="D2089">
        <v>1.3129999999999999</v>
      </c>
    </row>
    <row r="2090" spans="2:4" x14ac:dyDescent="0.25">
      <c r="B2090">
        <v>2051</v>
      </c>
      <c r="C2090">
        <v>1.53</v>
      </c>
      <c r="D2090">
        <v>4.484</v>
      </c>
    </row>
    <row r="2091" spans="2:4" x14ac:dyDescent="0.25">
      <c r="B2091">
        <v>2052</v>
      </c>
      <c r="C2091">
        <v>5.8250000000000002</v>
      </c>
      <c r="D2091">
        <v>8.968</v>
      </c>
    </row>
    <row r="2092" spans="2:4" x14ac:dyDescent="0.25">
      <c r="B2092">
        <v>2053</v>
      </c>
      <c r="C2092">
        <v>0.5</v>
      </c>
      <c r="D2092">
        <v>2.4849999999999999</v>
      </c>
    </row>
    <row r="2093" spans="2:4" x14ac:dyDescent="0.25">
      <c r="B2093">
        <v>2054</v>
      </c>
      <c r="C2093">
        <v>0.58799999999999997</v>
      </c>
      <c r="D2093">
        <v>2.6269999999999998</v>
      </c>
    </row>
    <row r="2094" spans="2:4" x14ac:dyDescent="0.25">
      <c r="B2094">
        <v>2055</v>
      </c>
      <c r="C2094">
        <v>0.38200000000000001</v>
      </c>
      <c r="D2094">
        <v>2.2839999999999998</v>
      </c>
    </row>
    <row r="2095" spans="2:4" x14ac:dyDescent="0.25">
      <c r="B2095">
        <v>2056</v>
      </c>
      <c r="C2095">
        <v>2.4129999999999998</v>
      </c>
      <c r="D2095">
        <v>5.7969999999999997</v>
      </c>
    </row>
    <row r="2096" spans="2:4" x14ac:dyDescent="0.25">
      <c r="B2096">
        <v>2057</v>
      </c>
      <c r="C2096">
        <v>1.03</v>
      </c>
      <c r="D2096">
        <v>3.798</v>
      </c>
    </row>
    <row r="2097" spans="2:4" x14ac:dyDescent="0.25">
      <c r="B2097">
        <v>2058</v>
      </c>
      <c r="C2097">
        <v>2.9000000000000001E-2</v>
      </c>
      <c r="D2097">
        <v>0.48499999999999999</v>
      </c>
    </row>
    <row r="2098" spans="2:4" x14ac:dyDescent="0.25">
      <c r="B2098">
        <v>2059</v>
      </c>
      <c r="C2098">
        <v>0.29399999999999998</v>
      </c>
      <c r="D2098">
        <v>1.7989999999999999</v>
      </c>
    </row>
    <row r="2099" spans="2:4" x14ac:dyDescent="0.25">
      <c r="B2099">
        <v>2060</v>
      </c>
      <c r="C2099">
        <v>1.236</v>
      </c>
      <c r="D2099">
        <v>3.94</v>
      </c>
    </row>
    <row r="2100" spans="2:4" x14ac:dyDescent="0.25">
      <c r="B2100">
        <v>2061</v>
      </c>
      <c r="C2100">
        <v>12.269</v>
      </c>
      <c r="D2100">
        <v>13.31</v>
      </c>
    </row>
    <row r="2101" spans="2:4" x14ac:dyDescent="0.25">
      <c r="B2101">
        <v>2062</v>
      </c>
      <c r="C2101">
        <v>5.8999999999999997E-2</v>
      </c>
      <c r="D2101">
        <v>0.72799999999999998</v>
      </c>
    </row>
    <row r="2102" spans="2:4" x14ac:dyDescent="0.25">
      <c r="B2102">
        <v>2063</v>
      </c>
      <c r="C2102">
        <v>0.79400000000000004</v>
      </c>
      <c r="D2102">
        <v>3.07</v>
      </c>
    </row>
    <row r="2103" spans="2:4" x14ac:dyDescent="0.25">
      <c r="B2103">
        <v>2064</v>
      </c>
      <c r="C2103">
        <v>2.9000000000000001E-2</v>
      </c>
      <c r="D2103">
        <v>0.48499999999999999</v>
      </c>
    </row>
    <row r="2104" spans="2:4" x14ac:dyDescent="0.25">
      <c r="B2104">
        <v>2065</v>
      </c>
      <c r="C2104">
        <v>9.0909999999999993</v>
      </c>
      <c r="D2104">
        <v>11.352</v>
      </c>
    </row>
    <row r="2105" spans="2:4" x14ac:dyDescent="0.25">
      <c r="B2105">
        <v>2066</v>
      </c>
      <c r="C2105">
        <v>0.20599999999999999</v>
      </c>
      <c r="D2105">
        <v>1.556</v>
      </c>
    </row>
    <row r="2106" spans="2:4" x14ac:dyDescent="0.25">
      <c r="B2106">
        <v>2067</v>
      </c>
      <c r="C2106">
        <v>0.94099999999999995</v>
      </c>
      <c r="D2106">
        <v>3.6970000000000001</v>
      </c>
    </row>
    <row r="2107" spans="2:4" x14ac:dyDescent="0.25">
      <c r="B2107">
        <v>2068</v>
      </c>
      <c r="C2107">
        <v>10.327</v>
      </c>
      <c r="D2107">
        <v>12.138999999999999</v>
      </c>
    </row>
    <row r="2108" spans="2:4" x14ac:dyDescent="0.25">
      <c r="B2108">
        <v>2069</v>
      </c>
      <c r="C2108">
        <v>0.55900000000000005</v>
      </c>
      <c r="D2108">
        <v>2.6269999999999998</v>
      </c>
    </row>
    <row r="2109" spans="2:4" x14ac:dyDescent="0.25">
      <c r="B2109">
        <v>2070</v>
      </c>
      <c r="C2109">
        <v>1.353</v>
      </c>
      <c r="D2109">
        <v>4.1829999999999998</v>
      </c>
    </row>
    <row r="2110" spans="2:4" x14ac:dyDescent="0.25">
      <c r="B2110">
        <v>2071</v>
      </c>
      <c r="C2110">
        <v>25.538</v>
      </c>
      <c r="D2110">
        <v>56.674999999999997</v>
      </c>
    </row>
    <row r="2111" spans="2:4" x14ac:dyDescent="0.25">
      <c r="B2111">
        <v>2072</v>
      </c>
      <c r="C2111">
        <v>5.4720000000000004</v>
      </c>
      <c r="D2111">
        <v>8.7669999999999995</v>
      </c>
    </row>
    <row r="2112" spans="2:4" x14ac:dyDescent="0.25">
      <c r="B2112">
        <v>2073</v>
      </c>
      <c r="C2112">
        <v>5.149</v>
      </c>
      <c r="D2112">
        <v>9.8379999999999992</v>
      </c>
    </row>
    <row r="2113" spans="2:4" x14ac:dyDescent="0.25">
      <c r="B2113">
        <v>2074</v>
      </c>
      <c r="C2113">
        <v>1.2649999999999999</v>
      </c>
      <c r="D2113">
        <v>4.7270000000000003</v>
      </c>
    </row>
    <row r="2114" spans="2:4" x14ac:dyDescent="0.25">
      <c r="B2114">
        <v>2075</v>
      </c>
      <c r="C2114">
        <v>2.9129999999999998</v>
      </c>
      <c r="D2114">
        <v>6.04</v>
      </c>
    </row>
    <row r="2115" spans="2:4" x14ac:dyDescent="0.25">
      <c r="B2115">
        <v>2076</v>
      </c>
      <c r="C2115">
        <v>0.55900000000000005</v>
      </c>
      <c r="D2115">
        <v>2.585</v>
      </c>
    </row>
    <row r="2116" spans="2:4" x14ac:dyDescent="0.25">
      <c r="B2116">
        <v>2077</v>
      </c>
      <c r="C2116">
        <v>0.70599999999999996</v>
      </c>
      <c r="D2116">
        <v>2.97</v>
      </c>
    </row>
    <row r="2117" spans="2:4" x14ac:dyDescent="0.25">
      <c r="B2117">
        <v>2078</v>
      </c>
      <c r="C2117">
        <v>0.91200000000000003</v>
      </c>
      <c r="D2117">
        <v>3.4550000000000001</v>
      </c>
    </row>
    <row r="2118" spans="2:4" x14ac:dyDescent="0.25">
      <c r="B2118">
        <v>2079</v>
      </c>
      <c r="C2118">
        <v>0.64700000000000002</v>
      </c>
      <c r="D2118">
        <v>2.7269999999999999</v>
      </c>
    </row>
    <row r="2119" spans="2:4" x14ac:dyDescent="0.25">
      <c r="B2119">
        <v>2080</v>
      </c>
      <c r="C2119">
        <v>2.0009999999999999</v>
      </c>
      <c r="D2119">
        <v>5.7389999999999999</v>
      </c>
    </row>
    <row r="2120" spans="2:4" x14ac:dyDescent="0.25">
      <c r="B2120">
        <v>2081</v>
      </c>
      <c r="C2120">
        <v>0.32400000000000001</v>
      </c>
      <c r="D2120">
        <v>1.899</v>
      </c>
    </row>
    <row r="2121" spans="2:4" x14ac:dyDescent="0.25">
      <c r="B2121">
        <v>2082</v>
      </c>
      <c r="C2121">
        <v>0.14699999999999999</v>
      </c>
      <c r="D2121">
        <v>1.3129999999999999</v>
      </c>
    </row>
    <row r="2122" spans="2:4" x14ac:dyDescent="0.25">
      <c r="B2122">
        <v>2083</v>
      </c>
      <c r="C2122">
        <v>2.9000000000000001E-2</v>
      </c>
      <c r="D2122">
        <v>0.48499999999999999</v>
      </c>
    </row>
    <row r="2123" spans="2:4" x14ac:dyDescent="0.25">
      <c r="B2123">
        <v>2084</v>
      </c>
      <c r="C2123">
        <v>25.773</v>
      </c>
      <c r="D2123">
        <v>21.81</v>
      </c>
    </row>
    <row r="2124" spans="2:4" x14ac:dyDescent="0.25">
      <c r="B2124">
        <v>2085</v>
      </c>
      <c r="C2124">
        <v>2.0009999999999999</v>
      </c>
      <c r="D2124">
        <v>5.1109999999999998</v>
      </c>
    </row>
    <row r="2125" spans="2:4" x14ac:dyDescent="0.25">
      <c r="B2125">
        <v>2086</v>
      </c>
      <c r="C2125">
        <v>0.32400000000000001</v>
      </c>
      <c r="D2125">
        <v>1.9410000000000001</v>
      </c>
    </row>
    <row r="2126" spans="2:4" x14ac:dyDescent="0.25">
      <c r="B2126">
        <v>2087</v>
      </c>
      <c r="C2126">
        <v>0.61799999999999999</v>
      </c>
      <c r="D2126">
        <v>2.7690000000000001</v>
      </c>
    </row>
    <row r="2127" spans="2:4" x14ac:dyDescent="0.25">
      <c r="B2127">
        <v>2088</v>
      </c>
      <c r="C2127">
        <v>1.677</v>
      </c>
      <c r="D2127">
        <v>4.585</v>
      </c>
    </row>
    <row r="2128" spans="2:4" x14ac:dyDescent="0.25">
      <c r="B2128">
        <v>2089</v>
      </c>
      <c r="C2128">
        <v>38.689</v>
      </c>
      <c r="D2128">
        <v>32.250999999999998</v>
      </c>
    </row>
    <row r="2129" spans="2:4" x14ac:dyDescent="0.25">
      <c r="B2129">
        <v>2090</v>
      </c>
      <c r="C2129">
        <v>3.972</v>
      </c>
      <c r="D2129">
        <v>7.3120000000000003</v>
      </c>
    </row>
    <row r="2130" spans="2:4" x14ac:dyDescent="0.25">
      <c r="B2130">
        <v>2091</v>
      </c>
      <c r="C2130">
        <v>1.736</v>
      </c>
      <c r="D2130">
        <v>4.5259999999999998</v>
      </c>
    </row>
    <row r="2131" spans="2:4" x14ac:dyDescent="0.25">
      <c r="B2131">
        <v>2092</v>
      </c>
      <c r="C2131">
        <v>98.501999999999995</v>
      </c>
      <c r="D2131">
        <v>41.109000000000002</v>
      </c>
    </row>
    <row r="2132" spans="2:4" x14ac:dyDescent="0.25">
      <c r="B2132">
        <v>2093</v>
      </c>
      <c r="C2132">
        <v>0.64700000000000002</v>
      </c>
      <c r="D2132">
        <v>2.7269999999999999</v>
      </c>
    </row>
    <row r="2133" spans="2:4" x14ac:dyDescent="0.25">
      <c r="B2133">
        <v>2094</v>
      </c>
      <c r="C2133">
        <v>87.911000000000001</v>
      </c>
      <c r="D2133">
        <v>50.319000000000003</v>
      </c>
    </row>
    <row r="2134" spans="2:4" x14ac:dyDescent="0.25">
      <c r="B2134">
        <v>2095</v>
      </c>
      <c r="C2134">
        <v>2.9000000000000001E-2</v>
      </c>
      <c r="D2134">
        <v>0.48499999999999999</v>
      </c>
    </row>
    <row r="2135" spans="2:4" x14ac:dyDescent="0.25">
      <c r="B2135">
        <v>2096</v>
      </c>
      <c r="C2135">
        <v>0.26500000000000001</v>
      </c>
      <c r="D2135">
        <v>1.7989999999999999</v>
      </c>
    </row>
    <row r="2136" spans="2:4" x14ac:dyDescent="0.25">
      <c r="B2136">
        <v>2097</v>
      </c>
      <c r="C2136">
        <v>2.0590000000000002</v>
      </c>
      <c r="D2136">
        <v>6.14</v>
      </c>
    </row>
    <row r="2137" spans="2:4" x14ac:dyDescent="0.25">
      <c r="B2137">
        <v>2098</v>
      </c>
      <c r="C2137">
        <v>0.91200000000000003</v>
      </c>
      <c r="D2137">
        <v>3.4550000000000001</v>
      </c>
    </row>
    <row r="2138" spans="2:4" x14ac:dyDescent="0.25">
      <c r="B2138">
        <v>2099</v>
      </c>
      <c r="C2138">
        <v>2.1480000000000001</v>
      </c>
      <c r="D2138">
        <v>5.3120000000000003</v>
      </c>
    </row>
    <row r="2139" spans="2:4" x14ac:dyDescent="0.25">
      <c r="B2139">
        <v>2100</v>
      </c>
      <c r="C2139">
        <v>0.20599999999999999</v>
      </c>
      <c r="D2139">
        <v>1.556</v>
      </c>
    </row>
    <row r="2140" spans="2:4" x14ac:dyDescent="0.25">
      <c r="B2140">
        <v>2101</v>
      </c>
      <c r="C2140">
        <v>3.266</v>
      </c>
      <c r="D2140">
        <v>6.6669999999999998</v>
      </c>
    </row>
    <row r="2141" spans="2:4" x14ac:dyDescent="0.25">
      <c r="B2141">
        <v>2102</v>
      </c>
      <c r="C2141">
        <v>1.089</v>
      </c>
      <c r="D2141">
        <v>3.84</v>
      </c>
    </row>
    <row r="2142" spans="2:4" x14ac:dyDescent="0.25">
      <c r="B2142">
        <v>2103</v>
      </c>
      <c r="C2142">
        <v>5.8999999999999997E-2</v>
      </c>
      <c r="D2142">
        <v>0.82799999999999996</v>
      </c>
    </row>
    <row r="2143" spans="2:4" x14ac:dyDescent="0.25">
      <c r="B2143">
        <v>2104</v>
      </c>
      <c r="C2143">
        <v>1.4119999999999999</v>
      </c>
      <c r="D2143">
        <v>4.1829999999999998</v>
      </c>
    </row>
    <row r="2144" spans="2:4" x14ac:dyDescent="0.25">
      <c r="B2144">
        <v>2105</v>
      </c>
      <c r="C2144">
        <v>60.225000000000001</v>
      </c>
      <c r="D2144">
        <v>72.001999999999995</v>
      </c>
    </row>
    <row r="2145" spans="2:4" x14ac:dyDescent="0.25">
      <c r="B2145">
        <v>2106</v>
      </c>
      <c r="C2145">
        <v>4.5010000000000003</v>
      </c>
      <c r="D2145">
        <v>7.5960000000000001</v>
      </c>
    </row>
    <row r="2146" spans="2:4" x14ac:dyDescent="0.25">
      <c r="B2146">
        <v>2107</v>
      </c>
      <c r="C2146">
        <v>5.8999999999999997E-2</v>
      </c>
      <c r="D2146">
        <v>0.82799999999999996</v>
      </c>
    </row>
    <row r="2147" spans="2:4" x14ac:dyDescent="0.25">
      <c r="B2147">
        <v>2108</v>
      </c>
      <c r="C2147">
        <v>0.29399999999999998</v>
      </c>
      <c r="D2147">
        <v>1.899</v>
      </c>
    </row>
    <row r="2148" spans="2:4" x14ac:dyDescent="0.25">
      <c r="B2148">
        <v>2109</v>
      </c>
      <c r="C2148">
        <v>1.706</v>
      </c>
      <c r="D2148">
        <v>4.7679999999999998</v>
      </c>
    </row>
    <row r="2149" spans="2:4" x14ac:dyDescent="0.25">
      <c r="B2149">
        <v>2110</v>
      </c>
      <c r="C2149">
        <v>0.20599999999999999</v>
      </c>
      <c r="D2149">
        <v>1.556</v>
      </c>
    </row>
    <row r="2150" spans="2:4" x14ac:dyDescent="0.25">
      <c r="B2150">
        <v>2111</v>
      </c>
      <c r="C2150">
        <v>0.82399999999999995</v>
      </c>
      <c r="D2150">
        <v>3.3130000000000002</v>
      </c>
    </row>
    <row r="2151" spans="2:4" x14ac:dyDescent="0.25">
      <c r="B2151">
        <v>2112</v>
      </c>
      <c r="C2151">
        <v>0.58799999999999997</v>
      </c>
      <c r="D2151">
        <v>3.1120000000000001</v>
      </c>
    </row>
    <row r="2152" spans="2:4" x14ac:dyDescent="0.25">
      <c r="B2152">
        <v>2113</v>
      </c>
      <c r="C2152">
        <v>2.766</v>
      </c>
      <c r="D2152">
        <v>6.04</v>
      </c>
    </row>
    <row r="2153" spans="2:4" x14ac:dyDescent="0.25">
      <c r="B2153">
        <v>2114</v>
      </c>
      <c r="C2153">
        <v>1.03</v>
      </c>
      <c r="D2153">
        <v>3.597</v>
      </c>
    </row>
    <row r="2154" spans="2:4" x14ac:dyDescent="0.25">
      <c r="B2154">
        <v>2115</v>
      </c>
      <c r="C2154">
        <v>1.8240000000000001</v>
      </c>
      <c r="D2154">
        <v>4.8689999999999998</v>
      </c>
    </row>
    <row r="2155" spans="2:4" x14ac:dyDescent="0.25">
      <c r="B2155">
        <v>2116</v>
      </c>
      <c r="C2155">
        <v>1.147</v>
      </c>
      <c r="D2155">
        <v>4.6849999999999996</v>
      </c>
    </row>
    <row r="2156" spans="2:4" x14ac:dyDescent="0.25">
      <c r="B2156">
        <v>2117</v>
      </c>
      <c r="C2156">
        <v>56.96</v>
      </c>
      <c r="D2156">
        <v>29.306000000000001</v>
      </c>
    </row>
    <row r="2157" spans="2:4" x14ac:dyDescent="0.25">
      <c r="B2157">
        <v>2118</v>
      </c>
      <c r="C2157">
        <v>1.2649999999999999</v>
      </c>
      <c r="D2157">
        <v>4.0410000000000004</v>
      </c>
    </row>
    <row r="2158" spans="2:4" x14ac:dyDescent="0.25">
      <c r="B2158">
        <v>2119</v>
      </c>
      <c r="C2158">
        <v>0.94099999999999995</v>
      </c>
      <c r="D2158">
        <v>3.3130000000000002</v>
      </c>
    </row>
    <row r="2159" spans="2:4" x14ac:dyDescent="0.25">
      <c r="B2159">
        <v>2120</v>
      </c>
      <c r="C2159">
        <v>0.79400000000000004</v>
      </c>
      <c r="D2159">
        <v>3.2120000000000002</v>
      </c>
    </row>
    <row r="2160" spans="2:4" x14ac:dyDescent="0.25">
      <c r="B2160">
        <v>2121</v>
      </c>
      <c r="C2160">
        <v>0.26500000000000001</v>
      </c>
      <c r="D2160">
        <v>1.6559999999999999</v>
      </c>
    </row>
    <row r="2161" spans="2:4" x14ac:dyDescent="0.25">
      <c r="B2161">
        <v>2122</v>
      </c>
      <c r="C2161">
        <v>0.26500000000000001</v>
      </c>
      <c r="D2161">
        <v>1.6559999999999999</v>
      </c>
    </row>
    <row r="2162" spans="2:4" x14ac:dyDescent="0.25">
      <c r="B2162">
        <v>2123</v>
      </c>
      <c r="C2162">
        <v>0.82399999999999995</v>
      </c>
      <c r="D2162">
        <v>3.2120000000000002</v>
      </c>
    </row>
    <row r="2163" spans="2:4" x14ac:dyDescent="0.25">
      <c r="B2163">
        <v>2124</v>
      </c>
      <c r="C2163">
        <v>2.9000000000000001E-2</v>
      </c>
      <c r="D2163">
        <v>0.48499999999999999</v>
      </c>
    </row>
    <row r="2164" spans="2:4" x14ac:dyDescent="0.25">
      <c r="B2164">
        <v>2125</v>
      </c>
      <c r="C2164">
        <v>0.94099999999999995</v>
      </c>
      <c r="D2164">
        <v>3.6970000000000001</v>
      </c>
    </row>
    <row r="2165" spans="2:4" x14ac:dyDescent="0.25">
      <c r="B2165">
        <v>2126</v>
      </c>
      <c r="C2165">
        <v>0.76500000000000001</v>
      </c>
      <c r="D2165">
        <v>3.1120000000000001</v>
      </c>
    </row>
    <row r="2166" spans="2:4" x14ac:dyDescent="0.25">
      <c r="B2166">
        <v>2127</v>
      </c>
      <c r="C2166">
        <v>3.7949999999999999</v>
      </c>
      <c r="D2166">
        <v>7.1109999999999998</v>
      </c>
    </row>
    <row r="2167" spans="2:4" x14ac:dyDescent="0.25">
      <c r="B2167">
        <v>2128</v>
      </c>
      <c r="C2167">
        <v>5.8999999999999997E-2</v>
      </c>
      <c r="D2167">
        <v>0.82799999999999996</v>
      </c>
    </row>
    <row r="2168" spans="2:4" x14ac:dyDescent="0.25">
      <c r="B2168">
        <v>2129</v>
      </c>
      <c r="C2168">
        <v>307.71699999999998</v>
      </c>
      <c r="D2168">
        <v>73.813000000000002</v>
      </c>
    </row>
    <row r="2169" spans="2:4" x14ac:dyDescent="0.25">
      <c r="B2169">
        <v>2130</v>
      </c>
      <c r="C2169">
        <v>0.23499999999999999</v>
      </c>
      <c r="D2169">
        <v>1.556</v>
      </c>
    </row>
    <row r="2170" spans="2:4" x14ac:dyDescent="0.25">
      <c r="B2170">
        <v>2131</v>
      </c>
      <c r="C2170">
        <v>1.589</v>
      </c>
      <c r="D2170">
        <v>4.7679999999999998</v>
      </c>
    </row>
    <row r="2171" spans="2:4" x14ac:dyDescent="0.25">
      <c r="B2171">
        <v>2132</v>
      </c>
      <c r="C2171">
        <v>3.7370000000000001</v>
      </c>
      <c r="D2171">
        <v>6.91</v>
      </c>
    </row>
    <row r="2172" spans="2:4" x14ac:dyDescent="0.25">
      <c r="B2172">
        <v>2133</v>
      </c>
      <c r="C2172">
        <v>0.70599999999999996</v>
      </c>
      <c r="D2172">
        <v>2.97</v>
      </c>
    </row>
    <row r="2173" spans="2:4" x14ac:dyDescent="0.25">
      <c r="B2173">
        <v>2134</v>
      </c>
      <c r="C2173">
        <v>0.47099999999999997</v>
      </c>
      <c r="D2173">
        <v>2.2839999999999998</v>
      </c>
    </row>
    <row r="2174" spans="2:4" x14ac:dyDescent="0.25">
      <c r="B2174">
        <v>2135</v>
      </c>
      <c r="C2174">
        <v>1.6479999999999999</v>
      </c>
      <c r="D2174">
        <v>4.6260000000000003</v>
      </c>
    </row>
    <row r="2175" spans="2:4" x14ac:dyDescent="0.25">
      <c r="B2175">
        <v>2136</v>
      </c>
      <c r="C2175">
        <v>3.1190000000000002</v>
      </c>
      <c r="D2175">
        <v>6.383</v>
      </c>
    </row>
    <row r="2176" spans="2:4" x14ac:dyDescent="0.25">
      <c r="B2176">
        <v>2137</v>
      </c>
      <c r="C2176">
        <v>0.35299999999999998</v>
      </c>
      <c r="D2176">
        <v>1.9990000000000001</v>
      </c>
    </row>
    <row r="2177" spans="2:4" x14ac:dyDescent="0.25">
      <c r="B2177">
        <v>2138</v>
      </c>
      <c r="C2177">
        <v>0.23499999999999999</v>
      </c>
      <c r="D2177">
        <v>1.698</v>
      </c>
    </row>
    <row r="2178" spans="2:4" x14ac:dyDescent="0.25">
      <c r="B2178">
        <v>2139</v>
      </c>
      <c r="C2178">
        <v>0.64700000000000002</v>
      </c>
      <c r="D2178">
        <v>2.7269999999999999</v>
      </c>
    </row>
    <row r="2179" spans="2:4" x14ac:dyDescent="0.25">
      <c r="B2179">
        <v>2140</v>
      </c>
      <c r="C2179">
        <v>4.9720000000000004</v>
      </c>
      <c r="D2179">
        <v>9.6370000000000005</v>
      </c>
    </row>
    <row r="2180" spans="2:4" x14ac:dyDescent="0.25">
      <c r="B2180">
        <v>2141</v>
      </c>
      <c r="C2180">
        <v>2.9000000000000001E-2</v>
      </c>
      <c r="D2180">
        <v>0.48499999999999999</v>
      </c>
    </row>
    <row r="2181" spans="2:4" x14ac:dyDescent="0.25">
      <c r="B2181">
        <v>2142</v>
      </c>
      <c r="C2181">
        <v>0.20599999999999999</v>
      </c>
      <c r="D2181">
        <v>1.7989999999999999</v>
      </c>
    </row>
    <row r="2182" spans="2:4" x14ac:dyDescent="0.25">
      <c r="B2182">
        <v>2143</v>
      </c>
      <c r="C2182">
        <v>1.1180000000000001</v>
      </c>
      <c r="D2182">
        <v>3.6970000000000001</v>
      </c>
    </row>
    <row r="2183" spans="2:4" x14ac:dyDescent="0.25">
      <c r="B2183">
        <v>2144</v>
      </c>
      <c r="C2183">
        <v>1.3240000000000001</v>
      </c>
      <c r="D2183">
        <v>4.1829999999999998</v>
      </c>
    </row>
    <row r="2184" spans="2:4" x14ac:dyDescent="0.25">
      <c r="B2184">
        <v>2145</v>
      </c>
      <c r="C2184">
        <v>31.774999999999999</v>
      </c>
      <c r="D2184">
        <v>28.343</v>
      </c>
    </row>
    <row r="2185" spans="2:4" x14ac:dyDescent="0.25">
      <c r="B2185">
        <v>2146</v>
      </c>
      <c r="C2185">
        <v>146.489</v>
      </c>
      <c r="D2185">
        <v>57.658000000000001</v>
      </c>
    </row>
    <row r="2186" spans="2:4" x14ac:dyDescent="0.25">
      <c r="B2186">
        <v>2147</v>
      </c>
      <c r="C2186">
        <v>2.9000000000000001E-2</v>
      </c>
      <c r="D2186">
        <v>0.48499999999999999</v>
      </c>
    </row>
    <row r="2187" spans="2:4" x14ac:dyDescent="0.25">
      <c r="B2187">
        <v>2148</v>
      </c>
      <c r="C2187">
        <v>3.8250000000000002</v>
      </c>
      <c r="D2187">
        <v>7.17</v>
      </c>
    </row>
    <row r="2188" spans="2:4" x14ac:dyDescent="0.25">
      <c r="B2188">
        <v>2149</v>
      </c>
      <c r="C2188">
        <v>1.03</v>
      </c>
      <c r="D2188">
        <v>3.5550000000000002</v>
      </c>
    </row>
    <row r="2189" spans="2:4" x14ac:dyDescent="0.25">
      <c r="B2189">
        <v>2150</v>
      </c>
      <c r="C2189">
        <v>2.177</v>
      </c>
      <c r="D2189">
        <v>5.5960000000000001</v>
      </c>
    </row>
    <row r="2190" spans="2:4" x14ac:dyDescent="0.25">
      <c r="B2190">
        <v>2151</v>
      </c>
      <c r="C2190">
        <v>0.41199999999999998</v>
      </c>
      <c r="D2190">
        <v>2.1419999999999999</v>
      </c>
    </row>
    <row r="2191" spans="2:4" x14ac:dyDescent="0.25">
      <c r="B2191">
        <v>2152</v>
      </c>
      <c r="C2191">
        <v>2.6480000000000001</v>
      </c>
      <c r="D2191">
        <v>5.8979999999999997</v>
      </c>
    </row>
    <row r="2192" spans="2:4" x14ac:dyDescent="0.25">
      <c r="B2192">
        <v>2153</v>
      </c>
      <c r="C2192">
        <v>1.177</v>
      </c>
      <c r="D2192">
        <v>3.84</v>
      </c>
    </row>
    <row r="2193" spans="2:4" x14ac:dyDescent="0.25">
      <c r="B2193">
        <v>2154</v>
      </c>
      <c r="C2193">
        <v>0.20599999999999999</v>
      </c>
      <c r="D2193">
        <v>1.556</v>
      </c>
    </row>
    <row r="2194" spans="2:4" x14ac:dyDescent="0.25">
      <c r="B2194">
        <v>2155</v>
      </c>
      <c r="C2194">
        <v>2.9000000000000001E-2</v>
      </c>
      <c r="D2194">
        <v>0.48499999999999999</v>
      </c>
    </row>
    <row r="2195" spans="2:4" x14ac:dyDescent="0.25">
      <c r="B2195">
        <v>2156</v>
      </c>
      <c r="C2195">
        <v>1.089</v>
      </c>
      <c r="D2195">
        <v>3.94</v>
      </c>
    </row>
    <row r="2196" spans="2:4" x14ac:dyDescent="0.25">
      <c r="B2196">
        <v>2157</v>
      </c>
      <c r="C2196">
        <v>0.79400000000000004</v>
      </c>
      <c r="D2196">
        <v>3.1120000000000001</v>
      </c>
    </row>
    <row r="2197" spans="2:4" x14ac:dyDescent="0.25">
      <c r="B2197">
        <v>2158</v>
      </c>
      <c r="C2197">
        <v>13.534000000000001</v>
      </c>
      <c r="D2197">
        <v>13.593999999999999</v>
      </c>
    </row>
    <row r="2198" spans="2:4" x14ac:dyDescent="0.25">
      <c r="B2198">
        <v>2159</v>
      </c>
      <c r="C2198">
        <v>0.91200000000000003</v>
      </c>
      <c r="D2198">
        <v>3.3130000000000002</v>
      </c>
    </row>
    <row r="2199" spans="2:4" x14ac:dyDescent="0.25">
      <c r="B2199">
        <v>2160</v>
      </c>
      <c r="C2199">
        <v>1.1180000000000001</v>
      </c>
      <c r="D2199">
        <v>3.7559999999999998</v>
      </c>
    </row>
    <row r="2200" spans="2:4" x14ac:dyDescent="0.25">
      <c r="B2200">
        <v>2161</v>
      </c>
      <c r="C2200">
        <v>0.26500000000000001</v>
      </c>
      <c r="D2200">
        <v>1.7989999999999999</v>
      </c>
    </row>
    <row r="2201" spans="2:4" x14ac:dyDescent="0.25">
      <c r="B2201">
        <v>2162</v>
      </c>
      <c r="C2201">
        <v>0.67700000000000005</v>
      </c>
      <c r="D2201">
        <v>2.97</v>
      </c>
    </row>
    <row r="2202" spans="2:4" x14ac:dyDescent="0.25">
      <c r="B2202">
        <v>2163</v>
      </c>
      <c r="C2202">
        <v>0.41199999999999998</v>
      </c>
      <c r="D2202">
        <v>2.1419999999999999</v>
      </c>
    </row>
    <row r="2203" spans="2:4" x14ac:dyDescent="0.25">
      <c r="B2203">
        <v>2164</v>
      </c>
      <c r="C2203">
        <v>0.20599999999999999</v>
      </c>
      <c r="D2203">
        <v>1.556</v>
      </c>
    </row>
    <row r="2204" spans="2:4" x14ac:dyDescent="0.25">
      <c r="B2204">
        <v>2165</v>
      </c>
      <c r="C2204">
        <v>0.23499999999999999</v>
      </c>
      <c r="D2204">
        <v>1.556</v>
      </c>
    </row>
    <row r="2205" spans="2:4" x14ac:dyDescent="0.25">
      <c r="B2205">
        <v>2166</v>
      </c>
      <c r="C2205">
        <v>1</v>
      </c>
      <c r="D2205">
        <v>3.4550000000000001</v>
      </c>
    </row>
    <row r="2206" spans="2:4" x14ac:dyDescent="0.25">
      <c r="B2206">
        <v>2167</v>
      </c>
      <c r="C2206">
        <v>0.70599999999999996</v>
      </c>
      <c r="D2206">
        <v>2.97</v>
      </c>
    </row>
    <row r="2207" spans="2:4" x14ac:dyDescent="0.25">
      <c r="B2207">
        <v>2168</v>
      </c>
      <c r="C2207">
        <v>0.17699999999999999</v>
      </c>
      <c r="D2207">
        <v>1.3129999999999999</v>
      </c>
    </row>
    <row r="2208" spans="2:4" x14ac:dyDescent="0.25">
      <c r="B2208">
        <v>2169</v>
      </c>
      <c r="C2208">
        <v>0.29399999999999998</v>
      </c>
      <c r="D2208">
        <v>1.9410000000000001</v>
      </c>
    </row>
    <row r="2209" spans="2:4" x14ac:dyDescent="0.25">
      <c r="B2209">
        <v>2170</v>
      </c>
      <c r="C2209">
        <v>29.155999999999999</v>
      </c>
      <c r="D2209">
        <v>22.029</v>
      </c>
    </row>
    <row r="2210" spans="2:4" x14ac:dyDescent="0.25">
      <c r="B2210">
        <v>2171</v>
      </c>
      <c r="C2210">
        <v>1.5</v>
      </c>
      <c r="D2210">
        <v>4.3840000000000003</v>
      </c>
    </row>
    <row r="2211" spans="2:4" x14ac:dyDescent="0.25">
      <c r="B2211">
        <v>2172</v>
      </c>
      <c r="C2211">
        <v>5.8999999999999997E-2</v>
      </c>
      <c r="D2211">
        <v>0.72799999999999998</v>
      </c>
    </row>
    <row r="2212" spans="2:4" x14ac:dyDescent="0.25">
      <c r="B2212">
        <v>2173</v>
      </c>
      <c r="C2212">
        <v>0.23499999999999999</v>
      </c>
      <c r="D2212">
        <v>1.556</v>
      </c>
    </row>
    <row r="2213" spans="2:4" x14ac:dyDescent="0.25">
      <c r="B2213">
        <v>2174</v>
      </c>
      <c r="C2213">
        <v>0.11799999999999999</v>
      </c>
      <c r="D2213">
        <v>1.3129999999999999</v>
      </c>
    </row>
    <row r="2214" spans="2:4" x14ac:dyDescent="0.25">
      <c r="B2214">
        <v>2175</v>
      </c>
      <c r="C2214">
        <v>0.64700000000000002</v>
      </c>
      <c r="D2214">
        <v>2.8279999999999998</v>
      </c>
    </row>
    <row r="2215" spans="2:4" x14ac:dyDescent="0.25">
      <c r="B2215">
        <v>2176</v>
      </c>
      <c r="C2215">
        <v>1.5</v>
      </c>
      <c r="D2215">
        <v>5.3540000000000001</v>
      </c>
    </row>
    <row r="2216" spans="2:4" x14ac:dyDescent="0.25">
      <c r="B2216">
        <v>2177</v>
      </c>
      <c r="C2216">
        <v>0.441</v>
      </c>
      <c r="D2216">
        <v>2.242</v>
      </c>
    </row>
    <row r="2217" spans="2:4" x14ac:dyDescent="0.25">
      <c r="B2217">
        <v>2178</v>
      </c>
      <c r="C2217">
        <v>0.38200000000000001</v>
      </c>
      <c r="D2217">
        <v>2.7269999999999999</v>
      </c>
    </row>
    <row r="2218" spans="2:4" x14ac:dyDescent="0.25">
      <c r="B2218">
        <v>2179</v>
      </c>
      <c r="C2218">
        <v>0.82399999999999995</v>
      </c>
      <c r="D2218">
        <v>3.2120000000000002</v>
      </c>
    </row>
    <row r="2219" spans="2:4" x14ac:dyDescent="0.25">
      <c r="B2219">
        <v>2180</v>
      </c>
      <c r="C2219">
        <v>0.73599999999999999</v>
      </c>
      <c r="D2219">
        <v>2.97</v>
      </c>
    </row>
    <row r="2220" spans="2:4" x14ac:dyDescent="0.25">
      <c r="B2220">
        <v>2181</v>
      </c>
      <c r="C2220">
        <v>6.2370000000000001</v>
      </c>
      <c r="D2220">
        <v>9.7959999999999994</v>
      </c>
    </row>
    <row r="2221" spans="2:4" x14ac:dyDescent="0.25">
      <c r="B2221">
        <v>2182</v>
      </c>
      <c r="C2221">
        <v>0.23499999999999999</v>
      </c>
      <c r="D2221">
        <v>1.556</v>
      </c>
    </row>
    <row r="2222" spans="2:4" x14ac:dyDescent="0.25">
      <c r="B2222">
        <v>2183</v>
      </c>
      <c r="C2222">
        <v>0.67700000000000005</v>
      </c>
      <c r="D2222">
        <v>2.8690000000000002</v>
      </c>
    </row>
    <row r="2223" spans="2:4" x14ac:dyDescent="0.25">
      <c r="B2223">
        <v>2184</v>
      </c>
      <c r="C2223">
        <v>0.41199999999999998</v>
      </c>
      <c r="D2223">
        <v>2.5259999999999998</v>
      </c>
    </row>
    <row r="2224" spans="2:4" x14ac:dyDescent="0.25">
      <c r="B2224">
        <v>2185</v>
      </c>
      <c r="C2224">
        <v>0.20599999999999999</v>
      </c>
      <c r="D2224">
        <v>1.556</v>
      </c>
    </row>
    <row r="2225" spans="2:4" x14ac:dyDescent="0.25">
      <c r="B2225">
        <v>2186</v>
      </c>
      <c r="C2225">
        <v>33.451999999999998</v>
      </c>
      <c r="D2225">
        <v>47.771999999999998</v>
      </c>
    </row>
    <row r="2226" spans="2:4" x14ac:dyDescent="0.25">
      <c r="B2226">
        <v>2187</v>
      </c>
      <c r="C2226">
        <v>0.88300000000000001</v>
      </c>
      <c r="D2226">
        <v>3.2120000000000002</v>
      </c>
    </row>
    <row r="2227" spans="2:4" x14ac:dyDescent="0.25">
      <c r="B2227">
        <v>2188</v>
      </c>
      <c r="C2227">
        <v>1.589</v>
      </c>
      <c r="D2227">
        <v>4.5259999999999998</v>
      </c>
    </row>
    <row r="2228" spans="2:4" x14ac:dyDescent="0.25">
      <c r="B2228">
        <v>2189</v>
      </c>
      <c r="C2228">
        <v>0.23499999999999999</v>
      </c>
      <c r="D2228">
        <v>1.556</v>
      </c>
    </row>
    <row r="2229" spans="2:4" x14ac:dyDescent="0.25">
      <c r="B2229">
        <v>2190</v>
      </c>
      <c r="C2229">
        <v>2.589</v>
      </c>
      <c r="D2229">
        <v>7.6130000000000004</v>
      </c>
    </row>
    <row r="2230" spans="2:4" x14ac:dyDescent="0.25">
      <c r="B2230">
        <v>2191</v>
      </c>
      <c r="C2230">
        <v>0.5</v>
      </c>
      <c r="D2230">
        <v>2.5259999999999998</v>
      </c>
    </row>
    <row r="2231" spans="2:4" x14ac:dyDescent="0.25">
      <c r="B2231">
        <v>2192</v>
      </c>
      <c r="C2231">
        <v>0.26500000000000001</v>
      </c>
      <c r="D2231">
        <v>1.6559999999999999</v>
      </c>
    </row>
    <row r="2232" spans="2:4" x14ac:dyDescent="0.25">
      <c r="B2232">
        <v>2193</v>
      </c>
      <c r="C2232">
        <v>0.35299999999999998</v>
      </c>
      <c r="D2232">
        <v>2.3839999999999999</v>
      </c>
    </row>
  </sheetData>
  <mergeCells count="1">
    <mergeCell ref="B30:N30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Data Rheology</vt:lpstr>
      <vt:lpstr>SARA</vt:lpstr>
      <vt:lpstr>Tg </vt:lpstr>
      <vt:lpstr>5% tg delta</vt:lpstr>
      <vt:lpstr>Morph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05T17:31:13Z</dcterms:modified>
</cp:coreProperties>
</file>